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 - LOVD 2.0\Submission GiM\Supplemental data\"/>
    </mc:Choice>
  </mc:AlternateContent>
  <xr:revisionPtr revIDLastSave="0" documentId="8_{5B12DDD4-F065-4EA0-AF45-89E6E468ABE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S4_AF_FET_PM2_rare" sheetId="1" r:id="rId1"/>
  </sheets>
  <definedNames>
    <definedName name="_xlnm._FilterDatabase" localSheetId="0" hidden="1">PS4_AF_FET_PM2_rare!$A$1:$X$21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" i="1" l="1"/>
  <c r="J3" i="1"/>
  <c r="K3" i="1" s="1"/>
  <c r="J4" i="1"/>
  <c r="J5" i="1"/>
  <c r="K5" i="1" s="1"/>
  <c r="J6" i="1"/>
  <c r="J7" i="1"/>
  <c r="K7" i="1" s="1"/>
  <c r="J8" i="1"/>
  <c r="J9" i="1"/>
  <c r="K9" i="1" s="1"/>
  <c r="J10" i="1"/>
  <c r="J11" i="1"/>
  <c r="K11" i="1" s="1"/>
  <c r="J12" i="1"/>
  <c r="J13" i="1"/>
  <c r="K13" i="1" s="1"/>
  <c r="J14" i="1"/>
  <c r="J15" i="1"/>
  <c r="K15" i="1" s="1"/>
  <c r="J16" i="1"/>
  <c r="J17" i="1"/>
  <c r="K17" i="1" s="1"/>
  <c r="J18" i="1"/>
  <c r="J19" i="1"/>
  <c r="K19" i="1" s="1"/>
  <c r="J20" i="1"/>
  <c r="J21" i="1"/>
  <c r="K21" i="1" s="1"/>
  <c r="J22" i="1"/>
  <c r="J23" i="1"/>
  <c r="K23" i="1" s="1"/>
  <c r="J24" i="1"/>
  <c r="J25" i="1"/>
  <c r="K25" i="1" s="1"/>
  <c r="J26" i="1"/>
  <c r="J27" i="1"/>
  <c r="K27" i="1" s="1"/>
  <c r="J28" i="1"/>
  <c r="J29" i="1"/>
  <c r="K29" i="1" s="1"/>
  <c r="J30" i="1"/>
  <c r="J31" i="1"/>
  <c r="K31" i="1" s="1"/>
  <c r="J32" i="1"/>
  <c r="J33" i="1"/>
  <c r="K33" i="1" s="1"/>
  <c r="J34" i="1"/>
  <c r="J35" i="1"/>
  <c r="K35" i="1" s="1"/>
  <c r="J36" i="1"/>
  <c r="J37" i="1"/>
  <c r="K37" i="1" s="1"/>
  <c r="J38" i="1"/>
  <c r="J39" i="1"/>
  <c r="K39" i="1" s="1"/>
  <c r="J40" i="1"/>
  <c r="J41" i="1"/>
  <c r="K41" i="1" s="1"/>
  <c r="J42" i="1"/>
  <c r="J43" i="1"/>
  <c r="K43" i="1" s="1"/>
  <c r="J44" i="1"/>
  <c r="J45" i="1"/>
  <c r="K45" i="1" s="1"/>
  <c r="J46" i="1"/>
  <c r="J47" i="1"/>
  <c r="K47" i="1" s="1"/>
  <c r="J48" i="1"/>
  <c r="J49" i="1"/>
  <c r="K49" i="1" s="1"/>
  <c r="J50" i="1"/>
  <c r="J51" i="1"/>
  <c r="K51" i="1" s="1"/>
  <c r="J52" i="1"/>
  <c r="J53" i="1"/>
  <c r="K53" i="1" s="1"/>
  <c r="J54" i="1"/>
  <c r="J55" i="1"/>
  <c r="K55" i="1" s="1"/>
  <c r="J56" i="1"/>
  <c r="J57" i="1"/>
  <c r="K57" i="1" s="1"/>
  <c r="J58" i="1"/>
  <c r="J59" i="1"/>
  <c r="K59" i="1" s="1"/>
  <c r="J60" i="1"/>
  <c r="J61" i="1"/>
  <c r="K61" i="1" s="1"/>
  <c r="J62" i="1"/>
  <c r="J63" i="1"/>
  <c r="K63" i="1" s="1"/>
  <c r="J64" i="1"/>
  <c r="J65" i="1"/>
  <c r="K65" i="1" s="1"/>
  <c r="J66" i="1"/>
  <c r="J67" i="1"/>
  <c r="K67" i="1" s="1"/>
  <c r="J68" i="1"/>
  <c r="J69" i="1"/>
  <c r="K69" i="1" s="1"/>
  <c r="J70" i="1"/>
  <c r="J71" i="1"/>
  <c r="K71" i="1" s="1"/>
  <c r="J72" i="1"/>
  <c r="J73" i="1"/>
  <c r="K73" i="1" s="1"/>
  <c r="J74" i="1"/>
  <c r="J75" i="1"/>
  <c r="K75" i="1" s="1"/>
  <c r="J76" i="1"/>
  <c r="J77" i="1"/>
  <c r="K77" i="1" s="1"/>
  <c r="J78" i="1"/>
  <c r="J79" i="1"/>
  <c r="K79" i="1" s="1"/>
  <c r="J80" i="1"/>
  <c r="J81" i="1"/>
  <c r="K81" i="1" s="1"/>
  <c r="J82" i="1"/>
  <c r="J83" i="1"/>
  <c r="K83" i="1" s="1"/>
  <c r="J84" i="1"/>
  <c r="J85" i="1"/>
  <c r="K85" i="1" s="1"/>
  <c r="J86" i="1"/>
  <c r="J87" i="1"/>
  <c r="K87" i="1" s="1"/>
  <c r="J88" i="1"/>
  <c r="J89" i="1"/>
  <c r="K89" i="1" s="1"/>
  <c r="J90" i="1"/>
  <c r="J91" i="1"/>
  <c r="K91" i="1" s="1"/>
  <c r="J92" i="1"/>
  <c r="J93" i="1"/>
  <c r="K93" i="1" s="1"/>
  <c r="J94" i="1"/>
  <c r="J95" i="1"/>
  <c r="K95" i="1" s="1"/>
  <c r="J96" i="1"/>
  <c r="J97" i="1"/>
  <c r="K97" i="1" s="1"/>
  <c r="J98" i="1"/>
  <c r="J99" i="1"/>
  <c r="K99" i="1" s="1"/>
  <c r="J100" i="1"/>
  <c r="J101" i="1"/>
  <c r="K101" i="1" s="1"/>
  <c r="J102" i="1"/>
  <c r="J103" i="1"/>
  <c r="K103" i="1" s="1"/>
  <c r="J104" i="1"/>
  <c r="J105" i="1"/>
  <c r="K105" i="1" s="1"/>
  <c r="J106" i="1"/>
  <c r="J107" i="1"/>
  <c r="K107" i="1" s="1"/>
  <c r="J108" i="1"/>
  <c r="J109" i="1"/>
  <c r="K109" i="1" s="1"/>
  <c r="J110" i="1"/>
  <c r="J111" i="1"/>
  <c r="K111" i="1" s="1"/>
  <c r="J112" i="1"/>
  <c r="J113" i="1"/>
  <c r="K113" i="1" s="1"/>
  <c r="J114" i="1"/>
  <c r="J115" i="1"/>
  <c r="K115" i="1" s="1"/>
  <c r="J116" i="1"/>
  <c r="J117" i="1"/>
  <c r="K117" i="1" s="1"/>
  <c r="J118" i="1"/>
  <c r="J119" i="1"/>
  <c r="K119" i="1" s="1"/>
  <c r="J120" i="1"/>
  <c r="J121" i="1"/>
  <c r="K121" i="1" s="1"/>
  <c r="J122" i="1"/>
  <c r="J123" i="1"/>
  <c r="K123" i="1" s="1"/>
  <c r="J124" i="1"/>
  <c r="J125" i="1"/>
  <c r="K125" i="1" s="1"/>
  <c r="J126" i="1"/>
  <c r="J127" i="1"/>
  <c r="K127" i="1" s="1"/>
  <c r="J128" i="1"/>
  <c r="J129" i="1"/>
  <c r="K129" i="1" s="1"/>
  <c r="J130" i="1"/>
  <c r="J131" i="1"/>
  <c r="K131" i="1" s="1"/>
  <c r="J132" i="1"/>
  <c r="J133" i="1"/>
  <c r="K133" i="1" s="1"/>
  <c r="J134" i="1"/>
  <c r="J135" i="1"/>
  <c r="K135" i="1" s="1"/>
  <c r="J136" i="1"/>
  <c r="J137" i="1"/>
  <c r="K137" i="1" s="1"/>
  <c r="J138" i="1"/>
  <c r="J139" i="1"/>
  <c r="K139" i="1" s="1"/>
  <c r="J140" i="1"/>
  <c r="J141" i="1"/>
  <c r="K141" i="1" s="1"/>
  <c r="J142" i="1"/>
  <c r="J143" i="1"/>
  <c r="K143" i="1" s="1"/>
  <c r="J144" i="1"/>
  <c r="J145" i="1"/>
  <c r="K145" i="1" s="1"/>
  <c r="J146" i="1"/>
  <c r="J147" i="1"/>
  <c r="K147" i="1" s="1"/>
  <c r="J148" i="1"/>
  <c r="J149" i="1"/>
  <c r="K149" i="1" s="1"/>
  <c r="J150" i="1"/>
  <c r="J151" i="1"/>
  <c r="K151" i="1" s="1"/>
  <c r="J152" i="1"/>
  <c r="J153" i="1"/>
  <c r="K153" i="1" s="1"/>
  <c r="J154" i="1"/>
  <c r="J155" i="1"/>
  <c r="K155" i="1" s="1"/>
  <c r="J156" i="1"/>
  <c r="J157" i="1"/>
  <c r="K157" i="1" s="1"/>
  <c r="J158" i="1"/>
  <c r="J159" i="1"/>
  <c r="K159" i="1" s="1"/>
  <c r="J160" i="1"/>
  <c r="J161" i="1"/>
  <c r="K161" i="1" s="1"/>
  <c r="J162" i="1"/>
  <c r="J163" i="1"/>
  <c r="K163" i="1" s="1"/>
  <c r="J164" i="1"/>
  <c r="J165" i="1"/>
  <c r="K165" i="1" s="1"/>
  <c r="J166" i="1"/>
  <c r="J167" i="1"/>
  <c r="K167" i="1" s="1"/>
  <c r="J168" i="1"/>
  <c r="J169" i="1"/>
  <c r="K169" i="1" s="1"/>
  <c r="J170" i="1"/>
  <c r="J171" i="1"/>
  <c r="K171" i="1" s="1"/>
  <c r="J172" i="1"/>
  <c r="J173" i="1"/>
  <c r="K173" i="1" s="1"/>
  <c r="J174" i="1"/>
  <c r="J175" i="1"/>
  <c r="K175" i="1" s="1"/>
  <c r="J176" i="1"/>
  <c r="J177" i="1"/>
  <c r="K177" i="1" s="1"/>
  <c r="J178" i="1"/>
  <c r="J179" i="1"/>
  <c r="K179" i="1" s="1"/>
  <c r="J180" i="1"/>
  <c r="J181" i="1"/>
  <c r="K181" i="1" s="1"/>
  <c r="J182" i="1"/>
  <c r="J183" i="1"/>
  <c r="K183" i="1" s="1"/>
  <c r="J184" i="1"/>
  <c r="J185" i="1"/>
  <c r="K185" i="1" s="1"/>
  <c r="J186" i="1"/>
  <c r="J187" i="1"/>
  <c r="K187" i="1" s="1"/>
  <c r="J188" i="1"/>
  <c r="J189" i="1"/>
  <c r="K189" i="1" s="1"/>
  <c r="J190" i="1"/>
  <c r="J191" i="1"/>
  <c r="K191" i="1" s="1"/>
  <c r="J192" i="1"/>
  <c r="J193" i="1"/>
  <c r="K193" i="1" s="1"/>
  <c r="J194" i="1"/>
  <c r="J195" i="1"/>
  <c r="K195" i="1" s="1"/>
  <c r="J196" i="1"/>
  <c r="J197" i="1"/>
  <c r="K197" i="1" s="1"/>
  <c r="J198" i="1"/>
  <c r="J199" i="1"/>
  <c r="K199" i="1" s="1"/>
  <c r="J200" i="1"/>
  <c r="J201" i="1"/>
  <c r="K201" i="1" s="1"/>
  <c r="J202" i="1"/>
  <c r="J203" i="1"/>
  <c r="K203" i="1" s="1"/>
  <c r="J204" i="1"/>
  <c r="J205" i="1"/>
  <c r="K205" i="1" s="1"/>
  <c r="J206" i="1"/>
  <c r="J207" i="1"/>
  <c r="K207" i="1" s="1"/>
  <c r="J208" i="1"/>
  <c r="J209" i="1"/>
  <c r="K209" i="1" s="1"/>
  <c r="J210" i="1"/>
  <c r="J211" i="1"/>
  <c r="K211" i="1" s="1"/>
  <c r="J212" i="1"/>
  <c r="J213" i="1"/>
  <c r="K213" i="1" s="1"/>
  <c r="J214" i="1"/>
  <c r="J215" i="1"/>
  <c r="K215" i="1" s="1"/>
  <c r="J216" i="1"/>
  <c r="J217" i="1"/>
  <c r="K217" i="1" s="1"/>
  <c r="J218" i="1"/>
  <c r="J219" i="1"/>
  <c r="K219" i="1" s="1"/>
  <c r="J220" i="1"/>
  <c r="J221" i="1"/>
  <c r="K221" i="1" s="1"/>
  <c r="J222" i="1"/>
  <c r="J223" i="1"/>
  <c r="K223" i="1" s="1"/>
  <c r="J224" i="1"/>
  <c r="J225" i="1"/>
  <c r="K225" i="1" s="1"/>
  <c r="J226" i="1"/>
  <c r="J227" i="1"/>
  <c r="K227" i="1" s="1"/>
  <c r="J228" i="1"/>
  <c r="J229" i="1"/>
  <c r="K229" i="1" s="1"/>
  <c r="J230" i="1"/>
  <c r="J231" i="1"/>
  <c r="K231" i="1" s="1"/>
  <c r="J232" i="1"/>
  <c r="J233" i="1"/>
  <c r="K233" i="1" s="1"/>
  <c r="J234" i="1"/>
  <c r="J235" i="1"/>
  <c r="K235" i="1" s="1"/>
  <c r="J236" i="1"/>
  <c r="J237" i="1"/>
  <c r="K237" i="1" s="1"/>
  <c r="J238" i="1"/>
  <c r="J239" i="1"/>
  <c r="K239" i="1" s="1"/>
  <c r="J240" i="1"/>
  <c r="J241" i="1"/>
  <c r="K241" i="1" s="1"/>
  <c r="J242" i="1"/>
  <c r="J243" i="1"/>
  <c r="K243" i="1" s="1"/>
  <c r="J244" i="1"/>
  <c r="J245" i="1"/>
  <c r="K245" i="1" s="1"/>
  <c r="J246" i="1"/>
  <c r="J247" i="1"/>
  <c r="K247" i="1" s="1"/>
  <c r="J248" i="1"/>
  <c r="J249" i="1"/>
  <c r="K249" i="1" s="1"/>
  <c r="J250" i="1"/>
  <c r="J251" i="1"/>
  <c r="K251" i="1" s="1"/>
  <c r="J252" i="1"/>
  <c r="J253" i="1"/>
  <c r="K253" i="1" s="1"/>
  <c r="J254" i="1"/>
  <c r="J255" i="1"/>
  <c r="K255" i="1" s="1"/>
  <c r="J256" i="1"/>
  <c r="J257" i="1"/>
  <c r="K257" i="1" s="1"/>
  <c r="J258" i="1"/>
  <c r="J259" i="1"/>
  <c r="K259" i="1" s="1"/>
  <c r="J260" i="1"/>
  <c r="J261" i="1"/>
  <c r="K261" i="1" s="1"/>
  <c r="J262" i="1"/>
  <c r="J263" i="1"/>
  <c r="K263" i="1" s="1"/>
  <c r="J264" i="1"/>
  <c r="J265" i="1"/>
  <c r="K265" i="1" s="1"/>
  <c r="J266" i="1"/>
  <c r="J267" i="1"/>
  <c r="K267" i="1" s="1"/>
  <c r="J268" i="1"/>
  <c r="J269" i="1"/>
  <c r="K269" i="1" s="1"/>
  <c r="J270" i="1"/>
  <c r="J271" i="1"/>
  <c r="K271" i="1" s="1"/>
  <c r="J272" i="1"/>
  <c r="J273" i="1"/>
  <c r="K273" i="1" s="1"/>
  <c r="J274" i="1"/>
  <c r="J275" i="1"/>
  <c r="K275" i="1" s="1"/>
  <c r="J276" i="1"/>
  <c r="J277" i="1"/>
  <c r="K277" i="1" s="1"/>
  <c r="J278" i="1"/>
  <c r="J279" i="1"/>
  <c r="K279" i="1" s="1"/>
  <c r="J280" i="1"/>
  <c r="J281" i="1"/>
  <c r="K281" i="1" s="1"/>
  <c r="J282" i="1"/>
  <c r="J283" i="1"/>
  <c r="K283" i="1" s="1"/>
  <c r="J284" i="1"/>
  <c r="J285" i="1"/>
  <c r="K285" i="1" s="1"/>
  <c r="J286" i="1"/>
  <c r="J287" i="1"/>
  <c r="K287" i="1" s="1"/>
  <c r="J288" i="1"/>
  <c r="J289" i="1"/>
  <c r="K289" i="1" s="1"/>
  <c r="J290" i="1"/>
  <c r="J291" i="1"/>
  <c r="K291" i="1" s="1"/>
  <c r="J292" i="1"/>
  <c r="J293" i="1"/>
  <c r="K293" i="1" s="1"/>
  <c r="J294" i="1"/>
  <c r="J295" i="1"/>
  <c r="K295" i="1" s="1"/>
  <c r="J296" i="1"/>
  <c r="J297" i="1"/>
  <c r="K297" i="1" s="1"/>
  <c r="J298" i="1"/>
  <c r="J299" i="1"/>
  <c r="K299" i="1" s="1"/>
  <c r="J300" i="1"/>
  <c r="J301" i="1"/>
  <c r="K301" i="1" s="1"/>
  <c r="J302" i="1"/>
  <c r="J303" i="1"/>
  <c r="K303" i="1" s="1"/>
  <c r="J304" i="1"/>
  <c r="J305" i="1"/>
  <c r="K305" i="1" s="1"/>
  <c r="J306" i="1"/>
  <c r="J307" i="1"/>
  <c r="K307" i="1" s="1"/>
  <c r="J308" i="1"/>
  <c r="J309" i="1"/>
  <c r="K309" i="1" s="1"/>
  <c r="J310" i="1"/>
  <c r="J311" i="1"/>
  <c r="K311" i="1" s="1"/>
  <c r="J312" i="1"/>
  <c r="J313" i="1"/>
  <c r="K313" i="1" s="1"/>
  <c r="J314" i="1"/>
  <c r="J315" i="1"/>
  <c r="K315" i="1" s="1"/>
  <c r="J316" i="1"/>
  <c r="J317" i="1"/>
  <c r="K317" i="1" s="1"/>
  <c r="J318" i="1"/>
  <c r="J319" i="1"/>
  <c r="K319" i="1" s="1"/>
  <c r="J320" i="1"/>
  <c r="J321" i="1"/>
  <c r="K321" i="1" s="1"/>
  <c r="J322" i="1"/>
  <c r="J323" i="1"/>
  <c r="K323" i="1" s="1"/>
  <c r="J324" i="1"/>
  <c r="J325" i="1"/>
  <c r="K325" i="1" s="1"/>
  <c r="J326" i="1"/>
  <c r="J327" i="1"/>
  <c r="K327" i="1" s="1"/>
  <c r="J328" i="1"/>
  <c r="J329" i="1"/>
  <c r="K329" i="1" s="1"/>
  <c r="J330" i="1"/>
  <c r="J331" i="1"/>
  <c r="K331" i="1" s="1"/>
  <c r="J332" i="1"/>
  <c r="J333" i="1"/>
  <c r="K333" i="1" s="1"/>
  <c r="J334" i="1"/>
  <c r="J335" i="1"/>
  <c r="K335" i="1" s="1"/>
  <c r="J336" i="1"/>
  <c r="J337" i="1"/>
  <c r="K337" i="1" s="1"/>
  <c r="J338" i="1"/>
  <c r="J339" i="1"/>
  <c r="K339" i="1" s="1"/>
  <c r="J340" i="1"/>
  <c r="J341" i="1"/>
  <c r="K341" i="1" s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K1515" i="1" s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K1529" i="1" s="1"/>
  <c r="J1530" i="1"/>
  <c r="J1531" i="1"/>
  <c r="K1531" i="1" s="1"/>
  <c r="J1532" i="1"/>
  <c r="J1533" i="1"/>
  <c r="K1533" i="1" s="1"/>
  <c r="J1534" i="1"/>
  <c r="J1535" i="1"/>
  <c r="K1535" i="1" s="1"/>
  <c r="J1536" i="1"/>
  <c r="J1537" i="1"/>
  <c r="J1538" i="1"/>
  <c r="J1539" i="1"/>
  <c r="K1539" i="1" s="1"/>
  <c r="J1540" i="1"/>
  <c r="J1541" i="1"/>
  <c r="K1541" i="1" s="1"/>
  <c r="J1542" i="1"/>
  <c r="J1543" i="1"/>
  <c r="K1543" i="1" s="1"/>
  <c r="J1544" i="1"/>
  <c r="J1545" i="1"/>
  <c r="K1545" i="1" s="1"/>
  <c r="J1546" i="1"/>
  <c r="J1547" i="1"/>
  <c r="K1547" i="1" s="1"/>
  <c r="J1548" i="1"/>
  <c r="J1549" i="1"/>
  <c r="K1549" i="1" s="1"/>
  <c r="J1550" i="1"/>
  <c r="J1551" i="1"/>
  <c r="K1551" i="1" s="1"/>
  <c r="J1552" i="1"/>
  <c r="J1553" i="1"/>
  <c r="K1553" i="1" s="1"/>
  <c r="J1554" i="1"/>
  <c r="J1555" i="1"/>
  <c r="K1555" i="1" s="1"/>
  <c r="J1556" i="1"/>
  <c r="J1557" i="1"/>
  <c r="K1557" i="1" s="1"/>
  <c r="J1558" i="1"/>
  <c r="J1559" i="1"/>
  <c r="K1559" i="1" s="1"/>
  <c r="J1560" i="1"/>
  <c r="J1561" i="1"/>
  <c r="K1561" i="1" s="1"/>
  <c r="J1562" i="1"/>
  <c r="J1563" i="1"/>
  <c r="K1563" i="1" s="1"/>
  <c r="J1564" i="1"/>
  <c r="J1565" i="1"/>
  <c r="K1565" i="1" s="1"/>
  <c r="J1566" i="1"/>
  <c r="J1567" i="1"/>
  <c r="K1567" i="1" s="1"/>
  <c r="J1568" i="1"/>
  <c r="J1569" i="1"/>
  <c r="K1569" i="1" s="1"/>
  <c r="J1570" i="1"/>
  <c r="J1571" i="1"/>
  <c r="K1571" i="1" s="1"/>
  <c r="J1572" i="1"/>
  <c r="J1573" i="1"/>
  <c r="K1573" i="1" s="1"/>
  <c r="J1574" i="1"/>
  <c r="J1575" i="1"/>
  <c r="K1575" i="1" s="1"/>
  <c r="J1576" i="1"/>
  <c r="J1577" i="1"/>
  <c r="K1577" i="1" s="1"/>
  <c r="J1578" i="1"/>
  <c r="J1579" i="1"/>
  <c r="K1579" i="1" s="1"/>
  <c r="J1580" i="1"/>
  <c r="J1581" i="1"/>
  <c r="K1581" i="1" s="1"/>
  <c r="J1582" i="1"/>
  <c r="J1583" i="1"/>
  <c r="K1583" i="1" s="1"/>
  <c r="J1584" i="1"/>
  <c r="J1585" i="1"/>
  <c r="K1585" i="1" s="1"/>
  <c r="J1586" i="1"/>
  <c r="J1587" i="1"/>
  <c r="K1587" i="1" s="1"/>
  <c r="J1588" i="1"/>
  <c r="J1589" i="1"/>
  <c r="K1589" i="1" s="1"/>
  <c r="J1590" i="1"/>
  <c r="J1591" i="1"/>
  <c r="K1591" i="1" s="1"/>
  <c r="J1592" i="1"/>
  <c r="J1593" i="1"/>
  <c r="K1593" i="1" s="1"/>
  <c r="J1594" i="1"/>
  <c r="J1595" i="1"/>
  <c r="K1595" i="1" s="1"/>
  <c r="J1596" i="1"/>
  <c r="J1597" i="1"/>
  <c r="K1597" i="1" s="1"/>
  <c r="J1598" i="1"/>
  <c r="J1599" i="1"/>
  <c r="K1599" i="1" s="1"/>
  <c r="J1600" i="1"/>
  <c r="J1601" i="1"/>
  <c r="K1601" i="1" s="1"/>
  <c r="J1602" i="1"/>
  <c r="J1603" i="1"/>
  <c r="K1603" i="1" s="1"/>
  <c r="J1604" i="1"/>
  <c r="J1605" i="1"/>
  <c r="K1605" i="1" s="1"/>
  <c r="J1606" i="1"/>
  <c r="J1607" i="1"/>
  <c r="K1607" i="1" s="1"/>
  <c r="J1608" i="1"/>
  <c r="J1609" i="1"/>
  <c r="K1609" i="1" s="1"/>
  <c r="J1610" i="1"/>
  <c r="J1611" i="1"/>
  <c r="K1611" i="1" s="1"/>
  <c r="J1612" i="1"/>
  <c r="J1613" i="1"/>
  <c r="K1613" i="1" s="1"/>
  <c r="J1614" i="1"/>
  <c r="J1615" i="1"/>
  <c r="K1615" i="1" s="1"/>
  <c r="J1616" i="1"/>
  <c r="J1617" i="1"/>
  <c r="K1617" i="1" s="1"/>
  <c r="J1618" i="1"/>
  <c r="J1619" i="1"/>
  <c r="K1619" i="1" s="1"/>
  <c r="J1620" i="1"/>
  <c r="J1621" i="1"/>
  <c r="K1621" i="1" s="1"/>
  <c r="J1622" i="1"/>
  <c r="J1623" i="1"/>
  <c r="K1623" i="1" s="1"/>
  <c r="J1624" i="1"/>
  <c r="J1625" i="1"/>
  <c r="K1625" i="1" s="1"/>
  <c r="J1626" i="1"/>
  <c r="J1627" i="1"/>
  <c r="K1627" i="1" s="1"/>
  <c r="J1628" i="1"/>
  <c r="J1629" i="1"/>
  <c r="K1629" i="1" s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K1689" i="1" s="1"/>
  <c r="J1690" i="1"/>
  <c r="J1691" i="1"/>
  <c r="K1691" i="1" s="1"/>
  <c r="J1692" i="1"/>
  <c r="J1693" i="1"/>
  <c r="K1693" i="1" s="1"/>
  <c r="J1694" i="1"/>
  <c r="J1695" i="1"/>
  <c r="K1695" i="1" s="1"/>
  <c r="J1696" i="1"/>
  <c r="J1697" i="1"/>
  <c r="K1697" i="1" s="1"/>
  <c r="J1698" i="1"/>
  <c r="J1699" i="1"/>
  <c r="K1699" i="1" s="1"/>
  <c r="J1700" i="1"/>
  <c r="J1701" i="1"/>
  <c r="K1701" i="1" s="1"/>
  <c r="J1702" i="1"/>
  <c r="J1703" i="1"/>
  <c r="K1703" i="1" s="1"/>
  <c r="J1704" i="1"/>
  <c r="J1705" i="1"/>
  <c r="K1705" i="1" s="1"/>
  <c r="J1706" i="1"/>
  <c r="J1707" i="1"/>
  <c r="K1707" i="1" s="1"/>
  <c r="J1708" i="1"/>
  <c r="J1709" i="1"/>
  <c r="K1709" i="1" s="1"/>
  <c r="J1710" i="1"/>
  <c r="J1711" i="1"/>
  <c r="K1711" i="1" s="1"/>
  <c r="J1712" i="1"/>
  <c r="J1713" i="1"/>
  <c r="K1713" i="1" s="1"/>
  <c r="J1714" i="1"/>
  <c r="J1715" i="1"/>
  <c r="K1715" i="1" s="1"/>
  <c r="J1716" i="1"/>
  <c r="J1717" i="1"/>
  <c r="K1717" i="1" s="1"/>
  <c r="J1718" i="1"/>
  <c r="J1719" i="1"/>
  <c r="K1719" i="1" s="1"/>
  <c r="J1720" i="1"/>
  <c r="J1721" i="1"/>
  <c r="K1721" i="1" s="1"/>
  <c r="J1722" i="1"/>
  <c r="J1723" i="1"/>
  <c r="K1723" i="1" s="1"/>
  <c r="J1724" i="1"/>
  <c r="J1725" i="1"/>
  <c r="K1725" i="1" s="1"/>
  <c r="J1726" i="1"/>
  <c r="J1727" i="1"/>
  <c r="K1727" i="1" s="1"/>
  <c r="J1728" i="1"/>
  <c r="J1729" i="1"/>
  <c r="K1729" i="1" s="1"/>
  <c r="J1730" i="1"/>
  <c r="J1731" i="1"/>
  <c r="K1731" i="1" s="1"/>
  <c r="J1732" i="1"/>
  <c r="J1733" i="1"/>
  <c r="K1733" i="1" s="1"/>
  <c r="J1734" i="1"/>
  <c r="J1735" i="1"/>
  <c r="K1735" i="1" s="1"/>
  <c r="J1736" i="1"/>
  <c r="J1737" i="1"/>
  <c r="K1737" i="1" s="1"/>
  <c r="J1738" i="1"/>
  <c r="J1739" i="1"/>
  <c r="K1739" i="1" s="1"/>
  <c r="J1740" i="1"/>
  <c r="J1741" i="1"/>
  <c r="K1741" i="1" s="1"/>
  <c r="J1742" i="1"/>
  <c r="J1743" i="1"/>
  <c r="K1743" i="1" s="1"/>
  <c r="J1744" i="1"/>
  <c r="J1745" i="1"/>
  <c r="K1745" i="1" s="1"/>
  <c r="J1746" i="1"/>
  <c r="J1747" i="1"/>
  <c r="K1747" i="1" s="1"/>
  <c r="J1748" i="1"/>
  <c r="J1749" i="1"/>
  <c r="K1749" i="1" s="1"/>
  <c r="J1750" i="1"/>
  <c r="J1751" i="1"/>
  <c r="K1751" i="1" s="1"/>
  <c r="J1752" i="1"/>
  <c r="J1753" i="1"/>
  <c r="K1753" i="1" s="1"/>
  <c r="J1754" i="1"/>
  <c r="J1755" i="1"/>
  <c r="K1755" i="1" s="1"/>
  <c r="J1756" i="1"/>
  <c r="J1757" i="1"/>
  <c r="K1757" i="1" s="1"/>
  <c r="J1758" i="1"/>
  <c r="J1759" i="1"/>
  <c r="K1759" i="1" s="1"/>
  <c r="J1760" i="1"/>
  <c r="J1761" i="1"/>
  <c r="K1761" i="1" s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K4" i="1"/>
  <c r="K6" i="1"/>
  <c r="K8" i="1"/>
  <c r="K10" i="1"/>
  <c r="K12" i="1"/>
  <c r="K14" i="1"/>
  <c r="K16" i="1"/>
  <c r="K18" i="1"/>
  <c r="K20" i="1"/>
  <c r="K22" i="1"/>
  <c r="K24" i="1"/>
  <c r="K26" i="1"/>
  <c r="K28" i="1"/>
  <c r="K30" i="1"/>
  <c r="K32" i="1"/>
  <c r="K34" i="1"/>
  <c r="K36" i="1"/>
  <c r="K38" i="1"/>
  <c r="K40" i="1"/>
  <c r="K42" i="1"/>
  <c r="K44" i="1"/>
  <c r="K46" i="1"/>
  <c r="K48" i="1"/>
  <c r="K50" i="1"/>
  <c r="K52" i="1"/>
  <c r="K54" i="1"/>
  <c r="K56" i="1"/>
  <c r="K58" i="1"/>
  <c r="K60" i="1"/>
  <c r="K62" i="1"/>
  <c r="K64" i="1"/>
  <c r="K66" i="1"/>
  <c r="K68" i="1"/>
  <c r="K70" i="1"/>
  <c r="K72" i="1"/>
  <c r="K74" i="1"/>
  <c r="K76" i="1"/>
  <c r="K78" i="1"/>
  <c r="K80" i="1"/>
  <c r="K82" i="1"/>
  <c r="K84" i="1"/>
  <c r="K86" i="1"/>
  <c r="K88" i="1"/>
  <c r="K90" i="1"/>
  <c r="K92" i="1"/>
  <c r="K94" i="1"/>
  <c r="K96" i="1"/>
  <c r="K98" i="1"/>
  <c r="K100" i="1"/>
  <c r="K102" i="1"/>
  <c r="K104" i="1"/>
  <c r="K106" i="1"/>
  <c r="K108" i="1"/>
  <c r="K110" i="1"/>
  <c r="K112" i="1"/>
  <c r="K114" i="1"/>
  <c r="K116" i="1"/>
  <c r="K118" i="1"/>
  <c r="K120" i="1"/>
  <c r="K122" i="1"/>
  <c r="K124" i="1"/>
  <c r="K126" i="1"/>
  <c r="K128" i="1"/>
  <c r="K130" i="1"/>
  <c r="K132" i="1"/>
  <c r="K134" i="1"/>
  <c r="K136" i="1"/>
  <c r="K138" i="1"/>
  <c r="K140" i="1"/>
  <c r="K142" i="1"/>
  <c r="K144" i="1"/>
  <c r="K146" i="1"/>
  <c r="K148" i="1"/>
  <c r="K150" i="1"/>
  <c r="K152" i="1"/>
  <c r="K154" i="1"/>
  <c r="K156" i="1"/>
  <c r="K158" i="1"/>
  <c r="K160" i="1"/>
  <c r="K162" i="1"/>
  <c r="K164" i="1"/>
  <c r="K166" i="1"/>
  <c r="K168" i="1"/>
  <c r="K170" i="1"/>
  <c r="K172" i="1"/>
  <c r="K174" i="1"/>
  <c r="K176" i="1"/>
  <c r="K178" i="1"/>
  <c r="K180" i="1"/>
  <c r="K182" i="1"/>
  <c r="K184" i="1"/>
  <c r="K186" i="1"/>
  <c r="K188" i="1"/>
  <c r="K190" i="1"/>
  <c r="K192" i="1"/>
  <c r="K194" i="1"/>
  <c r="K196" i="1"/>
  <c r="K198" i="1"/>
  <c r="K200" i="1"/>
  <c r="K202" i="1"/>
  <c r="K204" i="1"/>
  <c r="K206" i="1"/>
  <c r="K208" i="1"/>
  <c r="K210" i="1"/>
  <c r="K212" i="1"/>
  <c r="K214" i="1"/>
  <c r="K216" i="1"/>
  <c r="K218" i="1"/>
  <c r="K220" i="1"/>
  <c r="K222" i="1"/>
  <c r="K224" i="1"/>
  <c r="K226" i="1"/>
  <c r="K228" i="1"/>
  <c r="K230" i="1"/>
  <c r="K232" i="1"/>
  <c r="K234" i="1"/>
  <c r="K236" i="1"/>
  <c r="K238" i="1"/>
  <c r="K240" i="1"/>
  <c r="K242" i="1"/>
  <c r="K244" i="1"/>
  <c r="K246" i="1"/>
  <c r="K248" i="1"/>
  <c r="K250" i="1"/>
  <c r="K252" i="1"/>
  <c r="K254" i="1"/>
  <c r="K256" i="1"/>
  <c r="K258" i="1"/>
  <c r="K260" i="1"/>
  <c r="K262" i="1"/>
  <c r="K264" i="1"/>
  <c r="K266" i="1"/>
  <c r="K268" i="1"/>
  <c r="K270" i="1"/>
  <c r="K272" i="1"/>
  <c r="K274" i="1"/>
  <c r="K276" i="1"/>
  <c r="K278" i="1"/>
  <c r="K280" i="1"/>
  <c r="K282" i="1"/>
  <c r="K284" i="1"/>
  <c r="K286" i="1"/>
  <c r="K288" i="1"/>
  <c r="K290" i="1"/>
  <c r="K292" i="1"/>
  <c r="K294" i="1"/>
  <c r="K296" i="1"/>
  <c r="K298" i="1"/>
  <c r="K300" i="1"/>
  <c r="K302" i="1"/>
  <c r="K304" i="1"/>
  <c r="K306" i="1"/>
  <c r="K308" i="1"/>
  <c r="K310" i="1"/>
  <c r="K312" i="1"/>
  <c r="K314" i="1"/>
  <c r="K316" i="1"/>
  <c r="K318" i="1"/>
  <c r="K320" i="1"/>
  <c r="K322" i="1"/>
  <c r="K324" i="1"/>
  <c r="K326" i="1"/>
  <c r="K328" i="1"/>
  <c r="K330" i="1"/>
  <c r="K332" i="1"/>
  <c r="K334" i="1"/>
  <c r="K336" i="1"/>
  <c r="K338" i="1"/>
  <c r="K340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7" i="1"/>
  <c r="K878" i="1"/>
  <c r="K879" i="1"/>
  <c r="K882" i="1"/>
  <c r="K883" i="1"/>
  <c r="K884" i="1"/>
  <c r="K885" i="1"/>
  <c r="K886" i="1"/>
  <c r="K887" i="1"/>
  <c r="K888" i="1"/>
  <c r="K889" i="1"/>
  <c r="K912" i="1"/>
  <c r="K913" i="1"/>
  <c r="K1512" i="1"/>
  <c r="K1513" i="1"/>
  <c r="K1520" i="1"/>
  <c r="K1528" i="1"/>
  <c r="K1530" i="1"/>
  <c r="K1534" i="1"/>
  <c r="K1540" i="1"/>
  <c r="K1542" i="1"/>
  <c r="K1544" i="1"/>
  <c r="K1546" i="1"/>
  <c r="K1548" i="1"/>
  <c r="K1550" i="1"/>
  <c r="K1552" i="1"/>
  <c r="K1554" i="1"/>
  <c r="K1556" i="1"/>
  <c r="K1558" i="1"/>
  <c r="K1560" i="1"/>
  <c r="K1562" i="1"/>
  <c r="K1564" i="1"/>
  <c r="K1566" i="1"/>
  <c r="K1568" i="1"/>
  <c r="K1570" i="1"/>
  <c r="K1572" i="1"/>
  <c r="K1574" i="1"/>
  <c r="K1576" i="1"/>
  <c r="K1578" i="1"/>
  <c r="K1580" i="1"/>
  <c r="K1582" i="1"/>
  <c r="K1584" i="1"/>
  <c r="K1586" i="1"/>
  <c r="K1588" i="1"/>
  <c r="K1590" i="1"/>
  <c r="K1592" i="1"/>
  <c r="K1594" i="1"/>
  <c r="K1596" i="1"/>
  <c r="K1598" i="1"/>
  <c r="K1600" i="1"/>
  <c r="K1602" i="1"/>
  <c r="K1604" i="1"/>
  <c r="K1606" i="1"/>
  <c r="K1608" i="1"/>
  <c r="K1610" i="1"/>
  <c r="K1612" i="1"/>
  <c r="K1614" i="1"/>
  <c r="K1616" i="1"/>
  <c r="K1618" i="1"/>
  <c r="K1620" i="1"/>
  <c r="K1622" i="1"/>
  <c r="K1624" i="1"/>
  <c r="K1626" i="1"/>
  <c r="K1628" i="1"/>
  <c r="K1651" i="1"/>
  <c r="K1652" i="1"/>
  <c r="K1653" i="1"/>
  <c r="K1690" i="1"/>
  <c r="K1692" i="1"/>
  <c r="K1694" i="1"/>
  <c r="K1696" i="1"/>
  <c r="K1698" i="1"/>
  <c r="K1700" i="1"/>
  <c r="K1702" i="1"/>
  <c r="K1704" i="1"/>
  <c r="K1706" i="1"/>
  <c r="K1708" i="1"/>
  <c r="K1710" i="1"/>
  <c r="K1712" i="1"/>
  <c r="K1714" i="1"/>
  <c r="K1716" i="1"/>
  <c r="K1718" i="1"/>
  <c r="K1720" i="1"/>
  <c r="K1722" i="1"/>
  <c r="K1724" i="1"/>
  <c r="K1726" i="1"/>
  <c r="K1728" i="1"/>
  <c r="K1730" i="1"/>
  <c r="K1732" i="1"/>
  <c r="K1734" i="1"/>
  <c r="K1736" i="1"/>
  <c r="K1738" i="1"/>
  <c r="K1740" i="1"/>
  <c r="K1742" i="1"/>
  <c r="K1744" i="1"/>
  <c r="K1746" i="1"/>
  <c r="K1748" i="1"/>
  <c r="K1750" i="1"/>
  <c r="K1752" i="1"/>
  <c r="K1754" i="1"/>
  <c r="K1756" i="1"/>
  <c r="K1758" i="1"/>
  <c r="K1760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2" i="1"/>
</calcChain>
</file>

<file path=xl/sharedStrings.xml><?xml version="1.0" encoding="utf-8"?>
<sst xmlns="http://schemas.openxmlformats.org/spreadsheetml/2006/main" count="15121" uniqueCount="2133">
  <si>
    <t>LOVD_OBS</t>
  </si>
  <si>
    <t>LOVD_NON_OBS</t>
  </si>
  <si>
    <t>gnomAD_OBS</t>
  </si>
  <si>
    <t>gnomAD_NON_OBS</t>
  </si>
  <si>
    <t>c.5461-10T&gt;C</t>
  </si>
  <si>
    <t>Inf</t>
  </si>
  <si>
    <t>c.1622T&gt;C</t>
  </si>
  <si>
    <t>c.3113C&gt;T</t>
  </si>
  <si>
    <t>c.5882G&gt;A</t>
  </si>
  <si>
    <t>c.4139C&gt;T</t>
  </si>
  <si>
    <t>c.5714+5G&gt;A</t>
  </si>
  <si>
    <t>c.3386G&gt;T</t>
  </si>
  <si>
    <t>c.4469G&gt;A</t>
  </si>
  <si>
    <t>c.2588G&gt;C</t>
  </si>
  <si>
    <t>c.768G&gt;T</t>
  </si>
  <si>
    <t>c.6079C&gt;T</t>
  </si>
  <si>
    <t>c.1804C&gt;T</t>
  </si>
  <si>
    <t>c.3322C&gt;T</t>
  </si>
  <si>
    <t>c.2894A&gt;G</t>
  </si>
  <si>
    <t>c.634C&gt;T</t>
  </si>
  <si>
    <t>c.5917del</t>
  </si>
  <si>
    <t>c.4577C&gt;T</t>
  </si>
  <si>
    <t>c.454C&gt;T</t>
  </si>
  <si>
    <t>c.4234C&gt;T</t>
  </si>
  <si>
    <t>c.161G&gt;A</t>
  </si>
  <si>
    <t>c.4918C&gt;T</t>
  </si>
  <si>
    <t>c.3259G&gt;A</t>
  </si>
  <si>
    <t>c.2041C&gt;T</t>
  </si>
  <si>
    <t>c.3210_3211dup</t>
  </si>
  <si>
    <t>c.6320G&gt;A</t>
  </si>
  <si>
    <t>c.6089G&gt;A</t>
  </si>
  <si>
    <t>c.5318C&gt;T</t>
  </si>
  <si>
    <t>c.6088C&gt;T</t>
  </si>
  <si>
    <t>c.4537dup</t>
  </si>
  <si>
    <t>c.5018+2T&gt;C</t>
  </si>
  <si>
    <t>c.4793C&gt;A</t>
  </si>
  <si>
    <t>c.4919G&gt;A</t>
  </si>
  <si>
    <t>c.5196+1G&gt;A</t>
  </si>
  <si>
    <t>c.6449G&gt;A</t>
  </si>
  <si>
    <t>c.4457C&gt;T</t>
  </si>
  <si>
    <t>c.3056C&gt;T</t>
  </si>
  <si>
    <t>c.3364G&gt;A</t>
  </si>
  <si>
    <t>c.5929G&gt;A</t>
  </si>
  <si>
    <t>c.5044_5058del</t>
  </si>
  <si>
    <t>c.5196+1137G&gt;A</t>
  </si>
  <si>
    <t>c.6658C&gt;T</t>
  </si>
  <si>
    <t>c.4462T&gt;C</t>
  </si>
  <si>
    <t>c.5819T&gt;C</t>
  </si>
  <si>
    <t>c.4222T&gt;C</t>
  </si>
  <si>
    <t>c.6729+5_6729+19del</t>
  </si>
  <si>
    <t>c.2424C&gt;G</t>
  </si>
  <si>
    <t>c.1819G&gt;A</t>
  </si>
  <si>
    <t>c.1957C&gt;T</t>
  </si>
  <si>
    <t>c.6229C&gt;T</t>
  </si>
  <si>
    <t>c.2300T&gt;A</t>
  </si>
  <si>
    <t>c.6563T&gt;C</t>
  </si>
  <si>
    <t>c.4253+4C&gt;T</t>
  </si>
  <si>
    <t>c.1561del</t>
  </si>
  <si>
    <t>c.101_106del</t>
  </si>
  <si>
    <t>c.214G&gt;A</t>
  </si>
  <si>
    <t>c.1822T&gt;A</t>
  </si>
  <si>
    <t>c.859-9T&gt;C</t>
  </si>
  <si>
    <t>c.3292C&gt;T</t>
  </si>
  <si>
    <t>c.286A&gt;G</t>
  </si>
  <si>
    <t>c.2888del</t>
  </si>
  <si>
    <t>c.4539+2001G&gt;A</t>
  </si>
  <si>
    <t>c.1222C&gt;T</t>
  </si>
  <si>
    <t>c.247_250dup</t>
  </si>
  <si>
    <t>c.52C&gt;T</t>
  </si>
  <si>
    <t>c.3323G&gt;A</t>
  </si>
  <si>
    <t>c.6118C&gt;T</t>
  </si>
  <si>
    <t>c.6179T&gt;G</t>
  </si>
  <si>
    <t>c.4926C&gt;G</t>
  </si>
  <si>
    <t>c.2461T&gt;A</t>
  </si>
  <si>
    <t>c.2966T&gt;C</t>
  </si>
  <si>
    <t>c.1906C&gt;T</t>
  </si>
  <si>
    <t>c.4594G&gt;A</t>
  </si>
  <si>
    <t>c.194G&gt;A</t>
  </si>
  <si>
    <t>c.1253T&gt;C</t>
  </si>
  <si>
    <t>c.1317G&gt;A</t>
  </si>
  <si>
    <t>c.3050+5G&gt;A</t>
  </si>
  <si>
    <t>c.4253+5G&gt;A</t>
  </si>
  <si>
    <t>c.1609C&gt;T</t>
  </si>
  <si>
    <t>c.4363T&gt;C</t>
  </si>
  <si>
    <t>c.1648G&gt;A</t>
  </si>
  <si>
    <t>c.2564G&gt;A</t>
  </si>
  <si>
    <t>c.6112C&gt;T</t>
  </si>
  <si>
    <t>c.1A&gt;G</t>
  </si>
  <si>
    <t>c.983A&gt;T</t>
  </si>
  <si>
    <t>c.3898C&gt;T</t>
  </si>
  <si>
    <t>c.885del</t>
  </si>
  <si>
    <t>c.3758C&gt;T</t>
  </si>
  <si>
    <t>c.6445C&gt;T</t>
  </si>
  <si>
    <t>c.5646G&gt;A</t>
  </si>
  <si>
    <t>c.1988G&gt;A</t>
  </si>
  <si>
    <t>c.1760+2T&gt;G</t>
  </si>
  <si>
    <t>c.4195G&gt;A</t>
  </si>
  <si>
    <t>c.2915C&gt;A</t>
  </si>
  <si>
    <t>c.4539+2064C&gt;T</t>
  </si>
  <si>
    <t>c.735T&gt;G</t>
  </si>
  <si>
    <t>c.1025_1038del</t>
  </si>
  <si>
    <t>c.1714C&gt;T</t>
  </si>
  <si>
    <t>c.1086T&gt;A</t>
  </si>
  <si>
    <t>c.5413A&gt;G</t>
  </si>
  <si>
    <t>c.6386+2C&gt;G</t>
  </si>
  <si>
    <t>c.5882G&gt;C</t>
  </si>
  <si>
    <t>c.4328G&gt;A</t>
  </si>
  <si>
    <t>c.5381C&gt;A</t>
  </si>
  <si>
    <t>c.4773+3A&gt;G</t>
  </si>
  <si>
    <t>c.2023G&gt;A</t>
  </si>
  <si>
    <t>c.6316C&gt;T</t>
  </si>
  <si>
    <t>c.1015T&gt;G</t>
  </si>
  <si>
    <t>c.3261A&gt;C</t>
  </si>
  <si>
    <t>c.571-1G&gt;T</t>
  </si>
  <si>
    <t>c.4539+1G&gt;T</t>
  </si>
  <si>
    <t>c.203C&gt;T</t>
  </si>
  <si>
    <t>c.1715G&gt;A</t>
  </si>
  <si>
    <t>c.5898+1G&gt;A</t>
  </si>
  <si>
    <t>c.6545_6580del</t>
  </si>
  <si>
    <t>c.4773+1G&gt;T</t>
  </si>
  <si>
    <t>c.4253+5G&gt;T</t>
  </si>
  <si>
    <t>c.3385C&gt;T</t>
  </si>
  <si>
    <t>c.6718A&gt;G</t>
  </si>
  <si>
    <t>c.1933G&gt;A</t>
  </si>
  <si>
    <t>c.4537del</t>
  </si>
  <si>
    <t>c.1937+1G&gt;A</t>
  </si>
  <si>
    <t>c.5761G&gt;A</t>
  </si>
  <si>
    <t>c.6221G&gt;T</t>
  </si>
  <si>
    <t>c.3106G&gt;A</t>
  </si>
  <si>
    <t>c.2401G&gt;A</t>
  </si>
  <si>
    <t>c.2453G&gt;A</t>
  </si>
  <si>
    <t>c.2549A&gt;G</t>
  </si>
  <si>
    <t>c.4540-2A&gt;G</t>
  </si>
  <si>
    <t>c.45G&gt;A</t>
  </si>
  <si>
    <t>c.731T&gt;C</t>
  </si>
  <si>
    <t>c.658C&gt;T</t>
  </si>
  <si>
    <t>c.6317G&gt;A</t>
  </si>
  <si>
    <t>c.1805G&gt;A</t>
  </si>
  <si>
    <t>c.319C&gt;T</t>
  </si>
  <si>
    <t>c.4352+1G&gt;A</t>
  </si>
  <si>
    <t>c.1761-2A&gt;G</t>
  </si>
  <si>
    <t>c.286A&gt;C</t>
  </si>
  <si>
    <t>c.3287C&gt;T</t>
  </si>
  <si>
    <t>c.3988G&gt;T</t>
  </si>
  <si>
    <t>c.4538A&gt;G</t>
  </si>
  <si>
    <t>c.2005_2006del</t>
  </si>
  <si>
    <t>c.5380G&gt;C</t>
  </si>
  <si>
    <t>c.4773+1G&gt;A</t>
  </si>
  <si>
    <t>c.5537T&gt;C</t>
  </si>
  <si>
    <t>c.2971G&gt;C</t>
  </si>
  <si>
    <t>c.1958G&gt;A</t>
  </si>
  <si>
    <t>c.4539+2028C&gt;T</t>
  </si>
  <si>
    <t>c.428C&gt;T</t>
  </si>
  <si>
    <t>c.5087G&gt;A</t>
  </si>
  <si>
    <t>c.179C&gt;T</t>
  </si>
  <si>
    <t>c.656G&gt;C</t>
  </si>
  <si>
    <t>c.32T&gt;C</t>
  </si>
  <si>
    <t>c.5512C&gt;G</t>
  </si>
  <si>
    <t>c.5549T&gt;C</t>
  </si>
  <si>
    <t>c.666_678del</t>
  </si>
  <si>
    <t>c.982G&gt;T</t>
  </si>
  <si>
    <t>c.6410G&gt;A</t>
  </si>
  <si>
    <t>c.5395A&gt;G</t>
  </si>
  <si>
    <t>c.1531C&gt;T</t>
  </si>
  <si>
    <t>c.4326C&gt;A</t>
  </si>
  <si>
    <t>c.1819G&gt;C</t>
  </si>
  <si>
    <t>c.6282+1G&gt;C</t>
  </si>
  <si>
    <t>c.868C&gt;T</t>
  </si>
  <si>
    <t>c.5196+1056A&gt;G</t>
  </si>
  <si>
    <t>c.2947A&gt;G</t>
  </si>
  <si>
    <t>c.4739T&gt;C</t>
  </si>
  <si>
    <t>c.6286G&gt;A</t>
  </si>
  <si>
    <t>c.1892G&gt;T</t>
  </si>
  <si>
    <t>c.5460+1G&gt;A</t>
  </si>
  <si>
    <t>c.4319T&gt;C</t>
  </si>
  <si>
    <t>c.91T&gt;C</t>
  </si>
  <si>
    <t>c.6289C&gt;T</t>
  </si>
  <si>
    <t>c.5327C&gt;T</t>
  </si>
  <si>
    <t>c.108del</t>
  </si>
  <si>
    <t>c.3862+1G&gt;A</t>
  </si>
  <si>
    <t>c.6098T&gt;G</t>
  </si>
  <si>
    <t>c.53G&gt;C</t>
  </si>
  <si>
    <t>c.5018+5G&gt;A</t>
  </si>
  <si>
    <t>c.2345G&gt;A</t>
  </si>
  <si>
    <t>c.564del</t>
  </si>
  <si>
    <t>c.3383A&gt;G</t>
  </si>
  <si>
    <t>c.3420C&gt;G</t>
  </si>
  <si>
    <t>c.2912C&gt;A</t>
  </si>
  <si>
    <t>c.5113C&gt;T</t>
  </si>
  <si>
    <t>c.71G&gt;A</t>
  </si>
  <si>
    <t>c.6319C&gt;T</t>
  </si>
  <si>
    <t>c.3482G&gt;A</t>
  </si>
  <si>
    <t>c.5161_5162del</t>
  </si>
  <si>
    <t>c.3064G&gt;A</t>
  </si>
  <si>
    <t>c.2099G&gt;A</t>
  </si>
  <si>
    <t>c.5935del</t>
  </si>
  <si>
    <t>c.6389T&gt;A</t>
  </si>
  <si>
    <t>c.4249_4251del</t>
  </si>
  <si>
    <t>c.3279C&gt;A</t>
  </si>
  <si>
    <t>c.3335C&gt;A</t>
  </si>
  <si>
    <t>c.3470T&gt;G</t>
  </si>
  <si>
    <t>c.4437G&gt;A</t>
  </si>
  <si>
    <t>c.6479+1G&gt;A</t>
  </si>
  <si>
    <t>c.6107A&gt;G</t>
  </si>
  <si>
    <t>c.2570T&gt;C</t>
  </si>
  <si>
    <t>c.4254-15_4261del</t>
  </si>
  <si>
    <t>c.5584+6T&gt;C</t>
  </si>
  <si>
    <t>c.6238_6239del</t>
  </si>
  <si>
    <t>c.223T&gt;G</t>
  </si>
  <si>
    <t>c.1903C&gt;T</t>
  </si>
  <si>
    <t>c.5914G&gt;A</t>
  </si>
  <si>
    <t>c.2285C&gt;A</t>
  </si>
  <si>
    <t>c.1807T&gt;C</t>
  </si>
  <si>
    <t>c.1022A&gt;G</t>
  </si>
  <si>
    <t>c.1924T&gt;A</t>
  </si>
  <si>
    <t>c.1529T&gt;G</t>
  </si>
  <si>
    <t>c.6329G&gt;A</t>
  </si>
  <si>
    <t>c.2408del</t>
  </si>
  <si>
    <t>c.2063dup</t>
  </si>
  <si>
    <t>c.1995C&gt;A</t>
  </si>
  <si>
    <t>c.6342G&gt;A</t>
  </si>
  <si>
    <t>c.4463G&gt;A</t>
  </si>
  <si>
    <t>c.6119G&gt;A</t>
  </si>
  <si>
    <t>c.6190G&gt;A</t>
  </si>
  <si>
    <t>c.2617T&gt;C</t>
  </si>
  <si>
    <t>c.926C&gt;G</t>
  </si>
  <si>
    <t>c.4069G&gt;A</t>
  </si>
  <si>
    <t>c.2948C&gt;T</t>
  </si>
  <si>
    <t>c.6229C&gt;G</t>
  </si>
  <si>
    <t>c.2609C&gt;T</t>
  </si>
  <si>
    <t>c.5578C&gt;T</t>
  </si>
  <si>
    <t>c.5065T&gt;C</t>
  </si>
  <si>
    <t>c.3871C&gt;T</t>
  </si>
  <si>
    <t>c.571-2A&gt;T</t>
  </si>
  <si>
    <t>c.5186T&gt;C</t>
  </si>
  <si>
    <t>c.872C&gt;T</t>
  </si>
  <si>
    <t>c.3289A&gt;T</t>
  </si>
  <si>
    <t>c.6386+1G&gt;A</t>
  </si>
  <si>
    <t>c.700C&gt;T</t>
  </si>
  <si>
    <t>c.858+2T&gt;A</t>
  </si>
  <si>
    <t>c.164A&gt;G</t>
  </si>
  <si>
    <t>c.4217A&gt;G</t>
  </si>
  <si>
    <t>c.6479+1G&gt;C</t>
  </si>
  <si>
    <t>c.66G&gt;A</t>
  </si>
  <si>
    <t>c.4225A&gt;G</t>
  </si>
  <si>
    <t>c.3212C&gt;T</t>
  </si>
  <si>
    <t>c.288C&gt;A</t>
  </si>
  <si>
    <t>c.1006del</t>
  </si>
  <si>
    <t>c.53G&gt;A</t>
  </si>
  <si>
    <t>c.686T&gt;C</t>
  </si>
  <si>
    <t>c.3476T&gt;C</t>
  </si>
  <si>
    <t>c.3085C&gt;T</t>
  </si>
  <si>
    <t>c.160+5G&gt;C</t>
  </si>
  <si>
    <t>c.3081T&gt;G</t>
  </si>
  <si>
    <t>c.5585-10T&gt;C</t>
  </si>
  <si>
    <t>c.3607G&gt;A</t>
  </si>
  <si>
    <t>c.5196+2T&gt;C</t>
  </si>
  <si>
    <t>c.6095A&gt;G</t>
  </si>
  <si>
    <t>c.6181_6184del</t>
  </si>
  <si>
    <t>c.4070C&gt;T</t>
  </si>
  <si>
    <t>c.93G&gt;A</t>
  </si>
  <si>
    <t>c.2160+1G&gt;T</t>
  </si>
  <si>
    <t>c.1919C&gt;T</t>
  </si>
  <si>
    <t>c.3874C&gt;T</t>
  </si>
  <si>
    <t>c.5312+1G&gt;A</t>
  </si>
  <si>
    <t>c.3304G&gt;T</t>
  </si>
  <si>
    <t>c.70C&gt;T</t>
  </si>
  <si>
    <t>c.2560G&gt;A</t>
  </si>
  <si>
    <t>c.6146del</t>
  </si>
  <si>
    <t>c.6419T&gt;A</t>
  </si>
  <si>
    <t>c.122G&gt;A</t>
  </si>
  <si>
    <t>c.5316G&gt;A</t>
  </si>
  <si>
    <t>c.6816+1G&gt;A</t>
  </si>
  <si>
    <t>c.4163T&gt;C</t>
  </si>
  <si>
    <t>c.5175dup</t>
  </si>
  <si>
    <t>c.302+1G&gt;A</t>
  </si>
  <si>
    <t>c.4720G&gt;T</t>
  </si>
  <si>
    <t>c.4634+1del</t>
  </si>
  <si>
    <t>c.2568C&gt;A</t>
  </si>
  <si>
    <t>c.4555del</t>
  </si>
  <si>
    <t>c.834del</t>
  </si>
  <si>
    <t>c.160T&gt;G</t>
  </si>
  <si>
    <t>c.5645T&gt;C</t>
  </si>
  <si>
    <t>c.1760G&gt;A</t>
  </si>
  <si>
    <t>c.4216C&gt;T</t>
  </si>
  <si>
    <t>c.161-1G&gt;A</t>
  </si>
  <si>
    <t>c.2933G&gt;A</t>
  </si>
  <si>
    <t>c.6166A&gt;T</t>
  </si>
  <si>
    <t>c.5762_5763dup</t>
  </si>
  <si>
    <t>c.298T&gt;C</t>
  </si>
  <si>
    <t>c.6005+1G&gt;T</t>
  </si>
  <si>
    <t>c.2161-8G&gt;A</t>
  </si>
  <si>
    <t>c.5172G&gt;A</t>
  </si>
  <si>
    <t>c.1289C&gt;A</t>
  </si>
  <si>
    <t>c.3943C&gt;T</t>
  </si>
  <si>
    <t>c.5898+2T&gt;C</t>
  </si>
  <si>
    <t>c.4200C&gt;A</t>
  </si>
  <si>
    <t>c.3819dup</t>
  </si>
  <si>
    <t>c.2852T&gt;C</t>
  </si>
  <si>
    <t>c.6454G&gt;T</t>
  </si>
  <si>
    <t>c.1035T&gt;G</t>
  </si>
  <si>
    <t>c.5961_5964del</t>
  </si>
  <si>
    <t>c.913C&gt;T</t>
  </si>
  <si>
    <t>c.3329-2A&gt;G</t>
  </si>
  <si>
    <t>c.6050G&gt;A</t>
  </si>
  <si>
    <t>c.3352C&gt;T</t>
  </si>
  <si>
    <t>c.5282C&gt;G</t>
  </si>
  <si>
    <t>c.6077T&gt;C</t>
  </si>
  <si>
    <t>c.1906C&gt;A</t>
  </si>
  <si>
    <t>c.4383G&gt;A</t>
  </si>
  <si>
    <t>c.5936C&gt;T</t>
  </si>
  <si>
    <t>c.2791G&gt;A</t>
  </si>
  <si>
    <t>c.5077G&gt;A</t>
  </si>
  <si>
    <t>c.5527C&gt;T</t>
  </si>
  <si>
    <t>c.6306C&gt;A</t>
  </si>
  <si>
    <t>c.61C&gt;T</t>
  </si>
  <si>
    <t>c.6448T&gt;C</t>
  </si>
  <si>
    <t>c.4316G&gt;A</t>
  </si>
  <si>
    <t>c.4748T&gt;C</t>
  </si>
  <si>
    <t>c.1343T&gt;A</t>
  </si>
  <si>
    <t>c.4670A&gt;G</t>
  </si>
  <si>
    <t>c.950del</t>
  </si>
  <si>
    <t>c.5311G&gt;A</t>
  </si>
  <si>
    <t>c.5206T&gt;C</t>
  </si>
  <si>
    <t>c.4667+1G&gt;A</t>
  </si>
  <si>
    <t>c.6221G&gt;A</t>
  </si>
  <si>
    <t>c.1715G&gt;C</t>
  </si>
  <si>
    <t>c.6320G&gt;C</t>
  </si>
  <si>
    <t>c.699_768+341del</t>
  </si>
  <si>
    <t>c.183G&gt;C</t>
  </si>
  <si>
    <t>c.3389T&gt;C</t>
  </si>
  <si>
    <t>c.1497G&gt;A</t>
  </si>
  <si>
    <t>c.3377T&gt;C</t>
  </si>
  <si>
    <t>c.1034A&gt;G</t>
  </si>
  <si>
    <t>c.1301T&gt;G</t>
  </si>
  <si>
    <t>c.2608C&gt;T</t>
  </si>
  <si>
    <t>c.5018+2T&gt;A</t>
  </si>
  <si>
    <t>c.1908G&gt;T</t>
  </si>
  <si>
    <t>c.1844T&gt;C</t>
  </si>
  <si>
    <t>c.2565_2572del</t>
  </si>
  <si>
    <t>c.2626C&gt;T</t>
  </si>
  <si>
    <t>c.4873C&gt;T</t>
  </si>
  <si>
    <t>c.3208_3209insGT</t>
  </si>
  <si>
    <t>c.3041T&gt;G</t>
  </si>
  <si>
    <t>c.2057T&gt;C</t>
  </si>
  <si>
    <t>c.2537A&gt;T</t>
  </si>
  <si>
    <t>c.6750del</t>
  </si>
  <si>
    <t>c.4450C&gt;T</t>
  </si>
  <si>
    <t>c.327dup</t>
  </si>
  <si>
    <t>c.3970del</t>
  </si>
  <si>
    <t>c.6746C&gt;A</t>
  </si>
  <si>
    <t>c.4848+1G&gt;T</t>
  </si>
  <si>
    <t>c.3266C&gt;T</t>
  </si>
  <si>
    <t>c.1017G&gt;A</t>
  </si>
  <si>
    <t>c.478G&gt;T</t>
  </si>
  <si>
    <t>c.2385C&gt;G</t>
  </si>
  <si>
    <t>c.1382_1383del</t>
  </si>
  <si>
    <t>c.1937+5G&gt;A</t>
  </si>
  <si>
    <t>c.1529T&gt;C</t>
  </si>
  <si>
    <t>c.3392_3393delinsG</t>
  </si>
  <si>
    <t>c.2261T&gt;C</t>
  </si>
  <si>
    <t>c.5932A&gt;G</t>
  </si>
  <si>
    <t>c.6385A&gt;G</t>
  </si>
  <si>
    <t>c.6215G&gt;A</t>
  </si>
  <si>
    <t>c.2409_2410del</t>
  </si>
  <si>
    <t>c.1344del</t>
  </si>
  <si>
    <t>c.287del</t>
  </si>
  <si>
    <t>c.2437G&gt;A</t>
  </si>
  <si>
    <t>c.6209C&gt;G</t>
  </si>
  <si>
    <t>c.2713del</t>
  </si>
  <si>
    <t>c.4773G&gt;C</t>
  </si>
  <si>
    <t>c.5285C&gt;A</t>
  </si>
  <si>
    <t>c.2588G&gt;A</t>
  </si>
  <si>
    <t>c.296dup</t>
  </si>
  <si>
    <t>c.4519G&gt;A</t>
  </si>
  <si>
    <t>c.1239+1G&gt;C</t>
  </si>
  <si>
    <t>c.1726G&gt;C</t>
  </si>
  <si>
    <t>c.5822A&gt;C</t>
  </si>
  <si>
    <t>c.6415C&gt;T</t>
  </si>
  <si>
    <t>c.6383A&gt;G</t>
  </si>
  <si>
    <t>c.5337C&gt;A</t>
  </si>
  <si>
    <t>c.5516T&gt;C</t>
  </si>
  <si>
    <t>c.3055A&gt;G</t>
  </si>
  <si>
    <t>c.4102C&gt;T</t>
  </si>
  <si>
    <t>c.2743G&gt;A</t>
  </si>
  <si>
    <t>c.2160+1G&gt;C</t>
  </si>
  <si>
    <t>c.2034G&gt;T</t>
  </si>
  <si>
    <t>c.1519G&gt;T</t>
  </si>
  <si>
    <t>c.869G&gt;A</t>
  </si>
  <si>
    <t>c.5312+2T&gt;G</t>
  </si>
  <si>
    <t>c.1846G&gt;A</t>
  </si>
  <si>
    <t>c.4667G&gt;C</t>
  </si>
  <si>
    <t>c.5138A&gt;G</t>
  </si>
  <si>
    <t>c.5196+3_5196+6del</t>
  </si>
  <si>
    <t>c.2919-?_3328+?del</t>
  </si>
  <si>
    <t>c.740A&gt;T</t>
  </si>
  <si>
    <t>c.4947del</t>
  </si>
  <si>
    <t>c.671del</t>
  </si>
  <si>
    <t>c.5059del</t>
  </si>
  <si>
    <t>c.4253+43G&gt;A</t>
  </si>
  <si>
    <t>c.4506C&gt;T</t>
  </si>
  <si>
    <t>c.859-506G&gt;C</t>
  </si>
  <si>
    <t>c.3296C&gt;G</t>
  </si>
  <si>
    <t>c.184C&gt;G</t>
  </si>
  <si>
    <t>c.4848+2T&gt;C</t>
  </si>
  <si>
    <t>c.4320del</t>
  </si>
  <si>
    <t>c.4254-2A&gt;G</t>
  </si>
  <si>
    <t>c.719T&gt;G</t>
  </si>
  <si>
    <t>c.6712C&gt;T</t>
  </si>
  <si>
    <t>c.4762A&gt;T</t>
  </si>
  <si>
    <t>c.6319_6325del</t>
  </si>
  <si>
    <t>c.880C&gt;T</t>
  </si>
  <si>
    <t>c.6191C&gt;T</t>
  </si>
  <si>
    <t>c.3262C&gt;A</t>
  </si>
  <si>
    <t>c.2382+1G&gt;A</t>
  </si>
  <si>
    <t>c.3531C&gt;A</t>
  </si>
  <si>
    <t>c.6155del</t>
  </si>
  <si>
    <t>c.1018T&gt;C</t>
  </si>
  <si>
    <t>c.4605_4606insT</t>
  </si>
  <si>
    <t>c.4322G&gt;A</t>
  </si>
  <si>
    <t>c.187T&gt;C</t>
  </si>
  <si>
    <t>c.6722T&gt;C</t>
  </si>
  <si>
    <t>c.5384T&gt;C</t>
  </si>
  <si>
    <t>c.1751_1753delinsAT</t>
  </si>
  <si>
    <t>c.3051-1G&gt;A</t>
  </si>
  <si>
    <t>c.2552G&gt;A</t>
  </si>
  <si>
    <t>c.240_241del</t>
  </si>
  <si>
    <t>c.4128+1G&gt;A</t>
  </si>
  <si>
    <t>c.4889T&gt;C</t>
  </si>
  <si>
    <t>c.2383-1G&gt;A</t>
  </si>
  <si>
    <t>c.517del</t>
  </si>
  <si>
    <t>c.2897G&gt;A</t>
  </si>
  <si>
    <t>c.2069del</t>
  </si>
  <si>
    <t>c.6730-1G&gt;C</t>
  </si>
  <si>
    <t>c.3995_4018dup</t>
  </si>
  <si>
    <t>c.5644A&gt;G</t>
  </si>
  <si>
    <t>c.6098T&gt;C</t>
  </si>
  <si>
    <t>c.283T&gt;C</t>
  </si>
  <si>
    <t>c.3303G&gt;A</t>
  </si>
  <si>
    <t>c.1019A&gt;G</t>
  </si>
  <si>
    <t>c.6005+1G&gt;A</t>
  </si>
  <si>
    <t>c.6515A&gt;G</t>
  </si>
  <si>
    <t>c.3272G&gt;A</t>
  </si>
  <si>
    <t>c.160+5G&gt;A</t>
  </si>
  <si>
    <t>c.2919-2A&gt;G</t>
  </si>
  <si>
    <t>c.2243G&gt;A</t>
  </si>
  <si>
    <t>c.5899-2del</t>
  </si>
  <si>
    <t>c.1293G&gt;C</t>
  </si>
  <si>
    <t>c.1293G&gt;A</t>
  </si>
  <si>
    <t>c.1357G&gt;T</t>
  </si>
  <si>
    <t>c.1597C&gt;T</t>
  </si>
  <si>
    <t>c.1574T&gt;C</t>
  </si>
  <si>
    <t>c.3295T&gt;C</t>
  </si>
  <si>
    <t>c.6147+2T&gt;A</t>
  </si>
  <si>
    <t>c.3342del</t>
  </si>
  <si>
    <t>c.3328+1G&gt;C</t>
  </si>
  <si>
    <t>c.4734del</t>
  </si>
  <si>
    <t>c.1848del</t>
  </si>
  <si>
    <t>c.2481del</t>
  </si>
  <si>
    <t>c.6817-2A&gt;C</t>
  </si>
  <si>
    <t>c.4666del</t>
  </si>
  <si>
    <t>c.1903C&gt;A</t>
  </si>
  <si>
    <t>c.5222_5232del</t>
  </si>
  <si>
    <t>c.2566T&gt;A</t>
  </si>
  <si>
    <t>c.1644G&gt;A</t>
  </si>
  <si>
    <t>c.1853G&gt;A</t>
  </si>
  <si>
    <t>c.3380G&gt;A</t>
  </si>
  <si>
    <t>c.956T&gt;G</t>
  </si>
  <si>
    <t>c.388C&gt;A</t>
  </si>
  <si>
    <t>c.2069G&gt;T</t>
  </si>
  <si>
    <t>c.4653G&gt;A</t>
  </si>
  <si>
    <t>c.1229T&gt;C</t>
  </si>
  <si>
    <t>c.4346G&gt;A</t>
  </si>
  <si>
    <t>c.6083C&gt;T</t>
  </si>
  <si>
    <t>c.318T&gt;G</t>
  </si>
  <si>
    <t>c.2587+2T&gt;C</t>
  </si>
  <si>
    <t>c.871C&gt;G</t>
  </si>
  <si>
    <t>c.3703A&gt;G</t>
  </si>
  <si>
    <t>c.1757A&gt;G</t>
  </si>
  <si>
    <t>c.3311T&gt;C</t>
  </si>
  <si>
    <t>c.2613G&gt;A</t>
  </si>
  <si>
    <t>c.4661A&gt;G</t>
  </si>
  <si>
    <t>c.3190G&gt;C</t>
  </si>
  <si>
    <t>c.4223G&gt;T</t>
  </si>
  <si>
    <t>c.1050del</t>
  </si>
  <si>
    <t>c.6122G&gt;A</t>
  </si>
  <si>
    <t>c.4036_4037del</t>
  </si>
  <si>
    <t>c.3191-2_3191del</t>
  </si>
  <si>
    <t>c.5714+1G&gt;C</t>
  </si>
  <si>
    <t>c.3398T&gt;C</t>
  </si>
  <si>
    <t>c.4948G&gt;T</t>
  </si>
  <si>
    <t>c.5509C&gt;T</t>
  </si>
  <si>
    <t>c.5512C&gt;A</t>
  </si>
  <si>
    <t>c.3642_3644del</t>
  </si>
  <si>
    <t>c.2055del</t>
  </si>
  <si>
    <t>c.4383G&gt;C</t>
  </si>
  <si>
    <t>c.286A&gt;T</t>
  </si>
  <si>
    <t>c.4663_4664del</t>
  </si>
  <si>
    <t>c.4667G&gt;A</t>
  </si>
  <si>
    <t>c.5137_5138delinsAG</t>
  </si>
  <si>
    <t>c.571-2A&gt;G</t>
  </si>
  <si>
    <t>c.1938-1G&gt;A</t>
  </si>
  <si>
    <t>c.3191-1G&gt;T</t>
  </si>
  <si>
    <t>c.6647C&gt;T</t>
  </si>
  <si>
    <t>c.203C&gt;G</t>
  </si>
  <si>
    <t>c.5114G&gt;A</t>
  </si>
  <si>
    <t>c.6146A&gt;C</t>
  </si>
  <si>
    <t>c.1749G&gt;C</t>
  </si>
  <si>
    <t>c.6721C&gt;G</t>
  </si>
  <si>
    <t>c.2827C&gt;T</t>
  </si>
  <si>
    <t>c.3305A&gt;T</t>
  </si>
  <si>
    <t>c.4347G&gt;T</t>
  </si>
  <si>
    <t>c.1302del</t>
  </si>
  <si>
    <t>c.3035_3037del</t>
  </si>
  <si>
    <t>c.3329-1G&gt;A</t>
  </si>
  <si>
    <t>c.3386G&gt;A</t>
  </si>
  <si>
    <t>c.5324T&gt;A</t>
  </si>
  <si>
    <t>c.157G&gt;T</t>
  </si>
  <si>
    <t>c.2804T&gt;C</t>
  </si>
  <si>
    <t>c.2521C&gt;T</t>
  </si>
  <si>
    <t>c.5281_5289del</t>
  </si>
  <si>
    <t>c.5114G&gt;T</t>
  </si>
  <si>
    <t>c.4667+2T&gt;C</t>
  </si>
  <si>
    <t>c.4775G&gt;A</t>
  </si>
  <si>
    <t>c.4610C&gt;T</t>
  </si>
  <si>
    <t>c.5189G&gt;A</t>
  </si>
  <si>
    <t>c.(2918+1_2919-1)_(3328+1_3329-1)del</t>
  </si>
  <si>
    <t>c.294C&gt;G</t>
  </si>
  <si>
    <t>c.3610G&gt;A</t>
  </si>
  <si>
    <t>c.6391G&gt;A</t>
  </si>
  <si>
    <t>c.4169T&gt;C</t>
  </si>
  <si>
    <t>c.655A&gt;T</t>
  </si>
  <si>
    <t>c.1240-8G&gt;A</t>
  </si>
  <si>
    <t>c.6416G&gt;C</t>
  </si>
  <si>
    <t>c.5451G&gt;T</t>
  </si>
  <si>
    <t>c.2923_2924insAACACAGGTCCA</t>
  </si>
  <si>
    <t>c.768G&gt;C</t>
  </si>
  <si>
    <t>c.6176G&gt;C</t>
  </si>
  <si>
    <t>c.5819T&gt;A</t>
  </si>
  <si>
    <t>c.3468C&gt;G</t>
  </si>
  <si>
    <t>c.2884del</t>
  </si>
  <si>
    <t>c.1619_1622del</t>
  </si>
  <si>
    <t>c.5888del</t>
  </si>
  <si>
    <t>c.839T&gt;G</t>
  </si>
  <si>
    <t>c.2692G&gt;T</t>
  </si>
  <si>
    <t>c.6317G&gt;C</t>
  </si>
  <si>
    <t>c.4387del</t>
  </si>
  <si>
    <t>c.858+8G&gt;T</t>
  </si>
  <si>
    <t>c.1523G&gt;C</t>
  </si>
  <si>
    <t>c.1335C&gt;G</t>
  </si>
  <si>
    <t>c.5824G&gt;C</t>
  </si>
  <si>
    <t>c.4978C&gt;T</t>
  </si>
  <si>
    <t>c.3449G&gt;A</t>
  </si>
  <si>
    <t>c.5572T&gt;A</t>
  </si>
  <si>
    <t>c.1037A&gt;C</t>
  </si>
  <si>
    <t>c.4463G&gt;T</t>
  </si>
  <si>
    <t>c.2813T&gt;C</t>
  </si>
  <si>
    <t>c.2042G&gt;A</t>
  </si>
  <si>
    <t>c.4734_4739delinsCC</t>
  </si>
  <si>
    <t>c.4540-1G&gt;A</t>
  </si>
  <si>
    <t>c.179C&gt;G</t>
  </si>
  <si>
    <t>c.3522+1G&gt;A</t>
  </si>
  <si>
    <t>c.4290del</t>
  </si>
  <si>
    <t>c.167T&gt;G</t>
  </si>
  <si>
    <t>c.4254C&gt;A</t>
  </si>
  <si>
    <t>c.5459G&gt;C</t>
  </si>
  <si>
    <t>c.2919_2920insGCCAAACACAG</t>
  </si>
  <si>
    <t>c.5460+4A&gt;G</t>
  </si>
  <si>
    <t>c.4736_4739del</t>
  </si>
  <si>
    <t>c.1201A&gt;C</t>
  </si>
  <si>
    <t>c.4316G&gt;T</t>
  </si>
  <si>
    <t>c.3299T&gt;A</t>
  </si>
  <si>
    <t>c.5836-3C&gt;A</t>
  </si>
  <si>
    <t>c.4774-9G&gt;A</t>
  </si>
  <si>
    <t>c.741_744del</t>
  </si>
  <si>
    <t>c.6389T&gt;C</t>
  </si>
  <si>
    <t>c.1232T&gt;C</t>
  </si>
  <si>
    <t>c.3994C&gt;T</t>
  </si>
  <si>
    <t>c.2774G&gt;A</t>
  </si>
  <si>
    <t>c.1783G&gt;A</t>
  </si>
  <si>
    <t>c.2282C&gt;T</t>
  </si>
  <si>
    <t>c.2265C&gt;G</t>
  </si>
  <si>
    <t>c.4538_4539insC</t>
  </si>
  <si>
    <t>c.3966del</t>
  </si>
  <si>
    <t>c.303-2A&gt;G</t>
  </si>
  <si>
    <t>c.1937+37C&gt;G</t>
  </si>
  <si>
    <t>c.3862G&gt;A</t>
  </si>
  <si>
    <t>c.1667T&gt;G</t>
  </si>
  <si>
    <t>c.470T&gt;A</t>
  </si>
  <si>
    <t>c.5892del</t>
  </si>
  <si>
    <t>c.1659C&gt;G</t>
  </si>
  <si>
    <t>c.2927del</t>
  </si>
  <si>
    <t>c.1018T&gt;G</t>
  </si>
  <si>
    <t>c.1643G&gt;A</t>
  </si>
  <si>
    <t>c.3522+5del</t>
  </si>
  <si>
    <t>c.4956T&gt;G</t>
  </si>
  <si>
    <t>c.5417G&gt;A</t>
  </si>
  <si>
    <t>c.5377G&gt;A</t>
  </si>
  <si>
    <t>c.5923G&gt;C</t>
  </si>
  <si>
    <t>c.6698A&gt;T</t>
  </si>
  <si>
    <t>c.4003_4004del</t>
  </si>
  <si>
    <t>c.6397T&gt;C</t>
  </si>
  <si>
    <t>c.2895T&gt;G</t>
  </si>
  <si>
    <t>c.4352+61G&gt;A</t>
  </si>
  <si>
    <t>c.5584G&gt;T</t>
  </si>
  <si>
    <t>c.5584G&gt;C</t>
  </si>
  <si>
    <t>c.4849del</t>
  </si>
  <si>
    <t>c.6609C&gt;A</t>
  </si>
  <si>
    <t>c.5904del</t>
  </si>
  <si>
    <t>c.4126C&gt;T</t>
  </si>
  <si>
    <t>c.3529_3532dup</t>
  </si>
  <si>
    <t>c.5248C&gt;T</t>
  </si>
  <si>
    <t>c.5528_5533del</t>
  </si>
  <si>
    <t>c.4845del</t>
  </si>
  <si>
    <t>c.1372C&gt;T</t>
  </si>
  <si>
    <t>c.6436_6437insT</t>
  </si>
  <si>
    <t>c.5313-2del</t>
  </si>
  <si>
    <t>c.5836-2A&gt;G</t>
  </si>
  <si>
    <t>c.4318T&gt;G</t>
  </si>
  <si>
    <t>c.5753A&gt;T</t>
  </si>
  <si>
    <t>c.1364T&gt;A</t>
  </si>
  <si>
    <t>c.3134_3135insA</t>
  </si>
  <si>
    <t>c.2531T&gt;G</t>
  </si>
  <si>
    <t>c.4639A&gt;T</t>
  </si>
  <si>
    <t>c.5520C&gt;A</t>
  </si>
  <si>
    <t>c.1891G&gt;A</t>
  </si>
  <si>
    <t>c.1099+1G&gt;A</t>
  </si>
  <si>
    <t>c.1099+1G&gt;C</t>
  </si>
  <si>
    <t>c.5461-1G&gt;T</t>
  </si>
  <si>
    <t>c.355_356del</t>
  </si>
  <si>
    <t>c.3315del</t>
  </si>
  <si>
    <t>c.1584C&gt;A</t>
  </si>
  <si>
    <t>c.5656G&gt;A</t>
  </si>
  <si>
    <t>c.3071T&gt;C</t>
  </si>
  <si>
    <t>c.2782G&gt;T</t>
  </si>
  <si>
    <t>c.688T&gt;A</t>
  </si>
  <si>
    <t>c.6110C&gt;A</t>
  </si>
  <si>
    <t>c.1556G&gt;A</t>
  </si>
  <si>
    <t>c.2249T&gt;C</t>
  </si>
  <si>
    <t>c.3634G&gt;T</t>
  </si>
  <si>
    <t>c.1375del</t>
  </si>
  <si>
    <t>c.2291_2305del</t>
  </si>
  <si>
    <t>c.6601_6602del</t>
  </si>
  <si>
    <t>c.4128G&gt;A</t>
  </si>
  <si>
    <t>c.4128G&gt;C</t>
  </si>
  <si>
    <t>c.710T&gt;C</t>
  </si>
  <si>
    <t>c.3811G&gt;C</t>
  </si>
  <si>
    <t>c.3777C&gt;G</t>
  </si>
  <si>
    <t>c.2929A&gt;C</t>
  </si>
  <si>
    <t>c.3233G&gt;A</t>
  </si>
  <si>
    <t>c.553C&gt;T</t>
  </si>
  <si>
    <t>c.6394G&gt;A</t>
  </si>
  <si>
    <t>c.6287A&gt;T</t>
  </si>
  <si>
    <t>c.6287A&gt;G</t>
  </si>
  <si>
    <t>c.4436G&gt;A</t>
  </si>
  <si>
    <t>c.174C&gt;G</t>
  </si>
  <si>
    <t>c.6173T&gt;G</t>
  </si>
  <si>
    <t>c.1245C&gt;A</t>
  </si>
  <si>
    <t>c.4773+5G&gt;A</t>
  </si>
  <si>
    <t>c.42C&gt;A</t>
  </si>
  <si>
    <t>c.161-23T&gt;G</t>
  </si>
  <si>
    <t>c.21dup</t>
  </si>
  <si>
    <t>c.4979C&gt;T</t>
  </si>
  <si>
    <t>c.4848+3A&gt;G</t>
  </si>
  <si>
    <t>c.3812A&gt;G</t>
  </si>
  <si>
    <t>c.769-1G&gt;T</t>
  </si>
  <si>
    <t>c.42_48delinsAG</t>
  </si>
  <si>
    <t>c.6189C&gt;A</t>
  </si>
  <si>
    <t>c.2627A&gt;C</t>
  </si>
  <si>
    <t>c.22C&gt;T</t>
  </si>
  <si>
    <t>c.6480-1G&gt;T</t>
  </si>
  <si>
    <t>c.3754G&gt;T</t>
  </si>
  <si>
    <t>c.6688del</t>
  </si>
  <si>
    <t>c.3525del</t>
  </si>
  <si>
    <t>c.4855T&gt;C</t>
  </si>
  <si>
    <t>c.5308T&gt;G</t>
  </si>
  <si>
    <t>c.3194G&gt;T</t>
  </si>
  <si>
    <t>c.2177del</t>
  </si>
  <si>
    <t>c.3194G&gt;A</t>
  </si>
  <si>
    <t>c.3089T&gt;A</t>
  </si>
  <si>
    <t>c.3328+2T&gt;A</t>
  </si>
  <si>
    <t>c.3328+1G&gt;A</t>
  </si>
  <si>
    <t>c.1577A&gt;C</t>
  </si>
  <si>
    <t>c.570+1G&gt;A</t>
  </si>
  <si>
    <t>c.3407G&gt;A</t>
  </si>
  <si>
    <t>c.4508C&gt;T</t>
  </si>
  <si>
    <t>c.1204C&gt;G</t>
  </si>
  <si>
    <t>c.2390T&gt;C</t>
  </si>
  <si>
    <t>c.4853G&gt;A</t>
  </si>
  <si>
    <t>c.4635-1G&gt;T</t>
  </si>
  <si>
    <t>c.967del</t>
  </si>
  <si>
    <t>c.3701C&gt;T</t>
  </si>
  <si>
    <t>c.664del</t>
  </si>
  <si>
    <t>c.2572dup</t>
  </si>
  <si>
    <t>c.1244A&gt;G</t>
  </si>
  <si>
    <t>c.1760+2T&gt;C</t>
  </si>
  <si>
    <t>c.4224G&gt;T</t>
  </si>
  <si>
    <t>c.160+2T&gt;C</t>
  </si>
  <si>
    <t>c.1240-2A&gt;G</t>
  </si>
  <si>
    <t>c.6709dup</t>
  </si>
  <si>
    <t>c.3462C&gt;T</t>
  </si>
  <si>
    <t>c.302+4A&gt;C</t>
  </si>
  <si>
    <t>c.6437G&gt;A</t>
  </si>
  <si>
    <t>c.2616C&gt;G</t>
  </si>
  <si>
    <t>c.911T&gt;G</t>
  </si>
  <si>
    <t>c.4232_4233insTATG</t>
  </si>
  <si>
    <t>c.4539G&gt;A</t>
  </si>
  <si>
    <t>c.6216T&gt;G</t>
  </si>
  <si>
    <t>c.5050del</t>
  </si>
  <si>
    <t>c.6704C&gt;G</t>
  </si>
  <si>
    <t>c.217A&gt;T</t>
  </si>
  <si>
    <t>c.6352del</t>
  </si>
  <si>
    <t>c.3911T&gt;A</t>
  </si>
  <si>
    <t>c.1748A&gt;T</t>
  </si>
  <si>
    <t>c.3098del</t>
  </si>
  <si>
    <t>c.4710del</t>
  </si>
  <si>
    <t>c.6339C&gt;G</t>
  </si>
  <si>
    <t>c.6220G&gt;A</t>
  </si>
  <si>
    <t>c.1309del</t>
  </si>
  <si>
    <t>c.6184_6187del</t>
  </si>
  <si>
    <t>c.1557C&gt;A</t>
  </si>
  <si>
    <t>c.4689del</t>
  </si>
  <si>
    <t>c.2846T&gt;G</t>
  </si>
  <si>
    <t>c.6196del</t>
  </si>
  <si>
    <t>c.2868C&gt;A</t>
  </si>
  <si>
    <t>c.6387-1G&gt;T</t>
  </si>
  <si>
    <t>c.6592C&gt;T</t>
  </si>
  <si>
    <t>c.1356+4A&gt;G</t>
  </si>
  <si>
    <t>c.3051-2A&gt;G</t>
  </si>
  <si>
    <t>c.5777A&gt;C</t>
  </si>
  <si>
    <t>c.5084C&gt;A</t>
  </si>
  <si>
    <t>c.1100-1G&gt;A</t>
  </si>
  <si>
    <t>c.3608-1G&gt;C</t>
  </si>
  <si>
    <t>c.2876C&gt;T</t>
  </si>
  <si>
    <t>c.4848+1G&gt;A</t>
  </si>
  <si>
    <t>c.400C&gt;T</t>
  </si>
  <si>
    <t>c.3812del</t>
  </si>
  <si>
    <t>c.1630_1633dup</t>
  </si>
  <si>
    <t>c.2382G&gt;C</t>
  </si>
  <si>
    <t>c.3065A&gt;G</t>
  </si>
  <si>
    <t>c.3379G&gt;A</t>
  </si>
  <si>
    <t>c.2522A&gt;C</t>
  </si>
  <si>
    <t>c.1977G&gt;A</t>
  </si>
  <si>
    <t>c.2160+2T&gt;G</t>
  </si>
  <si>
    <t>c.5715-1G&gt;T</t>
  </si>
  <si>
    <t>c.1760+1G&gt;T</t>
  </si>
  <si>
    <t>c.6820T&gt;A</t>
  </si>
  <si>
    <t>c.1852G&gt;A</t>
  </si>
  <si>
    <t>c.3814-2A&gt;G</t>
  </si>
  <si>
    <t>c.1766G&gt;A</t>
  </si>
  <si>
    <t>c.1454del</t>
  </si>
  <si>
    <t>c.6006-1G&gt;A</t>
  </si>
  <si>
    <t>c.6559C&gt;T</t>
  </si>
  <si>
    <t>c.5653G&gt;A</t>
  </si>
  <si>
    <t>c.2869C&gt;A</t>
  </si>
  <si>
    <t>c.2977_2984del</t>
  </si>
  <si>
    <t>c.5196+2dup</t>
  </si>
  <si>
    <t>c.5216_5218dup</t>
  </si>
  <si>
    <t>c.1554G&gt;A</t>
  </si>
  <si>
    <t>c.5289del</t>
  </si>
  <si>
    <t>c.92G&gt;A</t>
  </si>
  <si>
    <t>c.746A&gt;G</t>
  </si>
  <si>
    <t>c.4954T&gt;G</t>
  </si>
  <si>
    <t>c.4066C&gt;T</t>
  </si>
  <si>
    <t>c.6326T&gt;C</t>
  </si>
  <si>
    <t>c.3050+1G&gt;A</t>
  </si>
  <si>
    <t>c.3050+1G&gt;C</t>
  </si>
  <si>
    <t>c.6478A&gt;G</t>
  </si>
  <si>
    <t>c.3277G&gt;A</t>
  </si>
  <si>
    <t>c.4157del</t>
  </si>
  <si>
    <t>c.4289T&gt;C</t>
  </si>
  <si>
    <t>c.5243G&gt;A</t>
  </si>
  <si>
    <t>c.5776C&gt;T</t>
  </si>
  <si>
    <t>c.206G&gt;A</t>
  </si>
  <si>
    <t>c.5302_5303del</t>
  </si>
  <si>
    <t>c.4571A&gt;G</t>
  </si>
  <si>
    <t>c.4635del</t>
  </si>
  <si>
    <t>c.1496G&gt;A</t>
  </si>
  <si>
    <t>c.1554+1G&gt;C</t>
  </si>
  <si>
    <t>c.5584+5G&gt;A</t>
  </si>
  <si>
    <t>c.4254-1G&gt;C</t>
  </si>
  <si>
    <t>c.6709A&gt;C</t>
  </si>
  <si>
    <t>c.6545_6548dup</t>
  </si>
  <si>
    <t>c.6283-78G&gt;T</t>
  </si>
  <si>
    <t>c.178G&gt;A</t>
  </si>
  <si>
    <t>c.2972G&gt;T</t>
  </si>
  <si>
    <t>c.463G&gt;A</t>
  </si>
  <si>
    <t>c.1982T&gt;G</t>
  </si>
  <si>
    <t>c.443-2A&gt;G</t>
  </si>
  <si>
    <t>c.5335T&gt;C</t>
  </si>
  <si>
    <t>c.1868A&gt;G</t>
  </si>
  <si>
    <t>c.2864A&gt;G</t>
  </si>
  <si>
    <t>c.6693del</t>
  </si>
  <si>
    <t>c.303-3C&gt;G</t>
  </si>
  <si>
    <t>c.5337C&gt;G</t>
  </si>
  <si>
    <t>c.3323G&gt;T</t>
  </si>
  <si>
    <t>c.2900C&gt;T</t>
  </si>
  <si>
    <t>c.5898+5del</t>
  </si>
  <si>
    <t>c.5332A&gt;G</t>
  </si>
  <si>
    <t>c.4875T&gt;A</t>
  </si>
  <si>
    <t>c.3682G&gt;T</t>
  </si>
  <si>
    <t>c.6282+1G&gt;A</t>
  </si>
  <si>
    <t>c.4070C&gt;A</t>
  </si>
  <si>
    <t>c.6816+1G&gt;T</t>
  </si>
  <si>
    <t>c.5512C&gt;T</t>
  </si>
  <si>
    <t>c.2691del</t>
  </si>
  <si>
    <t>c.6305A&gt;C</t>
  </si>
  <si>
    <t>c.2092T&gt;C</t>
  </si>
  <si>
    <t>c.1562del</t>
  </si>
  <si>
    <t>c.690C&gt;A</t>
  </si>
  <si>
    <t>c.5951T&gt;G</t>
  </si>
  <si>
    <t>c.4854G&gt;T</t>
  </si>
  <si>
    <t>c.5088C&gt;G</t>
  </si>
  <si>
    <t>c.1873C&gt;T</t>
  </si>
  <si>
    <t>c.6284A&gt;T</t>
  </si>
  <si>
    <t>c.769-2A&gt;T</t>
  </si>
  <si>
    <t>c.4849-8C&gt;G</t>
  </si>
  <si>
    <t>c.1798G&gt;T</t>
  </si>
  <si>
    <t>c.1822T&gt;C</t>
  </si>
  <si>
    <t>c.4637T&gt;G</t>
  </si>
  <si>
    <t>c.4667+1G&gt;T</t>
  </si>
  <si>
    <t>c.4842C&gt;G</t>
  </si>
  <si>
    <t>c.5170T&gt;C</t>
  </si>
  <si>
    <t>c.6686T&gt;C</t>
  </si>
  <si>
    <t>c.5196+1G&gt;T</t>
  </si>
  <si>
    <t>c.5329A&gt;T</t>
  </si>
  <si>
    <t>c.302+68C&gt;T</t>
  </si>
  <si>
    <t>c.2875A&gt;G</t>
  </si>
  <si>
    <t>c.5603A&gt;T</t>
  </si>
  <si>
    <t>c.1007C&gt;G</t>
  </si>
  <si>
    <t>c.5059A&gt;T</t>
  </si>
  <si>
    <t>c.1938-619A&gt;G</t>
  </si>
  <si>
    <t>c.4532C&gt;G</t>
  </si>
  <si>
    <t>c.570+1798A&gt;G</t>
  </si>
  <si>
    <t>c.5196+1216C&gt;A</t>
  </si>
  <si>
    <t>c.4539+1106C&gt;T</t>
  </si>
  <si>
    <t>c.1937+435C&gt;G</t>
  </si>
  <si>
    <t>c.3413T&gt;A</t>
  </si>
  <si>
    <t>c.1208A&gt;T</t>
  </si>
  <si>
    <t>c.5242G&gt;A</t>
  </si>
  <si>
    <t>c.4849-1G&gt;A</t>
  </si>
  <si>
    <t>c.6148-698_6670delinsTGTGCACCTCCCTAG</t>
  </si>
  <si>
    <t>c.4696C&gt;T</t>
  </si>
  <si>
    <t>c.184C&gt;T</t>
  </si>
  <si>
    <t>c.5773A&gt;G</t>
  </si>
  <si>
    <t>c.1211C&gt;G</t>
  </si>
  <si>
    <t>c.559C&gt;T</t>
  </si>
  <si>
    <t>c.4709C&gt;T</t>
  </si>
  <si>
    <t>c.5836-2del</t>
  </si>
  <si>
    <t>c.3197T&gt;G</t>
  </si>
  <si>
    <t>c.3191-2A&gt;G</t>
  </si>
  <si>
    <t>c.2T&gt;C</t>
  </si>
  <si>
    <t>c.5714+1G&gt;A</t>
  </si>
  <si>
    <t>c.5616G&gt;A</t>
  </si>
  <si>
    <t>c.5332A&gt;T</t>
  </si>
  <si>
    <t>c.3655G&gt;C</t>
  </si>
  <si>
    <t>c.5584+1G&gt;A</t>
  </si>
  <si>
    <t>c.4124C&gt;A</t>
  </si>
  <si>
    <t>c.1510A&gt;C</t>
  </si>
  <si>
    <t>c.290A&gt;G</t>
  </si>
  <si>
    <t>c.1832T&gt;C</t>
  </si>
  <si>
    <t>c.5560G&gt;T</t>
  </si>
  <si>
    <t>c.4532C&gt;A</t>
  </si>
  <si>
    <t>c.5692C&gt;T</t>
  </si>
  <si>
    <t>c.4417C&gt;A</t>
  </si>
  <si>
    <t>c.3004C&gt;T</t>
  </si>
  <si>
    <t>c.4712T&gt;A</t>
  </si>
  <si>
    <t>c.2942C&gt;T</t>
  </si>
  <si>
    <t>c.6250G&gt;A</t>
  </si>
  <si>
    <t>c.3670T&gt;G</t>
  </si>
  <si>
    <t>c.5463G&gt;A</t>
  </si>
  <si>
    <t>c.1817G&gt;A</t>
  </si>
  <si>
    <t>c.1538T&gt;C</t>
  </si>
  <si>
    <t>c.5137C&gt;A</t>
  </si>
  <si>
    <t>c.5461-1389C&gt;A</t>
  </si>
  <si>
    <t>c.1937+1G&gt;C</t>
  </si>
  <si>
    <t>c.67-2023T&gt;G</t>
  </si>
  <si>
    <t>c.2160+584A&gt;G</t>
  </si>
  <si>
    <t>c.4539+1100A&gt;G</t>
  </si>
  <si>
    <t>c.3413T&gt;C</t>
  </si>
  <si>
    <t>c.6127C&gt;T</t>
  </si>
  <si>
    <t>c.4774-27T&gt;C</t>
  </si>
  <si>
    <t>c.4556C&gt;T</t>
  </si>
  <si>
    <t>c.(768+1_769-1)_(858+1_859-1)del</t>
  </si>
  <si>
    <t>c.859-45_952delinsTCTGACC</t>
  </si>
  <si>
    <t>c.1009T&gt;C</t>
  </si>
  <si>
    <t>c.5177C&gt;A</t>
  </si>
  <si>
    <t>c.3403C&gt;T</t>
  </si>
  <si>
    <t>c.6113G&gt;A</t>
  </si>
  <si>
    <t>c.5584+14G&gt;A</t>
  </si>
  <si>
    <t>c.1294G&gt;A</t>
  </si>
  <si>
    <t>c.667A&gt;C</t>
  </si>
  <si>
    <t>c.3523-1G&gt;A</t>
  </si>
  <si>
    <t>c.4685T&gt;A</t>
  </si>
  <si>
    <t>c.4553G&gt;A</t>
  </si>
  <si>
    <t>c.4612_4625del</t>
  </si>
  <si>
    <t>c.1239+1G&gt;A</t>
  </si>
  <si>
    <t>c.3220A&gt;C</t>
  </si>
  <si>
    <t>c.3305A&gt;C</t>
  </si>
  <si>
    <t>c.4594G&gt;T</t>
  </si>
  <si>
    <t>c.1411G&gt;C</t>
  </si>
  <si>
    <t>c.428del</t>
  </si>
  <si>
    <t>c.5843_5844delinsTG</t>
  </si>
  <si>
    <t>c.741C&gt;A</t>
  </si>
  <si>
    <t>c.740A&gt;C</t>
  </si>
  <si>
    <t>c.3846del</t>
  </si>
  <si>
    <t>c.3364G&gt;T</t>
  </si>
  <si>
    <t>c.4204del</t>
  </si>
  <si>
    <t>c.5715-5T&gt;G</t>
  </si>
  <si>
    <t>c.672_703delins(6bp)</t>
  </si>
  <si>
    <t>c.2453G&gt;T</t>
  </si>
  <si>
    <t>c.1805G&gt;T</t>
  </si>
  <si>
    <t>c.1819G&gt;T</t>
  </si>
  <si>
    <t>c.1964del</t>
  </si>
  <si>
    <t>c.571-2_575del</t>
  </si>
  <si>
    <t>c.5881G&gt;A</t>
  </si>
  <si>
    <t>c.5056G&gt;A</t>
  </si>
  <si>
    <t>c.6419T&gt;G</t>
  </si>
  <si>
    <t>c.5778_5779del</t>
  </si>
  <si>
    <t>c.1225del</t>
  </si>
  <si>
    <t>c.2617T&gt;A</t>
  </si>
  <si>
    <t>c.2616_2617del</t>
  </si>
  <si>
    <t>c.4313C&gt;G</t>
  </si>
  <si>
    <t>c.1237A&gt;T</t>
  </si>
  <si>
    <t>c.3280C&gt;A</t>
  </si>
  <si>
    <t>c.6355del</t>
  </si>
  <si>
    <t>c.752del</t>
  </si>
  <si>
    <t>c.5822del</t>
  </si>
  <si>
    <t>c.4352+1G&gt;T</t>
  </si>
  <si>
    <t>c.4634+1G&gt;A</t>
  </si>
  <si>
    <t>c.4634+1G&gt;T</t>
  </si>
  <si>
    <t>c.5453del</t>
  </si>
  <si>
    <t>c.4738_4739del</t>
  </si>
  <si>
    <t>c.3499del</t>
  </si>
  <si>
    <t>c.3481C&gt;A</t>
  </si>
  <si>
    <t>c.5722G&gt;T</t>
  </si>
  <si>
    <t>c.2971G&gt;T</t>
  </si>
  <si>
    <t>c.6232A&gt;G</t>
  </si>
  <si>
    <t>c.6560A&gt;C</t>
  </si>
  <si>
    <t>c.4734_4737del</t>
  </si>
  <si>
    <t>c.6148-2A&gt;T</t>
  </si>
  <si>
    <t>c.4540-8T&gt;C</t>
  </si>
  <si>
    <t>c.3259G&gt;T</t>
  </si>
  <si>
    <t>c.3210G&gt;C</t>
  </si>
  <si>
    <t>c.3291A&gt;T</t>
  </si>
  <si>
    <t>c.180del</t>
  </si>
  <si>
    <t>c.194G&gt;C</t>
  </si>
  <si>
    <t>c.5836-1G&gt;C</t>
  </si>
  <si>
    <t>c.4739del</t>
  </si>
  <si>
    <t>c.1211C&gt;A</t>
  </si>
  <si>
    <t>c.4540-8T&gt;A</t>
  </si>
  <si>
    <t>c.4735_4739delinsCC</t>
  </si>
  <si>
    <t>c.3299T&gt;C</t>
  </si>
  <si>
    <t>c.1160G&gt;A</t>
  </si>
  <si>
    <t>c.4848+2T&gt;A</t>
  </si>
  <si>
    <t>c.6730-10_6730-2del</t>
  </si>
  <si>
    <t>c.4061A&gt;C</t>
  </si>
  <si>
    <t>c.4546_4547del</t>
  </si>
  <si>
    <t>c.1819G&gt;C/A</t>
  </si>
  <si>
    <t>c.4837G&gt;A</t>
  </si>
  <si>
    <t>c.712C&gt;T</t>
  </si>
  <si>
    <t>c.3832G&gt;T</t>
  </si>
  <si>
    <t>c.1220C&gt;T</t>
  </si>
  <si>
    <t>c.1283T&gt;A</t>
  </si>
  <si>
    <t>c.2626_2627insTTT</t>
  </si>
  <si>
    <t>c.5171G&gt;T</t>
  </si>
  <si>
    <t>c.67-16T&gt;A</t>
  </si>
  <si>
    <t>c.6148-84A&gt;T</t>
  </si>
  <si>
    <t>c.6729+1G&gt;A</t>
  </si>
  <si>
    <t>c.6479+2T&gt;C</t>
  </si>
  <si>
    <t>c.2292_2293delinsC</t>
  </si>
  <si>
    <t>c.6730-9_6765dup</t>
  </si>
  <si>
    <t>c.5689C&gt;T</t>
  </si>
  <si>
    <t>c.1066A&gt;T</t>
  </si>
  <si>
    <t>c.6310C&gt;T</t>
  </si>
  <si>
    <t>c.4687G&gt;A</t>
  </si>
  <si>
    <t>c.1356+1G&gt;A</t>
  </si>
  <si>
    <t>c.1356+1G&gt;T</t>
  </si>
  <si>
    <t>c.2575C&gt;T</t>
  </si>
  <si>
    <t>c.4092A&gt;C</t>
  </si>
  <si>
    <t>c.4576A&gt;G</t>
  </si>
  <si>
    <t>c.1719G&gt;A</t>
  </si>
  <si>
    <t>c.3051-16T&gt;A</t>
  </si>
  <si>
    <t>c.3862+3A&gt;G</t>
  </si>
  <si>
    <t>c.3224C&gt;A</t>
  </si>
  <si>
    <t>c.4340A&gt;T</t>
  </si>
  <si>
    <t>c.4676G&gt;A</t>
  </si>
  <si>
    <t>c.6730-14_6759del</t>
  </si>
  <si>
    <t>c.3262C&gt;T</t>
  </si>
  <si>
    <t>c.1895T&gt;A</t>
  </si>
  <si>
    <t>c.970T&gt;C</t>
  </si>
  <si>
    <t>c.1834C&gt;T</t>
  </si>
  <si>
    <t>c.6071A&gt;G</t>
  </si>
  <si>
    <t>c.4727T&gt;G</t>
  </si>
  <si>
    <t>c.3086A&gt;C</t>
  </si>
  <si>
    <t>c.1790C&gt;T</t>
  </si>
  <si>
    <t>c.4634+2T&gt;C</t>
  </si>
  <si>
    <t>c.1755del</t>
  </si>
  <si>
    <t>c.570+1G&gt;C</t>
  </si>
  <si>
    <t>c.5212_5222del</t>
  </si>
  <si>
    <t>c.1497G&gt;C</t>
  </si>
  <si>
    <t>c.2536G&gt;A</t>
  </si>
  <si>
    <t>c.959C&gt;G</t>
  </si>
  <si>
    <t>c.1921T&gt;C</t>
  </si>
  <si>
    <t>c.3007C&gt;T</t>
  </si>
  <si>
    <t>c.5531_5557dup</t>
  </si>
  <si>
    <t>c.2798A&gt;T</t>
  </si>
  <si>
    <t>c.4454C&gt;T</t>
  </si>
  <si>
    <t>c.3329-3C&gt;G</t>
  </si>
  <si>
    <t>c.46_47del</t>
  </si>
  <si>
    <t>c.517dup</t>
  </si>
  <si>
    <t>c.67-1del</t>
  </si>
  <si>
    <t>c.3334A&gt;G</t>
  </si>
  <si>
    <t>c.5615G&gt;A</t>
  </si>
  <si>
    <t>c.736G&gt;A</t>
  </si>
  <si>
    <t>c.5110del</t>
  </si>
  <si>
    <t>c.5260T&gt;G</t>
  </si>
  <si>
    <t>c.2996del</t>
  </si>
  <si>
    <t>c.4786dup</t>
  </si>
  <si>
    <t>c.4539+2T&gt;G</t>
  </si>
  <si>
    <t>c.4129-3C&gt;A</t>
  </si>
  <si>
    <t>c.4129-3C&gt;T</t>
  </si>
  <si>
    <t>c.3377T&gt;A</t>
  </si>
  <si>
    <t>c.3377T&gt;G</t>
  </si>
  <si>
    <t>c.1034A&gt;C</t>
  </si>
  <si>
    <t>c.5704dup</t>
  </si>
  <si>
    <t>c.5584G&gt;A</t>
  </si>
  <si>
    <t>c.3806T&gt;C</t>
  </si>
  <si>
    <t>c.4178_4192del</t>
  </si>
  <si>
    <t>c.5933_5943dup</t>
  </si>
  <si>
    <t>c.3736C&gt;G</t>
  </si>
  <si>
    <t>c.2579T&gt;C</t>
  </si>
  <si>
    <t>c.6625C&gt;T</t>
  </si>
  <si>
    <t>c.972_973delinsAT</t>
  </si>
  <si>
    <t>c.3350C&gt;T</t>
  </si>
  <si>
    <t>c.6097C&gt;T</t>
  </si>
  <si>
    <t>c.1390_1391del</t>
  </si>
  <si>
    <t>c.5318C&gt;A</t>
  </si>
  <si>
    <t>c.1642T&gt;C</t>
  </si>
  <si>
    <t>c.5486T&gt;C</t>
  </si>
  <si>
    <t>c.5867_5870del</t>
  </si>
  <si>
    <t>c.4568A&gt;G</t>
  </si>
  <si>
    <t>c.2694_2736del</t>
  </si>
  <si>
    <t>c.1364T&gt;C</t>
  </si>
  <si>
    <t>c.2239del</t>
  </si>
  <si>
    <t>c.1494C&gt;A</t>
  </si>
  <si>
    <t>c.4558G&gt;A</t>
  </si>
  <si>
    <t>c.3522+6T&gt;C</t>
  </si>
  <si>
    <t>c.6633_6634insCTCCTCCTCCCTGGCGAGGATCTTCCAG</t>
  </si>
  <si>
    <t>c.3241A&gt;G</t>
  </si>
  <si>
    <t>c.5350_5351insGA</t>
  </si>
  <si>
    <t>c.5585-1G&gt;A</t>
  </si>
  <si>
    <t>c.2385_2400del</t>
  </si>
  <si>
    <t>c.2768del</t>
  </si>
  <si>
    <t>c.3089T&gt;G</t>
  </si>
  <si>
    <t>c.1231_1233dup</t>
  </si>
  <si>
    <t>c.3334_3346del</t>
  </si>
  <si>
    <t>c.4128+1G&gt;T</t>
  </si>
  <si>
    <t>c.2383-1G&gt;C</t>
  </si>
  <si>
    <t>c.5753A&gt;G</t>
  </si>
  <si>
    <t>c.6147G&gt;A</t>
  </si>
  <si>
    <t>c.4831del</t>
  </si>
  <si>
    <t>c.2347C&gt;T</t>
  </si>
  <si>
    <t>c.5167T&gt;C</t>
  </si>
  <si>
    <t>c.4880_4903dup</t>
  </si>
  <si>
    <t>c.570+1_570+8del</t>
  </si>
  <si>
    <t>c.2963T&gt;C</t>
  </si>
  <si>
    <t>c.3302G&gt;A</t>
  </si>
  <si>
    <t>c.224G&gt;A</t>
  </si>
  <si>
    <t>c.6328T&gt;C</t>
  </si>
  <si>
    <t>c.2399T&gt;C</t>
  </si>
  <si>
    <t>c.2488G&gt;T</t>
  </si>
  <si>
    <t>c.3212C&gt;A</t>
  </si>
  <si>
    <t>c.2299del</t>
  </si>
  <si>
    <t>c.3278A&gt;G</t>
  </si>
  <si>
    <t>c.3017G&gt;A</t>
  </si>
  <si>
    <t>c.3017G&gt;T</t>
  </si>
  <si>
    <t>c.4916T&gt;G</t>
  </si>
  <si>
    <t>c.3883_3884del</t>
  </si>
  <si>
    <t>c.6149T&gt;C</t>
  </si>
  <si>
    <t>c.1646C&gt;A</t>
  </si>
  <si>
    <t>c.4897_4906del</t>
  </si>
  <si>
    <t>c.2829del</t>
  </si>
  <si>
    <t>c.6711dup</t>
  </si>
  <si>
    <t>c.3582C&gt;A</t>
  </si>
  <si>
    <t>c.182T&gt;C</t>
  </si>
  <si>
    <t>c.6386+3A&gt;G</t>
  </si>
  <si>
    <t>c.688T&gt;G</t>
  </si>
  <si>
    <t>c.2860T&gt;G</t>
  </si>
  <si>
    <t>c.6709_6710insG</t>
  </si>
  <si>
    <t>c.6207C&gt;T</t>
  </si>
  <si>
    <t>c.293A&gt;G</t>
  </si>
  <si>
    <t>c.6159G&gt;A</t>
  </si>
  <si>
    <t>c.5197-1G&gt;A</t>
  </si>
  <si>
    <t>c.66G&gt;T</t>
  </si>
  <si>
    <t>c.1814G&gt;A</t>
  </si>
  <si>
    <t>c.5367C&gt;G</t>
  </si>
  <si>
    <t>c.4872G&gt;A</t>
  </si>
  <si>
    <t>c.3583_3584insGT</t>
  </si>
  <si>
    <t>c.1100-5G&gt;A</t>
  </si>
  <si>
    <t>c.3191-11T&gt;A</t>
  </si>
  <si>
    <t>c.2105T&gt;C</t>
  </si>
  <si>
    <t>c.5288T&gt;C</t>
  </si>
  <si>
    <t>c.2169_2172dup</t>
  </si>
  <si>
    <t>c.4237C&gt;T</t>
  </si>
  <si>
    <t>c.3281del</t>
  </si>
  <si>
    <t>c.6098T&gt;A</t>
  </si>
  <si>
    <t>c.5655del</t>
  </si>
  <si>
    <t>c.216dup</t>
  </si>
  <si>
    <t>c.978C&gt;A</t>
  </si>
  <si>
    <t>c.978C&gt;G</t>
  </si>
  <si>
    <t>c.1879G&gt;T</t>
  </si>
  <si>
    <t>c.4353-1G&gt;A</t>
  </si>
  <si>
    <t>c.1271T&gt;C</t>
  </si>
  <si>
    <t>c.1937+2T&gt;C</t>
  </si>
  <si>
    <t>c.2438A&gt;C</t>
  </si>
  <si>
    <t>c.161-2A&gt;G</t>
  </si>
  <si>
    <t>c.1085A&gt;G</t>
  </si>
  <si>
    <t>c.3051-35_3051-17del</t>
  </si>
  <si>
    <t>c.4288_4294del</t>
  </si>
  <si>
    <t>c.4276C&gt;T</t>
  </si>
  <si>
    <t>c.6086G&gt;T</t>
  </si>
  <si>
    <t>c.5899-3_5899-2del</t>
  </si>
  <si>
    <t>c.2960T&gt;G</t>
  </si>
  <si>
    <t>c.4468T&gt;C</t>
  </si>
  <si>
    <t>c.5983del</t>
  </si>
  <si>
    <t>c.817T&gt;C</t>
  </si>
  <si>
    <t>c.1357-2A&gt;G</t>
  </si>
  <si>
    <t>c.2273C&gt;T</t>
  </si>
  <si>
    <t>c.5149G&gt;T</t>
  </si>
  <si>
    <t>c.2083G&gt;C</t>
  </si>
  <si>
    <t>c.611C&gt;A</t>
  </si>
  <si>
    <t>c.570G&gt;C</t>
  </si>
  <si>
    <t>c.1913C&gt;T</t>
  </si>
  <si>
    <t>c.215G&gt;T</t>
  </si>
  <si>
    <t>c.770T&gt;G</t>
  </si>
  <si>
    <t>c.1356+20G&gt;A</t>
  </si>
  <si>
    <t>c.6125T&gt;G</t>
  </si>
  <si>
    <t>c.4129-1G&gt;A</t>
  </si>
  <si>
    <t>c.4111A&gt;T</t>
  </si>
  <si>
    <t>c.43_47del</t>
  </si>
  <si>
    <t>c.1035_1036delinsAT</t>
  </si>
  <si>
    <t>c.2470A&gt;G</t>
  </si>
  <si>
    <t>c.6310del</t>
  </si>
  <si>
    <t>c.6816+2T&gt;A</t>
  </si>
  <si>
    <t>c.3794C&gt;G</t>
  </si>
  <si>
    <t>c.6005+1G&gt;C</t>
  </si>
  <si>
    <t>c.3308T&gt;C</t>
  </si>
  <si>
    <t>c.1894del</t>
  </si>
  <si>
    <t>c.3187T&gt;C</t>
  </si>
  <si>
    <t>c.760T&gt;C</t>
  </si>
  <si>
    <t>c.2815G&gt;T</t>
  </si>
  <si>
    <t>c.4995G&gt;C</t>
  </si>
  <si>
    <t>c.5172G&gt;T</t>
  </si>
  <si>
    <t>c.2019_2031del</t>
  </si>
  <si>
    <t>c.5858del</t>
  </si>
  <si>
    <t>c.6319_6321delinsAAA</t>
  </si>
  <si>
    <t>c.6394G&gt;T</t>
  </si>
  <si>
    <t>c.6703T&gt;C</t>
  </si>
  <si>
    <t>c.1922G&gt;C</t>
  </si>
  <si>
    <t>c.3205A&gt;C</t>
  </si>
  <si>
    <t>c.1318del</t>
  </si>
  <si>
    <t>c.4552A&gt;C</t>
  </si>
  <si>
    <t>c.3329G&gt;T</t>
  </si>
  <si>
    <t>c.4873C&gt;G</t>
  </si>
  <si>
    <t>c.3347C&gt;T</t>
  </si>
  <si>
    <t>c.4640del</t>
  </si>
  <si>
    <t>c.639del</t>
  </si>
  <si>
    <t>c.3190+1G&gt;C</t>
  </si>
  <si>
    <t>c.5201del</t>
  </si>
  <si>
    <t>c.3007dup</t>
  </si>
  <si>
    <t>c.2413G&gt;A</t>
  </si>
  <si>
    <t>c.5621T&gt;C</t>
  </si>
  <si>
    <t>c.1100-9T&gt;C</t>
  </si>
  <si>
    <t>c.6254T&gt;C</t>
  </si>
  <si>
    <t>c.302+3A&gt;G</t>
  </si>
  <si>
    <t>c.4964C&gt;T</t>
  </si>
  <si>
    <t>c.6309_6310del</t>
  </si>
  <si>
    <t>c.3808G&gt;T</t>
  </si>
  <si>
    <t>c.2237T&gt;A</t>
  </si>
  <si>
    <t>c.2349_2356dup</t>
  </si>
  <si>
    <t>c.3607G&gt;T</t>
  </si>
  <si>
    <t>c.1462G&gt;T</t>
  </si>
  <si>
    <t>c.3881_3885del</t>
  </si>
  <si>
    <t>c.161-23T&gt;A</t>
  </si>
  <si>
    <t>c.5461-6T&gt;G</t>
  </si>
  <si>
    <t>c.4307A&gt;T</t>
  </si>
  <si>
    <t>c.6226A&gt;G</t>
  </si>
  <si>
    <t>c.2887G&gt;C</t>
  </si>
  <si>
    <t>c.769-1G&gt;A</t>
  </si>
  <si>
    <t>c.3395T&gt;C</t>
  </si>
  <si>
    <t>c.2560dup</t>
  </si>
  <si>
    <t>c.6619C&gt;T</t>
  </si>
  <si>
    <t>c.5216C&gt;A</t>
  </si>
  <si>
    <t>c.4359C&gt;A</t>
  </si>
  <si>
    <t>c.3813+1G&gt;T</t>
  </si>
  <si>
    <t>c.3243G&gt;T</t>
  </si>
  <si>
    <t>c.3825G&gt;C</t>
  </si>
  <si>
    <t>c.2888G&gt;T</t>
  </si>
  <si>
    <t>c.5231G&gt;A</t>
  </si>
  <si>
    <t>c.5939C&gt;T</t>
  </si>
  <si>
    <t>c.1800T&gt;G</t>
  </si>
  <si>
    <t>c.-92C&gt;T</t>
  </si>
  <si>
    <t>c.6662T&gt;C</t>
  </si>
  <si>
    <t>c.768+2T&gt;G</t>
  </si>
  <si>
    <t>c.6147+1G&gt;A</t>
  </si>
  <si>
    <t>c.4446C&gt;A</t>
  </si>
  <si>
    <t>c.4193del</t>
  </si>
  <si>
    <t>c.5531G&gt;A</t>
  </si>
  <si>
    <t>c.3543del</t>
  </si>
  <si>
    <t>c.5019-2_5020del</t>
  </si>
  <si>
    <t>c.1512dup</t>
  </si>
  <si>
    <t>c.5898+1G&gt;T</t>
  </si>
  <si>
    <t>c.302+6T&gt;C</t>
  </si>
  <si>
    <t>c.3352C&gt;G</t>
  </si>
  <si>
    <t>c.3028C&gt;T</t>
  </si>
  <si>
    <t>c.1677G&gt;A</t>
  </si>
  <si>
    <t>c.652C&gt;T</t>
  </si>
  <si>
    <t>c.874A&gt;C</t>
  </si>
  <si>
    <t>c.1778C&gt;T</t>
  </si>
  <si>
    <t>c.5915G&gt;A</t>
  </si>
  <si>
    <t>c.2908A&gt;C</t>
  </si>
  <si>
    <t>c.2908A&gt;G</t>
  </si>
  <si>
    <t>c.1566G&gt;A</t>
  </si>
  <si>
    <t>c.2443C&gt;T</t>
  </si>
  <si>
    <t>c.4809del</t>
  </si>
  <si>
    <t>c.3407G&gt;T</t>
  </si>
  <si>
    <t>c.2594_2595del</t>
  </si>
  <si>
    <t>c.3984_3987del</t>
  </si>
  <si>
    <t>c.1417_1420dup</t>
  </si>
  <si>
    <t>c.2382+5G&gt;C</t>
  </si>
  <si>
    <t>c.2255G&gt;A</t>
  </si>
  <si>
    <t>c.4604dup</t>
  </si>
  <si>
    <t>c.1680del</t>
  </si>
  <si>
    <t>c.175A&gt;G</t>
  </si>
  <si>
    <t>c.1043T&gt;G</t>
  </si>
  <si>
    <t>c.3G&gt;T</t>
  </si>
  <si>
    <t>c.3767_3768dup</t>
  </si>
  <si>
    <t>c.402ins24bp</t>
  </si>
  <si>
    <t>c.2587+11T&gt;C</t>
  </si>
  <si>
    <t>c.2954G&gt;T</t>
  </si>
  <si>
    <t>c.2483C&gt;T</t>
  </si>
  <si>
    <t>c.6245C&gt;T</t>
  </si>
  <si>
    <t>c.4634G&gt;A</t>
  </si>
  <si>
    <t>c.4668-2A&gt;G</t>
  </si>
  <si>
    <t>c.4832del</t>
  </si>
  <si>
    <t>c.4224G&gt;A</t>
  </si>
  <si>
    <t>c.4561del</t>
  </si>
  <si>
    <t>c.4598T&gt;C</t>
  </si>
  <si>
    <t>c.5261A&gt;G</t>
  </si>
  <si>
    <t>c.6437G&gt;T</t>
  </si>
  <si>
    <t>c.1993T&gt;G</t>
  </si>
  <si>
    <t>c.1252T&gt;C</t>
  </si>
  <si>
    <t>c.6108_6130dup</t>
  </si>
  <si>
    <t>c.5447T&gt;C</t>
  </si>
  <si>
    <t>c.6216T&gt;A</t>
  </si>
  <si>
    <t>c.3813G&gt;T</t>
  </si>
  <si>
    <t>c.3813G&gt;C</t>
  </si>
  <si>
    <t>c.2686A&gt;G</t>
  </si>
  <si>
    <t>c.1648_1659del</t>
  </si>
  <si>
    <t>c.3251T&gt;C</t>
  </si>
  <si>
    <t>c.4500A&gt;G</t>
  </si>
  <si>
    <t>c.6283-2A&gt;G</t>
  </si>
  <si>
    <t>c.4588A&gt;T</t>
  </si>
  <si>
    <t>c.6213C&gt;G</t>
  </si>
  <si>
    <t>c.5981G&gt;A</t>
  </si>
  <si>
    <t>c.629T&gt;A</t>
  </si>
  <si>
    <t>c.4538A&gt;C</t>
  </si>
  <si>
    <t>c.5642C&gt;G</t>
  </si>
  <si>
    <t>c.2385C&gt;T</t>
  </si>
  <si>
    <t>c.2012_2013del</t>
  </si>
  <si>
    <t>c.457A&gt;T</t>
  </si>
  <si>
    <t>c.1681del</t>
  </si>
  <si>
    <t>c.4672G&gt;A</t>
  </si>
  <si>
    <t>c.1554+3A&gt;T</t>
  </si>
  <si>
    <t>c.5019-1G&gt;A</t>
  </si>
  <si>
    <t>c.1748A&gt;C</t>
  </si>
  <si>
    <t>c.1921T&gt;G</t>
  </si>
  <si>
    <t>c.4113G&gt;T</t>
  </si>
  <si>
    <t>c.6107delinsTT</t>
  </si>
  <si>
    <t>c.571_580dup</t>
  </si>
  <si>
    <t>c.5342C&gt;A</t>
  </si>
  <si>
    <t>c.5530G&gt;T</t>
  </si>
  <si>
    <t>c.889del</t>
  </si>
  <si>
    <t>c.5072C&gt;T</t>
  </si>
  <si>
    <t>c.1381A&gt;T</t>
  </si>
  <si>
    <t>c.551C&gt;T</t>
  </si>
  <si>
    <t>c.751_753del</t>
  </si>
  <si>
    <t>c.2918+5G&gt;A</t>
  </si>
  <si>
    <t>c.4021ins24bp</t>
  </si>
  <si>
    <t>c.607_611del</t>
  </si>
  <si>
    <t>c.5684_5685del</t>
  </si>
  <si>
    <t>c.5813T&gt;G</t>
  </si>
  <si>
    <t>c.723A&gt;T</t>
  </si>
  <si>
    <t>c.2970G&gt;A</t>
  </si>
  <si>
    <t>c.5828T&gt;C</t>
  </si>
  <si>
    <t>c.6228del</t>
  </si>
  <si>
    <t>c.1339C&gt;T</t>
  </si>
  <si>
    <t>c.5313-3C&gt;G</t>
  </si>
  <si>
    <t>c.227A&gt;C</t>
  </si>
  <si>
    <t>c.1938-2A&gt;G</t>
  </si>
  <si>
    <t>c.1649del</t>
  </si>
  <si>
    <t>c.4838del</t>
  </si>
  <si>
    <t>c.2252T&gt;C</t>
  </si>
  <si>
    <t>c.5019del</t>
  </si>
  <si>
    <t>c.3606T&gt;A</t>
  </si>
  <si>
    <t>c.2382+4A&gt;G</t>
  </si>
  <si>
    <t>c.3342_3344del</t>
  </si>
  <si>
    <t>c.2183_2194del</t>
  </si>
  <si>
    <t>c.5092G&gt;T</t>
  </si>
  <si>
    <t>c.5313-10T&gt;C</t>
  </si>
  <si>
    <t>c.5574T&gt;A</t>
  </si>
  <si>
    <t>c.4352+5G&gt;A</t>
  </si>
  <si>
    <t>c.6454G&gt;A</t>
  </si>
  <si>
    <t>c.1853G&gt;T</t>
  </si>
  <si>
    <t>c.3328_3328+1delinsAA</t>
  </si>
  <si>
    <t>c.6147_6147+7del</t>
  </si>
  <si>
    <t>c.2903G&gt;C</t>
  </si>
  <si>
    <t>c.2750del</t>
  </si>
  <si>
    <t>c.3071T&gt;A</t>
  </si>
  <si>
    <t>c.2588-7_2588-5delinsGG</t>
  </si>
  <si>
    <t>c.5554C&gt;T</t>
  </si>
  <si>
    <t>c.4216del</t>
  </si>
  <si>
    <t>c.6387-1G&gt;A</t>
  </si>
  <si>
    <t>c.5584+34C&gt;T</t>
  </si>
  <si>
    <t>c.2069G&gt;A</t>
  </si>
  <si>
    <t>c.5196+3_5196+8del</t>
  </si>
  <si>
    <t>c.5371dup</t>
  </si>
  <si>
    <t>c.2587_2587+6del</t>
  </si>
  <si>
    <t>c.1016G&gt;T</t>
  </si>
  <si>
    <t>c.4501G&gt;T</t>
  </si>
  <si>
    <t>c.5630_5644dup</t>
  </si>
  <si>
    <t>c.6617T&gt;A</t>
  </si>
  <si>
    <t>c.1099+5G&gt;A</t>
  </si>
  <si>
    <t>c.1633A&gt;T</t>
  </si>
  <si>
    <t>c.6215_6226dup</t>
  </si>
  <si>
    <t>c.4407C&gt;T</t>
  </si>
  <si>
    <t>c.1916A&gt;G</t>
  </si>
  <si>
    <t>c.2510T&gt;C</t>
  </si>
  <si>
    <t>c.1022A&gt;T</t>
  </si>
  <si>
    <t>c.2861A&gt;C</t>
  </si>
  <si>
    <t>c.2861A&gt;G</t>
  </si>
  <si>
    <t>c.2571del</t>
  </si>
  <si>
    <t>c.481G&gt;A</t>
  </si>
  <si>
    <t>c.4892T&gt;C</t>
  </si>
  <si>
    <t>c.5196+2T&gt;G</t>
  </si>
  <si>
    <t>c.*55G&gt;A</t>
  </si>
  <si>
    <t>c.378G&gt;A</t>
  </si>
  <si>
    <t>c.4635-5T&gt;C</t>
  </si>
  <si>
    <t>c.3749T&gt;C</t>
  </si>
  <si>
    <t>c.1924T&gt;C</t>
  </si>
  <si>
    <t>c.614G&gt;T</t>
  </si>
  <si>
    <t>c.614G&gt;A</t>
  </si>
  <si>
    <t>c.6100del</t>
  </si>
  <si>
    <t>c.760_768+25del</t>
  </si>
  <si>
    <t>c.1795del</t>
  </si>
  <si>
    <t>c.3607+3A&gt;T</t>
  </si>
  <si>
    <t>c.36G&gt;A</t>
  </si>
  <si>
    <t>c.6193G&gt;C</t>
  </si>
  <si>
    <t>c.2893A&gt;T</t>
  </si>
  <si>
    <t>c.2893A&gt;G</t>
  </si>
  <si>
    <t>c.4243A&gt;C</t>
  </si>
  <si>
    <t>c.5835+5G&gt;A</t>
  </si>
  <si>
    <t>c.4059G&gt;C</t>
  </si>
  <si>
    <t>c.464A&gt;T</t>
  </si>
  <si>
    <t>c.4017ins24bp</t>
  </si>
  <si>
    <t>c.6455G&gt;T</t>
  </si>
  <si>
    <t>c.3059T&gt;A</t>
  </si>
  <si>
    <t>c.6082A&gt;G</t>
  </si>
  <si>
    <t>c.6272T&gt;A</t>
  </si>
  <si>
    <t>c.618_619del</t>
  </si>
  <si>
    <t>c.1760+1G&gt;A</t>
  </si>
  <si>
    <t>c.1984dup</t>
  </si>
  <si>
    <t>c.4868G&gt;T</t>
  </si>
  <si>
    <t>c.1249A&gt;G</t>
  </si>
  <si>
    <t>c.1766G&gt;C</t>
  </si>
  <si>
    <t>c.2918T&gt;C</t>
  </si>
  <si>
    <t>c.3080A&gt;G</t>
  </si>
  <si>
    <t>c.2925C&gt;G</t>
  </si>
  <si>
    <t>c.5100T&gt;G</t>
  </si>
  <si>
    <t>c.550_551delinsCG</t>
  </si>
  <si>
    <t>c.1555-1G&gt;T</t>
  </si>
  <si>
    <t>c.4706del</t>
  </si>
  <si>
    <t>c.1952T&gt;G</t>
  </si>
  <si>
    <t>c.4846_4847insT</t>
  </si>
  <si>
    <t>c.4574T&gt;C</t>
  </si>
  <si>
    <t>c.1150A&gt;G</t>
  </si>
  <si>
    <t>c.2731_2732del</t>
  </si>
  <si>
    <t>c.20T&gt;A</t>
  </si>
  <si>
    <t>c.2128A&gt;G</t>
  </si>
  <si>
    <t>c.4352+4A&gt;C</t>
  </si>
  <si>
    <t>c.67-1G&gt;C</t>
  </si>
  <si>
    <t>c.2532C&gt;G</t>
  </si>
  <si>
    <t>c.4036_4037dup</t>
  </si>
  <si>
    <t>c.1706A&gt;G</t>
  </si>
  <si>
    <t>c.6757A&gt;G</t>
  </si>
  <si>
    <t>c.6283G&gt;C</t>
  </si>
  <si>
    <t>c.1309C&gt;A</t>
  </si>
  <si>
    <t>c.5899T&gt;G</t>
  </si>
  <si>
    <t>c.509A&gt;C</t>
  </si>
  <si>
    <t>c.3938_3948delinsGGG</t>
  </si>
  <si>
    <t>c.6005+1del</t>
  </si>
  <si>
    <t>c.5836-2A&gt;C</t>
  </si>
  <si>
    <t>c.2572G&gt;T</t>
  </si>
  <si>
    <t>c.1613C&gt;A</t>
  </si>
  <si>
    <t>c.6472A&gt;G</t>
  </si>
  <si>
    <t>c.4999C&gt;A</t>
  </si>
  <si>
    <t>c.4342_4343delinsAA</t>
  </si>
  <si>
    <t>c.6283-3_6283-2delinsAG</t>
  </si>
  <si>
    <t>c.4849G&gt;A</t>
  </si>
  <si>
    <t>c.3349A&gt;G</t>
  </si>
  <si>
    <t>c.16C&gt;T</t>
  </si>
  <si>
    <t>c.5317_5318insA</t>
  </si>
  <si>
    <t>c.4539+1G&gt;C</t>
  </si>
  <si>
    <t>c.343_380delinsGGACA</t>
  </si>
  <si>
    <t>c.4870T&gt;G</t>
  </si>
  <si>
    <t>c.3449_3451del</t>
  </si>
  <si>
    <t>c.2845C&gt;G</t>
  </si>
  <si>
    <t>c.4324A&gt;G</t>
  </si>
  <si>
    <t>c.346_347del</t>
  </si>
  <si>
    <t>c.4711del</t>
  </si>
  <si>
    <t>c.3173_3189delinsGTTGT</t>
  </si>
  <si>
    <t>c.3370G&gt;T</t>
  </si>
  <si>
    <t>c.37A&gt;G</t>
  </si>
  <si>
    <t>c.6822A&gt;C</t>
  </si>
  <si>
    <t>c.832del</t>
  </si>
  <si>
    <t>c.2543C&gt;A</t>
  </si>
  <si>
    <t>c.1663G&gt;A</t>
  </si>
  <si>
    <t>c.3236A&gt;T</t>
  </si>
  <si>
    <t>c.2905A&gt;G</t>
  </si>
  <si>
    <t>c.4559A&gt;G</t>
  </si>
  <si>
    <t>c.4622T&gt;C</t>
  </si>
  <si>
    <t>c.6208_6209delinsCA</t>
  </si>
  <si>
    <t>c.4480G&gt;A</t>
  </si>
  <si>
    <t>c.3281C&gt;G</t>
  </si>
  <si>
    <t>c.*10C&gt;A</t>
  </si>
  <si>
    <t>c.4505G&gt;A</t>
  </si>
  <si>
    <t>c.6239C&gt;T</t>
  </si>
  <si>
    <t>c.4804del</t>
  </si>
  <si>
    <t>c.5313-2_5316del</t>
  </si>
  <si>
    <t>c.2680dup</t>
  </si>
  <si>
    <t>c.6479+4A&gt;G</t>
  </si>
  <si>
    <t>c.393del</t>
  </si>
  <si>
    <t>c.1574T&gt;G</t>
  </si>
  <si>
    <t>c.2657del</t>
  </si>
  <si>
    <t>c.4429C&gt;T</t>
  </si>
  <si>
    <t>c.6085G&gt;A</t>
  </si>
  <si>
    <t>c.6122G&gt;T</t>
  </si>
  <si>
    <t>c.2536G&gt;C</t>
  </si>
  <si>
    <t>c.505A&gt;T</t>
  </si>
  <si>
    <t>c.3986del</t>
  </si>
  <si>
    <t>c.1099+3A&gt;C</t>
  </si>
  <si>
    <t>c.443-5T&gt;C</t>
  </si>
  <si>
    <t>c.4859_4864delinsTCCT</t>
  </si>
  <si>
    <t>c.1967C&gt;T</t>
  </si>
  <si>
    <t>c.5910_5912dup</t>
  </si>
  <si>
    <t>c.5899-3T&gt;G</t>
  </si>
  <si>
    <t>c.3443A&gt;C</t>
  </si>
  <si>
    <t>c.3813+1G&gt;A</t>
  </si>
  <si>
    <t>c.4981del</t>
  </si>
  <si>
    <t>c.5333T&gt;A</t>
  </si>
  <si>
    <t>c.1615del</t>
  </si>
  <si>
    <t>c.3204A&gt;T</t>
  </si>
  <si>
    <t>c.6250G&gt;C</t>
  </si>
  <si>
    <t>c.5668_5670del</t>
  </si>
  <si>
    <t>c.2785dup</t>
  </si>
  <si>
    <t>c.1645G&gt;C</t>
  </si>
  <si>
    <t>c.2800_2803delinsT</t>
  </si>
  <si>
    <t>c.6694G&gt;T</t>
  </si>
  <si>
    <t>c.4773+1del</t>
  </si>
  <si>
    <t>c.5898+5G&gt;A</t>
  </si>
  <si>
    <t>c.1648G&gt;T</t>
  </si>
  <si>
    <t>c.1648G&gt;C</t>
  </si>
  <si>
    <t>c.4927del</t>
  </si>
  <si>
    <t>c.2494G&gt;T</t>
  </si>
  <si>
    <t>c.4231G&gt;A</t>
  </si>
  <si>
    <t>c.2295T&gt;G</t>
  </si>
  <si>
    <t>c.2914A&gt;C</t>
  </si>
  <si>
    <t>c.3682G&gt;A</t>
  </si>
  <si>
    <t>c.2879del</t>
  </si>
  <si>
    <t>c.2292_2295delinsAGG</t>
  </si>
  <si>
    <t>c.3667dup</t>
  </si>
  <si>
    <t>c.2297G&gt;A</t>
  </si>
  <si>
    <t>c.1181T&gt;A</t>
  </si>
  <si>
    <t>c.5224_5234del</t>
  </si>
  <si>
    <t>c.903del</t>
  </si>
  <si>
    <t>c.2587_2587+7del</t>
  </si>
  <si>
    <t>c.3329-17T&gt;G</t>
  </si>
  <si>
    <t>c.6300del</t>
  </si>
  <si>
    <t>c.4924_4927del</t>
  </si>
  <si>
    <t>c.2297dup</t>
  </si>
  <si>
    <t>c.94C&gt;A</t>
  </si>
  <si>
    <t>c.938del</t>
  </si>
  <si>
    <t>c.853C&gt;T</t>
  </si>
  <si>
    <t>c.1912C&gt;T</t>
  </si>
  <si>
    <t>c.850_857del</t>
  </si>
  <si>
    <t>c.858+1G&gt;T</t>
  </si>
  <si>
    <t>c.2032_2034del</t>
  </si>
  <si>
    <t>c.5959G&gt;T</t>
  </si>
  <si>
    <t>c.818G&gt;A</t>
  </si>
  <si>
    <t>c.1027_1028del</t>
  </si>
  <si>
    <t>c.4849-1G&gt;C</t>
  </si>
  <si>
    <t>c.1359T&gt;G</t>
  </si>
  <si>
    <t>c.5214T&gt;G</t>
  </si>
  <si>
    <t>c.5312+3A&gt;T</t>
  </si>
  <si>
    <t>c.5095del</t>
  </si>
  <si>
    <t>c.2384G&gt;T</t>
  </si>
  <si>
    <t>c.2384G&gt;A</t>
  </si>
  <si>
    <t>c.6283-3C&gt;A</t>
  </si>
  <si>
    <t>c.6283-3C&gt;G</t>
  </si>
  <si>
    <t>c.4667+2T&gt;G</t>
  </si>
  <si>
    <t>c.4793C&gt;G</t>
  </si>
  <si>
    <t>c.5169C&gt;G</t>
  </si>
  <si>
    <t>c.3584_3585insGT</t>
  </si>
  <si>
    <t>c.2184C&gt;A</t>
  </si>
  <si>
    <t>c.560G&gt;A</t>
  </si>
  <si>
    <t>c.6694G&gt;A</t>
  </si>
  <si>
    <t>c.4519G&gt;T</t>
  </si>
  <si>
    <t>c.1522C&gt;T</t>
  </si>
  <si>
    <t>c.4510_4535del</t>
  </si>
  <si>
    <t>c.2161-6T&gt;C</t>
  </si>
  <si>
    <t>c.5196+1015A&gt;G</t>
  </si>
  <si>
    <t>c.4526_4536del</t>
  </si>
  <si>
    <t>c.3G&gt;A</t>
  </si>
  <si>
    <t>c.2919-826T&gt;A</t>
  </si>
  <si>
    <t>c.2932G&gt;A</t>
  </si>
  <si>
    <t>c.4504T&gt;G</t>
  </si>
  <si>
    <t>c.859-640A&gt;G</t>
  </si>
  <si>
    <t>c.3050+370C&gt;T</t>
  </si>
  <si>
    <t>c.4539+2065C&gt;G</t>
  </si>
  <si>
    <t>c.3523-2A&gt;T</t>
  </si>
  <si>
    <t>c.6380C&gt;T</t>
  </si>
  <si>
    <t>c.6446G&gt;T</t>
  </si>
  <si>
    <t>c.2870A&gt;G</t>
  </si>
  <si>
    <t>c.2291G&gt;A</t>
  </si>
  <si>
    <t>c.2918+1060G&gt;T</t>
  </si>
  <si>
    <t>c.3260A&gt;G</t>
  </si>
  <si>
    <t>c.95C&gt;T</t>
  </si>
  <si>
    <t>c.5657G&gt;A</t>
  </si>
  <si>
    <t>c.2931G&gt;A</t>
  </si>
  <si>
    <t>c.6148-698_6670del</t>
  </si>
  <si>
    <t>c.1761-?_1937+?del</t>
  </si>
  <si>
    <t>c.5462C&gt;T</t>
  </si>
  <si>
    <t>c.3414C&gt;G</t>
  </si>
  <si>
    <t>c.5642C&gt;T</t>
  </si>
  <si>
    <t>c.6230G&gt;A</t>
  </si>
  <si>
    <t>c.5810T&gt;C</t>
  </si>
  <si>
    <t>c.5460+1G&gt;C</t>
  </si>
  <si>
    <t>c.5774G&gt;T</t>
  </si>
  <si>
    <t>c.2920T&gt;C</t>
  </si>
  <si>
    <t>c.4269C&gt;T</t>
  </si>
  <si>
    <t>c.167T&gt;C</t>
  </si>
  <si>
    <t>c.511A&gt;T</t>
  </si>
  <si>
    <t>c.4700C&gt;T</t>
  </si>
  <si>
    <t>c.-14G&gt;A</t>
  </si>
  <si>
    <t>c.3522+1G&gt;T</t>
  </si>
  <si>
    <t>c.5460+4A&gt;T</t>
  </si>
  <si>
    <t>c.387A&gt;G</t>
  </si>
  <si>
    <t>c.423T&gt;A</t>
  </si>
  <si>
    <t>c.488_491del</t>
  </si>
  <si>
    <t>c.123G&gt;A</t>
  </si>
  <si>
    <t>c.3205A&gt;G</t>
  </si>
  <si>
    <t>c.716G&gt;A</t>
  </si>
  <si>
    <t>c.1243A&gt;G</t>
  </si>
  <si>
    <t>c.3344T&gt;C</t>
  </si>
  <si>
    <t>c.442+1G&gt;A</t>
  </si>
  <si>
    <t>c.5351T&gt;C</t>
  </si>
  <si>
    <t>c.5315G&gt;A</t>
  </si>
  <si>
    <t>c.3094G&gt;C</t>
  </si>
  <si>
    <t>c.2878G&gt;A</t>
  </si>
  <si>
    <t>c.3096A&gt;T</t>
  </si>
  <si>
    <t>c.3043T&gt;A</t>
  </si>
  <si>
    <t>c.1100-6T&gt;A</t>
  </si>
  <si>
    <t>c.3409A&gt;G</t>
  </si>
  <si>
    <t>c.2779C&gt;T</t>
  </si>
  <si>
    <t>c.4177G&gt;A</t>
  </si>
  <si>
    <t>c.2647G&gt;A</t>
  </si>
  <si>
    <t>c.2654-8T&gt;G</t>
  </si>
  <si>
    <t>c.5509C&gt;A</t>
  </si>
  <si>
    <t>c.5687T&gt;A</t>
  </si>
  <si>
    <t>c.2603del</t>
  </si>
  <si>
    <t>c.2297G&gt;T</t>
  </si>
  <si>
    <t>c.262G&gt;A</t>
  </si>
  <si>
    <t>c.2063A&gt;T</t>
  </si>
  <si>
    <t>c.1555T&gt;C</t>
  </si>
  <si>
    <t>c.1918C&gt;G</t>
  </si>
  <si>
    <t>c.4254-41C&gt;T</t>
  </si>
  <si>
    <t>c.2757A&gt;C</t>
  </si>
  <si>
    <t>c.4854G&gt;A</t>
  </si>
  <si>
    <t>c.3190+21A&gt;G</t>
  </si>
  <si>
    <t>c.6284A&gt;G</t>
  </si>
  <si>
    <t>c.1830T&gt;A</t>
  </si>
  <si>
    <t>c.1843G&gt;T</t>
  </si>
  <si>
    <t>c.859-2A&gt;G</t>
  </si>
  <si>
    <t>c.1789C&gt;T</t>
  </si>
  <si>
    <t>c.67-2A&gt;G</t>
  </si>
  <si>
    <t>c.5128A&gt;C</t>
  </si>
  <si>
    <t>c.3076T&gt;C</t>
  </si>
  <si>
    <t>c.1267C&gt;T</t>
  </si>
  <si>
    <t>c.1927G&gt;A</t>
  </si>
  <si>
    <t>c.4506C&gt;A</t>
  </si>
  <si>
    <t>c.5606C&gt;T</t>
  </si>
  <si>
    <t>c.156T&gt;G</t>
  </si>
  <si>
    <t>c.1592A&gt;G</t>
  </si>
  <si>
    <t>c.733T&gt;C</t>
  </si>
  <si>
    <t>c.5435T&gt;A</t>
  </si>
  <si>
    <t>c.4972A&gt;C</t>
  </si>
  <si>
    <t>c.3330C&gt;A</t>
  </si>
  <si>
    <t>c.5351T&gt;G</t>
  </si>
  <si>
    <t>c.3329-2A&gt;T</t>
  </si>
  <si>
    <t>c.766G&gt;T</t>
  </si>
  <si>
    <t>c.4034A&gt;G</t>
  </si>
  <si>
    <t>c.4880del</t>
  </si>
  <si>
    <t>c.4195G&gt;T</t>
  </si>
  <si>
    <t>c.5235C&gt;G</t>
  </si>
  <si>
    <t>c.4248C&gt;A</t>
  </si>
  <si>
    <t>c.2906A&gt;G</t>
  </si>
  <si>
    <t>c.2433C&gt;T</t>
  </si>
  <si>
    <t>c.3876G&gt;C</t>
  </si>
  <si>
    <t>c.4625T&gt;C</t>
  </si>
  <si>
    <t>c.2842C&gt;T</t>
  </si>
  <si>
    <t>c.2915C&gt;T</t>
  </si>
  <si>
    <t>c.3184C&gt;A</t>
  </si>
  <si>
    <t>c.2294G&gt;C</t>
  </si>
  <si>
    <t>c.371G&gt;A</t>
  </si>
  <si>
    <t>c.1745A&gt;G</t>
  </si>
  <si>
    <t>c.3163C&gt;T</t>
  </si>
  <si>
    <t>c.2353C&gt;T</t>
  </si>
  <si>
    <t>c.5051T&gt;A</t>
  </si>
  <si>
    <t>c.6498C&gt;G</t>
  </si>
  <si>
    <t>c.6176G&gt;A</t>
  </si>
  <si>
    <t>c.1933G&gt;T</t>
  </si>
  <si>
    <t>c.1937+15C&gt;T</t>
  </si>
  <si>
    <t>c.3554_3555delinsGA</t>
  </si>
  <si>
    <t>c.859-546G&gt;A</t>
  </si>
  <si>
    <t>c.4539+2066C&gt;G</t>
  </si>
  <si>
    <t>c.4634+741A&gt;G</t>
  </si>
  <si>
    <t>c.4045C&gt;T</t>
  </si>
  <si>
    <t>c.2588-706C&gt;T</t>
  </si>
  <si>
    <t>c.4668-1G&gt;A</t>
  </si>
  <si>
    <t>c.769-788A&gt;T</t>
  </si>
  <si>
    <t>c.859-540C&gt;G</t>
  </si>
  <si>
    <t>c.1938-621G&gt;A</t>
  </si>
  <si>
    <t>c.5197-557G&gt;T</t>
  </si>
  <si>
    <t>c.4044dup</t>
  </si>
  <si>
    <t>c.2519T&gt;G</t>
  </si>
  <si>
    <t>c.3540_3555del</t>
  </si>
  <si>
    <t>c.4539+1858dup</t>
  </si>
  <si>
    <t>c.1938-514A&gt;G</t>
  </si>
  <si>
    <t>c.2870A&gt;C</t>
  </si>
  <si>
    <t>c.2556del</t>
  </si>
  <si>
    <t>c.230T&gt;A</t>
  </si>
  <si>
    <t>c.5898G&gt;A</t>
  </si>
  <si>
    <t>c.2294G&gt;A</t>
  </si>
  <si>
    <t>c.2431C&gt;T</t>
  </si>
  <si>
    <t>c.4327C&gt;T</t>
  </si>
  <si>
    <t>c.3540G&gt;A</t>
  </si>
  <si>
    <t>c.1555-2428_2161-101delins2160+7_2160+230invATGAATGins</t>
  </si>
  <si>
    <t>c.1555-3491_1938-83delins1734_1761-107inv</t>
  </si>
  <si>
    <t>c.(?_4635)_(5714+?)dup</t>
  </si>
  <si>
    <t>c.1357_1554del</t>
  </si>
  <si>
    <t>c.443-1218_768+1440del</t>
  </si>
  <si>
    <t>c.2918+775_3328+640del</t>
  </si>
  <si>
    <t>c.(2653+1_2654-1)_(*1_?)del</t>
  </si>
  <si>
    <t>c.67-1845_160+345del</t>
  </si>
  <si>
    <t>c.6005+658_6147+757delinsTTTAACAGTGTT</t>
  </si>
  <si>
    <t>c.(2160+1_2161-1)_(2653+1_2654-1)del</t>
  </si>
  <si>
    <t>c.2654-905_2743+35del</t>
  </si>
  <si>
    <t>c.4254-197_4672delinsGCTTTTT</t>
  </si>
  <si>
    <t>c.5584_6821del</t>
  </si>
  <si>
    <t>c.(6729+1_6730-1)_(*1_?)del</t>
  </si>
  <si>
    <t>c.(?_*1)_(6817-1_6818+1)del</t>
  </si>
  <si>
    <t>c.6031_6044delinsAGTATTTAACCAATATTT</t>
  </si>
  <si>
    <t>c.66+520_67-389dup</t>
  </si>
  <si>
    <t>c.4254-197_4672delinsGCTTTT</t>
  </si>
  <si>
    <t>c.(?_6148)_(6479_+?)del</t>
  </si>
  <si>
    <t>c.2588-161_2615del</t>
  </si>
  <si>
    <t>c.5585-164_*1256del</t>
  </si>
  <si>
    <t>c.3525_*56051del</t>
  </si>
  <si>
    <t>c.2999_3328+610del</t>
  </si>
  <si>
    <t>c.(1268_1938)_(1938_2588)del</t>
  </si>
  <si>
    <t>c.571-801_768+3062del</t>
  </si>
  <si>
    <t>c.742_768+29del</t>
  </si>
  <si>
    <t>c.(2653+1_2654-1)_(2918+1_2919-1)del</t>
  </si>
  <si>
    <t>c.443-?_570+?del</t>
  </si>
  <si>
    <t>c.442+799_570+541del</t>
  </si>
  <si>
    <t>c.1239+291_1555-5574del</t>
  </si>
  <si>
    <t>c.(2382+1_2383-1)_(2587+1_2588-1)del</t>
  </si>
  <si>
    <t>c.(5585+1_5586-1)_(5835+1_5836-1)del</t>
  </si>
  <si>
    <t>c.67-975_769-4582dup</t>
  </si>
  <si>
    <t>c.1_6822del</t>
  </si>
  <si>
    <t>c.1555-1033_1937+615delinsAGC</t>
  </si>
  <si>
    <t>c.5501T&gt;C</t>
  </si>
  <si>
    <t>c.5338C&gt;G</t>
  </si>
  <si>
    <t>c.4765G&gt;A</t>
  </si>
  <si>
    <t>c.5714+4C&gt;T</t>
  </si>
  <si>
    <t>c.1492G&gt;A</t>
  </si>
  <si>
    <t>c.3149G&gt;A</t>
  </si>
  <si>
    <t>c.5198T&gt;C</t>
  </si>
  <si>
    <t>c.3329-11C&gt;T</t>
  </si>
  <si>
    <t>c.1964T&gt;G</t>
  </si>
  <si>
    <t>c.4516G&gt;A</t>
  </si>
  <si>
    <t>c.763C&gt;T</t>
  </si>
  <si>
    <t>c.1792G&gt;A</t>
  </si>
  <si>
    <t>c.5835+16T&gt;C</t>
  </si>
  <si>
    <t>c.1460G&gt;A</t>
  </si>
  <si>
    <t>c.3468C&gt;T</t>
  </si>
  <si>
    <t>c.764G&gt;A</t>
  </si>
  <si>
    <t>c.5715-5T&gt;C</t>
  </si>
  <si>
    <t>c.2267C&gt;T</t>
  </si>
  <si>
    <t>c.661G&gt;A</t>
  </si>
  <si>
    <t>c.3830C&gt;T</t>
  </si>
  <si>
    <t>c.2341G&gt;A</t>
  </si>
  <si>
    <t>c.6147+9T&gt;A</t>
  </si>
  <si>
    <t>c.2337C&gt;T</t>
  </si>
  <si>
    <t>c.2194_2202del</t>
  </si>
  <si>
    <t>c.2079T&gt;G</t>
  </si>
  <si>
    <t>c.5196+1158C&gt;T</t>
  </si>
  <si>
    <t>c.191C&gt;T</t>
  </si>
  <si>
    <t>c.3863-14A&gt;G</t>
  </si>
  <si>
    <t>c.618C&gt;G</t>
  </si>
  <si>
    <t>c.2353C&gt;G</t>
  </si>
  <si>
    <t>c.2965G&gt;A</t>
  </si>
  <si>
    <t>c.6333C&gt;T</t>
  </si>
  <si>
    <t>c.4129-17C&gt;T</t>
  </si>
  <si>
    <t>c.2311A&gt;T</t>
  </si>
  <si>
    <t>c.3840_3845del</t>
  </si>
  <si>
    <t>c.3416A&gt;G</t>
  </si>
  <si>
    <t>c.140C&gt;T</t>
  </si>
  <si>
    <t>c.2875A&gt;T</t>
  </si>
  <si>
    <t>c.6148-489C&gt;T</t>
  </si>
  <si>
    <t>c.2919-383C&gt;T</t>
  </si>
  <si>
    <t>c.1555-2745A&gt;G</t>
  </si>
  <si>
    <t>c.3523-2A&gt;G</t>
  </si>
  <si>
    <t>c.2930C&gt;T</t>
  </si>
  <si>
    <t>c.2743+12A&gt;C</t>
  </si>
  <si>
    <t>c.2473G&gt;A</t>
  </si>
  <si>
    <t>c.317A&gt;T</t>
  </si>
  <si>
    <t>c.5391T&gt;C</t>
  </si>
  <si>
    <t>c.1140T&gt;A</t>
  </si>
  <si>
    <t>c.2486C&gt;T</t>
  </si>
  <si>
    <t>c.3608G&gt;A</t>
  </si>
  <si>
    <t>c.2692G&gt;A</t>
  </si>
  <si>
    <t>c.1610G&gt;A</t>
  </si>
  <si>
    <t>c.1411G&gt;A</t>
  </si>
  <si>
    <t>c.5307G&gt;C</t>
  </si>
  <si>
    <t>c.5593C&gt;T</t>
  </si>
  <si>
    <t>c.4667+45T&gt;C</t>
  </si>
  <si>
    <t>c.574G&gt;A</t>
  </si>
  <si>
    <t>c.4342G&gt;A</t>
  </si>
  <si>
    <t>c.677G&gt;A</t>
  </si>
  <si>
    <t>c.4685T&gt;C</t>
  </si>
  <si>
    <t>c.2546T&gt;C</t>
  </si>
  <si>
    <t>c.5693G&gt;A</t>
  </si>
  <si>
    <t>c.4256T&gt;C</t>
  </si>
  <si>
    <t>c.677G&gt;T</t>
  </si>
  <si>
    <t>c.4539+2085G&gt;A</t>
  </si>
  <si>
    <t>c.6148G&gt;C</t>
  </si>
  <si>
    <t>c.6006-609T&gt;A</t>
  </si>
  <si>
    <t>c.466A&gt;G</t>
  </si>
  <si>
    <t>c.1699G&gt;A</t>
  </si>
  <si>
    <t>c.1692A&gt;G</t>
  </si>
  <si>
    <t>c.2690C&gt;T</t>
  </si>
  <si>
    <t>c.838A&gt;T</t>
  </si>
  <si>
    <t>c.1240-8G&gt;C</t>
  </si>
  <si>
    <t>c.1532G&gt;A</t>
  </si>
  <si>
    <t>c.2877C&gt;T</t>
  </si>
  <si>
    <t>c.2819C&gt;G</t>
  </si>
  <si>
    <t>c.6730-19G&gt;A</t>
  </si>
  <si>
    <t>c.672G&gt;A</t>
  </si>
  <si>
    <t>c.1938-822_1938-808del</t>
  </si>
  <si>
    <t>c.514G&gt;A</t>
  </si>
  <si>
    <t>c.618C&gt;T</t>
  </si>
  <si>
    <t>c.1356+5_1356+6insC</t>
  </si>
  <si>
    <t>c.768+358C&gt;T</t>
  </si>
  <si>
    <t>c.4352+13G&gt;A</t>
  </si>
  <si>
    <t>c.5018+8A&gt;G</t>
  </si>
  <si>
    <t>c.1653G&gt;A</t>
  </si>
  <si>
    <t>c.3547G&gt;T</t>
  </si>
  <si>
    <t>c.3863-1064A&gt;G</t>
  </si>
  <si>
    <t>c.768+353T&gt;C</t>
  </si>
  <si>
    <t>c.237T&gt;C</t>
  </si>
  <si>
    <t>c.4297G&gt;A</t>
  </si>
  <si>
    <t>c.1938-605C&gt;T</t>
  </si>
  <si>
    <t>c.4503G&gt;C</t>
  </si>
  <si>
    <t>c.4925G&gt;T</t>
  </si>
  <si>
    <t>c.455G&gt;A</t>
  </si>
  <si>
    <t>c.769-784C&gt;T</t>
  </si>
  <si>
    <t>c.1938-637A&gt;G</t>
  </si>
  <si>
    <t>c.4771G&gt;A</t>
  </si>
  <si>
    <t>c.6498C&gt;T</t>
  </si>
  <si>
    <t>c.2701A&gt;G</t>
  </si>
  <si>
    <t>c.4774-30G&gt;A</t>
  </si>
  <si>
    <t>c.1928T&gt;G</t>
  </si>
  <si>
    <t>c.1654G&gt;A</t>
  </si>
  <si>
    <t>c.5908C&gt;T</t>
  </si>
  <si>
    <t>c.2588-12C&gt;G</t>
  </si>
  <si>
    <t>c.3602T&gt;G</t>
  </si>
  <si>
    <t>c.5196+1136C&gt;A</t>
  </si>
  <si>
    <t>c.3051-14T&gt;A</t>
  </si>
  <si>
    <t>c.6285T&gt;C</t>
  </si>
  <si>
    <t>c.4773+48C&gt;T</t>
  </si>
  <si>
    <t>c.4203C&gt;A</t>
  </si>
  <si>
    <t>c.5196+1159G&gt;A</t>
  </si>
  <si>
    <t>c.6729+21C&gt;T</t>
  </si>
  <si>
    <t>c.6764G&gt;T</t>
  </si>
  <si>
    <t>c.6006-16G&gt;A</t>
  </si>
  <si>
    <t>c.6730-3T&gt;C</t>
  </si>
  <si>
    <t>c.6282+7G&gt;A</t>
  </si>
  <si>
    <t>c.2828G&gt;A</t>
  </si>
  <si>
    <t>c.1761-50G&gt;A</t>
  </si>
  <si>
    <t>c.635G&gt;A</t>
  </si>
  <si>
    <t>c.1268A&gt;G</t>
  </si>
  <si>
    <t>c.3523-28T&gt;C</t>
  </si>
  <si>
    <t>c.5682G&gt;C</t>
  </si>
  <si>
    <t>c.3899G&gt;A</t>
  </si>
  <si>
    <t>c.4283C&gt;T</t>
  </si>
  <si>
    <t>c.4539+1321A&gt;G</t>
  </si>
  <si>
    <t>c.3626T&gt;C</t>
  </si>
  <si>
    <t>c.5836-11G&gt;A</t>
  </si>
  <si>
    <t>c.768+538C&gt;G</t>
  </si>
  <si>
    <t>c.141A&gt;G</t>
  </si>
  <si>
    <t>c.6732G&gt;A</t>
  </si>
  <si>
    <t>c.4539+859C&gt;T</t>
  </si>
  <si>
    <t>Order</t>
  </si>
  <si>
    <t>p-values</t>
  </si>
  <si>
    <t>name</t>
  </si>
  <si>
    <t>*</t>
  </si>
  <si>
    <t/>
  </si>
  <si>
    <t>Unique rank</t>
  </si>
  <si>
    <t>FDR derived significance thresholds</t>
  </si>
  <si>
    <t>FDR adjusted p-values a.k.a.  q-values</t>
  </si>
  <si>
    <t>PM2_Supporting</t>
  </si>
  <si>
    <t>c.1_3delinsGTC</t>
  </si>
  <si>
    <t>c.29dup</t>
  </si>
  <si>
    <t>c.38_46del</t>
  </si>
  <si>
    <t>c.69T&gt;G</t>
  </si>
  <si>
    <t>c.86T&gt;G</t>
  </si>
  <si>
    <t>c.141G&gt;A</t>
  </si>
  <si>
    <t>c.160+1G&gt;A</t>
  </si>
  <si>
    <t>c.67-140_161-355del</t>
  </si>
  <si>
    <t>c.161-5T&gt;C</t>
  </si>
  <si>
    <t>c.164A&gt;C</t>
  </si>
  <si>
    <t>c.170C&gt;G</t>
  </si>
  <si>
    <t>c.170_171insAA</t>
  </si>
  <si>
    <t>c.180G&gt;C</t>
  </si>
  <si>
    <t>c.185C&gt;T</t>
  </si>
  <si>
    <t>c.223T&gt;C</t>
  </si>
  <si>
    <t>c.233_234insAAGAA</t>
  </si>
  <si>
    <t>c.231_232insGAAAA</t>
  </si>
  <si>
    <t>c.242G&gt;C</t>
  </si>
  <si>
    <t>c.247_250del</t>
  </si>
  <si>
    <t>c.265G&gt;T</t>
  </si>
  <si>
    <t>c.319C&gt;A</t>
  </si>
  <si>
    <t>c.323A&gt;T</t>
  </si>
  <si>
    <t>c.401_402insN[24]</t>
  </si>
  <si>
    <t>c.443-3_443del</t>
  </si>
  <si>
    <t>c.452T&gt;C</t>
  </si>
  <si>
    <t>c.564A&gt;C</t>
  </si>
  <si>
    <t>c.570+2T&gt;G</t>
  </si>
  <si>
    <t>c.613T&gt;G</t>
  </si>
  <si>
    <t>c.601_618dup</t>
  </si>
  <si>
    <t>c.701_702insATC</t>
  </si>
  <si>
    <t>c.672_703delinsN[6]</t>
  </si>
  <si>
    <t>c.702_703insATC</t>
  </si>
  <si>
    <t>c.714G&gt;A</t>
  </si>
  <si>
    <t>c.727_728dup</t>
  </si>
  <si>
    <t>c.730_731del</t>
  </si>
  <si>
    <t>c.768G&gt;H</t>
  </si>
  <si>
    <t>c.859-245_859-243delinsTGA</t>
  </si>
  <si>
    <t>c.895del</t>
  </si>
  <si>
    <t>c.899C&gt;A</t>
  </si>
  <si>
    <t>c.1029dup</t>
  </si>
  <si>
    <t>c.1161G&gt;A</t>
  </si>
  <si>
    <t>c.1172del</t>
  </si>
  <si>
    <t>c.1268A&gt;C</t>
  </si>
  <si>
    <t>c.1281_1282insN[17]</t>
  </si>
  <si>
    <t>c.1290dup</t>
  </si>
  <si>
    <t>c.1343_1345del</t>
  </si>
  <si>
    <t>c.1351A&gt;C</t>
  </si>
  <si>
    <t>c.1354dup</t>
  </si>
  <si>
    <t>c.1356del</t>
  </si>
  <si>
    <t>c.1356+3_1356+4insG</t>
  </si>
  <si>
    <t>c.1357_1358del</t>
  </si>
  <si>
    <t>c.1373C&gt;T</t>
  </si>
  <si>
    <t>c.1457del</t>
  </si>
  <si>
    <t>c.1513_1517del</t>
  </si>
  <si>
    <t>c.1555-816T&gt;G</t>
  </si>
  <si>
    <t>c.1588G&gt;A</t>
  </si>
  <si>
    <t>c.1613C&gt;T</t>
  </si>
  <si>
    <t>c.1622delinsCC</t>
  </si>
  <si>
    <t>c.1621_1622del</t>
  </si>
  <si>
    <t>c.1677G&gt;C</t>
  </si>
  <si>
    <t>c.1722_1723del</t>
  </si>
  <si>
    <t>c.1742C&gt;A</t>
  </si>
  <si>
    <t>c.1758C&gt;A</t>
  </si>
  <si>
    <t>c.1793T&gt;G</t>
  </si>
  <si>
    <t>c.1808A&gt;G</t>
  </si>
  <si>
    <t>c.1811T&gt;G</t>
  </si>
  <si>
    <t>c.1812C&gt;G</t>
  </si>
  <si>
    <t>c.1819G&gt;M</t>
  </si>
  <si>
    <t>c.1823T&gt;A</t>
  </si>
  <si>
    <t>c.1851_1860del</t>
  </si>
  <si>
    <t>c.1862G&gt;C</t>
  </si>
  <si>
    <t>c.1865del</t>
  </si>
  <si>
    <t>c.1555-1_1937+1del</t>
  </si>
  <si>
    <t>c.1937+13T&gt;G</t>
  </si>
  <si>
    <t>c.1951C&gt;T</t>
  </si>
  <si>
    <t>c.1958G&gt;T</t>
  </si>
  <si>
    <t>c.1983_1984insG</t>
  </si>
  <si>
    <t>c.1989G&gt;T</t>
  </si>
  <si>
    <t>c.2090G&gt;A</t>
  </si>
  <si>
    <t>c.2161-2A&gt;G</t>
  </si>
  <si>
    <t>c.2173C&gt;A</t>
  </si>
  <si>
    <t>c.2243delinsTT</t>
  </si>
  <si>
    <t>c.2337C&gt;A</t>
  </si>
  <si>
    <t>c.2383-13T&gt;C</t>
  </si>
  <si>
    <t>c.2447G&gt;T</t>
  </si>
  <si>
    <t>c.2461T&gt;C</t>
  </si>
  <si>
    <t>c.2463G&gt;A</t>
  </si>
  <si>
    <t>c.2471T&gt;C</t>
  </si>
  <si>
    <t>c.2510del</t>
  </si>
  <si>
    <t>c.2540C&gt;T</t>
  </si>
  <si>
    <t>c.2565G&gt;A</t>
  </si>
  <si>
    <t>c.2587G&gt;T</t>
  </si>
  <si>
    <t>c.2593dup</t>
  </si>
  <si>
    <t>c.2616del</t>
  </si>
  <si>
    <t>c.2619T&gt;V</t>
  </si>
  <si>
    <t>c.2633C&gt;A</t>
  </si>
  <si>
    <t>c.2637_2638del</t>
  </si>
  <si>
    <t>c.2791G&gt;T</t>
  </si>
  <si>
    <t>c.2823T&gt;C</t>
  </si>
  <si>
    <t>c.2857_2877del</t>
  </si>
  <si>
    <t>c.2903G&gt;A</t>
  </si>
  <si>
    <t>c.2909C&gt;T</t>
  </si>
  <si>
    <t>c.2919-884G&gt;T</t>
  </si>
  <si>
    <t>c.2919-169T&gt;G</t>
  </si>
  <si>
    <t>c.2919-6C&gt;A</t>
  </si>
  <si>
    <t>c.2919del</t>
  </si>
  <si>
    <t>c.2940G&gt;C</t>
  </si>
  <si>
    <t>c.2967dup</t>
  </si>
  <si>
    <t>c.2992dup</t>
  </si>
  <si>
    <t>c.3015del</t>
  </si>
  <si>
    <t>c.3027del</t>
  </si>
  <si>
    <t>c.3043T&gt;S</t>
  </si>
  <si>
    <t>c.3043T&gt;C</t>
  </si>
  <si>
    <t>c.3137T&gt;G</t>
  </si>
  <si>
    <t>c.3083C&gt;A</t>
  </si>
  <si>
    <t>c.3091A&gt;G</t>
  </si>
  <si>
    <t>c.3093del</t>
  </si>
  <si>
    <t>c.3104del</t>
  </si>
  <si>
    <t>c.3117G&gt;C</t>
  </si>
  <si>
    <t>c.3138G&gt;T</t>
  </si>
  <si>
    <t>c.3178C&gt;T</t>
  </si>
  <si>
    <t>c.3204A&gt;Y</t>
  </si>
  <si>
    <t>c.3205_3206dup</t>
  </si>
  <si>
    <t>c.3210_3211insGT</t>
  </si>
  <si>
    <t>c.3278A&gt;C</t>
  </si>
  <si>
    <t>c.3296C&gt;R</t>
  </si>
  <si>
    <t>c.3323del</t>
  </si>
  <si>
    <t>c.(2918+765_2918+775)_(3328+618_3328+662)del</t>
  </si>
  <si>
    <t>c.3393del</t>
  </si>
  <si>
    <t>c.3434T&gt;A</t>
  </si>
  <si>
    <t>c.3482G&gt;T</t>
  </si>
  <si>
    <t>c.3531del</t>
  </si>
  <si>
    <t>c.3583_3584insNN</t>
  </si>
  <si>
    <t>c.3595C&gt;T</t>
  </si>
  <si>
    <t>c.3606T&gt;C</t>
  </si>
  <si>
    <t>c.3623T&gt;G</t>
  </si>
  <si>
    <t>c.3727T&gt;G</t>
  </si>
  <si>
    <t>c.3752del</t>
  </si>
  <si>
    <t>c.3765_3766dup</t>
  </si>
  <si>
    <t>c.3785T&gt;C</t>
  </si>
  <si>
    <t>c.3799A&gt;G</t>
  </si>
  <si>
    <t>c.3813G&gt;A</t>
  </si>
  <si>
    <t>c.3815T&gt;C</t>
  </si>
  <si>
    <t>c.3900A&gt;G</t>
  </si>
  <si>
    <t>c.4016_4017insN[24]</t>
  </si>
  <si>
    <t>c.4076T&gt;C</t>
  </si>
  <si>
    <t>c.4079T&gt;C</t>
  </si>
  <si>
    <t>c.4179del</t>
  </si>
  <si>
    <t>c.4203del</t>
  </si>
  <si>
    <t>c.4216C&gt;G</t>
  </si>
  <si>
    <t>c.4222del</t>
  </si>
  <si>
    <t>c.4228_4231dup</t>
  </si>
  <si>
    <t>c.4254-15del</t>
  </si>
  <si>
    <t>c.4254-36_4254-14del</t>
  </si>
  <si>
    <t>c.4254-1G&gt;A</t>
  </si>
  <si>
    <t>c.4254-1G&gt;T</t>
  </si>
  <si>
    <t>c.4286T&gt;C</t>
  </si>
  <si>
    <t>c.4322del</t>
  </si>
  <si>
    <t>c.4353-1G&gt;T</t>
  </si>
  <si>
    <t>c.4354G&gt;T</t>
  </si>
  <si>
    <t>c.4363del</t>
  </si>
  <si>
    <t>c.4426A&gt;G</t>
  </si>
  <si>
    <t>c.4458del</t>
  </si>
  <si>
    <t>c.4496T&gt;C</t>
  </si>
  <si>
    <t>c.4516G&gt;C</t>
  </si>
  <si>
    <t>c.4522G&gt;T</t>
  </si>
  <si>
    <t>c.4535C&gt;T</t>
  </si>
  <si>
    <t>c.4536_4537insC</t>
  </si>
  <si>
    <t>c.4539+1729G&gt;T</t>
  </si>
  <si>
    <t>c.4540-2036C&gt;A</t>
  </si>
  <si>
    <t>c.4556C&gt;G</t>
  </si>
  <si>
    <t>c.4567C&gt;T</t>
  </si>
  <si>
    <t>c.4573C&gt;G</t>
  </si>
  <si>
    <t>c.4596C&gt;G</t>
  </si>
  <si>
    <t>c.4609del</t>
  </si>
  <si>
    <t>c.4633A&gt;G</t>
  </si>
  <si>
    <t>c.4635C&gt;T</t>
  </si>
  <si>
    <t>c.4667+1G&gt;C</t>
  </si>
  <si>
    <t>c.4694A&gt;G</t>
  </si>
  <si>
    <t>c.4773+2T&gt;C</t>
  </si>
  <si>
    <t>c.4773+4T&gt;G</t>
  </si>
  <si>
    <t>c.4774-2A&gt;C</t>
  </si>
  <si>
    <t>c.4774-2A&gt;G</t>
  </si>
  <si>
    <t>c.4849-1C&gt;G</t>
  </si>
  <si>
    <t>c.4852T&gt;A</t>
  </si>
  <si>
    <t>c.4867G&gt;C</t>
  </si>
  <si>
    <t>c.4869C&gt;G</t>
  </si>
  <si>
    <t>c.4880T&gt;C</t>
  </si>
  <si>
    <t>c.4895dup</t>
  </si>
  <si>
    <t>c.4925C&gt;A</t>
  </si>
  <si>
    <t>c.4958G&gt;A</t>
  </si>
  <si>
    <t>c.4995G&gt;T</t>
  </si>
  <si>
    <t>c.5026A&gt;C</t>
  </si>
  <si>
    <t>c.5088C&gt;A</t>
  </si>
  <si>
    <t>c.5107C&gt;G</t>
  </si>
  <si>
    <t>c.5110G&gt;A</t>
  </si>
  <si>
    <t>c.5137C&gt;G</t>
  </si>
  <si>
    <t>c.5153T&gt;G</t>
  </si>
  <si>
    <t>c.5176_5177insG</t>
  </si>
  <si>
    <t>c.5196+1013A&gt;G</t>
  </si>
  <si>
    <t>c.5197-3G&gt;C</t>
  </si>
  <si>
    <t>c.5219G&gt;A</t>
  </si>
  <si>
    <t>c.5222del</t>
  </si>
  <si>
    <t>c.5227del</t>
  </si>
  <si>
    <t>c.5300T&gt;C</t>
  </si>
  <si>
    <t>c.5196+1483_5313-89del</t>
  </si>
  <si>
    <t>c.5333_5336del</t>
  </si>
  <si>
    <t>c.5363C&gt;T</t>
  </si>
  <si>
    <t>c.5391_5392del</t>
  </si>
  <si>
    <t>c.5404A&gt;G</t>
  </si>
  <si>
    <t>c.5460+5G&gt;A</t>
  </si>
  <si>
    <t>c.5460+1315_5460+1317delinsTA</t>
  </si>
  <si>
    <t>c.5461-1321A&gt;G</t>
  </si>
  <si>
    <t>c.5461-8T&gt;G</t>
  </si>
  <si>
    <t>c.5461-6T&gt;C</t>
  </si>
  <si>
    <t>c.5466G&gt;A</t>
  </si>
  <si>
    <t>c.5513A&gt;G</t>
  </si>
  <si>
    <t>c.5558C&gt;A</t>
  </si>
  <si>
    <t>c.5570T&gt;G</t>
  </si>
  <si>
    <t>c.5575G&gt;A</t>
  </si>
  <si>
    <t>c.5611C&gt;T</t>
  </si>
  <si>
    <t>c.5637del</t>
  </si>
  <si>
    <t>c.5651T&gt;A</t>
  </si>
  <si>
    <t>c.5691G&gt;T</t>
  </si>
  <si>
    <t>c.5700C&gt;A</t>
  </si>
  <si>
    <t>c.5690_5704del</t>
  </si>
  <si>
    <t>c.5706dup</t>
  </si>
  <si>
    <t>c.5714+1G&gt;T</t>
  </si>
  <si>
    <t>c.5714+5C&gt;T</t>
  </si>
  <si>
    <t>c.-354_5714+250del</t>
  </si>
  <si>
    <t>c.5715-35A&gt;C</t>
  </si>
  <si>
    <t>c.5761G&gt;T</t>
  </si>
  <si>
    <t>c.5762T&gt;G</t>
  </si>
  <si>
    <t>c.5762_5763del</t>
  </si>
  <si>
    <t>c.5843_5844delinsAC</t>
  </si>
  <si>
    <t>c.5885T&gt;A</t>
  </si>
  <si>
    <t>c.5909T&gt;C</t>
  </si>
  <si>
    <t>c.5912T&gt;G</t>
  </si>
  <si>
    <t>c.5921A&gt;G</t>
  </si>
  <si>
    <t>c.5924G&gt;T</t>
  </si>
  <si>
    <t>c.5942C&gt;G</t>
  </si>
  <si>
    <t>c.5955C&gt;T</t>
  </si>
  <si>
    <t>c.6005+2T&gt;C</t>
  </si>
  <si>
    <t>c.4128+246_6006-716dup</t>
  </si>
  <si>
    <t>c.6006-2A&gt;G</t>
  </si>
  <si>
    <t>c.6077del</t>
  </si>
  <si>
    <t>c.6106del</t>
  </si>
  <si>
    <t>c.6104T&gt;C</t>
  </si>
  <si>
    <t>c.6140T&gt;A</t>
  </si>
  <si>
    <t>c.5313-1_6147+1dup</t>
  </si>
  <si>
    <t>c.5313-85_6147+21dup</t>
  </si>
  <si>
    <t>c.6148-89G&gt;A</t>
  </si>
  <si>
    <t>c.6148G&gt;A</t>
  </si>
  <si>
    <t>c.6194A&gt;T</t>
  </si>
  <si>
    <t>c.6212A&gt;T</t>
  </si>
  <si>
    <t>c.6257T&gt;G</t>
  </si>
  <si>
    <t>c.6282+3A&gt;T</t>
  </si>
  <si>
    <t>c.6310dup</t>
  </si>
  <si>
    <t>c.6323_6331delinsGGC</t>
  </si>
  <si>
    <t>c.6386G&gt;A</t>
  </si>
  <si>
    <t>c.6406C&gt;T</t>
  </si>
  <si>
    <t>c.6411T&gt;A</t>
  </si>
  <si>
    <t>c.6428T&gt;A</t>
  </si>
  <si>
    <t>c.6428T&gt;G</t>
  </si>
  <si>
    <t>c.6437_6438delinsT</t>
  </si>
  <si>
    <t>c.6454G&gt;C</t>
  </si>
  <si>
    <t>c.6479A&gt;G</t>
  </si>
  <si>
    <t>c.(?_6148-1)_(6479+1_?)del</t>
  </si>
  <si>
    <t>c.6480-3T&gt;C</t>
  </si>
  <si>
    <t>c.6519_6529del</t>
  </si>
  <si>
    <t>c.6537del</t>
  </si>
  <si>
    <t>c.6568del</t>
  </si>
  <si>
    <t>c.6667dup</t>
  </si>
  <si>
    <t>c.6669_6670ins28</t>
  </si>
  <si>
    <t>c.6707_6714del</t>
  </si>
  <si>
    <t>c.6713A&gt;G</t>
  </si>
  <si>
    <t>c.5899-1G&gt;A</t>
  </si>
  <si>
    <t>c.6731T&gt;A</t>
  </si>
  <si>
    <t>c.6743T&gt;C</t>
  </si>
  <si>
    <t>c.6788G&gt;T</t>
  </si>
  <si>
    <t>c.5585-164_*400{0}</t>
  </si>
  <si>
    <t>c.(6147+1_6148-1)_(6479+1_6480-1)del</t>
  </si>
  <si>
    <t>c.(5584+1_5585-1)_(5835+1_5836-1)dup</t>
  </si>
  <si>
    <t>c.(4634+1_4635-1)_(5714+1_5715-1)dup</t>
  </si>
  <si>
    <t>c.(1554+1_1555-1)_(1937+1_1938-1)del</t>
  </si>
  <si>
    <t>c.4020_4021insN[24]</t>
  </si>
  <si>
    <t>c.(?_1761-1)_(1937+1_?)del</t>
  </si>
  <si>
    <t>c.(?_443-1)_(570+1_?)del</t>
  </si>
  <si>
    <t>c.(6816+1_6817-1)_(*1_?)del</t>
  </si>
  <si>
    <t>c.(442+1_443-1)_(570+1_571-1)del</t>
  </si>
  <si>
    <t>c.(1760+1_1761-1)_(1937+1_1938-1)del</t>
  </si>
  <si>
    <t>c.(1269_2587)del</t>
  </si>
  <si>
    <t>c.(?_-1)_(*1_?)del</t>
  </si>
  <si>
    <t xml:space="preserve"> </t>
  </si>
  <si>
    <t>P-value_Fisher Exact</t>
  </si>
  <si>
    <t>Odds Ratio</t>
  </si>
  <si>
    <t>Confidence Interval (lower)</t>
  </si>
  <si>
    <t>Confidence Interval (upper)</t>
  </si>
  <si>
    <t>Variant</t>
  </si>
  <si>
    <t>ACMG ev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113"/>
  <sheetViews>
    <sheetView tabSelected="1" workbookViewId="0"/>
  </sheetViews>
  <sheetFormatPr defaultRowHeight="15" x14ac:dyDescent="0.25"/>
  <cols>
    <col min="1" max="1" width="18.140625" customWidth="1"/>
    <col min="2" max="2" width="6.7109375" customWidth="1"/>
    <col min="3" max="3" width="10.28515625" customWidth="1"/>
    <col min="4" max="4" width="9.5703125" customWidth="1"/>
    <col min="5" max="5" width="10.28515625" customWidth="1"/>
    <col min="10" max="10" width="0" hidden="1" customWidth="1"/>
    <col min="11" max="11" width="4.28515625" customWidth="1"/>
    <col min="12" max="12" width="5.5703125" customWidth="1"/>
    <col min="13" max="13" width="0" hidden="1" customWidth="1"/>
    <col min="14" max="14" width="4.42578125" customWidth="1"/>
    <col min="16" max="16" width="11.85546875" hidden="1" customWidth="1"/>
    <col min="17" max="17" width="0" hidden="1" customWidth="1"/>
    <col min="18" max="18" width="12.28515625" customWidth="1"/>
    <col min="20" max="20" width="37.28515625" bestFit="1" customWidth="1"/>
  </cols>
  <sheetData>
    <row r="1" spans="1:20" x14ac:dyDescent="0.25">
      <c r="A1" t="s">
        <v>2131</v>
      </c>
      <c r="B1" t="s">
        <v>0</v>
      </c>
      <c r="C1" t="s">
        <v>1</v>
      </c>
      <c r="D1" t="s">
        <v>2</v>
      </c>
      <c r="E1" t="s">
        <v>3</v>
      </c>
      <c r="F1" t="s">
        <v>2127</v>
      </c>
      <c r="G1" t="s">
        <v>2128</v>
      </c>
      <c r="H1" t="s">
        <v>2129</v>
      </c>
      <c r="I1" t="s">
        <v>2130</v>
      </c>
      <c r="K1" t="s">
        <v>2132</v>
      </c>
      <c r="L1" t="s">
        <v>1829</v>
      </c>
      <c r="N1" t="s">
        <v>1824</v>
      </c>
      <c r="O1" t="s">
        <v>1825</v>
      </c>
      <c r="P1" t="s">
        <v>1826</v>
      </c>
      <c r="R1" t="s">
        <v>1830</v>
      </c>
      <c r="T1" t="s">
        <v>1831</v>
      </c>
    </row>
    <row r="2" spans="1:20" x14ac:dyDescent="0.25">
      <c r="A2" t="s">
        <v>4</v>
      </c>
      <c r="B2">
        <v>545</v>
      </c>
      <c r="C2">
        <v>12564</v>
      </c>
      <c r="D2">
        <v>51</v>
      </c>
      <c r="E2">
        <v>160216</v>
      </c>
      <c r="F2">
        <v>0</v>
      </c>
      <c r="G2">
        <v>136.3560588</v>
      </c>
      <c r="H2">
        <v>106.611356</v>
      </c>
      <c r="I2" t="s">
        <v>5</v>
      </c>
      <c r="J2" t="b">
        <f t="shared" ref="J2:J65" si="0">IF(EXACT(A2,P2),TRUE,FALSE)</f>
        <v>1</v>
      </c>
      <c r="K2" t="str">
        <f t="shared" ref="K2:K65" si="1">IF(AND(IF(EXACT(S2, "*"),TRUE,FALSE),IF(GESTEP(H2,1),TRUE,FALSE),J2), "PS4","")</f>
        <v>PS4</v>
      </c>
      <c r="L2">
        <v>1</v>
      </c>
      <c r="N2">
        <v>4</v>
      </c>
      <c r="O2">
        <v>0</v>
      </c>
      <c r="P2" t="s">
        <v>4</v>
      </c>
      <c r="R2">
        <v>1.0995052226498076E-4</v>
      </c>
      <c r="S2" t="s">
        <v>1827</v>
      </c>
      <c r="T2">
        <v>0</v>
      </c>
    </row>
    <row r="3" spans="1:20" x14ac:dyDescent="0.25">
      <c r="A3" t="s">
        <v>6</v>
      </c>
      <c r="B3">
        <v>493</v>
      </c>
      <c r="C3">
        <v>12616</v>
      </c>
      <c r="D3">
        <v>25</v>
      </c>
      <c r="E3">
        <v>160508</v>
      </c>
      <c r="F3">
        <v>0</v>
      </c>
      <c r="G3">
        <v>250.88123479999999</v>
      </c>
      <c r="H3">
        <v>177.76849290000001</v>
      </c>
      <c r="I3" t="s">
        <v>5</v>
      </c>
      <c r="J3" t="b">
        <f t="shared" si="0"/>
        <v>1</v>
      </c>
      <c r="K3" t="str">
        <f t="shared" si="1"/>
        <v>PS4</v>
      </c>
      <c r="L3">
        <v>2</v>
      </c>
      <c r="N3">
        <v>3</v>
      </c>
      <c r="O3">
        <v>0</v>
      </c>
      <c r="P3" t="s">
        <v>6</v>
      </c>
      <c r="R3">
        <v>8.2462891698735586E-5</v>
      </c>
      <c r="S3" t="s">
        <v>1827</v>
      </c>
      <c r="T3">
        <v>0</v>
      </c>
    </row>
    <row r="4" spans="1:20" x14ac:dyDescent="0.25">
      <c r="A4" t="s">
        <v>7</v>
      </c>
      <c r="B4">
        <v>553</v>
      </c>
      <c r="C4">
        <v>12556</v>
      </c>
      <c r="D4">
        <v>280</v>
      </c>
      <c r="E4">
        <v>160253</v>
      </c>
      <c r="F4">
        <v>0</v>
      </c>
      <c r="G4">
        <v>25.203713960000002</v>
      </c>
      <c r="H4">
        <v>22.281130539999999</v>
      </c>
      <c r="I4" t="s">
        <v>5</v>
      </c>
      <c r="J4" t="b">
        <f t="shared" si="0"/>
        <v>1</v>
      </c>
      <c r="K4" t="str">
        <f t="shared" si="1"/>
        <v>PS4</v>
      </c>
      <c r="L4">
        <v>3</v>
      </c>
      <c r="N4">
        <v>2</v>
      </c>
      <c r="O4">
        <v>0</v>
      </c>
      <c r="P4" t="s">
        <v>7</v>
      </c>
      <c r="R4">
        <v>5.4975261132490382E-5</v>
      </c>
      <c r="S4" t="s">
        <v>1827</v>
      </c>
      <c r="T4">
        <v>0</v>
      </c>
    </row>
    <row r="5" spans="1:20" x14ac:dyDescent="0.25">
      <c r="A5" t="s">
        <v>8</v>
      </c>
      <c r="B5">
        <v>1199</v>
      </c>
      <c r="C5">
        <v>11910</v>
      </c>
      <c r="D5">
        <v>573</v>
      </c>
      <c r="E5">
        <v>159916</v>
      </c>
      <c r="F5">
        <v>0</v>
      </c>
      <c r="G5">
        <v>28.09403751</v>
      </c>
      <c r="H5">
        <v>25.761381119999999</v>
      </c>
      <c r="I5" t="s">
        <v>5</v>
      </c>
      <c r="J5" t="b">
        <f t="shared" si="0"/>
        <v>1</v>
      </c>
      <c r="K5" t="str">
        <f t="shared" si="1"/>
        <v>PS4</v>
      </c>
      <c r="L5">
        <v>4</v>
      </c>
      <c r="N5">
        <v>1</v>
      </c>
      <c r="O5">
        <v>0</v>
      </c>
      <c r="P5" t="s">
        <v>8</v>
      </c>
      <c r="R5">
        <v>2.7487630566245191E-5</v>
      </c>
      <c r="S5" t="s">
        <v>1827</v>
      </c>
      <c r="T5">
        <v>0</v>
      </c>
    </row>
    <row r="6" spans="1:20" x14ac:dyDescent="0.25">
      <c r="A6" t="s">
        <v>9</v>
      </c>
      <c r="B6">
        <v>289</v>
      </c>
      <c r="C6">
        <v>12820</v>
      </c>
      <c r="D6">
        <v>32</v>
      </c>
      <c r="E6">
        <v>160368</v>
      </c>
      <c r="F6" s="1">
        <v>3.6100000000000001E-283</v>
      </c>
      <c r="G6">
        <v>113.11325050000001</v>
      </c>
      <c r="H6">
        <v>82.568982590000005</v>
      </c>
      <c r="I6" t="s">
        <v>5</v>
      </c>
      <c r="J6" t="b">
        <f t="shared" si="0"/>
        <v>1</v>
      </c>
      <c r="K6" t="str">
        <f t="shared" si="1"/>
        <v>PS4</v>
      </c>
      <c r="L6">
        <v>5</v>
      </c>
      <c r="N6">
        <v>5</v>
      </c>
      <c r="O6">
        <v>3.6124988978880199E-283</v>
      </c>
      <c r="P6" t="s">
        <v>9</v>
      </c>
      <c r="R6">
        <v>1.3743815283122595E-4</v>
      </c>
      <c r="S6" t="s">
        <v>1827</v>
      </c>
      <c r="T6">
        <v>1.3142270990516618E-280</v>
      </c>
    </row>
    <row r="7" spans="1:20" x14ac:dyDescent="0.25">
      <c r="A7" t="s">
        <v>10</v>
      </c>
      <c r="B7">
        <v>293</v>
      </c>
      <c r="C7">
        <v>12816</v>
      </c>
      <c r="D7">
        <v>65</v>
      </c>
      <c r="E7">
        <v>160468</v>
      </c>
      <c r="F7" s="1">
        <v>1.3899999999999999E-260</v>
      </c>
      <c r="G7">
        <v>56.477219640000001</v>
      </c>
      <c r="H7">
        <v>44.838770269999998</v>
      </c>
      <c r="I7" t="s">
        <v>5</v>
      </c>
      <c r="J7" t="b">
        <f t="shared" si="0"/>
        <v>1</v>
      </c>
      <c r="K7" t="str">
        <f t="shared" si="1"/>
        <v>PS4</v>
      </c>
      <c r="L7">
        <v>6</v>
      </c>
      <c r="N7">
        <v>6</v>
      </c>
      <c r="O7">
        <v>1.39074281989064E-260</v>
      </c>
      <c r="P7" t="s">
        <v>10</v>
      </c>
      <c r="R7">
        <v>1.6492578339747117E-4</v>
      </c>
      <c r="S7" t="s">
        <v>1827</v>
      </c>
      <c r="T7">
        <v>4.2162686489684573E-258</v>
      </c>
    </row>
    <row r="8" spans="1:20" x14ac:dyDescent="0.25">
      <c r="A8" t="s">
        <v>11</v>
      </c>
      <c r="B8">
        <v>251</v>
      </c>
      <c r="C8">
        <v>12858</v>
      </c>
      <c r="D8">
        <v>41</v>
      </c>
      <c r="E8">
        <v>160403</v>
      </c>
      <c r="F8" s="1">
        <v>2.2600000000000001E-234</v>
      </c>
      <c r="G8">
        <v>76.376011899999995</v>
      </c>
      <c r="H8">
        <v>57.472533499999997</v>
      </c>
      <c r="I8" t="s">
        <v>5</v>
      </c>
      <c r="J8" t="b">
        <f t="shared" si="0"/>
        <v>1</v>
      </c>
      <c r="K8" t="str">
        <f t="shared" si="1"/>
        <v>PS4</v>
      </c>
      <c r="L8">
        <v>7</v>
      </c>
      <c r="N8">
        <v>7</v>
      </c>
      <c r="O8">
        <v>2.2583691216094101E-234</v>
      </c>
      <c r="P8" t="s">
        <v>11</v>
      </c>
      <c r="R8">
        <v>1.9241341396371634E-4</v>
      </c>
      <c r="S8" t="s">
        <v>1827</v>
      </c>
      <c r="T8">
        <v>5.8685334745821666E-232</v>
      </c>
    </row>
    <row r="9" spans="1:20" x14ac:dyDescent="0.25">
      <c r="A9" t="s">
        <v>12</v>
      </c>
      <c r="B9">
        <v>204</v>
      </c>
      <c r="C9">
        <v>12905</v>
      </c>
      <c r="D9">
        <v>14</v>
      </c>
      <c r="E9">
        <v>155408</v>
      </c>
      <c r="F9" s="1">
        <v>1.7200000000000001E-206</v>
      </c>
      <c r="G9">
        <v>175.48856810000001</v>
      </c>
      <c r="H9">
        <v>109.89785740000001</v>
      </c>
      <c r="I9" t="s">
        <v>5</v>
      </c>
      <c r="J9" t="b">
        <f t="shared" si="0"/>
        <v>1</v>
      </c>
      <c r="K9" t="str">
        <f t="shared" si="1"/>
        <v>PS4</v>
      </c>
      <c r="L9">
        <v>8</v>
      </c>
      <c r="N9">
        <v>8</v>
      </c>
      <c r="O9">
        <v>1.72043607603268E-206</v>
      </c>
      <c r="P9" t="s">
        <v>12</v>
      </c>
      <c r="R9">
        <v>2.1990104452996153E-4</v>
      </c>
      <c r="S9" t="s">
        <v>1827</v>
      </c>
      <c r="T9">
        <v>3.9118415278793064E-204</v>
      </c>
    </row>
    <row r="10" spans="1:20" x14ac:dyDescent="0.25">
      <c r="A10" t="s">
        <v>13</v>
      </c>
      <c r="B10">
        <v>510</v>
      </c>
      <c r="C10">
        <v>12599</v>
      </c>
      <c r="D10">
        <v>917</v>
      </c>
      <c r="E10">
        <v>159439</v>
      </c>
      <c r="F10" s="1">
        <v>1.4E-204</v>
      </c>
      <c r="G10">
        <v>7.0380067679999998</v>
      </c>
      <c r="H10">
        <v>6.4066246209999997</v>
      </c>
      <c r="I10" t="s">
        <v>5</v>
      </c>
      <c r="J10" t="b">
        <f t="shared" si="0"/>
        <v>1</v>
      </c>
      <c r="K10" t="str">
        <f t="shared" si="1"/>
        <v>PS4</v>
      </c>
      <c r="L10">
        <v>9</v>
      </c>
      <c r="N10">
        <v>9</v>
      </c>
      <c r="O10">
        <v>1.39680407218227E-204</v>
      </c>
      <c r="P10" t="s">
        <v>13</v>
      </c>
      <c r="R10">
        <v>2.4738867509620672E-4</v>
      </c>
      <c r="S10" t="s">
        <v>1827</v>
      </c>
      <c r="T10">
        <v>2.8230962303328322E-202</v>
      </c>
    </row>
    <row r="11" spans="1:20" x14ac:dyDescent="0.25">
      <c r="A11" t="s">
        <v>14</v>
      </c>
      <c r="B11">
        <v>205</v>
      </c>
      <c r="C11">
        <v>12904</v>
      </c>
      <c r="D11">
        <v>20</v>
      </c>
      <c r="E11">
        <v>160558</v>
      </c>
      <c r="F11" s="1">
        <v>8.2599999999999998E-204</v>
      </c>
      <c r="G11">
        <v>127.6203613</v>
      </c>
      <c r="H11">
        <v>85.689808220000003</v>
      </c>
      <c r="I11" t="s">
        <v>5</v>
      </c>
      <c r="J11" t="b">
        <f t="shared" si="0"/>
        <v>1</v>
      </c>
      <c r="K11" t="str">
        <f t="shared" si="1"/>
        <v>PS4</v>
      </c>
      <c r="L11">
        <v>10</v>
      </c>
      <c r="N11">
        <v>10</v>
      </c>
      <c r="O11">
        <v>8.26231951101409E-204</v>
      </c>
      <c r="P11" t="s">
        <v>14</v>
      </c>
      <c r="R11">
        <v>2.7487630566245191E-4</v>
      </c>
      <c r="S11" t="s">
        <v>1827</v>
      </c>
      <c r="T11">
        <v>1.5029159190534629E-201</v>
      </c>
    </row>
    <row r="12" spans="1:20" x14ac:dyDescent="0.25">
      <c r="A12" t="s">
        <v>15</v>
      </c>
      <c r="B12">
        <v>219</v>
      </c>
      <c r="C12">
        <v>12890</v>
      </c>
      <c r="D12">
        <v>43</v>
      </c>
      <c r="E12">
        <v>160446</v>
      </c>
      <c r="F12" s="1">
        <v>5.4500000000000004E-199</v>
      </c>
      <c r="G12">
        <v>63.413199630000001</v>
      </c>
      <c r="H12">
        <v>47.821781850000001</v>
      </c>
      <c r="I12" t="s">
        <v>5</v>
      </c>
      <c r="J12" t="b">
        <f t="shared" si="0"/>
        <v>1</v>
      </c>
      <c r="K12" t="str">
        <f t="shared" si="1"/>
        <v>PS4</v>
      </c>
      <c r="L12">
        <v>11</v>
      </c>
      <c r="N12">
        <v>11</v>
      </c>
      <c r="O12">
        <v>5.4535039796787096E-199</v>
      </c>
      <c r="P12" t="s">
        <v>15</v>
      </c>
      <c r="R12">
        <v>3.023639362286971E-4</v>
      </c>
      <c r="S12" t="s">
        <v>1827</v>
      </c>
      <c r="T12">
        <v>9.0181124900323392E-197</v>
      </c>
    </row>
    <row r="13" spans="1:20" x14ac:dyDescent="0.25">
      <c r="A13" t="s">
        <v>16</v>
      </c>
      <c r="B13">
        <v>172</v>
      </c>
      <c r="C13">
        <v>12937</v>
      </c>
      <c r="D13">
        <v>7</v>
      </c>
      <c r="E13">
        <v>136037</v>
      </c>
      <c r="F13" s="1">
        <v>4.4899999999999998E-171</v>
      </c>
      <c r="G13">
        <v>258.3604229</v>
      </c>
      <c r="H13">
        <v>134.73684209999999</v>
      </c>
      <c r="I13" t="s">
        <v>5</v>
      </c>
      <c r="J13" t="b">
        <f t="shared" si="0"/>
        <v>1</v>
      </c>
      <c r="K13" t="str">
        <f t="shared" si="1"/>
        <v>PS4</v>
      </c>
      <c r="L13">
        <v>12</v>
      </c>
      <c r="N13">
        <v>12</v>
      </c>
      <c r="O13">
        <v>4.48979599151685E-171</v>
      </c>
      <c r="P13" t="s">
        <v>16</v>
      </c>
      <c r="R13">
        <v>3.2985156679494234E-4</v>
      </c>
      <c r="S13" t="s">
        <v>1827</v>
      </c>
      <c r="T13">
        <v>6.8057824238076255E-169</v>
      </c>
    </row>
    <row r="14" spans="1:20" x14ac:dyDescent="0.25">
      <c r="A14" t="s">
        <v>17</v>
      </c>
      <c r="B14">
        <v>164</v>
      </c>
      <c r="C14">
        <v>12945</v>
      </c>
      <c r="D14">
        <v>26</v>
      </c>
      <c r="E14">
        <v>160507</v>
      </c>
      <c r="F14" s="1">
        <v>3.63E-154</v>
      </c>
      <c r="G14">
        <v>78.213147919999997</v>
      </c>
      <c r="H14">
        <v>54.767051500000001</v>
      </c>
      <c r="I14" t="s">
        <v>5</v>
      </c>
      <c r="J14" t="b">
        <f t="shared" si="0"/>
        <v>1</v>
      </c>
      <c r="K14" t="str">
        <f t="shared" si="1"/>
        <v>PS4</v>
      </c>
      <c r="L14">
        <v>13</v>
      </c>
      <c r="N14">
        <v>13</v>
      </c>
      <c r="O14">
        <v>3.6311920122247601E-154</v>
      </c>
      <c r="P14" t="s">
        <v>17</v>
      </c>
      <c r="R14">
        <v>3.5733919736118748E-4</v>
      </c>
      <c r="S14" t="s">
        <v>1827</v>
      </c>
      <c r="T14">
        <v>5.0808755924898765E-152</v>
      </c>
    </row>
    <row r="15" spans="1:20" x14ac:dyDescent="0.25">
      <c r="A15" t="s">
        <v>18</v>
      </c>
      <c r="B15">
        <v>172</v>
      </c>
      <c r="C15">
        <v>12937</v>
      </c>
      <c r="D15">
        <v>26</v>
      </c>
      <c r="E15">
        <v>136330</v>
      </c>
      <c r="F15" s="1">
        <v>1.2600000000000001E-151</v>
      </c>
      <c r="G15">
        <v>69.640808579999998</v>
      </c>
      <c r="H15">
        <v>48.815236290000001</v>
      </c>
      <c r="I15" t="s">
        <v>5</v>
      </c>
      <c r="J15" t="b">
        <f t="shared" si="0"/>
        <v>1</v>
      </c>
      <c r="K15" t="str">
        <f t="shared" si="1"/>
        <v>PS4</v>
      </c>
      <c r="L15">
        <v>14</v>
      </c>
      <c r="N15">
        <v>14</v>
      </c>
      <c r="O15">
        <v>1.2569136817687701E-151</v>
      </c>
      <c r="P15" t="s">
        <v>18</v>
      </c>
      <c r="R15">
        <v>3.8482682792743267E-4</v>
      </c>
      <c r="S15" t="s">
        <v>1827</v>
      </c>
      <c r="T15">
        <v>1.6330899908124232E-149</v>
      </c>
    </row>
    <row r="16" spans="1:20" x14ac:dyDescent="0.25">
      <c r="A16" t="s">
        <v>19</v>
      </c>
      <c r="B16">
        <v>131</v>
      </c>
      <c r="C16">
        <v>12978</v>
      </c>
      <c r="D16">
        <v>15</v>
      </c>
      <c r="E16">
        <v>160074</v>
      </c>
      <c r="F16" s="1">
        <v>2.5899999999999998E-128</v>
      </c>
      <c r="G16">
        <v>107.8642633</v>
      </c>
      <c r="H16">
        <v>67.754818589999999</v>
      </c>
      <c r="I16" t="s">
        <v>5</v>
      </c>
      <c r="J16" t="b">
        <f t="shared" si="0"/>
        <v>1</v>
      </c>
      <c r="K16" t="str">
        <f t="shared" si="1"/>
        <v>PS4</v>
      </c>
      <c r="L16">
        <v>15</v>
      </c>
      <c r="N16">
        <v>15</v>
      </c>
      <c r="O16">
        <v>2.5857801487597199E-128</v>
      </c>
      <c r="P16" t="s">
        <v>19</v>
      </c>
      <c r="R16">
        <v>4.1231445849367786E-4</v>
      </c>
      <c r="S16" t="s">
        <v>1827</v>
      </c>
      <c r="T16">
        <v>3.1356893937292871E-126</v>
      </c>
    </row>
    <row r="17" spans="1:20" x14ac:dyDescent="0.25">
      <c r="A17" t="s">
        <v>20</v>
      </c>
      <c r="B17">
        <v>88</v>
      </c>
      <c r="C17">
        <v>13021</v>
      </c>
      <c r="D17">
        <v>3</v>
      </c>
      <c r="E17">
        <v>136086</v>
      </c>
      <c r="F17" s="1">
        <v>8.0500000000000005E-89</v>
      </c>
      <c r="G17">
        <v>308.90186749999998</v>
      </c>
      <c r="H17">
        <v>115.6619039</v>
      </c>
      <c r="I17" t="s">
        <v>5</v>
      </c>
      <c r="J17" t="b">
        <f t="shared" si="0"/>
        <v>1</v>
      </c>
      <c r="K17" t="str">
        <f t="shared" si="1"/>
        <v>PS4</v>
      </c>
      <c r="L17">
        <v>16</v>
      </c>
      <c r="N17">
        <v>16</v>
      </c>
      <c r="O17">
        <v>8.0517744547579906E-89</v>
      </c>
      <c r="P17" t="s">
        <v>20</v>
      </c>
      <c r="R17">
        <v>4.3980208905992305E-4</v>
      </c>
      <c r="S17" t="s">
        <v>1827</v>
      </c>
      <c r="T17">
        <v>9.1538610832529902E-87</v>
      </c>
    </row>
    <row r="18" spans="1:20" x14ac:dyDescent="0.25">
      <c r="A18" t="s">
        <v>21</v>
      </c>
      <c r="B18">
        <v>93</v>
      </c>
      <c r="C18">
        <v>13016</v>
      </c>
      <c r="D18">
        <v>14</v>
      </c>
      <c r="E18">
        <v>160564</v>
      </c>
      <c r="F18" s="1">
        <v>1.3199999999999999E-88</v>
      </c>
      <c r="G18">
        <v>81.946399959999994</v>
      </c>
      <c r="H18">
        <v>50.301930630000001</v>
      </c>
      <c r="I18" t="s">
        <v>5</v>
      </c>
      <c r="J18" t="b">
        <f t="shared" si="0"/>
        <v>1</v>
      </c>
      <c r="K18" t="str">
        <f t="shared" si="1"/>
        <v>PS4</v>
      </c>
      <c r="L18">
        <v>17</v>
      </c>
      <c r="N18">
        <v>17</v>
      </c>
      <c r="O18">
        <v>1.3201830647922E-88</v>
      </c>
      <c r="P18" t="s">
        <v>21</v>
      </c>
      <c r="R18">
        <v>4.672897196261683E-4</v>
      </c>
      <c r="S18" t="s">
        <v>1827</v>
      </c>
      <c r="T18">
        <v>1.4125958793276541E-86</v>
      </c>
    </row>
    <row r="19" spans="1:20" x14ac:dyDescent="0.25">
      <c r="A19" t="s">
        <v>22</v>
      </c>
      <c r="B19">
        <v>78</v>
      </c>
      <c r="C19">
        <v>13031</v>
      </c>
      <c r="D19">
        <v>3</v>
      </c>
      <c r="E19">
        <v>136397</v>
      </c>
      <c r="F19" s="1">
        <v>1.86E-78</v>
      </c>
      <c r="G19">
        <v>272.8560286</v>
      </c>
      <c r="H19">
        <v>102.06411180000001</v>
      </c>
      <c r="I19" t="s">
        <v>5</v>
      </c>
      <c r="J19" t="b">
        <f t="shared" si="0"/>
        <v>1</v>
      </c>
      <c r="K19" t="str">
        <f t="shared" si="1"/>
        <v>PS4</v>
      </c>
      <c r="L19">
        <v>18</v>
      </c>
      <c r="N19">
        <v>18</v>
      </c>
      <c r="O19">
        <v>1.85849482553165E-78</v>
      </c>
      <c r="P19" t="s">
        <v>22</v>
      </c>
      <c r="R19">
        <v>4.9477735019241343E-4</v>
      </c>
      <c r="S19" t="s">
        <v>1827</v>
      </c>
      <c r="T19">
        <v>1.8781122709122618E-76</v>
      </c>
    </row>
    <row r="20" spans="1:20" x14ac:dyDescent="0.25">
      <c r="A20" t="s">
        <v>23</v>
      </c>
      <c r="B20">
        <v>72</v>
      </c>
      <c r="C20">
        <v>13037</v>
      </c>
      <c r="D20">
        <v>2</v>
      </c>
      <c r="E20">
        <v>160487</v>
      </c>
      <c r="F20" s="1">
        <v>3.1900000000000001E-78</v>
      </c>
      <c r="G20">
        <v>439.25694829999998</v>
      </c>
      <c r="H20">
        <v>136.42797970000001</v>
      </c>
      <c r="I20" t="s">
        <v>5</v>
      </c>
      <c r="J20" t="b">
        <f t="shared" si="0"/>
        <v>1</v>
      </c>
      <c r="K20" t="str">
        <f t="shared" si="1"/>
        <v>PS4</v>
      </c>
      <c r="L20">
        <v>19</v>
      </c>
      <c r="N20">
        <v>19</v>
      </c>
      <c r="O20">
        <v>3.19156138890018E-78</v>
      </c>
      <c r="P20" t="s">
        <v>23</v>
      </c>
      <c r="R20">
        <v>5.2226498075865868E-4</v>
      </c>
      <c r="S20" t="s">
        <v>1827</v>
      </c>
      <c r="T20">
        <v>3.0555000875839092E-76</v>
      </c>
    </row>
    <row r="21" spans="1:20" x14ac:dyDescent="0.25">
      <c r="A21" t="s">
        <v>24</v>
      </c>
      <c r="B21">
        <v>77</v>
      </c>
      <c r="C21">
        <v>13032</v>
      </c>
      <c r="D21">
        <v>8</v>
      </c>
      <c r="E21">
        <v>160614</v>
      </c>
      <c r="F21" s="1">
        <v>8.0799999999999997E-77</v>
      </c>
      <c r="G21">
        <v>118.7251691</v>
      </c>
      <c r="H21">
        <v>63.107773090000002</v>
      </c>
      <c r="I21" t="s">
        <v>5</v>
      </c>
      <c r="J21" t="b">
        <f t="shared" si="0"/>
        <v>1</v>
      </c>
      <c r="K21" t="str">
        <f t="shared" si="1"/>
        <v>PS4</v>
      </c>
      <c r="L21">
        <v>20</v>
      </c>
      <c r="N21">
        <v>20</v>
      </c>
      <c r="O21">
        <v>8.0805321313991898E-77</v>
      </c>
      <c r="P21" t="s">
        <v>24</v>
      </c>
      <c r="R21">
        <v>5.4975261132490382E-4</v>
      </c>
      <c r="S21" t="s">
        <v>1827</v>
      </c>
      <c r="T21">
        <v>7.3492439735075637E-75</v>
      </c>
    </row>
    <row r="22" spans="1:20" x14ac:dyDescent="0.25">
      <c r="A22" t="s">
        <v>25</v>
      </c>
      <c r="B22">
        <v>78</v>
      </c>
      <c r="C22">
        <v>13031</v>
      </c>
      <c r="D22">
        <v>6</v>
      </c>
      <c r="E22">
        <v>136394</v>
      </c>
      <c r="F22" s="1">
        <v>6.76E-75</v>
      </c>
      <c r="G22">
        <v>136.08391119999999</v>
      </c>
      <c r="H22">
        <v>66.494744420000004</v>
      </c>
      <c r="I22" t="s">
        <v>5</v>
      </c>
      <c r="J22" t="b">
        <f t="shared" si="0"/>
        <v>1</v>
      </c>
      <c r="K22" t="str">
        <f t="shared" si="1"/>
        <v>PS4</v>
      </c>
      <c r="L22">
        <v>21</v>
      </c>
      <c r="N22">
        <v>21</v>
      </c>
      <c r="O22">
        <v>6.7585133565775204E-75</v>
      </c>
      <c r="P22" t="s">
        <v>25</v>
      </c>
      <c r="R22">
        <v>5.7724024189114906E-4</v>
      </c>
      <c r="S22" t="s">
        <v>1827</v>
      </c>
      <c r="T22">
        <v>5.854159902673576E-73</v>
      </c>
    </row>
    <row r="23" spans="1:20" x14ac:dyDescent="0.25">
      <c r="A23" t="s">
        <v>26</v>
      </c>
      <c r="B23">
        <v>69</v>
      </c>
      <c r="C23">
        <v>13040</v>
      </c>
      <c r="D23">
        <v>1</v>
      </c>
      <c r="E23">
        <v>136443</v>
      </c>
      <c r="F23" s="1">
        <v>6.1199999999999995E-72</v>
      </c>
      <c r="G23">
        <v>720.39063839999994</v>
      </c>
      <c r="H23">
        <v>148.16486180000001</v>
      </c>
      <c r="I23" t="s">
        <v>5</v>
      </c>
      <c r="J23" t="b">
        <f t="shared" si="0"/>
        <v>1</v>
      </c>
      <c r="K23" t="str">
        <f t="shared" si="1"/>
        <v>PS4</v>
      </c>
      <c r="L23">
        <v>22</v>
      </c>
      <c r="N23">
        <v>22</v>
      </c>
      <c r="O23">
        <v>6.1156476615654095E-72</v>
      </c>
      <c r="P23" t="s">
        <v>26</v>
      </c>
      <c r="R23">
        <v>6.047278724573942E-4</v>
      </c>
      <c r="S23" t="s">
        <v>1827</v>
      </c>
      <c r="T23">
        <v>5.0565286801761272E-70</v>
      </c>
    </row>
    <row r="24" spans="1:20" x14ac:dyDescent="0.25">
      <c r="A24" t="s">
        <v>27</v>
      </c>
      <c r="B24">
        <v>67</v>
      </c>
      <c r="C24">
        <v>13042</v>
      </c>
      <c r="D24">
        <v>1</v>
      </c>
      <c r="E24">
        <v>136177</v>
      </c>
      <c r="F24" s="1">
        <v>8.7899999999999995E-70</v>
      </c>
      <c r="G24">
        <v>697.95523330000003</v>
      </c>
      <c r="H24">
        <v>142.80907819999999</v>
      </c>
      <c r="I24" t="s">
        <v>5</v>
      </c>
      <c r="J24" t="b">
        <f t="shared" si="0"/>
        <v>1</v>
      </c>
      <c r="K24" t="str">
        <f t="shared" si="1"/>
        <v>PS4</v>
      </c>
      <c r="L24">
        <v>23</v>
      </c>
      <c r="N24">
        <v>23</v>
      </c>
      <c r="O24">
        <v>8.7932006899430904E-70</v>
      </c>
      <c r="P24" t="s">
        <v>27</v>
      </c>
      <c r="R24">
        <v>6.3221550302363944E-4</v>
      </c>
      <c r="S24" t="s">
        <v>1827</v>
      </c>
      <c r="T24">
        <v>6.9542748065245566E-68</v>
      </c>
    </row>
    <row r="25" spans="1:20" x14ac:dyDescent="0.25">
      <c r="A25" t="s">
        <v>28</v>
      </c>
      <c r="B25">
        <v>68</v>
      </c>
      <c r="C25">
        <v>13041</v>
      </c>
      <c r="D25">
        <v>4</v>
      </c>
      <c r="E25">
        <v>136396</v>
      </c>
      <c r="F25" s="1">
        <v>8.0300000000000005E-67</v>
      </c>
      <c r="G25">
        <v>177.79967679999999</v>
      </c>
      <c r="H25">
        <v>74.814009519999999</v>
      </c>
      <c r="I25" t="s">
        <v>5</v>
      </c>
      <c r="J25" t="b">
        <f t="shared" si="0"/>
        <v>1</v>
      </c>
      <c r="K25" t="str">
        <f t="shared" si="1"/>
        <v>PS4</v>
      </c>
      <c r="L25">
        <v>24</v>
      </c>
      <c r="N25">
        <v>24</v>
      </c>
      <c r="O25">
        <v>8.0257297700571905E-67</v>
      </c>
      <c r="P25" t="s">
        <v>28</v>
      </c>
      <c r="R25">
        <v>6.5970313358988469E-4</v>
      </c>
      <c r="S25" t="s">
        <v>1827</v>
      </c>
      <c r="T25">
        <v>6.0828343548891792E-65</v>
      </c>
    </row>
    <row r="26" spans="1:20" x14ac:dyDescent="0.25">
      <c r="A26" t="s">
        <v>29</v>
      </c>
      <c r="B26">
        <v>149</v>
      </c>
      <c r="C26">
        <v>12960</v>
      </c>
      <c r="D26">
        <v>258</v>
      </c>
      <c r="E26">
        <v>160231</v>
      </c>
      <c r="F26" s="1">
        <v>3.6200000000000002E-62</v>
      </c>
      <c r="G26">
        <v>7.1400006459999998</v>
      </c>
      <c r="H26">
        <v>5.9869385169999996</v>
      </c>
      <c r="I26" t="s">
        <v>5</v>
      </c>
      <c r="J26" t="b">
        <f t="shared" si="0"/>
        <v>1</v>
      </c>
      <c r="K26" t="str">
        <f t="shared" si="1"/>
        <v>PS4</v>
      </c>
      <c r="L26">
        <v>25</v>
      </c>
      <c r="N26">
        <v>25</v>
      </c>
      <c r="O26">
        <v>3.6199295637613999E-62</v>
      </c>
      <c r="P26" t="s">
        <v>29</v>
      </c>
      <c r="R26">
        <v>6.8719076415612972E-4</v>
      </c>
      <c r="S26" t="s">
        <v>1827</v>
      </c>
      <c r="T26">
        <v>2.6338607505927945E-60</v>
      </c>
    </row>
    <row r="27" spans="1:20" x14ac:dyDescent="0.25">
      <c r="A27" t="s">
        <v>30</v>
      </c>
      <c r="B27">
        <v>95</v>
      </c>
      <c r="C27">
        <v>13014</v>
      </c>
      <c r="D27">
        <v>74</v>
      </c>
      <c r="E27">
        <v>160415</v>
      </c>
      <c r="F27" s="1">
        <v>7.8299999999999996E-61</v>
      </c>
      <c r="G27">
        <v>15.81962132</v>
      </c>
      <c r="H27">
        <v>12.117471760000001</v>
      </c>
      <c r="I27" t="s">
        <v>5</v>
      </c>
      <c r="J27" t="b">
        <f t="shared" si="0"/>
        <v>1</v>
      </c>
      <c r="K27" t="str">
        <f t="shared" si="1"/>
        <v>PS4</v>
      </c>
      <c r="L27">
        <v>26</v>
      </c>
      <c r="N27">
        <v>26</v>
      </c>
      <c r="O27">
        <v>7.8274384466526794E-61</v>
      </c>
      <c r="P27" t="s">
        <v>30</v>
      </c>
      <c r="R27">
        <v>7.1467839472237496E-4</v>
      </c>
      <c r="S27" t="s">
        <v>1827</v>
      </c>
      <c r="T27">
        <v>5.4761963594081633E-59</v>
      </c>
    </row>
    <row r="28" spans="1:20" x14ac:dyDescent="0.25">
      <c r="A28" t="s">
        <v>31</v>
      </c>
      <c r="B28">
        <v>63</v>
      </c>
      <c r="C28">
        <v>13046</v>
      </c>
      <c r="D28">
        <v>6</v>
      </c>
      <c r="E28">
        <v>136394</v>
      </c>
      <c r="F28" s="1">
        <v>1.5399999999999999E-59</v>
      </c>
      <c r="G28">
        <v>109.817893</v>
      </c>
      <c r="H28">
        <v>53.137779819999999</v>
      </c>
      <c r="I28" t="s">
        <v>5</v>
      </c>
      <c r="J28" t="b">
        <f t="shared" si="0"/>
        <v>1</v>
      </c>
      <c r="K28" t="str">
        <f t="shared" si="1"/>
        <v>PS4</v>
      </c>
      <c r="L28">
        <v>27</v>
      </c>
      <c r="N28">
        <v>27</v>
      </c>
      <c r="O28">
        <v>1.54286739234658E-59</v>
      </c>
      <c r="P28" t="s">
        <v>31</v>
      </c>
      <c r="R28">
        <v>7.4216602528862021E-4</v>
      </c>
      <c r="S28" t="s">
        <v>1827</v>
      </c>
      <c r="T28">
        <v>1.0394354765475662E-57</v>
      </c>
    </row>
    <row r="29" spans="1:20" x14ac:dyDescent="0.25">
      <c r="A29" t="s">
        <v>32</v>
      </c>
      <c r="B29">
        <v>58</v>
      </c>
      <c r="C29">
        <v>13051</v>
      </c>
      <c r="D29">
        <v>3</v>
      </c>
      <c r="E29">
        <v>136353</v>
      </c>
      <c r="F29" s="1">
        <v>1.2200000000000001E-57</v>
      </c>
      <c r="G29">
        <v>201.98009429999999</v>
      </c>
      <c r="H29">
        <v>75.013124070000003</v>
      </c>
      <c r="I29" t="s">
        <v>5</v>
      </c>
      <c r="J29" t="b">
        <f t="shared" si="0"/>
        <v>1</v>
      </c>
      <c r="K29" t="str">
        <f t="shared" si="1"/>
        <v>PS4</v>
      </c>
      <c r="L29">
        <v>28</v>
      </c>
      <c r="N29">
        <v>28</v>
      </c>
      <c r="O29">
        <v>1.21593356380743E-57</v>
      </c>
      <c r="P29" t="s">
        <v>32</v>
      </c>
      <c r="R29">
        <v>7.6965365585486534E-4</v>
      </c>
      <c r="S29" t="s">
        <v>1827</v>
      </c>
      <c r="T29">
        <v>7.8992255448775536E-56</v>
      </c>
    </row>
    <row r="30" spans="1:20" x14ac:dyDescent="0.25">
      <c r="A30" t="s">
        <v>33</v>
      </c>
      <c r="B30">
        <v>61</v>
      </c>
      <c r="C30">
        <v>13048</v>
      </c>
      <c r="D30">
        <v>0</v>
      </c>
      <c r="E30">
        <v>98800</v>
      </c>
      <c r="F30" s="1">
        <v>1.37E-57</v>
      </c>
      <c r="G30" t="s">
        <v>5</v>
      </c>
      <c r="H30">
        <v>150.4278577</v>
      </c>
      <c r="I30" t="s">
        <v>5</v>
      </c>
      <c r="J30" t="b">
        <f t="shared" si="0"/>
        <v>1</v>
      </c>
      <c r="K30" t="str">
        <f t="shared" si="1"/>
        <v>PS4</v>
      </c>
      <c r="L30">
        <v>29</v>
      </c>
      <c r="N30">
        <v>29</v>
      </c>
      <c r="O30">
        <v>1.3720189827850199E-57</v>
      </c>
      <c r="P30" t="s">
        <v>33</v>
      </c>
      <c r="R30">
        <v>7.9714128642111059E-4</v>
      </c>
      <c r="S30" t="s">
        <v>1827</v>
      </c>
      <c r="T30">
        <v>8.6058707920205215E-56</v>
      </c>
    </row>
    <row r="31" spans="1:20" x14ac:dyDescent="0.25">
      <c r="A31" t="s">
        <v>34</v>
      </c>
      <c r="B31">
        <v>48</v>
      </c>
      <c r="C31">
        <v>13061</v>
      </c>
      <c r="D31">
        <v>0</v>
      </c>
      <c r="E31">
        <v>136400</v>
      </c>
      <c r="F31" s="1">
        <v>1.6799999999999999E-51</v>
      </c>
      <c r="G31" t="s">
        <v>5</v>
      </c>
      <c r="H31">
        <v>162.28469849999999</v>
      </c>
      <c r="I31" t="s">
        <v>5</v>
      </c>
      <c r="J31" t="b">
        <f t="shared" si="0"/>
        <v>1</v>
      </c>
      <c r="K31" t="str">
        <f t="shared" si="1"/>
        <v>PS4</v>
      </c>
      <c r="L31">
        <v>30</v>
      </c>
      <c r="N31">
        <v>30</v>
      </c>
      <c r="O31">
        <v>1.6794557641208099E-51</v>
      </c>
      <c r="P31" t="s">
        <v>34</v>
      </c>
      <c r="R31">
        <v>8.2462891698735572E-4</v>
      </c>
      <c r="S31" t="s">
        <v>1827</v>
      </c>
      <c r="T31">
        <v>1.018310011645251E-49</v>
      </c>
    </row>
    <row r="32" spans="1:20" x14ac:dyDescent="0.25">
      <c r="A32" t="s">
        <v>35</v>
      </c>
      <c r="B32">
        <v>52</v>
      </c>
      <c r="C32">
        <v>13057</v>
      </c>
      <c r="D32">
        <v>3</v>
      </c>
      <c r="E32">
        <v>135330</v>
      </c>
      <c r="F32" s="1">
        <v>2.8400000000000003E-51</v>
      </c>
      <c r="G32">
        <v>179.64771020000001</v>
      </c>
      <c r="H32">
        <v>66.285290230000001</v>
      </c>
      <c r="I32" t="s">
        <v>5</v>
      </c>
      <c r="J32" t="b">
        <f t="shared" si="0"/>
        <v>1</v>
      </c>
      <c r="K32" t="str">
        <f t="shared" si="1"/>
        <v>PS4</v>
      </c>
      <c r="L32">
        <v>31</v>
      </c>
      <c r="N32">
        <v>31</v>
      </c>
      <c r="O32">
        <v>2.8432014802349201E-51</v>
      </c>
      <c r="P32" t="s">
        <v>35</v>
      </c>
      <c r="R32">
        <v>8.5211654755360086E-4</v>
      </c>
      <c r="S32" t="s">
        <v>1827</v>
      </c>
      <c r="T32">
        <v>1.6683172556604257E-49</v>
      </c>
    </row>
    <row r="33" spans="1:20" x14ac:dyDescent="0.25">
      <c r="A33" t="s">
        <v>36</v>
      </c>
      <c r="B33">
        <v>52</v>
      </c>
      <c r="C33">
        <v>13057</v>
      </c>
      <c r="D33">
        <v>4</v>
      </c>
      <c r="E33">
        <v>136307</v>
      </c>
      <c r="F33" s="1">
        <v>2.5899999999999999E-50</v>
      </c>
      <c r="G33">
        <v>135.7260397</v>
      </c>
      <c r="H33">
        <v>56.40478804</v>
      </c>
      <c r="I33" t="s">
        <v>5</v>
      </c>
      <c r="J33" t="b">
        <f t="shared" si="0"/>
        <v>1</v>
      </c>
      <c r="K33" t="str">
        <f t="shared" si="1"/>
        <v>PS4</v>
      </c>
      <c r="L33">
        <v>32</v>
      </c>
      <c r="N33">
        <v>32</v>
      </c>
      <c r="O33">
        <v>2.5910527125176599E-50</v>
      </c>
      <c r="P33" t="s">
        <v>36</v>
      </c>
      <c r="R33">
        <v>8.7960417811984611E-4</v>
      </c>
      <c r="S33" t="s">
        <v>1827</v>
      </c>
      <c r="T33">
        <v>1.4728515262717572E-48</v>
      </c>
    </row>
    <row r="34" spans="1:20" x14ac:dyDescent="0.25">
      <c r="A34" t="s">
        <v>37</v>
      </c>
      <c r="B34">
        <v>53</v>
      </c>
      <c r="C34">
        <v>13056</v>
      </c>
      <c r="D34">
        <v>4</v>
      </c>
      <c r="E34">
        <v>128974</v>
      </c>
      <c r="F34" s="1">
        <v>3.4399999999999998E-50</v>
      </c>
      <c r="G34">
        <v>130.89993999999999</v>
      </c>
      <c r="H34">
        <v>54.462636099999997</v>
      </c>
      <c r="I34" t="s">
        <v>5</v>
      </c>
      <c r="J34" t="b">
        <f t="shared" si="0"/>
        <v>1</v>
      </c>
      <c r="K34" t="str">
        <f t="shared" si="1"/>
        <v>PS4</v>
      </c>
      <c r="L34">
        <v>33</v>
      </c>
      <c r="N34">
        <v>33</v>
      </c>
      <c r="O34">
        <v>3.4408625556179298E-50</v>
      </c>
      <c r="P34" t="s">
        <v>37</v>
      </c>
      <c r="R34">
        <v>9.0709180868609135E-4</v>
      </c>
      <c r="S34" t="s">
        <v>1827</v>
      </c>
      <c r="T34">
        <v>1.8966451480815195E-48</v>
      </c>
    </row>
    <row r="35" spans="1:20" x14ac:dyDescent="0.25">
      <c r="A35" t="s">
        <v>38</v>
      </c>
      <c r="B35">
        <v>50</v>
      </c>
      <c r="C35">
        <v>13059</v>
      </c>
      <c r="D35">
        <v>6</v>
      </c>
      <c r="E35">
        <v>160616</v>
      </c>
      <c r="F35" s="1">
        <v>1.4399999999999999E-49</v>
      </c>
      <c r="G35">
        <v>102.6599633</v>
      </c>
      <c r="H35">
        <v>48.998283290000003</v>
      </c>
      <c r="I35" t="s">
        <v>5</v>
      </c>
      <c r="J35" t="b">
        <f t="shared" si="0"/>
        <v>1</v>
      </c>
      <c r="K35" t="str">
        <f t="shared" si="1"/>
        <v>PS4</v>
      </c>
      <c r="L35">
        <v>34</v>
      </c>
      <c r="N35">
        <v>34</v>
      </c>
      <c r="O35">
        <v>1.4420534909784401E-49</v>
      </c>
      <c r="P35" t="s">
        <v>38</v>
      </c>
      <c r="R35">
        <v>9.345794392523366E-4</v>
      </c>
      <c r="S35" t="s">
        <v>1827</v>
      </c>
      <c r="T35">
        <v>7.7149861767346548E-48</v>
      </c>
    </row>
    <row r="36" spans="1:20" x14ac:dyDescent="0.25">
      <c r="A36" t="s">
        <v>39</v>
      </c>
      <c r="B36">
        <v>57</v>
      </c>
      <c r="C36">
        <v>13052</v>
      </c>
      <c r="D36">
        <v>11</v>
      </c>
      <c r="E36">
        <v>134256</v>
      </c>
      <c r="F36" s="1">
        <v>6.3599999999999997E-49</v>
      </c>
      <c r="G36">
        <v>53.282663839999998</v>
      </c>
      <c r="H36">
        <v>30.27408346</v>
      </c>
      <c r="I36" t="s">
        <v>5</v>
      </c>
      <c r="J36" t="b">
        <f t="shared" si="0"/>
        <v>1</v>
      </c>
      <c r="K36" t="str">
        <f t="shared" si="1"/>
        <v>PS4</v>
      </c>
      <c r="L36">
        <v>35</v>
      </c>
      <c r="N36">
        <v>35</v>
      </c>
      <c r="O36">
        <v>6.3579475621440098E-49</v>
      </c>
      <c r="P36" t="s">
        <v>39</v>
      </c>
      <c r="R36">
        <v>9.6206706981858162E-4</v>
      </c>
      <c r="S36" t="s">
        <v>1827</v>
      </c>
      <c r="T36">
        <v>3.304316175868558E-47</v>
      </c>
    </row>
    <row r="37" spans="1:20" x14ac:dyDescent="0.25">
      <c r="A37" t="s">
        <v>40</v>
      </c>
      <c r="B37">
        <v>51</v>
      </c>
      <c r="C37">
        <v>13058</v>
      </c>
      <c r="D37">
        <v>6</v>
      </c>
      <c r="E37">
        <v>136305</v>
      </c>
      <c r="F37" s="1">
        <v>2.4500000000000002E-47</v>
      </c>
      <c r="G37">
        <v>88.819573640000002</v>
      </c>
      <c r="H37">
        <v>42.524390080000003</v>
      </c>
      <c r="I37" t="s">
        <v>5</v>
      </c>
      <c r="J37" t="b">
        <f t="shared" si="0"/>
        <v>1</v>
      </c>
      <c r="K37" t="str">
        <f t="shared" si="1"/>
        <v>PS4</v>
      </c>
      <c r="L37">
        <v>36</v>
      </c>
      <c r="N37">
        <v>36</v>
      </c>
      <c r="O37">
        <v>2.4480265002056299E-47</v>
      </c>
      <c r="P37" t="s">
        <v>40</v>
      </c>
      <c r="R37">
        <v>9.8955470038482687E-4</v>
      </c>
      <c r="S37" t="s">
        <v>1827</v>
      </c>
      <c r="T37">
        <v>1.2369333899650113E-45</v>
      </c>
    </row>
    <row r="38" spans="1:20" x14ac:dyDescent="0.25">
      <c r="A38" t="s">
        <v>41</v>
      </c>
      <c r="B38">
        <v>45</v>
      </c>
      <c r="C38">
        <v>13064</v>
      </c>
      <c r="D38">
        <v>4</v>
      </c>
      <c r="E38">
        <v>160440</v>
      </c>
      <c r="F38" s="1">
        <v>4.7800000000000001E-46</v>
      </c>
      <c r="G38">
        <v>138.2159221</v>
      </c>
      <c r="H38">
        <v>56.994473880000001</v>
      </c>
      <c r="I38" t="s">
        <v>5</v>
      </c>
      <c r="J38" t="b">
        <f t="shared" si="0"/>
        <v>1</v>
      </c>
      <c r="K38" t="str">
        <f t="shared" si="1"/>
        <v>PS4</v>
      </c>
      <c r="L38">
        <v>37</v>
      </c>
      <c r="N38">
        <v>37</v>
      </c>
      <c r="O38">
        <v>4.7753308478557502E-46</v>
      </c>
      <c r="P38" t="s">
        <v>41</v>
      </c>
      <c r="R38">
        <v>1.017042330951072E-3</v>
      </c>
      <c r="S38" t="s">
        <v>1827</v>
      </c>
      <c r="T38">
        <v>2.3476558952025971E-44</v>
      </c>
    </row>
    <row r="39" spans="1:20" x14ac:dyDescent="0.25">
      <c r="A39" t="s">
        <v>42</v>
      </c>
      <c r="B39">
        <v>43</v>
      </c>
      <c r="C39">
        <v>13066</v>
      </c>
      <c r="D39">
        <v>1</v>
      </c>
      <c r="E39">
        <v>136088</v>
      </c>
      <c r="F39" s="1">
        <v>1.4500000000000001E-44</v>
      </c>
      <c r="G39">
        <v>445.47801329999999</v>
      </c>
      <c r="H39">
        <v>90.554848710000002</v>
      </c>
      <c r="I39" t="s">
        <v>5</v>
      </c>
      <c r="J39" t="b">
        <f t="shared" si="0"/>
        <v>1</v>
      </c>
      <c r="K39" t="str">
        <f t="shared" si="1"/>
        <v>PS4</v>
      </c>
      <c r="L39">
        <v>38</v>
      </c>
      <c r="N39">
        <v>38</v>
      </c>
      <c r="O39">
        <v>1.44859545658364E-44</v>
      </c>
      <c r="P39" t="s">
        <v>42</v>
      </c>
      <c r="R39">
        <v>1.0445299615173174E-3</v>
      </c>
      <c r="S39" t="s">
        <v>1827</v>
      </c>
      <c r="T39">
        <v>6.9341977250674772E-43</v>
      </c>
    </row>
    <row r="40" spans="1:20" x14ac:dyDescent="0.25">
      <c r="A40" t="s">
        <v>43</v>
      </c>
      <c r="B40">
        <v>44</v>
      </c>
      <c r="C40">
        <v>13065</v>
      </c>
      <c r="D40">
        <v>2</v>
      </c>
      <c r="E40">
        <v>135598</v>
      </c>
      <c r="F40" s="1">
        <v>3.1499999999999999E-44</v>
      </c>
      <c r="G40">
        <v>228.31874640000001</v>
      </c>
      <c r="H40">
        <v>69.070617040000002</v>
      </c>
      <c r="I40" t="s">
        <v>5</v>
      </c>
      <c r="J40" t="b">
        <f t="shared" si="0"/>
        <v>1</v>
      </c>
      <c r="K40" t="str">
        <f t="shared" si="1"/>
        <v>PS4</v>
      </c>
      <c r="L40">
        <v>39</v>
      </c>
      <c r="N40">
        <v>39</v>
      </c>
      <c r="O40">
        <v>3.1514546632681098E-44</v>
      </c>
      <c r="P40" t="s">
        <v>43</v>
      </c>
      <c r="R40">
        <v>1.0720175920835625E-3</v>
      </c>
      <c r="S40" t="s">
        <v>1827</v>
      </c>
      <c r="T40">
        <v>1.4698707775601775E-42</v>
      </c>
    </row>
    <row r="41" spans="1:20" x14ac:dyDescent="0.25">
      <c r="A41" t="s">
        <v>44</v>
      </c>
      <c r="B41">
        <v>102</v>
      </c>
      <c r="C41">
        <v>13007</v>
      </c>
      <c r="D41">
        <v>2</v>
      </c>
      <c r="E41">
        <v>24131</v>
      </c>
      <c r="F41" s="1">
        <v>9.8799999999999991E-44</v>
      </c>
      <c r="G41">
        <v>94.545093739999999</v>
      </c>
      <c r="H41">
        <v>29.41902928</v>
      </c>
      <c r="I41" t="s">
        <v>5</v>
      </c>
      <c r="J41" t="b">
        <f t="shared" si="0"/>
        <v>1</v>
      </c>
      <c r="K41" t="str">
        <f t="shared" si="1"/>
        <v>PS4</v>
      </c>
      <c r="L41">
        <v>40</v>
      </c>
      <c r="N41">
        <v>40</v>
      </c>
      <c r="O41">
        <v>9.8782137934920091E-44</v>
      </c>
      <c r="P41" t="s">
        <v>44</v>
      </c>
      <c r="R41">
        <v>1.0995052226498076E-3</v>
      </c>
      <c r="S41" t="s">
        <v>1827</v>
      </c>
      <c r="T41">
        <v>4.4921177225904911E-42</v>
      </c>
    </row>
    <row r="42" spans="1:20" x14ac:dyDescent="0.25">
      <c r="A42" t="s">
        <v>45</v>
      </c>
      <c r="B42">
        <v>42</v>
      </c>
      <c r="C42">
        <v>13067</v>
      </c>
      <c r="D42">
        <v>2</v>
      </c>
      <c r="E42">
        <v>136442</v>
      </c>
      <c r="F42" s="1">
        <v>2.9399999999999998E-42</v>
      </c>
      <c r="G42">
        <v>219.26448600000001</v>
      </c>
      <c r="H42">
        <v>66.305032139999994</v>
      </c>
      <c r="I42" t="s">
        <v>5</v>
      </c>
      <c r="J42" t="b">
        <f t="shared" si="0"/>
        <v>1</v>
      </c>
      <c r="K42" t="str">
        <f t="shared" si="1"/>
        <v>PS4</v>
      </c>
      <c r="L42">
        <v>41</v>
      </c>
      <c r="N42">
        <v>41</v>
      </c>
      <c r="O42">
        <v>2.9434725009927697E-42</v>
      </c>
      <c r="P42" t="s">
        <v>45</v>
      </c>
      <c r="R42">
        <v>1.126992853216053E-3</v>
      </c>
      <c r="S42" t="s">
        <v>1827</v>
      </c>
      <c r="T42">
        <v>1.3058967022697191E-40</v>
      </c>
    </row>
    <row r="43" spans="1:20" x14ac:dyDescent="0.25">
      <c r="A43" t="s">
        <v>46</v>
      </c>
      <c r="B43">
        <v>42</v>
      </c>
      <c r="C43">
        <v>13067</v>
      </c>
      <c r="D43">
        <v>2</v>
      </c>
      <c r="E43">
        <v>133687</v>
      </c>
      <c r="F43" s="1">
        <v>6.41E-42</v>
      </c>
      <c r="G43">
        <v>214.83699179999999</v>
      </c>
      <c r="H43">
        <v>64.795276049999998</v>
      </c>
      <c r="I43" t="s">
        <v>5</v>
      </c>
      <c r="J43" t="b">
        <f t="shared" si="0"/>
        <v>1</v>
      </c>
      <c r="K43" t="str">
        <f t="shared" si="1"/>
        <v>PS4</v>
      </c>
      <c r="L43">
        <v>42</v>
      </c>
      <c r="N43">
        <v>42</v>
      </c>
      <c r="O43">
        <v>6.4052103195212598E-42</v>
      </c>
      <c r="P43" t="s">
        <v>46</v>
      </c>
      <c r="R43">
        <v>1.1544804837822981E-3</v>
      </c>
      <c r="S43" t="s">
        <v>1827</v>
      </c>
      <c r="T43">
        <v>2.7740660883831362E-40</v>
      </c>
    </row>
    <row r="44" spans="1:20" x14ac:dyDescent="0.25">
      <c r="A44" t="s">
        <v>47</v>
      </c>
      <c r="B44">
        <v>39</v>
      </c>
      <c r="C44">
        <v>13070</v>
      </c>
      <c r="D44">
        <v>2</v>
      </c>
      <c r="E44">
        <v>160576</v>
      </c>
      <c r="F44" s="1">
        <v>1.1500000000000001E-41</v>
      </c>
      <c r="G44">
        <v>239.56567709999999</v>
      </c>
      <c r="H44">
        <v>72.029155590000002</v>
      </c>
      <c r="I44" t="s">
        <v>5</v>
      </c>
      <c r="J44" t="b">
        <f t="shared" si="0"/>
        <v>1</v>
      </c>
      <c r="K44" t="str">
        <f t="shared" si="1"/>
        <v>PS4</v>
      </c>
      <c r="L44">
        <v>43</v>
      </c>
      <c r="N44">
        <v>43</v>
      </c>
      <c r="O44">
        <v>1.14599098128976E-41</v>
      </c>
      <c r="P44" t="s">
        <v>47</v>
      </c>
      <c r="R44">
        <v>1.181968114348543E-3</v>
      </c>
      <c r="S44" t="s">
        <v>1827</v>
      </c>
      <c r="T44">
        <v>4.8478083603862172E-40</v>
      </c>
    </row>
    <row r="45" spans="1:20" x14ac:dyDescent="0.25">
      <c r="A45" t="s">
        <v>48</v>
      </c>
      <c r="B45">
        <v>42</v>
      </c>
      <c r="C45">
        <v>13067</v>
      </c>
      <c r="D45">
        <v>3</v>
      </c>
      <c r="E45">
        <v>136175</v>
      </c>
      <c r="F45" s="1">
        <v>4.3499999999999999E-41</v>
      </c>
      <c r="G45">
        <v>145.90583169999999</v>
      </c>
      <c r="H45">
        <v>53.425313770000002</v>
      </c>
      <c r="I45" t="s">
        <v>5</v>
      </c>
      <c r="J45" t="b">
        <f t="shared" si="0"/>
        <v>1</v>
      </c>
      <c r="K45" t="str">
        <f t="shared" si="1"/>
        <v>PS4</v>
      </c>
      <c r="L45">
        <v>44</v>
      </c>
      <c r="N45">
        <v>44</v>
      </c>
      <c r="O45">
        <v>4.3497252885580402E-41</v>
      </c>
      <c r="P45" t="s">
        <v>48</v>
      </c>
      <c r="R45">
        <v>1.2094557449147884E-3</v>
      </c>
      <c r="S45" t="s">
        <v>1827</v>
      </c>
      <c r="T45">
        <v>1.7982159772470625E-39</v>
      </c>
    </row>
    <row r="46" spans="1:20" x14ac:dyDescent="0.25">
      <c r="A46" t="s">
        <v>49</v>
      </c>
      <c r="B46">
        <v>41</v>
      </c>
      <c r="C46">
        <v>13068</v>
      </c>
      <c r="D46">
        <v>3</v>
      </c>
      <c r="E46">
        <v>136353</v>
      </c>
      <c r="F46" s="1">
        <v>4.42E-40</v>
      </c>
      <c r="G46">
        <v>142.6092447</v>
      </c>
      <c r="H46">
        <v>52.02384215</v>
      </c>
      <c r="I46" t="s">
        <v>5</v>
      </c>
      <c r="J46" t="b">
        <f t="shared" si="0"/>
        <v>1</v>
      </c>
      <c r="K46" t="str">
        <f t="shared" si="1"/>
        <v>PS4</v>
      </c>
      <c r="L46">
        <v>45</v>
      </c>
      <c r="N46">
        <v>45</v>
      </c>
      <c r="O46">
        <v>4.4175054130686598E-40</v>
      </c>
      <c r="P46" t="s">
        <v>49</v>
      </c>
      <c r="R46">
        <v>1.2369433754810335E-3</v>
      </c>
      <c r="S46" t="s">
        <v>1827</v>
      </c>
      <c r="T46">
        <v>1.7856538547493095E-38</v>
      </c>
    </row>
    <row r="47" spans="1:20" x14ac:dyDescent="0.25">
      <c r="A47" t="s">
        <v>50</v>
      </c>
      <c r="B47">
        <v>37</v>
      </c>
      <c r="C47">
        <v>13072</v>
      </c>
      <c r="D47">
        <v>0</v>
      </c>
      <c r="E47">
        <v>136400</v>
      </c>
      <c r="F47" s="1">
        <v>7.3699999999999994E-40</v>
      </c>
      <c r="G47" t="s">
        <v>5</v>
      </c>
      <c r="H47">
        <v>123.47878919999999</v>
      </c>
      <c r="I47" t="s">
        <v>5</v>
      </c>
      <c r="J47" t="b">
        <f t="shared" si="0"/>
        <v>1</v>
      </c>
      <c r="K47" t="str">
        <f t="shared" si="1"/>
        <v>PS4</v>
      </c>
      <c r="L47">
        <v>46</v>
      </c>
      <c r="N47">
        <v>46</v>
      </c>
      <c r="O47">
        <v>7.3660116463344096E-40</v>
      </c>
      <c r="P47" t="s">
        <v>50</v>
      </c>
      <c r="R47">
        <v>1.2644310060472789E-3</v>
      </c>
      <c r="S47" t="s">
        <v>1827</v>
      </c>
      <c r="T47">
        <v>2.9127772140613673E-38</v>
      </c>
    </row>
    <row r="48" spans="1:20" x14ac:dyDescent="0.25">
      <c r="A48" t="s">
        <v>51</v>
      </c>
      <c r="B48">
        <v>39</v>
      </c>
      <c r="C48">
        <v>13070</v>
      </c>
      <c r="D48">
        <v>4</v>
      </c>
      <c r="E48">
        <v>160129</v>
      </c>
      <c r="F48" s="1">
        <v>1.6399999999999999E-39</v>
      </c>
      <c r="G48">
        <v>119.5472446</v>
      </c>
      <c r="H48">
        <v>48.946404289999997</v>
      </c>
      <c r="I48" t="s">
        <v>5</v>
      </c>
      <c r="J48" t="b">
        <f t="shared" si="0"/>
        <v>1</v>
      </c>
      <c r="K48" t="str">
        <f t="shared" si="1"/>
        <v>PS4</v>
      </c>
      <c r="L48">
        <v>47</v>
      </c>
      <c r="N48">
        <v>47</v>
      </c>
      <c r="O48">
        <v>1.6354061019433199E-39</v>
      </c>
      <c r="P48" t="s">
        <v>51</v>
      </c>
      <c r="R48">
        <v>1.291918636613524E-3</v>
      </c>
      <c r="S48" t="s">
        <v>1827</v>
      </c>
      <c r="T48">
        <v>6.3293695732657424E-38</v>
      </c>
    </row>
    <row r="49" spans="1:20" x14ac:dyDescent="0.25">
      <c r="A49" t="s">
        <v>52</v>
      </c>
      <c r="B49">
        <v>40</v>
      </c>
      <c r="C49">
        <v>13069</v>
      </c>
      <c r="D49">
        <v>3</v>
      </c>
      <c r="E49">
        <v>134886</v>
      </c>
      <c r="F49" s="1">
        <v>6.9599999999999997E-39</v>
      </c>
      <c r="G49">
        <v>137.6253475</v>
      </c>
      <c r="H49">
        <v>50.174606320000002</v>
      </c>
      <c r="I49" t="s">
        <v>5</v>
      </c>
      <c r="J49" t="b">
        <f t="shared" si="0"/>
        <v>1</v>
      </c>
      <c r="K49" t="str">
        <f t="shared" si="1"/>
        <v>PS4</v>
      </c>
      <c r="L49">
        <v>48</v>
      </c>
      <c r="N49">
        <v>48</v>
      </c>
      <c r="O49">
        <v>6.9649287099354702E-39</v>
      </c>
      <c r="P49" t="s">
        <v>52</v>
      </c>
      <c r="R49">
        <v>1.3194062671797694E-3</v>
      </c>
      <c r="S49" t="s">
        <v>1827</v>
      </c>
      <c r="T49">
        <v>2.6394177757026293E-37</v>
      </c>
    </row>
    <row r="50" spans="1:20" x14ac:dyDescent="0.25">
      <c r="A50" t="s">
        <v>53</v>
      </c>
      <c r="B50">
        <v>37</v>
      </c>
      <c r="C50">
        <v>13072</v>
      </c>
      <c r="D50">
        <v>1</v>
      </c>
      <c r="E50">
        <v>136443</v>
      </c>
      <c r="F50" s="1">
        <v>2.5300000000000003E-38</v>
      </c>
      <c r="G50">
        <v>383.46360370000002</v>
      </c>
      <c r="H50">
        <v>77.488464910000005</v>
      </c>
      <c r="I50" t="s">
        <v>5</v>
      </c>
      <c r="J50" t="b">
        <f t="shared" si="0"/>
        <v>1</v>
      </c>
      <c r="K50" t="str">
        <f t="shared" si="1"/>
        <v>PS4</v>
      </c>
      <c r="L50">
        <v>49</v>
      </c>
      <c r="N50">
        <v>49</v>
      </c>
      <c r="O50">
        <v>2.5330714011140898E-38</v>
      </c>
      <c r="P50" t="s">
        <v>53</v>
      </c>
      <c r="R50">
        <v>1.3468938977460143E-3</v>
      </c>
      <c r="S50" t="s">
        <v>1827</v>
      </c>
      <c r="T50">
        <v>9.4033813849521007E-37</v>
      </c>
    </row>
    <row r="51" spans="1:20" x14ac:dyDescent="0.25">
      <c r="A51" t="s">
        <v>54</v>
      </c>
      <c r="B51">
        <v>40</v>
      </c>
      <c r="C51">
        <v>13069</v>
      </c>
      <c r="D51">
        <v>4</v>
      </c>
      <c r="E51">
        <v>136218</v>
      </c>
      <c r="F51" s="1">
        <v>4.9099999999999995E-38</v>
      </c>
      <c r="G51">
        <v>104.2802104</v>
      </c>
      <c r="H51">
        <v>42.734383299999998</v>
      </c>
      <c r="I51" t="s">
        <v>5</v>
      </c>
      <c r="J51" t="b">
        <f t="shared" si="0"/>
        <v>1</v>
      </c>
      <c r="K51" t="str">
        <f t="shared" si="1"/>
        <v>PS4</v>
      </c>
      <c r="L51">
        <v>50</v>
      </c>
      <c r="N51">
        <v>50</v>
      </c>
      <c r="O51">
        <v>4.9074397376806399E-38</v>
      </c>
      <c r="P51" t="s">
        <v>54</v>
      </c>
      <c r="R51">
        <v>1.3743815283122594E-3</v>
      </c>
      <c r="S51" t="s">
        <v>1827</v>
      </c>
      <c r="T51">
        <v>1.785326576568217E-36</v>
      </c>
    </row>
    <row r="52" spans="1:20" x14ac:dyDescent="0.25">
      <c r="A52" t="s">
        <v>55</v>
      </c>
      <c r="B52">
        <v>37</v>
      </c>
      <c r="C52">
        <v>13072</v>
      </c>
      <c r="D52">
        <v>2</v>
      </c>
      <c r="E52">
        <v>136442</v>
      </c>
      <c r="F52" s="1">
        <v>4.52E-37</v>
      </c>
      <c r="G52">
        <v>193.0907674</v>
      </c>
      <c r="H52">
        <v>57.853931780000003</v>
      </c>
      <c r="I52" t="s">
        <v>5</v>
      </c>
      <c r="J52" t="b">
        <f t="shared" si="0"/>
        <v>1</v>
      </c>
      <c r="K52" t="str">
        <f t="shared" si="1"/>
        <v>PS4</v>
      </c>
      <c r="L52">
        <v>51</v>
      </c>
      <c r="N52">
        <v>51</v>
      </c>
      <c r="O52">
        <v>4.5190247094026403E-37</v>
      </c>
      <c r="P52" t="s">
        <v>55</v>
      </c>
      <c r="R52">
        <v>1.4018691588785048E-3</v>
      </c>
      <c r="S52" t="s">
        <v>1827</v>
      </c>
      <c r="T52">
        <v>1.6117854796869416E-35</v>
      </c>
    </row>
    <row r="53" spans="1:20" x14ac:dyDescent="0.25">
      <c r="A53" t="s">
        <v>56</v>
      </c>
      <c r="B53">
        <v>38</v>
      </c>
      <c r="C53">
        <v>13071</v>
      </c>
      <c r="D53">
        <v>3</v>
      </c>
      <c r="E53">
        <v>136219</v>
      </c>
      <c r="F53" s="1">
        <v>5.4999999999999998E-37</v>
      </c>
      <c r="G53">
        <v>132.0216413</v>
      </c>
      <c r="H53">
        <v>47.957129270000003</v>
      </c>
      <c r="I53" t="s">
        <v>5</v>
      </c>
      <c r="J53" t="b">
        <f t="shared" si="0"/>
        <v>1</v>
      </c>
      <c r="K53" t="str">
        <f t="shared" si="1"/>
        <v>PS4</v>
      </c>
      <c r="L53">
        <v>52</v>
      </c>
      <c r="N53">
        <v>52</v>
      </c>
      <c r="O53">
        <v>5.4987724659401503E-37</v>
      </c>
      <c r="P53" t="s">
        <v>56</v>
      </c>
      <c r="R53">
        <v>1.4293567894447499E-3</v>
      </c>
      <c r="S53" t="s">
        <v>1827</v>
      </c>
      <c r="T53">
        <v>1.9235129068356027E-35</v>
      </c>
    </row>
    <row r="54" spans="1:20" x14ac:dyDescent="0.25">
      <c r="A54" t="s">
        <v>57</v>
      </c>
      <c r="B54">
        <v>35</v>
      </c>
      <c r="C54">
        <v>13074</v>
      </c>
      <c r="D54">
        <v>1</v>
      </c>
      <c r="E54">
        <v>136221</v>
      </c>
      <c r="F54" s="1">
        <v>3.3100000000000003E-36</v>
      </c>
      <c r="G54">
        <v>361.81136090000001</v>
      </c>
      <c r="H54">
        <v>72.851221589999994</v>
      </c>
      <c r="I54" t="s">
        <v>5</v>
      </c>
      <c r="J54" t="b">
        <f t="shared" si="0"/>
        <v>1</v>
      </c>
      <c r="K54" t="str">
        <f t="shared" si="1"/>
        <v>PS4</v>
      </c>
      <c r="L54">
        <v>53</v>
      </c>
      <c r="N54">
        <v>53</v>
      </c>
      <c r="O54">
        <v>3.3063186689663498E-36</v>
      </c>
      <c r="P54" t="s">
        <v>57</v>
      </c>
      <c r="R54">
        <v>1.4568444200109953E-3</v>
      </c>
      <c r="S54" t="s">
        <v>1827</v>
      </c>
      <c r="T54">
        <v>1.1347535205376964E-34</v>
      </c>
    </row>
    <row r="55" spans="1:20" x14ac:dyDescent="0.25">
      <c r="A55" t="s">
        <v>58</v>
      </c>
      <c r="B55">
        <v>38</v>
      </c>
      <c r="C55">
        <v>13071</v>
      </c>
      <c r="D55">
        <v>4</v>
      </c>
      <c r="E55">
        <v>136396</v>
      </c>
      <c r="F55" s="1">
        <v>5.0499999999999999E-36</v>
      </c>
      <c r="G55">
        <v>99.194242160000002</v>
      </c>
      <c r="H55">
        <v>40.50170052</v>
      </c>
      <c r="I55" t="s">
        <v>5</v>
      </c>
      <c r="J55" t="b">
        <f t="shared" si="0"/>
        <v>1</v>
      </c>
      <c r="K55" t="str">
        <f t="shared" si="1"/>
        <v>PS4</v>
      </c>
      <c r="L55">
        <v>54</v>
      </c>
      <c r="N55">
        <v>54</v>
      </c>
      <c r="O55">
        <v>5.04972130636183E-36</v>
      </c>
      <c r="P55" t="s">
        <v>58</v>
      </c>
      <c r="R55">
        <v>1.4843320505772404E-3</v>
      </c>
      <c r="S55" t="s">
        <v>1827</v>
      </c>
      <c r="T55">
        <v>1.7010079733837348E-34</v>
      </c>
    </row>
    <row r="56" spans="1:20" x14ac:dyDescent="0.25">
      <c r="A56" t="s">
        <v>59</v>
      </c>
      <c r="B56">
        <v>33</v>
      </c>
      <c r="C56">
        <v>13076</v>
      </c>
      <c r="D56">
        <v>3</v>
      </c>
      <c r="E56">
        <v>136353</v>
      </c>
      <c r="F56" s="1">
        <v>6.9500000000000005E-32</v>
      </c>
      <c r="G56">
        <v>114.73877349999999</v>
      </c>
      <c r="H56">
        <v>41.289109750000001</v>
      </c>
      <c r="I56" t="s">
        <v>5</v>
      </c>
      <c r="J56" t="b">
        <f t="shared" si="0"/>
        <v>1</v>
      </c>
      <c r="K56" t="str">
        <f t="shared" si="1"/>
        <v>PS4</v>
      </c>
      <c r="L56">
        <v>55</v>
      </c>
      <c r="N56">
        <v>55</v>
      </c>
      <c r="O56">
        <v>6.9516516620853502E-32</v>
      </c>
      <c r="P56" t="s">
        <v>59</v>
      </c>
      <c r="R56">
        <v>1.5118196811434853E-3</v>
      </c>
      <c r="S56" t="s">
        <v>1827</v>
      </c>
      <c r="T56">
        <v>2.2991007951515003E-30</v>
      </c>
    </row>
    <row r="57" spans="1:20" x14ac:dyDescent="0.25">
      <c r="A57" t="s">
        <v>60</v>
      </c>
      <c r="B57">
        <v>32</v>
      </c>
      <c r="C57">
        <v>13077</v>
      </c>
      <c r="D57">
        <v>2</v>
      </c>
      <c r="E57">
        <v>135820</v>
      </c>
      <c r="F57" s="1">
        <v>7.6399999999999995E-32</v>
      </c>
      <c r="G57">
        <v>166.17803989999999</v>
      </c>
      <c r="H57">
        <v>49.349979140000002</v>
      </c>
      <c r="I57" t="s">
        <v>5</v>
      </c>
      <c r="J57" t="b">
        <f t="shared" si="0"/>
        <v>1</v>
      </c>
      <c r="K57" t="str">
        <f t="shared" si="1"/>
        <v>PS4</v>
      </c>
      <c r="L57">
        <v>56</v>
      </c>
      <c r="N57">
        <v>56</v>
      </c>
      <c r="O57">
        <v>7.6446385786405402E-32</v>
      </c>
      <c r="P57" t="s">
        <v>60</v>
      </c>
      <c r="R57">
        <v>1.5393073117097307E-3</v>
      </c>
      <c r="S57" t="s">
        <v>1827</v>
      </c>
      <c r="T57">
        <v>2.4831424240262752E-30</v>
      </c>
    </row>
    <row r="58" spans="1:20" x14ac:dyDescent="0.25">
      <c r="A58" t="s">
        <v>61</v>
      </c>
      <c r="B58">
        <v>32</v>
      </c>
      <c r="C58">
        <v>13077</v>
      </c>
      <c r="D58">
        <v>5</v>
      </c>
      <c r="E58">
        <v>160128</v>
      </c>
      <c r="F58" s="1">
        <v>3.8400000000000002E-31</v>
      </c>
      <c r="G58">
        <v>78.370070870000006</v>
      </c>
      <c r="H58">
        <v>34.241198599999997</v>
      </c>
      <c r="I58" t="s">
        <v>5</v>
      </c>
      <c r="J58" t="b">
        <f t="shared" si="0"/>
        <v>1</v>
      </c>
      <c r="K58" t="str">
        <f t="shared" si="1"/>
        <v>PS4</v>
      </c>
      <c r="L58">
        <v>57</v>
      </c>
      <c r="N58">
        <v>57</v>
      </c>
      <c r="O58">
        <v>3.8409214626515502E-31</v>
      </c>
      <c r="P58" t="s">
        <v>61</v>
      </c>
      <c r="R58">
        <v>1.5667949422759758E-3</v>
      </c>
      <c r="S58" t="s">
        <v>1827</v>
      </c>
      <c r="T58">
        <v>1.225725638695293E-29</v>
      </c>
    </row>
    <row r="59" spans="1:20" x14ac:dyDescent="0.25">
      <c r="A59" t="s">
        <v>62</v>
      </c>
      <c r="B59">
        <v>32</v>
      </c>
      <c r="C59">
        <v>13077</v>
      </c>
      <c r="D59">
        <v>3</v>
      </c>
      <c r="E59">
        <v>136441</v>
      </c>
      <c r="F59" s="1">
        <v>7.1500000000000004E-31</v>
      </c>
      <c r="G59">
        <v>111.331052</v>
      </c>
      <c r="H59">
        <v>39.974781919999998</v>
      </c>
      <c r="I59" t="s">
        <v>5</v>
      </c>
      <c r="J59" t="b">
        <f t="shared" si="0"/>
        <v>1</v>
      </c>
      <c r="K59" t="str">
        <f t="shared" si="1"/>
        <v>PS4</v>
      </c>
      <c r="L59">
        <v>58</v>
      </c>
      <c r="N59">
        <v>58</v>
      </c>
      <c r="O59">
        <v>7.1487701511906203E-31</v>
      </c>
      <c r="P59" t="s">
        <v>62</v>
      </c>
      <c r="R59">
        <v>1.5942825728422212E-3</v>
      </c>
      <c r="S59" t="s">
        <v>1827</v>
      </c>
      <c r="T59">
        <v>2.2420022250027135E-29</v>
      </c>
    </row>
    <row r="60" spans="1:20" x14ac:dyDescent="0.25">
      <c r="A60" t="s">
        <v>63</v>
      </c>
      <c r="B60">
        <v>31</v>
      </c>
      <c r="C60">
        <v>13078</v>
      </c>
      <c r="D60">
        <v>2</v>
      </c>
      <c r="E60">
        <v>136131</v>
      </c>
      <c r="F60" s="1">
        <v>7.6800000000000004E-31</v>
      </c>
      <c r="G60">
        <v>161.34302600000001</v>
      </c>
      <c r="H60">
        <v>47.770730710000002</v>
      </c>
      <c r="I60" t="s">
        <v>5</v>
      </c>
      <c r="J60" t="b">
        <f t="shared" si="0"/>
        <v>1</v>
      </c>
      <c r="K60" t="str">
        <f t="shared" si="1"/>
        <v>PS4</v>
      </c>
      <c r="L60">
        <v>59</v>
      </c>
      <c r="N60">
        <v>59</v>
      </c>
      <c r="O60">
        <v>7.6830883936007E-31</v>
      </c>
      <c r="P60" t="s">
        <v>63</v>
      </c>
      <c r="R60">
        <v>1.6217702034084663E-3</v>
      </c>
      <c r="S60" t="s">
        <v>1827</v>
      </c>
      <c r="T60">
        <v>2.3687352182982495E-29</v>
      </c>
    </row>
    <row r="61" spans="1:20" x14ac:dyDescent="0.25">
      <c r="A61" t="s">
        <v>64</v>
      </c>
      <c r="B61">
        <v>28</v>
      </c>
      <c r="C61">
        <v>13081</v>
      </c>
      <c r="D61">
        <v>0</v>
      </c>
      <c r="E61">
        <v>136356</v>
      </c>
      <c r="F61" s="1">
        <v>2.4700000000000001E-30</v>
      </c>
      <c r="G61" t="s">
        <v>5</v>
      </c>
      <c r="H61">
        <v>92.103717340000003</v>
      </c>
      <c r="I61" t="s">
        <v>5</v>
      </c>
      <c r="J61" t="b">
        <f t="shared" si="0"/>
        <v>1</v>
      </c>
      <c r="K61" t="str">
        <f t="shared" si="1"/>
        <v>PS4</v>
      </c>
      <c r="L61">
        <v>60</v>
      </c>
      <c r="N61">
        <v>60</v>
      </c>
      <c r="O61">
        <v>2.4740489592312598E-30</v>
      </c>
      <c r="P61" t="s">
        <v>64</v>
      </c>
      <c r="R61">
        <v>1.6492578339747114E-3</v>
      </c>
      <c r="S61" t="s">
        <v>1827</v>
      </c>
      <c r="T61">
        <v>7.5004917614027691E-29</v>
      </c>
    </row>
    <row r="62" spans="1:20" x14ac:dyDescent="0.25">
      <c r="A62" t="s">
        <v>65</v>
      </c>
      <c r="B62">
        <v>68</v>
      </c>
      <c r="C62">
        <v>13041</v>
      </c>
      <c r="D62">
        <v>1</v>
      </c>
      <c r="E62">
        <v>24177</v>
      </c>
      <c r="F62" s="1">
        <v>5.4299999999999999E-30</v>
      </c>
      <c r="G62">
        <v>126.0084183</v>
      </c>
      <c r="H62">
        <v>25.860016869999999</v>
      </c>
      <c r="I62" t="s">
        <v>5</v>
      </c>
      <c r="J62" t="b">
        <f t="shared" si="0"/>
        <v>1</v>
      </c>
      <c r="K62" t="str">
        <f t="shared" si="1"/>
        <v>PS4</v>
      </c>
      <c r="L62">
        <v>61</v>
      </c>
      <c r="N62">
        <v>61</v>
      </c>
      <c r="O62">
        <v>5.4282581126627399E-30</v>
      </c>
      <c r="P62" t="s">
        <v>65</v>
      </c>
      <c r="R62">
        <v>1.6767454645409568E-3</v>
      </c>
      <c r="S62" t="s">
        <v>1827</v>
      </c>
      <c r="T62">
        <v>1.6186887716284465E-28</v>
      </c>
    </row>
    <row r="63" spans="1:20" x14ac:dyDescent="0.25">
      <c r="A63" t="s">
        <v>66</v>
      </c>
      <c r="B63">
        <v>30</v>
      </c>
      <c r="C63">
        <v>13079</v>
      </c>
      <c r="D63">
        <v>4</v>
      </c>
      <c r="E63">
        <v>160529</v>
      </c>
      <c r="F63" s="1">
        <v>7.23E-30</v>
      </c>
      <c r="G63">
        <v>92.287326419999999</v>
      </c>
      <c r="H63">
        <v>36.951838379999998</v>
      </c>
      <c r="I63" t="s">
        <v>5</v>
      </c>
      <c r="J63" t="b">
        <f t="shared" si="0"/>
        <v>1</v>
      </c>
      <c r="K63" t="str">
        <f t="shared" si="1"/>
        <v>PS4</v>
      </c>
      <c r="L63">
        <v>62</v>
      </c>
      <c r="N63">
        <v>62</v>
      </c>
      <c r="O63">
        <v>7.2263048150682795E-30</v>
      </c>
      <c r="P63" t="s">
        <v>66</v>
      </c>
      <c r="R63">
        <v>1.7042330951072017E-3</v>
      </c>
      <c r="S63" t="s">
        <v>1827</v>
      </c>
      <c r="T63">
        <v>2.1201045900982584E-28</v>
      </c>
    </row>
    <row r="64" spans="1:20" x14ac:dyDescent="0.25">
      <c r="A64" t="s">
        <v>67</v>
      </c>
      <c r="B64">
        <v>27</v>
      </c>
      <c r="C64">
        <v>13082</v>
      </c>
      <c r="D64">
        <v>1</v>
      </c>
      <c r="E64">
        <v>136310</v>
      </c>
      <c r="F64" s="1">
        <v>7.2999999999999996E-28</v>
      </c>
      <c r="G64">
        <v>282.53973380000002</v>
      </c>
      <c r="H64">
        <v>55.291261489999997</v>
      </c>
      <c r="I64" t="s">
        <v>5</v>
      </c>
      <c r="J64" t="b">
        <f t="shared" si="0"/>
        <v>1</v>
      </c>
      <c r="K64" t="str">
        <f t="shared" si="1"/>
        <v>PS4</v>
      </c>
      <c r="L64">
        <v>63</v>
      </c>
      <c r="N64">
        <v>63</v>
      </c>
      <c r="O64">
        <v>7.30417415220813E-28</v>
      </c>
      <c r="P64" t="s">
        <v>67</v>
      </c>
      <c r="R64">
        <v>1.7317207256734471E-3</v>
      </c>
      <c r="S64" t="s">
        <v>1827</v>
      </c>
      <c r="T64">
        <v>2.1089353623597759E-26</v>
      </c>
    </row>
    <row r="65" spans="1:20" x14ac:dyDescent="0.25">
      <c r="A65" t="s">
        <v>68</v>
      </c>
      <c r="B65">
        <v>29</v>
      </c>
      <c r="C65">
        <v>13080</v>
      </c>
      <c r="D65">
        <v>3</v>
      </c>
      <c r="E65">
        <v>136397</v>
      </c>
      <c r="F65" s="1">
        <v>8.1700000000000004E-28</v>
      </c>
      <c r="G65">
        <v>100.86051639999999</v>
      </c>
      <c r="H65">
        <v>35.956973699999999</v>
      </c>
      <c r="I65" t="s">
        <v>5</v>
      </c>
      <c r="J65" t="b">
        <f t="shared" si="0"/>
        <v>1</v>
      </c>
      <c r="K65" t="str">
        <f t="shared" si="1"/>
        <v>PS4</v>
      </c>
      <c r="L65">
        <v>64</v>
      </c>
      <c r="N65">
        <v>64</v>
      </c>
      <c r="O65">
        <v>8.1701270740024291E-28</v>
      </c>
      <c r="P65" t="s">
        <v>68</v>
      </c>
      <c r="R65">
        <v>1.7592083562396922E-3</v>
      </c>
      <c r="S65" t="s">
        <v>1827</v>
      </c>
      <c r="T65">
        <v>2.3057920477431582E-26</v>
      </c>
    </row>
    <row r="66" spans="1:20" x14ac:dyDescent="0.25">
      <c r="A66" t="s">
        <v>69</v>
      </c>
      <c r="B66">
        <v>29</v>
      </c>
      <c r="C66">
        <v>13080</v>
      </c>
      <c r="D66">
        <v>3</v>
      </c>
      <c r="E66">
        <v>136353</v>
      </c>
      <c r="F66" s="1">
        <v>8.2399999999999993E-28</v>
      </c>
      <c r="G66">
        <v>100.82793820000001</v>
      </c>
      <c r="H66">
        <v>35.945088069999997</v>
      </c>
      <c r="I66" t="s">
        <v>5</v>
      </c>
      <c r="J66" t="b">
        <f t="shared" ref="J66:J129" si="2">IF(EXACT(A66,P66),TRUE,FALSE)</f>
        <v>1</v>
      </c>
      <c r="K66" t="str">
        <f t="shared" ref="K66:K129" si="3">IF(AND(IF(EXACT(S66, "*"),TRUE,FALSE),IF(GESTEP(H66,1),TRUE,FALSE),J66), "PS4","")</f>
        <v>PS4</v>
      </c>
      <c r="L66">
        <v>65</v>
      </c>
      <c r="N66">
        <v>65</v>
      </c>
      <c r="O66">
        <v>8.2394987962234898E-28</v>
      </c>
      <c r="P66" t="s">
        <v>69</v>
      </c>
      <c r="R66">
        <v>1.7866959868059373E-3</v>
      </c>
      <c r="S66" t="s">
        <v>1827</v>
      </c>
      <c r="T66">
        <v>2.3057920477431582E-26</v>
      </c>
    </row>
    <row r="67" spans="1:20" x14ac:dyDescent="0.25">
      <c r="A67" t="s">
        <v>70</v>
      </c>
      <c r="B67">
        <v>27</v>
      </c>
      <c r="C67">
        <v>13082</v>
      </c>
      <c r="D67">
        <v>3</v>
      </c>
      <c r="E67">
        <v>160397</v>
      </c>
      <c r="F67" s="1">
        <v>1.6299999999999998E-27</v>
      </c>
      <c r="G67">
        <v>110.4733098</v>
      </c>
      <c r="H67">
        <v>39.119403660000003</v>
      </c>
      <c r="I67" t="s">
        <v>5</v>
      </c>
      <c r="J67" t="b">
        <f t="shared" si="2"/>
        <v>1</v>
      </c>
      <c r="K67" t="str">
        <f t="shared" si="3"/>
        <v>PS4</v>
      </c>
      <c r="L67">
        <v>66</v>
      </c>
      <c r="N67">
        <v>66</v>
      </c>
      <c r="O67">
        <v>1.62967654590487E-27</v>
      </c>
      <c r="P67" t="s">
        <v>70</v>
      </c>
      <c r="R67">
        <v>1.8141836173721827E-3</v>
      </c>
      <c r="S67" t="s">
        <v>1827</v>
      </c>
      <c r="T67">
        <v>4.4914873287893316E-26</v>
      </c>
    </row>
    <row r="68" spans="1:20" x14ac:dyDescent="0.25">
      <c r="A68" t="s">
        <v>71</v>
      </c>
      <c r="B68">
        <v>25</v>
      </c>
      <c r="C68">
        <v>13084</v>
      </c>
      <c r="D68">
        <v>0</v>
      </c>
      <c r="E68">
        <v>136400</v>
      </c>
      <c r="F68" s="1">
        <v>3.66E-27</v>
      </c>
      <c r="G68" t="s">
        <v>5</v>
      </c>
      <c r="H68">
        <v>81.950891659999996</v>
      </c>
      <c r="I68" t="s">
        <v>5</v>
      </c>
      <c r="J68" t="b">
        <f t="shared" si="2"/>
        <v>1</v>
      </c>
      <c r="K68" t="str">
        <f t="shared" si="3"/>
        <v>PS4</v>
      </c>
      <c r="L68">
        <v>67</v>
      </c>
      <c r="N68">
        <v>67</v>
      </c>
      <c r="O68">
        <v>3.6600086679976701E-27</v>
      </c>
      <c r="P68" t="s">
        <v>71</v>
      </c>
      <c r="R68">
        <v>1.8416712479384278E-3</v>
      </c>
      <c r="S68" t="s">
        <v>1827</v>
      </c>
      <c r="T68">
        <v>9.9366503986384501E-26</v>
      </c>
    </row>
    <row r="69" spans="1:20" x14ac:dyDescent="0.25">
      <c r="A69" t="s">
        <v>72</v>
      </c>
      <c r="B69">
        <v>28</v>
      </c>
      <c r="C69">
        <v>13081</v>
      </c>
      <c r="D69">
        <v>5</v>
      </c>
      <c r="E69">
        <v>160484</v>
      </c>
      <c r="F69" s="1">
        <v>6.0899999999999997E-27</v>
      </c>
      <c r="G69">
        <v>68.712466149999997</v>
      </c>
      <c r="H69">
        <v>29.66042122</v>
      </c>
      <c r="I69" t="s">
        <v>5</v>
      </c>
      <c r="J69" t="b">
        <f t="shared" si="2"/>
        <v>1</v>
      </c>
      <c r="K69" t="str">
        <f t="shared" si="3"/>
        <v>PS4</v>
      </c>
      <c r="L69">
        <v>68</v>
      </c>
      <c r="N69">
        <v>68</v>
      </c>
      <c r="O69">
        <v>6.08766854926506E-27</v>
      </c>
      <c r="P69" t="s">
        <v>72</v>
      </c>
      <c r="R69">
        <v>1.8691588785046732E-3</v>
      </c>
      <c r="S69" t="s">
        <v>1827</v>
      </c>
      <c r="T69">
        <v>1.6284513369284036E-25</v>
      </c>
    </row>
    <row r="70" spans="1:20" x14ac:dyDescent="0.25">
      <c r="A70" t="s">
        <v>73</v>
      </c>
      <c r="B70">
        <v>25</v>
      </c>
      <c r="C70">
        <v>13084</v>
      </c>
      <c r="D70">
        <v>3</v>
      </c>
      <c r="E70">
        <v>160264</v>
      </c>
      <c r="F70" s="1">
        <v>2.3600000000000002E-25</v>
      </c>
      <c r="G70">
        <v>102.23697629999999</v>
      </c>
      <c r="H70">
        <v>35.9423247</v>
      </c>
      <c r="I70" t="s">
        <v>5</v>
      </c>
      <c r="J70" t="b">
        <f t="shared" si="2"/>
        <v>1</v>
      </c>
      <c r="K70" t="str">
        <f t="shared" si="3"/>
        <v>PS4</v>
      </c>
      <c r="L70">
        <v>69</v>
      </c>
      <c r="N70">
        <v>69</v>
      </c>
      <c r="O70">
        <v>2.3578387536305202E-25</v>
      </c>
      <c r="P70" t="s">
        <v>73</v>
      </c>
      <c r="R70">
        <v>1.8966465090709181E-3</v>
      </c>
      <c r="S70" t="s">
        <v>1827</v>
      </c>
      <c r="T70">
        <v>6.2158096997882848E-24</v>
      </c>
    </row>
    <row r="71" spans="1:20" x14ac:dyDescent="0.25">
      <c r="A71" t="s">
        <v>74</v>
      </c>
      <c r="B71">
        <v>41</v>
      </c>
      <c r="C71">
        <v>13068</v>
      </c>
      <c r="D71">
        <v>39</v>
      </c>
      <c r="E71">
        <v>160583</v>
      </c>
      <c r="F71" s="1">
        <v>4.8999999999999999E-25</v>
      </c>
      <c r="G71">
        <v>12.918047469999999</v>
      </c>
      <c r="H71">
        <v>8.7217389650000001</v>
      </c>
      <c r="I71" t="s">
        <v>5</v>
      </c>
      <c r="J71" t="b">
        <f t="shared" si="2"/>
        <v>1</v>
      </c>
      <c r="K71" t="str">
        <f t="shared" si="3"/>
        <v>PS4</v>
      </c>
      <c r="L71">
        <v>70</v>
      </c>
      <c r="N71">
        <v>70</v>
      </c>
      <c r="O71">
        <v>4.8973838867551999E-25</v>
      </c>
      <c r="P71" t="s">
        <v>74</v>
      </c>
      <c r="R71">
        <v>1.9241341396371632E-3</v>
      </c>
      <c r="S71" t="s">
        <v>1827</v>
      </c>
      <c r="T71">
        <v>1.2726201842868154E-23</v>
      </c>
    </row>
    <row r="72" spans="1:20" x14ac:dyDescent="0.25">
      <c r="A72" t="s">
        <v>75</v>
      </c>
      <c r="B72">
        <v>26</v>
      </c>
      <c r="C72">
        <v>13083</v>
      </c>
      <c r="D72">
        <v>4</v>
      </c>
      <c r="E72">
        <v>136263</v>
      </c>
      <c r="F72" s="1">
        <v>6.3199999999999997E-24</v>
      </c>
      <c r="G72">
        <v>67.641877500000007</v>
      </c>
      <c r="H72">
        <v>26.822761570000001</v>
      </c>
      <c r="I72" t="s">
        <v>5</v>
      </c>
      <c r="J72" t="b">
        <f t="shared" si="2"/>
        <v>1</v>
      </c>
      <c r="K72" t="str">
        <f t="shared" si="3"/>
        <v>PS4</v>
      </c>
      <c r="L72">
        <v>71</v>
      </c>
      <c r="N72">
        <v>71</v>
      </c>
      <c r="O72">
        <v>6.3160422027573096E-24</v>
      </c>
      <c r="P72" t="s">
        <v>75</v>
      </c>
      <c r="R72">
        <v>1.9516217702034086E-3</v>
      </c>
      <c r="S72" t="s">
        <v>1827</v>
      </c>
      <c r="T72">
        <v>1.6181522206782461E-22</v>
      </c>
    </row>
    <row r="73" spans="1:20" x14ac:dyDescent="0.25">
      <c r="A73" t="s">
        <v>76</v>
      </c>
      <c r="B73">
        <v>25</v>
      </c>
      <c r="C73">
        <v>13084</v>
      </c>
      <c r="D73">
        <v>6</v>
      </c>
      <c r="E73">
        <v>160572</v>
      </c>
      <c r="F73" s="1">
        <v>4.0500000000000001E-23</v>
      </c>
      <c r="G73">
        <v>51.18122734</v>
      </c>
      <c r="H73">
        <v>23.124584819999999</v>
      </c>
      <c r="I73" t="s">
        <v>5</v>
      </c>
      <c r="J73" t="b">
        <f t="shared" si="2"/>
        <v>1</v>
      </c>
      <c r="K73" t="str">
        <f t="shared" si="3"/>
        <v>PS4</v>
      </c>
      <c r="L73">
        <v>72</v>
      </c>
      <c r="N73">
        <v>72</v>
      </c>
      <c r="O73">
        <v>4.0457801825355799E-23</v>
      </c>
      <c r="P73" t="s">
        <v>76</v>
      </c>
      <c r="R73">
        <v>1.9791094007696537E-3</v>
      </c>
      <c r="S73" t="s">
        <v>1827</v>
      </c>
      <c r="T73">
        <v>1.022121410004475E-21</v>
      </c>
    </row>
    <row r="74" spans="1:20" x14ac:dyDescent="0.25">
      <c r="A74" t="s">
        <v>77</v>
      </c>
      <c r="B74">
        <v>21</v>
      </c>
      <c r="C74">
        <v>13088</v>
      </c>
      <c r="D74">
        <v>1</v>
      </c>
      <c r="E74">
        <v>136443</v>
      </c>
      <c r="F74" s="1">
        <v>1.2499999999999999E-21</v>
      </c>
      <c r="G74">
        <v>218.91426179999999</v>
      </c>
      <c r="H74">
        <v>42.165259550000002</v>
      </c>
      <c r="I74" t="s">
        <v>5</v>
      </c>
      <c r="J74" t="b">
        <f t="shared" si="2"/>
        <v>1</v>
      </c>
      <c r="K74" t="str">
        <f t="shared" si="3"/>
        <v>PS4</v>
      </c>
      <c r="L74">
        <v>73</v>
      </c>
      <c r="N74">
        <v>73</v>
      </c>
      <c r="O74">
        <v>1.2486611051119199E-21</v>
      </c>
      <c r="P74" t="s">
        <v>77</v>
      </c>
      <c r="R74">
        <v>2.0065970313358989E-3</v>
      </c>
      <c r="S74" t="s">
        <v>1827</v>
      </c>
      <c r="T74">
        <v>3.025581214447366E-20</v>
      </c>
    </row>
    <row r="75" spans="1:20" x14ac:dyDescent="0.25">
      <c r="A75" t="s">
        <v>78</v>
      </c>
      <c r="B75">
        <v>22</v>
      </c>
      <c r="C75">
        <v>13087</v>
      </c>
      <c r="D75">
        <v>2</v>
      </c>
      <c r="E75">
        <v>136442</v>
      </c>
      <c r="F75" s="1">
        <v>1.26E-21</v>
      </c>
      <c r="G75">
        <v>114.717043</v>
      </c>
      <c r="H75">
        <v>33.04094405</v>
      </c>
      <c r="I75" t="s">
        <v>5</v>
      </c>
      <c r="J75" t="b">
        <f t="shared" si="2"/>
        <v>1</v>
      </c>
      <c r="K75" t="str">
        <f t="shared" si="3"/>
        <v>PS4</v>
      </c>
      <c r="L75">
        <v>74</v>
      </c>
      <c r="N75">
        <v>75</v>
      </c>
      <c r="O75">
        <v>1.25611114006803E-21</v>
      </c>
      <c r="P75" t="s">
        <v>78</v>
      </c>
      <c r="R75">
        <v>2.0615722924683891E-3</v>
      </c>
      <c r="S75" t="s">
        <v>1827</v>
      </c>
      <c r="T75">
        <v>3.025581214447366E-20</v>
      </c>
    </row>
    <row r="76" spans="1:20" x14ac:dyDescent="0.25">
      <c r="A76" t="s">
        <v>79</v>
      </c>
      <c r="B76">
        <v>22</v>
      </c>
      <c r="C76">
        <v>13087</v>
      </c>
      <c r="D76">
        <v>2</v>
      </c>
      <c r="E76">
        <v>136442</v>
      </c>
      <c r="F76" s="1">
        <v>1.26E-21</v>
      </c>
      <c r="G76">
        <v>114.717043</v>
      </c>
      <c r="H76">
        <v>33.04094405</v>
      </c>
      <c r="I76" t="s">
        <v>5</v>
      </c>
      <c r="J76" t="b">
        <f t="shared" si="2"/>
        <v>1</v>
      </c>
      <c r="K76" t="str">
        <f t="shared" si="3"/>
        <v>PS4</v>
      </c>
      <c r="L76">
        <v>75</v>
      </c>
      <c r="N76">
        <v>74</v>
      </c>
      <c r="O76">
        <v>1.25611114006803E-21</v>
      </c>
      <c r="P76" t="s">
        <v>79</v>
      </c>
      <c r="R76">
        <v>2.034084661902144E-3</v>
      </c>
      <c r="S76" t="s">
        <v>1827</v>
      </c>
      <c r="T76">
        <v>3.025581214447366E-20</v>
      </c>
    </row>
    <row r="77" spans="1:20" x14ac:dyDescent="0.25">
      <c r="A77" t="s">
        <v>80</v>
      </c>
      <c r="B77">
        <v>21</v>
      </c>
      <c r="C77">
        <v>13088</v>
      </c>
      <c r="D77">
        <v>1</v>
      </c>
      <c r="E77">
        <v>136355</v>
      </c>
      <c r="F77" s="1">
        <v>1.26E-21</v>
      </c>
      <c r="G77">
        <v>218.77306590000001</v>
      </c>
      <c r="H77">
        <v>42.138151899999997</v>
      </c>
      <c r="I77" t="s">
        <v>5</v>
      </c>
      <c r="J77" t="b">
        <f t="shared" si="2"/>
        <v>1</v>
      </c>
      <c r="K77" t="str">
        <f t="shared" si="3"/>
        <v>PS4</v>
      </c>
      <c r="L77">
        <v>76</v>
      </c>
      <c r="N77">
        <v>76</v>
      </c>
      <c r="O77">
        <v>1.26412409179769E-21</v>
      </c>
      <c r="P77" t="s">
        <v>80</v>
      </c>
      <c r="R77">
        <v>2.0890599230346347E-3</v>
      </c>
      <c r="S77" t="s">
        <v>1827</v>
      </c>
      <c r="T77">
        <v>3.025581214447366E-20</v>
      </c>
    </row>
    <row r="78" spans="1:20" x14ac:dyDescent="0.25">
      <c r="A78" t="s">
        <v>81</v>
      </c>
      <c r="B78">
        <v>21</v>
      </c>
      <c r="C78">
        <v>13088</v>
      </c>
      <c r="D78">
        <v>1</v>
      </c>
      <c r="E78">
        <v>136132</v>
      </c>
      <c r="F78" s="1">
        <v>1.3000000000000001E-21</v>
      </c>
      <c r="G78">
        <v>218.41526279999999</v>
      </c>
      <c r="H78">
        <v>42.069441490000003</v>
      </c>
      <c r="I78" t="s">
        <v>5</v>
      </c>
      <c r="J78" t="b">
        <f t="shared" si="2"/>
        <v>1</v>
      </c>
      <c r="K78" t="str">
        <f t="shared" si="3"/>
        <v>PS4</v>
      </c>
      <c r="L78">
        <v>77</v>
      </c>
      <c r="N78">
        <v>77</v>
      </c>
      <c r="O78">
        <v>1.3042137583568801E-21</v>
      </c>
      <c r="P78" t="s">
        <v>81</v>
      </c>
      <c r="R78">
        <v>2.1165475536008799E-3</v>
      </c>
      <c r="S78" t="s">
        <v>1827</v>
      </c>
      <c r="T78">
        <v>3.0809932811054088E-20</v>
      </c>
    </row>
    <row r="79" spans="1:20" x14ac:dyDescent="0.25">
      <c r="A79" t="s">
        <v>82</v>
      </c>
      <c r="B79">
        <v>22</v>
      </c>
      <c r="C79">
        <v>13087</v>
      </c>
      <c r="D79">
        <v>3</v>
      </c>
      <c r="E79">
        <v>136308</v>
      </c>
      <c r="F79" s="1">
        <v>9.7800000000000006E-21</v>
      </c>
      <c r="G79">
        <v>76.531938330000003</v>
      </c>
      <c r="H79">
        <v>26.567723010000002</v>
      </c>
      <c r="I79" t="s">
        <v>5</v>
      </c>
      <c r="J79" t="b">
        <f t="shared" si="2"/>
        <v>1</v>
      </c>
      <c r="K79" t="str">
        <f t="shared" si="3"/>
        <v>PS4</v>
      </c>
      <c r="L79">
        <v>78</v>
      </c>
      <c r="N79">
        <v>78</v>
      </c>
      <c r="O79">
        <v>9.7788105467880793E-21</v>
      </c>
      <c r="P79" t="s">
        <v>82</v>
      </c>
      <c r="R79">
        <v>2.144035184167125E-3</v>
      </c>
      <c r="S79" t="s">
        <v>1827</v>
      </c>
      <c r="T79">
        <v>2.2804687672573737E-19</v>
      </c>
    </row>
    <row r="80" spans="1:20" x14ac:dyDescent="0.25">
      <c r="A80" t="s">
        <v>83</v>
      </c>
      <c r="B80">
        <v>22</v>
      </c>
      <c r="C80">
        <v>13087</v>
      </c>
      <c r="D80">
        <v>3</v>
      </c>
      <c r="E80">
        <v>135953</v>
      </c>
      <c r="F80" s="1">
        <v>1.03E-20</v>
      </c>
      <c r="G80">
        <v>76.331795459999995</v>
      </c>
      <c r="H80">
        <v>26.50011464</v>
      </c>
      <c r="I80" t="s">
        <v>5</v>
      </c>
      <c r="J80" t="b">
        <f t="shared" si="2"/>
        <v>1</v>
      </c>
      <c r="K80" t="str">
        <f t="shared" si="3"/>
        <v>PS4</v>
      </c>
      <c r="L80">
        <v>79</v>
      </c>
      <c r="N80">
        <v>79</v>
      </c>
      <c r="O80">
        <v>1.0297479821260799E-20</v>
      </c>
      <c r="P80" t="s">
        <v>83</v>
      </c>
      <c r="R80">
        <v>2.1715228147333701E-3</v>
      </c>
      <c r="S80" t="s">
        <v>1827</v>
      </c>
      <c r="T80">
        <v>2.3710273158067586E-19</v>
      </c>
    </row>
    <row r="81" spans="1:20" x14ac:dyDescent="0.25">
      <c r="A81" t="s">
        <v>84</v>
      </c>
      <c r="B81">
        <v>18</v>
      </c>
      <c r="C81">
        <v>13091</v>
      </c>
      <c r="D81">
        <v>0</v>
      </c>
      <c r="E81">
        <v>136311</v>
      </c>
      <c r="F81" s="1">
        <v>9.3799999999999996E-20</v>
      </c>
      <c r="G81" t="s">
        <v>5</v>
      </c>
      <c r="H81">
        <v>57.442335159999999</v>
      </c>
      <c r="I81" t="s">
        <v>5</v>
      </c>
      <c r="J81" t="b">
        <f t="shared" si="2"/>
        <v>1</v>
      </c>
      <c r="K81" t="str">
        <f t="shared" si="3"/>
        <v>PS4</v>
      </c>
      <c r="L81">
        <v>80</v>
      </c>
      <c r="N81">
        <v>80</v>
      </c>
      <c r="O81">
        <v>9.3814207300288896E-20</v>
      </c>
      <c r="P81" t="s">
        <v>84</v>
      </c>
      <c r="R81">
        <v>2.1990104452996153E-3</v>
      </c>
      <c r="S81" t="s">
        <v>1827</v>
      </c>
      <c r="T81">
        <v>2.1331005384903189E-18</v>
      </c>
    </row>
    <row r="82" spans="1:20" x14ac:dyDescent="0.25">
      <c r="A82" t="s">
        <v>85</v>
      </c>
      <c r="B82">
        <v>21</v>
      </c>
      <c r="C82">
        <v>13088</v>
      </c>
      <c r="D82">
        <v>3</v>
      </c>
      <c r="E82">
        <v>136397</v>
      </c>
      <c r="F82" s="1">
        <v>9.7099999999999998E-20</v>
      </c>
      <c r="G82">
        <v>72.802191289999996</v>
      </c>
      <c r="H82">
        <v>25.228609049999999</v>
      </c>
      <c r="I82" t="s">
        <v>5</v>
      </c>
      <c r="J82" t="b">
        <f t="shared" si="2"/>
        <v>1</v>
      </c>
      <c r="K82" t="str">
        <f t="shared" si="3"/>
        <v>PS4</v>
      </c>
      <c r="L82">
        <v>81</v>
      </c>
      <c r="N82">
        <v>81</v>
      </c>
      <c r="O82">
        <v>9.7078376785913897E-20</v>
      </c>
      <c r="P82" t="s">
        <v>85</v>
      </c>
      <c r="R82">
        <v>2.2264980758658604E-3</v>
      </c>
      <c r="S82" t="s">
        <v>1827</v>
      </c>
      <c r="T82">
        <v>2.1800687330071283E-18</v>
      </c>
    </row>
    <row r="83" spans="1:20" x14ac:dyDescent="0.25">
      <c r="A83" t="s">
        <v>86</v>
      </c>
      <c r="B83">
        <v>20</v>
      </c>
      <c r="C83">
        <v>13089</v>
      </c>
      <c r="D83">
        <v>2</v>
      </c>
      <c r="E83">
        <v>136265</v>
      </c>
      <c r="F83" s="1">
        <v>1.4100000000000001E-19</v>
      </c>
      <c r="G83">
        <v>104.15640500000001</v>
      </c>
      <c r="H83">
        <v>29.731761379999998</v>
      </c>
      <c r="I83" t="s">
        <v>5</v>
      </c>
      <c r="J83" t="b">
        <f t="shared" si="2"/>
        <v>1</v>
      </c>
      <c r="K83" t="str">
        <f t="shared" si="3"/>
        <v>PS4</v>
      </c>
      <c r="L83">
        <v>82</v>
      </c>
      <c r="N83">
        <v>82</v>
      </c>
      <c r="O83">
        <v>1.4058833334671901E-19</v>
      </c>
      <c r="P83" t="s">
        <v>86</v>
      </c>
      <c r="R83">
        <v>2.253985706432106E-3</v>
      </c>
      <c r="S83" t="s">
        <v>1827</v>
      </c>
      <c r="T83">
        <v>3.1186607116790475E-18</v>
      </c>
    </row>
    <row r="84" spans="1:20" x14ac:dyDescent="0.25">
      <c r="A84" t="s">
        <v>87</v>
      </c>
      <c r="B84">
        <v>19</v>
      </c>
      <c r="C84">
        <v>13090</v>
      </c>
      <c r="D84">
        <v>1</v>
      </c>
      <c r="E84">
        <v>136443</v>
      </c>
      <c r="F84" s="1">
        <v>1.48E-19</v>
      </c>
      <c r="G84">
        <v>198.0373448</v>
      </c>
      <c r="H84">
        <v>37.844029499999998</v>
      </c>
      <c r="I84" t="s">
        <v>5</v>
      </c>
      <c r="J84" t="b">
        <f t="shared" si="2"/>
        <v>1</v>
      </c>
      <c r="K84" t="str">
        <f t="shared" si="3"/>
        <v>PS4</v>
      </c>
      <c r="L84">
        <v>83</v>
      </c>
      <c r="N84">
        <v>83</v>
      </c>
      <c r="O84">
        <v>1.4820599912097699E-19</v>
      </c>
      <c r="P84" t="s">
        <v>87</v>
      </c>
      <c r="R84">
        <v>2.2814733369983511E-3</v>
      </c>
      <c r="S84" t="s">
        <v>1827</v>
      </c>
      <c r="T84">
        <v>3.248032679530809E-18</v>
      </c>
    </row>
    <row r="85" spans="1:20" x14ac:dyDescent="0.25">
      <c r="A85" t="s">
        <v>88</v>
      </c>
      <c r="B85">
        <v>19</v>
      </c>
      <c r="C85">
        <v>13090</v>
      </c>
      <c r="D85">
        <v>1</v>
      </c>
      <c r="E85">
        <v>136221</v>
      </c>
      <c r="F85" s="1">
        <v>1.5199999999999999E-19</v>
      </c>
      <c r="G85">
        <v>197.71510799999999</v>
      </c>
      <c r="H85">
        <v>37.781581070000001</v>
      </c>
      <c r="I85" t="s">
        <v>5</v>
      </c>
      <c r="J85" t="b">
        <f t="shared" si="2"/>
        <v>1</v>
      </c>
      <c r="K85" t="str">
        <f t="shared" si="3"/>
        <v>PS4</v>
      </c>
      <c r="L85">
        <v>84</v>
      </c>
      <c r="N85">
        <v>84</v>
      </c>
      <c r="O85">
        <v>1.5242840695639401E-19</v>
      </c>
      <c r="P85" t="s">
        <v>88</v>
      </c>
      <c r="R85">
        <v>2.3089609675645962E-3</v>
      </c>
      <c r="S85" t="s">
        <v>1827</v>
      </c>
      <c r="T85">
        <v>3.3008008601628656E-18</v>
      </c>
    </row>
    <row r="86" spans="1:20" x14ac:dyDescent="0.25">
      <c r="A86" t="s">
        <v>89</v>
      </c>
      <c r="B86">
        <v>19</v>
      </c>
      <c r="C86">
        <v>13090</v>
      </c>
      <c r="D86">
        <v>1</v>
      </c>
      <c r="E86">
        <v>135821</v>
      </c>
      <c r="F86" s="1">
        <v>1.5999999999999999E-19</v>
      </c>
      <c r="G86">
        <v>197.1345014</v>
      </c>
      <c r="H86">
        <v>37.66574585</v>
      </c>
      <c r="I86" t="s">
        <v>5</v>
      </c>
      <c r="J86" t="b">
        <f t="shared" si="2"/>
        <v>1</v>
      </c>
      <c r="K86" t="str">
        <f t="shared" si="3"/>
        <v>PS4</v>
      </c>
      <c r="L86">
        <v>85</v>
      </c>
      <c r="N86">
        <v>85</v>
      </c>
      <c r="O86">
        <v>1.6035914623794501E-19</v>
      </c>
      <c r="P86" t="s">
        <v>89</v>
      </c>
      <c r="R86">
        <v>2.3364485981308409E-3</v>
      </c>
      <c r="S86" t="s">
        <v>1827</v>
      </c>
      <c r="T86">
        <v>3.4316857294920227E-18</v>
      </c>
    </row>
    <row r="87" spans="1:20" x14ac:dyDescent="0.25">
      <c r="A87" t="s">
        <v>90</v>
      </c>
      <c r="B87">
        <v>20</v>
      </c>
      <c r="C87">
        <v>13089</v>
      </c>
      <c r="D87">
        <v>3</v>
      </c>
      <c r="E87">
        <v>136219</v>
      </c>
      <c r="F87" s="1">
        <v>9.9400000000000006E-19</v>
      </c>
      <c r="G87">
        <v>69.291824239999997</v>
      </c>
      <c r="H87">
        <v>23.875190580000002</v>
      </c>
      <c r="I87" t="s">
        <v>5</v>
      </c>
      <c r="J87" t="b">
        <f t="shared" si="2"/>
        <v>1</v>
      </c>
      <c r="K87" t="str">
        <f t="shared" si="3"/>
        <v>PS4</v>
      </c>
      <c r="L87">
        <v>86</v>
      </c>
      <c r="N87">
        <v>86</v>
      </c>
      <c r="O87">
        <v>9.9380966992566802E-19</v>
      </c>
      <c r="P87" t="s">
        <v>90</v>
      </c>
      <c r="R87">
        <v>2.3639362286970861E-3</v>
      </c>
      <c r="S87" t="s">
        <v>1827</v>
      </c>
      <c r="T87">
        <v>2.1020230111567328E-17</v>
      </c>
    </row>
    <row r="88" spans="1:20" x14ac:dyDescent="0.25">
      <c r="A88" t="s">
        <v>91</v>
      </c>
      <c r="B88">
        <v>25</v>
      </c>
      <c r="C88">
        <v>13084</v>
      </c>
      <c r="D88">
        <v>16</v>
      </c>
      <c r="E88">
        <v>160562</v>
      </c>
      <c r="F88" s="1">
        <v>2.67E-18</v>
      </c>
      <c r="G88">
        <v>19.171542330000001</v>
      </c>
      <c r="H88">
        <v>10.85057361</v>
      </c>
      <c r="I88" t="s">
        <v>5</v>
      </c>
      <c r="J88" t="b">
        <f t="shared" si="2"/>
        <v>1</v>
      </c>
      <c r="K88" t="str">
        <f t="shared" si="3"/>
        <v>PS4</v>
      </c>
      <c r="L88">
        <v>87</v>
      </c>
      <c r="N88">
        <v>87</v>
      </c>
      <c r="O88">
        <v>2.6725620930024799E-18</v>
      </c>
      <c r="P88" t="s">
        <v>91</v>
      </c>
      <c r="R88">
        <v>2.3914238592633317E-3</v>
      </c>
      <c r="S88" t="s">
        <v>1827</v>
      </c>
      <c r="T88">
        <v>5.5878051116913916E-17</v>
      </c>
    </row>
    <row r="89" spans="1:20" x14ac:dyDescent="0.25">
      <c r="A89" t="s">
        <v>92</v>
      </c>
      <c r="B89">
        <v>20</v>
      </c>
      <c r="C89">
        <v>13089</v>
      </c>
      <c r="D89">
        <v>4</v>
      </c>
      <c r="E89">
        <v>136440</v>
      </c>
      <c r="F89" s="1">
        <v>5.3100000000000002E-18</v>
      </c>
      <c r="G89">
        <v>52.097551580000001</v>
      </c>
      <c r="H89">
        <v>20.059162350000001</v>
      </c>
      <c r="I89" t="s">
        <v>5</v>
      </c>
      <c r="J89" t="b">
        <f t="shared" si="2"/>
        <v>1</v>
      </c>
      <c r="K89" t="str">
        <f t="shared" si="3"/>
        <v>PS4</v>
      </c>
      <c r="L89">
        <v>88</v>
      </c>
      <c r="N89">
        <v>88</v>
      </c>
      <c r="O89">
        <v>5.30820064531749E-18</v>
      </c>
      <c r="P89" t="s">
        <v>92</v>
      </c>
      <c r="R89">
        <v>2.4189114898295768E-3</v>
      </c>
      <c r="S89" t="s">
        <v>1827</v>
      </c>
      <c r="T89">
        <v>1.0972292015718767E-16</v>
      </c>
    </row>
    <row r="90" spans="1:20" x14ac:dyDescent="0.25">
      <c r="A90" t="s">
        <v>93</v>
      </c>
      <c r="B90">
        <v>16</v>
      </c>
      <c r="C90">
        <v>13093</v>
      </c>
      <c r="D90">
        <v>0</v>
      </c>
      <c r="E90">
        <v>136444</v>
      </c>
      <c r="F90" s="1">
        <v>1.1999999999999999E-17</v>
      </c>
      <c r="G90" t="s">
        <v>5</v>
      </c>
      <c r="H90">
        <v>50.580351030000003</v>
      </c>
      <c r="I90" t="s">
        <v>5</v>
      </c>
      <c r="J90" t="b">
        <f t="shared" si="2"/>
        <v>1</v>
      </c>
      <c r="K90" t="str">
        <f t="shared" si="3"/>
        <v>PS4</v>
      </c>
      <c r="L90">
        <v>89</v>
      </c>
      <c r="N90">
        <v>89</v>
      </c>
      <c r="O90">
        <v>1.20437664732708E-17</v>
      </c>
      <c r="P90" t="s">
        <v>93</v>
      </c>
      <c r="R90">
        <v>2.4463991203958219E-3</v>
      </c>
      <c r="S90" t="s">
        <v>1827</v>
      </c>
      <c r="T90">
        <v>2.4187914074735509E-16</v>
      </c>
    </row>
    <row r="91" spans="1:20" x14ac:dyDescent="0.25">
      <c r="A91" t="s">
        <v>94</v>
      </c>
      <c r="B91">
        <v>16</v>
      </c>
      <c r="C91">
        <v>13093</v>
      </c>
      <c r="D91">
        <v>0</v>
      </c>
      <c r="E91">
        <v>136400</v>
      </c>
      <c r="F91" s="1">
        <v>1.21E-17</v>
      </c>
      <c r="G91" t="s">
        <v>5</v>
      </c>
      <c r="H91">
        <v>50.56385702</v>
      </c>
      <c r="I91" t="s">
        <v>5</v>
      </c>
      <c r="J91" t="b">
        <f t="shared" si="2"/>
        <v>1</v>
      </c>
      <c r="K91" t="str">
        <f t="shared" si="3"/>
        <v>PS4</v>
      </c>
      <c r="L91">
        <v>90</v>
      </c>
      <c r="N91">
        <v>91</v>
      </c>
      <c r="O91">
        <v>1.2100605721830299E-17</v>
      </c>
      <c r="P91" t="s">
        <v>94</v>
      </c>
      <c r="R91">
        <v>2.5013743815283122E-3</v>
      </c>
      <c r="S91" t="s">
        <v>1827</v>
      </c>
      <c r="T91">
        <v>2.4187914074735509E-16</v>
      </c>
    </row>
    <row r="92" spans="1:20" x14ac:dyDescent="0.25">
      <c r="A92" t="s">
        <v>95</v>
      </c>
      <c r="B92">
        <v>16</v>
      </c>
      <c r="C92">
        <v>13093</v>
      </c>
      <c r="D92">
        <v>0</v>
      </c>
      <c r="E92">
        <v>136400</v>
      </c>
      <c r="F92" s="1">
        <v>1.21E-17</v>
      </c>
      <c r="G92" t="s">
        <v>5</v>
      </c>
      <c r="H92">
        <v>50.56385702</v>
      </c>
      <c r="I92" t="s">
        <v>5</v>
      </c>
      <c r="J92" t="b">
        <f t="shared" si="2"/>
        <v>1</v>
      </c>
      <c r="K92" t="str">
        <f t="shared" si="3"/>
        <v>PS4</v>
      </c>
      <c r="L92">
        <v>91</v>
      </c>
      <c r="N92">
        <v>90</v>
      </c>
      <c r="O92">
        <v>1.2100605721830299E-17</v>
      </c>
      <c r="P92" t="s">
        <v>95</v>
      </c>
      <c r="R92">
        <v>2.4738867509620671E-3</v>
      </c>
      <c r="S92" t="s">
        <v>1827</v>
      </c>
      <c r="T92">
        <v>2.4187914074735509E-16</v>
      </c>
    </row>
    <row r="93" spans="1:20" x14ac:dyDescent="0.25">
      <c r="A93" t="s">
        <v>96</v>
      </c>
      <c r="B93">
        <v>18</v>
      </c>
      <c r="C93">
        <v>13091</v>
      </c>
      <c r="D93">
        <v>4</v>
      </c>
      <c r="E93">
        <v>160396</v>
      </c>
      <c r="F93" s="1">
        <v>3.4599999999999998E-17</v>
      </c>
      <c r="G93">
        <v>55.167627930000002</v>
      </c>
      <c r="H93">
        <v>20.929160240000002</v>
      </c>
      <c r="I93" t="s">
        <v>5</v>
      </c>
      <c r="J93" t="b">
        <f t="shared" si="2"/>
        <v>1</v>
      </c>
      <c r="K93" t="str">
        <f t="shared" si="3"/>
        <v>PS4</v>
      </c>
      <c r="L93">
        <v>92</v>
      </c>
      <c r="N93">
        <v>92</v>
      </c>
      <c r="O93">
        <v>3.4608278928013999E-17</v>
      </c>
      <c r="P93" t="s">
        <v>96</v>
      </c>
      <c r="R93">
        <v>2.5288620120945578E-3</v>
      </c>
      <c r="S93" t="s">
        <v>1827</v>
      </c>
      <c r="T93">
        <v>6.8426586271801584E-16</v>
      </c>
    </row>
    <row r="94" spans="1:20" x14ac:dyDescent="0.25">
      <c r="A94" t="s">
        <v>97</v>
      </c>
      <c r="B94">
        <v>21</v>
      </c>
      <c r="C94">
        <v>13088</v>
      </c>
      <c r="D94">
        <v>7</v>
      </c>
      <c r="E94">
        <v>136304</v>
      </c>
      <c r="F94" s="1">
        <v>4.0600000000000003E-17</v>
      </c>
      <c r="G94">
        <v>31.23864717</v>
      </c>
      <c r="H94">
        <v>14.45947638</v>
      </c>
      <c r="I94" t="s">
        <v>5</v>
      </c>
      <c r="J94" t="b">
        <f t="shared" si="2"/>
        <v>1</v>
      </c>
      <c r="K94" t="str">
        <f t="shared" si="3"/>
        <v>PS4</v>
      </c>
      <c r="L94">
        <v>93</v>
      </c>
      <c r="N94">
        <v>93</v>
      </c>
      <c r="O94">
        <v>4.0557275631397098E-17</v>
      </c>
      <c r="P94" t="s">
        <v>97</v>
      </c>
      <c r="R94">
        <v>2.5563496426608029E-3</v>
      </c>
      <c r="S94" t="s">
        <v>1827</v>
      </c>
      <c r="T94">
        <v>7.932654233710895E-16</v>
      </c>
    </row>
    <row r="95" spans="1:20" x14ac:dyDescent="0.25">
      <c r="A95" t="s">
        <v>98</v>
      </c>
      <c r="B95">
        <v>35</v>
      </c>
      <c r="C95">
        <v>13074</v>
      </c>
      <c r="D95">
        <v>0</v>
      </c>
      <c r="E95">
        <v>24178</v>
      </c>
      <c r="F95" s="1">
        <v>1.2500000000000001E-16</v>
      </c>
      <c r="G95" t="s">
        <v>5</v>
      </c>
      <c r="H95">
        <v>20.683889820000001</v>
      </c>
      <c r="I95" t="s">
        <v>5</v>
      </c>
      <c r="J95" t="b">
        <f t="shared" si="2"/>
        <v>1</v>
      </c>
      <c r="K95" t="str">
        <f t="shared" si="3"/>
        <v>PS4</v>
      </c>
      <c r="L95">
        <v>94</v>
      </c>
      <c r="N95">
        <v>94</v>
      </c>
      <c r="O95">
        <v>1.2520658522166399E-16</v>
      </c>
      <c r="P95" t="s">
        <v>98</v>
      </c>
      <c r="R95">
        <v>2.583837273227048E-3</v>
      </c>
      <c r="S95" t="s">
        <v>1827</v>
      </c>
      <c r="T95">
        <v>2.4228806225341146E-15</v>
      </c>
    </row>
    <row r="96" spans="1:20" x14ac:dyDescent="0.25">
      <c r="A96" t="s">
        <v>99</v>
      </c>
      <c r="B96">
        <v>15</v>
      </c>
      <c r="C96">
        <v>13094</v>
      </c>
      <c r="D96">
        <v>0</v>
      </c>
      <c r="E96">
        <v>136400</v>
      </c>
      <c r="F96" s="1">
        <v>1.38E-16</v>
      </c>
      <c r="G96" t="s">
        <v>5</v>
      </c>
      <c r="H96">
        <v>47.176787619999999</v>
      </c>
      <c r="I96" t="s">
        <v>5</v>
      </c>
      <c r="J96" t="b">
        <f t="shared" si="2"/>
        <v>1</v>
      </c>
      <c r="K96" t="str">
        <f t="shared" si="3"/>
        <v>PS4</v>
      </c>
      <c r="L96">
        <v>95</v>
      </c>
      <c r="N96">
        <v>95</v>
      </c>
      <c r="O96">
        <v>1.3815243254767801E-16</v>
      </c>
      <c r="P96" t="s">
        <v>99</v>
      </c>
      <c r="R96">
        <v>2.6113249037932932E-3</v>
      </c>
      <c r="S96" t="s">
        <v>1827</v>
      </c>
      <c r="T96">
        <v>2.6452555242550139E-15</v>
      </c>
    </row>
    <row r="97" spans="1:20" x14ac:dyDescent="0.25">
      <c r="A97" t="s">
        <v>100</v>
      </c>
      <c r="B97">
        <v>15</v>
      </c>
      <c r="C97">
        <v>13094</v>
      </c>
      <c r="D97">
        <v>0</v>
      </c>
      <c r="E97">
        <v>136133</v>
      </c>
      <c r="F97" s="1">
        <v>1.4199999999999999E-16</v>
      </c>
      <c r="G97" t="s">
        <v>5</v>
      </c>
      <c r="H97">
        <v>47.082292799999998</v>
      </c>
      <c r="I97" t="s">
        <v>5</v>
      </c>
      <c r="J97" t="b">
        <f t="shared" si="2"/>
        <v>1</v>
      </c>
      <c r="K97" t="str">
        <f t="shared" si="3"/>
        <v>PS4</v>
      </c>
      <c r="L97">
        <v>96</v>
      </c>
      <c r="N97">
        <v>96</v>
      </c>
      <c r="O97">
        <v>1.41906806320453E-16</v>
      </c>
      <c r="P97" t="s">
        <v>100</v>
      </c>
      <c r="R97">
        <v>2.6388125343595388E-3</v>
      </c>
      <c r="S97" t="s">
        <v>1827</v>
      </c>
      <c r="T97">
        <v>2.6888383405927501E-15</v>
      </c>
    </row>
    <row r="98" spans="1:20" x14ac:dyDescent="0.25">
      <c r="A98" t="s">
        <v>101</v>
      </c>
      <c r="B98">
        <v>14</v>
      </c>
      <c r="C98">
        <v>13095</v>
      </c>
      <c r="D98">
        <v>0</v>
      </c>
      <c r="E98">
        <v>136400</v>
      </c>
      <c r="F98" s="1">
        <v>1.58E-15</v>
      </c>
      <c r="G98" t="s">
        <v>5</v>
      </c>
      <c r="H98">
        <v>43.685778259999999</v>
      </c>
      <c r="I98" t="s">
        <v>5</v>
      </c>
      <c r="J98" t="b">
        <f t="shared" si="2"/>
        <v>1</v>
      </c>
      <c r="K98" t="str">
        <f t="shared" si="3"/>
        <v>PS4</v>
      </c>
      <c r="L98">
        <v>97</v>
      </c>
      <c r="N98">
        <v>97</v>
      </c>
      <c r="O98">
        <v>1.57717433399887E-15</v>
      </c>
      <c r="P98" t="s">
        <v>101</v>
      </c>
      <c r="R98">
        <v>2.6663001649257839E-3</v>
      </c>
      <c r="S98" t="s">
        <v>1827</v>
      </c>
      <c r="T98">
        <v>2.9576083644782936E-14</v>
      </c>
    </row>
    <row r="99" spans="1:20" x14ac:dyDescent="0.25">
      <c r="A99" t="s">
        <v>102</v>
      </c>
      <c r="B99">
        <v>14</v>
      </c>
      <c r="C99">
        <v>13095</v>
      </c>
      <c r="D99">
        <v>0</v>
      </c>
      <c r="E99">
        <v>136044</v>
      </c>
      <c r="F99" s="1">
        <v>1.6300000000000001E-15</v>
      </c>
      <c r="G99" t="s">
        <v>5</v>
      </c>
      <c r="H99">
        <v>43.572018139999997</v>
      </c>
      <c r="I99" t="s">
        <v>5</v>
      </c>
      <c r="J99" t="b">
        <f t="shared" si="2"/>
        <v>1</v>
      </c>
      <c r="K99" t="str">
        <f t="shared" si="3"/>
        <v>PS4</v>
      </c>
      <c r="L99">
        <v>98</v>
      </c>
      <c r="N99">
        <v>98</v>
      </c>
      <c r="O99">
        <v>1.6307040268584401E-15</v>
      </c>
      <c r="P99" t="s">
        <v>102</v>
      </c>
      <c r="R99">
        <v>2.6937877954920286E-3</v>
      </c>
      <c r="S99" t="s">
        <v>1827</v>
      </c>
      <c r="T99">
        <v>3.02678635189337E-14</v>
      </c>
    </row>
    <row r="100" spans="1:20" x14ac:dyDescent="0.25">
      <c r="A100" t="s">
        <v>103</v>
      </c>
      <c r="B100">
        <v>18</v>
      </c>
      <c r="C100">
        <v>13091</v>
      </c>
      <c r="D100">
        <v>7</v>
      </c>
      <c r="E100">
        <v>160615</v>
      </c>
      <c r="F100" s="1">
        <v>1.7800000000000001E-15</v>
      </c>
      <c r="G100">
        <v>31.531017859999999</v>
      </c>
      <c r="H100">
        <v>14.274606070000001</v>
      </c>
      <c r="I100" t="s">
        <v>5</v>
      </c>
      <c r="J100" t="b">
        <f t="shared" si="2"/>
        <v>1</v>
      </c>
      <c r="K100" t="str">
        <f t="shared" si="3"/>
        <v>PS4</v>
      </c>
      <c r="L100">
        <v>99</v>
      </c>
      <c r="N100">
        <v>99</v>
      </c>
      <c r="O100">
        <v>1.7808003567648002E-15</v>
      </c>
      <c r="P100" t="s">
        <v>103</v>
      </c>
      <c r="R100">
        <v>2.7212754260582737E-3</v>
      </c>
      <c r="S100" t="s">
        <v>1827</v>
      </c>
      <c r="T100">
        <v>3.2719958070254261E-14</v>
      </c>
    </row>
    <row r="101" spans="1:20" x14ac:dyDescent="0.25">
      <c r="A101" t="s">
        <v>104</v>
      </c>
      <c r="B101">
        <v>15</v>
      </c>
      <c r="C101">
        <v>13094</v>
      </c>
      <c r="D101">
        <v>1</v>
      </c>
      <c r="E101">
        <v>136399</v>
      </c>
      <c r="F101" s="1">
        <v>2.0299999999999999E-15</v>
      </c>
      <c r="G101">
        <v>156.2565932</v>
      </c>
      <c r="H101">
        <v>29.025850689999999</v>
      </c>
      <c r="I101" t="s">
        <v>5</v>
      </c>
      <c r="J101" t="b">
        <f t="shared" si="2"/>
        <v>1</v>
      </c>
      <c r="K101" t="str">
        <f t="shared" si="3"/>
        <v>PS4</v>
      </c>
      <c r="L101">
        <v>100</v>
      </c>
      <c r="N101">
        <v>100</v>
      </c>
      <c r="O101">
        <v>2.02892983493539E-15</v>
      </c>
      <c r="P101" t="s">
        <v>104</v>
      </c>
      <c r="R101">
        <v>2.7487630566245189E-3</v>
      </c>
      <c r="S101" t="s">
        <v>1827</v>
      </c>
      <c r="T101">
        <v>3.6906233697474746E-14</v>
      </c>
    </row>
    <row r="102" spans="1:20" x14ac:dyDescent="0.25">
      <c r="A102" t="s">
        <v>105</v>
      </c>
      <c r="B102">
        <v>13</v>
      </c>
      <c r="C102">
        <v>13096</v>
      </c>
      <c r="D102">
        <v>0</v>
      </c>
      <c r="E102">
        <v>160489</v>
      </c>
      <c r="F102" s="1">
        <v>2.5800000000000001E-15</v>
      </c>
      <c r="G102" t="s">
        <v>5</v>
      </c>
      <c r="H102">
        <v>47.344912069999999</v>
      </c>
      <c r="I102" t="s">
        <v>5</v>
      </c>
      <c r="J102" t="b">
        <f t="shared" si="2"/>
        <v>1</v>
      </c>
      <c r="K102" t="str">
        <f t="shared" si="3"/>
        <v>PS4</v>
      </c>
      <c r="L102">
        <v>101</v>
      </c>
      <c r="N102">
        <v>101</v>
      </c>
      <c r="O102">
        <v>2.58186313121998E-15</v>
      </c>
      <c r="P102" t="s">
        <v>105</v>
      </c>
      <c r="R102">
        <v>2.7762506871907644E-3</v>
      </c>
      <c r="S102" t="s">
        <v>1827</v>
      </c>
      <c r="T102">
        <v>4.6499099363258843E-14</v>
      </c>
    </row>
    <row r="103" spans="1:20" x14ac:dyDescent="0.25">
      <c r="A103" t="s">
        <v>106</v>
      </c>
      <c r="B103">
        <v>16</v>
      </c>
      <c r="C103">
        <v>13093</v>
      </c>
      <c r="D103">
        <v>4</v>
      </c>
      <c r="E103">
        <v>160618</v>
      </c>
      <c r="F103" s="1">
        <v>3.9499999999999999E-15</v>
      </c>
      <c r="G103">
        <v>49.125289219999999</v>
      </c>
      <c r="H103">
        <v>18.318991910000001</v>
      </c>
      <c r="I103" t="s">
        <v>5</v>
      </c>
      <c r="J103" t="b">
        <f t="shared" si="2"/>
        <v>1</v>
      </c>
      <c r="K103" t="str">
        <f t="shared" si="3"/>
        <v>PS4</v>
      </c>
      <c r="L103">
        <v>102</v>
      </c>
      <c r="N103">
        <v>102</v>
      </c>
      <c r="O103">
        <v>3.9529846709575499E-15</v>
      </c>
      <c r="P103" t="s">
        <v>106</v>
      </c>
      <c r="R103">
        <v>2.8037383177570096E-3</v>
      </c>
      <c r="S103" t="s">
        <v>1827</v>
      </c>
      <c r="T103">
        <v>7.049489329874297E-14</v>
      </c>
    </row>
    <row r="104" spans="1:20" x14ac:dyDescent="0.25">
      <c r="A104" t="s">
        <v>107</v>
      </c>
      <c r="B104">
        <v>17</v>
      </c>
      <c r="C104">
        <v>13092</v>
      </c>
      <c r="D104">
        <v>4</v>
      </c>
      <c r="E104">
        <v>136396</v>
      </c>
      <c r="F104" s="1">
        <v>4.49E-15</v>
      </c>
      <c r="G104">
        <v>44.231852680000003</v>
      </c>
      <c r="H104">
        <v>16.685062670000001</v>
      </c>
      <c r="I104" t="s">
        <v>5</v>
      </c>
      <c r="J104" t="b">
        <f t="shared" si="2"/>
        <v>1</v>
      </c>
      <c r="K104" t="str">
        <f t="shared" si="3"/>
        <v>PS4</v>
      </c>
      <c r="L104">
        <v>103</v>
      </c>
      <c r="N104">
        <v>103</v>
      </c>
      <c r="O104">
        <v>4.4913651973875999E-15</v>
      </c>
      <c r="P104" t="s">
        <v>107</v>
      </c>
      <c r="R104">
        <v>2.8312259483232547E-3</v>
      </c>
      <c r="S104" t="s">
        <v>1827</v>
      </c>
      <c r="T104">
        <v>7.9318381495612092E-14</v>
      </c>
    </row>
    <row r="105" spans="1:20" x14ac:dyDescent="0.25">
      <c r="A105" t="s">
        <v>108</v>
      </c>
      <c r="B105">
        <v>21</v>
      </c>
      <c r="C105">
        <v>13088</v>
      </c>
      <c r="D105">
        <v>15</v>
      </c>
      <c r="E105">
        <v>160429</v>
      </c>
      <c r="F105" s="1">
        <v>4.9399999999999998E-15</v>
      </c>
      <c r="G105">
        <v>17.16756925</v>
      </c>
      <c r="H105">
        <v>9.3638533739999996</v>
      </c>
      <c r="I105" t="s">
        <v>5</v>
      </c>
      <c r="J105" t="b">
        <f t="shared" si="2"/>
        <v>1</v>
      </c>
      <c r="K105" t="str">
        <f t="shared" si="3"/>
        <v>PS4</v>
      </c>
      <c r="L105">
        <v>104</v>
      </c>
      <c r="N105">
        <v>104</v>
      </c>
      <c r="O105">
        <v>4.9428286149491999E-15</v>
      </c>
      <c r="P105" t="s">
        <v>108</v>
      </c>
      <c r="R105">
        <v>2.8587135788894998E-3</v>
      </c>
      <c r="S105" t="s">
        <v>1827</v>
      </c>
      <c r="T105">
        <v>8.6451973563390339E-14</v>
      </c>
    </row>
    <row r="106" spans="1:20" x14ac:dyDescent="0.25">
      <c r="A106" t="s">
        <v>109</v>
      </c>
      <c r="B106">
        <v>18</v>
      </c>
      <c r="C106">
        <v>13091</v>
      </c>
      <c r="D106">
        <v>6</v>
      </c>
      <c r="E106">
        <v>136127</v>
      </c>
      <c r="F106" s="1">
        <v>7.6700000000000004E-15</v>
      </c>
      <c r="G106">
        <v>31.19095854</v>
      </c>
      <c r="H106">
        <v>13.51564041</v>
      </c>
      <c r="I106" t="s">
        <v>5</v>
      </c>
      <c r="J106" t="b">
        <f t="shared" si="2"/>
        <v>1</v>
      </c>
      <c r="K106" t="str">
        <f t="shared" si="3"/>
        <v>PS4</v>
      </c>
      <c r="L106">
        <v>105</v>
      </c>
      <c r="N106">
        <v>105</v>
      </c>
      <c r="O106">
        <v>7.6677772705156104E-15</v>
      </c>
      <c r="P106" t="s">
        <v>109</v>
      </c>
      <c r="R106">
        <v>2.886201209455745E-3</v>
      </c>
      <c r="S106" t="s">
        <v>1827</v>
      </c>
      <c r="T106">
        <v>1.3283511290540852E-13</v>
      </c>
    </row>
    <row r="107" spans="1:20" x14ac:dyDescent="0.25">
      <c r="A107" t="s">
        <v>110</v>
      </c>
      <c r="B107">
        <v>23</v>
      </c>
      <c r="C107">
        <v>13086</v>
      </c>
      <c r="D107">
        <v>22</v>
      </c>
      <c r="E107">
        <v>160378</v>
      </c>
      <c r="F107" s="1">
        <v>1.23E-14</v>
      </c>
      <c r="G107">
        <v>12.81240354</v>
      </c>
      <c r="H107">
        <v>7.5050448300000001</v>
      </c>
      <c r="I107" t="s">
        <v>5</v>
      </c>
      <c r="J107" t="b">
        <f t="shared" si="2"/>
        <v>1</v>
      </c>
      <c r="K107" t="str">
        <f t="shared" si="3"/>
        <v>PS4</v>
      </c>
      <c r="L107">
        <v>106</v>
      </c>
      <c r="N107">
        <v>106</v>
      </c>
      <c r="O107">
        <v>1.23211621970813E-14</v>
      </c>
      <c r="P107" t="s">
        <v>110</v>
      </c>
      <c r="R107">
        <v>2.9136888400219906E-3</v>
      </c>
      <c r="S107" t="s">
        <v>1827</v>
      </c>
      <c r="T107">
        <v>2.1143579279708385E-13</v>
      </c>
    </row>
    <row r="108" spans="1:20" x14ac:dyDescent="0.25">
      <c r="A108" t="s">
        <v>111</v>
      </c>
      <c r="B108">
        <v>15</v>
      </c>
      <c r="C108">
        <v>13094</v>
      </c>
      <c r="D108">
        <v>2</v>
      </c>
      <c r="E108">
        <v>136176</v>
      </c>
      <c r="F108" s="1">
        <v>1.62E-14</v>
      </c>
      <c r="G108">
        <v>78.138810669999998</v>
      </c>
      <c r="H108">
        <v>21.47439662</v>
      </c>
      <c r="I108" t="s">
        <v>5</v>
      </c>
      <c r="J108" t="b">
        <f t="shared" si="2"/>
        <v>1</v>
      </c>
      <c r="K108" t="str">
        <f t="shared" si="3"/>
        <v>PS4</v>
      </c>
      <c r="L108">
        <v>107</v>
      </c>
      <c r="N108">
        <v>107</v>
      </c>
      <c r="O108">
        <v>1.6182773873371201E-14</v>
      </c>
      <c r="P108" t="s">
        <v>111</v>
      </c>
      <c r="R108">
        <v>2.9411764705882357E-3</v>
      </c>
      <c r="S108" t="s">
        <v>1827</v>
      </c>
      <c r="T108">
        <v>2.7510715584731041E-13</v>
      </c>
    </row>
    <row r="109" spans="1:20" x14ac:dyDescent="0.25">
      <c r="A109" t="s">
        <v>112</v>
      </c>
      <c r="B109">
        <v>13</v>
      </c>
      <c r="C109">
        <v>13096</v>
      </c>
      <c r="D109">
        <v>0</v>
      </c>
      <c r="E109">
        <v>136400</v>
      </c>
      <c r="F109" s="1">
        <v>1.7999999999999999E-14</v>
      </c>
      <c r="G109" t="s">
        <v>5</v>
      </c>
      <c r="H109">
        <v>40.214927160000002</v>
      </c>
      <c r="I109" t="s">
        <v>5</v>
      </c>
      <c r="J109" t="b">
        <f t="shared" si="2"/>
        <v>1</v>
      </c>
      <c r="K109" t="str">
        <f t="shared" si="3"/>
        <v>PS4</v>
      </c>
      <c r="L109">
        <v>108</v>
      </c>
      <c r="N109">
        <v>110</v>
      </c>
      <c r="O109">
        <v>1.80040664504806E-14</v>
      </c>
      <c r="P109" t="s">
        <v>112</v>
      </c>
      <c r="R109">
        <v>3.0236393622869707E-3</v>
      </c>
      <c r="S109" t="s">
        <v>1827</v>
      </c>
      <c r="T109">
        <v>2.9772178975840188E-13</v>
      </c>
    </row>
    <row r="110" spans="1:20" x14ac:dyDescent="0.25">
      <c r="A110" t="s">
        <v>113</v>
      </c>
      <c r="B110">
        <v>13</v>
      </c>
      <c r="C110">
        <v>13096</v>
      </c>
      <c r="D110">
        <v>0</v>
      </c>
      <c r="E110">
        <v>136400</v>
      </c>
      <c r="F110" s="1">
        <v>1.7999999999999999E-14</v>
      </c>
      <c r="G110" t="s">
        <v>5</v>
      </c>
      <c r="H110">
        <v>40.214927160000002</v>
      </c>
      <c r="I110" t="s">
        <v>5</v>
      </c>
      <c r="J110" t="b">
        <f t="shared" si="2"/>
        <v>1</v>
      </c>
      <c r="K110" t="str">
        <f t="shared" si="3"/>
        <v>PS4</v>
      </c>
      <c r="L110">
        <v>109</v>
      </c>
      <c r="N110">
        <v>109</v>
      </c>
      <c r="O110">
        <v>1.80040664504806E-14</v>
      </c>
      <c r="P110" t="s">
        <v>113</v>
      </c>
      <c r="R110">
        <v>2.996151731720726E-3</v>
      </c>
      <c r="S110" t="s">
        <v>1827</v>
      </c>
      <c r="T110">
        <v>2.9772178975840188E-13</v>
      </c>
    </row>
    <row r="111" spans="1:20" x14ac:dyDescent="0.25">
      <c r="A111" t="s">
        <v>114</v>
      </c>
      <c r="B111">
        <v>13</v>
      </c>
      <c r="C111">
        <v>13096</v>
      </c>
      <c r="D111">
        <v>0</v>
      </c>
      <c r="E111">
        <v>136400</v>
      </c>
      <c r="F111" s="1">
        <v>1.7999999999999999E-14</v>
      </c>
      <c r="G111" t="s">
        <v>5</v>
      </c>
      <c r="H111">
        <v>40.214927160000002</v>
      </c>
      <c r="I111" t="s">
        <v>5</v>
      </c>
      <c r="J111" t="b">
        <f t="shared" si="2"/>
        <v>1</v>
      </c>
      <c r="K111" t="str">
        <f t="shared" si="3"/>
        <v>PS4</v>
      </c>
      <c r="L111">
        <v>110</v>
      </c>
      <c r="N111">
        <v>108</v>
      </c>
      <c r="O111">
        <v>1.80040664504806E-14</v>
      </c>
      <c r="P111" t="s">
        <v>114</v>
      </c>
      <c r="R111">
        <v>2.9686641011544808E-3</v>
      </c>
      <c r="S111" t="s">
        <v>1827</v>
      </c>
      <c r="T111">
        <v>2.9772178975840188E-13</v>
      </c>
    </row>
    <row r="112" spans="1:20" x14ac:dyDescent="0.25">
      <c r="A112" t="s">
        <v>115</v>
      </c>
      <c r="B112">
        <v>13</v>
      </c>
      <c r="C112">
        <v>13096</v>
      </c>
      <c r="D112">
        <v>1</v>
      </c>
      <c r="E112">
        <v>160443</v>
      </c>
      <c r="F112" s="1">
        <v>3.3699999999999998E-14</v>
      </c>
      <c r="G112">
        <v>159.2936091</v>
      </c>
      <c r="H112">
        <v>29.015962009999999</v>
      </c>
      <c r="I112" t="s">
        <v>5</v>
      </c>
      <c r="J112" t="b">
        <f t="shared" si="2"/>
        <v>1</v>
      </c>
      <c r="K112" t="str">
        <f t="shared" si="3"/>
        <v>PS4</v>
      </c>
      <c r="L112">
        <v>111</v>
      </c>
      <c r="N112">
        <v>111</v>
      </c>
      <c r="O112">
        <v>3.3726679166328498E-14</v>
      </c>
      <c r="P112" t="s">
        <v>115</v>
      </c>
      <c r="R112">
        <v>3.0511269928532162E-3</v>
      </c>
      <c r="S112" t="s">
        <v>1827</v>
      </c>
      <c r="T112">
        <v>5.5269215678875264E-13</v>
      </c>
    </row>
    <row r="113" spans="1:20" x14ac:dyDescent="0.25">
      <c r="A113" t="s">
        <v>116</v>
      </c>
      <c r="B113">
        <v>17</v>
      </c>
      <c r="C113">
        <v>13092</v>
      </c>
      <c r="D113">
        <v>9</v>
      </c>
      <c r="E113">
        <v>160569</v>
      </c>
      <c r="F113" s="1">
        <v>1.3299999999999999E-13</v>
      </c>
      <c r="G113">
        <v>23.161405439999999</v>
      </c>
      <c r="H113">
        <v>11.04392563</v>
      </c>
      <c r="I113" t="s">
        <v>5</v>
      </c>
      <c r="J113" t="b">
        <f t="shared" si="2"/>
        <v>1</v>
      </c>
      <c r="K113" t="str">
        <f t="shared" si="3"/>
        <v>PS4</v>
      </c>
      <c r="L113">
        <v>112</v>
      </c>
      <c r="N113">
        <v>112</v>
      </c>
      <c r="O113">
        <v>1.3330803901812401E-13</v>
      </c>
      <c r="P113" t="s">
        <v>116</v>
      </c>
      <c r="R113">
        <v>3.0786146234194614E-3</v>
      </c>
      <c r="S113" t="s">
        <v>1827</v>
      </c>
      <c r="T113">
        <v>2.1650653836961388E-12</v>
      </c>
    </row>
    <row r="114" spans="1:20" x14ac:dyDescent="0.25">
      <c r="A114" t="s">
        <v>117</v>
      </c>
      <c r="B114">
        <v>12</v>
      </c>
      <c r="C114">
        <v>13097</v>
      </c>
      <c r="D114">
        <v>0</v>
      </c>
      <c r="E114">
        <v>136400</v>
      </c>
      <c r="F114" s="1">
        <v>2.0600000000000001E-13</v>
      </c>
      <c r="G114" t="s">
        <v>5</v>
      </c>
      <c r="H114">
        <v>36.682344260000001</v>
      </c>
      <c r="I114" t="s">
        <v>5</v>
      </c>
      <c r="J114" t="b">
        <f t="shared" si="2"/>
        <v>1</v>
      </c>
      <c r="K114" t="str">
        <f t="shared" si="3"/>
        <v>PS4</v>
      </c>
      <c r="L114">
        <v>113</v>
      </c>
      <c r="N114">
        <v>114</v>
      </c>
      <c r="O114">
        <v>2.05509194635986E-13</v>
      </c>
      <c r="P114" t="s">
        <v>117</v>
      </c>
      <c r="R114">
        <v>3.1335898845519516E-3</v>
      </c>
      <c r="S114" t="s">
        <v>1827</v>
      </c>
      <c r="T114">
        <v>3.2621215194691856E-12</v>
      </c>
    </row>
    <row r="115" spans="1:20" x14ac:dyDescent="0.25">
      <c r="A115" t="s">
        <v>118</v>
      </c>
      <c r="B115">
        <v>12</v>
      </c>
      <c r="C115">
        <v>13097</v>
      </c>
      <c r="D115">
        <v>0</v>
      </c>
      <c r="E115">
        <v>136400</v>
      </c>
      <c r="F115" s="1">
        <v>2.0600000000000001E-13</v>
      </c>
      <c r="G115" t="s">
        <v>5</v>
      </c>
      <c r="H115">
        <v>36.682344260000001</v>
      </c>
      <c r="I115" t="s">
        <v>5</v>
      </c>
      <c r="J115" t="b">
        <f t="shared" si="2"/>
        <v>1</v>
      </c>
      <c r="K115" t="str">
        <f t="shared" si="3"/>
        <v>PS4</v>
      </c>
      <c r="L115">
        <v>114</v>
      </c>
      <c r="N115">
        <v>113</v>
      </c>
      <c r="O115">
        <v>2.05509194635986E-13</v>
      </c>
      <c r="P115" t="s">
        <v>118</v>
      </c>
      <c r="R115">
        <v>3.1061022539857065E-3</v>
      </c>
      <c r="S115" t="s">
        <v>1827</v>
      </c>
      <c r="T115">
        <v>3.2621215194691856E-12</v>
      </c>
    </row>
    <row r="116" spans="1:20" x14ac:dyDescent="0.25">
      <c r="A116" t="s">
        <v>119</v>
      </c>
      <c r="B116">
        <v>12</v>
      </c>
      <c r="C116">
        <v>13097</v>
      </c>
      <c r="D116">
        <v>0</v>
      </c>
      <c r="E116">
        <v>136356</v>
      </c>
      <c r="F116" s="1">
        <v>2.0600000000000001E-13</v>
      </c>
      <c r="G116" t="s">
        <v>5</v>
      </c>
      <c r="H116">
        <v>36.669800119999998</v>
      </c>
      <c r="I116" t="s">
        <v>5</v>
      </c>
      <c r="J116" t="b">
        <f t="shared" si="2"/>
        <v>1</v>
      </c>
      <c r="K116" t="str">
        <f t="shared" si="3"/>
        <v>PS4</v>
      </c>
      <c r="L116">
        <v>115</v>
      </c>
      <c r="N116">
        <v>115</v>
      </c>
      <c r="O116">
        <v>2.06236379735545E-13</v>
      </c>
      <c r="P116" t="s">
        <v>119</v>
      </c>
      <c r="R116">
        <v>3.1610775151181968E-3</v>
      </c>
      <c r="S116" t="s">
        <v>1827</v>
      </c>
      <c r="T116">
        <v>3.2621215194691856E-12</v>
      </c>
    </row>
    <row r="117" spans="1:20" x14ac:dyDescent="0.25">
      <c r="A117" t="s">
        <v>120</v>
      </c>
      <c r="B117">
        <v>12</v>
      </c>
      <c r="C117">
        <v>13097</v>
      </c>
      <c r="D117">
        <v>0</v>
      </c>
      <c r="E117">
        <v>136133</v>
      </c>
      <c r="F117" s="1">
        <v>2.0999999999999999E-13</v>
      </c>
      <c r="G117" t="s">
        <v>5</v>
      </c>
      <c r="H117">
        <v>36.688348400000002</v>
      </c>
      <c r="I117" t="s">
        <v>5</v>
      </c>
      <c r="J117" t="b">
        <f t="shared" si="2"/>
        <v>1</v>
      </c>
      <c r="K117" t="str">
        <f t="shared" si="3"/>
        <v>PS4</v>
      </c>
      <c r="L117">
        <v>116</v>
      </c>
      <c r="N117">
        <v>116</v>
      </c>
      <c r="O117">
        <v>2.09965004541888E-13</v>
      </c>
      <c r="P117" t="s">
        <v>120</v>
      </c>
      <c r="R117">
        <v>3.1885651456844423E-3</v>
      </c>
      <c r="S117" t="s">
        <v>1827</v>
      </c>
      <c r="T117">
        <v>3.292468476393916E-12</v>
      </c>
    </row>
    <row r="118" spans="1:20" x14ac:dyDescent="0.25">
      <c r="A118" t="s">
        <v>121</v>
      </c>
      <c r="B118">
        <v>13</v>
      </c>
      <c r="C118">
        <v>13096</v>
      </c>
      <c r="D118">
        <v>1</v>
      </c>
      <c r="E118">
        <v>136399</v>
      </c>
      <c r="F118" s="1">
        <v>2.3200000000000002E-13</v>
      </c>
      <c r="G118">
        <v>135.4128714</v>
      </c>
      <c r="H118">
        <v>24.666510729999999</v>
      </c>
      <c r="I118" t="s">
        <v>5</v>
      </c>
      <c r="J118" t="b">
        <f t="shared" si="2"/>
        <v>1</v>
      </c>
      <c r="K118" t="str">
        <f t="shared" si="3"/>
        <v>PS4</v>
      </c>
      <c r="L118">
        <v>117</v>
      </c>
      <c r="N118">
        <v>117</v>
      </c>
      <c r="O118">
        <v>2.3155366396474502E-13</v>
      </c>
      <c r="P118" t="s">
        <v>121</v>
      </c>
      <c r="R118">
        <v>3.2160527762506875E-3</v>
      </c>
      <c r="S118" t="s">
        <v>1827</v>
      </c>
      <c r="T118">
        <v>3.5903721099338787E-12</v>
      </c>
    </row>
    <row r="119" spans="1:20" x14ac:dyDescent="0.25">
      <c r="A119" t="s">
        <v>122</v>
      </c>
      <c r="B119">
        <v>13</v>
      </c>
      <c r="C119">
        <v>13096</v>
      </c>
      <c r="D119">
        <v>2</v>
      </c>
      <c r="E119">
        <v>160576</v>
      </c>
      <c r="F119" s="1">
        <v>2.3300000000000002E-13</v>
      </c>
      <c r="G119">
        <v>79.700842249999994</v>
      </c>
      <c r="H119">
        <v>21.46778278</v>
      </c>
      <c r="I119" t="s">
        <v>5</v>
      </c>
      <c r="J119" t="b">
        <f t="shared" si="2"/>
        <v>1</v>
      </c>
      <c r="K119" t="str">
        <f t="shared" si="3"/>
        <v>PS4</v>
      </c>
      <c r="L119">
        <v>118</v>
      </c>
      <c r="N119">
        <v>118</v>
      </c>
      <c r="O119">
        <v>2.3291034028158202E-13</v>
      </c>
      <c r="P119" t="s">
        <v>122</v>
      </c>
      <c r="R119">
        <v>3.2435404068169326E-3</v>
      </c>
      <c r="S119" t="s">
        <v>1827</v>
      </c>
      <c r="T119">
        <v>3.5903721099338787E-12</v>
      </c>
    </row>
    <row r="120" spans="1:20" x14ac:dyDescent="0.25">
      <c r="A120" t="s">
        <v>123</v>
      </c>
      <c r="B120">
        <v>15</v>
      </c>
      <c r="C120">
        <v>13094</v>
      </c>
      <c r="D120">
        <v>4</v>
      </c>
      <c r="E120">
        <v>136174</v>
      </c>
      <c r="F120" s="1">
        <v>3.8900000000000001E-13</v>
      </c>
      <c r="G120">
        <v>39.012188289999997</v>
      </c>
      <c r="H120">
        <v>14.40510072</v>
      </c>
      <c r="I120" t="s">
        <v>5</v>
      </c>
      <c r="J120" t="b">
        <f t="shared" si="2"/>
        <v>1</v>
      </c>
      <c r="K120" t="str">
        <f t="shared" si="3"/>
        <v>PS4</v>
      </c>
      <c r="L120">
        <v>119</v>
      </c>
      <c r="N120">
        <v>119</v>
      </c>
      <c r="O120">
        <v>3.8853212417112598E-13</v>
      </c>
      <c r="P120" t="s">
        <v>123</v>
      </c>
      <c r="R120">
        <v>3.2710280373831778E-3</v>
      </c>
      <c r="S120" t="s">
        <v>1827</v>
      </c>
      <c r="T120">
        <v>5.9389910409014973E-12</v>
      </c>
    </row>
    <row r="121" spans="1:20" x14ac:dyDescent="0.25">
      <c r="A121" t="s">
        <v>124</v>
      </c>
      <c r="B121">
        <v>13</v>
      </c>
      <c r="C121">
        <v>13096</v>
      </c>
      <c r="D121">
        <v>0</v>
      </c>
      <c r="E121">
        <v>98800</v>
      </c>
      <c r="F121" s="1">
        <v>7.7800000000000002E-13</v>
      </c>
      <c r="G121" t="s">
        <v>5</v>
      </c>
      <c r="H121">
        <v>29.103084290000002</v>
      </c>
      <c r="I121" t="s">
        <v>5</v>
      </c>
      <c r="J121" t="b">
        <f t="shared" si="2"/>
        <v>1</v>
      </c>
      <c r="K121" t="str">
        <f t="shared" si="3"/>
        <v>PS4</v>
      </c>
      <c r="L121">
        <v>120</v>
      </c>
      <c r="N121">
        <v>120</v>
      </c>
      <c r="O121">
        <v>7.7781608630609199E-13</v>
      </c>
      <c r="P121" t="s">
        <v>124</v>
      </c>
      <c r="R121">
        <v>3.2985156679494229E-3</v>
      </c>
      <c r="S121" t="s">
        <v>1827</v>
      </c>
      <c r="T121">
        <v>1.1790395508256511E-11</v>
      </c>
    </row>
    <row r="122" spans="1:20" x14ac:dyDescent="0.25">
      <c r="A122" t="s">
        <v>125</v>
      </c>
      <c r="B122">
        <v>26</v>
      </c>
      <c r="C122">
        <v>13083</v>
      </c>
      <c r="D122">
        <v>0</v>
      </c>
      <c r="E122">
        <v>24178</v>
      </c>
      <c r="F122" s="1">
        <v>1.5500000000000001E-12</v>
      </c>
      <c r="G122" t="s">
        <v>5</v>
      </c>
      <c r="H122">
        <v>15.128895419999999</v>
      </c>
      <c r="I122" t="s">
        <v>5</v>
      </c>
      <c r="J122" t="b">
        <f t="shared" si="2"/>
        <v>1</v>
      </c>
      <c r="K122" t="str">
        <f t="shared" si="3"/>
        <v>PS4</v>
      </c>
      <c r="L122">
        <v>121</v>
      </c>
      <c r="N122">
        <v>121</v>
      </c>
      <c r="O122">
        <v>1.54641949548078E-12</v>
      </c>
      <c r="P122" t="s">
        <v>125</v>
      </c>
      <c r="R122">
        <v>3.3260032985156685E-3</v>
      </c>
      <c r="S122" t="s">
        <v>1827</v>
      </c>
      <c r="T122">
        <v>2.324741373784743E-11</v>
      </c>
    </row>
    <row r="123" spans="1:20" x14ac:dyDescent="0.25">
      <c r="A123" t="s">
        <v>126</v>
      </c>
      <c r="B123">
        <v>14</v>
      </c>
      <c r="C123">
        <v>13095</v>
      </c>
      <c r="D123">
        <v>5</v>
      </c>
      <c r="E123">
        <v>160528</v>
      </c>
      <c r="F123" s="1">
        <v>1.57E-12</v>
      </c>
      <c r="G123">
        <v>34.312810210000002</v>
      </c>
      <c r="H123">
        <v>13.50177075</v>
      </c>
      <c r="I123" t="s">
        <v>5</v>
      </c>
      <c r="J123" t="b">
        <f t="shared" si="2"/>
        <v>1</v>
      </c>
      <c r="K123" t="str">
        <f t="shared" si="3"/>
        <v>PS4</v>
      </c>
      <c r="L123">
        <v>122</v>
      </c>
      <c r="N123">
        <v>122</v>
      </c>
      <c r="O123">
        <v>1.5672333612567E-12</v>
      </c>
      <c r="P123" t="s">
        <v>126</v>
      </c>
      <c r="R123">
        <v>3.3534909290819136E-3</v>
      </c>
      <c r="S123" t="s">
        <v>1827</v>
      </c>
      <c r="T123">
        <v>2.336719249283555E-11</v>
      </c>
    </row>
    <row r="124" spans="1:20" x14ac:dyDescent="0.25">
      <c r="A124" t="s">
        <v>127</v>
      </c>
      <c r="B124">
        <v>13</v>
      </c>
      <c r="C124">
        <v>13096</v>
      </c>
      <c r="D124">
        <v>2</v>
      </c>
      <c r="E124">
        <v>136398</v>
      </c>
      <c r="F124" s="1">
        <v>1.6E-12</v>
      </c>
      <c r="G124">
        <v>67.64111398</v>
      </c>
      <c r="H124">
        <v>18.241914520000002</v>
      </c>
      <c r="I124" t="s">
        <v>5</v>
      </c>
      <c r="J124" t="b">
        <f t="shared" si="2"/>
        <v>1</v>
      </c>
      <c r="K124" t="str">
        <f t="shared" si="3"/>
        <v>PS4</v>
      </c>
      <c r="L124">
        <v>123</v>
      </c>
      <c r="N124">
        <v>123</v>
      </c>
      <c r="O124">
        <v>1.59544985353252E-12</v>
      </c>
      <c r="P124" t="s">
        <v>127</v>
      </c>
      <c r="R124">
        <v>3.3809785596481587E-3</v>
      </c>
      <c r="S124" t="s">
        <v>1827</v>
      </c>
      <c r="T124">
        <v>2.3492725253068913E-11</v>
      </c>
    </row>
    <row r="125" spans="1:20" x14ac:dyDescent="0.25">
      <c r="A125" t="s">
        <v>128</v>
      </c>
      <c r="B125">
        <v>13</v>
      </c>
      <c r="C125">
        <v>13096</v>
      </c>
      <c r="D125">
        <v>2</v>
      </c>
      <c r="E125">
        <v>136354</v>
      </c>
      <c r="F125" s="1">
        <v>1.6E-12</v>
      </c>
      <c r="G125">
        <v>67.619236330000007</v>
      </c>
      <c r="H125">
        <v>18.235934830000001</v>
      </c>
      <c r="I125" t="s">
        <v>5</v>
      </c>
      <c r="J125" t="b">
        <f t="shared" si="2"/>
        <v>1</v>
      </c>
      <c r="K125" t="str">
        <f t="shared" si="3"/>
        <v>PS4</v>
      </c>
      <c r="L125">
        <v>124</v>
      </c>
      <c r="N125">
        <v>124</v>
      </c>
      <c r="O125">
        <v>1.60148319482163E-12</v>
      </c>
      <c r="P125" t="s">
        <v>128</v>
      </c>
      <c r="R125">
        <v>3.4084661902144034E-3</v>
      </c>
      <c r="S125" t="s">
        <v>1827</v>
      </c>
      <c r="T125">
        <v>2.3492725253068913E-11</v>
      </c>
    </row>
    <row r="126" spans="1:20" x14ac:dyDescent="0.25">
      <c r="A126" t="s">
        <v>129</v>
      </c>
      <c r="B126">
        <v>13</v>
      </c>
      <c r="C126">
        <v>13096</v>
      </c>
      <c r="D126">
        <v>2</v>
      </c>
      <c r="E126">
        <v>136042</v>
      </c>
      <c r="F126" s="1">
        <v>1.6400000000000001E-12</v>
      </c>
      <c r="G126">
        <v>67.464106389999998</v>
      </c>
      <c r="H126">
        <v>18.193592509999998</v>
      </c>
      <c r="I126" t="s">
        <v>5</v>
      </c>
      <c r="J126" t="b">
        <f t="shared" si="2"/>
        <v>1</v>
      </c>
      <c r="K126" t="str">
        <f t="shared" si="3"/>
        <v>PS4</v>
      </c>
      <c r="L126">
        <v>125</v>
      </c>
      <c r="N126">
        <v>125</v>
      </c>
      <c r="O126">
        <v>1.6449763207770499E-12</v>
      </c>
      <c r="P126" t="s">
        <v>129</v>
      </c>
      <c r="R126">
        <v>3.4359538207806486E-3</v>
      </c>
      <c r="S126" t="s">
        <v>1827</v>
      </c>
      <c r="T126">
        <v>2.393769541994763E-11</v>
      </c>
    </row>
    <row r="127" spans="1:20" x14ac:dyDescent="0.25">
      <c r="A127" t="s">
        <v>130</v>
      </c>
      <c r="B127">
        <v>19</v>
      </c>
      <c r="C127">
        <v>13090</v>
      </c>
      <c r="D127">
        <v>18</v>
      </c>
      <c r="E127">
        <v>160204</v>
      </c>
      <c r="F127" s="1">
        <v>2.2699999999999998E-12</v>
      </c>
      <c r="G127">
        <v>12.91820113</v>
      </c>
      <c r="H127">
        <v>7.1272971790000001</v>
      </c>
      <c r="I127" t="s">
        <v>5</v>
      </c>
      <c r="J127" t="b">
        <f t="shared" si="2"/>
        <v>1</v>
      </c>
      <c r="K127" t="str">
        <f t="shared" si="3"/>
        <v>PS4</v>
      </c>
      <c r="L127">
        <v>126</v>
      </c>
      <c r="N127">
        <v>126</v>
      </c>
      <c r="O127">
        <v>2.2708578450349799E-12</v>
      </c>
      <c r="P127" t="s">
        <v>130</v>
      </c>
      <c r="R127">
        <v>3.4634414513468941E-3</v>
      </c>
      <c r="S127" t="s">
        <v>1827</v>
      </c>
      <c r="T127">
        <v>3.27832573025288E-11</v>
      </c>
    </row>
    <row r="128" spans="1:20" x14ac:dyDescent="0.25">
      <c r="A128" t="s">
        <v>131</v>
      </c>
      <c r="B128">
        <v>11</v>
      </c>
      <c r="C128">
        <v>13098</v>
      </c>
      <c r="D128">
        <v>0</v>
      </c>
      <c r="E128">
        <v>136400</v>
      </c>
      <c r="F128" s="1">
        <v>2.3499999999999999E-12</v>
      </c>
      <c r="G128" t="s">
        <v>5</v>
      </c>
      <c r="H128">
        <v>33.247917119999997</v>
      </c>
      <c r="I128" t="s">
        <v>5</v>
      </c>
      <c r="J128" t="b">
        <f t="shared" si="2"/>
        <v>1</v>
      </c>
      <c r="K128" t="str">
        <f t="shared" si="3"/>
        <v>PS4</v>
      </c>
      <c r="L128">
        <v>127</v>
      </c>
      <c r="N128">
        <v>127</v>
      </c>
      <c r="O128">
        <v>2.3456415925859299E-12</v>
      </c>
      <c r="P128" t="s">
        <v>131</v>
      </c>
      <c r="R128">
        <v>3.4909290819131393E-3</v>
      </c>
      <c r="S128" t="s">
        <v>1827</v>
      </c>
      <c r="T128">
        <v>3.3596236668612646E-11</v>
      </c>
    </row>
    <row r="129" spans="1:20" x14ac:dyDescent="0.25">
      <c r="A129" t="s">
        <v>132</v>
      </c>
      <c r="B129">
        <v>12</v>
      </c>
      <c r="C129">
        <v>13097</v>
      </c>
      <c r="D129">
        <v>1</v>
      </c>
      <c r="E129">
        <v>136443</v>
      </c>
      <c r="F129" s="1">
        <v>2.4499999999999999E-12</v>
      </c>
      <c r="G129">
        <v>125.03656890000001</v>
      </c>
      <c r="H129">
        <v>22.510851779999999</v>
      </c>
      <c r="I129" t="s">
        <v>5</v>
      </c>
      <c r="J129" t="b">
        <f t="shared" si="2"/>
        <v>1</v>
      </c>
      <c r="K129" t="str">
        <f t="shared" si="3"/>
        <v>PS4</v>
      </c>
      <c r="L129">
        <v>128</v>
      </c>
      <c r="N129">
        <v>130</v>
      </c>
      <c r="O129">
        <v>2.4469783306409602E-12</v>
      </c>
      <c r="P129" t="s">
        <v>132</v>
      </c>
      <c r="R129">
        <v>3.5733919736118747E-3</v>
      </c>
      <c r="S129" t="s">
        <v>1827</v>
      </c>
      <c r="T129">
        <v>3.4238873718737743E-11</v>
      </c>
    </row>
    <row r="130" spans="1:20" x14ac:dyDescent="0.25">
      <c r="A130" t="s">
        <v>133</v>
      </c>
      <c r="B130">
        <v>12</v>
      </c>
      <c r="C130">
        <v>13097</v>
      </c>
      <c r="D130">
        <v>1</v>
      </c>
      <c r="E130">
        <v>136443</v>
      </c>
      <c r="F130" s="1">
        <v>2.4499999999999999E-12</v>
      </c>
      <c r="G130">
        <v>125.03656890000001</v>
      </c>
      <c r="H130">
        <v>22.510851779999999</v>
      </c>
      <c r="I130" t="s">
        <v>5</v>
      </c>
      <c r="J130" t="b">
        <f t="shared" ref="J130:J193" si="4">IF(EXACT(A130,P130),TRUE,FALSE)</f>
        <v>1</v>
      </c>
      <c r="K130" t="str">
        <f t="shared" ref="K130:K193" si="5">IF(AND(IF(EXACT(S130, "*"),TRUE,FALSE),IF(GESTEP(H130,1),TRUE,FALSE),J130), "PS4","")</f>
        <v>PS4</v>
      </c>
      <c r="L130">
        <v>129</v>
      </c>
      <c r="N130">
        <v>129</v>
      </c>
      <c r="O130">
        <v>2.4469783306409602E-12</v>
      </c>
      <c r="P130" t="s">
        <v>133</v>
      </c>
      <c r="R130">
        <v>3.5459043430456296E-3</v>
      </c>
      <c r="S130" t="s">
        <v>1827</v>
      </c>
      <c r="T130">
        <v>3.4238873718737743E-11</v>
      </c>
    </row>
    <row r="131" spans="1:20" x14ac:dyDescent="0.25">
      <c r="A131" t="s">
        <v>134</v>
      </c>
      <c r="B131">
        <v>12</v>
      </c>
      <c r="C131">
        <v>13097</v>
      </c>
      <c r="D131">
        <v>1</v>
      </c>
      <c r="E131">
        <v>136443</v>
      </c>
      <c r="F131" s="1">
        <v>2.4499999999999999E-12</v>
      </c>
      <c r="G131">
        <v>125.03656890000001</v>
      </c>
      <c r="H131">
        <v>22.510851779999999</v>
      </c>
      <c r="I131" t="s">
        <v>5</v>
      </c>
      <c r="J131" t="b">
        <f t="shared" si="4"/>
        <v>1</v>
      </c>
      <c r="K131" t="str">
        <f t="shared" si="5"/>
        <v>PS4</v>
      </c>
      <c r="L131">
        <v>130</v>
      </c>
      <c r="N131">
        <v>128</v>
      </c>
      <c r="O131">
        <v>2.4469783306409602E-12</v>
      </c>
      <c r="P131" t="s">
        <v>134</v>
      </c>
      <c r="R131">
        <v>3.5184167124793844E-3</v>
      </c>
      <c r="S131" t="s">
        <v>1827</v>
      </c>
      <c r="T131">
        <v>3.4238873718737743E-11</v>
      </c>
    </row>
    <row r="132" spans="1:20" x14ac:dyDescent="0.25">
      <c r="A132" t="s">
        <v>135</v>
      </c>
      <c r="B132">
        <v>12</v>
      </c>
      <c r="C132">
        <v>13097</v>
      </c>
      <c r="D132">
        <v>1</v>
      </c>
      <c r="E132">
        <v>136177</v>
      </c>
      <c r="F132" s="1">
        <v>2.4999999999999998E-12</v>
      </c>
      <c r="G132">
        <v>124.7926858</v>
      </c>
      <c r="H132">
        <v>22.466987700000001</v>
      </c>
      <c r="I132" t="s">
        <v>5</v>
      </c>
      <c r="J132" t="b">
        <f t="shared" si="4"/>
        <v>1</v>
      </c>
      <c r="K132" t="str">
        <f t="shared" si="5"/>
        <v>PS4</v>
      </c>
      <c r="L132">
        <v>131</v>
      </c>
      <c r="N132">
        <v>131</v>
      </c>
      <c r="O132">
        <v>2.4994246858566798E-12</v>
      </c>
      <c r="P132" t="s">
        <v>135</v>
      </c>
      <c r="R132">
        <v>3.6008796041781203E-3</v>
      </c>
      <c r="S132" t="s">
        <v>1827</v>
      </c>
      <c r="T132">
        <v>3.4705751935674047E-11</v>
      </c>
    </row>
    <row r="133" spans="1:20" x14ac:dyDescent="0.25">
      <c r="A133" t="s">
        <v>136</v>
      </c>
      <c r="B133">
        <v>11</v>
      </c>
      <c r="C133">
        <v>13098</v>
      </c>
      <c r="D133">
        <v>1</v>
      </c>
      <c r="E133">
        <v>160355</v>
      </c>
      <c r="F133" s="1">
        <v>5.1099999999999998E-12</v>
      </c>
      <c r="G133">
        <v>134.72776809999999</v>
      </c>
      <c r="H133">
        <v>23.9051923</v>
      </c>
      <c r="I133" t="s">
        <v>5</v>
      </c>
      <c r="J133" t="b">
        <f t="shared" si="4"/>
        <v>1</v>
      </c>
      <c r="K133" t="str">
        <f t="shared" si="5"/>
        <v>PS4</v>
      </c>
      <c r="L133">
        <v>132</v>
      </c>
      <c r="N133">
        <v>132</v>
      </c>
      <c r="O133">
        <v>5.1083198082910802E-12</v>
      </c>
      <c r="P133" t="s">
        <v>136</v>
      </c>
      <c r="R133">
        <v>3.6283672347443654E-3</v>
      </c>
      <c r="S133" t="s">
        <v>1827</v>
      </c>
      <c r="T133">
        <v>7.0394194933950572E-11</v>
      </c>
    </row>
    <row r="134" spans="1:20" x14ac:dyDescent="0.25">
      <c r="A134" t="s">
        <v>137</v>
      </c>
      <c r="B134">
        <v>12</v>
      </c>
      <c r="C134">
        <v>13097</v>
      </c>
      <c r="D134">
        <v>3</v>
      </c>
      <c r="E134">
        <v>160130</v>
      </c>
      <c r="F134" s="1">
        <v>1.28E-11</v>
      </c>
      <c r="G134">
        <v>48.960620480000003</v>
      </c>
      <c r="H134">
        <v>15.572005280000001</v>
      </c>
      <c r="I134" t="s">
        <v>5</v>
      </c>
      <c r="J134" t="b">
        <f t="shared" si="4"/>
        <v>1</v>
      </c>
      <c r="K134" t="str">
        <f t="shared" si="5"/>
        <v>PS4</v>
      </c>
      <c r="L134">
        <v>133</v>
      </c>
      <c r="N134">
        <v>133</v>
      </c>
      <c r="O134">
        <v>1.28461775428128E-11</v>
      </c>
      <c r="P134" t="s">
        <v>137</v>
      </c>
      <c r="R134">
        <v>3.6558548653106105E-3</v>
      </c>
      <c r="S134" t="s">
        <v>1827</v>
      </c>
      <c r="T134">
        <v>1.7569321015320664E-10</v>
      </c>
    </row>
    <row r="135" spans="1:20" x14ac:dyDescent="0.25">
      <c r="A135" t="s">
        <v>138</v>
      </c>
      <c r="B135">
        <v>14</v>
      </c>
      <c r="C135">
        <v>13095</v>
      </c>
      <c r="D135">
        <v>7</v>
      </c>
      <c r="E135">
        <v>160571</v>
      </c>
      <c r="F135" s="1">
        <v>1.35E-11</v>
      </c>
      <c r="G135">
        <v>24.513058449999999</v>
      </c>
      <c r="H135">
        <v>10.61514635</v>
      </c>
      <c r="I135" t="s">
        <v>5</v>
      </c>
      <c r="J135" t="b">
        <f t="shared" si="4"/>
        <v>1</v>
      </c>
      <c r="K135" t="str">
        <f t="shared" si="5"/>
        <v>PS4</v>
      </c>
      <c r="L135">
        <v>134</v>
      </c>
      <c r="N135">
        <v>134</v>
      </c>
      <c r="O135">
        <v>1.35001974874211E-11</v>
      </c>
      <c r="P135" t="s">
        <v>138</v>
      </c>
      <c r="R135">
        <v>3.6833424958768557E-3</v>
      </c>
      <c r="S135" t="s">
        <v>1827</v>
      </c>
      <c r="T135">
        <v>1.8326014350461924E-10</v>
      </c>
    </row>
    <row r="136" spans="1:20" x14ac:dyDescent="0.25">
      <c r="A136" t="s">
        <v>139</v>
      </c>
      <c r="B136">
        <v>12</v>
      </c>
      <c r="C136">
        <v>13097</v>
      </c>
      <c r="D136">
        <v>2</v>
      </c>
      <c r="E136">
        <v>136442</v>
      </c>
      <c r="F136" s="1">
        <v>1.5700000000000001E-11</v>
      </c>
      <c r="G136">
        <v>62.495427999999997</v>
      </c>
      <c r="H136">
        <v>16.611721559999999</v>
      </c>
      <c r="I136" t="s">
        <v>5</v>
      </c>
      <c r="J136" t="b">
        <f t="shared" si="4"/>
        <v>1</v>
      </c>
      <c r="K136" t="str">
        <f t="shared" si="5"/>
        <v>PS4</v>
      </c>
      <c r="L136">
        <v>135</v>
      </c>
      <c r="N136">
        <v>135</v>
      </c>
      <c r="O136">
        <v>1.5744794897402699E-11</v>
      </c>
      <c r="P136" t="s">
        <v>139</v>
      </c>
      <c r="R136">
        <v>3.7108301264431008E-3</v>
      </c>
      <c r="S136" t="s">
        <v>1827</v>
      </c>
      <c r="T136">
        <v>2.1214653272870748E-10</v>
      </c>
    </row>
    <row r="137" spans="1:20" x14ac:dyDescent="0.25">
      <c r="A137" t="s">
        <v>140</v>
      </c>
      <c r="B137">
        <v>12</v>
      </c>
      <c r="C137">
        <v>13097</v>
      </c>
      <c r="D137">
        <v>2</v>
      </c>
      <c r="E137">
        <v>135420</v>
      </c>
      <c r="F137" s="1">
        <v>1.7100000000000001E-11</v>
      </c>
      <c r="G137">
        <v>62.027481020000003</v>
      </c>
      <c r="H137">
        <v>16.48485277</v>
      </c>
      <c r="I137" t="s">
        <v>5</v>
      </c>
      <c r="J137" t="b">
        <f t="shared" si="4"/>
        <v>1</v>
      </c>
      <c r="K137" t="str">
        <f t="shared" si="5"/>
        <v>PS4</v>
      </c>
      <c r="L137">
        <v>136</v>
      </c>
      <c r="N137">
        <v>136</v>
      </c>
      <c r="O137">
        <v>1.70745414669161E-11</v>
      </c>
      <c r="P137" t="s">
        <v>140</v>
      </c>
      <c r="R137">
        <v>3.7383177570093464E-3</v>
      </c>
      <c r="S137" t="s">
        <v>1827</v>
      </c>
      <c r="T137">
        <v>2.2837199212000283E-10</v>
      </c>
    </row>
    <row r="138" spans="1:20" x14ac:dyDescent="0.25">
      <c r="A138" t="s">
        <v>141</v>
      </c>
      <c r="B138">
        <v>11</v>
      </c>
      <c r="C138">
        <v>13098</v>
      </c>
      <c r="D138">
        <v>1</v>
      </c>
      <c r="E138">
        <v>136132</v>
      </c>
      <c r="F138" s="1">
        <v>2.6400000000000001E-11</v>
      </c>
      <c r="G138">
        <v>114.359919</v>
      </c>
      <c r="H138">
        <v>20.288980819999999</v>
      </c>
      <c r="I138" t="s">
        <v>5</v>
      </c>
      <c r="J138" t="b">
        <f t="shared" si="4"/>
        <v>1</v>
      </c>
      <c r="K138" t="str">
        <f t="shared" si="5"/>
        <v>PS4</v>
      </c>
      <c r="L138">
        <v>137</v>
      </c>
      <c r="N138">
        <v>137</v>
      </c>
      <c r="O138">
        <v>2.63970158183769E-11</v>
      </c>
      <c r="P138" t="s">
        <v>141</v>
      </c>
      <c r="R138">
        <v>3.7658053875755911E-3</v>
      </c>
      <c r="S138" t="s">
        <v>1827</v>
      </c>
      <c r="T138">
        <v>3.415362469556291E-10</v>
      </c>
    </row>
    <row r="139" spans="1:20" x14ac:dyDescent="0.25">
      <c r="A139" t="s">
        <v>142</v>
      </c>
      <c r="B139">
        <v>10</v>
      </c>
      <c r="C139">
        <v>13099</v>
      </c>
      <c r="D139">
        <v>0</v>
      </c>
      <c r="E139">
        <v>136444</v>
      </c>
      <c r="F139" s="1">
        <v>2.6699999999999999E-11</v>
      </c>
      <c r="G139" t="s">
        <v>5</v>
      </c>
      <c r="H139">
        <v>29.794820980000001</v>
      </c>
      <c r="I139" t="s">
        <v>5</v>
      </c>
      <c r="J139" t="b">
        <f t="shared" si="4"/>
        <v>1</v>
      </c>
      <c r="K139" t="str">
        <f t="shared" si="5"/>
        <v>PS4</v>
      </c>
      <c r="L139">
        <v>138</v>
      </c>
      <c r="N139">
        <v>138</v>
      </c>
      <c r="O139">
        <v>2.6692167089281899E-11</v>
      </c>
      <c r="P139" t="s">
        <v>142</v>
      </c>
      <c r="R139">
        <v>3.7932930181418362E-3</v>
      </c>
      <c r="S139" t="s">
        <v>1827</v>
      </c>
      <c r="T139">
        <v>3.415362469556291E-10</v>
      </c>
    </row>
    <row r="140" spans="1:20" x14ac:dyDescent="0.25">
      <c r="A140" t="s">
        <v>143</v>
      </c>
      <c r="B140">
        <v>10</v>
      </c>
      <c r="C140">
        <v>13099</v>
      </c>
      <c r="D140">
        <v>0</v>
      </c>
      <c r="E140">
        <v>136400</v>
      </c>
      <c r="F140" s="1">
        <v>2.6800000000000001E-11</v>
      </c>
      <c r="G140" t="s">
        <v>5</v>
      </c>
      <c r="H140">
        <v>29.785480159999999</v>
      </c>
      <c r="I140" t="s">
        <v>5</v>
      </c>
      <c r="J140" t="b">
        <f t="shared" si="4"/>
        <v>1</v>
      </c>
      <c r="K140" t="str">
        <f t="shared" si="5"/>
        <v>PS4</v>
      </c>
      <c r="L140">
        <v>139</v>
      </c>
      <c r="N140">
        <v>142</v>
      </c>
      <c r="O140">
        <v>2.6770827731124801E-11</v>
      </c>
      <c r="P140" t="s">
        <v>143</v>
      </c>
      <c r="R140">
        <v>3.9032435404068172E-3</v>
      </c>
      <c r="S140" t="s">
        <v>1827</v>
      </c>
      <c r="T140">
        <v>3.415362469556291E-10</v>
      </c>
    </row>
    <row r="141" spans="1:20" x14ac:dyDescent="0.25">
      <c r="A141" t="s">
        <v>144</v>
      </c>
      <c r="B141">
        <v>10</v>
      </c>
      <c r="C141">
        <v>13099</v>
      </c>
      <c r="D141">
        <v>0</v>
      </c>
      <c r="E141">
        <v>136400</v>
      </c>
      <c r="F141" s="1">
        <v>2.6800000000000001E-11</v>
      </c>
      <c r="G141" t="s">
        <v>5</v>
      </c>
      <c r="H141">
        <v>29.785480159999999</v>
      </c>
      <c r="I141" t="s">
        <v>5</v>
      </c>
      <c r="J141" t="b">
        <f t="shared" si="4"/>
        <v>1</v>
      </c>
      <c r="K141" t="str">
        <f t="shared" si="5"/>
        <v>PS4</v>
      </c>
      <c r="L141">
        <v>140</v>
      </c>
      <c r="N141">
        <v>141</v>
      </c>
      <c r="O141">
        <v>2.6770827731124801E-11</v>
      </c>
      <c r="P141" t="s">
        <v>144</v>
      </c>
      <c r="R141">
        <v>3.8757559098405721E-3</v>
      </c>
      <c r="S141" t="s">
        <v>1827</v>
      </c>
      <c r="T141">
        <v>3.415362469556291E-10</v>
      </c>
    </row>
    <row r="142" spans="1:20" x14ac:dyDescent="0.25">
      <c r="A142" t="s">
        <v>145</v>
      </c>
      <c r="B142">
        <v>10</v>
      </c>
      <c r="C142">
        <v>13099</v>
      </c>
      <c r="D142">
        <v>0</v>
      </c>
      <c r="E142">
        <v>136400</v>
      </c>
      <c r="F142" s="1">
        <v>2.6800000000000001E-11</v>
      </c>
      <c r="G142" t="s">
        <v>5</v>
      </c>
      <c r="H142">
        <v>29.785480159999999</v>
      </c>
      <c r="I142" t="s">
        <v>5</v>
      </c>
      <c r="J142" t="b">
        <f t="shared" si="4"/>
        <v>1</v>
      </c>
      <c r="K142" t="str">
        <f t="shared" si="5"/>
        <v>PS4</v>
      </c>
      <c r="L142">
        <v>141</v>
      </c>
      <c r="N142">
        <v>140</v>
      </c>
      <c r="O142">
        <v>2.6770827731124801E-11</v>
      </c>
      <c r="P142" t="s">
        <v>145</v>
      </c>
      <c r="R142">
        <v>3.8482682792743265E-3</v>
      </c>
      <c r="S142" t="s">
        <v>1827</v>
      </c>
      <c r="T142">
        <v>3.415362469556291E-10</v>
      </c>
    </row>
    <row r="143" spans="1:20" x14ac:dyDescent="0.25">
      <c r="A143" t="s">
        <v>146</v>
      </c>
      <c r="B143">
        <v>10</v>
      </c>
      <c r="C143">
        <v>13099</v>
      </c>
      <c r="D143">
        <v>0</v>
      </c>
      <c r="E143">
        <v>136400</v>
      </c>
      <c r="F143" s="1">
        <v>2.6800000000000001E-11</v>
      </c>
      <c r="G143" t="s">
        <v>5</v>
      </c>
      <c r="H143">
        <v>29.785480159999999</v>
      </c>
      <c r="I143" t="s">
        <v>5</v>
      </c>
      <c r="J143" t="b">
        <f t="shared" si="4"/>
        <v>1</v>
      </c>
      <c r="K143" t="str">
        <f t="shared" si="5"/>
        <v>PS4</v>
      </c>
      <c r="L143">
        <v>142</v>
      </c>
      <c r="N143">
        <v>139</v>
      </c>
      <c r="O143">
        <v>2.6770827731124801E-11</v>
      </c>
      <c r="P143" t="s">
        <v>146</v>
      </c>
      <c r="R143">
        <v>3.8207806487080814E-3</v>
      </c>
      <c r="S143" t="s">
        <v>1827</v>
      </c>
      <c r="T143">
        <v>3.415362469556291E-10</v>
      </c>
    </row>
    <row r="144" spans="1:20" x14ac:dyDescent="0.25">
      <c r="A144" t="s">
        <v>147</v>
      </c>
      <c r="B144">
        <v>10</v>
      </c>
      <c r="C144">
        <v>13099</v>
      </c>
      <c r="D144">
        <v>0</v>
      </c>
      <c r="E144">
        <v>136356</v>
      </c>
      <c r="F144" s="1">
        <v>2.6800000000000001E-11</v>
      </c>
      <c r="G144" t="s">
        <v>5</v>
      </c>
      <c r="H144">
        <v>29.776140259999998</v>
      </c>
      <c r="I144" t="s">
        <v>5</v>
      </c>
      <c r="J144" t="b">
        <f t="shared" si="4"/>
        <v>1</v>
      </c>
      <c r="K144" t="str">
        <f t="shared" si="5"/>
        <v>PS4</v>
      </c>
      <c r="L144">
        <v>143</v>
      </c>
      <c r="N144">
        <v>143</v>
      </c>
      <c r="O144">
        <v>2.6849743438512899E-11</v>
      </c>
      <c r="P144" t="s">
        <v>147</v>
      </c>
      <c r="R144">
        <v>3.9307311709730619E-3</v>
      </c>
      <c r="S144" t="s">
        <v>1827</v>
      </c>
      <c r="T144">
        <v>3.415362469556291E-10</v>
      </c>
    </row>
    <row r="145" spans="1:20" x14ac:dyDescent="0.25">
      <c r="A145" t="s">
        <v>148</v>
      </c>
      <c r="B145">
        <v>13</v>
      </c>
      <c r="C145">
        <v>13096</v>
      </c>
      <c r="D145">
        <v>4</v>
      </c>
      <c r="E145">
        <v>136307</v>
      </c>
      <c r="F145" s="1">
        <v>3.08E-11</v>
      </c>
      <c r="G145">
        <v>33.823545279999998</v>
      </c>
      <c r="H145">
        <v>12.18556983</v>
      </c>
      <c r="I145" t="s">
        <v>5</v>
      </c>
      <c r="J145" t="b">
        <f t="shared" si="4"/>
        <v>1</v>
      </c>
      <c r="K145" t="str">
        <f t="shared" si="5"/>
        <v>PS4</v>
      </c>
      <c r="L145">
        <v>144</v>
      </c>
      <c r="N145">
        <v>144</v>
      </c>
      <c r="O145">
        <v>3.0756305779174402E-11</v>
      </c>
      <c r="P145" t="s">
        <v>148</v>
      </c>
      <c r="R145">
        <v>3.9582188015393075E-3</v>
      </c>
      <c r="S145" t="s">
        <v>1827</v>
      </c>
      <c r="T145">
        <v>3.8851194591887665E-10</v>
      </c>
    </row>
    <row r="146" spans="1:20" x14ac:dyDescent="0.25">
      <c r="A146" t="s">
        <v>149</v>
      </c>
      <c r="B146">
        <v>34</v>
      </c>
      <c r="C146">
        <v>13075</v>
      </c>
      <c r="D146">
        <v>91</v>
      </c>
      <c r="E146">
        <v>160531</v>
      </c>
      <c r="F146" s="1">
        <v>3.2099999999999998E-11</v>
      </c>
      <c r="G146">
        <v>4.5872536549999996</v>
      </c>
      <c r="H146">
        <v>3.2069855280000001</v>
      </c>
      <c r="I146" t="s">
        <v>5</v>
      </c>
      <c r="J146" t="b">
        <f t="shared" si="4"/>
        <v>1</v>
      </c>
      <c r="K146" t="str">
        <f t="shared" si="5"/>
        <v>PS4</v>
      </c>
      <c r="L146">
        <v>145</v>
      </c>
      <c r="N146">
        <v>145</v>
      </c>
      <c r="O146">
        <v>3.2097942354998298E-11</v>
      </c>
      <c r="P146" t="s">
        <v>149</v>
      </c>
      <c r="R146">
        <v>3.9857064321055522E-3</v>
      </c>
      <c r="S146" t="s">
        <v>1827</v>
      </c>
      <c r="T146">
        <v>4.0266315271546138E-10</v>
      </c>
    </row>
    <row r="147" spans="1:20" x14ac:dyDescent="0.25">
      <c r="A147" t="s">
        <v>150</v>
      </c>
      <c r="B147">
        <v>12</v>
      </c>
      <c r="C147">
        <v>13097</v>
      </c>
      <c r="D147">
        <v>4</v>
      </c>
      <c r="E147">
        <v>159240</v>
      </c>
      <c r="F147" s="1">
        <v>5.0800000000000002E-11</v>
      </c>
      <c r="G147">
        <v>36.467407880000003</v>
      </c>
      <c r="H147">
        <v>12.93620501</v>
      </c>
      <c r="I147" t="s">
        <v>5</v>
      </c>
      <c r="J147" t="b">
        <f t="shared" si="4"/>
        <v>1</v>
      </c>
      <c r="K147" t="str">
        <f t="shared" si="5"/>
        <v>PS4</v>
      </c>
      <c r="L147">
        <v>146</v>
      </c>
      <c r="N147">
        <v>146</v>
      </c>
      <c r="O147">
        <v>5.0769213009354102E-11</v>
      </c>
      <c r="P147" t="s">
        <v>150</v>
      </c>
      <c r="R147">
        <v>4.0131940626717977E-3</v>
      </c>
      <c r="S147" t="s">
        <v>1827</v>
      </c>
      <c r="T147">
        <v>6.325287566028432E-10</v>
      </c>
    </row>
    <row r="148" spans="1:20" x14ac:dyDescent="0.25">
      <c r="A148" t="s">
        <v>151</v>
      </c>
      <c r="B148">
        <v>25</v>
      </c>
      <c r="C148">
        <v>13084</v>
      </c>
      <c r="D148">
        <v>1</v>
      </c>
      <c r="E148">
        <v>24132</v>
      </c>
      <c r="F148" s="1">
        <v>7.8099999999999994E-11</v>
      </c>
      <c r="G148">
        <v>46.117120270000001</v>
      </c>
      <c r="H148">
        <v>9.0137482230000003</v>
      </c>
      <c r="I148" t="s">
        <v>5</v>
      </c>
      <c r="J148" t="b">
        <f t="shared" si="4"/>
        <v>1</v>
      </c>
      <c r="K148" t="str">
        <f t="shared" si="5"/>
        <v>PS4</v>
      </c>
      <c r="L148">
        <v>147</v>
      </c>
      <c r="N148">
        <v>147</v>
      </c>
      <c r="O148">
        <v>7.8122222378527206E-11</v>
      </c>
      <c r="P148" t="s">
        <v>151</v>
      </c>
      <c r="R148">
        <v>4.0406816932380433E-3</v>
      </c>
      <c r="S148" t="s">
        <v>1827</v>
      </c>
      <c r="T148">
        <v>9.6669607147306789E-10</v>
      </c>
    </row>
    <row r="149" spans="1:20" x14ac:dyDescent="0.25">
      <c r="A149" t="s">
        <v>152</v>
      </c>
      <c r="B149">
        <v>11</v>
      </c>
      <c r="C149">
        <v>13098</v>
      </c>
      <c r="D149">
        <v>3</v>
      </c>
      <c r="E149">
        <v>160575</v>
      </c>
      <c r="F149" s="1">
        <v>1.3200000000000001E-10</v>
      </c>
      <c r="G149">
        <v>44.908521120000003</v>
      </c>
      <c r="H149">
        <v>14.069185360000001</v>
      </c>
      <c r="I149" t="s">
        <v>5</v>
      </c>
      <c r="J149" t="b">
        <f t="shared" si="4"/>
        <v>1</v>
      </c>
      <c r="K149" t="str">
        <f t="shared" si="5"/>
        <v>PS4</v>
      </c>
      <c r="L149">
        <v>148</v>
      </c>
      <c r="N149">
        <v>148</v>
      </c>
      <c r="O149">
        <v>1.32420678234191E-10</v>
      </c>
      <c r="P149" t="s">
        <v>152</v>
      </c>
      <c r="R149">
        <v>4.068169323804288E-3</v>
      </c>
      <c r="S149" t="s">
        <v>1827</v>
      </c>
      <c r="T149">
        <v>1.6275217142431989E-9</v>
      </c>
    </row>
    <row r="150" spans="1:20" x14ac:dyDescent="0.25">
      <c r="A150" t="s">
        <v>153</v>
      </c>
      <c r="B150">
        <v>12</v>
      </c>
      <c r="C150">
        <v>13097</v>
      </c>
      <c r="D150">
        <v>5</v>
      </c>
      <c r="E150">
        <v>160262</v>
      </c>
      <c r="F150" s="1">
        <v>1.5E-10</v>
      </c>
      <c r="G150">
        <v>29.341810330000001</v>
      </c>
      <c r="H150">
        <v>11.20702142</v>
      </c>
      <c r="I150" t="s">
        <v>5</v>
      </c>
      <c r="J150" t="b">
        <f t="shared" si="4"/>
        <v>1</v>
      </c>
      <c r="K150" t="str">
        <f t="shared" si="5"/>
        <v>PS4</v>
      </c>
      <c r="L150">
        <v>149</v>
      </c>
      <c r="N150">
        <v>149</v>
      </c>
      <c r="O150">
        <v>1.4985585944635101E-10</v>
      </c>
      <c r="P150" t="s">
        <v>153</v>
      </c>
      <c r="R150">
        <v>4.0956569543705336E-3</v>
      </c>
      <c r="S150" t="s">
        <v>1827</v>
      </c>
      <c r="T150">
        <v>1.8294483780732382E-9</v>
      </c>
    </row>
    <row r="151" spans="1:20" x14ac:dyDescent="0.25">
      <c r="A151" t="s">
        <v>154</v>
      </c>
      <c r="B151">
        <v>11</v>
      </c>
      <c r="C151">
        <v>13098</v>
      </c>
      <c r="D151">
        <v>2</v>
      </c>
      <c r="E151">
        <v>136442</v>
      </c>
      <c r="F151" s="1">
        <v>1.5400000000000001E-10</v>
      </c>
      <c r="G151">
        <v>57.278206740000002</v>
      </c>
      <c r="H151">
        <v>14.983719000000001</v>
      </c>
      <c r="I151" t="s">
        <v>5</v>
      </c>
      <c r="J151" t="b">
        <f t="shared" si="4"/>
        <v>1</v>
      </c>
      <c r="K151" t="str">
        <f t="shared" si="5"/>
        <v>PS4</v>
      </c>
      <c r="L151">
        <v>150</v>
      </c>
      <c r="N151">
        <v>150</v>
      </c>
      <c r="O151">
        <v>1.5426828611759699E-10</v>
      </c>
      <c r="P151" t="s">
        <v>154</v>
      </c>
      <c r="R151">
        <v>4.1231445849367783E-3</v>
      </c>
      <c r="S151" t="s">
        <v>1827</v>
      </c>
      <c r="T151">
        <v>1.8707600829860594E-9</v>
      </c>
    </row>
    <row r="152" spans="1:20" x14ac:dyDescent="0.25">
      <c r="A152" t="s">
        <v>155</v>
      </c>
      <c r="B152">
        <v>14</v>
      </c>
      <c r="C152">
        <v>13095</v>
      </c>
      <c r="D152">
        <v>8</v>
      </c>
      <c r="E152">
        <v>136125</v>
      </c>
      <c r="F152" s="1">
        <v>2.6099999999999998E-10</v>
      </c>
      <c r="G152">
        <v>18.196081230000001</v>
      </c>
      <c r="H152">
        <v>8.137035569</v>
      </c>
      <c r="I152" t="s">
        <v>5</v>
      </c>
      <c r="J152" t="b">
        <f t="shared" si="4"/>
        <v>1</v>
      </c>
      <c r="K152" t="str">
        <f t="shared" si="5"/>
        <v>PS4</v>
      </c>
      <c r="L152">
        <v>151</v>
      </c>
      <c r="N152">
        <v>151</v>
      </c>
      <c r="O152">
        <v>2.6129652494776602E-10</v>
      </c>
      <c r="P152" t="s">
        <v>155</v>
      </c>
      <c r="R152">
        <v>4.1506322155030239E-3</v>
      </c>
      <c r="S152" t="s">
        <v>1827</v>
      </c>
      <c r="T152">
        <v>3.1476713833111681E-9</v>
      </c>
    </row>
    <row r="153" spans="1:20" x14ac:dyDescent="0.25">
      <c r="A153" t="s">
        <v>156</v>
      </c>
      <c r="B153">
        <v>10</v>
      </c>
      <c r="C153">
        <v>13099</v>
      </c>
      <c r="D153">
        <v>1</v>
      </c>
      <c r="E153">
        <v>136443</v>
      </c>
      <c r="F153" s="1">
        <v>2.7E-10</v>
      </c>
      <c r="G153">
        <v>104.2127796</v>
      </c>
      <c r="H153">
        <v>18.16899136</v>
      </c>
      <c r="I153" t="s">
        <v>5</v>
      </c>
      <c r="J153" t="b">
        <f t="shared" si="4"/>
        <v>1</v>
      </c>
      <c r="K153" t="str">
        <f t="shared" si="5"/>
        <v>PS4</v>
      </c>
      <c r="L153">
        <v>152</v>
      </c>
      <c r="N153">
        <v>152</v>
      </c>
      <c r="O153">
        <v>2.70233225268534E-10</v>
      </c>
      <c r="P153" t="s">
        <v>156</v>
      </c>
      <c r="R153">
        <v>4.1781198460692694E-3</v>
      </c>
      <c r="S153" t="s">
        <v>1827</v>
      </c>
      <c r="T153">
        <v>3.1977369197305249E-9</v>
      </c>
    </row>
    <row r="154" spans="1:20" x14ac:dyDescent="0.25">
      <c r="A154" t="s">
        <v>157</v>
      </c>
      <c r="B154">
        <v>10</v>
      </c>
      <c r="C154">
        <v>13099</v>
      </c>
      <c r="D154">
        <v>1</v>
      </c>
      <c r="E154">
        <v>136310</v>
      </c>
      <c r="F154" s="1">
        <v>2.7299999999999999E-10</v>
      </c>
      <c r="G154">
        <v>104.1110845</v>
      </c>
      <c r="H154">
        <v>18.151220949999999</v>
      </c>
      <c r="I154" t="s">
        <v>5</v>
      </c>
      <c r="J154" t="b">
        <f t="shared" si="4"/>
        <v>1</v>
      </c>
      <c r="K154" t="str">
        <f t="shared" si="5"/>
        <v>PS4</v>
      </c>
      <c r="L154">
        <v>153</v>
      </c>
      <c r="N154">
        <v>153</v>
      </c>
      <c r="O154">
        <v>2.7262732588683501E-10</v>
      </c>
      <c r="P154" t="s">
        <v>157</v>
      </c>
      <c r="R154">
        <v>4.2056074766355141E-3</v>
      </c>
      <c r="S154" t="s">
        <v>1827</v>
      </c>
      <c r="T154">
        <v>3.1977369197305249E-9</v>
      </c>
    </row>
    <row r="155" spans="1:20" x14ac:dyDescent="0.25">
      <c r="A155" t="s">
        <v>158</v>
      </c>
      <c r="B155">
        <v>10</v>
      </c>
      <c r="C155">
        <v>13099</v>
      </c>
      <c r="D155">
        <v>1</v>
      </c>
      <c r="E155">
        <v>136266</v>
      </c>
      <c r="F155" s="1">
        <v>2.7299999999999999E-10</v>
      </c>
      <c r="G155">
        <v>104.0774411</v>
      </c>
      <c r="H155">
        <v>18.145342979999999</v>
      </c>
      <c r="I155" t="s">
        <v>5</v>
      </c>
      <c r="J155" t="b">
        <f t="shared" si="4"/>
        <v>1</v>
      </c>
      <c r="K155" t="str">
        <f t="shared" si="5"/>
        <v>PS4</v>
      </c>
      <c r="L155">
        <v>154</v>
      </c>
      <c r="N155">
        <v>155</v>
      </c>
      <c r="O155">
        <v>2.7342448725365998E-10</v>
      </c>
      <c r="P155" t="s">
        <v>158</v>
      </c>
      <c r="R155">
        <v>4.2605827377680044E-3</v>
      </c>
      <c r="S155" t="s">
        <v>1827</v>
      </c>
      <c r="T155">
        <v>3.1977369197305249E-9</v>
      </c>
    </row>
    <row r="156" spans="1:20" x14ac:dyDescent="0.25">
      <c r="A156" t="s">
        <v>159</v>
      </c>
      <c r="B156">
        <v>10</v>
      </c>
      <c r="C156">
        <v>13099</v>
      </c>
      <c r="D156">
        <v>1</v>
      </c>
      <c r="E156">
        <v>136266</v>
      </c>
      <c r="F156" s="1">
        <v>2.7299999999999999E-10</v>
      </c>
      <c r="G156">
        <v>104.0774411</v>
      </c>
      <c r="H156">
        <v>18.145342979999999</v>
      </c>
      <c r="I156" t="s">
        <v>5</v>
      </c>
      <c r="J156" t="b">
        <f t="shared" si="4"/>
        <v>1</v>
      </c>
      <c r="K156" t="str">
        <f t="shared" si="5"/>
        <v>PS4</v>
      </c>
      <c r="L156">
        <v>155</v>
      </c>
      <c r="N156">
        <v>154</v>
      </c>
      <c r="O156">
        <v>2.7342448725365998E-10</v>
      </c>
      <c r="P156" t="s">
        <v>159</v>
      </c>
      <c r="R156">
        <v>4.2330951072017597E-3</v>
      </c>
      <c r="S156" t="s">
        <v>1827</v>
      </c>
      <c r="T156">
        <v>3.1977369197305249E-9</v>
      </c>
    </row>
    <row r="157" spans="1:20" x14ac:dyDescent="0.25">
      <c r="A157" t="s">
        <v>160</v>
      </c>
      <c r="B157">
        <v>10</v>
      </c>
      <c r="C157">
        <v>13099</v>
      </c>
      <c r="D157">
        <v>1</v>
      </c>
      <c r="E157">
        <v>136221</v>
      </c>
      <c r="F157" s="1">
        <v>2.7399999999999998E-10</v>
      </c>
      <c r="G157">
        <v>104.0430331</v>
      </c>
      <c r="H157">
        <v>18.139331899999998</v>
      </c>
      <c r="I157" t="s">
        <v>5</v>
      </c>
      <c r="J157" t="b">
        <f t="shared" si="4"/>
        <v>1</v>
      </c>
      <c r="K157" t="str">
        <f t="shared" si="5"/>
        <v>PS4</v>
      </c>
      <c r="L157">
        <v>156</v>
      </c>
      <c r="N157">
        <v>156</v>
      </c>
      <c r="O157">
        <v>2.7424241862449801E-10</v>
      </c>
      <c r="P157" t="s">
        <v>160</v>
      </c>
      <c r="R157">
        <v>4.28807036833425E-3</v>
      </c>
      <c r="S157" t="s">
        <v>1827</v>
      </c>
      <c r="T157">
        <v>3.1977369197305249E-9</v>
      </c>
    </row>
    <row r="158" spans="1:20" x14ac:dyDescent="0.25">
      <c r="A158" t="s">
        <v>161</v>
      </c>
      <c r="B158">
        <v>9</v>
      </c>
      <c r="C158">
        <v>13100</v>
      </c>
      <c r="D158">
        <v>0</v>
      </c>
      <c r="E158">
        <v>136400</v>
      </c>
      <c r="F158" s="1">
        <v>3.0599999999999998E-10</v>
      </c>
      <c r="G158" t="s">
        <v>5</v>
      </c>
      <c r="H158">
        <v>26.355749029999998</v>
      </c>
      <c r="I158" t="s">
        <v>5</v>
      </c>
      <c r="J158" t="b">
        <f t="shared" si="4"/>
        <v>1</v>
      </c>
      <c r="K158" t="str">
        <f t="shared" si="5"/>
        <v>PS4</v>
      </c>
      <c r="L158">
        <v>157</v>
      </c>
      <c r="N158">
        <v>158</v>
      </c>
      <c r="O158">
        <v>3.0551440807657699E-10</v>
      </c>
      <c r="P158" t="s">
        <v>161</v>
      </c>
      <c r="R158">
        <v>4.3430456294667403E-3</v>
      </c>
      <c r="S158" t="s">
        <v>1827</v>
      </c>
      <c r="T158">
        <v>3.5172829638689467E-9</v>
      </c>
    </row>
    <row r="159" spans="1:20" x14ac:dyDescent="0.25">
      <c r="A159" t="s">
        <v>162</v>
      </c>
      <c r="B159">
        <v>9</v>
      </c>
      <c r="C159">
        <v>13100</v>
      </c>
      <c r="D159">
        <v>0</v>
      </c>
      <c r="E159">
        <v>136400</v>
      </c>
      <c r="F159" s="1">
        <v>3.0599999999999998E-10</v>
      </c>
      <c r="G159" t="s">
        <v>5</v>
      </c>
      <c r="H159">
        <v>26.355749029999998</v>
      </c>
      <c r="I159" t="s">
        <v>5</v>
      </c>
      <c r="J159" t="b">
        <f t="shared" si="4"/>
        <v>1</v>
      </c>
      <c r="K159" t="str">
        <f t="shared" si="5"/>
        <v>PS4</v>
      </c>
      <c r="L159">
        <v>158</v>
      </c>
      <c r="N159">
        <v>157</v>
      </c>
      <c r="O159">
        <v>3.0551440807657699E-10</v>
      </c>
      <c r="P159" t="s">
        <v>162</v>
      </c>
      <c r="R159">
        <v>4.3155579989004947E-3</v>
      </c>
      <c r="S159" t="s">
        <v>1827</v>
      </c>
      <c r="T159">
        <v>3.5172829638689467E-9</v>
      </c>
    </row>
    <row r="160" spans="1:20" x14ac:dyDescent="0.25">
      <c r="A160" t="s">
        <v>163</v>
      </c>
      <c r="B160">
        <v>20</v>
      </c>
      <c r="C160">
        <v>13089</v>
      </c>
      <c r="D160">
        <v>32</v>
      </c>
      <c r="E160">
        <v>160101</v>
      </c>
      <c r="F160" s="1">
        <v>4.34E-10</v>
      </c>
      <c r="G160">
        <v>7.6446628399999996</v>
      </c>
      <c r="H160">
        <v>4.5559636379999997</v>
      </c>
      <c r="I160" t="s">
        <v>5</v>
      </c>
      <c r="J160" t="b">
        <f t="shared" si="4"/>
        <v>1</v>
      </c>
      <c r="K160" t="str">
        <f t="shared" si="5"/>
        <v>PS4</v>
      </c>
      <c r="L160">
        <v>159</v>
      </c>
      <c r="N160">
        <v>159</v>
      </c>
      <c r="O160">
        <v>4.3449848822154999E-10</v>
      </c>
      <c r="P160" t="s">
        <v>163</v>
      </c>
      <c r="R160">
        <v>4.370533260032985E-3</v>
      </c>
      <c r="S160" t="s">
        <v>1827</v>
      </c>
      <c r="T160">
        <v>4.9707720130503107E-9</v>
      </c>
    </row>
    <row r="161" spans="1:20" x14ac:dyDescent="0.25">
      <c r="A161" t="s">
        <v>164</v>
      </c>
      <c r="B161">
        <v>11</v>
      </c>
      <c r="C161">
        <v>13098</v>
      </c>
      <c r="D161">
        <v>4</v>
      </c>
      <c r="E161">
        <v>160618</v>
      </c>
      <c r="F161" s="1">
        <v>4.6100000000000001E-10</v>
      </c>
      <c r="G161">
        <v>33.709937549999999</v>
      </c>
      <c r="H161">
        <v>11.744159140000001</v>
      </c>
      <c r="I161" t="s">
        <v>5</v>
      </c>
      <c r="J161" t="b">
        <f t="shared" si="4"/>
        <v>1</v>
      </c>
      <c r="K161" t="str">
        <f t="shared" si="5"/>
        <v>PS4</v>
      </c>
      <c r="L161">
        <v>160</v>
      </c>
      <c r="N161">
        <v>160</v>
      </c>
      <c r="O161">
        <v>4.61050088542478E-10</v>
      </c>
      <c r="P161" t="s">
        <v>164</v>
      </c>
      <c r="R161">
        <v>4.3980208905992305E-3</v>
      </c>
      <c r="S161" t="s">
        <v>1827</v>
      </c>
      <c r="T161">
        <v>5.2415631941172971E-9</v>
      </c>
    </row>
    <row r="162" spans="1:20" x14ac:dyDescent="0.25">
      <c r="A162" t="s">
        <v>165</v>
      </c>
      <c r="B162">
        <v>8</v>
      </c>
      <c r="C162">
        <v>13101</v>
      </c>
      <c r="D162">
        <v>0</v>
      </c>
      <c r="E162">
        <v>160133</v>
      </c>
      <c r="F162" s="1">
        <v>1.07E-9</v>
      </c>
      <c r="G162" t="s">
        <v>5</v>
      </c>
      <c r="H162">
        <v>26.89711183</v>
      </c>
      <c r="I162" t="s">
        <v>5</v>
      </c>
      <c r="J162" t="b">
        <f t="shared" si="4"/>
        <v>1</v>
      </c>
      <c r="K162" t="str">
        <f t="shared" si="5"/>
        <v>PS4</v>
      </c>
      <c r="L162">
        <v>161</v>
      </c>
      <c r="N162">
        <v>161</v>
      </c>
      <c r="O162">
        <v>1.07268791475737E-9</v>
      </c>
      <c r="P162" t="s">
        <v>165</v>
      </c>
      <c r="R162">
        <v>4.4255085211654761E-3</v>
      </c>
      <c r="S162" t="s">
        <v>1827</v>
      </c>
      <c r="T162">
        <v>1.2119374639401592E-8</v>
      </c>
    </row>
    <row r="163" spans="1:20" x14ac:dyDescent="0.25">
      <c r="A163" t="s">
        <v>166</v>
      </c>
      <c r="B163">
        <v>10</v>
      </c>
      <c r="C163">
        <v>13099</v>
      </c>
      <c r="D163">
        <v>2</v>
      </c>
      <c r="E163">
        <v>136309</v>
      </c>
      <c r="F163" s="1">
        <v>1.51E-9</v>
      </c>
      <c r="G163">
        <v>52.007960709999999</v>
      </c>
      <c r="H163">
        <v>13.3425487</v>
      </c>
      <c r="I163" t="s">
        <v>5</v>
      </c>
      <c r="J163" t="b">
        <f t="shared" si="4"/>
        <v>1</v>
      </c>
      <c r="K163" t="str">
        <f t="shared" si="5"/>
        <v>PS4</v>
      </c>
      <c r="L163">
        <v>162</v>
      </c>
      <c r="N163">
        <v>162</v>
      </c>
      <c r="O163">
        <v>1.5054846224788301E-9</v>
      </c>
      <c r="P163" t="s">
        <v>166</v>
      </c>
      <c r="R163">
        <v>4.4529961517317208E-3</v>
      </c>
      <c r="S163" t="s">
        <v>1827</v>
      </c>
      <c r="T163">
        <v>1.6904176100549333E-8</v>
      </c>
    </row>
    <row r="164" spans="1:20" x14ac:dyDescent="0.25">
      <c r="A164" t="s">
        <v>167</v>
      </c>
      <c r="B164">
        <v>11</v>
      </c>
      <c r="C164">
        <v>13098</v>
      </c>
      <c r="D164">
        <v>4</v>
      </c>
      <c r="E164">
        <v>136085</v>
      </c>
      <c r="F164" s="1">
        <v>2.3400000000000002E-9</v>
      </c>
      <c r="G164">
        <v>28.564617999999999</v>
      </c>
      <c r="H164">
        <v>9.9478109400000001</v>
      </c>
      <c r="I164" t="s">
        <v>5</v>
      </c>
      <c r="J164" t="b">
        <f t="shared" si="4"/>
        <v>1</v>
      </c>
      <c r="K164" t="str">
        <f t="shared" si="5"/>
        <v>PS4</v>
      </c>
      <c r="L164">
        <v>163</v>
      </c>
      <c r="N164">
        <v>163</v>
      </c>
      <c r="O164">
        <v>2.3427565587504799E-9</v>
      </c>
      <c r="P164" t="s">
        <v>167</v>
      </c>
      <c r="R164">
        <v>4.4804837822979664E-3</v>
      </c>
      <c r="S164" t="s">
        <v>1827</v>
      </c>
      <c r="T164">
        <v>2.603414745682531E-8</v>
      </c>
    </row>
    <row r="165" spans="1:20" x14ac:dyDescent="0.25">
      <c r="A165" t="s">
        <v>168</v>
      </c>
      <c r="B165">
        <v>19</v>
      </c>
      <c r="C165">
        <v>13090</v>
      </c>
      <c r="D165">
        <v>0</v>
      </c>
      <c r="E165">
        <v>24178</v>
      </c>
      <c r="F165" s="1">
        <v>2.3499999999999999E-9</v>
      </c>
      <c r="G165" t="s">
        <v>5</v>
      </c>
      <c r="H165">
        <v>10.81261164</v>
      </c>
      <c r="I165" t="s">
        <v>5</v>
      </c>
      <c r="J165" t="b">
        <f t="shared" si="4"/>
        <v>1</v>
      </c>
      <c r="K165" t="str">
        <f t="shared" si="5"/>
        <v>PS4</v>
      </c>
      <c r="L165">
        <v>164</v>
      </c>
      <c r="N165">
        <v>164</v>
      </c>
      <c r="O165">
        <v>2.3472238498731999E-9</v>
      </c>
      <c r="P165" t="s">
        <v>168</v>
      </c>
      <c r="R165">
        <v>4.5079714128642119E-3</v>
      </c>
      <c r="S165" t="s">
        <v>1827</v>
      </c>
      <c r="T165">
        <v>2.603414745682531E-8</v>
      </c>
    </row>
    <row r="166" spans="1:20" x14ac:dyDescent="0.25">
      <c r="A166" t="s">
        <v>169</v>
      </c>
      <c r="B166">
        <v>9</v>
      </c>
      <c r="C166">
        <v>13100</v>
      </c>
      <c r="D166">
        <v>1</v>
      </c>
      <c r="E166">
        <v>136443</v>
      </c>
      <c r="F166" s="1">
        <v>2.81E-9</v>
      </c>
      <c r="G166">
        <v>93.813914539999999</v>
      </c>
      <c r="H166">
        <v>16.010982680000001</v>
      </c>
      <c r="I166" t="s">
        <v>5</v>
      </c>
      <c r="J166" t="b">
        <f t="shared" si="4"/>
        <v>1</v>
      </c>
      <c r="K166" t="str">
        <f t="shared" si="5"/>
        <v>PS4</v>
      </c>
      <c r="L166">
        <v>165</v>
      </c>
      <c r="N166">
        <v>166</v>
      </c>
      <c r="O166">
        <v>2.8068341871885101E-9</v>
      </c>
      <c r="P166" t="s">
        <v>169</v>
      </c>
      <c r="R166">
        <v>4.5629466739967022E-3</v>
      </c>
      <c r="S166" t="s">
        <v>1827</v>
      </c>
      <c r="T166">
        <v>3.0756815581300599E-8</v>
      </c>
    </row>
    <row r="167" spans="1:20" x14ac:dyDescent="0.25">
      <c r="A167" t="s">
        <v>170</v>
      </c>
      <c r="B167">
        <v>9</v>
      </c>
      <c r="C167">
        <v>13100</v>
      </c>
      <c r="D167">
        <v>1</v>
      </c>
      <c r="E167">
        <v>136443</v>
      </c>
      <c r="F167" s="1">
        <v>2.81E-9</v>
      </c>
      <c r="G167">
        <v>93.813914539999999</v>
      </c>
      <c r="H167">
        <v>16.010982680000001</v>
      </c>
      <c r="I167" t="s">
        <v>5</v>
      </c>
      <c r="J167" t="b">
        <f t="shared" si="4"/>
        <v>1</v>
      </c>
      <c r="K167" t="str">
        <f t="shared" si="5"/>
        <v>PS4</v>
      </c>
      <c r="L167">
        <v>166</v>
      </c>
      <c r="N167">
        <v>165</v>
      </c>
      <c r="O167">
        <v>2.8068341871885101E-9</v>
      </c>
      <c r="P167" t="s">
        <v>170</v>
      </c>
      <c r="R167">
        <v>4.5354590434304566E-3</v>
      </c>
      <c r="S167" t="s">
        <v>1827</v>
      </c>
      <c r="T167">
        <v>3.0756815581300599E-8</v>
      </c>
    </row>
    <row r="168" spans="1:20" x14ac:dyDescent="0.25">
      <c r="A168" t="s">
        <v>171</v>
      </c>
      <c r="B168">
        <v>9</v>
      </c>
      <c r="C168">
        <v>13100</v>
      </c>
      <c r="D168">
        <v>1</v>
      </c>
      <c r="E168">
        <v>136132</v>
      </c>
      <c r="F168" s="1">
        <v>2.86E-9</v>
      </c>
      <c r="G168">
        <v>93.599709559999994</v>
      </c>
      <c r="H168">
        <v>15.97310965</v>
      </c>
      <c r="I168" t="s">
        <v>5</v>
      </c>
      <c r="J168" t="b">
        <f t="shared" si="4"/>
        <v>1</v>
      </c>
      <c r="K168" t="str">
        <f t="shared" si="5"/>
        <v>PS4</v>
      </c>
      <c r="L168">
        <v>167</v>
      </c>
      <c r="N168">
        <v>167</v>
      </c>
      <c r="O168">
        <v>2.8594079905062202E-9</v>
      </c>
      <c r="P168" t="s">
        <v>171</v>
      </c>
      <c r="R168">
        <v>4.5904343045629461E-3</v>
      </c>
      <c r="S168" t="s">
        <v>1827</v>
      </c>
      <c r="T168">
        <v>3.1041386968385535E-8</v>
      </c>
    </row>
    <row r="169" spans="1:20" x14ac:dyDescent="0.25">
      <c r="A169" t="s">
        <v>172</v>
      </c>
      <c r="B169">
        <v>9</v>
      </c>
      <c r="C169">
        <v>13100</v>
      </c>
      <c r="D169">
        <v>1</v>
      </c>
      <c r="E169">
        <v>136088</v>
      </c>
      <c r="F169" s="1">
        <v>2.8699999999999998E-9</v>
      </c>
      <c r="G169">
        <v>93.569404239999997</v>
      </c>
      <c r="H169">
        <v>15.967743889999999</v>
      </c>
      <c r="I169" t="s">
        <v>5</v>
      </c>
      <c r="J169" t="b">
        <f t="shared" si="4"/>
        <v>1</v>
      </c>
      <c r="K169" t="str">
        <f t="shared" si="5"/>
        <v>PS4</v>
      </c>
      <c r="L169">
        <v>168</v>
      </c>
      <c r="N169">
        <v>168</v>
      </c>
      <c r="O169">
        <v>2.8669340355628199E-9</v>
      </c>
      <c r="P169" t="s">
        <v>172</v>
      </c>
      <c r="R169">
        <v>4.6179219351291925E-3</v>
      </c>
      <c r="S169" t="s">
        <v>1827</v>
      </c>
      <c r="T169">
        <v>3.1041386968385535E-8</v>
      </c>
    </row>
    <row r="170" spans="1:20" x14ac:dyDescent="0.25">
      <c r="A170" t="s">
        <v>173</v>
      </c>
      <c r="B170">
        <v>8</v>
      </c>
      <c r="C170">
        <v>13101</v>
      </c>
      <c r="D170">
        <v>0</v>
      </c>
      <c r="E170">
        <v>136444</v>
      </c>
      <c r="F170" s="1">
        <v>3.48E-9</v>
      </c>
      <c r="G170" t="s">
        <v>5</v>
      </c>
      <c r="H170">
        <v>22.925482349999999</v>
      </c>
      <c r="I170" t="s">
        <v>5</v>
      </c>
      <c r="J170" t="b">
        <f t="shared" si="4"/>
        <v>1</v>
      </c>
      <c r="K170" t="str">
        <f t="shared" si="5"/>
        <v>PS4</v>
      </c>
      <c r="L170">
        <v>169</v>
      </c>
      <c r="N170">
        <v>170</v>
      </c>
      <c r="O170">
        <v>3.47815540546069E-9</v>
      </c>
      <c r="P170" t="s">
        <v>173</v>
      </c>
      <c r="R170">
        <v>4.6728971962616819E-3</v>
      </c>
      <c r="S170" t="s">
        <v>1827</v>
      </c>
      <c r="T170">
        <v>3.4819444813751426E-8</v>
      </c>
    </row>
    <row r="171" spans="1:20" x14ac:dyDescent="0.25">
      <c r="A171" t="s">
        <v>174</v>
      </c>
      <c r="B171">
        <v>8</v>
      </c>
      <c r="C171">
        <v>13101</v>
      </c>
      <c r="D171">
        <v>0</v>
      </c>
      <c r="E171">
        <v>136444</v>
      </c>
      <c r="F171" s="1">
        <v>3.48E-9</v>
      </c>
      <c r="G171" t="s">
        <v>5</v>
      </c>
      <c r="H171">
        <v>22.925482349999999</v>
      </c>
      <c r="I171" t="s">
        <v>5</v>
      </c>
      <c r="J171" t="b">
        <f t="shared" si="4"/>
        <v>1</v>
      </c>
      <c r="K171" t="str">
        <f t="shared" si="5"/>
        <v>PS4</v>
      </c>
      <c r="L171">
        <v>170</v>
      </c>
      <c r="N171">
        <v>169</v>
      </c>
      <c r="O171">
        <v>3.47815540546069E-9</v>
      </c>
      <c r="P171" t="s">
        <v>174</v>
      </c>
      <c r="R171">
        <v>4.6454095656954381E-3</v>
      </c>
      <c r="S171" t="s">
        <v>1827</v>
      </c>
      <c r="T171">
        <v>3.4819444813751426E-8</v>
      </c>
    </row>
    <row r="172" spans="1:20" x14ac:dyDescent="0.25">
      <c r="A172" t="s">
        <v>175</v>
      </c>
      <c r="B172">
        <v>8</v>
      </c>
      <c r="C172">
        <v>13101</v>
      </c>
      <c r="D172">
        <v>0</v>
      </c>
      <c r="E172">
        <v>136400</v>
      </c>
      <c r="F172" s="1">
        <v>3.4900000000000001E-9</v>
      </c>
      <c r="G172" t="s">
        <v>5</v>
      </c>
      <c r="H172">
        <v>22.918090429999999</v>
      </c>
      <c r="I172" t="s">
        <v>5</v>
      </c>
      <c r="J172" t="b">
        <f t="shared" si="4"/>
        <v>1</v>
      </c>
      <c r="K172" t="str">
        <f t="shared" si="5"/>
        <v>PS4</v>
      </c>
      <c r="L172">
        <v>171</v>
      </c>
      <c r="N172">
        <v>182</v>
      </c>
      <c r="O172">
        <v>3.4863529136597502E-9</v>
      </c>
      <c r="P172" t="s">
        <v>175</v>
      </c>
      <c r="R172">
        <v>5.0027487630566244E-3</v>
      </c>
      <c r="S172" t="s">
        <v>1827</v>
      </c>
      <c r="T172">
        <v>3.4819444813751426E-8</v>
      </c>
    </row>
    <row r="173" spans="1:20" x14ac:dyDescent="0.25">
      <c r="A173" t="s">
        <v>176</v>
      </c>
      <c r="B173">
        <v>8</v>
      </c>
      <c r="C173">
        <v>13101</v>
      </c>
      <c r="D173">
        <v>0</v>
      </c>
      <c r="E173">
        <v>136400</v>
      </c>
      <c r="F173" s="1">
        <v>3.4900000000000001E-9</v>
      </c>
      <c r="G173" t="s">
        <v>5</v>
      </c>
      <c r="H173">
        <v>22.918090429999999</v>
      </c>
      <c r="I173" t="s">
        <v>5</v>
      </c>
      <c r="J173" t="b">
        <f t="shared" si="4"/>
        <v>1</v>
      </c>
      <c r="K173" t="str">
        <f t="shared" si="5"/>
        <v>PS4</v>
      </c>
      <c r="L173">
        <v>172</v>
      </c>
      <c r="N173">
        <v>181</v>
      </c>
      <c r="O173">
        <v>3.4863529136597502E-9</v>
      </c>
      <c r="P173" t="s">
        <v>176</v>
      </c>
      <c r="R173">
        <v>4.9752611324903797E-3</v>
      </c>
      <c r="S173" t="s">
        <v>1827</v>
      </c>
      <c r="T173">
        <v>3.4819444813751426E-8</v>
      </c>
    </row>
    <row r="174" spans="1:20" x14ac:dyDescent="0.25">
      <c r="A174" t="s">
        <v>177</v>
      </c>
      <c r="B174">
        <v>8</v>
      </c>
      <c r="C174">
        <v>13101</v>
      </c>
      <c r="D174">
        <v>0</v>
      </c>
      <c r="E174">
        <v>136400</v>
      </c>
      <c r="F174" s="1">
        <v>3.4900000000000001E-9</v>
      </c>
      <c r="G174" t="s">
        <v>5</v>
      </c>
      <c r="H174">
        <v>22.918090429999999</v>
      </c>
      <c r="I174" t="s">
        <v>5</v>
      </c>
      <c r="J174" t="b">
        <f t="shared" si="4"/>
        <v>1</v>
      </c>
      <c r="K174" t="str">
        <f t="shared" si="5"/>
        <v>PS4</v>
      </c>
      <c r="L174">
        <v>173</v>
      </c>
      <c r="N174">
        <v>180</v>
      </c>
      <c r="O174">
        <v>3.4863529136597502E-9</v>
      </c>
      <c r="P174" t="s">
        <v>177</v>
      </c>
      <c r="R174">
        <v>4.9477735019241341E-3</v>
      </c>
      <c r="S174" t="s">
        <v>1827</v>
      </c>
      <c r="T174">
        <v>3.4819444813751426E-8</v>
      </c>
    </row>
    <row r="175" spans="1:20" x14ac:dyDescent="0.25">
      <c r="A175" t="s">
        <v>178</v>
      </c>
      <c r="B175">
        <v>8</v>
      </c>
      <c r="C175">
        <v>13101</v>
      </c>
      <c r="D175">
        <v>0</v>
      </c>
      <c r="E175">
        <v>136400</v>
      </c>
      <c r="F175" s="1">
        <v>3.4900000000000001E-9</v>
      </c>
      <c r="G175" t="s">
        <v>5</v>
      </c>
      <c r="H175">
        <v>22.918090429999999</v>
      </c>
      <c r="I175" t="s">
        <v>5</v>
      </c>
      <c r="J175" t="b">
        <f t="shared" si="4"/>
        <v>1</v>
      </c>
      <c r="K175" t="str">
        <f t="shared" si="5"/>
        <v>PS4</v>
      </c>
      <c r="L175">
        <v>174</v>
      </c>
      <c r="N175">
        <v>179</v>
      </c>
      <c r="O175">
        <v>3.4863529136597502E-9</v>
      </c>
      <c r="P175" t="s">
        <v>178</v>
      </c>
      <c r="R175">
        <v>4.9202858713578894E-3</v>
      </c>
      <c r="S175" t="s">
        <v>1827</v>
      </c>
      <c r="T175">
        <v>3.4819444813751426E-8</v>
      </c>
    </row>
    <row r="176" spans="1:20" x14ac:dyDescent="0.25">
      <c r="A176" t="s">
        <v>179</v>
      </c>
      <c r="B176">
        <v>8</v>
      </c>
      <c r="C176">
        <v>13101</v>
      </c>
      <c r="D176">
        <v>0</v>
      </c>
      <c r="E176">
        <v>136400</v>
      </c>
      <c r="F176" s="1">
        <v>3.4900000000000001E-9</v>
      </c>
      <c r="G176" t="s">
        <v>5</v>
      </c>
      <c r="H176">
        <v>22.918090429999999</v>
      </c>
      <c r="I176" t="s">
        <v>5</v>
      </c>
      <c r="J176" t="b">
        <f t="shared" si="4"/>
        <v>1</v>
      </c>
      <c r="K176" t="str">
        <f t="shared" si="5"/>
        <v>PS4</v>
      </c>
      <c r="L176">
        <v>175</v>
      </c>
      <c r="N176">
        <v>178</v>
      </c>
      <c r="O176">
        <v>3.4863529136597502E-9</v>
      </c>
      <c r="P176" t="s">
        <v>179</v>
      </c>
      <c r="R176">
        <v>4.8927982407916439E-3</v>
      </c>
      <c r="S176" t="s">
        <v>1827</v>
      </c>
      <c r="T176">
        <v>3.4819444813751426E-8</v>
      </c>
    </row>
    <row r="177" spans="1:20" x14ac:dyDescent="0.25">
      <c r="A177" t="s">
        <v>180</v>
      </c>
      <c r="B177">
        <v>8</v>
      </c>
      <c r="C177">
        <v>13101</v>
      </c>
      <c r="D177">
        <v>0</v>
      </c>
      <c r="E177">
        <v>136400</v>
      </c>
      <c r="F177" s="1">
        <v>3.4900000000000001E-9</v>
      </c>
      <c r="G177" t="s">
        <v>5</v>
      </c>
      <c r="H177">
        <v>22.918090429999999</v>
      </c>
      <c r="I177" t="s">
        <v>5</v>
      </c>
      <c r="J177" t="b">
        <f t="shared" si="4"/>
        <v>1</v>
      </c>
      <c r="K177" t="str">
        <f t="shared" si="5"/>
        <v>PS4</v>
      </c>
      <c r="L177">
        <v>176</v>
      </c>
      <c r="N177">
        <v>177</v>
      </c>
      <c r="O177">
        <v>3.4863529136597502E-9</v>
      </c>
      <c r="P177" t="s">
        <v>180</v>
      </c>
      <c r="R177">
        <v>4.8653106102253983E-3</v>
      </c>
      <c r="S177" t="s">
        <v>1827</v>
      </c>
      <c r="T177">
        <v>3.4819444813751426E-8</v>
      </c>
    </row>
    <row r="178" spans="1:20" x14ac:dyDescent="0.25">
      <c r="A178" t="s">
        <v>181</v>
      </c>
      <c r="B178">
        <v>8</v>
      </c>
      <c r="C178">
        <v>13101</v>
      </c>
      <c r="D178">
        <v>0</v>
      </c>
      <c r="E178">
        <v>136400</v>
      </c>
      <c r="F178" s="1">
        <v>3.4900000000000001E-9</v>
      </c>
      <c r="G178" t="s">
        <v>5</v>
      </c>
      <c r="H178">
        <v>22.918090429999999</v>
      </c>
      <c r="I178" t="s">
        <v>5</v>
      </c>
      <c r="J178" t="b">
        <f t="shared" si="4"/>
        <v>1</v>
      </c>
      <c r="K178" t="str">
        <f t="shared" si="5"/>
        <v>PS4</v>
      </c>
      <c r="L178">
        <v>177</v>
      </c>
      <c r="N178">
        <v>176</v>
      </c>
      <c r="O178">
        <v>3.4863529136597502E-9</v>
      </c>
      <c r="P178" t="s">
        <v>181</v>
      </c>
      <c r="R178">
        <v>4.8378229796591536E-3</v>
      </c>
      <c r="S178" t="s">
        <v>1827</v>
      </c>
      <c r="T178">
        <v>3.4819444813751426E-8</v>
      </c>
    </row>
    <row r="179" spans="1:20" x14ac:dyDescent="0.25">
      <c r="A179" t="s">
        <v>182</v>
      </c>
      <c r="B179">
        <v>8</v>
      </c>
      <c r="C179">
        <v>13101</v>
      </c>
      <c r="D179">
        <v>0</v>
      </c>
      <c r="E179">
        <v>136400</v>
      </c>
      <c r="F179" s="1">
        <v>3.4900000000000001E-9</v>
      </c>
      <c r="G179" t="s">
        <v>5</v>
      </c>
      <c r="H179">
        <v>22.918090429999999</v>
      </c>
      <c r="I179" t="s">
        <v>5</v>
      </c>
      <c r="J179" t="b">
        <f t="shared" si="4"/>
        <v>1</v>
      </c>
      <c r="K179" t="str">
        <f t="shared" si="5"/>
        <v>PS4</v>
      </c>
      <c r="L179">
        <v>178</v>
      </c>
      <c r="N179">
        <v>175</v>
      </c>
      <c r="O179">
        <v>3.4863529136597502E-9</v>
      </c>
      <c r="P179" t="s">
        <v>182</v>
      </c>
      <c r="R179">
        <v>4.810335349092908E-3</v>
      </c>
      <c r="S179" t="s">
        <v>1827</v>
      </c>
      <c r="T179">
        <v>3.4819444813751426E-8</v>
      </c>
    </row>
    <row r="180" spans="1:20" x14ac:dyDescent="0.25">
      <c r="A180" t="s">
        <v>183</v>
      </c>
      <c r="B180">
        <v>8</v>
      </c>
      <c r="C180">
        <v>13101</v>
      </c>
      <c r="D180">
        <v>0</v>
      </c>
      <c r="E180">
        <v>136400</v>
      </c>
      <c r="F180" s="1">
        <v>3.4900000000000001E-9</v>
      </c>
      <c r="G180" t="s">
        <v>5</v>
      </c>
      <c r="H180">
        <v>22.918090429999999</v>
      </c>
      <c r="I180" t="s">
        <v>5</v>
      </c>
      <c r="J180" t="b">
        <f t="shared" si="4"/>
        <v>1</v>
      </c>
      <c r="K180" t="str">
        <f t="shared" si="5"/>
        <v>PS4</v>
      </c>
      <c r="L180">
        <v>179</v>
      </c>
      <c r="N180">
        <v>174</v>
      </c>
      <c r="O180">
        <v>3.4863529136597502E-9</v>
      </c>
      <c r="P180" t="s">
        <v>183</v>
      </c>
      <c r="R180">
        <v>4.7828477185266633E-3</v>
      </c>
      <c r="S180" t="s">
        <v>1827</v>
      </c>
      <c r="T180">
        <v>3.4819444813751426E-8</v>
      </c>
    </row>
    <row r="181" spans="1:20" x14ac:dyDescent="0.25">
      <c r="A181" t="s">
        <v>184</v>
      </c>
      <c r="B181">
        <v>8</v>
      </c>
      <c r="C181">
        <v>13101</v>
      </c>
      <c r="D181">
        <v>0</v>
      </c>
      <c r="E181">
        <v>136400</v>
      </c>
      <c r="F181" s="1">
        <v>3.4900000000000001E-9</v>
      </c>
      <c r="G181" t="s">
        <v>5</v>
      </c>
      <c r="H181">
        <v>22.918090429999999</v>
      </c>
      <c r="I181" t="s">
        <v>5</v>
      </c>
      <c r="J181" t="b">
        <f t="shared" si="4"/>
        <v>1</v>
      </c>
      <c r="K181" t="str">
        <f t="shared" si="5"/>
        <v>PS4</v>
      </c>
      <c r="L181">
        <v>180</v>
      </c>
      <c r="N181">
        <v>173</v>
      </c>
      <c r="O181">
        <v>3.4863529136597502E-9</v>
      </c>
      <c r="P181" t="s">
        <v>184</v>
      </c>
      <c r="R181">
        <v>4.7553600879604177E-3</v>
      </c>
      <c r="S181" t="s">
        <v>1827</v>
      </c>
      <c r="T181">
        <v>3.4819444813751426E-8</v>
      </c>
    </row>
    <row r="182" spans="1:20" x14ac:dyDescent="0.25">
      <c r="A182" t="s">
        <v>185</v>
      </c>
      <c r="B182">
        <v>8</v>
      </c>
      <c r="C182">
        <v>13101</v>
      </c>
      <c r="D182">
        <v>0</v>
      </c>
      <c r="E182">
        <v>136400</v>
      </c>
      <c r="F182" s="1">
        <v>3.4900000000000001E-9</v>
      </c>
      <c r="G182" t="s">
        <v>5</v>
      </c>
      <c r="H182">
        <v>22.918090429999999</v>
      </c>
      <c r="I182" t="s">
        <v>5</v>
      </c>
      <c r="J182" t="b">
        <f t="shared" si="4"/>
        <v>1</v>
      </c>
      <c r="K182" t="str">
        <f t="shared" si="5"/>
        <v>PS4</v>
      </c>
      <c r="L182">
        <v>181</v>
      </c>
      <c r="N182">
        <v>172</v>
      </c>
      <c r="O182">
        <v>3.4863529136597502E-9</v>
      </c>
      <c r="P182" t="s">
        <v>185</v>
      </c>
      <c r="R182">
        <v>4.7278724573941722E-3</v>
      </c>
      <c r="S182" t="s">
        <v>1827</v>
      </c>
      <c r="T182">
        <v>3.4819444813751426E-8</v>
      </c>
    </row>
    <row r="183" spans="1:20" x14ac:dyDescent="0.25">
      <c r="A183" t="s">
        <v>186</v>
      </c>
      <c r="B183">
        <v>8</v>
      </c>
      <c r="C183">
        <v>13101</v>
      </c>
      <c r="D183">
        <v>0</v>
      </c>
      <c r="E183">
        <v>136400</v>
      </c>
      <c r="F183" s="1">
        <v>3.4900000000000001E-9</v>
      </c>
      <c r="G183" t="s">
        <v>5</v>
      </c>
      <c r="H183">
        <v>22.918090429999999</v>
      </c>
      <c r="I183" t="s">
        <v>5</v>
      </c>
      <c r="J183" t="b">
        <f t="shared" si="4"/>
        <v>1</v>
      </c>
      <c r="K183" t="str">
        <f t="shared" si="5"/>
        <v>PS4</v>
      </c>
      <c r="L183">
        <v>182</v>
      </c>
      <c r="N183">
        <v>171</v>
      </c>
      <c r="O183">
        <v>3.4863529136597502E-9</v>
      </c>
      <c r="P183" t="s">
        <v>186</v>
      </c>
      <c r="R183">
        <v>4.7003848268279275E-3</v>
      </c>
      <c r="S183" t="s">
        <v>1827</v>
      </c>
      <c r="T183">
        <v>3.4819444813751426E-8</v>
      </c>
    </row>
    <row r="184" spans="1:20" x14ac:dyDescent="0.25">
      <c r="A184" t="s">
        <v>187</v>
      </c>
      <c r="B184">
        <v>8</v>
      </c>
      <c r="C184">
        <v>13101</v>
      </c>
      <c r="D184">
        <v>0</v>
      </c>
      <c r="E184">
        <v>136311</v>
      </c>
      <c r="F184" s="1">
        <v>3.4999999999999999E-9</v>
      </c>
      <c r="G184" t="s">
        <v>5</v>
      </c>
      <c r="H184">
        <v>22.903138590000001</v>
      </c>
      <c r="I184" t="s">
        <v>5</v>
      </c>
      <c r="J184" t="b">
        <f t="shared" si="4"/>
        <v>1</v>
      </c>
      <c r="K184" t="str">
        <f t="shared" si="5"/>
        <v>PS4</v>
      </c>
      <c r="L184">
        <v>183</v>
      </c>
      <c r="N184">
        <v>183</v>
      </c>
      <c r="O184">
        <v>3.50300077015751E-9</v>
      </c>
      <c r="P184" t="s">
        <v>187</v>
      </c>
      <c r="R184">
        <v>5.03023639362287E-3</v>
      </c>
      <c r="S184" t="s">
        <v>1827</v>
      </c>
      <c r="T184">
        <v>3.4819444813751426E-8</v>
      </c>
    </row>
    <row r="185" spans="1:20" x14ac:dyDescent="0.25">
      <c r="A185" t="s">
        <v>188</v>
      </c>
      <c r="B185">
        <v>9</v>
      </c>
      <c r="C185">
        <v>13100</v>
      </c>
      <c r="D185">
        <v>2</v>
      </c>
      <c r="E185">
        <v>159642</v>
      </c>
      <c r="F185" s="1">
        <v>3.9700000000000001E-9</v>
      </c>
      <c r="G185">
        <v>54.870101779999999</v>
      </c>
      <c r="H185">
        <v>13.732163310000001</v>
      </c>
      <c r="I185" t="s">
        <v>5</v>
      </c>
      <c r="J185" t="b">
        <f t="shared" si="4"/>
        <v>1</v>
      </c>
      <c r="K185" t="str">
        <f t="shared" si="5"/>
        <v>PS4</v>
      </c>
      <c r="L185">
        <v>184</v>
      </c>
      <c r="N185">
        <v>184</v>
      </c>
      <c r="O185">
        <v>3.9735340566565797E-9</v>
      </c>
      <c r="P185" t="s">
        <v>188</v>
      </c>
      <c r="R185">
        <v>5.0577240241891155E-3</v>
      </c>
      <c r="S185" t="s">
        <v>1827</v>
      </c>
      <c r="T185">
        <v>3.9281839397056076E-8</v>
      </c>
    </row>
    <row r="186" spans="1:20" x14ac:dyDescent="0.25">
      <c r="A186" t="s">
        <v>189</v>
      </c>
      <c r="B186">
        <v>20</v>
      </c>
      <c r="C186">
        <v>13089</v>
      </c>
      <c r="D186">
        <v>38</v>
      </c>
      <c r="E186">
        <v>160006</v>
      </c>
      <c r="F186" s="1">
        <v>4.1199999999999998E-9</v>
      </c>
      <c r="G186">
        <v>6.434022702</v>
      </c>
      <c r="H186">
        <v>3.8928023719999998</v>
      </c>
      <c r="I186" t="s">
        <v>5</v>
      </c>
      <c r="J186" t="b">
        <f t="shared" si="4"/>
        <v>1</v>
      </c>
      <c r="K186" t="str">
        <f t="shared" si="5"/>
        <v>PS4</v>
      </c>
      <c r="L186">
        <v>185</v>
      </c>
      <c r="N186">
        <v>185</v>
      </c>
      <c r="O186">
        <v>4.1181176128925697E-9</v>
      </c>
      <c r="P186" t="s">
        <v>189</v>
      </c>
      <c r="R186">
        <v>5.0852116547553602E-3</v>
      </c>
      <c r="S186" t="s">
        <v>1827</v>
      </c>
      <c r="T186">
        <v>4.0491113177576131E-8</v>
      </c>
    </row>
    <row r="187" spans="1:20" x14ac:dyDescent="0.25">
      <c r="A187" t="s">
        <v>190</v>
      </c>
      <c r="B187">
        <v>10</v>
      </c>
      <c r="C187">
        <v>13099</v>
      </c>
      <c r="D187">
        <v>4</v>
      </c>
      <c r="E187">
        <v>160307</v>
      </c>
      <c r="F187" s="1">
        <v>4.5699999999999997E-9</v>
      </c>
      <c r="G187">
        <v>30.574459919999999</v>
      </c>
      <c r="H187">
        <v>10.419997670000001</v>
      </c>
      <c r="I187" t="s">
        <v>5</v>
      </c>
      <c r="J187" t="b">
        <f t="shared" si="4"/>
        <v>1</v>
      </c>
      <c r="K187" t="str">
        <f t="shared" si="5"/>
        <v>PS4</v>
      </c>
      <c r="L187">
        <v>186</v>
      </c>
      <c r="N187">
        <v>186</v>
      </c>
      <c r="O187">
        <v>4.5739388644704897E-9</v>
      </c>
      <c r="P187" t="s">
        <v>190</v>
      </c>
      <c r="R187">
        <v>5.1126992853216058E-3</v>
      </c>
      <c r="S187" t="s">
        <v>1827</v>
      </c>
      <c r="T187">
        <v>4.4731154808988285E-8</v>
      </c>
    </row>
    <row r="188" spans="1:20" x14ac:dyDescent="0.25">
      <c r="A188" t="s">
        <v>191</v>
      </c>
      <c r="B188">
        <v>10</v>
      </c>
      <c r="C188">
        <v>13099</v>
      </c>
      <c r="D188">
        <v>3</v>
      </c>
      <c r="E188">
        <v>136441</v>
      </c>
      <c r="F188" s="1">
        <v>5.9500000000000003E-9</v>
      </c>
      <c r="G188">
        <v>34.717274760000002</v>
      </c>
      <c r="H188">
        <v>10.63728279</v>
      </c>
      <c r="I188" t="s">
        <v>5</v>
      </c>
      <c r="J188" t="b">
        <f t="shared" si="4"/>
        <v>1</v>
      </c>
      <c r="K188" t="str">
        <f t="shared" si="5"/>
        <v>PS4</v>
      </c>
      <c r="L188">
        <v>187</v>
      </c>
      <c r="N188">
        <v>187</v>
      </c>
      <c r="O188">
        <v>5.9527473468027899E-9</v>
      </c>
      <c r="P188" t="s">
        <v>191</v>
      </c>
      <c r="R188">
        <v>5.1401869158878505E-3</v>
      </c>
      <c r="S188" t="s">
        <v>1827</v>
      </c>
      <c r="T188">
        <v>5.790399691889986E-8</v>
      </c>
    </row>
    <row r="189" spans="1:20" x14ac:dyDescent="0.25">
      <c r="A189" t="s">
        <v>192</v>
      </c>
      <c r="B189">
        <v>9</v>
      </c>
      <c r="C189">
        <v>13100</v>
      </c>
      <c r="D189">
        <v>2</v>
      </c>
      <c r="E189">
        <v>133954</v>
      </c>
      <c r="F189" s="1">
        <v>1.6499999999999999E-8</v>
      </c>
      <c r="G189">
        <v>45.981747400000003</v>
      </c>
      <c r="H189">
        <v>11.52484254</v>
      </c>
      <c r="I189" t="s">
        <v>5</v>
      </c>
      <c r="J189" t="b">
        <f t="shared" si="4"/>
        <v>1</v>
      </c>
      <c r="K189" t="str">
        <f t="shared" si="5"/>
        <v>PS4</v>
      </c>
      <c r="L189">
        <v>188</v>
      </c>
      <c r="N189">
        <v>188</v>
      </c>
      <c r="O189">
        <v>1.6491611687674499E-8</v>
      </c>
      <c r="P189" t="s">
        <v>192</v>
      </c>
      <c r="R189">
        <v>5.1676745464540961E-3</v>
      </c>
      <c r="S189" t="s">
        <v>1827</v>
      </c>
      <c r="T189">
        <v>1.5956511521212718E-7</v>
      </c>
    </row>
    <row r="190" spans="1:20" x14ac:dyDescent="0.25">
      <c r="A190" t="s">
        <v>193</v>
      </c>
      <c r="B190">
        <v>8</v>
      </c>
      <c r="C190">
        <v>13101</v>
      </c>
      <c r="D190">
        <v>1</v>
      </c>
      <c r="E190">
        <v>136310</v>
      </c>
      <c r="F190" s="1">
        <v>2.9099999999999999E-8</v>
      </c>
      <c r="G190">
        <v>83.348827049999997</v>
      </c>
      <c r="H190">
        <v>13.839052300000001</v>
      </c>
      <c r="I190" t="s">
        <v>5</v>
      </c>
      <c r="J190" t="b">
        <f t="shared" si="4"/>
        <v>1</v>
      </c>
      <c r="K190" t="str">
        <f t="shared" si="5"/>
        <v>PS4</v>
      </c>
      <c r="L190">
        <v>189</v>
      </c>
      <c r="N190">
        <v>189</v>
      </c>
      <c r="O190">
        <v>2.9069757816763802E-8</v>
      </c>
      <c r="P190" t="s">
        <v>193</v>
      </c>
      <c r="R190">
        <v>5.1951621770203417E-3</v>
      </c>
      <c r="S190" t="s">
        <v>1827</v>
      </c>
      <c r="T190">
        <v>2.789542436543342E-7</v>
      </c>
    </row>
    <row r="191" spans="1:20" x14ac:dyDescent="0.25">
      <c r="A191" t="s">
        <v>194</v>
      </c>
      <c r="B191">
        <v>8</v>
      </c>
      <c r="C191">
        <v>13101</v>
      </c>
      <c r="D191">
        <v>1</v>
      </c>
      <c r="E191">
        <v>136266</v>
      </c>
      <c r="F191" s="1">
        <v>2.9099999999999999E-8</v>
      </c>
      <c r="G191">
        <v>83.321845440000004</v>
      </c>
      <c r="H191">
        <v>13.83452477</v>
      </c>
      <c r="I191" t="s">
        <v>5</v>
      </c>
      <c r="J191" t="b">
        <f t="shared" si="4"/>
        <v>1</v>
      </c>
      <c r="K191" t="str">
        <f t="shared" si="5"/>
        <v>PS4</v>
      </c>
      <c r="L191">
        <v>190</v>
      </c>
      <c r="N191">
        <v>190</v>
      </c>
      <c r="O191">
        <v>2.9137606538935399E-8</v>
      </c>
      <c r="P191" t="s">
        <v>194</v>
      </c>
      <c r="R191">
        <v>5.2226498075865864E-3</v>
      </c>
      <c r="S191" t="s">
        <v>1827</v>
      </c>
      <c r="T191">
        <v>2.789542436543342E-7</v>
      </c>
    </row>
    <row r="192" spans="1:20" x14ac:dyDescent="0.25">
      <c r="A192" t="s">
        <v>195</v>
      </c>
      <c r="B192">
        <v>8</v>
      </c>
      <c r="C192">
        <v>13101</v>
      </c>
      <c r="D192">
        <v>1</v>
      </c>
      <c r="E192">
        <v>136088</v>
      </c>
      <c r="F192" s="1">
        <v>2.9399999999999999E-8</v>
      </c>
      <c r="G192">
        <v>83.212693329999993</v>
      </c>
      <c r="H192">
        <v>13.81620813</v>
      </c>
      <c r="I192" t="s">
        <v>5</v>
      </c>
      <c r="J192" t="b">
        <f t="shared" si="4"/>
        <v>1</v>
      </c>
      <c r="K192" t="str">
        <f t="shared" si="5"/>
        <v>PS4</v>
      </c>
      <c r="L192">
        <v>191</v>
      </c>
      <c r="N192">
        <v>191</v>
      </c>
      <c r="O192">
        <v>2.9413909339210701E-8</v>
      </c>
      <c r="P192" t="s">
        <v>195</v>
      </c>
      <c r="R192">
        <v>5.2501374381528319E-3</v>
      </c>
      <c r="S192" t="s">
        <v>1827</v>
      </c>
      <c r="T192">
        <v>2.8012513658651446E-7</v>
      </c>
    </row>
    <row r="193" spans="1:20" x14ac:dyDescent="0.25">
      <c r="A193" t="s">
        <v>196</v>
      </c>
      <c r="B193">
        <v>7</v>
      </c>
      <c r="C193">
        <v>13102</v>
      </c>
      <c r="D193">
        <v>0</v>
      </c>
      <c r="E193">
        <v>136400</v>
      </c>
      <c r="F193" s="1">
        <v>3.9799999999999999E-8</v>
      </c>
      <c r="G193" t="s">
        <v>5</v>
      </c>
      <c r="H193">
        <v>19.497118789999998</v>
      </c>
      <c r="I193" t="s">
        <v>5</v>
      </c>
      <c r="J193" t="b">
        <f t="shared" si="4"/>
        <v>1</v>
      </c>
      <c r="K193" t="str">
        <f t="shared" si="5"/>
        <v>PS4</v>
      </c>
      <c r="L193">
        <v>192</v>
      </c>
      <c r="N193">
        <v>213</v>
      </c>
      <c r="O193">
        <v>3.9781463387113402E-8</v>
      </c>
      <c r="P193" t="s">
        <v>196</v>
      </c>
      <c r="R193">
        <v>5.8548653106102258E-3</v>
      </c>
      <c r="S193" t="s">
        <v>1827</v>
      </c>
      <c r="T193">
        <v>3.3972996197727358E-7</v>
      </c>
    </row>
    <row r="194" spans="1:20" x14ac:dyDescent="0.25">
      <c r="A194" t="s">
        <v>197</v>
      </c>
      <c r="B194">
        <v>7</v>
      </c>
      <c r="C194">
        <v>13102</v>
      </c>
      <c r="D194">
        <v>0</v>
      </c>
      <c r="E194">
        <v>136400</v>
      </c>
      <c r="F194" s="1">
        <v>3.9799999999999999E-8</v>
      </c>
      <c r="G194" t="s">
        <v>5</v>
      </c>
      <c r="H194">
        <v>19.497118789999998</v>
      </c>
      <c r="I194" t="s">
        <v>5</v>
      </c>
      <c r="J194" t="b">
        <f t="shared" ref="J194:J257" si="6">IF(EXACT(A194,P194),TRUE,FALSE)</f>
        <v>1</v>
      </c>
      <c r="K194" t="str">
        <f t="shared" ref="K194:K257" si="7">IF(AND(IF(EXACT(S194, "*"),TRUE,FALSE),IF(GESTEP(H194,1),TRUE,FALSE),J194), "PS4","")</f>
        <v>PS4</v>
      </c>
      <c r="L194">
        <v>193</v>
      </c>
      <c r="N194">
        <v>212</v>
      </c>
      <c r="O194">
        <v>3.9781463387113402E-8</v>
      </c>
      <c r="P194" t="s">
        <v>197</v>
      </c>
      <c r="R194">
        <v>5.8273776800439811E-3</v>
      </c>
      <c r="S194" t="s">
        <v>1827</v>
      </c>
      <c r="T194">
        <v>3.3972996197727358E-7</v>
      </c>
    </row>
    <row r="195" spans="1:20" x14ac:dyDescent="0.25">
      <c r="A195" t="s">
        <v>198</v>
      </c>
      <c r="B195">
        <v>7</v>
      </c>
      <c r="C195">
        <v>13102</v>
      </c>
      <c r="D195">
        <v>0</v>
      </c>
      <c r="E195">
        <v>136400</v>
      </c>
      <c r="F195" s="1">
        <v>3.9799999999999999E-8</v>
      </c>
      <c r="G195" t="s">
        <v>5</v>
      </c>
      <c r="H195">
        <v>19.497118789999998</v>
      </c>
      <c r="I195" t="s">
        <v>5</v>
      </c>
      <c r="J195" t="b">
        <f t="shared" si="6"/>
        <v>1</v>
      </c>
      <c r="K195" t="str">
        <f t="shared" si="7"/>
        <v>PS4</v>
      </c>
      <c r="L195">
        <v>194</v>
      </c>
      <c r="N195">
        <v>211</v>
      </c>
      <c r="O195">
        <v>3.9781463387113402E-8</v>
      </c>
      <c r="P195" t="s">
        <v>198</v>
      </c>
      <c r="R195">
        <v>5.7998900494777355E-3</v>
      </c>
      <c r="S195" t="s">
        <v>1827</v>
      </c>
      <c r="T195">
        <v>3.3972996197727358E-7</v>
      </c>
    </row>
    <row r="196" spans="1:20" x14ac:dyDescent="0.25">
      <c r="A196" t="s">
        <v>199</v>
      </c>
      <c r="B196">
        <v>7</v>
      </c>
      <c r="C196">
        <v>13102</v>
      </c>
      <c r="D196">
        <v>0</v>
      </c>
      <c r="E196">
        <v>136400</v>
      </c>
      <c r="F196" s="1">
        <v>3.9799999999999999E-8</v>
      </c>
      <c r="G196" t="s">
        <v>5</v>
      </c>
      <c r="H196">
        <v>19.497118789999998</v>
      </c>
      <c r="I196" t="s">
        <v>5</v>
      </c>
      <c r="J196" t="b">
        <f t="shared" si="6"/>
        <v>1</v>
      </c>
      <c r="K196" t="str">
        <f t="shared" si="7"/>
        <v>PS4</v>
      </c>
      <c r="L196">
        <v>195</v>
      </c>
      <c r="N196">
        <v>210</v>
      </c>
      <c r="O196">
        <v>3.9781463387113402E-8</v>
      </c>
      <c r="P196" t="s">
        <v>199</v>
      </c>
      <c r="R196">
        <v>5.77240241891149E-3</v>
      </c>
      <c r="S196" t="s">
        <v>1827</v>
      </c>
      <c r="T196">
        <v>3.3972996197727358E-7</v>
      </c>
    </row>
    <row r="197" spans="1:20" x14ac:dyDescent="0.25">
      <c r="A197" t="s">
        <v>200</v>
      </c>
      <c r="B197">
        <v>7</v>
      </c>
      <c r="C197">
        <v>13102</v>
      </c>
      <c r="D197">
        <v>0</v>
      </c>
      <c r="E197">
        <v>136400</v>
      </c>
      <c r="F197" s="1">
        <v>3.9799999999999999E-8</v>
      </c>
      <c r="G197" t="s">
        <v>5</v>
      </c>
      <c r="H197">
        <v>19.497118789999998</v>
      </c>
      <c r="I197" t="s">
        <v>5</v>
      </c>
      <c r="J197" t="b">
        <f t="shared" si="6"/>
        <v>1</v>
      </c>
      <c r="K197" t="str">
        <f t="shared" si="7"/>
        <v>PS4</v>
      </c>
      <c r="L197">
        <v>196</v>
      </c>
      <c r="N197">
        <v>209</v>
      </c>
      <c r="O197">
        <v>3.9781463387113402E-8</v>
      </c>
      <c r="P197" t="s">
        <v>200</v>
      </c>
      <c r="R197">
        <v>5.7449147883452453E-3</v>
      </c>
      <c r="S197" t="s">
        <v>1827</v>
      </c>
      <c r="T197">
        <v>3.3972996197727358E-7</v>
      </c>
    </row>
    <row r="198" spans="1:20" x14ac:dyDescent="0.25">
      <c r="A198" t="s">
        <v>201</v>
      </c>
      <c r="B198">
        <v>7</v>
      </c>
      <c r="C198">
        <v>13102</v>
      </c>
      <c r="D198">
        <v>0</v>
      </c>
      <c r="E198">
        <v>136400</v>
      </c>
      <c r="F198" s="1">
        <v>3.9799999999999999E-8</v>
      </c>
      <c r="G198" t="s">
        <v>5</v>
      </c>
      <c r="H198">
        <v>19.497118789999998</v>
      </c>
      <c r="I198" t="s">
        <v>5</v>
      </c>
      <c r="J198" t="b">
        <f t="shared" si="6"/>
        <v>1</v>
      </c>
      <c r="K198" t="str">
        <f t="shared" si="7"/>
        <v>PS4</v>
      </c>
      <c r="L198">
        <v>197</v>
      </c>
      <c r="N198">
        <v>208</v>
      </c>
      <c r="O198">
        <v>3.9781463387113402E-8</v>
      </c>
      <c r="P198" t="s">
        <v>201</v>
      </c>
      <c r="R198">
        <v>5.7174271577789997E-3</v>
      </c>
      <c r="S198" t="s">
        <v>1827</v>
      </c>
      <c r="T198">
        <v>3.3972996197727358E-7</v>
      </c>
    </row>
    <row r="199" spans="1:20" x14ac:dyDescent="0.25">
      <c r="A199" t="s">
        <v>202</v>
      </c>
      <c r="B199">
        <v>7</v>
      </c>
      <c r="C199">
        <v>13102</v>
      </c>
      <c r="D199">
        <v>0</v>
      </c>
      <c r="E199">
        <v>136400</v>
      </c>
      <c r="F199" s="1">
        <v>3.9799999999999999E-8</v>
      </c>
      <c r="G199" t="s">
        <v>5</v>
      </c>
      <c r="H199">
        <v>19.497118789999998</v>
      </c>
      <c r="I199" t="s">
        <v>5</v>
      </c>
      <c r="J199" t="b">
        <f t="shared" si="6"/>
        <v>1</v>
      </c>
      <c r="K199" t="str">
        <f t="shared" si="7"/>
        <v>PS4</v>
      </c>
      <c r="L199">
        <v>198</v>
      </c>
      <c r="N199">
        <v>207</v>
      </c>
      <c r="O199">
        <v>3.9781463387113402E-8</v>
      </c>
      <c r="P199" t="s">
        <v>202</v>
      </c>
      <c r="R199">
        <v>5.689939527212755E-3</v>
      </c>
      <c r="S199" t="s">
        <v>1827</v>
      </c>
      <c r="T199">
        <v>3.3972996197727358E-7</v>
      </c>
    </row>
    <row r="200" spans="1:20" x14ac:dyDescent="0.25">
      <c r="A200" t="s">
        <v>203</v>
      </c>
      <c r="B200">
        <v>7</v>
      </c>
      <c r="C200">
        <v>13102</v>
      </c>
      <c r="D200">
        <v>0</v>
      </c>
      <c r="E200">
        <v>136400</v>
      </c>
      <c r="F200" s="1">
        <v>3.9799999999999999E-8</v>
      </c>
      <c r="G200" t="s">
        <v>5</v>
      </c>
      <c r="H200">
        <v>19.497118789999998</v>
      </c>
      <c r="I200" t="s">
        <v>5</v>
      </c>
      <c r="J200" t="b">
        <f t="shared" si="6"/>
        <v>1</v>
      </c>
      <c r="K200" t="str">
        <f t="shared" si="7"/>
        <v>PS4</v>
      </c>
      <c r="L200">
        <v>199</v>
      </c>
      <c r="N200">
        <v>206</v>
      </c>
      <c r="O200">
        <v>3.9781463387113402E-8</v>
      </c>
      <c r="P200" t="s">
        <v>203</v>
      </c>
      <c r="R200">
        <v>5.6624518966465094E-3</v>
      </c>
      <c r="S200" t="s">
        <v>1827</v>
      </c>
      <c r="T200">
        <v>3.3972996197727358E-7</v>
      </c>
    </row>
    <row r="201" spans="1:20" x14ac:dyDescent="0.25">
      <c r="A201" t="s">
        <v>204</v>
      </c>
      <c r="B201">
        <v>7</v>
      </c>
      <c r="C201">
        <v>13102</v>
      </c>
      <c r="D201">
        <v>0</v>
      </c>
      <c r="E201">
        <v>136400</v>
      </c>
      <c r="F201" s="1">
        <v>3.9799999999999999E-8</v>
      </c>
      <c r="G201" t="s">
        <v>5</v>
      </c>
      <c r="H201">
        <v>19.497118789999998</v>
      </c>
      <c r="I201" t="s">
        <v>5</v>
      </c>
      <c r="J201" t="b">
        <f t="shared" si="6"/>
        <v>1</v>
      </c>
      <c r="K201" t="str">
        <f t="shared" si="7"/>
        <v>PS4</v>
      </c>
      <c r="L201">
        <v>200</v>
      </c>
      <c r="N201">
        <v>205</v>
      </c>
      <c r="O201">
        <v>3.9781463387113402E-8</v>
      </c>
      <c r="P201" t="s">
        <v>204</v>
      </c>
      <c r="R201">
        <v>5.6349642660802638E-3</v>
      </c>
      <c r="S201" t="s">
        <v>1827</v>
      </c>
      <c r="T201">
        <v>3.3972996197727358E-7</v>
      </c>
    </row>
    <row r="202" spans="1:20" x14ac:dyDescent="0.25">
      <c r="A202" t="s">
        <v>205</v>
      </c>
      <c r="B202">
        <v>7</v>
      </c>
      <c r="C202">
        <v>13102</v>
      </c>
      <c r="D202">
        <v>0</v>
      </c>
      <c r="E202">
        <v>136400</v>
      </c>
      <c r="F202" s="1">
        <v>3.9799999999999999E-8</v>
      </c>
      <c r="G202" t="s">
        <v>5</v>
      </c>
      <c r="H202">
        <v>19.497118789999998</v>
      </c>
      <c r="I202" t="s">
        <v>5</v>
      </c>
      <c r="J202" t="b">
        <f t="shared" si="6"/>
        <v>1</v>
      </c>
      <c r="K202" t="str">
        <f t="shared" si="7"/>
        <v>PS4</v>
      </c>
      <c r="L202">
        <v>201</v>
      </c>
      <c r="N202">
        <v>204</v>
      </c>
      <c r="O202">
        <v>3.9781463387113402E-8</v>
      </c>
      <c r="P202" t="s">
        <v>205</v>
      </c>
      <c r="R202">
        <v>5.6074766355140191E-3</v>
      </c>
      <c r="S202" t="s">
        <v>1827</v>
      </c>
      <c r="T202">
        <v>3.3972996197727358E-7</v>
      </c>
    </row>
    <row r="203" spans="1:20" x14ac:dyDescent="0.25">
      <c r="A203" t="s">
        <v>206</v>
      </c>
      <c r="B203">
        <v>7</v>
      </c>
      <c r="C203">
        <v>13102</v>
      </c>
      <c r="D203">
        <v>0</v>
      </c>
      <c r="E203">
        <v>136400</v>
      </c>
      <c r="F203" s="1">
        <v>3.9799999999999999E-8</v>
      </c>
      <c r="G203" t="s">
        <v>5</v>
      </c>
      <c r="H203">
        <v>19.497118789999998</v>
      </c>
      <c r="I203" t="s">
        <v>5</v>
      </c>
      <c r="J203" t="b">
        <f t="shared" si="6"/>
        <v>1</v>
      </c>
      <c r="K203" t="str">
        <f t="shared" si="7"/>
        <v>PS4</v>
      </c>
      <c r="L203">
        <v>202</v>
      </c>
      <c r="N203">
        <v>203</v>
      </c>
      <c r="O203">
        <v>3.9781463387113402E-8</v>
      </c>
      <c r="P203" t="s">
        <v>206</v>
      </c>
      <c r="R203">
        <v>5.5799890049477736E-3</v>
      </c>
      <c r="S203" t="s">
        <v>1827</v>
      </c>
      <c r="T203">
        <v>3.3972996197727358E-7</v>
      </c>
    </row>
    <row r="204" spans="1:20" x14ac:dyDescent="0.25">
      <c r="A204" t="s">
        <v>207</v>
      </c>
      <c r="B204">
        <v>7</v>
      </c>
      <c r="C204">
        <v>13102</v>
      </c>
      <c r="D204">
        <v>0</v>
      </c>
      <c r="E204">
        <v>136400</v>
      </c>
      <c r="F204" s="1">
        <v>3.9799999999999999E-8</v>
      </c>
      <c r="G204" t="s">
        <v>5</v>
      </c>
      <c r="H204">
        <v>19.497118789999998</v>
      </c>
      <c r="I204" t="s">
        <v>5</v>
      </c>
      <c r="J204" t="b">
        <f t="shared" si="6"/>
        <v>1</v>
      </c>
      <c r="K204" t="str">
        <f t="shared" si="7"/>
        <v>PS4</v>
      </c>
      <c r="L204">
        <v>203</v>
      </c>
      <c r="N204">
        <v>202</v>
      </c>
      <c r="O204">
        <v>3.9781463387113402E-8</v>
      </c>
      <c r="P204" t="s">
        <v>207</v>
      </c>
      <c r="R204">
        <v>5.5525013743815289E-3</v>
      </c>
      <c r="S204" t="s">
        <v>1827</v>
      </c>
      <c r="T204">
        <v>3.3972996197727358E-7</v>
      </c>
    </row>
    <row r="205" spans="1:20" x14ac:dyDescent="0.25">
      <c r="A205" t="s">
        <v>208</v>
      </c>
      <c r="B205">
        <v>7</v>
      </c>
      <c r="C205">
        <v>13102</v>
      </c>
      <c r="D205">
        <v>0</v>
      </c>
      <c r="E205">
        <v>136400</v>
      </c>
      <c r="F205" s="1">
        <v>3.9799999999999999E-8</v>
      </c>
      <c r="G205" t="s">
        <v>5</v>
      </c>
      <c r="H205">
        <v>19.497118789999998</v>
      </c>
      <c r="I205" t="s">
        <v>5</v>
      </c>
      <c r="J205" t="b">
        <f t="shared" si="6"/>
        <v>1</v>
      </c>
      <c r="K205" t="str">
        <f t="shared" si="7"/>
        <v>PS4</v>
      </c>
      <c r="L205">
        <v>204</v>
      </c>
      <c r="N205">
        <v>201</v>
      </c>
      <c r="O205">
        <v>3.9781463387113402E-8</v>
      </c>
      <c r="P205" t="s">
        <v>208</v>
      </c>
      <c r="R205">
        <v>5.5250137438152833E-3</v>
      </c>
      <c r="S205" t="s">
        <v>1827</v>
      </c>
      <c r="T205">
        <v>3.3972996197727358E-7</v>
      </c>
    </row>
    <row r="206" spans="1:20" x14ac:dyDescent="0.25">
      <c r="A206" t="s">
        <v>209</v>
      </c>
      <c r="B206">
        <v>7</v>
      </c>
      <c r="C206">
        <v>13102</v>
      </c>
      <c r="D206">
        <v>0</v>
      </c>
      <c r="E206">
        <v>136400</v>
      </c>
      <c r="F206" s="1">
        <v>3.9799999999999999E-8</v>
      </c>
      <c r="G206" t="s">
        <v>5</v>
      </c>
      <c r="H206">
        <v>19.497118789999998</v>
      </c>
      <c r="I206" t="s">
        <v>5</v>
      </c>
      <c r="J206" t="b">
        <f t="shared" si="6"/>
        <v>1</v>
      </c>
      <c r="K206" t="str">
        <f t="shared" si="7"/>
        <v>PS4</v>
      </c>
      <c r="L206">
        <v>205</v>
      </c>
      <c r="N206">
        <v>200</v>
      </c>
      <c r="O206">
        <v>3.9781463387113402E-8</v>
      </c>
      <c r="P206" t="s">
        <v>209</v>
      </c>
      <c r="R206">
        <v>5.4975261132490377E-3</v>
      </c>
      <c r="S206" t="s">
        <v>1827</v>
      </c>
      <c r="T206">
        <v>3.3972996197727358E-7</v>
      </c>
    </row>
    <row r="207" spans="1:20" x14ac:dyDescent="0.25">
      <c r="A207" t="s">
        <v>210</v>
      </c>
      <c r="B207">
        <v>7</v>
      </c>
      <c r="C207">
        <v>13102</v>
      </c>
      <c r="D207">
        <v>0</v>
      </c>
      <c r="E207">
        <v>136400</v>
      </c>
      <c r="F207" s="1">
        <v>3.9799999999999999E-8</v>
      </c>
      <c r="G207" t="s">
        <v>5</v>
      </c>
      <c r="H207">
        <v>19.497118789999998</v>
      </c>
      <c r="I207" t="s">
        <v>5</v>
      </c>
      <c r="J207" t="b">
        <f t="shared" si="6"/>
        <v>1</v>
      </c>
      <c r="K207" t="str">
        <f t="shared" si="7"/>
        <v>PS4</v>
      </c>
      <c r="L207">
        <v>206</v>
      </c>
      <c r="N207">
        <v>199</v>
      </c>
      <c r="O207">
        <v>3.9781463387113402E-8</v>
      </c>
      <c r="P207" t="s">
        <v>210</v>
      </c>
      <c r="R207">
        <v>5.470038482682793E-3</v>
      </c>
      <c r="S207" t="s">
        <v>1827</v>
      </c>
      <c r="T207">
        <v>3.3972996197727358E-7</v>
      </c>
    </row>
    <row r="208" spans="1:20" x14ac:dyDescent="0.25">
      <c r="A208" t="s">
        <v>211</v>
      </c>
      <c r="B208">
        <v>7</v>
      </c>
      <c r="C208">
        <v>13102</v>
      </c>
      <c r="D208">
        <v>0</v>
      </c>
      <c r="E208">
        <v>136400</v>
      </c>
      <c r="F208" s="1">
        <v>3.9799999999999999E-8</v>
      </c>
      <c r="G208" t="s">
        <v>5</v>
      </c>
      <c r="H208">
        <v>19.497118789999998</v>
      </c>
      <c r="I208" t="s">
        <v>5</v>
      </c>
      <c r="J208" t="b">
        <f t="shared" si="6"/>
        <v>1</v>
      </c>
      <c r="K208" t="str">
        <f t="shared" si="7"/>
        <v>PS4</v>
      </c>
      <c r="L208">
        <v>207</v>
      </c>
      <c r="N208">
        <v>198</v>
      </c>
      <c r="O208">
        <v>3.9781463387113402E-8</v>
      </c>
      <c r="P208" t="s">
        <v>211</v>
      </c>
      <c r="R208">
        <v>5.4425508521165475E-3</v>
      </c>
      <c r="S208" t="s">
        <v>1827</v>
      </c>
      <c r="T208">
        <v>3.3972996197727358E-7</v>
      </c>
    </row>
    <row r="209" spans="1:20" x14ac:dyDescent="0.25">
      <c r="A209" t="s">
        <v>212</v>
      </c>
      <c r="B209">
        <v>7</v>
      </c>
      <c r="C209">
        <v>13102</v>
      </c>
      <c r="D209">
        <v>0</v>
      </c>
      <c r="E209">
        <v>136400</v>
      </c>
      <c r="F209" s="1">
        <v>3.9799999999999999E-8</v>
      </c>
      <c r="G209" t="s">
        <v>5</v>
      </c>
      <c r="H209">
        <v>19.497118789999998</v>
      </c>
      <c r="I209" t="s">
        <v>5</v>
      </c>
      <c r="J209" t="b">
        <f t="shared" si="6"/>
        <v>1</v>
      </c>
      <c r="K209" t="str">
        <f t="shared" si="7"/>
        <v>PS4</v>
      </c>
      <c r="L209">
        <v>208</v>
      </c>
      <c r="N209">
        <v>197</v>
      </c>
      <c r="O209">
        <v>3.9781463387113402E-8</v>
      </c>
      <c r="P209" t="s">
        <v>212</v>
      </c>
      <c r="R209">
        <v>5.4150632215503028E-3</v>
      </c>
      <c r="S209" t="s">
        <v>1827</v>
      </c>
      <c r="T209">
        <v>3.3972996197727358E-7</v>
      </c>
    </row>
    <row r="210" spans="1:20" x14ac:dyDescent="0.25">
      <c r="A210" t="s">
        <v>213</v>
      </c>
      <c r="B210">
        <v>7</v>
      </c>
      <c r="C210">
        <v>13102</v>
      </c>
      <c r="D210">
        <v>0</v>
      </c>
      <c r="E210">
        <v>136400</v>
      </c>
      <c r="F210" s="1">
        <v>3.9799999999999999E-8</v>
      </c>
      <c r="G210" t="s">
        <v>5</v>
      </c>
      <c r="H210">
        <v>19.497118789999998</v>
      </c>
      <c r="I210" t="s">
        <v>5</v>
      </c>
      <c r="J210" t="b">
        <f t="shared" si="6"/>
        <v>1</v>
      </c>
      <c r="K210" t="str">
        <f t="shared" si="7"/>
        <v>PS4</v>
      </c>
      <c r="L210">
        <v>209</v>
      </c>
      <c r="N210">
        <v>196</v>
      </c>
      <c r="O210">
        <v>3.9781463387113402E-8</v>
      </c>
      <c r="P210" t="s">
        <v>213</v>
      </c>
      <c r="R210">
        <v>5.3875755909840572E-3</v>
      </c>
      <c r="S210" t="s">
        <v>1827</v>
      </c>
      <c r="T210">
        <v>3.3972996197727358E-7</v>
      </c>
    </row>
    <row r="211" spans="1:20" x14ac:dyDescent="0.25">
      <c r="A211" t="s">
        <v>214</v>
      </c>
      <c r="B211">
        <v>7</v>
      </c>
      <c r="C211">
        <v>13102</v>
      </c>
      <c r="D211">
        <v>0</v>
      </c>
      <c r="E211">
        <v>136400</v>
      </c>
      <c r="F211" s="1">
        <v>3.9799999999999999E-8</v>
      </c>
      <c r="G211" t="s">
        <v>5</v>
      </c>
      <c r="H211">
        <v>19.497118789999998</v>
      </c>
      <c r="I211" t="s">
        <v>5</v>
      </c>
      <c r="J211" t="b">
        <f t="shared" si="6"/>
        <v>1</v>
      </c>
      <c r="K211" t="str">
        <f t="shared" si="7"/>
        <v>PS4</v>
      </c>
      <c r="L211">
        <v>210</v>
      </c>
      <c r="N211">
        <v>195</v>
      </c>
      <c r="O211">
        <v>3.9781463387113402E-8</v>
      </c>
      <c r="P211" t="s">
        <v>214</v>
      </c>
      <c r="R211">
        <v>5.3600879604178116E-3</v>
      </c>
      <c r="S211" t="s">
        <v>1827</v>
      </c>
      <c r="T211">
        <v>3.3972996197727358E-7</v>
      </c>
    </row>
    <row r="212" spans="1:20" x14ac:dyDescent="0.25">
      <c r="A212" t="s">
        <v>215</v>
      </c>
      <c r="B212">
        <v>7</v>
      </c>
      <c r="C212">
        <v>13102</v>
      </c>
      <c r="D212">
        <v>0</v>
      </c>
      <c r="E212">
        <v>136400</v>
      </c>
      <c r="F212" s="1">
        <v>3.9799999999999999E-8</v>
      </c>
      <c r="G212" t="s">
        <v>5</v>
      </c>
      <c r="H212">
        <v>19.497118789999998</v>
      </c>
      <c r="I212" t="s">
        <v>5</v>
      </c>
      <c r="J212" t="b">
        <f t="shared" si="6"/>
        <v>1</v>
      </c>
      <c r="K212" t="str">
        <f t="shared" si="7"/>
        <v>PS4</v>
      </c>
      <c r="L212">
        <v>211</v>
      </c>
      <c r="N212">
        <v>194</v>
      </c>
      <c r="O212">
        <v>3.9781463387113402E-8</v>
      </c>
      <c r="P212" t="s">
        <v>215</v>
      </c>
      <c r="R212">
        <v>5.3326003298515678E-3</v>
      </c>
      <c r="S212" t="s">
        <v>1827</v>
      </c>
      <c r="T212">
        <v>3.3972996197727358E-7</v>
      </c>
    </row>
    <row r="213" spans="1:20" x14ac:dyDescent="0.25">
      <c r="A213" t="s">
        <v>216</v>
      </c>
      <c r="B213">
        <v>7</v>
      </c>
      <c r="C213">
        <v>13102</v>
      </c>
      <c r="D213">
        <v>0</v>
      </c>
      <c r="E213">
        <v>136400</v>
      </c>
      <c r="F213" s="1">
        <v>3.9799999999999999E-8</v>
      </c>
      <c r="G213" t="s">
        <v>5</v>
      </c>
      <c r="H213">
        <v>19.497118789999998</v>
      </c>
      <c r="I213" t="s">
        <v>5</v>
      </c>
      <c r="J213" t="b">
        <f t="shared" si="6"/>
        <v>1</v>
      </c>
      <c r="K213" t="str">
        <f t="shared" si="7"/>
        <v>PS4</v>
      </c>
      <c r="L213">
        <v>212</v>
      </c>
      <c r="N213">
        <v>193</v>
      </c>
      <c r="O213">
        <v>3.9781463387113402E-8</v>
      </c>
      <c r="P213" t="s">
        <v>216</v>
      </c>
      <c r="R213">
        <v>5.3051126992853222E-3</v>
      </c>
      <c r="S213" t="s">
        <v>1827</v>
      </c>
      <c r="T213">
        <v>3.3972996197727358E-7</v>
      </c>
    </row>
    <row r="214" spans="1:20" x14ac:dyDescent="0.25">
      <c r="A214" t="s">
        <v>217</v>
      </c>
      <c r="B214">
        <v>7</v>
      </c>
      <c r="C214">
        <v>13102</v>
      </c>
      <c r="D214">
        <v>0</v>
      </c>
      <c r="E214">
        <v>136400</v>
      </c>
      <c r="F214" s="1">
        <v>3.9799999999999999E-8</v>
      </c>
      <c r="G214" t="s">
        <v>5</v>
      </c>
      <c r="H214">
        <v>19.497118789999998</v>
      </c>
      <c r="I214" t="s">
        <v>5</v>
      </c>
      <c r="J214" t="b">
        <f t="shared" si="6"/>
        <v>1</v>
      </c>
      <c r="K214" t="str">
        <f t="shared" si="7"/>
        <v>PS4</v>
      </c>
      <c r="L214">
        <v>213</v>
      </c>
      <c r="N214">
        <v>192</v>
      </c>
      <c r="O214">
        <v>3.9781463387113402E-8</v>
      </c>
      <c r="P214" t="s">
        <v>217</v>
      </c>
      <c r="R214">
        <v>5.2776250687190775E-3</v>
      </c>
      <c r="S214" t="s">
        <v>1827</v>
      </c>
      <c r="T214">
        <v>3.3972996197727358E-7</v>
      </c>
    </row>
    <row r="215" spans="1:20" x14ac:dyDescent="0.25">
      <c r="A215" t="s">
        <v>218</v>
      </c>
      <c r="B215">
        <v>7</v>
      </c>
      <c r="C215">
        <v>13102</v>
      </c>
      <c r="D215">
        <v>0</v>
      </c>
      <c r="E215">
        <v>136222</v>
      </c>
      <c r="F215" s="1">
        <v>4.0100000000000002E-8</v>
      </c>
      <c r="G215" t="s">
        <v>5</v>
      </c>
      <c r="H215">
        <v>19.471088300000002</v>
      </c>
      <c r="I215" t="s">
        <v>5</v>
      </c>
      <c r="J215" t="b">
        <f t="shared" si="6"/>
        <v>1</v>
      </c>
      <c r="K215" t="str">
        <f t="shared" si="7"/>
        <v>PS4</v>
      </c>
      <c r="L215">
        <v>214</v>
      </c>
      <c r="N215">
        <v>214</v>
      </c>
      <c r="O215">
        <v>4.0114591206981299E-8</v>
      </c>
      <c r="P215" t="s">
        <v>218</v>
      </c>
      <c r="R215">
        <v>5.8823529411764714E-3</v>
      </c>
      <c r="S215" t="s">
        <v>1827</v>
      </c>
      <c r="T215">
        <v>3.4097402525934106E-7</v>
      </c>
    </row>
    <row r="216" spans="1:20" x14ac:dyDescent="0.25">
      <c r="A216" t="s">
        <v>219</v>
      </c>
      <c r="B216">
        <v>7</v>
      </c>
      <c r="C216">
        <v>13102</v>
      </c>
      <c r="D216">
        <v>0</v>
      </c>
      <c r="E216">
        <v>135911</v>
      </c>
      <c r="F216" s="1">
        <v>4.07E-8</v>
      </c>
      <c r="G216" t="s">
        <v>5</v>
      </c>
      <c r="H216">
        <v>19.425686599999999</v>
      </c>
      <c r="I216" t="s">
        <v>5</v>
      </c>
      <c r="J216" t="b">
        <f t="shared" si="6"/>
        <v>1</v>
      </c>
      <c r="K216" t="str">
        <f t="shared" si="7"/>
        <v>PS4</v>
      </c>
      <c r="L216">
        <v>215</v>
      </c>
      <c r="N216">
        <v>215</v>
      </c>
      <c r="O216">
        <v>4.0704310120720497E-8</v>
      </c>
      <c r="P216" t="s">
        <v>219</v>
      </c>
      <c r="R216">
        <v>5.9098405717427161E-3</v>
      </c>
      <c r="S216" t="s">
        <v>1827</v>
      </c>
      <c r="T216">
        <v>3.4437739585856084E-7</v>
      </c>
    </row>
    <row r="217" spans="1:20" x14ac:dyDescent="0.25">
      <c r="A217" t="s">
        <v>220</v>
      </c>
      <c r="B217">
        <v>9</v>
      </c>
      <c r="C217">
        <v>13100</v>
      </c>
      <c r="D217">
        <v>4</v>
      </c>
      <c r="E217">
        <v>160574</v>
      </c>
      <c r="F217" s="1">
        <v>4.2799999999999999E-8</v>
      </c>
      <c r="G217">
        <v>27.598833719999998</v>
      </c>
      <c r="H217">
        <v>9.1448932050000007</v>
      </c>
      <c r="I217" t="s">
        <v>5</v>
      </c>
      <c r="J217" t="b">
        <f t="shared" si="6"/>
        <v>1</v>
      </c>
      <c r="K217" t="str">
        <f t="shared" si="7"/>
        <v>PS4</v>
      </c>
      <c r="L217">
        <v>216</v>
      </c>
      <c r="N217">
        <v>216</v>
      </c>
      <c r="O217">
        <v>4.2799864056369899E-8</v>
      </c>
      <c r="P217" t="s">
        <v>220</v>
      </c>
      <c r="R217">
        <v>5.9373282023089616E-3</v>
      </c>
      <c r="S217" t="s">
        <v>1827</v>
      </c>
      <c r="T217">
        <v>3.6043033665989278E-7</v>
      </c>
    </row>
    <row r="218" spans="1:20" x14ac:dyDescent="0.25">
      <c r="A218" t="s">
        <v>221</v>
      </c>
      <c r="B218">
        <v>7</v>
      </c>
      <c r="C218">
        <v>13102</v>
      </c>
      <c r="D218">
        <v>0</v>
      </c>
      <c r="E218">
        <v>133378</v>
      </c>
      <c r="F218" s="1">
        <v>4.5900000000000001E-8</v>
      </c>
      <c r="G218" t="s">
        <v>5</v>
      </c>
      <c r="H218">
        <v>19.05875859</v>
      </c>
      <c r="I218" t="s">
        <v>5</v>
      </c>
      <c r="J218" t="b">
        <f t="shared" si="6"/>
        <v>1</v>
      </c>
      <c r="K218" t="str">
        <f t="shared" si="7"/>
        <v>PS4</v>
      </c>
      <c r="L218">
        <v>217</v>
      </c>
      <c r="N218">
        <v>217</v>
      </c>
      <c r="O218">
        <v>4.5894408390352598E-8</v>
      </c>
      <c r="P218" t="s">
        <v>221</v>
      </c>
      <c r="R218">
        <v>5.9648158328752072E-3</v>
      </c>
      <c r="S218" t="s">
        <v>1827</v>
      </c>
      <c r="T218">
        <v>3.8470934959470678E-7</v>
      </c>
    </row>
    <row r="219" spans="1:20" x14ac:dyDescent="0.25">
      <c r="A219" t="s">
        <v>222</v>
      </c>
      <c r="B219">
        <v>21</v>
      </c>
      <c r="C219">
        <v>13088</v>
      </c>
      <c r="D219">
        <v>51</v>
      </c>
      <c r="E219">
        <v>160438</v>
      </c>
      <c r="F219" s="1">
        <v>4.7099999999999998E-8</v>
      </c>
      <c r="G219">
        <v>5.0474892389999999</v>
      </c>
      <c r="H219">
        <v>3.150190244</v>
      </c>
      <c r="I219" t="s">
        <v>5</v>
      </c>
      <c r="J219" t="b">
        <f t="shared" si="6"/>
        <v>1</v>
      </c>
      <c r="K219" t="str">
        <f t="shared" si="7"/>
        <v>PS4</v>
      </c>
      <c r="L219">
        <v>218</v>
      </c>
      <c r="N219">
        <v>218</v>
      </c>
      <c r="O219">
        <v>4.7106520223646098E-8</v>
      </c>
      <c r="P219" t="s">
        <v>222</v>
      </c>
      <c r="R219">
        <v>5.9923034634414519E-3</v>
      </c>
      <c r="S219" t="s">
        <v>1827</v>
      </c>
      <c r="T219">
        <v>3.9305853342574425E-7</v>
      </c>
    </row>
    <row r="220" spans="1:20" x14ac:dyDescent="0.25">
      <c r="A220" t="s">
        <v>223</v>
      </c>
      <c r="B220">
        <v>10</v>
      </c>
      <c r="C220">
        <v>13099</v>
      </c>
      <c r="D220">
        <v>7</v>
      </c>
      <c r="E220">
        <v>160571</v>
      </c>
      <c r="F220" s="1">
        <v>7.0799999999999999E-8</v>
      </c>
      <c r="G220">
        <v>17.50279909</v>
      </c>
      <c r="H220">
        <v>7.0139006070000001</v>
      </c>
      <c r="I220" t="s">
        <v>5</v>
      </c>
      <c r="J220" t="b">
        <f t="shared" si="6"/>
        <v>1</v>
      </c>
      <c r="K220" t="str">
        <f t="shared" si="7"/>
        <v>PS4</v>
      </c>
      <c r="L220">
        <v>219</v>
      </c>
      <c r="N220">
        <v>219</v>
      </c>
      <c r="O220">
        <v>7.0794842445805896E-8</v>
      </c>
      <c r="P220" t="s">
        <v>223</v>
      </c>
      <c r="R220">
        <v>6.0197910940076975E-3</v>
      </c>
      <c r="S220" t="s">
        <v>1827</v>
      </c>
      <c r="T220">
        <v>5.8801743565717311E-7</v>
      </c>
    </row>
    <row r="221" spans="1:20" x14ac:dyDescent="0.25">
      <c r="A221" t="s">
        <v>224</v>
      </c>
      <c r="B221">
        <v>8</v>
      </c>
      <c r="C221">
        <v>13101</v>
      </c>
      <c r="D221">
        <v>2</v>
      </c>
      <c r="E221">
        <v>136442</v>
      </c>
      <c r="F221" s="1">
        <v>1.3300000000000001E-7</v>
      </c>
      <c r="G221">
        <v>41.704539310000001</v>
      </c>
      <c r="H221">
        <v>10.12812665</v>
      </c>
      <c r="I221" t="s">
        <v>5</v>
      </c>
      <c r="J221" t="b">
        <f t="shared" si="6"/>
        <v>1</v>
      </c>
      <c r="K221" t="str">
        <f t="shared" si="7"/>
        <v>PS4</v>
      </c>
      <c r="L221">
        <v>220</v>
      </c>
      <c r="N221">
        <v>220</v>
      </c>
      <c r="O221">
        <v>1.3310140173300899E-7</v>
      </c>
      <c r="P221" t="s">
        <v>224</v>
      </c>
      <c r="R221">
        <v>6.0472787245739413E-3</v>
      </c>
      <c r="S221" t="s">
        <v>1827</v>
      </c>
      <c r="T221">
        <v>1.1005065897833788E-6</v>
      </c>
    </row>
    <row r="222" spans="1:20" x14ac:dyDescent="0.25">
      <c r="A222" t="s">
        <v>225</v>
      </c>
      <c r="B222">
        <v>13</v>
      </c>
      <c r="C222">
        <v>13096</v>
      </c>
      <c r="D222">
        <v>18</v>
      </c>
      <c r="E222">
        <v>160426</v>
      </c>
      <c r="F222" s="1">
        <v>1.4499999999999999E-7</v>
      </c>
      <c r="G222">
        <v>8.8472324229999995</v>
      </c>
      <c r="H222">
        <v>4.5030331539999997</v>
      </c>
      <c r="I222" t="s">
        <v>5</v>
      </c>
      <c r="J222" t="b">
        <f t="shared" si="6"/>
        <v>1</v>
      </c>
      <c r="K222" t="str">
        <f t="shared" si="7"/>
        <v>PS4</v>
      </c>
      <c r="L222">
        <v>221</v>
      </c>
      <c r="N222">
        <v>221</v>
      </c>
      <c r="O222">
        <v>1.4516864267694801E-7</v>
      </c>
      <c r="P222" t="s">
        <v>225</v>
      </c>
      <c r="R222">
        <v>6.0747663551401869E-3</v>
      </c>
      <c r="S222" t="s">
        <v>1827</v>
      </c>
      <c r="T222">
        <v>1.1948495974179566E-6</v>
      </c>
    </row>
    <row r="223" spans="1:20" x14ac:dyDescent="0.25">
      <c r="A223" t="s">
        <v>226</v>
      </c>
      <c r="B223">
        <v>9</v>
      </c>
      <c r="C223">
        <v>13100</v>
      </c>
      <c r="D223">
        <v>6</v>
      </c>
      <c r="E223">
        <v>160483</v>
      </c>
      <c r="F223" s="1">
        <v>2.6199999999999999E-7</v>
      </c>
      <c r="G223">
        <v>18.370988409999999</v>
      </c>
      <c r="H223">
        <v>6.8763818829999996</v>
      </c>
      <c r="I223" t="s">
        <v>5</v>
      </c>
      <c r="J223" t="b">
        <f t="shared" si="6"/>
        <v>1</v>
      </c>
      <c r="K223" t="str">
        <f t="shared" si="7"/>
        <v>PS4</v>
      </c>
      <c r="L223">
        <v>222</v>
      </c>
      <c r="N223">
        <v>222</v>
      </c>
      <c r="O223">
        <v>2.6157640344724199E-7</v>
      </c>
      <c r="P223" t="s">
        <v>226</v>
      </c>
      <c r="R223">
        <v>6.1022539857064325E-3</v>
      </c>
      <c r="S223" t="s">
        <v>1827</v>
      </c>
      <c r="T223">
        <v>2.1432769273447442E-6</v>
      </c>
    </row>
    <row r="224" spans="1:20" x14ac:dyDescent="0.25">
      <c r="A224" t="s">
        <v>227</v>
      </c>
      <c r="B224">
        <v>7</v>
      </c>
      <c r="C224">
        <v>13102</v>
      </c>
      <c r="D224">
        <v>1</v>
      </c>
      <c r="E224">
        <v>136443</v>
      </c>
      <c r="F224" s="1">
        <v>2.9299999999999999E-7</v>
      </c>
      <c r="G224">
        <v>72.748396889999995</v>
      </c>
      <c r="H224">
        <v>11.70941973</v>
      </c>
      <c r="I224" t="s">
        <v>5</v>
      </c>
      <c r="J224" t="b">
        <f t="shared" si="6"/>
        <v>1</v>
      </c>
      <c r="K224" t="str">
        <f t="shared" si="7"/>
        <v>PS4</v>
      </c>
      <c r="L224">
        <v>223</v>
      </c>
      <c r="N224">
        <v>224</v>
      </c>
      <c r="O224">
        <v>2.9324975433245198E-7</v>
      </c>
      <c r="P224" t="s">
        <v>227</v>
      </c>
      <c r="R224">
        <v>6.1572292468389227E-3</v>
      </c>
      <c r="S224" t="s">
        <v>1827</v>
      </c>
      <c r="T224">
        <v>2.3755916602650959E-6</v>
      </c>
    </row>
    <row r="225" spans="1:20" x14ac:dyDescent="0.25">
      <c r="A225" t="s">
        <v>228</v>
      </c>
      <c r="B225">
        <v>7</v>
      </c>
      <c r="C225">
        <v>13102</v>
      </c>
      <c r="D225">
        <v>1</v>
      </c>
      <c r="E225">
        <v>136443</v>
      </c>
      <c r="F225" s="1">
        <v>2.9299999999999999E-7</v>
      </c>
      <c r="G225">
        <v>72.748396889999995</v>
      </c>
      <c r="H225">
        <v>11.70941973</v>
      </c>
      <c r="I225" t="s">
        <v>5</v>
      </c>
      <c r="J225" t="b">
        <f t="shared" si="6"/>
        <v>1</v>
      </c>
      <c r="K225" t="str">
        <f t="shared" si="7"/>
        <v>PS4</v>
      </c>
      <c r="L225">
        <v>224</v>
      </c>
      <c r="N225">
        <v>223</v>
      </c>
      <c r="O225">
        <v>2.9324975433245198E-7</v>
      </c>
      <c r="P225" t="s">
        <v>228</v>
      </c>
      <c r="R225">
        <v>6.1297416162726772E-3</v>
      </c>
      <c r="S225" t="s">
        <v>1827</v>
      </c>
      <c r="T225">
        <v>2.3755916602650959E-6</v>
      </c>
    </row>
    <row r="226" spans="1:20" x14ac:dyDescent="0.25">
      <c r="A226" t="s">
        <v>229</v>
      </c>
      <c r="B226">
        <v>7</v>
      </c>
      <c r="C226">
        <v>13102</v>
      </c>
      <c r="D226">
        <v>1</v>
      </c>
      <c r="E226">
        <v>136399</v>
      </c>
      <c r="F226" s="1">
        <v>2.9400000000000001E-7</v>
      </c>
      <c r="G226">
        <v>72.724924150000007</v>
      </c>
      <c r="H226">
        <v>11.70564442</v>
      </c>
      <c r="I226" t="s">
        <v>5</v>
      </c>
      <c r="J226" t="b">
        <f t="shared" si="6"/>
        <v>1</v>
      </c>
      <c r="K226" t="str">
        <f t="shared" si="7"/>
        <v>PS4</v>
      </c>
      <c r="L226">
        <v>225</v>
      </c>
      <c r="N226">
        <v>225</v>
      </c>
      <c r="O226">
        <v>2.9384723670129E-7</v>
      </c>
      <c r="P226" t="s">
        <v>229</v>
      </c>
      <c r="R226">
        <v>6.1847168774051674E-3</v>
      </c>
      <c r="S226" t="s">
        <v>1827</v>
      </c>
      <c r="T226">
        <v>2.3755916602650959E-6</v>
      </c>
    </row>
    <row r="227" spans="1:20" x14ac:dyDescent="0.25">
      <c r="A227" t="s">
        <v>230</v>
      </c>
      <c r="B227">
        <v>7</v>
      </c>
      <c r="C227">
        <v>13102</v>
      </c>
      <c r="D227">
        <v>1</v>
      </c>
      <c r="E227">
        <v>136221</v>
      </c>
      <c r="F227" s="1">
        <v>2.96E-7</v>
      </c>
      <c r="G227">
        <v>72.629966710000005</v>
      </c>
      <c r="H227">
        <v>11.690371600000001</v>
      </c>
      <c r="I227" t="s">
        <v>5</v>
      </c>
      <c r="J227" t="b">
        <f t="shared" si="6"/>
        <v>1</v>
      </c>
      <c r="K227" t="str">
        <f t="shared" si="7"/>
        <v>PS4</v>
      </c>
      <c r="L227">
        <v>226</v>
      </c>
      <c r="N227">
        <v>226</v>
      </c>
      <c r="O227">
        <v>2.9627856286446401E-7</v>
      </c>
      <c r="P227" t="s">
        <v>230</v>
      </c>
      <c r="R227">
        <v>6.212204507971413E-3</v>
      </c>
      <c r="S227" t="s">
        <v>1827</v>
      </c>
      <c r="T227">
        <v>2.3846491409312394E-6</v>
      </c>
    </row>
    <row r="228" spans="1:20" x14ac:dyDescent="0.25">
      <c r="A228" t="s">
        <v>231</v>
      </c>
      <c r="B228">
        <v>7</v>
      </c>
      <c r="C228">
        <v>13102</v>
      </c>
      <c r="D228">
        <v>1</v>
      </c>
      <c r="E228">
        <v>135866</v>
      </c>
      <c r="F228" s="1">
        <v>3.0100000000000001E-7</v>
      </c>
      <c r="G228">
        <v>72.440587559999997</v>
      </c>
      <c r="H228">
        <v>11.659912</v>
      </c>
      <c r="I228" t="s">
        <v>5</v>
      </c>
      <c r="J228" t="b">
        <f t="shared" si="6"/>
        <v>1</v>
      </c>
      <c r="K228" t="str">
        <f t="shared" si="7"/>
        <v>PS4</v>
      </c>
      <c r="L228">
        <v>227</v>
      </c>
      <c r="N228">
        <v>227</v>
      </c>
      <c r="O228">
        <v>3.0119652031736397E-7</v>
      </c>
      <c r="P228" t="s">
        <v>231</v>
      </c>
      <c r="R228">
        <v>6.2396921385376586E-3</v>
      </c>
      <c r="S228" t="s">
        <v>1827</v>
      </c>
      <c r="T228">
        <v>2.4135527332920045E-6</v>
      </c>
    </row>
    <row r="229" spans="1:20" x14ac:dyDescent="0.25">
      <c r="A229" t="s">
        <v>232</v>
      </c>
      <c r="B229">
        <v>7</v>
      </c>
      <c r="C229">
        <v>13102</v>
      </c>
      <c r="D229">
        <v>1</v>
      </c>
      <c r="E229">
        <v>134977</v>
      </c>
      <c r="F229" s="1">
        <v>3.1399999999999998E-7</v>
      </c>
      <c r="G229">
        <v>71.966352639999997</v>
      </c>
      <c r="H229">
        <v>11.58363563</v>
      </c>
      <c r="I229" t="s">
        <v>5</v>
      </c>
      <c r="J229" t="b">
        <f t="shared" si="6"/>
        <v>1</v>
      </c>
      <c r="K229" t="str">
        <f t="shared" si="7"/>
        <v>PS4</v>
      </c>
      <c r="L229">
        <v>228</v>
      </c>
      <c r="N229">
        <v>228</v>
      </c>
      <c r="O229">
        <v>3.1392687988067902E-7</v>
      </c>
      <c r="P229" t="s">
        <v>232</v>
      </c>
      <c r="R229">
        <v>6.2671797691039033E-3</v>
      </c>
      <c r="S229" t="s">
        <v>1827</v>
      </c>
      <c r="T229">
        <v>2.5045306776445401E-6</v>
      </c>
    </row>
    <row r="230" spans="1:20" x14ac:dyDescent="0.25">
      <c r="A230" t="s">
        <v>233</v>
      </c>
      <c r="B230">
        <v>7</v>
      </c>
      <c r="C230">
        <v>13102</v>
      </c>
      <c r="D230">
        <v>1</v>
      </c>
      <c r="E230">
        <v>133199</v>
      </c>
      <c r="F230" s="1">
        <v>3.41E-7</v>
      </c>
      <c r="G230">
        <v>71.017938090000001</v>
      </c>
      <c r="H230">
        <v>11.43108872</v>
      </c>
      <c r="I230" t="s">
        <v>5</v>
      </c>
      <c r="J230" t="b">
        <f t="shared" si="6"/>
        <v>1</v>
      </c>
      <c r="K230" t="str">
        <f t="shared" si="7"/>
        <v>PS4</v>
      </c>
      <c r="L230">
        <v>229</v>
      </c>
      <c r="N230">
        <v>229</v>
      </c>
      <c r="O230">
        <v>3.4127727695411301E-7</v>
      </c>
      <c r="P230" t="s">
        <v>233</v>
      </c>
      <c r="R230">
        <v>6.2946673996701489E-3</v>
      </c>
      <c r="S230" t="s">
        <v>1827</v>
      </c>
      <c r="T230">
        <v>2.7108443964171684E-6</v>
      </c>
    </row>
    <row r="231" spans="1:20" x14ac:dyDescent="0.25">
      <c r="A231" t="s">
        <v>234</v>
      </c>
      <c r="B231">
        <v>7</v>
      </c>
      <c r="C231">
        <v>13102</v>
      </c>
      <c r="D231">
        <v>1</v>
      </c>
      <c r="E231">
        <v>131466</v>
      </c>
      <c r="F231" s="1">
        <v>3.7099999999999997E-7</v>
      </c>
      <c r="G231">
        <v>70.093596309999995</v>
      </c>
      <c r="H231">
        <v>11.282410110000001</v>
      </c>
      <c r="I231" t="s">
        <v>5</v>
      </c>
      <c r="J231" t="b">
        <f t="shared" si="6"/>
        <v>1</v>
      </c>
      <c r="K231" t="str">
        <f t="shared" si="7"/>
        <v>PS4</v>
      </c>
      <c r="L231">
        <v>230</v>
      </c>
      <c r="N231">
        <v>230</v>
      </c>
      <c r="O231">
        <v>3.7058609763088101E-7</v>
      </c>
      <c r="P231" t="s">
        <v>234</v>
      </c>
      <c r="R231">
        <v>6.3221550302363936E-3</v>
      </c>
      <c r="S231" t="s">
        <v>1827</v>
      </c>
      <c r="T231">
        <v>2.9308526590894459E-6</v>
      </c>
    </row>
    <row r="232" spans="1:20" x14ac:dyDescent="0.25">
      <c r="A232" t="s">
        <v>235</v>
      </c>
      <c r="B232">
        <v>21</v>
      </c>
      <c r="C232">
        <v>13088</v>
      </c>
      <c r="D232">
        <v>60</v>
      </c>
      <c r="E232">
        <v>160296</v>
      </c>
      <c r="F232" s="1">
        <v>4.3300000000000003E-7</v>
      </c>
      <c r="G232">
        <v>4.2867744239999999</v>
      </c>
      <c r="H232">
        <v>2.701602302</v>
      </c>
      <c r="I232" t="s">
        <v>5</v>
      </c>
      <c r="J232" t="b">
        <f t="shared" si="6"/>
        <v>1</v>
      </c>
      <c r="K232" t="str">
        <f t="shared" si="7"/>
        <v>PS4</v>
      </c>
      <c r="L232">
        <v>231</v>
      </c>
      <c r="N232">
        <v>231</v>
      </c>
      <c r="O232">
        <v>4.3288599237189402E-7</v>
      </c>
      <c r="P232" t="s">
        <v>235</v>
      </c>
      <c r="R232">
        <v>6.3496426608026391E-3</v>
      </c>
      <c r="S232" t="s">
        <v>1827</v>
      </c>
      <c r="T232">
        <v>3.2288290720327805E-6</v>
      </c>
    </row>
    <row r="233" spans="1:20" x14ac:dyDescent="0.25">
      <c r="A233" t="s">
        <v>236</v>
      </c>
      <c r="B233">
        <v>6</v>
      </c>
      <c r="C233">
        <v>13103</v>
      </c>
      <c r="D233">
        <v>0</v>
      </c>
      <c r="E233">
        <v>136400</v>
      </c>
      <c r="F233" s="1">
        <v>4.5400000000000002E-7</v>
      </c>
      <c r="G233" t="s">
        <v>5</v>
      </c>
      <c r="H233">
        <v>16.06885127</v>
      </c>
      <c r="I233" t="s">
        <v>5</v>
      </c>
      <c r="J233" t="b">
        <f t="shared" si="6"/>
        <v>1</v>
      </c>
      <c r="K233" t="str">
        <f t="shared" si="7"/>
        <v>PS4</v>
      </c>
      <c r="L233">
        <v>232</v>
      </c>
      <c r="N233">
        <v>254</v>
      </c>
      <c r="O233">
        <v>4.5389972683840498E-7</v>
      </c>
      <c r="P233" t="s">
        <v>236</v>
      </c>
      <c r="R233">
        <v>6.9818581638262786E-3</v>
      </c>
      <c r="S233" t="s">
        <v>1827</v>
      </c>
      <c r="T233">
        <v>3.2288290720327805E-6</v>
      </c>
    </row>
    <row r="234" spans="1:20" x14ac:dyDescent="0.25">
      <c r="A234" t="s">
        <v>237</v>
      </c>
      <c r="B234">
        <v>6</v>
      </c>
      <c r="C234">
        <v>13103</v>
      </c>
      <c r="D234">
        <v>0</v>
      </c>
      <c r="E234">
        <v>136400</v>
      </c>
      <c r="F234" s="1">
        <v>4.5400000000000002E-7</v>
      </c>
      <c r="G234" t="s">
        <v>5</v>
      </c>
      <c r="H234">
        <v>16.06885127</v>
      </c>
      <c r="I234" t="s">
        <v>5</v>
      </c>
      <c r="J234" t="b">
        <f t="shared" si="6"/>
        <v>1</v>
      </c>
      <c r="K234" t="str">
        <f t="shared" si="7"/>
        <v>PS4</v>
      </c>
      <c r="L234">
        <v>233</v>
      </c>
      <c r="N234">
        <v>253</v>
      </c>
      <c r="O234">
        <v>4.5389972683840498E-7</v>
      </c>
      <c r="P234" t="s">
        <v>237</v>
      </c>
      <c r="R234">
        <v>6.954370533260033E-3</v>
      </c>
      <c r="S234" t="s">
        <v>1827</v>
      </c>
      <c r="T234">
        <v>3.2288290720327805E-6</v>
      </c>
    </row>
    <row r="235" spans="1:20" x14ac:dyDescent="0.25">
      <c r="A235" t="s">
        <v>238</v>
      </c>
      <c r="B235">
        <v>6</v>
      </c>
      <c r="C235">
        <v>13103</v>
      </c>
      <c r="D235">
        <v>0</v>
      </c>
      <c r="E235">
        <v>136400</v>
      </c>
      <c r="F235" s="1">
        <v>4.5400000000000002E-7</v>
      </c>
      <c r="G235" t="s">
        <v>5</v>
      </c>
      <c r="H235">
        <v>16.06885127</v>
      </c>
      <c r="I235" t="s">
        <v>5</v>
      </c>
      <c r="J235" t="b">
        <f t="shared" si="6"/>
        <v>1</v>
      </c>
      <c r="K235" t="str">
        <f t="shared" si="7"/>
        <v>PS4</v>
      </c>
      <c r="L235">
        <v>234</v>
      </c>
      <c r="N235">
        <v>252</v>
      </c>
      <c r="O235">
        <v>4.5389972683840498E-7</v>
      </c>
      <c r="P235" t="s">
        <v>238</v>
      </c>
      <c r="R235">
        <v>6.9268829026937883E-3</v>
      </c>
      <c r="S235" t="s">
        <v>1827</v>
      </c>
      <c r="T235">
        <v>3.2288290720327805E-6</v>
      </c>
    </row>
    <row r="236" spans="1:20" x14ac:dyDescent="0.25">
      <c r="A236" t="s">
        <v>239</v>
      </c>
      <c r="B236">
        <v>6</v>
      </c>
      <c r="C236">
        <v>13103</v>
      </c>
      <c r="D236">
        <v>0</v>
      </c>
      <c r="E236">
        <v>136400</v>
      </c>
      <c r="F236" s="1">
        <v>4.5400000000000002E-7</v>
      </c>
      <c r="G236" t="s">
        <v>5</v>
      </c>
      <c r="H236">
        <v>16.06885127</v>
      </c>
      <c r="I236" t="s">
        <v>5</v>
      </c>
      <c r="J236" t="b">
        <f t="shared" si="6"/>
        <v>1</v>
      </c>
      <c r="K236" t="str">
        <f t="shared" si="7"/>
        <v>PS4</v>
      </c>
      <c r="L236">
        <v>235</v>
      </c>
      <c r="N236">
        <v>251</v>
      </c>
      <c r="O236">
        <v>4.5389972683840498E-7</v>
      </c>
      <c r="P236" t="s">
        <v>239</v>
      </c>
      <c r="R236">
        <v>6.8993952721275427E-3</v>
      </c>
      <c r="S236" t="s">
        <v>1827</v>
      </c>
      <c r="T236">
        <v>3.2288290720327805E-6</v>
      </c>
    </row>
    <row r="237" spans="1:20" x14ac:dyDescent="0.25">
      <c r="A237" t="s">
        <v>240</v>
      </c>
      <c r="B237">
        <v>6</v>
      </c>
      <c r="C237">
        <v>13103</v>
      </c>
      <c r="D237">
        <v>0</v>
      </c>
      <c r="E237">
        <v>136400</v>
      </c>
      <c r="F237" s="1">
        <v>4.5400000000000002E-7</v>
      </c>
      <c r="G237" t="s">
        <v>5</v>
      </c>
      <c r="H237">
        <v>16.06885127</v>
      </c>
      <c r="I237" t="s">
        <v>5</v>
      </c>
      <c r="J237" t="b">
        <f t="shared" si="6"/>
        <v>1</v>
      </c>
      <c r="K237" t="str">
        <f t="shared" si="7"/>
        <v>PS4</v>
      </c>
      <c r="L237">
        <v>236</v>
      </c>
      <c r="N237">
        <v>250</v>
      </c>
      <c r="O237">
        <v>4.5389972683840498E-7</v>
      </c>
      <c r="P237" t="s">
        <v>240</v>
      </c>
      <c r="R237">
        <v>6.8719076415612972E-3</v>
      </c>
      <c r="S237" t="s">
        <v>1827</v>
      </c>
      <c r="T237">
        <v>3.2288290720327805E-6</v>
      </c>
    </row>
    <row r="238" spans="1:20" x14ac:dyDescent="0.25">
      <c r="A238" t="s">
        <v>241</v>
      </c>
      <c r="B238">
        <v>6</v>
      </c>
      <c r="C238">
        <v>13103</v>
      </c>
      <c r="D238">
        <v>0</v>
      </c>
      <c r="E238">
        <v>136400</v>
      </c>
      <c r="F238" s="1">
        <v>4.5400000000000002E-7</v>
      </c>
      <c r="G238" t="s">
        <v>5</v>
      </c>
      <c r="H238">
        <v>16.06885127</v>
      </c>
      <c r="I238" t="s">
        <v>5</v>
      </c>
      <c r="J238" t="b">
        <f t="shared" si="6"/>
        <v>1</v>
      </c>
      <c r="K238" t="str">
        <f t="shared" si="7"/>
        <v>PS4</v>
      </c>
      <c r="L238">
        <v>237</v>
      </c>
      <c r="N238">
        <v>249</v>
      </c>
      <c r="O238">
        <v>4.5389972683840498E-7</v>
      </c>
      <c r="P238" t="s">
        <v>241</v>
      </c>
      <c r="R238">
        <v>6.8444200109950525E-3</v>
      </c>
      <c r="S238" t="s">
        <v>1827</v>
      </c>
      <c r="T238">
        <v>3.2288290720327805E-6</v>
      </c>
    </row>
    <row r="239" spans="1:20" x14ac:dyDescent="0.25">
      <c r="A239" t="s">
        <v>242</v>
      </c>
      <c r="B239">
        <v>6</v>
      </c>
      <c r="C239">
        <v>13103</v>
      </c>
      <c r="D239">
        <v>0</v>
      </c>
      <c r="E239">
        <v>136400</v>
      </c>
      <c r="F239" s="1">
        <v>4.5400000000000002E-7</v>
      </c>
      <c r="G239" t="s">
        <v>5</v>
      </c>
      <c r="H239">
        <v>16.06885127</v>
      </c>
      <c r="I239" t="s">
        <v>5</v>
      </c>
      <c r="J239" t="b">
        <f t="shared" si="6"/>
        <v>1</v>
      </c>
      <c r="K239" t="str">
        <f t="shared" si="7"/>
        <v>PS4</v>
      </c>
      <c r="L239">
        <v>238</v>
      </c>
      <c r="N239">
        <v>248</v>
      </c>
      <c r="O239">
        <v>4.5389972683840498E-7</v>
      </c>
      <c r="P239" t="s">
        <v>242</v>
      </c>
      <c r="R239">
        <v>6.8169323804288069E-3</v>
      </c>
      <c r="S239" t="s">
        <v>1827</v>
      </c>
      <c r="T239">
        <v>3.2288290720327805E-6</v>
      </c>
    </row>
    <row r="240" spans="1:20" x14ac:dyDescent="0.25">
      <c r="A240" t="s">
        <v>243</v>
      </c>
      <c r="B240">
        <v>6</v>
      </c>
      <c r="C240">
        <v>13103</v>
      </c>
      <c r="D240">
        <v>0</v>
      </c>
      <c r="E240">
        <v>136400</v>
      </c>
      <c r="F240" s="1">
        <v>4.5400000000000002E-7</v>
      </c>
      <c r="G240" t="s">
        <v>5</v>
      </c>
      <c r="H240">
        <v>16.06885127</v>
      </c>
      <c r="I240" t="s">
        <v>5</v>
      </c>
      <c r="J240" t="b">
        <f t="shared" si="6"/>
        <v>1</v>
      </c>
      <c r="K240" t="str">
        <f t="shared" si="7"/>
        <v>PS4</v>
      </c>
      <c r="L240">
        <v>239</v>
      </c>
      <c r="N240">
        <v>247</v>
      </c>
      <c r="O240">
        <v>4.5389972683840498E-7</v>
      </c>
      <c r="P240" t="s">
        <v>243</v>
      </c>
      <c r="R240">
        <v>6.789444749862563E-3</v>
      </c>
      <c r="S240" t="s">
        <v>1827</v>
      </c>
      <c r="T240">
        <v>3.2288290720327805E-6</v>
      </c>
    </row>
    <row r="241" spans="1:20" x14ac:dyDescent="0.25">
      <c r="A241" t="s">
        <v>244</v>
      </c>
      <c r="B241">
        <v>6</v>
      </c>
      <c r="C241">
        <v>13103</v>
      </c>
      <c r="D241">
        <v>0</v>
      </c>
      <c r="E241">
        <v>136400</v>
      </c>
      <c r="F241" s="1">
        <v>4.5400000000000002E-7</v>
      </c>
      <c r="G241" t="s">
        <v>5</v>
      </c>
      <c r="H241">
        <v>16.06885127</v>
      </c>
      <c r="I241" t="s">
        <v>5</v>
      </c>
      <c r="J241" t="b">
        <f t="shared" si="6"/>
        <v>1</v>
      </c>
      <c r="K241" t="str">
        <f t="shared" si="7"/>
        <v>PS4</v>
      </c>
      <c r="L241">
        <v>240</v>
      </c>
      <c r="N241">
        <v>246</v>
      </c>
      <c r="O241">
        <v>4.5389972683840498E-7</v>
      </c>
      <c r="P241" t="s">
        <v>244</v>
      </c>
      <c r="R241">
        <v>6.7619571192963175E-3</v>
      </c>
      <c r="S241" t="s">
        <v>1827</v>
      </c>
      <c r="T241">
        <v>3.2288290720327805E-6</v>
      </c>
    </row>
    <row r="242" spans="1:20" x14ac:dyDescent="0.25">
      <c r="A242" t="s">
        <v>245</v>
      </c>
      <c r="B242">
        <v>6</v>
      </c>
      <c r="C242">
        <v>13103</v>
      </c>
      <c r="D242">
        <v>0</v>
      </c>
      <c r="E242">
        <v>136400</v>
      </c>
      <c r="F242" s="1">
        <v>4.5400000000000002E-7</v>
      </c>
      <c r="G242" t="s">
        <v>5</v>
      </c>
      <c r="H242">
        <v>16.06885127</v>
      </c>
      <c r="I242" t="s">
        <v>5</v>
      </c>
      <c r="J242" t="b">
        <f t="shared" si="6"/>
        <v>1</v>
      </c>
      <c r="K242" t="str">
        <f t="shared" si="7"/>
        <v>PS4</v>
      </c>
      <c r="L242">
        <v>241</v>
      </c>
      <c r="N242">
        <v>245</v>
      </c>
      <c r="O242">
        <v>4.5389972683840498E-7</v>
      </c>
      <c r="P242" t="s">
        <v>245</v>
      </c>
      <c r="R242">
        <v>6.734469488730071E-3</v>
      </c>
      <c r="S242" t="s">
        <v>1827</v>
      </c>
      <c r="T242">
        <v>3.2288290720327805E-6</v>
      </c>
    </row>
    <row r="243" spans="1:20" x14ac:dyDescent="0.25">
      <c r="A243" t="s">
        <v>246</v>
      </c>
      <c r="B243">
        <v>6</v>
      </c>
      <c r="C243">
        <v>13103</v>
      </c>
      <c r="D243">
        <v>0</v>
      </c>
      <c r="E243">
        <v>136400</v>
      </c>
      <c r="F243" s="1">
        <v>4.5400000000000002E-7</v>
      </c>
      <c r="G243" t="s">
        <v>5</v>
      </c>
      <c r="H243">
        <v>16.06885127</v>
      </c>
      <c r="I243" t="s">
        <v>5</v>
      </c>
      <c r="J243" t="b">
        <f t="shared" si="6"/>
        <v>1</v>
      </c>
      <c r="K243" t="str">
        <f t="shared" si="7"/>
        <v>PS4</v>
      </c>
      <c r="L243">
        <v>242</v>
      </c>
      <c r="N243">
        <v>244</v>
      </c>
      <c r="O243">
        <v>4.5389972683840498E-7</v>
      </c>
      <c r="P243" t="s">
        <v>246</v>
      </c>
      <c r="R243">
        <v>6.7069818581638272E-3</v>
      </c>
      <c r="S243" t="s">
        <v>1827</v>
      </c>
      <c r="T243">
        <v>3.2288290720327805E-6</v>
      </c>
    </row>
    <row r="244" spans="1:20" x14ac:dyDescent="0.25">
      <c r="A244" t="s">
        <v>247</v>
      </c>
      <c r="B244">
        <v>6</v>
      </c>
      <c r="C244">
        <v>13103</v>
      </c>
      <c r="D244">
        <v>0</v>
      </c>
      <c r="E244">
        <v>136400</v>
      </c>
      <c r="F244" s="1">
        <v>4.5400000000000002E-7</v>
      </c>
      <c r="G244" t="s">
        <v>5</v>
      </c>
      <c r="H244">
        <v>16.06885127</v>
      </c>
      <c r="I244" t="s">
        <v>5</v>
      </c>
      <c r="J244" t="b">
        <f t="shared" si="6"/>
        <v>1</v>
      </c>
      <c r="K244" t="str">
        <f t="shared" si="7"/>
        <v>PS4</v>
      </c>
      <c r="L244">
        <v>243</v>
      </c>
      <c r="N244">
        <v>243</v>
      </c>
      <c r="O244">
        <v>4.5389972683840498E-7</v>
      </c>
      <c r="P244" t="s">
        <v>247</v>
      </c>
      <c r="R244">
        <v>6.6794942275975816E-3</v>
      </c>
      <c r="S244" t="s">
        <v>1827</v>
      </c>
      <c r="T244">
        <v>3.2288290720327805E-6</v>
      </c>
    </row>
    <row r="245" spans="1:20" x14ac:dyDescent="0.25">
      <c r="A245" t="s">
        <v>248</v>
      </c>
      <c r="B245">
        <v>6</v>
      </c>
      <c r="C245">
        <v>13103</v>
      </c>
      <c r="D245">
        <v>0</v>
      </c>
      <c r="E245">
        <v>136400</v>
      </c>
      <c r="F245" s="1">
        <v>4.5400000000000002E-7</v>
      </c>
      <c r="G245" t="s">
        <v>5</v>
      </c>
      <c r="H245">
        <v>16.06885127</v>
      </c>
      <c r="I245" t="s">
        <v>5</v>
      </c>
      <c r="J245" t="b">
        <f t="shared" si="6"/>
        <v>1</v>
      </c>
      <c r="K245" t="str">
        <f t="shared" si="7"/>
        <v>PS4</v>
      </c>
      <c r="L245">
        <v>244</v>
      </c>
      <c r="N245">
        <v>242</v>
      </c>
      <c r="O245">
        <v>4.5389972683840498E-7</v>
      </c>
      <c r="P245" t="s">
        <v>248</v>
      </c>
      <c r="R245">
        <v>6.6520065970313369E-3</v>
      </c>
      <c r="S245" t="s">
        <v>1827</v>
      </c>
      <c r="T245">
        <v>3.2288290720327805E-6</v>
      </c>
    </row>
    <row r="246" spans="1:20" x14ac:dyDescent="0.25">
      <c r="A246" t="s">
        <v>249</v>
      </c>
      <c r="B246">
        <v>6</v>
      </c>
      <c r="C246">
        <v>13103</v>
      </c>
      <c r="D246">
        <v>0</v>
      </c>
      <c r="E246">
        <v>136400</v>
      </c>
      <c r="F246" s="1">
        <v>4.5400000000000002E-7</v>
      </c>
      <c r="G246" t="s">
        <v>5</v>
      </c>
      <c r="H246">
        <v>16.06885127</v>
      </c>
      <c r="I246" t="s">
        <v>5</v>
      </c>
      <c r="J246" t="b">
        <f t="shared" si="6"/>
        <v>1</v>
      </c>
      <c r="K246" t="str">
        <f t="shared" si="7"/>
        <v>PS4</v>
      </c>
      <c r="L246">
        <v>245</v>
      </c>
      <c r="N246">
        <v>241</v>
      </c>
      <c r="O246">
        <v>4.5389972683840498E-7</v>
      </c>
      <c r="P246" t="s">
        <v>249</v>
      </c>
      <c r="R246">
        <v>6.6245189664650914E-3</v>
      </c>
      <c r="S246" t="s">
        <v>1827</v>
      </c>
      <c r="T246">
        <v>3.2288290720327805E-6</v>
      </c>
    </row>
    <row r="247" spans="1:20" x14ac:dyDescent="0.25">
      <c r="A247" t="s">
        <v>250</v>
      </c>
      <c r="B247">
        <v>6</v>
      </c>
      <c r="C247">
        <v>13103</v>
      </c>
      <c r="D247">
        <v>0</v>
      </c>
      <c r="E247">
        <v>136400</v>
      </c>
      <c r="F247" s="1">
        <v>4.5400000000000002E-7</v>
      </c>
      <c r="G247" t="s">
        <v>5</v>
      </c>
      <c r="H247">
        <v>16.06885127</v>
      </c>
      <c r="I247" t="s">
        <v>5</v>
      </c>
      <c r="J247" t="b">
        <f t="shared" si="6"/>
        <v>1</v>
      </c>
      <c r="K247" t="str">
        <f t="shared" si="7"/>
        <v>PS4</v>
      </c>
      <c r="L247">
        <v>246</v>
      </c>
      <c r="N247">
        <v>240</v>
      </c>
      <c r="O247">
        <v>4.5389972683840498E-7</v>
      </c>
      <c r="P247" t="s">
        <v>250</v>
      </c>
      <c r="R247">
        <v>6.5970313358988458E-3</v>
      </c>
      <c r="S247" t="s">
        <v>1827</v>
      </c>
      <c r="T247">
        <v>3.2288290720327805E-6</v>
      </c>
    </row>
    <row r="248" spans="1:20" x14ac:dyDescent="0.25">
      <c r="A248" t="s">
        <v>251</v>
      </c>
      <c r="B248">
        <v>6</v>
      </c>
      <c r="C248">
        <v>13103</v>
      </c>
      <c r="D248">
        <v>0</v>
      </c>
      <c r="E248">
        <v>136400</v>
      </c>
      <c r="F248" s="1">
        <v>4.5400000000000002E-7</v>
      </c>
      <c r="G248" t="s">
        <v>5</v>
      </c>
      <c r="H248">
        <v>16.06885127</v>
      </c>
      <c r="I248" t="s">
        <v>5</v>
      </c>
      <c r="J248" t="b">
        <f t="shared" si="6"/>
        <v>1</v>
      </c>
      <c r="K248" t="str">
        <f t="shared" si="7"/>
        <v>PS4</v>
      </c>
      <c r="L248">
        <v>247</v>
      </c>
      <c r="N248">
        <v>239</v>
      </c>
      <c r="O248">
        <v>4.5389972683840498E-7</v>
      </c>
      <c r="P248" t="s">
        <v>251</v>
      </c>
      <c r="R248">
        <v>6.5695437053326011E-3</v>
      </c>
      <c r="S248" t="s">
        <v>1827</v>
      </c>
      <c r="T248">
        <v>3.2288290720327805E-6</v>
      </c>
    </row>
    <row r="249" spans="1:20" x14ac:dyDescent="0.25">
      <c r="A249" t="s">
        <v>252</v>
      </c>
      <c r="B249">
        <v>6</v>
      </c>
      <c r="C249">
        <v>13103</v>
      </c>
      <c r="D249">
        <v>0</v>
      </c>
      <c r="E249">
        <v>136400</v>
      </c>
      <c r="F249" s="1">
        <v>4.5400000000000002E-7</v>
      </c>
      <c r="G249" t="s">
        <v>5</v>
      </c>
      <c r="H249">
        <v>16.06885127</v>
      </c>
      <c r="I249" t="s">
        <v>5</v>
      </c>
      <c r="J249" t="b">
        <f t="shared" si="6"/>
        <v>1</v>
      </c>
      <c r="K249" t="str">
        <f t="shared" si="7"/>
        <v>PS4</v>
      </c>
      <c r="L249">
        <v>248</v>
      </c>
      <c r="N249">
        <v>238</v>
      </c>
      <c r="O249">
        <v>4.5389972683840498E-7</v>
      </c>
      <c r="P249" t="s">
        <v>252</v>
      </c>
      <c r="R249">
        <v>6.5420560747663555E-3</v>
      </c>
      <c r="S249" t="s">
        <v>1827</v>
      </c>
      <c r="T249">
        <v>3.2288290720327805E-6</v>
      </c>
    </row>
    <row r="250" spans="1:20" x14ac:dyDescent="0.25">
      <c r="A250" t="s">
        <v>253</v>
      </c>
      <c r="B250">
        <v>6</v>
      </c>
      <c r="C250">
        <v>13103</v>
      </c>
      <c r="D250">
        <v>0</v>
      </c>
      <c r="E250">
        <v>136400</v>
      </c>
      <c r="F250" s="1">
        <v>4.5400000000000002E-7</v>
      </c>
      <c r="G250" t="s">
        <v>5</v>
      </c>
      <c r="H250">
        <v>16.06885127</v>
      </c>
      <c r="I250" t="s">
        <v>5</v>
      </c>
      <c r="J250" t="b">
        <f t="shared" si="6"/>
        <v>1</v>
      </c>
      <c r="K250" t="str">
        <f t="shared" si="7"/>
        <v>PS4</v>
      </c>
      <c r="L250">
        <v>249</v>
      </c>
      <c r="N250">
        <v>237</v>
      </c>
      <c r="O250">
        <v>4.5389972683840498E-7</v>
      </c>
      <c r="P250" t="s">
        <v>253</v>
      </c>
      <c r="R250">
        <v>6.5145684442001108E-3</v>
      </c>
      <c r="S250" t="s">
        <v>1827</v>
      </c>
      <c r="T250">
        <v>3.2288290720327805E-6</v>
      </c>
    </row>
    <row r="251" spans="1:20" x14ac:dyDescent="0.25">
      <c r="A251" t="s">
        <v>254</v>
      </c>
      <c r="B251">
        <v>6</v>
      </c>
      <c r="C251">
        <v>13103</v>
      </c>
      <c r="D251">
        <v>0</v>
      </c>
      <c r="E251">
        <v>136400</v>
      </c>
      <c r="F251" s="1">
        <v>4.5400000000000002E-7</v>
      </c>
      <c r="G251" t="s">
        <v>5</v>
      </c>
      <c r="H251">
        <v>16.06885127</v>
      </c>
      <c r="I251" t="s">
        <v>5</v>
      </c>
      <c r="J251" t="b">
        <f t="shared" si="6"/>
        <v>1</v>
      </c>
      <c r="K251" t="str">
        <f t="shared" si="7"/>
        <v>PS4</v>
      </c>
      <c r="L251">
        <v>250</v>
      </c>
      <c r="N251">
        <v>236</v>
      </c>
      <c r="O251">
        <v>4.5389972683840498E-7</v>
      </c>
      <c r="P251" t="s">
        <v>254</v>
      </c>
      <c r="R251">
        <v>6.4870808136338652E-3</v>
      </c>
      <c r="S251" t="s">
        <v>1827</v>
      </c>
      <c r="T251">
        <v>3.2288290720327805E-6</v>
      </c>
    </row>
    <row r="252" spans="1:20" x14ac:dyDescent="0.25">
      <c r="A252" t="s">
        <v>255</v>
      </c>
      <c r="B252">
        <v>6</v>
      </c>
      <c r="C252">
        <v>13103</v>
      </c>
      <c r="D252">
        <v>0</v>
      </c>
      <c r="E252">
        <v>136400</v>
      </c>
      <c r="F252" s="1">
        <v>4.5400000000000002E-7</v>
      </c>
      <c r="G252" t="s">
        <v>5</v>
      </c>
      <c r="H252">
        <v>16.06885127</v>
      </c>
      <c r="I252" t="s">
        <v>5</v>
      </c>
      <c r="J252" t="b">
        <f t="shared" si="6"/>
        <v>1</v>
      </c>
      <c r="K252" t="str">
        <f t="shared" si="7"/>
        <v>PS4</v>
      </c>
      <c r="L252">
        <v>251</v>
      </c>
      <c r="N252">
        <v>235</v>
      </c>
      <c r="O252">
        <v>4.5389972683840498E-7</v>
      </c>
      <c r="P252" t="s">
        <v>255</v>
      </c>
      <c r="R252">
        <v>6.4595931830676197E-3</v>
      </c>
      <c r="S252" t="s">
        <v>1827</v>
      </c>
      <c r="T252">
        <v>3.2288290720327805E-6</v>
      </c>
    </row>
    <row r="253" spans="1:20" x14ac:dyDescent="0.25">
      <c r="A253" t="s">
        <v>256</v>
      </c>
      <c r="B253">
        <v>6</v>
      </c>
      <c r="C253">
        <v>13103</v>
      </c>
      <c r="D253">
        <v>0</v>
      </c>
      <c r="E253">
        <v>136400</v>
      </c>
      <c r="F253" s="1">
        <v>4.5400000000000002E-7</v>
      </c>
      <c r="G253" t="s">
        <v>5</v>
      </c>
      <c r="H253">
        <v>16.06885127</v>
      </c>
      <c r="I253" t="s">
        <v>5</v>
      </c>
      <c r="J253" t="b">
        <f t="shared" si="6"/>
        <v>1</v>
      </c>
      <c r="K253" t="str">
        <f t="shared" si="7"/>
        <v>PS4</v>
      </c>
      <c r="L253">
        <v>252</v>
      </c>
      <c r="N253">
        <v>234</v>
      </c>
      <c r="O253">
        <v>4.5389972683840498E-7</v>
      </c>
      <c r="P253" t="s">
        <v>256</v>
      </c>
      <c r="R253">
        <v>6.432105552501375E-3</v>
      </c>
      <c r="S253" t="s">
        <v>1827</v>
      </c>
      <c r="T253">
        <v>3.2288290720327805E-6</v>
      </c>
    </row>
    <row r="254" spans="1:20" x14ac:dyDescent="0.25">
      <c r="A254" t="s">
        <v>257</v>
      </c>
      <c r="B254">
        <v>6</v>
      </c>
      <c r="C254">
        <v>13103</v>
      </c>
      <c r="D254">
        <v>0</v>
      </c>
      <c r="E254">
        <v>136400</v>
      </c>
      <c r="F254" s="1">
        <v>4.5400000000000002E-7</v>
      </c>
      <c r="G254" t="s">
        <v>5</v>
      </c>
      <c r="H254">
        <v>16.06885127</v>
      </c>
      <c r="I254" t="s">
        <v>5</v>
      </c>
      <c r="J254" t="b">
        <f t="shared" si="6"/>
        <v>1</v>
      </c>
      <c r="K254" t="str">
        <f t="shared" si="7"/>
        <v>PS4</v>
      </c>
      <c r="L254">
        <v>253</v>
      </c>
      <c r="N254">
        <v>233</v>
      </c>
      <c r="O254">
        <v>4.5389972683840498E-7</v>
      </c>
      <c r="P254" t="s">
        <v>257</v>
      </c>
      <c r="R254">
        <v>6.4046179219351294E-3</v>
      </c>
      <c r="S254" t="s">
        <v>1827</v>
      </c>
      <c r="T254">
        <v>3.2288290720327805E-6</v>
      </c>
    </row>
    <row r="255" spans="1:20" x14ac:dyDescent="0.25">
      <c r="A255" t="s">
        <v>258</v>
      </c>
      <c r="B255">
        <v>6</v>
      </c>
      <c r="C255">
        <v>13103</v>
      </c>
      <c r="D255">
        <v>0</v>
      </c>
      <c r="E255">
        <v>136400</v>
      </c>
      <c r="F255" s="1">
        <v>4.5400000000000002E-7</v>
      </c>
      <c r="G255" t="s">
        <v>5</v>
      </c>
      <c r="H255">
        <v>16.06885127</v>
      </c>
      <c r="I255" t="s">
        <v>5</v>
      </c>
      <c r="J255" t="b">
        <f t="shared" si="6"/>
        <v>1</v>
      </c>
      <c r="K255" t="str">
        <f t="shared" si="7"/>
        <v>PS4</v>
      </c>
      <c r="L255">
        <v>254</v>
      </c>
      <c r="N255">
        <v>232</v>
      </c>
      <c r="O255">
        <v>4.5389972683840498E-7</v>
      </c>
      <c r="P255" t="s">
        <v>258</v>
      </c>
      <c r="R255">
        <v>6.3771302913688847E-3</v>
      </c>
      <c r="S255" t="s">
        <v>1827</v>
      </c>
      <c r="T255">
        <v>3.2288290720327805E-6</v>
      </c>
    </row>
    <row r="256" spans="1:20" x14ac:dyDescent="0.25">
      <c r="A256" t="s">
        <v>259</v>
      </c>
      <c r="B256">
        <v>6</v>
      </c>
      <c r="C256">
        <v>13103</v>
      </c>
      <c r="D256">
        <v>0</v>
      </c>
      <c r="E256">
        <v>136311</v>
      </c>
      <c r="F256" s="1">
        <v>4.5600000000000001E-7</v>
      </c>
      <c r="G256" t="s">
        <v>5</v>
      </c>
      <c r="H256">
        <v>16.058195770000001</v>
      </c>
      <c r="I256" t="s">
        <v>5</v>
      </c>
      <c r="J256" t="b">
        <f t="shared" si="6"/>
        <v>1</v>
      </c>
      <c r="K256" t="str">
        <f t="shared" si="7"/>
        <v>PS4</v>
      </c>
      <c r="L256">
        <v>255</v>
      </c>
      <c r="N256">
        <v>255</v>
      </c>
      <c r="O256">
        <v>4.5552432687890602E-7</v>
      </c>
      <c r="P256" t="s">
        <v>259</v>
      </c>
      <c r="R256">
        <v>7.0093457943925233E-3</v>
      </c>
      <c r="S256" t="s">
        <v>1827</v>
      </c>
      <c r="T256">
        <v>3.2288290720327805E-6</v>
      </c>
    </row>
    <row r="257" spans="1:20" x14ac:dyDescent="0.25">
      <c r="A257" t="s">
        <v>260</v>
      </c>
      <c r="B257">
        <v>6</v>
      </c>
      <c r="C257">
        <v>13103</v>
      </c>
      <c r="D257">
        <v>0</v>
      </c>
      <c r="E257">
        <v>136267</v>
      </c>
      <c r="F257" s="1">
        <v>4.5600000000000001E-7</v>
      </c>
      <c r="G257" t="s">
        <v>5</v>
      </c>
      <c r="H257">
        <v>16.05292644</v>
      </c>
      <c r="I257" t="s">
        <v>5</v>
      </c>
      <c r="J257" t="b">
        <f t="shared" si="6"/>
        <v>1</v>
      </c>
      <c r="K257" t="str">
        <f t="shared" si="7"/>
        <v>PS4</v>
      </c>
      <c r="L257">
        <v>256</v>
      </c>
      <c r="N257">
        <v>256</v>
      </c>
      <c r="O257">
        <v>4.5633000537270998E-7</v>
      </c>
      <c r="P257" t="s">
        <v>260</v>
      </c>
      <c r="R257">
        <v>7.0368334249587688E-3</v>
      </c>
      <c r="S257" t="s">
        <v>1827</v>
      </c>
      <c r="T257">
        <v>3.2288290720327805E-6</v>
      </c>
    </row>
    <row r="258" spans="1:20" x14ac:dyDescent="0.25">
      <c r="A258" t="s">
        <v>261</v>
      </c>
      <c r="B258">
        <v>6</v>
      </c>
      <c r="C258">
        <v>13103</v>
      </c>
      <c r="D258">
        <v>0</v>
      </c>
      <c r="E258">
        <v>136178</v>
      </c>
      <c r="F258" s="1">
        <v>4.58E-7</v>
      </c>
      <c r="G258" t="s">
        <v>5</v>
      </c>
      <c r="H258">
        <v>16.04226508</v>
      </c>
      <c r="I258" t="s">
        <v>5</v>
      </c>
      <c r="J258" t="b">
        <f t="shared" ref="J258:J321" si="8">IF(EXACT(A258,P258),TRUE,FALSE)</f>
        <v>1</v>
      </c>
      <c r="K258" t="str">
        <f t="shared" ref="K258:K321" si="9">IF(AND(IF(EXACT(S258, "*"),TRUE,FALSE),IF(GESTEP(H258,1),TRUE,FALSE),J258), "PS4","")</f>
        <v>PS4</v>
      </c>
      <c r="L258">
        <v>257</v>
      </c>
      <c r="N258">
        <v>258</v>
      </c>
      <c r="O258">
        <v>4.5796476117892101E-7</v>
      </c>
      <c r="P258" t="s">
        <v>261</v>
      </c>
      <c r="R258">
        <v>7.0918086860912591E-3</v>
      </c>
      <c r="S258" t="s">
        <v>1827</v>
      </c>
      <c r="T258">
        <v>3.2288290720327805E-6</v>
      </c>
    </row>
    <row r="259" spans="1:20" x14ac:dyDescent="0.25">
      <c r="A259" t="s">
        <v>262</v>
      </c>
      <c r="B259">
        <v>6</v>
      </c>
      <c r="C259">
        <v>13103</v>
      </c>
      <c r="D259">
        <v>0</v>
      </c>
      <c r="E259">
        <v>136178</v>
      </c>
      <c r="F259" s="1">
        <v>4.58E-7</v>
      </c>
      <c r="G259" t="s">
        <v>5</v>
      </c>
      <c r="H259">
        <v>16.04226508</v>
      </c>
      <c r="I259" t="s">
        <v>5</v>
      </c>
      <c r="J259" t="b">
        <f t="shared" si="8"/>
        <v>1</v>
      </c>
      <c r="K259" t="str">
        <f t="shared" si="9"/>
        <v>PS4</v>
      </c>
      <c r="L259">
        <v>258</v>
      </c>
      <c r="N259">
        <v>257</v>
      </c>
      <c r="O259">
        <v>4.5796476117892101E-7</v>
      </c>
      <c r="P259" t="s">
        <v>262</v>
      </c>
      <c r="R259">
        <v>7.0643210555250144E-3</v>
      </c>
      <c r="S259" t="s">
        <v>1827</v>
      </c>
      <c r="T259">
        <v>3.2288290720327805E-6</v>
      </c>
    </row>
    <row r="260" spans="1:20" x14ac:dyDescent="0.25">
      <c r="A260" t="s">
        <v>263</v>
      </c>
      <c r="B260">
        <v>7</v>
      </c>
      <c r="C260">
        <v>13102</v>
      </c>
      <c r="D260">
        <v>2</v>
      </c>
      <c r="E260">
        <v>159242</v>
      </c>
      <c r="F260" s="1">
        <v>4.6100000000000001E-7</v>
      </c>
      <c r="G260">
        <v>42.523313469999998</v>
      </c>
      <c r="H260">
        <v>9.9560485199999995</v>
      </c>
      <c r="I260" t="s">
        <v>5</v>
      </c>
      <c r="J260" t="b">
        <f t="shared" si="8"/>
        <v>1</v>
      </c>
      <c r="K260" t="str">
        <f t="shared" si="9"/>
        <v>PS4</v>
      </c>
      <c r="L260">
        <v>259</v>
      </c>
      <c r="N260">
        <v>259</v>
      </c>
      <c r="O260">
        <v>4.6127571260536198E-7</v>
      </c>
      <c r="P260" t="s">
        <v>263</v>
      </c>
      <c r="R260">
        <v>7.1192963166575047E-3</v>
      </c>
      <c r="S260" t="s">
        <v>1827</v>
      </c>
      <c r="T260">
        <v>3.2396159120816739E-6</v>
      </c>
    </row>
    <row r="261" spans="1:20" x14ac:dyDescent="0.25">
      <c r="A261" t="s">
        <v>264</v>
      </c>
      <c r="B261">
        <v>16</v>
      </c>
      <c r="C261">
        <v>13093</v>
      </c>
      <c r="D261">
        <v>1</v>
      </c>
      <c r="E261">
        <v>24177</v>
      </c>
      <c r="F261" s="1">
        <v>6.1600000000000001E-7</v>
      </c>
      <c r="G261">
        <v>29.54295522</v>
      </c>
      <c r="H261">
        <v>5.5347960540000001</v>
      </c>
      <c r="I261" t="s">
        <v>5</v>
      </c>
      <c r="J261" t="b">
        <f t="shared" si="8"/>
        <v>1</v>
      </c>
      <c r="K261" t="str">
        <f t="shared" si="9"/>
        <v>PS4</v>
      </c>
      <c r="L261">
        <v>260</v>
      </c>
      <c r="N261">
        <v>260</v>
      </c>
      <c r="O261">
        <v>6.1621374801975305E-7</v>
      </c>
      <c r="P261" t="s">
        <v>264</v>
      </c>
      <c r="R261">
        <v>7.1467839472237494E-3</v>
      </c>
      <c r="S261" t="s">
        <v>1827</v>
      </c>
      <c r="T261">
        <v>4.3111261832612723E-6</v>
      </c>
    </row>
    <row r="262" spans="1:20" x14ac:dyDescent="0.25">
      <c r="A262" t="s">
        <v>265</v>
      </c>
      <c r="B262">
        <v>8</v>
      </c>
      <c r="C262">
        <v>13101</v>
      </c>
      <c r="D262">
        <v>5</v>
      </c>
      <c r="E262">
        <v>160573</v>
      </c>
      <c r="F262" s="1">
        <v>9.569999999999999E-7</v>
      </c>
      <c r="G262">
        <v>19.608564650000002</v>
      </c>
      <c r="H262">
        <v>6.7386148370000001</v>
      </c>
      <c r="I262" t="s">
        <v>5</v>
      </c>
      <c r="J262" t="b">
        <f t="shared" si="8"/>
        <v>1</v>
      </c>
      <c r="K262" t="str">
        <f t="shared" si="9"/>
        <v>PS4</v>
      </c>
      <c r="L262">
        <v>261</v>
      </c>
      <c r="N262">
        <v>261</v>
      </c>
      <c r="O262">
        <v>9.5655616954882696E-7</v>
      </c>
      <c r="P262" t="s">
        <v>265</v>
      </c>
      <c r="R262">
        <v>7.174271577789995E-3</v>
      </c>
      <c r="S262" t="s">
        <v>1827</v>
      </c>
      <c r="T262">
        <v>6.6665734575069581E-6</v>
      </c>
    </row>
    <row r="263" spans="1:20" x14ac:dyDescent="0.25">
      <c r="A263" t="s">
        <v>266</v>
      </c>
      <c r="B263">
        <v>8</v>
      </c>
      <c r="C263">
        <v>13101</v>
      </c>
      <c r="D263">
        <v>5</v>
      </c>
      <c r="E263">
        <v>159995</v>
      </c>
      <c r="F263" s="1">
        <v>9.8100000000000001E-7</v>
      </c>
      <c r="G263">
        <v>19.538120190000001</v>
      </c>
      <c r="H263">
        <v>6.7144139279999999</v>
      </c>
      <c r="I263" t="s">
        <v>5</v>
      </c>
      <c r="J263" t="b">
        <f t="shared" si="8"/>
        <v>1</v>
      </c>
      <c r="K263" t="str">
        <f t="shared" si="9"/>
        <v>PS4</v>
      </c>
      <c r="L263">
        <v>262</v>
      </c>
      <c r="N263">
        <v>262</v>
      </c>
      <c r="O263">
        <v>9.8123471185495699E-7</v>
      </c>
      <c r="P263" t="s">
        <v>266</v>
      </c>
      <c r="R263">
        <v>7.2017592083562405E-3</v>
      </c>
      <c r="S263" t="s">
        <v>1827</v>
      </c>
      <c r="T263">
        <v>6.8124654231456745E-6</v>
      </c>
    </row>
    <row r="264" spans="1:20" x14ac:dyDescent="0.25">
      <c r="A264" t="s">
        <v>267</v>
      </c>
      <c r="B264">
        <v>7</v>
      </c>
      <c r="C264">
        <v>13102</v>
      </c>
      <c r="D264">
        <v>2</v>
      </c>
      <c r="E264">
        <v>136398</v>
      </c>
      <c r="F264" s="1">
        <v>1.22E-6</v>
      </c>
      <c r="G264">
        <v>36.433755560000002</v>
      </c>
      <c r="H264">
        <v>8.5285014459999999</v>
      </c>
      <c r="I264" t="s">
        <v>5</v>
      </c>
      <c r="J264" t="b">
        <f t="shared" si="8"/>
        <v>1</v>
      </c>
      <c r="K264" t="str">
        <f t="shared" si="9"/>
        <v>PS4</v>
      </c>
      <c r="L264">
        <v>263</v>
      </c>
      <c r="N264">
        <v>263</v>
      </c>
      <c r="O264">
        <v>1.22104685180166E-6</v>
      </c>
      <c r="P264" t="s">
        <v>267</v>
      </c>
      <c r="R264">
        <v>7.2292468389224852E-3</v>
      </c>
      <c r="S264" t="s">
        <v>1827</v>
      </c>
      <c r="T264">
        <v>8.4451871613202263E-6</v>
      </c>
    </row>
    <row r="265" spans="1:20" x14ac:dyDescent="0.25">
      <c r="A265" t="s">
        <v>268</v>
      </c>
      <c r="B265">
        <v>5</v>
      </c>
      <c r="C265">
        <v>13104</v>
      </c>
      <c r="D265">
        <v>0</v>
      </c>
      <c r="E265">
        <v>160400</v>
      </c>
      <c r="F265" s="1">
        <v>2.4600000000000002E-6</v>
      </c>
      <c r="G265" t="s">
        <v>5</v>
      </c>
      <c r="H265">
        <v>14.91218797</v>
      </c>
      <c r="I265" t="s">
        <v>5</v>
      </c>
      <c r="J265" t="b">
        <f t="shared" si="8"/>
        <v>1</v>
      </c>
      <c r="K265" t="str">
        <f t="shared" si="9"/>
        <v>PS4</v>
      </c>
      <c r="L265">
        <v>264</v>
      </c>
      <c r="N265">
        <v>264</v>
      </c>
      <c r="O265">
        <v>2.4599794598153102E-6</v>
      </c>
      <c r="P265" t="s">
        <v>268</v>
      </c>
      <c r="R265">
        <v>7.2567344694887308E-3</v>
      </c>
      <c r="S265" t="s">
        <v>1827</v>
      </c>
      <c r="T265">
        <v>1.6949631202288066E-5</v>
      </c>
    </row>
    <row r="266" spans="1:20" x14ac:dyDescent="0.25">
      <c r="A266" t="s">
        <v>269</v>
      </c>
      <c r="B266">
        <v>6</v>
      </c>
      <c r="C266">
        <v>13103</v>
      </c>
      <c r="D266">
        <v>1</v>
      </c>
      <c r="E266">
        <v>136443</v>
      </c>
      <c r="F266" s="1">
        <v>2.9299999999999999E-6</v>
      </c>
      <c r="G266">
        <v>62.467295419999999</v>
      </c>
      <c r="H266">
        <v>9.5833087209999999</v>
      </c>
      <c r="I266" t="s">
        <v>5</v>
      </c>
      <c r="J266" t="b">
        <f t="shared" si="8"/>
        <v>1</v>
      </c>
      <c r="K266" t="str">
        <f t="shared" si="9"/>
        <v>PS4</v>
      </c>
      <c r="L266">
        <v>265</v>
      </c>
      <c r="N266">
        <v>265</v>
      </c>
      <c r="O266">
        <v>2.93349572764741E-6</v>
      </c>
      <c r="P266" t="s">
        <v>269</v>
      </c>
      <c r="R266">
        <v>7.2842221000549755E-3</v>
      </c>
      <c r="S266" t="s">
        <v>1827</v>
      </c>
      <c r="T266">
        <v>1.9941274407018932E-5</v>
      </c>
    </row>
    <row r="267" spans="1:20" x14ac:dyDescent="0.25">
      <c r="A267" t="s">
        <v>270</v>
      </c>
      <c r="B267">
        <v>6</v>
      </c>
      <c r="C267">
        <v>13103</v>
      </c>
      <c r="D267">
        <v>1</v>
      </c>
      <c r="E267">
        <v>136399</v>
      </c>
      <c r="F267" s="1">
        <v>2.9399999999999998E-6</v>
      </c>
      <c r="G267">
        <v>62.447158270000003</v>
      </c>
      <c r="H267">
        <v>9.5802227940000009</v>
      </c>
      <c r="I267" t="s">
        <v>5</v>
      </c>
      <c r="J267" t="b">
        <f t="shared" si="8"/>
        <v>1</v>
      </c>
      <c r="K267" t="str">
        <f t="shared" si="9"/>
        <v>PS4</v>
      </c>
      <c r="L267">
        <v>266</v>
      </c>
      <c r="N267">
        <v>267</v>
      </c>
      <c r="O267">
        <v>2.9386093075461602E-6</v>
      </c>
      <c r="P267" t="s">
        <v>270</v>
      </c>
      <c r="R267">
        <v>7.3391973611874666E-3</v>
      </c>
      <c r="S267" t="s">
        <v>1827</v>
      </c>
      <c r="T267">
        <v>1.9941274407018932E-5</v>
      </c>
    </row>
    <row r="268" spans="1:20" x14ac:dyDescent="0.25">
      <c r="A268" t="s">
        <v>271</v>
      </c>
      <c r="B268">
        <v>6</v>
      </c>
      <c r="C268">
        <v>13103</v>
      </c>
      <c r="D268">
        <v>1</v>
      </c>
      <c r="E268">
        <v>136399</v>
      </c>
      <c r="F268" s="1">
        <v>2.9399999999999998E-6</v>
      </c>
      <c r="G268">
        <v>62.447158270000003</v>
      </c>
      <c r="H268">
        <v>9.5802227940000009</v>
      </c>
      <c r="I268" t="s">
        <v>5</v>
      </c>
      <c r="J268" t="b">
        <f t="shared" si="8"/>
        <v>1</v>
      </c>
      <c r="K268" t="str">
        <f t="shared" si="9"/>
        <v>PS4</v>
      </c>
      <c r="L268">
        <v>267</v>
      </c>
      <c r="N268">
        <v>266</v>
      </c>
      <c r="O268">
        <v>2.9386093075461602E-6</v>
      </c>
      <c r="P268" t="s">
        <v>271</v>
      </c>
      <c r="R268">
        <v>7.3117097306212211E-3</v>
      </c>
      <c r="S268" t="s">
        <v>1827</v>
      </c>
      <c r="T268">
        <v>1.9941274407018932E-5</v>
      </c>
    </row>
    <row r="269" spans="1:20" x14ac:dyDescent="0.25">
      <c r="A269" t="s">
        <v>272</v>
      </c>
      <c r="B269">
        <v>6</v>
      </c>
      <c r="C269">
        <v>13103</v>
      </c>
      <c r="D269">
        <v>1</v>
      </c>
      <c r="E269">
        <v>136310</v>
      </c>
      <c r="F269" s="1">
        <v>2.9500000000000001E-6</v>
      </c>
      <c r="G269">
        <v>62.406426279999998</v>
      </c>
      <c r="H269">
        <v>9.5739804809999995</v>
      </c>
      <c r="I269" t="s">
        <v>5</v>
      </c>
      <c r="J269" t="b">
        <f t="shared" si="8"/>
        <v>1</v>
      </c>
      <c r="K269" t="str">
        <f t="shared" si="9"/>
        <v>PS4</v>
      </c>
      <c r="L269">
        <v>268</v>
      </c>
      <c r="N269">
        <v>269</v>
      </c>
      <c r="O269">
        <v>2.9489845054909802E-6</v>
      </c>
      <c r="P269" t="s">
        <v>272</v>
      </c>
      <c r="R269">
        <v>7.3941726223199569E-3</v>
      </c>
      <c r="S269" t="s">
        <v>1827</v>
      </c>
      <c r="T269">
        <v>1.9941274407018932E-5</v>
      </c>
    </row>
    <row r="270" spans="1:20" x14ac:dyDescent="0.25">
      <c r="A270" t="s">
        <v>273</v>
      </c>
      <c r="B270">
        <v>6</v>
      </c>
      <c r="C270">
        <v>13103</v>
      </c>
      <c r="D270">
        <v>1</v>
      </c>
      <c r="E270">
        <v>136310</v>
      </c>
      <c r="F270" s="1">
        <v>2.9500000000000001E-6</v>
      </c>
      <c r="G270">
        <v>62.406426279999998</v>
      </c>
      <c r="H270">
        <v>9.5739804809999995</v>
      </c>
      <c r="I270" t="s">
        <v>5</v>
      </c>
      <c r="J270" t="b">
        <f t="shared" si="8"/>
        <v>1</v>
      </c>
      <c r="K270" t="str">
        <f t="shared" si="9"/>
        <v>PS4</v>
      </c>
      <c r="L270">
        <v>269</v>
      </c>
      <c r="N270">
        <v>268</v>
      </c>
      <c r="O270">
        <v>2.9489845054909802E-6</v>
      </c>
      <c r="P270" t="s">
        <v>273</v>
      </c>
      <c r="R270">
        <v>7.3666849917537114E-3</v>
      </c>
      <c r="S270" t="s">
        <v>1827</v>
      </c>
      <c r="T270">
        <v>1.9941274407018932E-5</v>
      </c>
    </row>
    <row r="271" spans="1:20" x14ac:dyDescent="0.25">
      <c r="A271" t="s">
        <v>274</v>
      </c>
      <c r="B271">
        <v>6</v>
      </c>
      <c r="C271">
        <v>13103</v>
      </c>
      <c r="D271">
        <v>1</v>
      </c>
      <c r="E271">
        <v>132177</v>
      </c>
      <c r="F271" s="1">
        <v>3.4800000000000001E-6</v>
      </c>
      <c r="G271">
        <v>60.514864680000002</v>
      </c>
      <c r="H271">
        <v>9.2847106610000001</v>
      </c>
      <c r="I271" t="s">
        <v>5</v>
      </c>
      <c r="J271" t="b">
        <f t="shared" si="8"/>
        <v>1</v>
      </c>
      <c r="K271" t="str">
        <f t="shared" si="9"/>
        <v>PS4</v>
      </c>
      <c r="L271">
        <v>270</v>
      </c>
      <c r="N271">
        <v>270</v>
      </c>
      <c r="O271">
        <v>3.4814506670112201E-6</v>
      </c>
      <c r="P271" t="s">
        <v>274</v>
      </c>
      <c r="R271">
        <v>7.4216602528862016E-3</v>
      </c>
      <c r="S271" t="s">
        <v>1827</v>
      </c>
      <c r="T271">
        <v>2.3454662086271888E-5</v>
      </c>
    </row>
    <row r="272" spans="1:20" x14ac:dyDescent="0.25">
      <c r="A272" t="s">
        <v>275</v>
      </c>
      <c r="B272">
        <v>7</v>
      </c>
      <c r="C272">
        <v>13102</v>
      </c>
      <c r="D272">
        <v>3</v>
      </c>
      <c r="E272">
        <v>135953</v>
      </c>
      <c r="F272" s="1">
        <v>3.8399999999999997E-6</v>
      </c>
      <c r="G272">
        <v>24.210638750000001</v>
      </c>
      <c r="H272">
        <v>6.7269374019999999</v>
      </c>
      <c r="I272" t="s">
        <v>5</v>
      </c>
      <c r="J272" t="b">
        <f t="shared" si="8"/>
        <v>1</v>
      </c>
      <c r="K272" t="str">
        <f t="shared" si="9"/>
        <v>PS4</v>
      </c>
      <c r="L272">
        <v>271</v>
      </c>
      <c r="N272">
        <v>271</v>
      </c>
      <c r="O272">
        <v>3.8351079311667503E-6</v>
      </c>
      <c r="P272" t="s">
        <v>275</v>
      </c>
      <c r="R272">
        <v>7.4491478834524472E-3</v>
      </c>
      <c r="S272" t="s">
        <v>1827</v>
      </c>
      <c r="T272">
        <v>2.5741923715100808E-5</v>
      </c>
    </row>
    <row r="273" spans="1:20" x14ac:dyDescent="0.25">
      <c r="A273" t="s">
        <v>276</v>
      </c>
      <c r="B273">
        <v>5</v>
      </c>
      <c r="C273">
        <v>13104</v>
      </c>
      <c r="D273">
        <v>0</v>
      </c>
      <c r="E273">
        <v>136444</v>
      </c>
      <c r="F273" s="1">
        <v>5.1699999999999996E-6</v>
      </c>
      <c r="G273" t="s">
        <v>5</v>
      </c>
      <c r="H273">
        <v>12.691470130000001</v>
      </c>
      <c r="I273" t="s">
        <v>5</v>
      </c>
      <c r="J273" t="b">
        <f t="shared" si="8"/>
        <v>1</v>
      </c>
      <c r="K273" t="str">
        <f t="shared" si="9"/>
        <v>PS4</v>
      </c>
      <c r="L273">
        <v>272</v>
      </c>
      <c r="N273">
        <v>273</v>
      </c>
      <c r="O273">
        <v>5.1709445152289298E-6</v>
      </c>
      <c r="P273" t="s">
        <v>276</v>
      </c>
      <c r="R273">
        <v>7.5041231445849366E-3</v>
      </c>
      <c r="S273" t="s">
        <v>1827</v>
      </c>
      <c r="T273">
        <v>3.106909194383446E-5</v>
      </c>
    </row>
    <row r="274" spans="1:20" x14ac:dyDescent="0.25">
      <c r="A274" t="s">
        <v>277</v>
      </c>
      <c r="B274">
        <v>5</v>
      </c>
      <c r="C274">
        <v>13104</v>
      </c>
      <c r="D274">
        <v>0</v>
      </c>
      <c r="E274">
        <v>136444</v>
      </c>
      <c r="F274" s="1">
        <v>5.1699999999999996E-6</v>
      </c>
      <c r="G274" t="s">
        <v>5</v>
      </c>
      <c r="H274">
        <v>12.691470130000001</v>
      </c>
      <c r="I274" t="s">
        <v>5</v>
      </c>
      <c r="J274" t="b">
        <f t="shared" si="8"/>
        <v>1</v>
      </c>
      <c r="K274" t="str">
        <f t="shared" si="9"/>
        <v>PS4</v>
      </c>
      <c r="L274">
        <v>273</v>
      </c>
      <c r="N274">
        <v>272</v>
      </c>
      <c r="O274">
        <v>5.1709445152289298E-6</v>
      </c>
      <c r="P274" t="s">
        <v>277</v>
      </c>
      <c r="R274">
        <v>7.4766355140186928E-3</v>
      </c>
      <c r="S274" t="s">
        <v>1827</v>
      </c>
      <c r="T274">
        <v>3.106909194383446E-5</v>
      </c>
    </row>
    <row r="275" spans="1:20" x14ac:dyDescent="0.25">
      <c r="A275" t="s">
        <v>278</v>
      </c>
      <c r="B275">
        <v>5</v>
      </c>
      <c r="C275">
        <v>13104</v>
      </c>
      <c r="D275">
        <v>0</v>
      </c>
      <c r="E275">
        <v>136400</v>
      </c>
      <c r="F275" s="1">
        <v>5.1800000000000004E-6</v>
      </c>
      <c r="G275" t="s">
        <v>5</v>
      </c>
      <c r="H275">
        <v>12.68733402</v>
      </c>
      <c r="I275" t="s">
        <v>5</v>
      </c>
      <c r="J275" t="b">
        <f t="shared" si="8"/>
        <v>1</v>
      </c>
      <c r="K275" t="str">
        <f t="shared" si="9"/>
        <v>PS4</v>
      </c>
      <c r="L275">
        <v>274</v>
      </c>
      <c r="N275">
        <v>302</v>
      </c>
      <c r="O275">
        <v>5.1785580556508498E-6</v>
      </c>
      <c r="P275" t="s">
        <v>278</v>
      </c>
      <c r="R275">
        <v>8.3012644310060477E-3</v>
      </c>
      <c r="S275" t="s">
        <v>1827</v>
      </c>
      <c r="T275">
        <v>3.106909194383446E-5</v>
      </c>
    </row>
    <row r="276" spans="1:20" x14ac:dyDescent="0.25">
      <c r="A276" t="s">
        <v>279</v>
      </c>
      <c r="B276">
        <v>5</v>
      </c>
      <c r="C276">
        <v>13104</v>
      </c>
      <c r="D276">
        <v>0</v>
      </c>
      <c r="E276">
        <v>136400</v>
      </c>
      <c r="F276" s="1">
        <v>5.1800000000000004E-6</v>
      </c>
      <c r="G276" t="s">
        <v>5</v>
      </c>
      <c r="H276">
        <v>12.68733402</v>
      </c>
      <c r="I276" t="s">
        <v>5</v>
      </c>
      <c r="J276" t="b">
        <f t="shared" si="8"/>
        <v>1</v>
      </c>
      <c r="K276" t="str">
        <f t="shared" si="9"/>
        <v>PS4</v>
      </c>
      <c r="L276">
        <v>275</v>
      </c>
      <c r="N276">
        <v>301</v>
      </c>
      <c r="O276">
        <v>5.1785580556508498E-6</v>
      </c>
      <c r="P276" t="s">
        <v>279</v>
      </c>
      <c r="R276">
        <v>8.273776800439803E-3</v>
      </c>
      <c r="S276" t="s">
        <v>1827</v>
      </c>
      <c r="T276">
        <v>3.106909194383446E-5</v>
      </c>
    </row>
    <row r="277" spans="1:20" x14ac:dyDescent="0.25">
      <c r="A277" t="s">
        <v>280</v>
      </c>
      <c r="B277">
        <v>5</v>
      </c>
      <c r="C277">
        <v>13104</v>
      </c>
      <c r="D277">
        <v>0</v>
      </c>
      <c r="E277">
        <v>136400</v>
      </c>
      <c r="F277" s="1">
        <v>5.1800000000000004E-6</v>
      </c>
      <c r="G277" t="s">
        <v>5</v>
      </c>
      <c r="H277">
        <v>12.68733402</v>
      </c>
      <c r="I277" t="s">
        <v>5</v>
      </c>
      <c r="J277" t="b">
        <f t="shared" si="8"/>
        <v>1</v>
      </c>
      <c r="K277" t="str">
        <f t="shared" si="9"/>
        <v>PS4</v>
      </c>
      <c r="L277">
        <v>276</v>
      </c>
      <c r="N277">
        <v>300</v>
      </c>
      <c r="O277">
        <v>5.1785580556508498E-6</v>
      </c>
      <c r="P277" t="s">
        <v>280</v>
      </c>
      <c r="R277">
        <v>8.2462891698735566E-3</v>
      </c>
      <c r="S277" t="s">
        <v>1827</v>
      </c>
      <c r="T277">
        <v>3.106909194383446E-5</v>
      </c>
    </row>
    <row r="278" spans="1:20" x14ac:dyDescent="0.25">
      <c r="A278" t="s">
        <v>281</v>
      </c>
      <c r="B278">
        <v>5</v>
      </c>
      <c r="C278">
        <v>13104</v>
      </c>
      <c r="D278">
        <v>0</v>
      </c>
      <c r="E278">
        <v>136400</v>
      </c>
      <c r="F278" s="1">
        <v>5.1800000000000004E-6</v>
      </c>
      <c r="G278" t="s">
        <v>5</v>
      </c>
      <c r="H278">
        <v>12.68733402</v>
      </c>
      <c r="I278" t="s">
        <v>5</v>
      </c>
      <c r="J278" t="b">
        <f t="shared" si="8"/>
        <v>1</v>
      </c>
      <c r="K278" t="str">
        <f t="shared" si="9"/>
        <v>PS4</v>
      </c>
      <c r="L278">
        <v>277</v>
      </c>
      <c r="N278">
        <v>299</v>
      </c>
      <c r="O278">
        <v>5.1785580556508498E-6</v>
      </c>
      <c r="P278" t="s">
        <v>281</v>
      </c>
      <c r="R278">
        <v>8.2188015393073119E-3</v>
      </c>
      <c r="S278" t="s">
        <v>1827</v>
      </c>
      <c r="T278">
        <v>3.106909194383446E-5</v>
      </c>
    </row>
    <row r="279" spans="1:20" x14ac:dyDescent="0.25">
      <c r="A279" t="s">
        <v>282</v>
      </c>
      <c r="B279">
        <v>5</v>
      </c>
      <c r="C279">
        <v>13104</v>
      </c>
      <c r="D279">
        <v>0</v>
      </c>
      <c r="E279">
        <v>136400</v>
      </c>
      <c r="F279" s="1">
        <v>5.1800000000000004E-6</v>
      </c>
      <c r="G279" t="s">
        <v>5</v>
      </c>
      <c r="H279">
        <v>12.68733402</v>
      </c>
      <c r="I279" t="s">
        <v>5</v>
      </c>
      <c r="J279" t="b">
        <f t="shared" si="8"/>
        <v>1</v>
      </c>
      <c r="K279" t="str">
        <f t="shared" si="9"/>
        <v>PS4</v>
      </c>
      <c r="L279">
        <v>278</v>
      </c>
      <c r="N279">
        <v>298</v>
      </c>
      <c r="O279">
        <v>5.1785580556508498E-6</v>
      </c>
      <c r="P279" t="s">
        <v>282</v>
      </c>
      <c r="R279">
        <v>8.1913139087410672E-3</v>
      </c>
      <c r="S279" t="s">
        <v>1827</v>
      </c>
      <c r="T279">
        <v>3.106909194383446E-5</v>
      </c>
    </row>
    <row r="280" spans="1:20" x14ac:dyDescent="0.25">
      <c r="A280" t="s">
        <v>283</v>
      </c>
      <c r="B280">
        <v>5</v>
      </c>
      <c r="C280">
        <v>13104</v>
      </c>
      <c r="D280">
        <v>0</v>
      </c>
      <c r="E280">
        <v>136400</v>
      </c>
      <c r="F280" s="1">
        <v>5.1800000000000004E-6</v>
      </c>
      <c r="G280" t="s">
        <v>5</v>
      </c>
      <c r="H280">
        <v>12.68733402</v>
      </c>
      <c r="I280" t="s">
        <v>5</v>
      </c>
      <c r="J280" t="b">
        <f t="shared" si="8"/>
        <v>1</v>
      </c>
      <c r="K280" t="str">
        <f t="shared" si="9"/>
        <v>PS4</v>
      </c>
      <c r="L280">
        <v>279</v>
      </c>
      <c r="N280">
        <v>297</v>
      </c>
      <c r="O280">
        <v>5.1785580556508498E-6</v>
      </c>
      <c r="P280" t="s">
        <v>283</v>
      </c>
      <c r="R280">
        <v>8.1638262781748225E-3</v>
      </c>
      <c r="S280" t="s">
        <v>1827</v>
      </c>
      <c r="T280">
        <v>3.106909194383446E-5</v>
      </c>
    </row>
    <row r="281" spans="1:20" x14ac:dyDescent="0.25">
      <c r="A281" t="s">
        <v>284</v>
      </c>
      <c r="B281">
        <v>5</v>
      </c>
      <c r="C281">
        <v>13104</v>
      </c>
      <c r="D281">
        <v>0</v>
      </c>
      <c r="E281">
        <v>136400</v>
      </c>
      <c r="F281" s="1">
        <v>5.1800000000000004E-6</v>
      </c>
      <c r="G281" t="s">
        <v>5</v>
      </c>
      <c r="H281">
        <v>12.68733402</v>
      </c>
      <c r="I281" t="s">
        <v>5</v>
      </c>
      <c r="J281" t="b">
        <f t="shared" si="8"/>
        <v>1</v>
      </c>
      <c r="K281" t="str">
        <f t="shared" si="9"/>
        <v>PS4</v>
      </c>
      <c r="L281">
        <v>280</v>
      </c>
      <c r="N281">
        <v>296</v>
      </c>
      <c r="O281">
        <v>5.1785580556508498E-6</v>
      </c>
      <c r="P281" t="s">
        <v>284</v>
      </c>
      <c r="R281">
        <v>8.136338647608576E-3</v>
      </c>
      <c r="S281" t="s">
        <v>1827</v>
      </c>
      <c r="T281">
        <v>3.106909194383446E-5</v>
      </c>
    </row>
    <row r="282" spans="1:20" x14ac:dyDescent="0.25">
      <c r="A282" t="s">
        <v>285</v>
      </c>
      <c r="B282">
        <v>5</v>
      </c>
      <c r="C282">
        <v>13104</v>
      </c>
      <c r="D282">
        <v>0</v>
      </c>
      <c r="E282">
        <v>136400</v>
      </c>
      <c r="F282" s="1">
        <v>5.1800000000000004E-6</v>
      </c>
      <c r="G282" t="s">
        <v>5</v>
      </c>
      <c r="H282">
        <v>12.68733402</v>
      </c>
      <c r="I282" t="s">
        <v>5</v>
      </c>
      <c r="J282" t="b">
        <f t="shared" si="8"/>
        <v>1</v>
      </c>
      <c r="K282" t="str">
        <f t="shared" si="9"/>
        <v>PS4</v>
      </c>
      <c r="L282">
        <v>281</v>
      </c>
      <c r="N282">
        <v>295</v>
      </c>
      <c r="O282">
        <v>5.1785580556508498E-6</v>
      </c>
      <c r="P282" t="s">
        <v>285</v>
      </c>
      <c r="R282">
        <v>8.1088510170423313E-3</v>
      </c>
      <c r="S282" t="s">
        <v>1827</v>
      </c>
      <c r="T282">
        <v>3.106909194383446E-5</v>
      </c>
    </row>
    <row r="283" spans="1:20" x14ac:dyDescent="0.25">
      <c r="A283" t="s">
        <v>286</v>
      </c>
      <c r="B283">
        <v>5</v>
      </c>
      <c r="C283">
        <v>13104</v>
      </c>
      <c r="D283">
        <v>0</v>
      </c>
      <c r="E283">
        <v>136400</v>
      </c>
      <c r="F283" s="1">
        <v>5.1800000000000004E-6</v>
      </c>
      <c r="G283" t="s">
        <v>5</v>
      </c>
      <c r="H283">
        <v>12.68733402</v>
      </c>
      <c r="I283" t="s">
        <v>5</v>
      </c>
      <c r="J283" t="b">
        <f t="shared" si="8"/>
        <v>1</v>
      </c>
      <c r="K283" t="str">
        <f t="shared" si="9"/>
        <v>PS4</v>
      </c>
      <c r="L283">
        <v>282</v>
      </c>
      <c r="N283">
        <v>294</v>
      </c>
      <c r="O283">
        <v>5.1785580556508498E-6</v>
      </c>
      <c r="P283" t="s">
        <v>286</v>
      </c>
      <c r="R283">
        <v>8.0813633864760866E-3</v>
      </c>
      <c r="S283" t="s">
        <v>1827</v>
      </c>
      <c r="T283">
        <v>3.106909194383446E-5</v>
      </c>
    </row>
    <row r="284" spans="1:20" x14ac:dyDescent="0.25">
      <c r="A284" t="s">
        <v>287</v>
      </c>
      <c r="B284">
        <v>5</v>
      </c>
      <c r="C284">
        <v>13104</v>
      </c>
      <c r="D284">
        <v>0</v>
      </c>
      <c r="E284">
        <v>136400</v>
      </c>
      <c r="F284" s="1">
        <v>5.1800000000000004E-6</v>
      </c>
      <c r="G284" t="s">
        <v>5</v>
      </c>
      <c r="H284">
        <v>12.68733402</v>
      </c>
      <c r="I284" t="s">
        <v>5</v>
      </c>
      <c r="J284" t="b">
        <f t="shared" si="8"/>
        <v>1</v>
      </c>
      <c r="K284" t="str">
        <f t="shared" si="9"/>
        <v>PS4</v>
      </c>
      <c r="L284">
        <v>283</v>
      </c>
      <c r="N284">
        <v>293</v>
      </c>
      <c r="O284">
        <v>5.1785580556508498E-6</v>
      </c>
      <c r="P284" t="s">
        <v>287</v>
      </c>
      <c r="R284">
        <v>8.0538757559098402E-3</v>
      </c>
      <c r="S284" t="s">
        <v>1827</v>
      </c>
      <c r="T284">
        <v>3.106909194383446E-5</v>
      </c>
    </row>
    <row r="285" spans="1:20" x14ac:dyDescent="0.25">
      <c r="A285" t="s">
        <v>288</v>
      </c>
      <c r="B285">
        <v>5</v>
      </c>
      <c r="C285">
        <v>13104</v>
      </c>
      <c r="D285">
        <v>0</v>
      </c>
      <c r="E285">
        <v>136400</v>
      </c>
      <c r="F285" s="1">
        <v>5.1800000000000004E-6</v>
      </c>
      <c r="G285" t="s">
        <v>5</v>
      </c>
      <c r="H285">
        <v>12.68733402</v>
      </c>
      <c r="I285" t="s">
        <v>5</v>
      </c>
      <c r="J285" t="b">
        <f t="shared" si="8"/>
        <v>1</v>
      </c>
      <c r="K285" t="str">
        <f t="shared" si="9"/>
        <v>PS4</v>
      </c>
      <c r="L285">
        <v>284</v>
      </c>
      <c r="N285">
        <v>292</v>
      </c>
      <c r="O285">
        <v>5.1785580556508498E-6</v>
      </c>
      <c r="P285" t="s">
        <v>288</v>
      </c>
      <c r="R285">
        <v>8.0263881253435955E-3</v>
      </c>
      <c r="S285" t="s">
        <v>1827</v>
      </c>
      <c r="T285">
        <v>3.106909194383446E-5</v>
      </c>
    </row>
    <row r="286" spans="1:20" x14ac:dyDescent="0.25">
      <c r="A286" t="s">
        <v>289</v>
      </c>
      <c r="B286">
        <v>5</v>
      </c>
      <c r="C286">
        <v>13104</v>
      </c>
      <c r="D286">
        <v>0</v>
      </c>
      <c r="E286">
        <v>136400</v>
      </c>
      <c r="F286" s="1">
        <v>5.1800000000000004E-6</v>
      </c>
      <c r="G286" t="s">
        <v>5</v>
      </c>
      <c r="H286">
        <v>12.68733402</v>
      </c>
      <c r="I286" t="s">
        <v>5</v>
      </c>
      <c r="J286" t="b">
        <f t="shared" si="8"/>
        <v>1</v>
      </c>
      <c r="K286" t="str">
        <f t="shared" si="9"/>
        <v>PS4</v>
      </c>
      <c r="L286">
        <v>285</v>
      </c>
      <c r="N286">
        <v>291</v>
      </c>
      <c r="O286">
        <v>5.1785580556508498E-6</v>
      </c>
      <c r="P286" t="s">
        <v>289</v>
      </c>
      <c r="R286">
        <v>7.9989004947773508E-3</v>
      </c>
      <c r="S286" t="s">
        <v>1827</v>
      </c>
      <c r="T286">
        <v>3.106909194383446E-5</v>
      </c>
    </row>
    <row r="287" spans="1:20" x14ac:dyDescent="0.25">
      <c r="A287" t="s">
        <v>290</v>
      </c>
      <c r="B287">
        <v>5</v>
      </c>
      <c r="C287">
        <v>13104</v>
      </c>
      <c r="D287">
        <v>0</v>
      </c>
      <c r="E287">
        <v>136400</v>
      </c>
      <c r="F287" s="1">
        <v>5.1800000000000004E-6</v>
      </c>
      <c r="G287" t="s">
        <v>5</v>
      </c>
      <c r="H287">
        <v>12.68733402</v>
      </c>
      <c r="I287" t="s">
        <v>5</v>
      </c>
      <c r="J287" t="b">
        <f t="shared" si="8"/>
        <v>1</v>
      </c>
      <c r="K287" t="str">
        <f t="shared" si="9"/>
        <v>PS4</v>
      </c>
      <c r="L287">
        <v>286</v>
      </c>
      <c r="N287">
        <v>290</v>
      </c>
      <c r="O287">
        <v>5.1785580556508498E-6</v>
      </c>
      <c r="P287" t="s">
        <v>290</v>
      </c>
      <c r="R287">
        <v>7.9714128642111044E-3</v>
      </c>
      <c r="S287" t="s">
        <v>1827</v>
      </c>
      <c r="T287">
        <v>3.106909194383446E-5</v>
      </c>
    </row>
    <row r="288" spans="1:20" x14ac:dyDescent="0.25">
      <c r="A288" t="s">
        <v>291</v>
      </c>
      <c r="B288">
        <v>5</v>
      </c>
      <c r="C288">
        <v>13104</v>
      </c>
      <c r="D288">
        <v>0</v>
      </c>
      <c r="E288">
        <v>136400</v>
      </c>
      <c r="F288" s="1">
        <v>5.1800000000000004E-6</v>
      </c>
      <c r="G288" t="s">
        <v>5</v>
      </c>
      <c r="H288">
        <v>12.68733402</v>
      </c>
      <c r="I288" t="s">
        <v>5</v>
      </c>
      <c r="J288" t="b">
        <f t="shared" si="8"/>
        <v>1</v>
      </c>
      <c r="K288" t="str">
        <f t="shared" si="9"/>
        <v>PS4</v>
      </c>
      <c r="L288">
        <v>287</v>
      </c>
      <c r="N288">
        <v>289</v>
      </c>
      <c r="O288">
        <v>5.1785580556508498E-6</v>
      </c>
      <c r="P288" t="s">
        <v>291</v>
      </c>
      <c r="R288">
        <v>7.9439252336448597E-3</v>
      </c>
      <c r="S288" t="s">
        <v>1827</v>
      </c>
      <c r="T288">
        <v>3.106909194383446E-5</v>
      </c>
    </row>
    <row r="289" spans="1:20" x14ac:dyDescent="0.25">
      <c r="A289" t="s">
        <v>292</v>
      </c>
      <c r="B289">
        <v>5</v>
      </c>
      <c r="C289">
        <v>13104</v>
      </c>
      <c r="D289">
        <v>0</v>
      </c>
      <c r="E289">
        <v>136400</v>
      </c>
      <c r="F289" s="1">
        <v>5.1800000000000004E-6</v>
      </c>
      <c r="G289" t="s">
        <v>5</v>
      </c>
      <c r="H289">
        <v>12.68733402</v>
      </c>
      <c r="I289" t="s">
        <v>5</v>
      </c>
      <c r="J289" t="b">
        <f t="shared" si="8"/>
        <v>1</v>
      </c>
      <c r="K289" t="str">
        <f t="shared" si="9"/>
        <v>PS4</v>
      </c>
      <c r="L289">
        <v>288</v>
      </c>
      <c r="N289">
        <v>288</v>
      </c>
      <c r="O289">
        <v>5.1785580556508498E-6</v>
      </c>
      <c r="P289" t="s">
        <v>292</v>
      </c>
      <c r="R289">
        <v>7.916437603078615E-3</v>
      </c>
      <c r="S289" t="s">
        <v>1827</v>
      </c>
      <c r="T289">
        <v>3.106909194383446E-5</v>
      </c>
    </row>
    <row r="290" spans="1:20" x14ac:dyDescent="0.25">
      <c r="A290" t="s">
        <v>293</v>
      </c>
      <c r="B290">
        <v>5</v>
      </c>
      <c r="C290">
        <v>13104</v>
      </c>
      <c r="D290">
        <v>0</v>
      </c>
      <c r="E290">
        <v>136400</v>
      </c>
      <c r="F290" s="1">
        <v>5.1800000000000004E-6</v>
      </c>
      <c r="G290" t="s">
        <v>5</v>
      </c>
      <c r="H290">
        <v>12.68733402</v>
      </c>
      <c r="I290" t="s">
        <v>5</v>
      </c>
      <c r="J290" t="b">
        <f t="shared" si="8"/>
        <v>1</v>
      </c>
      <c r="K290" t="str">
        <f t="shared" si="9"/>
        <v>PS4</v>
      </c>
      <c r="L290">
        <v>289</v>
      </c>
      <c r="N290">
        <v>287</v>
      </c>
      <c r="O290">
        <v>5.1785580556508498E-6</v>
      </c>
      <c r="P290" t="s">
        <v>293</v>
      </c>
      <c r="R290">
        <v>7.8889499725123702E-3</v>
      </c>
      <c r="S290" t="s">
        <v>1827</v>
      </c>
      <c r="T290">
        <v>3.106909194383446E-5</v>
      </c>
    </row>
    <row r="291" spans="1:20" x14ac:dyDescent="0.25">
      <c r="A291" t="s">
        <v>294</v>
      </c>
      <c r="B291">
        <v>5</v>
      </c>
      <c r="C291">
        <v>13104</v>
      </c>
      <c r="D291">
        <v>0</v>
      </c>
      <c r="E291">
        <v>136400</v>
      </c>
      <c r="F291" s="1">
        <v>5.1800000000000004E-6</v>
      </c>
      <c r="G291" t="s">
        <v>5</v>
      </c>
      <c r="H291">
        <v>12.68733402</v>
      </c>
      <c r="I291" t="s">
        <v>5</v>
      </c>
      <c r="J291" t="b">
        <f t="shared" si="8"/>
        <v>1</v>
      </c>
      <c r="K291" t="str">
        <f t="shared" si="9"/>
        <v>PS4</v>
      </c>
      <c r="L291">
        <v>290</v>
      </c>
      <c r="N291">
        <v>286</v>
      </c>
      <c r="O291">
        <v>5.1785580556508498E-6</v>
      </c>
      <c r="P291" t="s">
        <v>294</v>
      </c>
      <c r="R291">
        <v>7.8614623419461238E-3</v>
      </c>
      <c r="S291" t="s">
        <v>1827</v>
      </c>
      <c r="T291">
        <v>3.106909194383446E-5</v>
      </c>
    </row>
    <row r="292" spans="1:20" x14ac:dyDescent="0.25">
      <c r="A292" t="s">
        <v>295</v>
      </c>
      <c r="B292">
        <v>5</v>
      </c>
      <c r="C292">
        <v>13104</v>
      </c>
      <c r="D292">
        <v>0</v>
      </c>
      <c r="E292">
        <v>136400</v>
      </c>
      <c r="F292" s="1">
        <v>5.1800000000000004E-6</v>
      </c>
      <c r="G292" t="s">
        <v>5</v>
      </c>
      <c r="H292">
        <v>12.68733402</v>
      </c>
      <c r="I292" t="s">
        <v>5</v>
      </c>
      <c r="J292" t="b">
        <f t="shared" si="8"/>
        <v>1</v>
      </c>
      <c r="K292" t="str">
        <f t="shared" si="9"/>
        <v>PS4</v>
      </c>
      <c r="L292">
        <v>291</v>
      </c>
      <c r="N292">
        <v>285</v>
      </c>
      <c r="O292">
        <v>5.1785580556508498E-6</v>
      </c>
      <c r="P292" t="s">
        <v>295</v>
      </c>
      <c r="R292">
        <v>7.8339747113798791E-3</v>
      </c>
      <c r="S292" t="s">
        <v>1827</v>
      </c>
      <c r="T292">
        <v>3.106909194383446E-5</v>
      </c>
    </row>
    <row r="293" spans="1:20" x14ac:dyDescent="0.25">
      <c r="A293" t="s">
        <v>296</v>
      </c>
      <c r="B293">
        <v>5</v>
      </c>
      <c r="C293">
        <v>13104</v>
      </c>
      <c r="D293">
        <v>0</v>
      </c>
      <c r="E293">
        <v>136400</v>
      </c>
      <c r="F293" s="1">
        <v>5.1800000000000004E-6</v>
      </c>
      <c r="G293" t="s">
        <v>5</v>
      </c>
      <c r="H293">
        <v>12.68733402</v>
      </c>
      <c r="I293" t="s">
        <v>5</v>
      </c>
      <c r="J293" t="b">
        <f t="shared" si="8"/>
        <v>1</v>
      </c>
      <c r="K293" t="str">
        <f t="shared" si="9"/>
        <v>PS4</v>
      </c>
      <c r="L293">
        <v>292</v>
      </c>
      <c r="N293">
        <v>284</v>
      </c>
      <c r="O293">
        <v>5.1785580556508498E-6</v>
      </c>
      <c r="P293" t="s">
        <v>296</v>
      </c>
      <c r="R293">
        <v>7.8064870808136344E-3</v>
      </c>
      <c r="S293" t="s">
        <v>1827</v>
      </c>
      <c r="T293">
        <v>3.106909194383446E-5</v>
      </c>
    </row>
    <row r="294" spans="1:20" x14ac:dyDescent="0.25">
      <c r="A294" t="s">
        <v>297</v>
      </c>
      <c r="B294">
        <v>5</v>
      </c>
      <c r="C294">
        <v>13104</v>
      </c>
      <c r="D294">
        <v>0</v>
      </c>
      <c r="E294">
        <v>136400</v>
      </c>
      <c r="F294" s="1">
        <v>5.1800000000000004E-6</v>
      </c>
      <c r="G294" t="s">
        <v>5</v>
      </c>
      <c r="H294">
        <v>12.68733402</v>
      </c>
      <c r="I294" t="s">
        <v>5</v>
      </c>
      <c r="J294" t="b">
        <f t="shared" si="8"/>
        <v>1</v>
      </c>
      <c r="K294" t="str">
        <f t="shared" si="9"/>
        <v>PS4</v>
      </c>
      <c r="L294">
        <v>293</v>
      </c>
      <c r="N294">
        <v>283</v>
      </c>
      <c r="O294">
        <v>5.1785580556508498E-6</v>
      </c>
      <c r="P294" t="s">
        <v>297</v>
      </c>
      <c r="R294">
        <v>7.7789994502473888E-3</v>
      </c>
      <c r="S294" t="s">
        <v>1827</v>
      </c>
      <c r="T294">
        <v>3.106909194383446E-5</v>
      </c>
    </row>
    <row r="295" spans="1:20" x14ac:dyDescent="0.25">
      <c r="A295" t="s">
        <v>298</v>
      </c>
      <c r="B295">
        <v>5</v>
      </c>
      <c r="C295">
        <v>13104</v>
      </c>
      <c r="D295">
        <v>0</v>
      </c>
      <c r="E295">
        <v>136400</v>
      </c>
      <c r="F295" s="1">
        <v>5.1800000000000004E-6</v>
      </c>
      <c r="G295" t="s">
        <v>5</v>
      </c>
      <c r="H295">
        <v>12.68733402</v>
      </c>
      <c r="I295" t="s">
        <v>5</v>
      </c>
      <c r="J295" t="b">
        <f t="shared" si="8"/>
        <v>1</v>
      </c>
      <c r="K295" t="str">
        <f t="shared" si="9"/>
        <v>PS4</v>
      </c>
      <c r="L295">
        <v>294</v>
      </c>
      <c r="N295">
        <v>282</v>
      </c>
      <c r="O295">
        <v>5.1785580556508498E-6</v>
      </c>
      <c r="P295" t="s">
        <v>298</v>
      </c>
      <c r="R295">
        <v>7.7515118196811441E-3</v>
      </c>
      <c r="S295" t="s">
        <v>1827</v>
      </c>
      <c r="T295">
        <v>3.106909194383446E-5</v>
      </c>
    </row>
    <row r="296" spans="1:20" x14ac:dyDescent="0.25">
      <c r="A296" t="s">
        <v>299</v>
      </c>
      <c r="B296">
        <v>5</v>
      </c>
      <c r="C296">
        <v>13104</v>
      </c>
      <c r="D296">
        <v>0</v>
      </c>
      <c r="E296">
        <v>136400</v>
      </c>
      <c r="F296" s="1">
        <v>5.1800000000000004E-6</v>
      </c>
      <c r="G296" t="s">
        <v>5</v>
      </c>
      <c r="H296">
        <v>12.68733402</v>
      </c>
      <c r="I296" t="s">
        <v>5</v>
      </c>
      <c r="J296" t="b">
        <f t="shared" si="8"/>
        <v>1</v>
      </c>
      <c r="K296" t="str">
        <f t="shared" si="9"/>
        <v>PS4</v>
      </c>
      <c r="L296">
        <v>295</v>
      </c>
      <c r="N296">
        <v>281</v>
      </c>
      <c r="O296">
        <v>5.1785580556508498E-6</v>
      </c>
      <c r="P296" t="s">
        <v>299</v>
      </c>
      <c r="R296">
        <v>7.7240241891148986E-3</v>
      </c>
      <c r="S296" t="s">
        <v>1827</v>
      </c>
      <c r="T296">
        <v>3.106909194383446E-5</v>
      </c>
    </row>
    <row r="297" spans="1:20" x14ac:dyDescent="0.25">
      <c r="A297" t="s">
        <v>300</v>
      </c>
      <c r="B297">
        <v>5</v>
      </c>
      <c r="C297">
        <v>13104</v>
      </c>
      <c r="D297">
        <v>0</v>
      </c>
      <c r="E297">
        <v>136400</v>
      </c>
      <c r="F297" s="1">
        <v>5.1800000000000004E-6</v>
      </c>
      <c r="G297" t="s">
        <v>5</v>
      </c>
      <c r="H297">
        <v>12.68733402</v>
      </c>
      <c r="I297" t="s">
        <v>5</v>
      </c>
      <c r="J297" t="b">
        <f t="shared" si="8"/>
        <v>1</v>
      </c>
      <c r="K297" t="str">
        <f t="shared" si="9"/>
        <v>PS4</v>
      </c>
      <c r="L297">
        <v>296</v>
      </c>
      <c r="N297">
        <v>280</v>
      </c>
      <c r="O297">
        <v>5.1785580556508498E-6</v>
      </c>
      <c r="P297" t="s">
        <v>300</v>
      </c>
      <c r="R297">
        <v>7.696536558548653E-3</v>
      </c>
      <c r="S297" t="s">
        <v>1827</v>
      </c>
      <c r="T297">
        <v>3.106909194383446E-5</v>
      </c>
    </row>
    <row r="298" spans="1:20" x14ac:dyDescent="0.25">
      <c r="A298" t="s">
        <v>301</v>
      </c>
      <c r="B298">
        <v>5</v>
      </c>
      <c r="C298">
        <v>13104</v>
      </c>
      <c r="D298">
        <v>0</v>
      </c>
      <c r="E298">
        <v>136400</v>
      </c>
      <c r="F298" s="1">
        <v>5.1800000000000004E-6</v>
      </c>
      <c r="G298" t="s">
        <v>5</v>
      </c>
      <c r="H298">
        <v>12.68733402</v>
      </c>
      <c r="I298" t="s">
        <v>5</v>
      </c>
      <c r="J298" t="b">
        <f t="shared" si="8"/>
        <v>1</v>
      </c>
      <c r="K298" t="str">
        <f t="shared" si="9"/>
        <v>PS4</v>
      </c>
      <c r="L298">
        <v>297</v>
      </c>
      <c r="N298">
        <v>279</v>
      </c>
      <c r="O298">
        <v>5.1785580556508498E-6</v>
      </c>
      <c r="P298" t="s">
        <v>301</v>
      </c>
      <c r="R298">
        <v>7.6690489279824083E-3</v>
      </c>
      <c r="S298" t="s">
        <v>1827</v>
      </c>
      <c r="T298">
        <v>3.106909194383446E-5</v>
      </c>
    </row>
    <row r="299" spans="1:20" x14ac:dyDescent="0.25">
      <c r="A299" t="s">
        <v>302</v>
      </c>
      <c r="B299">
        <v>5</v>
      </c>
      <c r="C299">
        <v>13104</v>
      </c>
      <c r="D299">
        <v>0</v>
      </c>
      <c r="E299">
        <v>136400</v>
      </c>
      <c r="F299" s="1">
        <v>5.1800000000000004E-6</v>
      </c>
      <c r="G299" t="s">
        <v>5</v>
      </c>
      <c r="H299">
        <v>12.68733402</v>
      </c>
      <c r="I299" t="s">
        <v>5</v>
      </c>
      <c r="J299" t="b">
        <f t="shared" si="8"/>
        <v>1</v>
      </c>
      <c r="K299" t="str">
        <f t="shared" si="9"/>
        <v>PS4</v>
      </c>
      <c r="L299">
        <v>298</v>
      </c>
      <c r="N299">
        <v>278</v>
      </c>
      <c r="O299">
        <v>5.1785580556508498E-6</v>
      </c>
      <c r="P299" t="s">
        <v>302</v>
      </c>
      <c r="R299">
        <v>7.6415612974161627E-3</v>
      </c>
      <c r="S299" t="s">
        <v>1827</v>
      </c>
      <c r="T299">
        <v>3.106909194383446E-5</v>
      </c>
    </row>
    <row r="300" spans="1:20" x14ac:dyDescent="0.25">
      <c r="A300" t="s">
        <v>303</v>
      </c>
      <c r="B300">
        <v>5</v>
      </c>
      <c r="C300">
        <v>13104</v>
      </c>
      <c r="D300">
        <v>0</v>
      </c>
      <c r="E300">
        <v>136400</v>
      </c>
      <c r="F300" s="1">
        <v>5.1800000000000004E-6</v>
      </c>
      <c r="G300" t="s">
        <v>5</v>
      </c>
      <c r="H300">
        <v>12.68733402</v>
      </c>
      <c r="I300" t="s">
        <v>5</v>
      </c>
      <c r="J300" t="b">
        <f t="shared" si="8"/>
        <v>1</v>
      </c>
      <c r="K300" t="str">
        <f t="shared" si="9"/>
        <v>PS4</v>
      </c>
      <c r="L300">
        <v>299</v>
      </c>
      <c r="N300">
        <v>277</v>
      </c>
      <c r="O300">
        <v>5.1785580556508498E-6</v>
      </c>
      <c r="P300" t="s">
        <v>303</v>
      </c>
      <c r="R300">
        <v>7.614073666849918E-3</v>
      </c>
      <c r="S300" t="s">
        <v>1827</v>
      </c>
      <c r="T300">
        <v>3.106909194383446E-5</v>
      </c>
    </row>
    <row r="301" spans="1:20" x14ac:dyDescent="0.25">
      <c r="A301" t="s">
        <v>304</v>
      </c>
      <c r="B301">
        <v>5</v>
      </c>
      <c r="C301">
        <v>13104</v>
      </c>
      <c r="D301">
        <v>0</v>
      </c>
      <c r="E301">
        <v>136400</v>
      </c>
      <c r="F301" s="1">
        <v>5.1800000000000004E-6</v>
      </c>
      <c r="G301" t="s">
        <v>5</v>
      </c>
      <c r="H301">
        <v>12.68733402</v>
      </c>
      <c r="I301" t="s">
        <v>5</v>
      </c>
      <c r="J301" t="b">
        <f t="shared" si="8"/>
        <v>1</v>
      </c>
      <c r="K301" t="str">
        <f t="shared" si="9"/>
        <v>PS4</v>
      </c>
      <c r="L301">
        <v>300</v>
      </c>
      <c r="N301">
        <v>276</v>
      </c>
      <c r="O301">
        <v>5.1785580556508498E-6</v>
      </c>
      <c r="P301" t="s">
        <v>304</v>
      </c>
      <c r="R301">
        <v>7.5865860362836724E-3</v>
      </c>
      <c r="S301" t="s">
        <v>1827</v>
      </c>
      <c r="T301">
        <v>3.106909194383446E-5</v>
      </c>
    </row>
    <row r="302" spans="1:20" x14ac:dyDescent="0.25">
      <c r="A302" t="s">
        <v>305</v>
      </c>
      <c r="B302">
        <v>5</v>
      </c>
      <c r="C302">
        <v>13104</v>
      </c>
      <c r="D302">
        <v>0</v>
      </c>
      <c r="E302">
        <v>136400</v>
      </c>
      <c r="F302" s="1">
        <v>5.1800000000000004E-6</v>
      </c>
      <c r="G302" t="s">
        <v>5</v>
      </c>
      <c r="H302">
        <v>12.68733402</v>
      </c>
      <c r="I302" t="s">
        <v>5</v>
      </c>
      <c r="J302" t="b">
        <f t="shared" si="8"/>
        <v>1</v>
      </c>
      <c r="K302" t="str">
        <f t="shared" si="9"/>
        <v>PS4</v>
      </c>
      <c r="L302">
        <v>301</v>
      </c>
      <c r="N302">
        <v>275</v>
      </c>
      <c r="O302">
        <v>5.1785580556508498E-6</v>
      </c>
      <c r="P302" t="s">
        <v>305</v>
      </c>
      <c r="R302">
        <v>7.5590984057174269E-3</v>
      </c>
      <c r="S302" t="s">
        <v>1827</v>
      </c>
      <c r="T302">
        <v>3.106909194383446E-5</v>
      </c>
    </row>
    <row r="303" spans="1:20" x14ac:dyDescent="0.25">
      <c r="A303" t="s">
        <v>306</v>
      </c>
      <c r="B303">
        <v>5</v>
      </c>
      <c r="C303">
        <v>13104</v>
      </c>
      <c r="D303">
        <v>0</v>
      </c>
      <c r="E303">
        <v>136400</v>
      </c>
      <c r="F303" s="1">
        <v>5.1800000000000004E-6</v>
      </c>
      <c r="G303" t="s">
        <v>5</v>
      </c>
      <c r="H303">
        <v>12.68733402</v>
      </c>
      <c r="I303" t="s">
        <v>5</v>
      </c>
      <c r="J303" t="b">
        <f t="shared" si="8"/>
        <v>1</v>
      </c>
      <c r="K303" t="str">
        <f t="shared" si="9"/>
        <v>PS4</v>
      </c>
      <c r="L303">
        <v>302</v>
      </c>
      <c r="N303">
        <v>274</v>
      </c>
      <c r="O303">
        <v>5.1785580556508498E-6</v>
      </c>
      <c r="P303" t="s">
        <v>306</v>
      </c>
      <c r="R303">
        <v>7.5316107751511822E-3</v>
      </c>
      <c r="S303" t="s">
        <v>1827</v>
      </c>
      <c r="T303">
        <v>3.106909194383446E-5</v>
      </c>
    </row>
    <row r="304" spans="1:20" x14ac:dyDescent="0.25">
      <c r="A304" t="s">
        <v>307</v>
      </c>
      <c r="B304">
        <v>5</v>
      </c>
      <c r="C304">
        <v>13104</v>
      </c>
      <c r="D304">
        <v>0</v>
      </c>
      <c r="E304">
        <v>136356</v>
      </c>
      <c r="F304" s="1">
        <v>5.1900000000000003E-6</v>
      </c>
      <c r="G304" t="s">
        <v>5</v>
      </c>
      <c r="H304">
        <v>12.68319777</v>
      </c>
      <c r="I304" t="s">
        <v>5</v>
      </c>
      <c r="J304" t="b">
        <f t="shared" si="8"/>
        <v>1</v>
      </c>
      <c r="K304" t="str">
        <f t="shared" si="9"/>
        <v>PS4</v>
      </c>
      <c r="L304">
        <v>303</v>
      </c>
      <c r="N304">
        <v>303</v>
      </c>
      <c r="O304">
        <v>5.1861850519674299E-6</v>
      </c>
      <c r="P304" t="s">
        <v>307</v>
      </c>
      <c r="R304">
        <v>8.3287520615722924E-3</v>
      </c>
      <c r="S304" t="s">
        <v>1827</v>
      </c>
      <c r="T304">
        <v>3.106909194383446E-5</v>
      </c>
    </row>
    <row r="305" spans="1:20" x14ac:dyDescent="0.25">
      <c r="A305" t="s">
        <v>308</v>
      </c>
      <c r="B305">
        <v>5</v>
      </c>
      <c r="C305">
        <v>13104</v>
      </c>
      <c r="D305">
        <v>0</v>
      </c>
      <c r="E305">
        <v>136267</v>
      </c>
      <c r="F305" s="1">
        <v>5.2000000000000002E-6</v>
      </c>
      <c r="G305" t="s">
        <v>5</v>
      </c>
      <c r="H305">
        <v>12.674830849999999</v>
      </c>
      <c r="I305" t="s">
        <v>5</v>
      </c>
      <c r="J305" t="b">
        <f t="shared" si="8"/>
        <v>1</v>
      </c>
      <c r="K305" t="str">
        <f t="shared" si="9"/>
        <v>PS4</v>
      </c>
      <c r="L305">
        <v>304</v>
      </c>
      <c r="N305">
        <v>304</v>
      </c>
      <c r="O305">
        <v>5.2016536349608503E-6</v>
      </c>
      <c r="P305" t="s">
        <v>308</v>
      </c>
      <c r="R305">
        <v>8.3562396921385389E-3</v>
      </c>
      <c r="S305" t="s">
        <v>1827</v>
      </c>
      <c r="T305">
        <v>3.106909194383446E-5</v>
      </c>
    </row>
    <row r="306" spans="1:20" x14ac:dyDescent="0.25">
      <c r="A306" t="s">
        <v>309</v>
      </c>
      <c r="B306">
        <v>5</v>
      </c>
      <c r="C306">
        <v>13104</v>
      </c>
      <c r="D306">
        <v>0</v>
      </c>
      <c r="E306">
        <v>136222</v>
      </c>
      <c r="F306" s="1">
        <v>5.2100000000000001E-6</v>
      </c>
      <c r="G306" t="s">
        <v>5</v>
      </c>
      <c r="H306">
        <v>12.670600159999999</v>
      </c>
      <c r="I306" t="s">
        <v>5</v>
      </c>
      <c r="J306" t="b">
        <f t="shared" si="8"/>
        <v>1</v>
      </c>
      <c r="K306" t="str">
        <f t="shared" si="9"/>
        <v>PS4</v>
      </c>
      <c r="L306">
        <v>305</v>
      </c>
      <c r="N306">
        <v>305</v>
      </c>
      <c r="O306">
        <v>5.2094959004230402E-6</v>
      </c>
      <c r="P306" t="s">
        <v>309</v>
      </c>
      <c r="R306">
        <v>8.3837273227047836E-3</v>
      </c>
      <c r="S306" t="s">
        <v>1827</v>
      </c>
      <c r="T306">
        <v>3.106909194383446E-5</v>
      </c>
    </row>
    <row r="307" spans="1:20" x14ac:dyDescent="0.25">
      <c r="A307" t="s">
        <v>310</v>
      </c>
      <c r="B307">
        <v>5</v>
      </c>
      <c r="C307">
        <v>13104</v>
      </c>
      <c r="D307">
        <v>0</v>
      </c>
      <c r="E307">
        <v>136089</v>
      </c>
      <c r="F307" s="1">
        <v>5.2299999999999999E-6</v>
      </c>
      <c r="G307" t="s">
        <v>5</v>
      </c>
      <c r="H307">
        <v>12.65809529</v>
      </c>
      <c r="I307" t="s">
        <v>5</v>
      </c>
      <c r="J307" t="b">
        <f t="shared" si="8"/>
        <v>1</v>
      </c>
      <c r="K307" t="str">
        <f t="shared" si="9"/>
        <v>PS4</v>
      </c>
      <c r="L307">
        <v>306</v>
      </c>
      <c r="N307">
        <v>306</v>
      </c>
      <c r="O307">
        <v>5.2327572262856997E-6</v>
      </c>
      <c r="P307" t="s">
        <v>310</v>
      </c>
      <c r="R307">
        <v>8.4112149532710283E-3</v>
      </c>
      <c r="S307" t="s">
        <v>1827</v>
      </c>
      <c r="T307">
        <v>3.1105834622920548E-5</v>
      </c>
    </row>
    <row r="308" spans="1:20" x14ac:dyDescent="0.25">
      <c r="A308" t="s">
        <v>311</v>
      </c>
      <c r="B308">
        <v>19</v>
      </c>
      <c r="C308">
        <v>13090</v>
      </c>
      <c r="D308">
        <v>61</v>
      </c>
      <c r="E308">
        <v>160472</v>
      </c>
      <c r="F308" s="1">
        <v>6.0800000000000002E-6</v>
      </c>
      <c r="G308">
        <v>3.8181383530000002</v>
      </c>
      <c r="H308">
        <v>2.3597426069999998</v>
      </c>
      <c r="I308" t="s">
        <v>5</v>
      </c>
      <c r="J308" t="b">
        <f t="shared" si="8"/>
        <v>1</v>
      </c>
      <c r="K308" t="str">
        <f t="shared" si="9"/>
        <v>PS4</v>
      </c>
      <c r="L308">
        <v>307</v>
      </c>
      <c r="N308">
        <v>307</v>
      </c>
      <c r="O308">
        <v>6.0775812795437397E-6</v>
      </c>
      <c r="P308" t="s">
        <v>311</v>
      </c>
      <c r="R308">
        <v>8.4387025838372747E-3</v>
      </c>
      <c r="S308" t="s">
        <v>1827</v>
      </c>
      <c r="T308">
        <v>3.6010163998338966E-5</v>
      </c>
    </row>
    <row r="309" spans="1:20" x14ac:dyDescent="0.25">
      <c r="A309" t="s">
        <v>312</v>
      </c>
      <c r="B309">
        <v>13</v>
      </c>
      <c r="C309">
        <v>13096</v>
      </c>
      <c r="D309">
        <v>29</v>
      </c>
      <c r="E309">
        <v>160238</v>
      </c>
      <c r="F309" s="1">
        <v>8.2300000000000008E-6</v>
      </c>
      <c r="G309">
        <v>5.4855640660000002</v>
      </c>
      <c r="H309">
        <v>2.9404601750000001</v>
      </c>
      <c r="I309" t="s">
        <v>5</v>
      </c>
      <c r="J309" t="b">
        <f t="shared" si="8"/>
        <v>1</v>
      </c>
      <c r="K309" t="str">
        <f t="shared" si="9"/>
        <v>PS4</v>
      </c>
      <c r="L309">
        <v>308</v>
      </c>
      <c r="N309">
        <v>308</v>
      </c>
      <c r="O309">
        <v>8.2330713562901603E-6</v>
      </c>
      <c r="P309" t="s">
        <v>312</v>
      </c>
      <c r="R309">
        <v>8.4661902144035194E-3</v>
      </c>
      <c r="S309" t="s">
        <v>1827</v>
      </c>
      <c r="T309">
        <v>4.8623236354194156E-5</v>
      </c>
    </row>
    <row r="310" spans="1:20" x14ac:dyDescent="0.25">
      <c r="A310" t="s">
        <v>313</v>
      </c>
      <c r="B310">
        <v>6</v>
      </c>
      <c r="C310">
        <v>13103</v>
      </c>
      <c r="D310">
        <v>2</v>
      </c>
      <c r="E310">
        <v>136309</v>
      </c>
      <c r="F310" s="1">
        <v>1.0900000000000001E-5</v>
      </c>
      <c r="G310">
        <v>31.204064970000001</v>
      </c>
      <c r="H310">
        <v>6.9429748990000002</v>
      </c>
      <c r="I310" t="s">
        <v>5</v>
      </c>
      <c r="J310" t="b">
        <f t="shared" si="8"/>
        <v>1</v>
      </c>
      <c r="K310" t="str">
        <f t="shared" si="9"/>
        <v>PS4</v>
      </c>
      <c r="L310">
        <v>309</v>
      </c>
      <c r="N310">
        <v>309</v>
      </c>
      <c r="O310">
        <v>1.0910757907491701E-5</v>
      </c>
      <c r="P310" t="s">
        <v>313</v>
      </c>
      <c r="R310">
        <v>8.4936778449697641E-3</v>
      </c>
      <c r="S310" t="s">
        <v>1827</v>
      </c>
      <c r="T310">
        <v>6.413168015436115E-5</v>
      </c>
    </row>
    <row r="311" spans="1:20" x14ac:dyDescent="0.25">
      <c r="A311" t="s">
        <v>314</v>
      </c>
      <c r="B311">
        <v>6</v>
      </c>
      <c r="C311">
        <v>13103</v>
      </c>
      <c r="D311">
        <v>2</v>
      </c>
      <c r="E311">
        <v>136265</v>
      </c>
      <c r="F311" s="1">
        <v>1.0900000000000001E-5</v>
      </c>
      <c r="G311">
        <v>31.193997209999999</v>
      </c>
      <c r="H311">
        <v>6.9407328719999999</v>
      </c>
      <c r="I311" t="s">
        <v>5</v>
      </c>
      <c r="J311" t="b">
        <f t="shared" si="8"/>
        <v>1</v>
      </c>
      <c r="K311" t="str">
        <f t="shared" si="9"/>
        <v>PS4</v>
      </c>
      <c r="L311">
        <v>310</v>
      </c>
      <c r="N311">
        <v>310</v>
      </c>
      <c r="O311">
        <v>1.09295331763892E-5</v>
      </c>
      <c r="P311" t="s">
        <v>314</v>
      </c>
      <c r="R311">
        <v>8.5211654755360088E-3</v>
      </c>
      <c r="S311" t="s">
        <v>1827</v>
      </c>
      <c r="T311">
        <v>6.413168015436115E-5</v>
      </c>
    </row>
    <row r="312" spans="1:20" x14ac:dyDescent="0.25">
      <c r="A312" t="s">
        <v>315</v>
      </c>
      <c r="B312">
        <v>5</v>
      </c>
      <c r="C312">
        <v>13104</v>
      </c>
      <c r="D312">
        <v>1</v>
      </c>
      <c r="E312">
        <v>136443</v>
      </c>
      <c r="F312" s="1">
        <v>2.8799999999999999E-5</v>
      </c>
      <c r="G312">
        <v>52.039219750000001</v>
      </c>
      <c r="H312">
        <v>7.4827344260000004</v>
      </c>
      <c r="I312" t="s">
        <v>5</v>
      </c>
      <c r="J312" t="b">
        <f t="shared" si="8"/>
        <v>1</v>
      </c>
      <c r="K312" t="str">
        <f t="shared" si="9"/>
        <v>PS4</v>
      </c>
      <c r="L312">
        <v>311</v>
      </c>
      <c r="N312">
        <v>314</v>
      </c>
      <c r="O312">
        <v>2.87601718347483E-5</v>
      </c>
      <c r="P312" t="s">
        <v>315</v>
      </c>
      <c r="R312">
        <v>8.6311159978009894E-3</v>
      </c>
      <c r="S312" t="s">
        <v>1827</v>
      </c>
      <c r="T312">
        <v>1.6599535133469403E-4</v>
      </c>
    </row>
    <row r="313" spans="1:20" x14ac:dyDescent="0.25">
      <c r="A313" t="s">
        <v>316</v>
      </c>
      <c r="B313">
        <v>5</v>
      </c>
      <c r="C313">
        <v>13104</v>
      </c>
      <c r="D313">
        <v>1</v>
      </c>
      <c r="E313">
        <v>136443</v>
      </c>
      <c r="F313" s="1">
        <v>2.8799999999999999E-5</v>
      </c>
      <c r="G313">
        <v>52.039219750000001</v>
      </c>
      <c r="H313">
        <v>7.4827344260000004</v>
      </c>
      <c r="I313" t="s">
        <v>5</v>
      </c>
      <c r="J313" t="b">
        <f t="shared" si="8"/>
        <v>1</v>
      </c>
      <c r="K313" t="str">
        <f t="shared" si="9"/>
        <v>PS4</v>
      </c>
      <c r="L313">
        <v>312</v>
      </c>
      <c r="N313">
        <v>313</v>
      </c>
      <c r="O313">
        <v>2.87601718347483E-5</v>
      </c>
      <c r="P313" t="s">
        <v>316</v>
      </c>
      <c r="R313">
        <v>8.6036283672347447E-3</v>
      </c>
      <c r="S313" t="s">
        <v>1827</v>
      </c>
      <c r="T313">
        <v>1.6599535133469403E-4</v>
      </c>
    </row>
    <row r="314" spans="1:20" x14ac:dyDescent="0.25">
      <c r="A314" t="s">
        <v>317</v>
      </c>
      <c r="B314">
        <v>5</v>
      </c>
      <c r="C314">
        <v>13104</v>
      </c>
      <c r="D314">
        <v>1</v>
      </c>
      <c r="E314">
        <v>136443</v>
      </c>
      <c r="F314" s="1">
        <v>2.8799999999999999E-5</v>
      </c>
      <c r="G314">
        <v>52.039219750000001</v>
      </c>
      <c r="H314">
        <v>7.4827344260000004</v>
      </c>
      <c r="I314" t="s">
        <v>5</v>
      </c>
      <c r="J314" t="b">
        <f t="shared" si="8"/>
        <v>1</v>
      </c>
      <c r="K314" t="str">
        <f t="shared" si="9"/>
        <v>PS4</v>
      </c>
      <c r="L314">
        <v>313</v>
      </c>
      <c r="N314">
        <v>312</v>
      </c>
      <c r="O314">
        <v>2.87601718347483E-5</v>
      </c>
      <c r="P314" t="s">
        <v>317</v>
      </c>
      <c r="R314">
        <v>8.5761407366685E-3</v>
      </c>
      <c r="S314" t="s">
        <v>1827</v>
      </c>
      <c r="T314">
        <v>1.6599535133469403E-4</v>
      </c>
    </row>
    <row r="315" spans="1:20" x14ac:dyDescent="0.25">
      <c r="A315" t="s">
        <v>318</v>
      </c>
      <c r="B315">
        <v>5</v>
      </c>
      <c r="C315">
        <v>13104</v>
      </c>
      <c r="D315">
        <v>1</v>
      </c>
      <c r="E315">
        <v>136443</v>
      </c>
      <c r="F315" s="1">
        <v>2.8799999999999999E-5</v>
      </c>
      <c r="G315">
        <v>52.039219750000001</v>
      </c>
      <c r="H315">
        <v>7.4827344260000004</v>
      </c>
      <c r="I315" t="s">
        <v>5</v>
      </c>
      <c r="J315" t="b">
        <f t="shared" si="8"/>
        <v>1</v>
      </c>
      <c r="K315" t="str">
        <f t="shared" si="9"/>
        <v>PS4</v>
      </c>
      <c r="L315">
        <v>314</v>
      </c>
      <c r="N315">
        <v>311</v>
      </c>
      <c r="O315">
        <v>2.87601718347483E-5</v>
      </c>
      <c r="P315" t="s">
        <v>318</v>
      </c>
      <c r="R315">
        <v>8.5486531061022535E-3</v>
      </c>
      <c r="S315" t="s">
        <v>1827</v>
      </c>
      <c r="T315">
        <v>1.6599535133469403E-4</v>
      </c>
    </row>
    <row r="316" spans="1:20" x14ac:dyDescent="0.25">
      <c r="A316" t="s">
        <v>319</v>
      </c>
      <c r="B316">
        <v>5</v>
      </c>
      <c r="C316">
        <v>13104</v>
      </c>
      <c r="D316">
        <v>1</v>
      </c>
      <c r="E316">
        <v>136399</v>
      </c>
      <c r="F316" s="1">
        <v>2.8799999999999999E-5</v>
      </c>
      <c r="G316">
        <v>52.02245705</v>
      </c>
      <c r="H316">
        <v>7.4803163809999997</v>
      </c>
      <c r="I316" t="s">
        <v>5</v>
      </c>
      <c r="J316" t="b">
        <f t="shared" si="8"/>
        <v>1</v>
      </c>
      <c r="K316" t="str">
        <f t="shared" si="9"/>
        <v>PS4</v>
      </c>
      <c r="L316">
        <v>315</v>
      </c>
      <c r="N316">
        <v>315</v>
      </c>
      <c r="O316">
        <v>2.8801849699713101E-5</v>
      </c>
      <c r="P316" t="s">
        <v>319</v>
      </c>
      <c r="R316">
        <v>8.6586036283672341E-3</v>
      </c>
      <c r="S316" t="s">
        <v>1827</v>
      </c>
      <c r="T316">
        <v>1.6599535133469403E-4</v>
      </c>
    </row>
    <row r="317" spans="1:20" x14ac:dyDescent="0.25">
      <c r="A317" t="s">
        <v>320</v>
      </c>
      <c r="B317">
        <v>5</v>
      </c>
      <c r="C317">
        <v>13104</v>
      </c>
      <c r="D317">
        <v>1</v>
      </c>
      <c r="E317">
        <v>136310</v>
      </c>
      <c r="F317" s="1">
        <v>2.8900000000000001E-5</v>
      </c>
      <c r="G317">
        <v>51.988550609999997</v>
      </c>
      <c r="H317">
        <v>7.47542521</v>
      </c>
      <c r="I317" t="s">
        <v>5</v>
      </c>
      <c r="J317" t="b">
        <f t="shared" si="8"/>
        <v>1</v>
      </c>
      <c r="K317" t="str">
        <f t="shared" si="9"/>
        <v>PS4</v>
      </c>
      <c r="L317">
        <v>316</v>
      </c>
      <c r="N317">
        <v>316</v>
      </c>
      <c r="O317">
        <v>2.8886374382369199E-5</v>
      </c>
      <c r="P317" t="s">
        <v>320</v>
      </c>
      <c r="R317">
        <v>8.6860912589334805E-3</v>
      </c>
      <c r="S317" t="s">
        <v>1827</v>
      </c>
      <c r="T317">
        <v>1.6599535133469403E-4</v>
      </c>
    </row>
    <row r="318" spans="1:20" x14ac:dyDescent="0.25">
      <c r="A318" t="s">
        <v>321</v>
      </c>
      <c r="B318">
        <v>5</v>
      </c>
      <c r="C318">
        <v>13104</v>
      </c>
      <c r="D318">
        <v>1</v>
      </c>
      <c r="E318">
        <v>136266</v>
      </c>
      <c r="F318" s="1">
        <v>2.8900000000000001E-5</v>
      </c>
      <c r="G318">
        <v>51.971787829999997</v>
      </c>
      <c r="H318">
        <v>7.4730070399999997</v>
      </c>
      <c r="I318" t="s">
        <v>5</v>
      </c>
      <c r="J318" t="b">
        <f t="shared" si="8"/>
        <v>1</v>
      </c>
      <c r="K318" t="str">
        <f t="shared" si="9"/>
        <v>PS4</v>
      </c>
      <c r="L318">
        <v>317</v>
      </c>
      <c r="N318">
        <v>317</v>
      </c>
      <c r="O318">
        <v>2.8928271782901599E-5</v>
      </c>
      <c r="P318" t="s">
        <v>321</v>
      </c>
      <c r="R318">
        <v>8.7135788894997252E-3</v>
      </c>
      <c r="S318" t="s">
        <v>1827</v>
      </c>
      <c r="T318">
        <v>1.6599535133469403E-4</v>
      </c>
    </row>
    <row r="319" spans="1:20" x14ac:dyDescent="0.25">
      <c r="A319" t="s">
        <v>322</v>
      </c>
      <c r="B319">
        <v>5</v>
      </c>
      <c r="C319">
        <v>13104</v>
      </c>
      <c r="D319">
        <v>1</v>
      </c>
      <c r="E319">
        <v>135910</v>
      </c>
      <c r="F319" s="1">
        <v>2.9300000000000001E-5</v>
      </c>
      <c r="G319">
        <v>51.83616086</v>
      </c>
      <c r="H319">
        <v>7.4534402999999996</v>
      </c>
      <c r="I319" t="s">
        <v>5</v>
      </c>
      <c r="J319" t="b">
        <f t="shared" si="8"/>
        <v>1</v>
      </c>
      <c r="K319" t="str">
        <f t="shared" si="9"/>
        <v>PS4</v>
      </c>
      <c r="L319">
        <v>318</v>
      </c>
      <c r="N319">
        <v>318</v>
      </c>
      <c r="O319">
        <v>2.92699547134125E-5</v>
      </c>
      <c r="P319" t="s">
        <v>322</v>
      </c>
      <c r="R319">
        <v>8.7410665200659699E-3</v>
      </c>
      <c r="S319" t="s">
        <v>1827</v>
      </c>
      <c r="T319">
        <v>1.6742782271602936E-4</v>
      </c>
    </row>
    <row r="320" spans="1:20" x14ac:dyDescent="0.25">
      <c r="A320" t="s">
        <v>323</v>
      </c>
      <c r="B320">
        <v>5</v>
      </c>
      <c r="C320">
        <v>13104</v>
      </c>
      <c r="D320">
        <v>1</v>
      </c>
      <c r="E320">
        <v>135555</v>
      </c>
      <c r="F320" s="1">
        <v>2.9600000000000001E-5</v>
      </c>
      <c r="G320">
        <v>51.700913270000001</v>
      </c>
      <c r="H320">
        <v>7.4339257200000004</v>
      </c>
      <c r="I320" t="s">
        <v>5</v>
      </c>
      <c r="J320" t="b">
        <f t="shared" si="8"/>
        <v>1</v>
      </c>
      <c r="K320" t="str">
        <f t="shared" si="9"/>
        <v>PS4</v>
      </c>
      <c r="L320">
        <v>319</v>
      </c>
      <c r="N320">
        <v>319</v>
      </c>
      <c r="O320">
        <v>2.9615510440780101E-5</v>
      </c>
      <c r="P320" t="s">
        <v>323</v>
      </c>
      <c r="R320">
        <v>8.7685541506322164E-3</v>
      </c>
      <c r="S320" t="s">
        <v>1827</v>
      </c>
      <c r="T320">
        <v>1.6887339652595299E-4</v>
      </c>
    </row>
    <row r="321" spans="1:20" x14ac:dyDescent="0.25">
      <c r="A321" t="s">
        <v>324</v>
      </c>
      <c r="B321">
        <v>5</v>
      </c>
      <c r="C321">
        <v>13104</v>
      </c>
      <c r="D321">
        <v>1</v>
      </c>
      <c r="E321">
        <v>135377</v>
      </c>
      <c r="F321" s="1">
        <v>2.9799999999999999E-5</v>
      </c>
      <c r="G321">
        <v>51.633098390000001</v>
      </c>
      <c r="H321">
        <v>7.4241398670000001</v>
      </c>
      <c r="I321" t="s">
        <v>5</v>
      </c>
      <c r="J321" t="b">
        <f t="shared" si="8"/>
        <v>1</v>
      </c>
      <c r="K321" t="str">
        <f t="shared" si="9"/>
        <v>PS4</v>
      </c>
      <c r="L321">
        <v>320</v>
      </c>
      <c r="N321">
        <v>320</v>
      </c>
      <c r="O321">
        <v>2.9790616521471602E-5</v>
      </c>
      <c r="P321" t="s">
        <v>324</v>
      </c>
      <c r="R321">
        <v>8.7960417811984611E-3</v>
      </c>
      <c r="S321" t="s">
        <v>1827</v>
      </c>
      <c r="T321">
        <v>1.6934103578924013E-4</v>
      </c>
    </row>
    <row r="322" spans="1:20" x14ac:dyDescent="0.25">
      <c r="A322" t="s">
        <v>325</v>
      </c>
      <c r="B322">
        <v>6</v>
      </c>
      <c r="C322">
        <v>13103</v>
      </c>
      <c r="D322">
        <v>3</v>
      </c>
      <c r="E322">
        <v>136397</v>
      </c>
      <c r="F322" s="1">
        <v>3.0199999999999999E-5</v>
      </c>
      <c r="G322">
        <v>20.818207940000001</v>
      </c>
      <c r="H322">
        <v>5.4807930239999996</v>
      </c>
      <c r="I322" t="s">
        <v>5</v>
      </c>
      <c r="J322" t="b">
        <f t="shared" ref="J322:J385" si="10">IF(EXACT(A322,P322),TRUE,FALSE)</f>
        <v>1</v>
      </c>
      <c r="K322" t="str">
        <f t="shared" ref="K322:K385" si="11">IF(AND(IF(EXACT(S322, "*"),TRUE,FALSE),IF(GESTEP(H322,1),TRUE,FALSE),J322), "PS4","")</f>
        <v>PS4</v>
      </c>
      <c r="L322">
        <v>321</v>
      </c>
      <c r="N322">
        <v>321</v>
      </c>
      <c r="O322">
        <v>3.0176592856638799E-5</v>
      </c>
      <c r="P322" t="s">
        <v>325</v>
      </c>
      <c r="R322">
        <v>8.8235294117647058E-3</v>
      </c>
      <c r="S322" t="s">
        <v>1827</v>
      </c>
      <c r="T322">
        <v>1.7100069285428654E-4</v>
      </c>
    </row>
    <row r="323" spans="1:20" x14ac:dyDescent="0.25">
      <c r="A323" t="s">
        <v>326</v>
      </c>
      <c r="B323">
        <v>4</v>
      </c>
      <c r="C323">
        <v>13105</v>
      </c>
      <c r="D323">
        <v>0</v>
      </c>
      <c r="E323">
        <v>160578</v>
      </c>
      <c r="F323" s="1">
        <v>3.2400000000000001E-5</v>
      </c>
      <c r="G323" t="s">
        <v>5</v>
      </c>
      <c r="H323">
        <v>10.9891956</v>
      </c>
      <c r="I323" t="s">
        <v>5</v>
      </c>
      <c r="J323" t="b">
        <f t="shared" si="10"/>
        <v>1</v>
      </c>
      <c r="K323" t="str">
        <f t="shared" si="11"/>
        <v>PS4</v>
      </c>
      <c r="L323">
        <v>322</v>
      </c>
      <c r="N323">
        <v>322</v>
      </c>
      <c r="O323">
        <v>3.2435844251128998E-5</v>
      </c>
      <c r="P323" t="s">
        <v>326</v>
      </c>
      <c r="R323">
        <v>8.8510170423309522E-3</v>
      </c>
      <c r="S323" t="s">
        <v>1827</v>
      </c>
      <c r="T323">
        <v>1.8303990290233552E-4</v>
      </c>
    </row>
    <row r="324" spans="1:20" x14ac:dyDescent="0.25">
      <c r="A324" t="s">
        <v>327</v>
      </c>
      <c r="B324">
        <v>4</v>
      </c>
      <c r="C324">
        <v>13105</v>
      </c>
      <c r="D324">
        <v>0</v>
      </c>
      <c r="E324">
        <v>160489</v>
      </c>
      <c r="F324" s="1">
        <v>3.2499999999999997E-5</v>
      </c>
      <c r="G324" t="s">
        <v>5</v>
      </c>
      <c r="H324">
        <v>10.98312005</v>
      </c>
      <c r="I324" t="s">
        <v>5</v>
      </c>
      <c r="J324" t="b">
        <f t="shared" si="10"/>
        <v>1</v>
      </c>
      <c r="K324" t="str">
        <f t="shared" si="11"/>
        <v>PS4</v>
      </c>
      <c r="L324">
        <v>323</v>
      </c>
      <c r="N324">
        <v>323</v>
      </c>
      <c r="O324">
        <v>3.2502412664900699E-5</v>
      </c>
      <c r="P324" t="s">
        <v>327</v>
      </c>
      <c r="R324">
        <v>8.8785046728971969E-3</v>
      </c>
      <c r="S324" t="s">
        <v>1827</v>
      </c>
      <c r="T324">
        <v>1.8303990290233552E-4</v>
      </c>
    </row>
    <row r="325" spans="1:20" x14ac:dyDescent="0.25">
      <c r="A325" t="s">
        <v>328</v>
      </c>
      <c r="B325">
        <v>10</v>
      </c>
      <c r="C325">
        <v>13099</v>
      </c>
      <c r="D325">
        <v>0</v>
      </c>
      <c r="E325">
        <v>21694</v>
      </c>
      <c r="F325" s="1">
        <v>5.7399999999999999E-5</v>
      </c>
      <c r="G325" t="s">
        <v>5</v>
      </c>
      <c r="H325">
        <v>4.7399309360000004</v>
      </c>
      <c r="I325" t="s">
        <v>5</v>
      </c>
      <c r="J325" t="b">
        <f t="shared" si="10"/>
        <v>1</v>
      </c>
      <c r="K325" t="str">
        <f t="shared" si="11"/>
        <v>PS4</v>
      </c>
      <c r="L325">
        <v>324</v>
      </c>
      <c r="N325">
        <v>324</v>
      </c>
      <c r="O325">
        <v>5.73586898098642E-5</v>
      </c>
      <c r="P325" t="s">
        <v>328</v>
      </c>
      <c r="R325">
        <v>8.9059923034634416E-3</v>
      </c>
      <c r="S325" t="s">
        <v>1827</v>
      </c>
      <c r="T325">
        <v>2.9351385407187124E-4</v>
      </c>
    </row>
    <row r="326" spans="1:20" x14ac:dyDescent="0.25">
      <c r="A326" t="s">
        <v>329</v>
      </c>
      <c r="B326">
        <v>4</v>
      </c>
      <c r="C326">
        <v>13105</v>
      </c>
      <c r="D326">
        <v>0</v>
      </c>
      <c r="E326">
        <v>136444</v>
      </c>
      <c r="F326" s="1">
        <v>5.8999999999999998E-5</v>
      </c>
      <c r="G326" t="s">
        <v>5</v>
      </c>
      <c r="H326">
        <v>9.3380880400000006</v>
      </c>
      <c r="I326" t="s">
        <v>5</v>
      </c>
      <c r="J326" t="b">
        <f t="shared" si="10"/>
        <v>1</v>
      </c>
      <c r="K326" t="str">
        <f t="shared" si="11"/>
        <v>PS4</v>
      </c>
      <c r="L326">
        <v>325</v>
      </c>
      <c r="N326">
        <v>325</v>
      </c>
      <c r="O326">
        <v>5.9008743327582797E-5</v>
      </c>
      <c r="P326" t="s">
        <v>329</v>
      </c>
      <c r="R326">
        <v>8.9334799340296863E-3</v>
      </c>
      <c r="S326" t="s">
        <v>1827</v>
      </c>
      <c r="T326">
        <v>2.9351385407187124E-4</v>
      </c>
    </row>
    <row r="327" spans="1:20" x14ac:dyDescent="0.25">
      <c r="A327" t="s">
        <v>330</v>
      </c>
      <c r="B327">
        <v>4</v>
      </c>
      <c r="C327">
        <v>13105</v>
      </c>
      <c r="D327">
        <v>0</v>
      </c>
      <c r="E327">
        <v>136400</v>
      </c>
      <c r="F327" s="1">
        <v>5.91E-5</v>
      </c>
      <c r="G327" t="s">
        <v>5</v>
      </c>
      <c r="H327">
        <v>9.3350872910000007</v>
      </c>
      <c r="I327" t="s">
        <v>5</v>
      </c>
      <c r="J327" t="b">
        <f t="shared" si="10"/>
        <v>1</v>
      </c>
      <c r="K327" t="str">
        <f t="shared" si="11"/>
        <v>PS4</v>
      </c>
      <c r="L327">
        <v>326</v>
      </c>
      <c r="N327">
        <v>364</v>
      </c>
      <c r="O327">
        <v>5.9078239001150799E-5</v>
      </c>
      <c r="P327" t="s">
        <v>330</v>
      </c>
      <c r="R327">
        <v>1.0005497526113249E-2</v>
      </c>
      <c r="S327" t="s">
        <v>1827</v>
      </c>
      <c r="T327">
        <v>2.9351385407187124E-4</v>
      </c>
    </row>
    <row r="328" spans="1:20" x14ac:dyDescent="0.25">
      <c r="A328" t="s">
        <v>331</v>
      </c>
      <c r="B328">
        <v>4</v>
      </c>
      <c r="C328">
        <v>13105</v>
      </c>
      <c r="D328">
        <v>0</v>
      </c>
      <c r="E328">
        <v>136400</v>
      </c>
      <c r="F328" s="1">
        <v>5.91E-5</v>
      </c>
      <c r="G328" t="s">
        <v>5</v>
      </c>
      <c r="H328">
        <v>9.3350872910000007</v>
      </c>
      <c r="I328" t="s">
        <v>5</v>
      </c>
      <c r="J328" t="b">
        <f t="shared" si="10"/>
        <v>1</v>
      </c>
      <c r="K328" t="str">
        <f t="shared" si="11"/>
        <v>PS4</v>
      </c>
      <c r="L328">
        <v>327</v>
      </c>
      <c r="N328">
        <v>363</v>
      </c>
      <c r="O328">
        <v>5.9078239001150799E-5</v>
      </c>
      <c r="P328" t="s">
        <v>331</v>
      </c>
      <c r="R328">
        <v>9.9780098955470058E-3</v>
      </c>
      <c r="S328" t="s">
        <v>1827</v>
      </c>
      <c r="T328">
        <v>2.9351385407187124E-4</v>
      </c>
    </row>
    <row r="329" spans="1:20" x14ac:dyDescent="0.25">
      <c r="A329" t="s">
        <v>332</v>
      </c>
      <c r="B329">
        <v>4</v>
      </c>
      <c r="C329">
        <v>13105</v>
      </c>
      <c r="D329">
        <v>0</v>
      </c>
      <c r="E329">
        <v>136400</v>
      </c>
      <c r="F329" s="1">
        <v>5.91E-5</v>
      </c>
      <c r="G329" t="s">
        <v>5</v>
      </c>
      <c r="H329">
        <v>9.3350872910000007</v>
      </c>
      <c r="I329" t="s">
        <v>5</v>
      </c>
      <c r="J329" t="b">
        <f t="shared" si="10"/>
        <v>1</v>
      </c>
      <c r="K329" t="str">
        <f t="shared" si="11"/>
        <v>PS4</v>
      </c>
      <c r="L329">
        <v>328</v>
      </c>
      <c r="N329">
        <v>362</v>
      </c>
      <c r="O329">
        <v>5.9078239001150799E-5</v>
      </c>
      <c r="P329" t="s">
        <v>332</v>
      </c>
      <c r="R329">
        <v>9.9505222649807594E-3</v>
      </c>
      <c r="S329" t="s">
        <v>1827</v>
      </c>
      <c r="T329">
        <v>2.9351385407187124E-4</v>
      </c>
    </row>
    <row r="330" spans="1:20" x14ac:dyDescent="0.25">
      <c r="A330" t="s">
        <v>333</v>
      </c>
      <c r="B330">
        <v>4</v>
      </c>
      <c r="C330">
        <v>13105</v>
      </c>
      <c r="D330">
        <v>0</v>
      </c>
      <c r="E330">
        <v>136400</v>
      </c>
      <c r="F330" s="1">
        <v>5.91E-5</v>
      </c>
      <c r="G330" t="s">
        <v>5</v>
      </c>
      <c r="H330">
        <v>9.3350872910000007</v>
      </c>
      <c r="I330" t="s">
        <v>5</v>
      </c>
      <c r="J330" t="b">
        <f t="shared" si="10"/>
        <v>1</v>
      </c>
      <c r="K330" t="str">
        <f t="shared" si="11"/>
        <v>PS4</v>
      </c>
      <c r="L330">
        <v>329</v>
      </c>
      <c r="N330">
        <v>361</v>
      </c>
      <c r="O330">
        <v>5.9078239001150799E-5</v>
      </c>
      <c r="P330" t="s">
        <v>333</v>
      </c>
      <c r="R330">
        <v>9.9230346344145147E-3</v>
      </c>
      <c r="S330" t="s">
        <v>1827</v>
      </c>
      <c r="T330">
        <v>2.9351385407187124E-4</v>
      </c>
    </row>
    <row r="331" spans="1:20" x14ac:dyDescent="0.25">
      <c r="A331" t="s">
        <v>334</v>
      </c>
      <c r="B331">
        <v>4</v>
      </c>
      <c r="C331">
        <v>13105</v>
      </c>
      <c r="D331">
        <v>0</v>
      </c>
      <c r="E331">
        <v>136400</v>
      </c>
      <c r="F331" s="1">
        <v>5.91E-5</v>
      </c>
      <c r="G331" t="s">
        <v>5</v>
      </c>
      <c r="H331">
        <v>9.3350872910000007</v>
      </c>
      <c r="I331" t="s">
        <v>5</v>
      </c>
      <c r="J331" t="b">
        <f t="shared" si="10"/>
        <v>1</v>
      </c>
      <c r="K331" t="str">
        <f t="shared" si="11"/>
        <v>PS4</v>
      </c>
      <c r="L331">
        <v>330</v>
      </c>
      <c r="N331">
        <v>360</v>
      </c>
      <c r="O331">
        <v>5.9078239001150799E-5</v>
      </c>
      <c r="P331" t="s">
        <v>334</v>
      </c>
      <c r="R331">
        <v>9.8955470038482683E-3</v>
      </c>
      <c r="S331" t="s">
        <v>1827</v>
      </c>
      <c r="T331">
        <v>2.9351385407187124E-4</v>
      </c>
    </row>
    <row r="332" spans="1:20" x14ac:dyDescent="0.25">
      <c r="A332" t="s">
        <v>335</v>
      </c>
      <c r="B332">
        <v>4</v>
      </c>
      <c r="C332">
        <v>13105</v>
      </c>
      <c r="D332">
        <v>0</v>
      </c>
      <c r="E332">
        <v>136400</v>
      </c>
      <c r="F332" s="1">
        <v>5.91E-5</v>
      </c>
      <c r="G332" t="s">
        <v>5</v>
      </c>
      <c r="H332">
        <v>9.3350872910000007</v>
      </c>
      <c r="I332" t="s">
        <v>5</v>
      </c>
      <c r="J332" t="b">
        <f t="shared" si="10"/>
        <v>1</v>
      </c>
      <c r="K332" t="str">
        <f t="shared" si="11"/>
        <v>PS4</v>
      </c>
      <c r="L332">
        <v>331</v>
      </c>
      <c r="N332">
        <v>359</v>
      </c>
      <c r="O332">
        <v>5.9078239001150799E-5</v>
      </c>
      <c r="P332" t="s">
        <v>335</v>
      </c>
      <c r="R332">
        <v>9.8680593732820236E-3</v>
      </c>
      <c r="S332" t="s">
        <v>1827</v>
      </c>
      <c r="T332">
        <v>2.9351385407187124E-4</v>
      </c>
    </row>
    <row r="333" spans="1:20" x14ac:dyDescent="0.25">
      <c r="A333" t="s">
        <v>336</v>
      </c>
      <c r="B333">
        <v>4</v>
      </c>
      <c r="C333">
        <v>13105</v>
      </c>
      <c r="D333">
        <v>0</v>
      </c>
      <c r="E333">
        <v>136400</v>
      </c>
      <c r="F333" s="1">
        <v>5.91E-5</v>
      </c>
      <c r="G333" t="s">
        <v>5</v>
      </c>
      <c r="H333">
        <v>9.3350872910000007</v>
      </c>
      <c r="I333" t="s">
        <v>5</v>
      </c>
      <c r="J333" t="b">
        <f t="shared" si="10"/>
        <v>1</v>
      </c>
      <c r="K333" t="str">
        <f t="shared" si="11"/>
        <v>PS4</v>
      </c>
      <c r="L333">
        <v>332</v>
      </c>
      <c r="N333">
        <v>358</v>
      </c>
      <c r="O333">
        <v>5.9078239001150799E-5</v>
      </c>
      <c r="P333" t="s">
        <v>336</v>
      </c>
      <c r="R333">
        <v>9.8405717427157788E-3</v>
      </c>
      <c r="S333" t="s">
        <v>1827</v>
      </c>
      <c r="T333">
        <v>2.9351385407187124E-4</v>
      </c>
    </row>
    <row r="334" spans="1:20" x14ac:dyDescent="0.25">
      <c r="A334" t="s">
        <v>337</v>
      </c>
      <c r="B334">
        <v>4</v>
      </c>
      <c r="C334">
        <v>13105</v>
      </c>
      <c r="D334">
        <v>0</v>
      </c>
      <c r="E334">
        <v>136400</v>
      </c>
      <c r="F334" s="1">
        <v>5.91E-5</v>
      </c>
      <c r="G334" t="s">
        <v>5</v>
      </c>
      <c r="H334">
        <v>9.3350872910000007</v>
      </c>
      <c r="I334" t="s">
        <v>5</v>
      </c>
      <c r="J334" t="b">
        <f t="shared" si="10"/>
        <v>1</v>
      </c>
      <c r="K334" t="str">
        <f t="shared" si="11"/>
        <v>PS4</v>
      </c>
      <c r="L334">
        <v>333</v>
      </c>
      <c r="N334">
        <v>357</v>
      </c>
      <c r="O334">
        <v>5.9078239001150799E-5</v>
      </c>
      <c r="P334" t="s">
        <v>337</v>
      </c>
      <c r="R334">
        <v>9.8130841121495341E-3</v>
      </c>
      <c r="S334" t="s">
        <v>1827</v>
      </c>
      <c r="T334">
        <v>2.9351385407187124E-4</v>
      </c>
    </row>
    <row r="335" spans="1:20" x14ac:dyDescent="0.25">
      <c r="A335" t="s">
        <v>338</v>
      </c>
      <c r="B335">
        <v>4</v>
      </c>
      <c r="C335">
        <v>13105</v>
      </c>
      <c r="D335">
        <v>0</v>
      </c>
      <c r="E335">
        <v>136400</v>
      </c>
      <c r="F335" s="1">
        <v>5.91E-5</v>
      </c>
      <c r="G335" t="s">
        <v>5</v>
      </c>
      <c r="H335">
        <v>9.3350872910000007</v>
      </c>
      <c r="I335" t="s">
        <v>5</v>
      </c>
      <c r="J335" t="b">
        <f t="shared" si="10"/>
        <v>1</v>
      </c>
      <c r="K335" t="str">
        <f t="shared" si="11"/>
        <v>PS4</v>
      </c>
      <c r="L335">
        <v>334</v>
      </c>
      <c r="N335">
        <v>356</v>
      </c>
      <c r="O335">
        <v>5.9078239001150799E-5</v>
      </c>
      <c r="P335" t="s">
        <v>338</v>
      </c>
      <c r="R335">
        <v>9.7855964815832877E-3</v>
      </c>
      <c r="S335" t="s">
        <v>1827</v>
      </c>
      <c r="T335">
        <v>2.9351385407187124E-4</v>
      </c>
    </row>
    <row r="336" spans="1:20" x14ac:dyDescent="0.25">
      <c r="A336" t="s">
        <v>339</v>
      </c>
      <c r="B336">
        <v>4</v>
      </c>
      <c r="C336">
        <v>13105</v>
      </c>
      <c r="D336">
        <v>0</v>
      </c>
      <c r="E336">
        <v>136400</v>
      </c>
      <c r="F336" s="1">
        <v>5.91E-5</v>
      </c>
      <c r="G336" t="s">
        <v>5</v>
      </c>
      <c r="H336">
        <v>9.3350872910000007</v>
      </c>
      <c r="I336" t="s">
        <v>5</v>
      </c>
      <c r="J336" t="b">
        <f t="shared" si="10"/>
        <v>1</v>
      </c>
      <c r="K336" t="str">
        <f t="shared" si="11"/>
        <v>PS4</v>
      </c>
      <c r="L336">
        <v>335</v>
      </c>
      <c r="N336">
        <v>355</v>
      </c>
      <c r="O336">
        <v>5.9078239001150799E-5</v>
      </c>
      <c r="P336" t="s">
        <v>339</v>
      </c>
      <c r="R336">
        <v>9.758108851017043E-3</v>
      </c>
      <c r="S336" t="s">
        <v>1827</v>
      </c>
      <c r="T336">
        <v>2.9351385407187124E-4</v>
      </c>
    </row>
    <row r="337" spans="1:20" x14ac:dyDescent="0.25">
      <c r="A337" t="s">
        <v>340</v>
      </c>
      <c r="B337">
        <v>4</v>
      </c>
      <c r="C337">
        <v>13105</v>
      </c>
      <c r="D337">
        <v>0</v>
      </c>
      <c r="E337">
        <v>136400</v>
      </c>
      <c r="F337" s="1">
        <v>5.91E-5</v>
      </c>
      <c r="G337" t="s">
        <v>5</v>
      </c>
      <c r="H337">
        <v>9.3350872910000007</v>
      </c>
      <c r="I337" t="s">
        <v>5</v>
      </c>
      <c r="J337" t="b">
        <f t="shared" si="10"/>
        <v>1</v>
      </c>
      <c r="K337" t="str">
        <f t="shared" si="11"/>
        <v>PS4</v>
      </c>
      <c r="L337">
        <v>336</v>
      </c>
      <c r="N337">
        <v>354</v>
      </c>
      <c r="O337">
        <v>5.9078239001150799E-5</v>
      </c>
      <c r="P337" t="s">
        <v>340</v>
      </c>
      <c r="R337">
        <v>9.7306212204507966E-3</v>
      </c>
      <c r="S337" t="s">
        <v>1827</v>
      </c>
      <c r="T337">
        <v>2.9351385407187124E-4</v>
      </c>
    </row>
    <row r="338" spans="1:20" x14ac:dyDescent="0.25">
      <c r="A338" t="s">
        <v>341</v>
      </c>
      <c r="B338">
        <v>4</v>
      </c>
      <c r="C338">
        <v>13105</v>
      </c>
      <c r="D338">
        <v>0</v>
      </c>
      <c r="E338">
        <v>136400</v>
      </c>
      <c r="F338" s="1">
        <v>5.91E-5</v>
      </c>
      <c r="G338" t="s">
        <v>5</v>
      </c>
      <c r="H338">
        <v>9.3350872910000007</v>
      </c>
      <c r="I338" t="s">
        <v>5</v>
      </c>
      <c r="J338" t="b">
        <f t="shared" si="10"/>
        <v>1</v>
      </c>
      <c r="K338" t="str">
        <f t="shared" si="11"/>
        <v>PS4</v>
      </c>
      <c r="L338">
        <v>337</v>
      </c>
      <c r="N338">
        <v>353</v>
      </c>
      <c r="O338">
        <v>5.9078239001150799E-5</v>
      </c>
      <c r="P338" t="s">
        <v>341</v>
      </c>
      <c r="R338">
        <v>9.7031335898845536E-3</v>
      </c>
      <c r="S338" t="s">
        <v>1827</v>
      </c>
      <c r="T338">
        <v>2.9351385407187124E-4</v>
      </c>
    </row>
    <row r="339" spans="1:20" x14ac:dyDescent="0.25">
      <c r="A339" t="s">
        <v>342</v>
      </c>
      <c r="B339">
        <v>4</v>
      </c>
      <c r="C339">
        <v>13105</v>
      </c>
      <c r="D339">
        <v>0</v>
      </c>
      <c r="E339">
        <v>136400</v>
      </c>
      <c r="F339" s="1">
        <v>5.91E-5</v>
      </c>
      <c r="G339" t="s">
        <v>5</v>
      </c>
      <c r="H339">
        <v>9.3350872910000007</v>
      </c>
      <c r="I339" t="s">
        <v>5</v>
      </c>
      <c r="J339" t="b">
        <f t="shared" si="10"/>
        <v>1</v>
      </c>
      <c r="K339" t="str">
        <f t="shared" si="11"/>
        <v>PS4</v>
      </c>
      <c r="L339">
        <v>338</v>
      </c>
      <c r="N339">
        <v>352</v>
      </c>
      <c r="O339">
        <v>5.9078239001150799E-5</v>
      </c>
      <c r="P339" t="s">
        <v>342</v>
      </c>
      <c r="R339">
        <v>9.6756459593183072E-3</v>
      </c>
      <c r="S339" t="s">
        <v>1827</v>
      </c>
      <c r="T339">
        <v>2.9351385407187124E-4</v>
      </c>
    </row>
    <row r="340" spans="1:20" x14ac:dyDescent="0.25">
      <c r="A340" t="s">
        <v>343</v>
      </c>
      <c r="B340">
        <v>4</v>
      </c>
      <c r="C340">
        <v>13105</v>
      </c>
      <c r="D340">
        <v>0</v>
      </c>
      <c r="E340">
        <v>136400</v>
      </c>
      <c r="F340" s="1">
        <v>5.91E-5</v>
      </c>
      <c r="G340" t="s">
        <v>5</v>
      </c>
      <c r="H340">
        <v>9.3350872910000007</v>
      </c>
      <c r="I340" t="s">
        <v>5</v>
      </c>
      <c r="J340" t="b">
        <f t="shared" si="10"/>
        <v>1</v>
      </c>
      <c r="K340" t="str">
        <f t="shared" si="11"/>
        <v>PS4</v>
      </c>
      <c r="L340">
        <v>339</v>
      </c>
      <c r="N340">
        <v>351</v>
      </c>
      <c r="O340">
        <v>5.9078239001150799E-5</v>
      </c>
      <c r="P340" t="s">
        <v>343</v>
      </c>
      <c r="R340">
        <v>9.6481583287520625E-3</v>
      </c>
      <c r="S340" t="s">
        <v>1827</v>
      </c>
      <c r="T340">
        <v>2.9351385407187124E-4</v>
      </c>
    </row>
    <row r="341" spans="1:20" x14ac:dyDescent="0.25">
      <c r="A341" t="s">
        <v>344</v>
      </c>
      <c r="B341">
        <v>4</v>
      </c>
      <c r="C341">
        <v>13105</v>
      </c>
      <c r="D341">
        <v>0</v>
      </c>
      <c r="E341">
        <v>136400</v>
      </c>
      <c r="F341" s="1">
        <v>5.91E-5</v>
      </c>
      <c r="G341" t="s">
        <v>5</v>
      </c>
      <c r="H341">
        <v>9.3350872910000007</v>
      </c>
      <c r="I341" t="s">
        <v>5</v>
      </c>
      <c r="J341" t="b">
        <f t="shared" si="10"/>
        <v>1</v>
      </c>
      <c r="K341" t="str">
        <f t="shared" si="11"/>
        <v>PS4</v>
      </c>
      <c r="L341">
        <v>340</v>
      </c>
      <c r="N341">
        <v>350</v>
      </c>
      <c r="O341">
        <v>5.9078239001150799E-5</v>
      </c>
      <c r="P341" t="s">
        <v>344</v>
      </c>
      <c r="R341">
        <v>9.620670698185816E-3</v>
      </c>
      <c r="S341" t="s">
        <v>1827</v>
      </c>
      <c r="T341">
        <v>2.9351385407187124E-4</v>
      </c>
    </row>
    <row r="342" spans="1:20" x14ac:dyDescent="0.25">
      <c r="A342" t="s">
        <v>345</v>
      </c>
      <c r="B342">
        <v>4</v>
      </c>
      <c r="C342">
        <v>13105</v>
      </c>
      <c r="D342">
        <v>0</v>
      </c>
      <c r="E342">
        <v>136400</v>
      </c>
      <c r="F342" s="1">
        <v>5.91E-5</v>
      </c>
      <c r="G342" t="s">
        <v>5</v>
      </c>
      <c r="H342">
        <v>9.3350872910000007</v>
      </c>
      <c r="I342" t="s">
        <v>5</v>
      </c>
      <c r="J342" t="b">
        <f t="shared" si="10"/>
        <v>1</v>
      </c>
      <c r="K342" t="str">
        <f t="shared" si="11"/>
        <v>PS4</v>
      </c>
      <c r="L342">
        <v>341</v>
      </c>
      <c r="N342">
        <v>349</v>
      </c>
      <c r="O342">
        <v>5.9078239001150799E-5</v>
      </c>
      <c r="P342" t="s">
        <v>345</v>
      </c>
      <c r="R342">
        <v>9.5931830676195713E-3</v>
      </c>
      <c r="S342" t="s">
        <v>1827</v>
      </c>
      <c r="T342">
        <v>2.9351385407187124E-4</v>
      </c>
    </row>
    <row r="343" spans="1:20" x14ac:dyDescent="0.25">
      <c r="A343" t="s">
        <v>346</v>
      </c>
      <c r="B343">
        <v>4</v>
      </c>
      <c r="C343">
        <v>13105</v>
      </c>
      <c r="D343">
        <v>0</v>
      </c>
      <c r="E343">
        <v>136400</v>
      </c>
      <c r="F343" s="1">
        <v>5.91E-5</v>
      </c>
      <c r="G343" t="s">
        <v>5</v>
      </c>
      <c r="H343">
        <v>9.3350872910000007</v>
      </c>
      <c r="I343" t="s">
        <v>5</v>
      </c>
      <c r="J343" t="b">
        <f t="shared" si="10"/>
        <v>1</v>
      </c>
      <c r="K343" t="str">
        <f t="shared" si="11"/>
        <v>PS4</v>
      </c>
      <c r="L343">
        <v>342</v>
      </c>
      <c r="N343">
        <v>348</v>
      </c>
      <c r="O343">
        <v>5.9078239001150799E-5</v>
      </c>
      <c r="P343" t="s">
        <v>346</v>
      </c>
      <c r="R343">
        <v>9.5656954370533266E-3</v>
      </c>
      <c r="S343" t="s">
        <v>1827</v>
      </c>
      <c r="T343">
        <v>2.9351385407187124E-4</v>
      </c>
    </row>
    <row r="344" spans="1:20" x14ac:dyDescent="0.25">
      <c r="A344" t="s">
        <v>347</v>
      </c>
      <c r="B344">
        <v>4</v>
      </c>
      <c r="C344">
        <v>13105</v>
      </c>
      <c r="D344">
        <v>0</v>
      </c>
      <c r="E344">
        <v>136400</v>
      </c>
      <c r="F344" s="1">
        <v>5.91E-5</v>
      </c>
      <c r="G344" t="s">
        <v>5</v>
      </c>
      <c r="H344">
        <v>9.3350872910000007</v>
      </c>
      <c r="I344" t="s">
        <v>5</v>
      </c>
      <c r="J344" t="b">
        <f t="shared" si="10"/>
        <v>1</v>
      </c>
      <c r="K344" t="str">
        <f t="shared" si="11"/>
        <v>PS4</v>
      </c>
      <c r="L344">
        <v>343</v>
      </c>
      <c r="N344">
        <v>347</v>
      </c>
      <c r="O344">
        <v>5.9078239001150799E-5</v>
      </c>
      <c r="P344" t="s">
        <v>347</v>
      </c>
      <c r="R344">
        <v>9.5382078064870819E-3</v>
      </c>
      <c r="S344" t="s">
        <v>1827</v>
      </c>
      <c r="T344">
        <v>2.9351385407187124E-4</v>
      </c>
    </row>
    <row r="345" spans="1:20" x14ac:dyDescent="0.25">
      <c r="A345" t="s">
        <v>348</v>
      </c>
      <c r="B345">
        <v>4</v>
      </c>
      <c r="C345">
        <v>13105</v>
      </c>
      <c r="D345">
        <v>0</v>
      </c>
      <c r="E345">
        <v>136400</v>
      </c>
      <c r="F345" s="1">
        <v>5.91E-5</v>
      </c>
      <c r="G345" t="s">
        <v>5</v>
      </c>
      <c r="H345">
        <v>9.3350872910000007</v>
      </c>
      <c r="I345" t="s">
        <v>5</v>
      </c>
      <c r="J345" t="b">
        <f t="shared" si="10"/>
        <v>1</v>
      </c>
      <c r="K345" t="str">
        <f t="shared" si="11"/>
        <v>PS4</v>
      </c>
      <c r="L345">
        <v>344</v>
      </c>
      <c r="N345">
        <v>346</v>
      </c>
      <c r="O345">
        <v>5.9078239001150799E-5</v>
      </c>
      <c r="P345" t="s">
        <v>348</v>
      </c>
      <c r="R345">
        <v>9.5107201759208355E-3</v>
      </c>
      <c r="S345" t="s">
        <v>1827</v>
      </c>
      <c r="T345">
        <v>2.9351385407187124E-4</v>
      </c>
    </row>
    <row r="346" spans="1:20" x14ac:dyDescent="0.25">
      <c r="A346" t="s">
        <v>349</v>
      </c>
      <c r="B346">
        <v>4</v>
      </c>
      <c r="C346">
        <v>13105</v>
      </c>
      <c r="D346">
        <v>0</v>
      </c>
      <c r="E346">
        <v>136400</v>
      </c>
      <c r="F346" s="1">
        <v>5.91E-5</v>
      </c>
      <c r="G346" t="s">
        <v>5</v>
      </c>
      <c r="H346">
        <v>9.3350872910000007</v>
      </c>
      <c r="I346" t="s">
        <v>5</v>
      </c>
      <c r="J346" t="b">
        <f t="shared" si="10"/>
        <v>1</v>
      </c>
      <c r="K346" t="str">
        <f t="shared" si="11"/>
        <v>PS4</v>
      </c>
      <c r="L346">
        <v>345</v>
      </c>
      <c r="N346">
        <v>345</v>
      </c>
      <c r="O346">
        <v>5.9078239001150799E-5</v>
      </c>
      <c r="P346" t="s">
        <v>349</v>
      </c>
      <c r="R346">
        <v>9.4832325453545908E-3</v>
      </c>
      <c r="S346" t="s">
        <v>1827</v>
      </c>
      <c r="T346">
        <v>2.9351385407187124E-4</v>
      </c>
    </row>
    <row r="347" spans="1:20" x14ac:dyDescent="0.25">
      <c r="A347" t="s">
        <v>350</v>
      </c>
      <c r="B347">
        <v>4</v>
      </c>
      <c r="C347">
        <v>13105</v>
      </c>
      <c r="D347">
        <v>0</v>
      </c>
      <c r="E347">
        <v>136400</v>
      </c>
      <c r="F347" s="1">
        <v>5.91E-5</v>
      </c>
      <c r="G347" t="s">
        <v>5</v>
      </c>
      <c r="H347">
        <v>9.3350872910000007</v>
      </c>
      <c r="I347" t="s">
        <v>5</v>
      </c>
      <c r="J347" t="b">
        <f t="shared" si="10"/>
        <v>1</v>
      </c>
      <c r="K347" t="str">
        <f t="shared" si="11"/>
        <v>PS4</v>
      </c>
      <c r="L347">
        <v>346</v>
      </c>
      <c r="N347">
        <v>344</v>
      </c>
      <c r="O347">
        <v>5.9078239001150799E-5</v>
      </c>
      <c r="P347" t="s">
        <v>350</v>
      </c>
      <c r="R347">
        <v>9.4557449147883443E-3</v>
      </c>
      <c r="S347" t="s">
        <v>1827</v>
      </c>
      <c r="T347">
        <v>2.9351385407187124E-4</v>
      </c>
    </row>
    <row r="348" spans="1:20" x14ac:dyDescent="0.25">
      <c r="A348" t="s">
        <v>351</v>
      </c>
      <c r="B348">
        <v>4</v>
      </c>
      <c r="C348">
        <v>13105</v>
      </c>
      <c r="D348">
        <v>0</v>
      </c>
      <c r="E348">
        <v>136400</v>
      </c>
      <c r="F348" s="1">
        <v>5.91E-5</v>
      </c>
      <c r="G348" t="s">
        <v>5</v>
      </c>
      <c r="H348">
        <v>9.3350872910000007</v>
      </c>
      <c r="I348" t="s">
        <v>5</v>
      </c>
      <c r="J348" t="b">
        <f t="shared" si="10"/>
        <v>1</v>
      </c>
      <c r="K348" t="str">
        <f t="shared" si="11"/>
        <v>PS4</v>
      </c>
      <c r="L348">
        <v>347</v>
      </c>
      <c r="N348">
        <v>343</v>
      </c>
      <c r="O348">
        <v>5.9078239001150799E-5</v>
      </c>
      <c r="P348" t="s">
        <v>351</v>
      </c>
      <c r="R348">
        <v>9.4282572842221014E-3</v>
      </c>
      <c r="S348" t="s">
        <v>1827</v>
      </c>
      <c r="T348">
        <v>2.9351385407187124E-4</v>
      </c>
    </row>
    <row r="349" spans="1:20" x14ac:dyDescent="0.25">
      <c r="A349" t="s">
        <v>352</v>
      </c>
      <c r="B349">
        <v>4</v>
      </c>
      <c r="C349">
        <v>13105</v>
      </c>
      <c r="D349">
        <v>0</v>
      </c>
      <c r="E349">
        <v>136400</v>
      </c>
      <c r="F349" s="1">
        <v>5.91E-5</v>
      </c>
      <c r="G349" t="s">
        <v>5</v>
      </c>
      <c r="H349">
        <v>9.3350872910000007</v>
      </c>
      <c r="I349" t="s">
        <v>5</v>
      </c>
      <c r="J349" t="b">
        <f t="shared" si="10"/>
        <v>1</v>
      </c>
      <c r="K349" t="str">
        <f t="shared" si="11"/>
        <v>PS4</v>
      </c>
      <c r="L349">
        <v>348</v>
      </c>
      <c r="N349">
        <v>342</v>
      </c>
      <c r="O349">
        <v>5.9078239001150799E-5</v>
      </c>
      <c r="P349" t="s">
        <v>352</v>
      </c>
      <c r="R349">
        <v>9.4007696536558549E-3</v>
      </c>
      <c r="S349" t="s">
        <v>1827</v>
      </c>
      <c r="T349">
        <v>2.9351385407187124E-4</v>
      </c>
    </row>
    <row r="350" spans="1:20" x14ac:dyDescent="0.25">
      <c r="A350" t="s">
        <v>353</v>
      </c>
      <c r="B350">
        <v>4</v>
      </c>
      <c r="C350">
        <v>13105</v>
      </c>
      <c r="D350">
        <v>0</v>
      </c>
      <c r="E350">
        <v>136400</v>
      </c>
      <c r="F350" s="1">
        <v>5.91E-5</v>
      </c>
      <c r="G350" t="s">
        <v>5</v>
      </c>
      <c r="H350">
        <v>9.3350872910000007</v>
      </c>
      <c r="I350" t="s">
        <v>5</v>
      </c>
      <c r="J350" t="b">
        <f t="shared" si="10"/>
        <v>1</v>
      </c>
      <c r="K350" t="str">
        <f t="shared" si="11"/>
        <v>PS4</v>
      </c>
      <c r="L350">
        <v>349</v>
      </c>
      <c r="N350">
        <v>341</v>
      </c>
      <c r="O350">
        <v>5.9078239001150799E-5</v>
      </c>
      <c r="P350" t="s">
        <v>353</v>
      </c>
      <c r="R350">
        <v>9.3732820230896102E-3</v>
      </c>
      <c r="S350" t="s">
        <v>1827</v>
      </c>
      <c r="T350">
        <v>2.9351385407187124E-4</v>
      </c>
    </row>
    <row r="351" spans="1:20" x14ac:dyDescent="0.25">
      <c r="A351" t="s">
        <v>354</v>
      </c>
      <c r="B351">
        <v>4</v>
      </c>
      <c r="C351">
        <v>13105</v>
      </c>
      <c r="D351">
        <v>0</v>
      </c>
      <c r="E351">
        <v>136400</v>
      </c>
      <c r="F351" s="1">
        <v>5.91E-5</v>
      </c>
      <c r="G351" t="s">
        <v>5</v>
      </c>
      <c r="H351">
        <v>9.3350872910000007</v>
      </c>
      <c r="I351" t="s">
        <v>5</v>
      </c>
      <c r="J351" t="b">
        <f t="shared" si="10"/>
        <v>1</v>
      </c>
      <c r="K351" t="str">
        <f t="shared" si="11"/>
        <v>PS4</v>
      </c>
      <c r="L351">
        <v>350</v>
      </c>
      <c r="N351">
        <v>340</v>
      </c>
      <c r="O351">
        <v>5.9078239001150799E-5</v>
      </c>
      <c r="P351" t="s">
        <v>354</v>
      </c>
      <c r="R351">
        <v>9.3457943925233638E-3</v>
      </c>
      <c r="S351" t="s">
        <v>1827</v>
      </c>
      <c r="T351">
        <v>2.9351385407187124E-4</v>
      </c>
    </row>
    <row r="352" spans="1:20" x14ac:dyDescent="0.25">
      <c r="A352" t="s">
        <v>355</v>
      </c>
      <c r="B352">
        <v>4</v>
      </c>
      <c r="C352">
        <v>13105</v>
      </c>
      <c r="D352">
        <v>0</v>
      </c>
      <c r="E352">
        <v>136400</v>
      </c>
      <c r="F352" s="1">
        <v>5.91E-5</v>
      </c>
      <c r="G352" t="s">
        <v>5</v>
      </c>
      <c r="H352">
        <v>9.3350872910000007</v>
      </c>
      <c r="I352" t="s">
        <v>5</v>
      </c>
      <c r="J352" t="b">
        <f t="shared" si="10"/>
        <v>1</v>
      </c>
      <c r="K352" t="str">
        <f t="shared" si="11"/>
        <v>PS4</v>
      </c>
      <c r="L352">
        <v>351</v>
      </c>
      <c r="N352">
        <v>339</v>
      </c>
      <c r="O352">
        <v>5.9078239001150799E-5</v>
      </c>
      <c r="P352" t="s">
        <v>355</v>
      </c>
      <c r="R352">
        <v>9.3183067619571191E-3</v>
      </c>
      <c r="S352" t="s">
        <v>1827</v>
      </c>
      <c r="T352">
        <v>2.9351385407187124E-4</v>
      </c>
    </row>
    <row r="353" spans="1:20" x14ac:dyDescent="0.25">
      <c r="A353" t="s">
        <v>356</v>
      </c>
      <c r="B353">
        <v>4</v>
      </c>
      <c r="C353">
        <v>13105</v>
      </c>
      <c r="D353">
        <v>0</v>
      </c>
      <c r="E353">
        <v>136400</v>
      </c>
      <c r="F353" s="1">
        <v>5.91E-5</v>
      </c>
      <c r="G353" t="s">
        <v>5</v>
      </c>
      <c r="H353">
        <v>9.3350872910000007</v>
      </c>
      <c r="I353" t="s">
        <v>5</v>
      </c>
      <c r="J353" t="b">
        <f t="shared" si="10"/>
        <v>1</v>
      </c>
      <c r="K353" t="str">
        <f t="shared" si="11"/>
        <v>PS4</v>
      </c>
      <c r="L353">
        <v>352</v>
      </c>
      <c r="N353">
        <v>338</v>
      </c>
      <c r="O353">
        <v>5.9078239001150799E-5</v>
      </c>
      <c r="P353" t="s">
        <v>356</v>
      </c>
      <c r="R353">
        <v>9.2908191313908761E-3</v>
      </c>
      <c r="S353" t="s">
        <v>1827</v>
      </c>
      <c r="T353">
        <v>2.9351385407187124E-4</v>
      </c>
    </row>
    <row r="354" spans="1:20" x14ac:dyDescent="0.25">
      <c r="A354" t="s">
        <v>357</v>
      </c>
      <c r="B354">
        <v>4</v>
      </c>
      <c r="C354">
        <v>13105</v>
      </c>
      <c r="D354">
        <v>0</v>
      </c>
      <c r="E354">
        <v>136400</v>
      </c>
      <c r="F354" s="1">
        <v>5.91E-5</v>
      </c>
      <c r="G354" t="s">
        <v>5</v>
      </c>
      <c r="H354">
        <v>9.3350872910000007</v>
      </c>
      <c r="I354" t="s">
        <v>5</v>
      </c>
      <c r="J354" t="b">
        <f t="shared" si="10"/>
        <v>1</v>
      </c>
      <c r="K354" t="str">
        <f t="shared" si="11"/>
        <v>PS4</v>
      </c>
      <c r="L354">
        <v>353</v>
      </c>
      <c r="N354">
        <v>337</v>
      </c>
      <c r="O354">
        <v>5.9078239001150799E-5</v>
      </c>
      <c r="P354" t="s">
        <v>357</v>
      </c>
      <c r="R354">
        <v>9.2633315008246297E-3</v>
      </c>
      <c r="S354" t="s">
        <v>1827</v>
      </c>
      <c r="T354">
        <v>2.9351385407187124E-4</v>
      </c>
    </row>
    <row r="355" spans="1:20" x14ac:dyDescent="0.25">
      <c r="A355" t="s">
        <v>358</v>
      </c>
      <c r="B355">
        <v>4</v>
      </c>
      <c r="C355">
        <v>13105</v>
      </c>
      <c r="D355">
        <v>0</v>
      </c>
      <c r="E355">
        <v>136400</v>
      </c>
      <c r="F355" s="1">
        <v>5.91E-5</v>
      </c>
      <c r="G355" t="s">
        <v>5</v>
      </c>
      <c r="H355">
        <v>9.3350872910000007</v>
      </c>
      <c r="I355" t="s">
        <v>5</v>
      </c>
      <c r="J355" t="b">
        <f t="shared" si="10"/>
        <v>1</v>
      </c>
      <c r="K355" t="str">
        <f t="shared" si="11"/>
        <v>PS4</v>
      </c>
      <c r="L355">
        <v>354</v>
      </c>
      <c r="N355">
        <v>336</v>
      </c>
      <c r="O355">
        <v>5.9078239001150799E-5</v>
      </c>
      <c r="P355" t="s">
        <v>358</v>
      </c>
      <c r="R355">
        <v>9.235843870258385E-3</v>
      </c>
      <c r="S355" t="s">
        <v>1827</v>
      </c>
      <c r="T355">
        <v>2.9351385407187124E-4</v>
      </c>
    </row>
    <row r="356" spans="1:20" x14ac:dyDescent="0.25">
      <c r="A356" t="s">
        <v>359</v>
      </c>
      <c r="B356">
        <v>4</v>
      </c>
      <c r="C356">
        <v>13105</v>
      </c>
      <c r="D356">
        <v>0</v>
      </c>
      <c r="E356">
        <v>136400</v>
      </c>
      <c r="F356" s="1">
        <v>5.91E-5</v>
      </c>
      <c r="G356" t="s">
        <v>5</v>
      </c>
      <c r="H356">
        <v>9.3350872910000007</v>
      </c>
      <c r="I356" t="s">
        <v>5</v>
      </c>
      <c r="J356" t="b">
        <f t="shared" si="10"/>
        <v>1</v>
      </c>
      <c r="K356" t="str">
        <f t="shared" si="11"/>
        <v>PS4</v>
      </c>
      <c r="L356">
        <v>355</v>
      </c>
      <c r="N356">
        <v>335</v>
      </c>
      <c r="O356">
        <v>5.9078239001150799E-5</v>
      </c>
      <c r="P356" t="s">
        <v>359</v>
      </c>
      <c r="R356">
        <v>9.2083562396921385E-3</v>
      </c>
      <c r="S356" t="s">
        <v>1827</v>
      </c>
      <c r="T356">
        <v>2.9351385407187124E-4</v>
      </c>
    </row>
    <row r="357" spans="1:20" x14ac:dyDescent="0.25">
      <c r="A357" t="s">
        <v>360</v>
      </c>
      <c r="B357">
        <v>4</v>
      </c>
      <c r="C357">
        <v>13105</v>
      </c>
      <c r="D357">
        <v>0</v>
      </c>
      <c r="E357">
        <v>136400</v>
      </c>
      <c r="F357" s="1">
        <v>5.91E-5</v>
      </c>
      <c r="G357" t="s">
        <v>5</v>
      </c>
      <c r="H357">
        <v>9.3350872910000007</v>
      </c>
      <c r="I357" t="s">
        <v>5</v>
      </c>
      <c r="J357" t="b">
        <f t="shared" si="10"/>
        <v>1</v>
      </c>
      <c r="K357" t="str">
        <f t="shared" si="11"/>
        <v>PS4</v>
      </c>
      <c r="L357">
        <v>356</v>
      </c>
      <c r="N357">
        <v>334</v>
      </c>
      <c r="O357">
        <v>5.9078239001150799E-5</v>
      </c>
      <c r="P357" t="s">
        <v>360</v>
      </c>
      <c r="R357">
        <v>9.1808686091258921E-3</v>
      </c>
      <c r="S357" t="s">
        <v>1827</v>
      </c>
      <c r="T357">
        <v>2.9351385407187124E-4</v>
      </c>
    </row>
    <row r="358" spans="1:20" x14ac:dyDescent="0.25">
      <c r="A358" t="s">
        <v>361</v>
      </c>
      <c r="B358">
        <v>4</v>
      </c>
      <c r="C358">
        <v>13105</v>
      </c>
      <c r="D358">
        <v>0</v>
      </c>
      <c r="E358">
        <v>136400</v>
      </c>
      <c r="F358" s="1">
        <v>5.91E-5</v>
      </c>
      <c r="G358" t="s">
        <v>5</v>
      </c>
      <c r="H358">
        <v>9.3350872910000007</v>
      </c>
      <c r="I358" t="s">
        <v>5</v>
      </c>
      <c r="J358" t="b">
        <f t="shared" si="10"/>
        <v>1</v>
      </c>
      <c r="K358" t="str">
        <f t="shared" si="11"/>
        <v>PS4</v>
      </c>
      <c r="L358">
        <v>357</v>
      </c>
      <c r="N358">
        <v>333</v>
      </c>
      <c r="O358">
        <v>5.9078239001150799E-5</v>
      </c>
      <c r="P358" t="s">
        <v>361</v>
      </c>
      <c r="R358">
        <v>9.1533809785596491E-3</v>
      </c>
      <c r="S358" t="s">
        <v>1827</v>
      </c>
      <c r="T358">
        <v>2.9351385407187124E-4</v>
      </c>
    </row>
    <row r="359" spans="1:20" x14ac:dyDescent="0.25">
      <c r="A359" t="s">
        <v>362</v>
      </c>
      <c r="B359">
        <v>4</v>
      </c>
      <c r="C359">
        <v>13105</v>
      </c>
      <c r="D359">
        <v>0</v>
      </c>
      <c r="E359">
        <v>136400</v>
      </c>
      <c r="F359" s="1">
        <v>5.91E-5</v>
      </c>
      <c r="G359" t="s">
        <v>5</v>
      </c>
      <c r="H359">
        <v>9.3350872910000007</v>
      </c>
      <c r="I359" t="s">
        <v>5</v>
      </c>
      <c r="J359" t="b">
        <f t="shared" si="10"/>
        <v>1</v>
      </c>
      <c r="K359" t="str">
        <f t="shared" si="11"/>
        <v>PS4</v>
      </c>
      <c r="L359">
        <v>358</v>
      </c>
      <c r="N359">
        <v>332</v>
      </c>
      <c r="O359">
        <v>5.9078239001150799E-5</v>
      </c>
      <c r="P359" t="s">
        <v>362</v>
      </c>
      <c r="R359">
        <v>9.1258933479934044E-3</v>
      </c>
      <c r="S359" t="s">
        <v>1827</v>
      </c>
      <c r="T359">
        <v>2.9351385407187124E-4</v>
      </c>
    </row>
    <row r="360" spans="1:20" x14ac:dyDescent="0.25">
      <c r="A360" t="s">
        <v>363</v>
      </c>
      <c r="B360">
        <v>4</v>
      </c>
      <c r="C360">
        <v>13105</v>
      </c>
      <c r="D360">
        <v>0</v>
      </c>
      <c r="E360">
        <v>136400</v>
      </c>
      <c r="F360" s="1">
        <v>5.91E-5</v>
      </c>
      <c r="G360" t="s">
        <v>5</v>
      </c>
      <c r="H360">
        <v>9.3350872910000007</v>
      </c>
      <c r="I360" t="s">
        <v>5</v>
      </c>
      <c r="J360" t="b">
        <f t="shared" si="10"/>
        <v>1</v>
      </c>
      <c r="K360" t="str">
        <f t="shared" si="11"/>
        <v>PS4</v>
      </c>
      <c r="L360">
        <v>359</v>
      </c>
      <c r="N360">
        <v>331</v>
      </c>
      <c r="O360">
        <v>5.9078239001150799E-5</v>
      </c>
      <c r="P360" t="s">
        <v>363</v>
      </c>
      <c r="R360">
        <v>9.098405717427158E-3</v>
      </c>
      <c r="S360" t="s">
        <v>1827</v>
      </c>
      <c r="T360">
        <v>2.9351385407187124E-4</v>
      </c>
    </row>
    <row r="361" spans="1:20" x14ac:dyDescent="0.25">
      <c r="A361" t="s">
        <v>364</v>
      </c>
      <c r="B361">
        <v>4</v>
      </c>
      <c r="C361">
        <v>13105</v>
      </c>
      <c r="D361">
        <v>0</v>
      </c>
      <c r="E361">
        <v>136400</v>
      </c>
      <c r="F361" s="1">
        <v>5.91E-5</v>
      </c>
      <c r="G361" t="s">
        <v>5</v>
      </c>
      <c r="H361">
        <v>9.3350872910000007</v>
      </c>
      <c r="I361" t="s">
        <v>5</v>
      </c>
      <c r="J361" t="b">
        <f t="shared" si="10"/>
        <v>1</v>
      </c>
      <c r="K361" t="str">
        <f t="shared" si="11"/>
        <v>PS4</v>
      </c>
      <c r="L361">
        <v>360</v>
      </c>
      <c r="N361">
        <v>330</v>
      </c>
      <c r="O361">
        <v>5.9078239001150799E-5</v>
      </c>
      <c r="P361" t="s">
        <v>364</v>
      </c>
      <c r="R361">
        <v>9.0709180868609133E-3</v>
      </c>
      <c r="S361" t="s">
        <v>1827</v>
      </c>
      <c r="T361">
        <v>2.9351385407187124E-4</v>
      </c>
    </row>
    <row r="362" spans="1:20" x14ac:dyDescent="0.25">
      <c r="A362" t="s">
        <v>365</v>
      </c>
      <c r="B362">
        <v>4</v>
      </c>
      <c r="C362">
        <v>13105</v>
      </c>
      <c r="D362">
        <v>0</v>
      </c>
      <c r="E362">
        <v>136400</v>
      </c>
      <c r="F362" s="1">
        <v>5.91E-5</v>
      </c>
      <c r="G362" t="s">
        <v>5</v>
      </c>
      <c r="H362">
        <v>9.3350872910000007</v>
      </c>
      <c r="I362" t="s">
        <v>5</v>
      </c>
      <c r="J362" t="b">
        <f t="shared" si="10"/>
        <v>1</v>
      </c>
      <c r="K362" t="str">
        <f t="shared" si="11"/>
        <v>PS4</v>
      </c>
      <c r="L362">
        <v>361</v>
      </c>
      <c r="N362">
        <v>329</v>
      </c>
      <c r="O362">
        <v>5.9078239001150799E-5</v>
      </c>
      <c r="P362" t="s">
        <v>365</v>
      </c>
      <c r="R362">
        <v>9.0434304562946669E-3</v>
      </c>
      <c r="S362" t="s">
        <v>1827</v>
      </c>
      <c r="T362">
        <v>2.9351385407187124E-4</v>
      </c>
    </row>
    <row r="363" spans="1:20" x14ac:dyDescent="0.25">
      <c r="A363" t="s">
        <v>366</v>
      </c>
      <c r="B363">
        <v>4</v>
      </c>
      <c r="C363">
        <v>13105</v>
      </c>
      <c r="D363">
        <v>0</v>
      </c>
      <c r="E363">
        <v>136400</v>
      </c>
      <c r="F363" s="1">
        <v>5.91E-5</v>
      </c>
      <c r="G363" t="s">
        <v>5</v>
      </c>
      <c r="H363">
        <v>9.3350872910000007</v>
      </c>
      <c r="I363" t="s">
        <v>5</v>
      </c>
      <c r="J363" t="b">
        <f t="shared" si="10"/>
        <v>1</v>
      </c>
      <c r="K363" t="str">
        <f t="shared" si="11"/>
        <v>PS4</v>
      </c>
      <c r="L363">
        <v>362</v>
      </c>
      <c r="N363">
        <v>328</v>
      </c>
      <c r="O363">
        <v>5.9078239001150799E-5</v>
      </c>
      <c r="P363" t="s">
        <v>366</v>
      </c>
      <c r="R363">
        <v>9.0159428257284239E-3</v>
      </c>
      <c r="S363" t="s">
        <v>1827</v>
      </c>
      <c r="T363">
        <v>2.9351385407187124E-4</v>
      </c>
    </row>
    <row r="364" spans="1:20" x14ac:dyDescent="0.25">
      <c r="A364" t="s">
        <v>367</v>
      </c>
      <c r="B364">
        <v>4</v>
      </c>
      <c r="C364">
        <v>13105</v>
      </c>
      <c r="D364">
        <v>0</v>
      </c>
      <c r="E364">
        <v>136400</v>
      </c>
      <c r="F364" s="1">
        <v>5.91E-5</v>
      </c>
      <c r="G364" t="s">
        <v>5</v>
      </c>
      <c r="H364">
        <v>9.3350872910000007</v>
      </c>
      <c r="I364" t="s">
        <v>5</v>
      </c>
      <c r="J364" t="b">
        <f t="shared" si="10"/>
        <v>1</v>
      </c>
      <c r="K364" t="str">
        <f t="shared" si="11"/>
        <v>PS4</v>
      </c>
      <c r="L364">
        <v>363</v>
      </c>
      <c r="N364">
        <v>327</v>
      </c>
      <c r="O364">
        <v>5.9078239001150799E-5</v>
      </c>
      <c r="P364" t="s">
        <v>367</v>
      </c>
      <c r="R364">
        <v>8.9884551951621774E-3</v>
      </c>
      <c r="S364" t="s">
        <v>1827</v>
      </c>
      <c r="T364">
        <v>2.9351385407187124E-4</v>
      </c>
    </row>
    <row r="365" spans="1:20" x14ac:dyDescent="0.25">
      <c r="A365" t="s">
        <v>368</v>
      </c>
      <c r="B365">
        <v>4</v>
      </c>
      <c r="C365">
        <v>13105</v>
      </c>
      <c r="D365">
        <v>0</v>
      </c>
      <c r="E365">
        <v>136400</v>
      </c>
      <c r="F365" s="1">
        <v>5.91E-5</v>
      </c>
      <c r="G365" t="s">
        <v>5</v>
      </c>
      <c r="H365">
        <v>9.3350872910000007</v>
      </c>
      <c r="I365" t="s">
        <v>5</v>
      </c>
      <c r="J365" t="b">
        <f t="shared" si="10"/>
        <v>1</v>
      </c>
      <c r="K365" t="str">
        <f t="shared" si="11"/>
        <v>PS4</v>
      </c>
      <c r="L365">
        <v>364</v>
      </c>
      <c r="N365">
        <v>326</v>
      </c>
      <c r="O365">
        <v>5.9078239001150799E-5</v>
      </c>
      <c r="P365" t="s">
        <v>368</v>
      </c>
      <c r="R365">
        <v>8.9609675645959327E-3</v>
      </c>
      <c r="S365" t="s">
        <v>1827</v>
      </c>
      <c r="T365">
        <v>2.9351385407187124E-4</v>
      </c>
    </row>
    <row r="366" spans="1:20" x14ac:dyDescent="0.25">
      <c r="A366" t="s">
        <v>369</v>
      </c>
      <c r="B366">
        <v>4</v>
      </c>
      <c r="C366">
        <v>13105</v>
      </c>
      <c r="D366">
        <v>0</v>
      </c>
      <c r="E366">
        <v>136356</v>
      </c>
      <c r="F366" s="1">
        <v>5.91E-5</v>
      </c>
      <c r="G366" t="s">
        <v>5</v>
      </c>
      <c r="H366">
        <v>9.3320863420000002</v>
      </c>
      <c r="I366" t="s">
        <v>5</v>
      </c>
      <c r="J366" t="b">
        <f t="shared" si="10"/>
        <v>1</v>
      </c>
      <c r="K366" t="str">
        <f t="shared" si="11"/>
        <v>PS4</v>
      </c>
      <c r="L366">
        <v>365</v>
      </c>
      <c r="N366">
        <v>366</v>
      </c>
      <c r="O366">
        <v>5.9147837012751299E-5</v>
      </c>
      <c r="P366" t="s">
        <v>369</v>
      </c>
      <c r="R366">
        <v>1.006047278724574E-2</v>
      </c>
      <c r="S366" t="s">
        <v>1827</v>
      </c>
      <c r="T366">
        <v>2.9351385407187124E-4</v>
      </c>
    </row>
    <row r="367" spans="1:20" x14ac:dyDescent="0.25">
      <c r="A367" t="s">
        <v>370</v>
      </c>
      <c r="B367">
        <v>4</v>
      </c>
      <c r="C367">
        <v>13105</v>
      </c>
      <c r="D367">
        <v>0</v>
      </c>
      <c r="E367">
        <v>136356</v>
      </c>
      <c r="F367" s="1">
        <v>5.91E-5</v>
      </c>
      <c r="G367" t="s">
        <v>5</v>
      </c>
      <c r="H367">
        <v>9.3320863420000002</v>
      </c>
      <c r="I367" t="s">
        <v>5</v>
      </c>
      <c r="J367" t="b">
        <f t="shared" si="10"/>
        <v>1</v>
      </c>
      <c r="K367" t="str">
        <f t="shared" si="11"/>
        <v>PS4</v>
      </c>
      <c r="L367">
        <v>366</v>
      </c>
      <c r="N367">
        <v>365</v>
      </c>
      <c r="O367">
        <v>5.9147837012751299E-5</v>
      </c>
      <c r="P367" t="s">
        <v>370</v>
      </c>
      <c r="R367">
        <v>1.0032985156679494E-2</v>
      </c>
      <c r="S367" t="s">
        <v>1827</v>
      </c>
      <c r="T367">
        <v>2.9351385407187124E-4</v>
      </c>
    </row>
    <row r="368" spans="1:20" x14ac:dyDescent="0.25">
      <c r="A368" t="s">
        <v>371</v>
      </c>
      <c r="B368">
        <v>4</v>
      </c>
      <c r="C368">
        <v>13105</v>
      </c>
      <c r="D368">
        <v>0</v>
      </c>
      <c r="E368">
        <v>136311</v>
      </c>
      <c r="F368" s="1">
        <v>5.9200000000000002E-5</v>
      </c>
      <c r="G368" t="s">
        <v>5</v>
      </c>
      <c r="H368">
        <v>9.3290169840000008</v>
      </c>
      <c r="I368" t="s">
        <v>5</v>
      </c>
      <c r="J368" t="b">
        <f t="shared" si="10"/>
        <v>1</v>
      </c>
      <c r="K368" t="str">
        <f t="shared" si="11"/>
        <v>PS4</v>
      </c>
      <c r="L368">
        <v>367</v>
      </c>
      <c r="N368">
        <v>367</v>
      </c>
      <c r="O368">
        <v>5.9219122839129598E-5</v>
      </c>
      <c r="P368" t="s">
        <v>371</v>
      </c>
      <c r="R368">
        <v>1.0087960417811985E-2</v>
      </c>
      <c r="S368" t="s">
        <v>1827</v>
      </c>
      <c r="T368">
        <v>2.9351385407187124E-4</v>
      </c>
    </row>
    <row r="369" spans="1:20" x14ac:dyDescent="0.25">
      <c r="A369" t="s">
        <v>372</v>
      </c>
      <c r="B369">
        <v>4</v>
      </c>
      <c r="C369">
        <v>13105</v>
      </c>
      <c r="D369">
        <v>0</v>
      </c>
      <c r="E369">
        <v>136178</v>
      </c>
      <c r="F369" s="1">
        <v>5.94E-5</v>
      </c>
      <c r="G369" t="s">
        <v>5</v>
      </c>
      <c r="H369">
        <v>9.3199441509999996</v>
      </c>
      <c r="I369" t="s">
        <v>5</v>
      </c>
      <c r="J369" t="b">
        <f t="shared" si="10"/>
        <v>1</v>
      </c>
      <c r="K369" t="str">
        <f t="shared" si="11"/>
        <v>PS4</v>
      </c>
      <c r="L369">
        <v>368</v>
      </c>
      <c r="N369">
        <v>368</v>
      </c>
      <c r="O369">
        <v>5.9430440750046999E-5</v>
      </c>
      <c r="P369" t="s">
        <v>372</v>
      </c>
      <c r="R369">
        <v>1.0115448048378231E-2</v>
      </c>
      <c r="S369" t="s">
        <v>1827</v>
      </c>
      <c r="T369">
        <v>2.9366436620706691E-4</v>
      </c>
    </row>
    <row r="370" spans="1:20" x14ac:dyDescent="0.25">
      <c r="A370" t="s">
        <v>373</v>
      </c>
      <c r="B370">
        <v>4</v>
      </c>
      <c r="C370">
        <v>13105</v>
      </c>
      <c r="D370">
        <v>0</v>
      </c>
      <c r="E370">
        <v>136089</v>
      </c>
      <c r="F370" s="1">
        <v>5.9599999999999999E-5</v>
      </c>
      <c r="G370" t="s">
        <v>5</v>
      </c>
      <c r="H370">
        <v>9.3138719059999993</v>
      </c>
      <c r="I370" t="s">
        <v>5</v>
      </c>
      <c r="J370" t="b">
        <f t="shared" si="10"/>
        <v>1</v>
      </c>
      <c r="K370" t="str">
        <f t="shared" si="11"/>
        <v>PS4</v>
      </c>
      <c r="L370">
        <v>369</v>
      </c>
      <c r="N370">
        <v>369</v>
      </c>
      <c r="O370">
        <v>5.9572375552725499E-5</v>
      </c>
      <c r="P370" t="s">
        <v>373</v>
      </c>
      <c r="R370">
        <v>1.0142935678944474E-2</v>
      </c>
      <c r="S370" t="s">
        <v>1827</v>
      </c>
      <c r="T370">
        <v>2.9366436620706691E-4</v>
      </c>
    </row>
    <row r="371" spans="1:20" x14ac:dyDescent="0.25">
      <c r="A371" t="s">
        <v>374</v>
      </c>
      <c r="B371">
        <v>9</v>
      </c>
      <c r="C371">
        <v>13100</v>
      </c>
      <c r="D371">
        <v>13</v>
      </c>
      <c r="E371">
        <v>129676</v>
      </c>
      <c r="F371" s="1">
        <v>7.5400000000000003E-5</v>
      </c>
      <c r="G371">
        <v>6.8522589219999999</v>
      </c>
      <c r="H371">
        <v>3.001841964</v>
      </c>
      <c r="I371" t="s">
        <v>5</v>
      </c>
      <c r="J371" t="b">
        <f t="shared" si="10"/>
        <v>1</v>
      </c>
      <c r="K371" t="str">
        <f t="shared" si="11"/>
        <v>PS4</v>
      </c>
      <c r="L371">
        <v>370</v>
      </c>
      <c r="N371">
        <v>370</v>
      </c>
      <c r="O371">
        <v>7.5441355617667297E-5</v>
      </c>
      <c r="P371" t="s">
        <v>374</v>
      </c>
      <c r="R371">
        <v>1.017042330951072E-2</v>
      </c>
      <c r="S371" t="s">
        <v>1827</v>
      </c>
      <c r="T371">
        <v>3.7088601586091031E-4</v>
      </c>
    </row>
    <row r="372" spans="1:20" x14ac:dyDescent="0.25">
      <c r="A372" t="s">
        <v>375</v>
      </c>
      <c r="B372">
        <v>4</v>
      </c>
      <c r="C372">
        <v>13105</v>
      </c>
      <c r="D372">
        <v>1</v>
      </c>
      <c r="E372">
        <v>160621</v>
      </c>
      <c r="F372">
        <v>1.5223799999999999E-4</v>
      </c>
      <c r="G372">
        <v>49.080938029999999</v>
      </c>
      <c r="H372">
        <v>6.3866888709999996</v>
      </c>
      <c r="I372" t="s">
        <v>5</v>
      </c>
      <c r="J372" t="b">
        <f t="shared" si="10"/>
        <v>1</v>
      </c>
      <c r="K372" t="str">
        <f t="shared" si="11"/>
        <v>PS4</v>
      </c>
      <c r="L372">
        <v>371</v>
      </c>
      <c r="N372">
        <v>371</v>
      </c>
      <c r="O372">
        <v>1.52237776390494E-4</v>
      </c>
      <c r="P372" t="s">
        <v>375</v>
      </c>
      <c r="R372">
        <v>1.0197910940076965E-2</v>
      </c>
      <c r="S372" t="s">
        <v>1827</v>
      </c>
      <c r="T372">
        <v>7.4641648316525213E-4</v>
      </c>
    </row>
    <row r="373" spans="1:20" x14ac:dyDescent="0.25">
      <c r="A373" t="s">
        <v>376</v>
      </c>
      <c r="B373">
        <v>5</v>
      </c>
      <c r="C373">
        <v>13104</v>
      </c>
      <c r="D373">
        <v>4</v>
      </c>
      <c r="E373">
        <v>160574</v>
      </c>
      <c r="F373">
        <v>2.3801599999999999E-4</v>
      </c>
      <c r="G373">
        <v>15.311563120000001</v>
      </c>
      <c r="H373">
        <v>4.1134890769999997</v>
      </c>
      <c r="I373" t="s">
        <v>5</v>
      </c>
      <c r="J373" t="b">
        <f t="shared" si="10"/>
        <v>1</v>
      </c>
      <c r="K373" t="str">
        <f t="shared" si="11"/>
        <v>PS4</v>
      </c>
      <c r="L373">
        <v>372</v>
      </c>
      <c r="N373">
        <v>372</v>
      </c>
      <c r="O373">
        <v>2.3801562402848099E-4</v>
      </c>
      <c r="P373" t="s">
        <v>376</v>
      </c>
      <c r="R373">
        <v>1.0225398570643212E-2</v>
      </c>
      <c r="S373" t="s">
        <v>1827</v>
      </c>
      <c r="T373">
        <v>1.1638452153435669E-3</v>
      </c>
    </row>
    <row r="374" spans="1:20" x14ac:dyDescent="0.25">
      <c r="A374" t="s">
        <v>377</v>
      </c>
      <c r="B374">
        <v>4</v>
      </c>
      <c r="C374">
        <v>13105</v>
      </c>
      <c r="D374">
        <v>1</v>
      </c>
      <c r="E374">
        <v>136443</v>
      </c>
      <c r="F374">
        <v>2.7436000000000002E-4</v>
      </c>
      <c r="G374">
        <v>41.69220052</v>
      </c>
      <c r="H374">
        <v>5.424757112</v>
      </c>
      <c r="I374" t="s">
        <v>5</v>
      </c>
      <c r="J374" t="b">
        <f t="shared" si="10"/>
        <v>1</v>
      </c>
      <c r="K374" t="str">
        <f t="shared" si="11"/>
        <v>PS4</v>
      </c>
      <c r="L374">
        <v>373</v>
      </c>
      <c r="N374">
        <v>374</v>
      </c>
      <c r="O374">
        <v>2.7435993857699798E-4</v>
      </c>
      <c r="P374" t="s">
        <v>377</v>
      </c>
      <c r="R374">
        <v>1.0280373831775701E-2</v>
      </c>
      <c r="S374" t="s">
        <v>1827</v>
      </c>
      <c r="T374">
        <v>1.3095941485533123E-3</v>
      </c>
    </row>
    <row r="375" spans="1:20" x14ac:dyDescent="0.25">
      <c r="A375" t="s">
        <v>378</v>
      </c>
      <c r="B375">
        <v>4</v>
      </c>
      <c r="C375">
        <v>13105</v>
      </c>
      <c r="D375">
        <v>1</v>
      </c>
      <c r="E375">
        <v>136443</v>
      </c>
      <c r="F375">
        <v>2.7436000000000002E-4</v>
      </c>
      <c r="G375">
        <v>41.69220052</v>
      </c>
      <c r="H375">
        <v>5.424757112</v>
      </c>
      <c r="I375" t="s">
        <v>5</v>
      </c>
      <c r="J375" t="b">
        <f t="shared" si="10"/>
        <v>1</v>
      </c>
      <c r="K375" t="str">
        <f t="shared" si="11"/>
        <v>PS4</v>
      </c>
      <c r="L375">
        <v>374</v>
      </c>
      <c r="N375">
        <v>373</v>
      </c>
      <c r="O375">
        <v>2.7435993857699798E-4</v>
      </c>
      <c r="P375" t="s">
        <v>378</v>
      </c>
      <c r="R375">
        <v>1.0252886201209456E-2</v>
      </c>
      <c r="S375" t="s">
        <v>1827</v>
      </c>
      <c r="T375">
        <v>1.3095941485533123E-3</v>
      </c>
    </row>
    <row r="376" spans="1:20" x14ac:dyDescent="0.25">
      <c r="A376" t="s">
        <v>379</v>
      </c>
      <c r="B376">
        <v>4</v>
      </c>
      <c r="C376">
        <v>13105</v>
      </c>
      <c r="D376">
        <v>1</v>
      </c>
      <c r="E376">
        <v>136399</v>
      </c>
      <c r="F376">
        <v>2.7467700000000003E-4</v>
      </c>
      <c r="G376">
        <v>41.678778379999997</v>
      </c>
      <c r="H376">
        <v>5.4230074979999996</v>
      </c>
      <c r="I376" t="s">
        <v>5</v>
      </c>
      <c r="J376" t="b">
        <f t="shared" si="10"/>
        <v>1</v>
      </c>
      <c r="K376" t="str">
        <f t="shared" si="11"/>
        <v>PS4</v>
      </c>
      <c r="L376">
        <v>375</v>
      </c>
      <c r="N376">
        <v>375</v>
      </c>
      <c r="O376">
        <v>2.7467696278315101E-4</v>
      </c>
      <c r="P376" t="s">
        <v>379</v>
      </c>
      <c r="R376">
        <v>1.0307861462341946E-2</v>
      </c>
      <c r="S376" t="s">
        <v>1827</v>
      </c>
      <c r="T376">
        <v>1.3095941485533123E-3</v>
      </c>
    </row>
    <row r="377" spans="1:20" x14ac:dyDescent="0.25">
      <c r="A377" t="s">
        <v>380</v>
      </c>
      <c r="B377">
        <v>4</v>
      </c>
      <c r="C377">
        <v>13105</v>
      </c>
      <c r="D377">
        <v>1</v>
      </c>
      <c r="E377">
        <v>136355</v>
      </c>
      <c r="F377">
        <v>2.7499399999999998E-4</v>
      </c>
      <c r="G377">
        <v>41.665356180000003</v>
      </c>
      <c r="H377">
        <v>5.4212578850000002</v>
      </c>
      <c r="I377" t="s">
        <v>5</v>
      </c>
      <c r="J377" t="b">
        <f t="shared" si="10"/>
        <v>1</v>
      </c>
      <c r="K377" t="str">
        <f t="shared" si="11"/>
        <v>PS4</v>
      </c>
      <c r="L377">
        <v>376</v>
      </c>
      <c r="N377">
        <v>377</v>
      </c>
      <c r="O377">
        <v>2.7499444485588702E-4</v>
      </c>
      <c r="P377" t="s">
        <v>380</v>
      </c>
      <c r="R377">
        <v>1.0362836723474437E-2</v>
      </c>
      <c r="S377" t="s">
        <v>1827</v>
      </c>
      <c r="T377">
        <v>1.3095941485533123E-3</v>
      </c>
    </row>
    <row r="378" spans="1:20" x14ac:dyDescent="0.25">
      <c r="A378" t="s">
        <v>381</v>
      </c>
      <c r="B378">
        <v>4</v>
      </c>
      <c r="C378">
        <v>13105</v>
      </c>
      <c r="D378">
        <v>1</v>
      </c>
      <c r="E378">
        <v>136355</v>
      </c>
      <c r="F378">
        <v>2.7499399999999998E-4</v>
      </c>
      <c r="G378">
        <v>41.665356180000003</v>
      </c>
      <c r="H378">
        <v>5.4212578850000002</v>
      </c>
      <c r="I378" t="s">
        <v>5</v>
      </c>
      <c r="J378" t="b">
        <f t="shared" si="10"/>
        <v>1</v>
      </c>
      <c r="K378" t="str">
        <f t="shared" si="11"/>
        <v>PS4</v>
      </c>
      <c r="L378">
        <v>377</v>
      </c>
      <c r="N378">
        <v>376</v>
      </c>
      <c r="O378">
        <v>2.7499444485588702E-4</v>
      </c>
      <c r="P378" t="s">
        <v>381</v>
      </c>
      <c r="R378">
        <v>1.0335349092908192E-2</v>
      </c>
      <c r="S378" t="s">
        <v>1827</v>
      </c>
      <c r="T378">
        <v>1.3095941485533123E-3</v>
      </c>
    </row>
    <row r="379" spans="1:20" x14ac:dyDescent="0.25">
      <c r="A379" t="s">
        <v>382</v>
      </c>
      <c r="B379">
        <v>4</v>
      </c>
      <c r="C379">
        <v>13105</v>
      </c>
      <c r="D379">
        <v>1</v>
      </c>
      <c r="E379">
        <v>136310</v>
      </c>
      <c r="F379">
        <v>2.7532000000000001E-4</v>
      </c>
      <c r="G379">
        <v>41.651628879999997</v>
      </c>
      <c r="H379">
        <v>5.4194685109999998</v>
      </c>
      <c r="I379" t="s">
        <v>5</v>
      </c>
      <c r="J379" t="b">
        <f t="shared" si="10"/>
        <v>1</v>
      </c>
      <c r="K379" t="str">
        <f t="shared" si="11"/>
        <v>PS4</v>
      </c>
      <c r="L379">
        <v>378</v>
      </c>
      <c r="N379">
        <v>380</v>
      </c>
      <c r="O379">
        <v>2.7531961685113901E-4</v>
      </c>
      <c r="P379" t="s">
        <v>382</v>
      </c>
      <c r="R379">
        <v>1.0445299615173173E-2</v>
      </c>
      <c r="S379" t="s">
        <v>1827</v>
      </c>
      <c r="T379">
        <v>1.3095941485533123E-3</v>
      </c>
    </row>
    <row r="380" spans="1:20" x14ac:dyDescent="0.25">
      <c r="A380" t="s">
        <v>383</v>
      </c>
      <c r="B380">
        <v>4</v>
      </c>
      <c r="C380">
        <v>13105</v>
      </c>
      <c r="D380">
        <v>1</v>
      </c>
      <c r="E380">
        <v>136310</v>
      </c>
      <c r="F380">
        <v>2.7532000000000001E-4</v>
      </c>
      <c r="G380">
        <v>41.651628879999997</v>
      </c>
      <c r="H380">
        <v>5.4194685109999998</v>
      </c>
      <c r="I380" t="s">
        <v>5</v>
      </c>
      <c r="J380" t="b">
        <f t="shared" si="10"/>
        <v>1</v>
      </c>
      <c r="K380" t="str">
        <f t="shared" si="11"/>
        <v>PS4</v>
      </c>
      <c r="L380">
        <v>379</v>
      </c>
      <c r="N380">
        <v>379</v>
      </c>
      <c r="O380">
        <v>2.7531961685113901E-4</v>
      </c>
      <c r="P380" t="s">
        <v>383</v>
      </c>
      <c r="R380">
        <v>1.0417811984606926E-2</v>
      </c>
      <c r="S380" t="s">
        <v>1827</v>
      </c>
      <c r="T380">
        <v>1.3095941485533123E-3</v>
      </c>
    </row>
    <row r="381" spans="1:20" x14ac:dyDescent="0.25">
      <c r="A381" t="s">
        <v>384</v>
      </c>
      <c r="B381">
        <v>4</v>
      </c>
      <c r="C381">
        <v>13105</v>
      </c>
      <c r="D381">
        <v>1</v>
      </c>
      <c r="E381">
        <v>136310</v>
      </c>
      <c r="F381">
        <v>2.7532000000000001E-4</v>
      </c>
      <c r="G381">
        <v>41.651628879999997</v>
      </c>
      <c r="H381">
        <v>5.4194685109999998</v>
      </c>
      <c r="I381" t="s">
        <v>5</v>
      </c>
      <c r="J381" t="b">
        <f t="shared" si="10"/>
        <v>1</v>
      </c>
      <c r="K381" t="str">
        <f t="shared" si="11"/>
        <v>PS4</v>
      </c>
      <c r="L381">
        <v>380</v>
      </c>
      <c r="N381">
        <v>378</v>
      </c>
      <c r="O381">
        <v>2.7531961685113901E-4</v>
      </c>
      <c r="P381" t="s">
        <v>384</v>
      </c>
      <c r="R381">
        <v>1.0390324354040683E-2</v>
      </c>
      <c r="S381" t="s">
        <v>1827</v>
      </c>
      <c r="T381">
        <v>1.3095941485533123E-3</v>
      </c>
    </row>
    <row r="382" spans="1:20" x14ac:dyDescent="0.25">
      <c r="A382" t="s">
        <v>385</v>
      </c>
      <c r="B382">
        <v>4</v>
      </c>
      <c r="C382">
        <v>13105</v>
      </c>
      <c r="D382">
        <v>1</v>
      </c>
      <c r="E382">
        <v>136177</v>
      </c>
      <c r="F382">
        <v>2.76283E-4</v>
      </c>
      <c r="G382">
        <v>41.611056759999997</v>
      </c>
      <c r="H382">
        <v>5.4141799290000003</v>
      </c>
      <c r="I382" t="s">
        <v>5</v>
      </c>
      <c r="J382" t="b">
        <f t="shared" si="10"/>
        <v>1</v>
      </c>
      <c r="K382" t="str">
        <f t="shared" si="11"/>
        <v>PS4</v>
      </c>
      <c r="L382">
        <v>381</v>
      </c>
      <c r="N382">
        <v>382</v>
      </c>
      <c r="O382">
        <v>2.7628349328676999E-4</v>
      </c>
      <c r="P382" t="s">
        <v>385</v>
      </c>
      <c r="R382">
        <v>1.0500274876305664E-2</v>
      </c>
      <c r="S382" t="s">
        <v>1827</v>
      </c>
      <c r="T382">
        <v>1.3095941485533123E-3</v>
      </c>
    </row>
    <row r="383" spans="1:20" x14ac:dyDescent="0.25">
      <c r="A383" t="s">
        <v>386</v>
      </c>
      <c r="B383">
        <v>4</v>
      </c>
      <c r="C383">
        <v>13105</v>
      </c>
      <c r="D383">
        <v>1</v>
      </c>
      <c r="E383">
        <v>136177</v>
      </c>
      <c r="F383">
        <v>2.76283E-4</v>
      </c>
      <c r="G383">
        <v>41.611056759999997</v>
      </c>
      <c r="H383">
        <v>5.4141799290000003</v>
      </c>
      <c r="I383" t="s">
        <v>5</v>
      </c>
      <c r="J383" t="b">
        <f t="shared" si="10"/>
        <v>1</v>
      </c>
      <c r="K383" t="str">
        <f t="shared" si="11"/>
        <v>PS4</v>
      </c>
      <c r="L383">
        <v>382</v>
      </c>
      <c r="N383">
        <v>381</v>
      </c>
      <c r="O383">
        <v>2.7628349328676999E-4</v>
      </c>
      <c r="P383" t="s">
        <v>386</v>
      </c>
      <c r="R383">
        <v>1.0472787245739417E-2</v>
      </c>
      <c r="S383" t="s">
        <v>1827</v>
      </c>
      <c r="T383">
        <v>1.3095941485533123E-3</v>
      </c>
    </row>
    <row r="384" spans="1:20" x14ac:dyDescent="0.25">
      <c r="A384" t="s">
        <v>387</v>
      </c>
      <c r="B384">
        <v>4</v>
      </c>
      <c r="C384">
        <v>13105</v>
      </c>
      <c r="D384">
        <v>1</v>
      </c>
      <c r="E384">
        <v>136132</v>
      </c>
      <c r="F384">
        <v>2.7661100000000001E-4</v>
      </c>
      <c r="G384">
        <v>41.597329250000001</v>
      </c>
      <c r="H384">
        <v>5.4123905629999998</v>
      </c>
      <c r="I384" t="s">
        <v>5</v>
      </c>
      <c r="J384" t="b">
        <f t="shared" si="10"/>
        <v>1</v>
      </c>
      <c r="K384" t="str">
        <f t="shared" si="11"/>
        <v>PS4</v>
      </c>
      <c r="L384">
        <v>383</v>
      </c>
      <c r="N384">
        <v>384</v>
      </c>
      <c r="O384">
        <v>2.76610571293671E-4</v>
      </c>
      <c r="P384" t="s">
        <v>387</v>
      </c>
      <c r="R384">
        <v>1.0555250137438155E-2</v>
      </c>
      <c r="S384" t="s">
        <v>1827</v>
      </c>
      <c r="T384">
        <v>1.3095941485533123E-3</v>
      </c>
    </row>
    <row r="385" spans="1:20" x14ac:dyDescent="0.25">
      <c r="A385" t="s">
        <v>388</v>
      </c>
      <c r="B385">
        <v>4</v>
      </c>
      <c r="C385">
        <v>13105</v>
      </c>
      <c r="D385">
        <v>1</v>
      </c>
      <c r="E385">
        <v>136132</v>
      </c>
      <c r="F385">
        <v>2.7661100000000001E-4</v>
      </c>
      <c r="G385">
        <v>41.597329250000001</v>
      </c>
      <c r="H385">
        <v>5.4123905629999998</v>
      </c>
      <c r="I385" t="s">
        <v>5</v>
      </c>
      <c r="J385" t="b">
        <f t="shared" si="10"/>
        <v>1</v>
      </c>
      <c r="K385" t="str">
        <f t="shared" si="11"/>
        <v>PS4</v>
      </c>
      <c r="L385">
        <v>384</v>
      </c>
      <c r="N385">
        <v>383</v>
      </c>
      <c r="O385">
        <v>2.76610571293671E-4</v>
      </c>
      <c r="P385" t="s">
        <v>388</v>
      </c>
      <c r="R385">
        <v>1.0527762506871909E-2</v>
      </c>
      <c r="S385" t="s">
        <v>1827</v>
      </c>
      <c r="T385">
        <v>1.3095941485533123E-3</v>
      </c>
    </row>
    <row r="386" spans="1:20" x14ac:dyDescent="0.25">
      <c r="A386" t="s">
        <v>389</v>
      </c>
      <c r="B386">
        <v>4</v>
      </c>
      <c r="C386">
        <v>13105</v>
      </c>
      <c r="D386">
        <v>1</v>
      </c>
      <c r="E386">
        <v>135999</v>
      </c>
      <c r="F386">
        <v>2.7757999999999998E-4</v>
      </c>
      <c r="G386">
        <v>41.556756499999999</v>
      </c>
      <c r="H386">
        <v>5.4071020030000003</v>
      </c>
      <c r="I386" t="s">
        <v>5</v>
      </c>
      <c r="J386" t="b">
        <f t="shared" ref="J386:J449" si="12">IF(EXACT(A386,P386),TRUE,FALSE)</f>
        <v>1</v>
      </c>
      <c r="K386" t="str">
        <f t="shared" ref="K386:K449" si="13">IF(AND(IF(EXACT(S386, "*"),TRUE,FALSE),IF(GESTEP(H386,1),TRUE,FALSE),J386), "PS4","")</f>
        <v>PS4</v>
      </c>
      <c r="L386">
        <v>385</v>
      </c>
      <c r="N386">
        <v>385</v>
      </c>
      <c r="O386">
        <v>2.7758010084629798E-4</v>
      </c>
      <c r="P386" t="s">
        <v>389</v>
      </c>
      <c r="R386">
        <v>1.0582737768004398E-2</v>
      </c>
      <c r="S386" t="s">
        <v>1827</v>
      </c>
      <c r="T386">
        <v>1.3095941485533123E-3</v>
      </c>
    </row>
    <row r="387" spans="1:20" x14ac:dyDescent="0.25">
      <c r="A387" t="s">
        <v>390</v>
      </c>
      <c r="B387">
        <v>4</v>
      </c>
      <c r="C387">
        <v>13105</v>
      </c>
      <c r="D387">
        <v>1</v>
      </c>
      <c r="E387">
        <v>135955</v>
      </c>
      <c r="F387">
        <v>2.7790200000000001E-4</v>
      </c>
      <c r="G387">
        <v>41.543333830000002</v>
      </c>
      <c r="H387">
        <v>5.4053524089999998</v>
      </c>
      <c r="I387" t="s">
        <v>5</v>
      </c>
      <c r="J387" t="b">
        <f t="shared" si="12"/>
        <v>1</v>
      </c>
      <c r="K387" t="str">
        <f t="shared" si="13"/>
        <v>PS4</v>
      </c>
      <c r="L387">
        <v>386</v>
      </c>
      <c r="N387">
        <v>386</v>
      </c>
      <c r="O387">
        <v>2.7790178193599701E-4</v>
      </c>
      <c r="P387" t="s">
        <v>390</v>
      </c>
      <c r="R387">
        <v>1.0610225398570644E-2</v>
      </c>
      <c r="S387" t="s">
        <v>1827</v>
      </c>
      <c r="T387">
        <v>1.3095941485533123E-3</v>
      </c>
    </row>
    <row r="388" spans="1:20" x14ac:dyDescent="0.25">
      <c r="A388" t="s">
        <v>391</v>
      </c>
      <c r="B388">
        <v>4</v>
      </c>
      <c r="C388">
        <v>13105</v>
      </c>
      <c r="D388">
        <v>1</v>
      </c>
      <c r="E388">
        <v>135377</v>
      </c>
      <c r="F388">
        <v>2.8217100000000001E-4</v>
      </c>
      <c r="G388">
        <v>41.36700398</v>
      </c>
      <c r="H388">
        <v>5.3823692809999999</v>
      </c>
      <c r="I388" t="s">
        <v>5</v>
      </c>
      <c r="J388" t="b">
        <f t="shared" si="12"/>
        <v>1</v>
      </c>
      <c r="K388" t="str">
        <f t="shared" si="13"/>
        <v>PS4</v>
      </c>
      <c r="L388">
        <v>387</v>
      </c>
      <c r="N388">
        <v>387</v>
      </c>
      <c r="O388">
        <v>2.8217107092252703E-4</v>
      </c>
      <c r="P388" t="s">
        <v>391</v>
      </c>
      <c r="R388">
        <v>1.0637713029136889E-2</v>
      </c>
      <c r="S388" t="s">
        <v>1827</v>
      </c>
      <c r="T388">
        <v>1.326276945757304E-3</v>
      </c>
    </row>
    <row r="389" spans="1:20" x14ac:dyDescent="0.25">
      <c r="A389" t="s">
        <v>392</v>
      </c>
      <c r="B389">
        <v>4</v>
      </c>
      <c r="C389">
        <v>13105</v>
      </c>
      <c r="D389">
        <v>1</v>
      </c>
      <c r="E389">
        <v>135021</v>
      </c>
      <c r="F389">
        <v>2.8484099999999998E-4</v>
      </c>
      <c r="G389">
        <v>41.258395049999997</v>
      </c>
      <c r="H389">
        <v>5.3682137579999996</v>
      </c>
      <c r="I389" t="s">
        <v>5</v>
      </c>
      <c r="J389" t="b">
        <f t="shared" si="12"/>
        <v>1</v>
      </c>
      <c r="K389" t="str">
        <f t="shared" si="13"/>
        <v>PS4</v>
      </c>
      <c r="L389">
        <v>388</v>
      </c>
      <c r="N389">
        <v>388</v>
      </c>
      <c r="O389">
        <v>2.84841417589422E-4</v>
      </c>
      <c r="P389" t="s">
        <v>392</v>
      </c>
      <c r="R389">
        <v>1.0665200659703136E-2</v>
      </c>
      <c r="S389" t="s">
        <v>1827</v>
      </c>
      <c r="T389">
        <v>1.335377676791646E-3</v>
      </c>
    </row>
    <row r="390" spans="1:20" x14ac:dyDescent="0.25">
      <c r="A390" t="s">
        <v>393</v>
      </c>
      <c r="B390">
        <v>4</v>
      </c>
      <c r="C390">
        <v>13105</v>
      </c>
      <c r="D390">
        <v>1</v>
      </c>
      <c r="E390">
        <v>126888</v>
      </c>
      <c r="F390">
        <v>3.55447E-4</v>
      </c>
      <c r="G390">
        <v>38.684759300000003</v>
      </c>
      <c r="H390">
        <v>5.0448643520000003</v>
      </c>
      <c r="I390" t="s">
        <v>5</v>
      </c>
      <c r="J390" t="b">
        <f t="shared" si="12"/>
        <v>1</v>
      </c>
      <c r="K390" t="str">
        <f t="shared" si="13"/>
        <v>PS4</v>
      </c>
      <c r="L390">
        <v>389</v>
      </c>
      <c r="N390">
        <v>389</v>
      </c>
      <c r="O390">
        <v>3.5544681872167898E-4</v>
      </c>
      <c r="P390" t="s">
        <v>393</v>
      </c>
      <c r="R390">
        <v>1.069268829026938E-2</v>
      </c>
      <c r="S390" t="s">
        <v>1827</v>
      </c>
      <c r="T390">
        <v>1.6621022191638409E-3</v>
      </c>
    </row>
    <row r="391" spans="1:20" x14ac:dyDescent="0.25">
      <c r="A391" t="s">
        <v>394</v>
      </c>
      <c r="B391">
        <v>8</v>
      </c>
      <c r="C391">
        <v>13101</v>
      </c>
      <c r="D391">
        <v>0</v>
      </c>
      <c r="E391">
        <v>21694</v>
      </c>
      <c r="F391">
        <v>4.0461799999999998E-4</v>
      </c>
      <c r="G391" t="s">
        <v>5</v>
      </c>
      <c r="H391">
        <v>3.6446325979999998</v>
      </c>
      <c r="I391" t="s">
        <v>5</v>
      </c>
      <c r="J391" t="b">
        <f t="shared" si="12"/>
        <v>1</v>
      </c>
      <c r="K391" t="str">
        <f t="shared" si="13"/>
        <v>PS4</v>
      </c>
      <c r="L391">
        <v>390</v>
      </c>
      <c r="N391">
        <v>390</v>
      </c>
      <c r="O391">
        <v>4.0461751664921198E-4</v>
      </c>
      <c r="P391" t="s">
        <v>394</v>
      </c>
      <c r="R391">
        <v>1.0720175920835623E-2</v>
      </c>
      <c r="S391" t="s">
        <v>1827</v>
      </c>
      <c r="T391">
        <v>1.8871775968844016E-3</v>
      </c>
    </row>
    <row r="392" spans="1:20" x14ac:dyDescent="0.25">
      <c r="A392" t="s">
        <v>395</v>
      </c>
      <c r="B392">
        <v>3</v>
      </c>
      <c r="C392">
        <v>13106</v>
      </c>
      <c r="D392">
        <v>0</v>
      </c>
      <c r="E392">
        <v>160533</v>
      </c>
      <c r="F392">
        <v>4.3018199999999998E-4</v>
      </c>
      <c r="G392" t="s">
        <v>5</v>
      </c>
      <c r="H392">
        <v>7.1434134460000003</v>
      </c>
      <c r="I392" t="s">
        <v>5</v>
      </c>
      <c r="J392" t="b">
        <f t="shared" si="12"/>
        <v>1</v>
      </c>
      <c r="K392" t="str">
        <f t="shared" si="13"/>
        <v>PS4</v>
      </c>
      <c r="L392">
        <v>391</v>
      </c>
      <c r="N392">
        <v>391</v>
      </c>
      <c r="O392">
        <v>4.3018222428124699E-4</v>
      </c>
      <c r="P392" t="s">
        <v>395</v>
      </c>
      <c r="R392">
        <v>1.074766355140187E-2</v>
      </c>
      <c r="S392" t="s">
        <v>1827</v>
      </c>
      <c r="T392">
        <v>1.9971991562307387E-3</v>
      </c>
    </row>
    <row r="393" spans="1:20" x14ac:dyDescent="0.25">
      <c r="A393" t="s">
        <v>396</v>
      </c>
      <c r="B393">
        <v>3</v>
      </c>
      <c r="C393">
        <v>13106</v>
      </c>
      <c r="D393">
        <v>0</v>
      </c>
      <c r="E393">
        <v>160489</v>
      </c>
      <c r="F393">
        <v>4.3050899999999998E-4</v>
      </c>
      <c r="G393" t="s">
        <v>5</v>
      </c>
      <c r="H393">
        <v>7.1414537520000003</v>
      </c>
      <c r="I393" t="s">
        <v>5</v>
      </c>
      <c r="J393" t="b">
        <f t="shared" si="12"/>
        <v>1</v>
      </c>
      <c r="K393" t="str">
        <f t="shared" si="13"/>
        <v>PS4</v>
      </c>
      <c r="L393">
        <v>392</v>
      </c>
      <c r="N393">
        <v>392</v>
      </c>
      <c r="O393">
        <v>4.3050940993159099E-4</v>
      </c>
      <c r="P393" t="s">
        <v>396</v>
      </c>
      <c r="R393">
        <v>1.0775151181968114E-2</v>
      </c>
      <c r="S393" t="s">
        <v>1827</v>
      </c>
      <c r="T393">
        <v>1.9971991562307387E-3</v>
      </c>
    </row>
    <row r="394" spans="1:20" x14ac:dyDescent="0.25">
      <c r="A394" t="s">
        <v>397</v>
      </c>
      <c r="B394">
        <v>3</v>
      </c>
      <c r="C394">
        <v>13106</v>
      </c>
      <c r="D394">
        <v>0</v>
      </c>
      <c r="E394">
        <v>160356</v>
      </c>
      <c r="F394">
        <v>4.3150000000000003E-4</v>
      </c>
      <c r="G394" t="s">
        <v>5</v>
      </c>
      <c r="H394">
        <v>7.1355300929999999</v>
      </c>
      <c r="I394" t="s">
        <v>5</v>
      </c>
      <c r="J394" t="b">
        <f t="shared" si="12"/>
        <v>1</v>
      </c>
      <c r="K394" t="str">
        <f t="shared" si="13"/>
        <v>PS4</v>
      </c>
      <c r="L394">
        <v>393</v>
      </c>
      <c r="N394">
        <v>393</v>
      </c>
      <c r="O394">
        <v>4.3150042242918102E-4</v>
      </c>
      <c r="P394" t="s">
        <v>397</v>
      </c>
      <c r="R394">
        <v>1.0802638812534361E-2</v>
      </c>
      <c r="S394" t="s">
        <v>1827</v>
      </c>
      <c r="T394">
        <v>1.9971991562307387E-3</v>
      </c>
    </row>
    <row r="395" spans="1:20" x14ac:dyDescent="0.25">
      <c r="A395" t="s">
        <v>398</v>
      </c>
      <c r="B395">
        <v>3</v>
      </c>
      <c r="C395">
        <v>13106</v>
      </c>
      <c r="D395">
        <v>0</v>
      </c>
      <c r="E395">
        <v>159778</v>
      </c>
      <c r="F395">
        <v>4.3584299999999999E-4</v>
      </c>
      <c r="G395" t="s">
        <v>5</v>
      </c>
      <c r="H395">
        <v>7.1097859559999996</v>
      </c>
      <c r="I395" t="s">
        <v>5</v>
      </c>
      <c r="J395" t="b">
        <f t="shared" si="12"/>
        <v>1</v>
      </c>
      <c r="K395" t="str">
        <f t="shared" si="13"/>
        <v>PS4</v>
      </c>
      <c r="L395">
        <v>394</v>
      </c>
      <c r="N395">
        <v>394</v>
      </c>
      <c r="O395">
        <v>4.3584274053281598E-4</v>
      </c>
      <c r="P395" t="s">
        <v>398</v>
      </c>
      <c r="R395">
        <v>1.0830126443100606E-2</v>
      </c>
      <c r="S395" t="s">
        <v>1827</v>
      </c>
      <c r="T395">
        <v>2.0121775254548029E-3</v>
      </c>
    </row>
    <row r="396" spans="1:20" x14ac:dyDescent="0.25">
      <c r="A396" t="s">
        <v>399</v>
      </c>
      <c r="B396">
        <v>88</v>
      </c>
      <c r="C396">
        <v>13021</v>
      </c>
      <c r="D396">
        <v>721</v>
      </c>
      <c r="E396">
        <v>159146</v>
      </c>
      <c r="F396">
        <v>4.6392699999999999E-4</v>
      </c>
      <c r="G396">
        <v>1.491741169</v>
      </c>
      <c r="H396">
        <v>1.2262415129999999</v>
      </c>
      <c r="I396" t="s">
        <v>5</v>
      </c>
      <c r="J396" t="b">
        <f t="shared" si="12"/>
        <v>1</v>
      </c>
      <c r="K396" t="str">
        <f t="shared" si="13"/>
        <v>PS4</v>
      </c>
      <c r="L396">
        <v>395</v>
      </c>
      <c r="N396">
        <v>395</v>
      </c>
      <c r="O396">
        <v>4.6392681550238999E-4</v>
      </c>
      <c r="P396" t="s">
        <v>399</v>
      </c>
      <c r="R396">
        <v>1.085761407366685E-2</v>
      </c>
      <c r="S396" t="s">
        <v>1827</v>
      </c>
      <c r="T396">
        <v>2.1364123478451831E-3</v>
      </c>
    </row>
    <row r="397" spans="1:20" x14ac:dyDescent="0.25">
      <c r="A397" t="s">
        <v>400</v>
      </c>
      <c r="B397">
        <v>5</v>
      </c>
      <c r="C397">
        <v>13104</v>
      </c>
      <c r="D397">
        <v>3</v>
      </c>
      <c r="E397">
        <v>113997</v>
      </c>
      <c r="F397">
        <v>4.9905499999999998E-4</v>
      </c>
      <c r="G397">
        <v>14.498387660000001</v>
      </c>
      <c r="H397">
        <v>3.5395992810000001</v>
      </c>
      <c r="I397" t="s">
        <v>5</v>
      </c>
      <c r="J397" t="b">
        <f t="shared" si="12"/>
        <v>1</v>
      </c>
      <c r="K397" t="str">
        <f t="shared" si="13"/>
        <v>PS4</v>
      </c>
      <c r="L397">
        <v>396</v>
      </c>
      <c r="N397">
        <v>396</v>
      </c>
      <c r="O397">
        <v>4.9905505655071895E-4</v>
      </c>
      <c r="P397" t="s">
        <v>400</v>
      </c>
      <c r="R397">
        <v>1.0885101704233095E-2</v>
      </c>
      <c r="S397" t="s">
        <v>1827</v>
      </c>
      <c r="T397">
        <v>2.292376636024641E-3</v>
      </c>
    </row>
    <row r="398" spans="1:20" x14ac:dyDescent="0.25">
      <c r="A398" t="s">
        <v>401</v>
      </c>
      <c r="B398">
        <v>7</v>
      </c>
      <c r="C398">
        <v>13102</v>
      </c>
      <c r="D398">
        <v>0</v>
      </c>
      <c r="E398">
        <v>24178</v>
      </c>
      <c r="F398">
        <v>6.6318300000000002E-4</v>
      </c>
      <c r="G398" t="s">
        <v>5</v>
      </c>
      <c r="H398">
        <v>3.4542950800000001</v>
      </c>
      <c r="I398" t="s">
        <v>5</v>
      </c>
      <c r="J398" t="b">
        <f t="shared" si="12"/>
        <v>1</v>
      </c>
      <c r="K398" t="str">
        <f t="shared" si="13"/>
        <v>PS4</v>
      </c>
      <c r="L398">
        <v>397</v>
      </c>
      <c r="N398">
        <v>397</v>
      </c>
      <c r="O398">
        <v>6.6318335762763402E-4</v>
      </c>
      <c r="P398" t="s">
        <v>401</v>
      </c>
      <c r="R398">
        <v>1.0912589334799341E-2</v>
      </c>
      <c r="S398" t="s">
        <v>1827</v>
      </c>
      <c r="T398">
        <v>2.5050271702911097E-3</v>
      </c>
    </row>
    <row r="399" spans="1:20" x14ac:dyDescent="0.25">
      <c r="A399" t="s">
        <v>402</v>
      </c>
      <c r="B399">
        <v>3</v>
      </c>
      <c r="C399">
        <v>13106</v>
      </c>
      <c r="D399">
        <v>0</v>
      </c>
      <c r="E399">
        <v>136444</v>
      </c>
      <c r="F399">
        <v>6.7333699999999998E-4</v>
      </c>
      <c r="G399" t="s">
        <v>5</v>
      </c>
      <c r="H399">
        <v>6.0717259180000003</v>
      </c>
      <c r="I399" t="s">
        <v>5</v>
      </c>
      <c r="J399" t="b">
        <f t="shared" si="12"/>
        <v>1</v>
      </c>
      <c r="K399" t="str">
        <f t="shared" si="13"/>
        <v>PS4</v>
      </c>
      <c r="L399">
        <v>398</v>
      </c>
      <c r="N399">
        <v>399</v>
      </c>
      <c r="O399">
        <v>6.7333721689607801E-4</v>
      </c>
      <c r="P399" t="s">
        <v>402</v>
      </c>
      <c r="R399">
        <v>1.0967564595931832E-2</v>
      </c>
      <c r="S399" t="s">
        <v>1827</v>
      </c>
      <c r="T399">
        <v>2.5050271702911097E-3</v>
      </c>
    </row>
    <row r="400" spans="1:20" x14ac:dyDescent="0.25">
      <c r="A400" t="s">
        <v>403</v>
      </c>
      <c r="B400">
        <v>3</v>
      </c>
      <c r="C400">
        <v>13106</v>
      </c>
      <c r="D400">
        <v>0</v>
      </c>
      <c r="E400">
        <v>136444</v>
      </c>
      <c r="F400">
        <v>6.7333699999999998E-4</v>
      </c>
      <c r="G400" t="s">
        <v>5</v>
      </c>
      <c r="H400">
        <v>6.0717259180000003</v>
      </c>
      <c r="I400" t="s">
        <v>5</v>
      </c>
      <c r="J400" t="b">
        <f t="shared" si="12"/>
        <v>1</v>
      </c>
      <c r="K400" t="str">
        <f t="shared" si="13"/>
        <v>PS4</v>
      </c>
      <c r="L400">
        <v>399</v>
      </c>
      <c r="N400">
        <v>398</v>
      </c>
      <c r="O400">
        <v>6.7333721689607801E-4</v>
      </c>
      <c r="P400" t="s">
        <v>403</v>
      </c>
      <c r="R400">
        <v>1.0940076965365586E-2</v>
      </c>
      <c r="S400" t="s">
        <v>1827</v>
      </c>
      <c r="T400">
        <v>2.5050271702911097E-3</v>
      </c>
    </row>
    <row r="401" spans="1:20" x14ac:dyDescent="0.25">
      <c r="A401" t="s">
        <v>404</v>
      </c>
      <c r="B401">
        <v>3</v>
      </c>
      <c r="C401">
        <v>13106</v>
      </c>
      <c r="D401">
        <v>0</v>
      </c>
      <c r="E401">
        <v>136400</v>
      </c>
      <c r="F401">
        <v>6.7393200000000002E-4</v>
      </c>
      <c r="G401" t="s">
        <v>5</v>
      </c>
      <c r="H401">
        <v>6.0697679859999996</v>
      </c>
      <c r="I401" t="s">
        <v>5</v>
      </c>
      <c r="J401" t="b">
        <f t="shared" si="12"/>
        <v>1</v>
      </c>
      <c r="K401" t="str">
        <f t="shared" si="13"/>
        <v>PS4</v>
      </c>
      <c r="L401">
        <v>400</v>
      </c>
      <c r="N401">
        <v>483</v>
      </c>
      <c r="O401">
        <v>6.7393187853700997E-4</v>
      </c>
      <c r="P401" t="s">
        <v>404</v>
      </c>
      <c r="R401">
        <v>1.3276525563496427E-2</v>
      </c>
      <c r="S401" t="s">
        <v>1827</v>
      </c>
      <c r="T401">
        <v>2.5050271702911097E-3</v>
      </c>
    </row>
    <row r="402" spans="1:20" x14ac:dyDescent="0.25">
      <c r="A402" t="s">
        <v>405</v>
      </c>
      <c r="B402">
        <v>3</v>
      </c>
      <c r="C402">
        <v>13106</v>
      </c>
      <c r="D402">
        <v>0</v>
      </c>
      <c r="E402">
        <v>136400</v>
      </c>
      <c r="F402">
        <v>6.7393200000000002E-4</v>
      </c>
      <c r="G402" t="s">
        <v>5</v>
      </c>
      <c r="H402">
        <v>6.0697679859999996</v>
      </c>
      <c r="I402" t="s">
        <v>5</v>
      </c>
      <c r="J402" t="b">
        <f t="shared" si="12"/>
        <v>1</v>
      </c>
      <c r="K402" t="str">
        <f t="shared" si="13"/>
        <v>PS4</v>
      </c>
      <c r="L402">
        <v>401</v>
      </c>
      <c r="N402">
        <v>482</v>
      </c>
      <c r="O402">
        <v>6.7393187853700997E-4</v>
      </c>
      <c r="P402" t="s">
        <v>405</v>
      </c>
      <c r="R402">
        <v>1.3249037932930183E-2</v>
      </c>
      <c r="S402" t="s">
        <v>1827</v>
      </c>
      <c r="T402">
        <v>2.5050271702911097E-3</v>
      </c>
    </row>
    <row r="403" spans="1:20" x14ac:dyDescent="0.25">
      <c r="A403" t="s">
        <v>406</v>
      </c>
      <c r="B403">
        <v>3</v>
      </c>
      <c r="C403">
        <v>13106</v>
      </c>
      <c r="D403">
        <v>0</v>
      </c>
      <c r="E403">
        <v>136400</v>
      </c>
      <c r="F403">
        <v>6.7393200000000002E-4</v>
      </c>
      <c r="G403" t="s">
        <v>5</v>
      </c>
      <c r="H403">
        <v>6.0697679859999996</v>
      </c>
      <c r="I403" t="s">
        <v>5</v>
      </c>
      <c r="J403" t="b">
        <f t="shared" si="12"/>
        <v>1</v>
      </c>
      <c r="K403" t="str">
        <f t="shared" si="13"/>
        <v>PS4</v>
      </c>
      <c r="L403">
        <v>402</v>
      </c>
      <c r="N403">
        <v>481</v>
      </c>
      <c r="O403">
        <v>6.7393187853700997E-4</v>
      </c>
      <c r="P403" t="s">
        <v>406</v>
      </c>
      <c r="R403">
        <v>1.3221550302363936E-2</v>
      </c>
      <c r="S403" t="s">
        <v>1827</v>
      </c>
      <c r="T403">
        <v>2.5050271702911097E-3</v>
      </c>
    </row>
    <row r="404" spans="1:20" x14ac:dyDescent="0.25">
      <c r="A404" t="s">
        <v>407</v>
      </c>
      <c r="B404">
        <v>3</v>
      </c>
      <c r="C404">
        <v>13106</v>
      </c>
      <c r="D404">
        <v>0</v>
      </c>
      <c r="E404">
        <v>136400</v>
      </c>
      <c r="F404">
        <v>6.7393200000000002E-4</v>
      </c>
      <c r="G404" t="s">
        <v>5</v>
      </c>
      <c r="H404">
        <v>6.0697679859999996</v>
      </c>
      <c r="I404" t="s">
        <v>5</v>
      </c>
      <c r="J404" t="b">
        <f t="shared" si="12"/>
        <v>1</v>
      </c>
      <c r="K404" t="str">
        <f t="shared" si="13"/>
        <v>PS4</v>
      </c>
      <c r="L404">
        <v>403</v>
      </c>
      <c r="N404">
        <v>480</v>
      </c>
      <c r="O404">
        <v>6.7393187853700997E-4</v>
      </c>
      <c r="P404" t="s">
        <v>407</v>
      </c>
      <c r="R404">
        <v>1.3194062671797692E-2</v>
      </c>
      <c r="S404" t="s">
        <v>1827</v>
      </c>
      <c r="T404">
        <v>2.5050271702911097E-3</v>
      </c>
    </row>
    <row r="405" spans="1:20" x14ac:dyDescent="0.25">
      <c r="A405" t="s">
        <v>408</v>
      </c>
      <c r="B405">
        <v>3</v>
      </c>
      <c r="C405">
        <v>13106</v>
      </c>
      <c r="D405">
        <v>0</v>
      </c>
      <c r="E405">
        <v>136400</v>
      </c>
      <c r="F405">
        <v>6.7393200000000002E-4</v>
      </c>
      <c r="G405" t="s">
        <v>5</v>
      </c>
      <c r="H405">
        <v>6.0697679859999996</v>
      </c>
      <c r="I405" t="s">
        <v>5</v>
      </c>
      <c r="J405" t="b">
        <f t="shared" si="12"/>
        <v>1</v>
      </c>
      <c r="K405" t="str">
        <f t="shared" si="13"/>
        <v>PS4</v>
      </c>
      <c r="L405">
        <v>404</v>
      </c>
      <c r="N405">
        <v>479</v>
      </c>
      <c r="O405">
        <v>6.7393187853700997E-4</v>
      </c>
      <c r="P405" t="s">
        <v>408</v>
      </c>
      <c r="R405">
        <v>1.3166575041231447E-2</v>
      </c>
      <c r="S405" t="s">
        <v>1827</v>
      </c>
      <c r="T405">
        <v>2.5050271702911097E-3</v>
      </c>
    </row>
    <row r="406" spans="1:20" x14ac:dyDescent="0.25">
      <c r="A406" t="s">
        <v>409</v>
      </c>
      <c r="B406">
        <v>3</v>
      </c>
      <c r="C406">
        <v>13106</v>
      </c>
      <c r="D406">
        <v>0</v>
      </c>
      <c r="E406">
        <v>136400</v>
      </c>
      <c r="F406">
        <v>6.7393200000000002E-4</v>
      </c>
      <c r="G406" t="s">
        <v>5</v>
      </c>
      <c r="H406">
        <v>6.0697679859999996</v>
      </c>
      <c r="I406" t="s">
        <v>5</v>
      </c>
      <c r="J406" t="b">
        <f t="shared" si="12"/>
        <v>1</v>
      </c>
      <c r="K406" t="str">
        <f t="shared" si="13"/>
        <v>PS4</v>
      </c>
      <c r="L406">
        <v>405</v>
      </c>
      <c r="N406">
        <v>478</v>
      </c>
      <c r="O406">
        <v>6.7393187853700997E-4</v>
      </c>
      <c r="P406" t="s">
        <v>409</v>
      </c>
      <c r="R406">
        <v>1.3139087410665202E-2</v>
      </c>
      <c r="S406" t="s">
        <v>1827</v>
      </c>
      <c r="T406">
        <v>2.5050271702911097E-3</v>
      </c>
    </row>
    <row r="407" spans="1:20" x14ac:dyDescent="0.25">
      <c r="A407" t="s">
        <v>410</v>
      </c>
      <c r="B407">
        <v>3</v>
      </c>
      <c r="C407">
        <v>13106</v>
      </c>
      <c r="D407">
        <v>0</v>
      </c>
      <c r="E407">
        <v>136400</v>
      </c>
      <c r="F407">
        <v>6.7393200000000002E-4</v>
      </c>
      <c r="G407" t="s">
        <v>5</v>
      </c>
      <c r="H407">
        <v>6.0697679859999996</v>
      </c>
      <c r="I407" t="s">
        <v>5</v>
      </c>
      <c r="J407" t="b">
        <f t="shared" si="12"/>
        <v>1</v>
      </c>
      <c r="K407" t="str">
        <f t="shared" si="13"/>
        <v>PS4</v>
      </c>
      <c r="L407">
        <v>406</v>
      </c>
      <c r="N407">
        <v>477</v>
      </c>
      <c r="O407">
        <v>6.7393187853700997E-4</v>
      </c>
      <c r="P407" t="s">
        <v>410</v>
      </c>
      <c r="R407">
        <v>1.3111599780098956E-2</v>
      </c>
      <c r="S407" t="s">
        <v>1827</v>
      </c>
      <c r="T407">
        <v>2.5050271702911097E-3</v>
      </c>
    </row>
    <row r="408" spans="1:20" x14ac:dyDescent="0.25">
      <c r="A408" t="s">
        <v>411</v>
      </c>
      <c r="B408">
        <v>3</v>
      </c>
      <c r="C408">
        <v>13106</v>
      </c>
      <c r="D408">
        <v>0</v>
      </c>
      <c r="E408">
        <v>136400</v>
      </c>
      <c r="F408">
        <v>6.7393200000000002E-4</v>
      </c>
      <c r="G408" t="s">
        <v>5</v>
      </c>
      <c r="H408">
        <v>6.0697679859999996</v>
      </c>
      <c r="I408" t="s">
        <v>5</v>
      </c>
      <c r="J408" t="b">
        <f t="shared" si="12"/>
        <v>1</v>
      </c>
      <c r="K408" t="str">
        <f t="shared" si="13"/>
        <v>PS4</v>
      </c>
      <c r="L408">
        <v>407</v>
      </c>
      <c r="N408">
        <v>476</v>
      </c>
      <c r="O408">
        <v>6.7393187853700997E-4</v>
      </c>
      <c r="P408" t="s">
        <v>411</v>
      </c>
      <c r="R408">
        <v>1.3084112149532711E-2</v>
      </c>
      <c r="S408" t="s">
        <v>1827</v>
      </c>
      <c r="T408">
        <v>2.5050271702911097E-3</v>
      </c>
    </row>
    <row r="409" spans="1:20" x14ac:dyDescent="0.25">
      <c r="A409" t="s">
        <v>412</v>
      </c>
      <c r="B409">
        <v>3</v>
      </c>
      <c r="C409">
        <v>13106</v>
      </c>
      <c r="D409">
        <v>0</v>
      </c>
      <c r="E409">
        <v>136400</v>
      </c>
      <c r="F409">
        <v>6.7393200000000002E-4</v>
      </c>
      <c r="G409" t="s">
        <v>5</v>
      </c>
      <c r="H409">
        <v>6.0697679859999996</v>
      </c>
      <c r="I409" t="s">
        <v>5</v>
      </c>
      <c r="J409" t="b">
        <f t="shared" si="12"/>
        <v>1</v>
      </c>
      <c r="K409" t="str">
        <f t="shared" si="13"/>
        <v>PS4</v>
      </c>
      <c r="L409">
        <v>408</v>
      </c>
      <c r="N409">
        <v>475</v>
      </c>
      <c r="O409">
        <v>6.7393187853700997E-4</v>
      </c>
      <c r="P409" t="s">
        <v>412</v>
      </c>
      <c r="R409">
        <v>1.3056624518966465E-2</v>
      </c>
      <c r="S409" t="s">
        <v>1827</v>
      </c>
      <c r="T409">
        <v>2.5050271702911097E-3</v>
      </c>
    </row>
    <row r="410" spans="1:20" x14ac:dyDescent="0.25">
      <c r="A410" t="s">
        <v>413</v>
      </c>
      <c r="B410">
        <v>3</v>
      </c>
      <c r="C410">
        <v>13106</v>
      </c>
      <c r="D410">
        <v>0</v>
      </c>
      <c r="E410">
        <v>136400</v>
      </c>
      <c r="F410">
        <v>6.7393200000000002E-4</v>
      </c>
      <c r="G410" t="s">
        <v>5</v>
      </c>
      <c r="H410">
        <v>6.0697679859999996</v>
      </c>
      <c r="I410" t="s">
        <v>5</v>
      </c>
      <c r="J410" t="b">
        <f t="shared" si="12"/>
        <v>1</v>
      </c>
      <c r="K410" t="str">
        <f t="shared" si="13"/>
        <v>PS4</v>
      </c>
      <c r="L410">
        <v>409</v>
      </c>
      <c r="N410">
        <v>474</v>
      </c>
      <c r="O410">
        <v>6.7393187853700997E-4</v>
      </c>
      <c r="P410" t="s">
        <v>413</v>
      </c>
      <c r="R410">
        <v>1.3029136888400222E-2</v>
      </c>
      <c r="S410" t="s">
        <v>1827</v>
      </c>
      <c r="T410">
        <v>2.5050271702911097E-3</v>
      </c>
    </row>
    <row r="411" spans="1:20" x14ac:dyDescent="0.25">
      <c r="A411" t="s">
        <v>414</v>
      </c>
      <c r="B411">
        <v>3</v>
      </c>
      <c r="C411">
        <v>13106</v>
      </c>
      <c r="D411">
        <v>0</v>
      </c>
      <c r="E411">
        <v>136400</v>
      </c>
      <c r="F411">
        <v>6.7393200000000002E-4</v>
      </c>
      <c r="G411" t="s">
        <v>5</v>
      </c>
      <c r="H411">
        <v>6.0697679859999996</v>
      </c>
      <c r="I411" t="s">
        <v>5</v>
      </c>
      <c r="J411" t="b">
        <f t="shared" si="12"/>
        <v>1</v>
      </c>
      <c r="K411" t="str">
        <f t="shared" si="13"/>
        <v>PS4</v>
      </c>
      <c r="L411">
        <v>410</v>
      </c>
      <c r="N411">
        <v>473</v>
      </c>
      <c r="O411">
        <v>6.7393187853700997E-4</v>
      </c>
      <c r="P411" t="s">
        <v>414</v>
      </c>
      <c r="R411">
        <v>1.3001649257833975E-2</v>
      </c>
      <c r="S411" t="s">
        <v>1827</v>
      </c>
      <c r="T411">
        <v>2.5050271702911097E-3</v>
      </c>
    </row>
    <row r="412" spans="1:20" x14ac:dyDescent="0.25">
      <c r="A412" t="s">
        <v>415</v>
      </c>
      <c r="B412">
        <v>3</v>
      </c>
      <c r="C412">
        <v>13106</v>
      </c>
      <c r="D412">
        <v>0</v>
      </c>
      <c r="E412">
        <v>136400</v>
      </c>
      <c r="F412">
        <v>6.7393200000000002E-4</v>
      </c>
      <c r="G412" t="s">
        <v>5</v>
      </c>
      <c r="H412">
        <v>6.0697679859999996</v>
      </c>
      <c r="I412" t="s">
        <v>5</v>
      </c>
      <c r="J412" t="b">
        <f t="shared" si="12"/>
        <v>1</v>
      </c>
      <c r="K412" t="str">
        <f t="shared" si="13"/>
        <v>PS4</v>
      </c>
      <c r="L412">
        <v>411</v>
      </c>
      <c r="N412">
        <v>472</v>
      </c>
      <c r="O412">
        <v>6.7393187853700997E-4</v>
      </c>
      <c r="P412" t="s">
        <v>415</v>
      </c>
      <c r="R412">
        <v>1.297416162726773E-2</v>
      </c>
      <c r="S412" t="s">
        <v>1827</v>
      </c>
      <c r="T412">
        <v>2.5050271702911097E-3</v>
      </c>
    </row>
    <row r="413" spans="1:20" x14ac:dyDescent="0.25">
      <c r="A413" t="s">
        <v>416</v>
      </c>
      <c r="B413">
        <v>3</v>
      </c>
      <c r="C413">
        <v>13106</v>
      </c>
      <c r="D413">
        <v>0</v>
      </c>
      <c r="E413">
        <v>136400</v>
      </c>
      <c r="F413">
        <v>6.7393200000000002E-4</v>
      </c>
      <c r="G413" t="s">
        <v>5</v>
      </c>
      <c r="H413">
        <v>6.0697679859999996</v>
      </c>
      <c r="I413" t="s">
        <v>5</v>
      </c>
      <c r="J413" t="b">
        <f t="shared" si="12"/>
        <v>1</v>
      </c>
      <c r="K413" t="str">
        <f t="shared" si="13"/>
        <v>PS4</v>
      </c>
      <c r="L413">
        <v>412</v>
      </c>
      <c r="N413">
        <v>471</v>
      </c>
      <c r="O413">
        <v>6.7393187853700997E-4</v>
      </c>
      <c r="P413" t="s">
        <v>416</v>
      </c>
      <c r="R413">
        <v>1.2946673996701484E-2</v>
      </c>
      <c r="S413" t="s">
        <v>1827</v>
      </c>
      <c r="T413">
        <v>2.5050271702911097E-3</v>
      </c>
    </row>
    <row r="414" spans="1:20" x14ac:dyDescent="0.25">
      <c r="A414" t="s">
        <v>417</v>
      </c>
      <c r="B414">
        <v>3</v>
      </c>
      <c r="C414">
        <v>13106</v>
      </c>
      <c r="D414">
        <v>0</v>
      </c>
      <c r="E414">
        <v>136400</v>
      </c>
      <c r="F414">
        <v>6.7393200000000002E-4</v>
      </c>
      <c r="G414" t="s">
        <v>5</v>
      </c>
      <c r="H414">
        <v>6.0697679859999996</v>
      </c>
      <c r="I414" t="s">
        <v>5</v>
      </c>
      <c r="J414" t="b">
        <f t="shared" si="12"/>
        <v>1</v>
      </c>
      <c r="K414" t="str">
        <f t="shared" si="13"/>
        <v>PS4</v>
      </c>
      <c r="L414">
        <v>413</v>
      </c>
      <c r="N414">
        <v>470</v>
      </c>
      <c r="O414">
        <v>6.7393187853700997E-4</v>
      </c>
      <c r="P414" t="s">
        <v>417</v>
      </c>
      <c r="R414">
        <v>1.2919186366135239E-2</v>
      </c>
      <c r="S414" t="s">
        <v>1827</v>
      </c>
      <c r="T414">
        <v>2.5050271702911097E-3</v>
      </c>
    </row>
    <row r="415" spans="1:20" x14ac:dyDescent="0.25">
      <c r="A415" t="s">
        <v>418</v>
      </c>
      <c r="B415">
        <v>3</v>
      </c>
      <c r="C415">
        <v>13106</v>
      </c>
      <c r="D415">
        <v>0</v>
      </c>
      <c r="E415">
        <v>136400</v>
      </c>
      <c r="F415">
        <v>6.7393200000000002E-4</v>
      </c>
      <c r="G415" t="s">
        <v>5</v>
      </c>
      <c r="H415">
        <v>6.0697679859999996</v>
      </c>
      <c r="I415" t="s">
        <v>5</v>
      </c>
      <c r="J415" t="b">
        <f t="shared" si="12"/>
        <v>1</v>
      </c>
      <c r="K415" t="str">
        <f t="shared" si="13"/>
        <v>PS4</v>
      </c>
      <c r="L415">
        <v>414</v>
      </c>
      <c r="N415">
        <v>469</v>
      </c>
      <c r="O415">
        <v>6.7393187853700997E-4</v>
      </c>
      <c r="P415" t="s">
        <v>418</v>
      </c>
      <c r="R415">
        <v>1.2891698735568995E-2</v>
      </c>
      <c r="S415" t="s">
        <v>1827</v>
      </c>
      <c r="T415">
        <v>2.5050271702911097E-3</v>
      </c>
    </row>
    <row r="416" spans="1:20" x14ac:dyDescent="0.25">
      <c r="A416" t="s">
        <v>419</v>
      </c>
      <c r="B416">
        <v>3</v>
      </c>
      <c r="C416">
        <v>13106</v>
      </c>
      <c r="D416">
        <v>0</v>
      </c>
      <c r="E416">
        <v>136400</v>
      </c>
      <c r="F416">
        <v>6.7393200000000002E-4</v>
      </c>
      <c r="G416" t="s">
        <v>5</v>
      </c>
      <c r="H416">
        <v>6.0697679859999996</v>
      </c>
      <c r="I416" t="s">
        <v>5</v>
      </c>
      <c r="J416" t="b">
        <f t="shared" si="12"/>
        <v>1</v>
      </c>
      <c r="K416" t="str">
        <f t="shared" si="13"/>
        <v>PS4</v>
      </c>
      <c r="L416">
        <v>415</v>
      </c>
      <c r="N416">
        <v>468</v>
      </c>
      <c r="O416">
        <v>6.7393187853700997E-4</v>
      </c>
      <c r="P416" t="s">
        <v>419</v>
      </c>
      <c r="R416">
        <v>1.286421110500275E-2</v>
      </c>
      <c r="S416" t="s">
        <v>1827</v>
      </c>
      <c r="T416">
        <v>2.5050271702911097E-3</v>
      </c>
    </row>
    <row r="417" spans="1:20" x14ac:dyDescent="0.25">
      <c r="A417" t="s">
        <v>420</v>
      </c>
      <c r="B417">
        <v>3</v>
      </c>
      <c r="C417">
        <v>13106</v>
      </c>
      <c r="D417">
        <v>0</v>
      </c>
      <c r="E417">
        <v>136400</v>
      </c>
      <c r="F417">
        <v>6.7393200000000002E-4</v>
      </c>
      <c r="G417" t="s">
        <v>5</v>
      </c>
      <c r="H417">
        <v>6.0697679859999996</v>
      </c>
      <c r="I417" t="s">
        <v>5</v>
      </c>
      <c r="J417" t="b">
        <f t="shared" si="12"/>
        <v>1</v>
      </c>
      <c r="K417" t="str">
        <f t="shared" si="13"/>
        <v>PS4</v>
      </c>
      <c r="L417">
        <v>416</v>
      </c>
      <c r="N417">
        <v>467</v>
      </c>
      <c r="O417">
        <v>6.7393187853700997E-4</v>
      </c>
      <c r="P417" t="s">
        <v>420</v>
      </c>
      <c r="R417">
        <v>1.2836723474436504E-2</v>
      </c>
      <c r="S417" t="s">
        <v>1827</v>
      </c>
      <c r="T417">
        <v>2.5050271702911097E-3</v>
      </c>
    </row>
    <row r="418" spans="1:20" x14ac:dyDescent="0.25">
      <c r="A418" t="s">
        <v>421</v>
      </c>
      <c r="B418">
        <v>3</v>
      </c>
      <c r="C418">
        <v>13106</v>
      </c>
      <c r="D418">
        <v>0</v>
      </c>
      <c r="E418">
        <v>136400</v>
      </c>
      <c r="F418">
        <v>6.7393200000000002E-4</v>
      </c>
      <c r="G418" t="s">
        <v>5</v>
      </c>
      <c r="H418">
        <v>6.0697679859999996</v>
      </c>
      <c r="I418" t="s">
        <v>5</v>
      </c>
      <c r="J418" t="b">
        <f t="shared" si="12"/>
        <v>1</v>
      </c>
      <c r="K418" t="str">
        <f t="shared" si="13"/>
        <v>PS4</v>
      </c>
      <c r="L418">
        <v>417</v>
      </c>
      <c r="N418">
        <v>466</v>
      </c>
      <c r="O418">
        <v>6.7393187853700997E-4</v>
      </c>
      <c r="P418" t="s">
        <v>421</v>
      </c>
      <c r="R418">
        <v>1.2809235843870259E-2</v>
      </c>
      <c r="S418" t="s">
        <v>1827</v>
      </c>
      <c r="T418">
        <v>2.5050271702911097E-3</v>
      </c>
    </row>
    <row r="419" spans="1:20" x14ac:dyDescent="0.25">
      <c r="A419" t="s">
        <v>422</v>
      </c>
      <c r="B419">
        <v>3</v>
      </c>
      <c r="C419">
        <v>13106</v>
      </c>
      <c r="D419">
        <v>0</v>
      </c>
      <c r="E419">
        <v>136400</v>
      </c>
      <c r="F419">
        <v>6.7393200000000002E-4</v>
      </c>
      <c r="G419" t="s">
        <v>5</v>
      </c>
      <c r="H419">
        <v>6.0697679859999996</v>
      </c>
      <c r="I419" t="s">
        <v>5</v>
      </c>
      <c r="J419" t="b">
        <f t="shared" si="12"/>
        <v>1</v>
      </c>
      <c r="K419" t="str">
        <f t="shared" si="13"/>
        <v>PS4</v>
      </c>
      <c r="L419">
        <v>418</v>
      </c>
      <c r="N419">
        <v>465</v>
      </c>
      <c r="O419">
        <v>6.7393187853700997E-4</v>
      </c>
      <c r="P419" t="s">
        <v>422</v>
      </c>
      <c r="R419">
        <v>1.2781748213304012E-2</v>
      </c>
      <c r="S419" t="s">
        <v>1827</v>
      </c>
      <c r="T419">
        <v>2.5050271702911097E-3</v>
      </c>
    </row>
    <row r="420" spans="1:20" x14ac:dyDescent="0.25">
      <c r="A420" t="s">
        <v>423</v>
      </c>
      <c r="B420">
        <v>3</v>
      </c>
      <c r="C420">
        <v>13106</v>
      </c>
      <c r="D420">
        <v>0</v>
      </c>
      <c r="E420">
        <v>136400</v>
      </c>
      <c r="F420">
        <v>6.7393200000000002E-4</v>
      </c>
      <c r="G420" t="s">
        <v>5</v>
      </c>
      <c r="H420">
        <v>6.0697679859999996</v>
      </c>
      <c r="I420" t="s">
        <v>5</v>
      </c>
      <c r="J420" t="b">
        <f t="shared" si="12"/>
        <v>1</v>
      </c>
      <c r="K420" t="str">
        <f t="shared" si="13"/>
        <v>PS4</v>
      </c>
      <c r="L420">
        <v>419</v>
      </c>
      <c r="N420">
        <v>464</v>
      </c>
      <c r="O420">
        <v>6.7393187853700997E-4</v>
      </c>
      <c r="P420" t="s">
        <v>423</v>
      </c>
      <c r="R420">
        <v>1.2754260582737769E-2</v>
      </c>
      <c r="S420" t="s">
        <v>1827</v>
      </c>
      <c r="T420">
        <v>2.5050271702911097E-3</v>
      </c>
    </row>
    <row r="421" spans="1:20" x14ac:dyDescent="0.25">
      <c r="A421" t="s">
        <v>424</v>
      </c>
      <c r="B421">
        <v>3</v>
      </c>
      <c r="C421">
        <v>13106</v>
      </c>
      <c r="D421">
        <v>0</v>
      </c>
      <c r="E421">
        <v>136400</v>
      </c>
      <c r="F421">
        <v>6.7393200000000002E-4</v>
      </c>
      <c r="G421" t="s">
        <v>5</v>
      </c>
      <c r="H421">
        <v>6.0697679859999996</v>
      </c>
      <c r="I421" t="s">
        <v>5</v>
      </c>
      <c r="J421" t="b">
        <f t="shared" si="12"/>
        <v>1</v>
      </c>
      <c r="K421" t="str">
        <f t="shared" si="13"/>
        <v>PS4</v>
      </c>
      <c r="L421">
        <v>420</v>
      </c>
      <c r="N421">
        <v>463</v>
      </c>
      <c r="O421">
        <v>6.7393187853700997E-4</v>
      </c>
      <c r="P421" t="s">
        <v>424</v>
      </c>
      <c r="R421">
        <v>1.2726772952171525E-2</v>
      </c>
      <c r="S421" t="s">
        <v>1827</v>
      </c>
      <c r="T421">
        <v>2.5050271702911097E-3</v>
      </c>
    </row>
    <row r="422" spans="1:20" x14ac:dyDescent="0.25">
      <c r="A422" t="s">
        <v>425</v>
      </c>
      <c r="B422">
        <v>3</v>
      </c>
      <c r="C422">
        <v>13106</v>
      </c>
      <c r="D422">
        <v>0</v>
      </c>
      <c r="E422">
        <v>136400</v>
      </c>
      <c r="F422">
        <v>6.7393200000000002E-4</v>
      </c>
      <c r="G422" t="s">
        <v>5</v>
      </c>
      <c r="H422">
        <v>6.0697679859999996</v>
      </c>
      <c r="I422" t="s">
        <v>5</v>
      </c>
      <c r="J422" t="b">
        <f t="shared" si="12"/>
        <v>1</v>
      </c>
      <c r="K422" t="str">
        <f t="shared" si="13"/>
        <v>PS4</v>
      </c>
      <c r="L422">
        <v>421</v>
      </c>
      <c r="N422">
        <v>462</v>
      </c>
      <c r="O422">
        <v>6.7393187853700997E-4</v>
      </c>
      <c r="P422" t="s">
        <v>425</v>
      </c>
      <c r="R422">
        <v>1.2699285321605278E-2</v>
      </c>
      <c r="S422" t="s">
        <v>1827</v>
      </c>
      <c r="T422">
        <v>2.5050271702911097E-3</v>
      </c>
    </row>
    <row r="423" spans="1:20" x14ac:dyDescent="0.25">
      <c r="A423" t="s">
        <v>426</v>
      </c>
      <c r="B423">
        <v>3</v>
      </c>
      <c r="C423">
        <v>13106</v>
      </c>
      <c r="D423">
        <v>0</v>
      </c>
      <c r="E423">
        <v>136400</v>
      </c>
      <c r="F423">
        <v>6.7393200000000002E-4</v>
      </c>
      <c r="G423" t="s">
        <v>5</v>
      </c>
      <c r="H423">
        <v>6.0697679859999996</v>
      </c>
      <c r="I423" t="s">
        <v>5</v>
      </c>
      <c r="J423" t="b">
        <f t="shared" si="12"/>
        <v>1</v>
      </c>
      <c r="K423" t="str">
        <f t="shared" si="13"/>
        <v>PS4</v>
      </c>
      <c r="L423">
        <v>422</v>
      </c>
      <c r="N423">
        <v>461</v>
      </c>
      <c r="O423">
        <v>6.7393187853700997E-4</v>
      </c>
      <c r="P423" t="s">
        <v>426</v>
      </c>
      <c r="R423">
        <v>1.2671797691039034E-2</v>
      </c>
      <c r="S423" t="s">
        <v>1827</v>
      </c>
      <c r="T423">
        <v>2.5050271702911097E-3</v>
      </c>
    </row>
    <row r="424" spans="1:20" x14ac:dyDescent="0.25">
      <c r="A424" t="s">
        <v>427</v>
      </c>
      <c r="B424">
        <v>3</v>
      </c>
      <c r="C424">
        <v>13106</v>
      </c>
      <c r="D424">
        <v>0</v>
      </c>
      <c r="E424">
        <v>136400</v>
      </c>
      <c r="F424">
        <v>6.7393200000000002E-4</v>
      </c>
      <c r="G424" t="s">
        <v>5</v>
      </c>
      <c r="H424">
        <v>6.0697679859999996</v>
      </c>
      <c r="I424" t="s">
        <v>5</v>
      </c>
      <c r="J424" t="b">
        <f t="shared" si="12"/>
        <v>1</v>
      </c>
      <c r="K424" t="str">
        <f t="shared" si="13"/>
        <v>PS4</v>
      </c>
      <c r="L424">
        <v>423</v>
      </c>
      <c r="N424">
        <v>460</v>
      </c>
      <c r="O424">
        <v>6.7393187853700997E-4</v>
      </c>
      <c r="P424" t="s">
        <v>427</v>
      </c>
      <c r="R424">
        <v>1.2644310060472787E-2</v>
      </c>
      <c r="S424" t="s">
        <v>1827</v>
      </c>
      <c r="T424">
        <v>2.5050271702911097E-3</v>
      </c>
    </row>
    <row r="425" spans="1:20" x14ac:dyDescent="0.25">
      <c r="A425" t="s">
        <v>428</v>
      </c>
      <c r="B425">
        <v>3</v>
      </c>
      <c r="C425">
        <v>13106</v>
      </c>
      <c r="D425">
        <v>0</v>
      </c>
      <c r="E425">
        <v>136400</v>
      </c>
      <c r="F425">
        <v>6.7393200000000002E-4</v>
      </c>
      <c r="G425" t="s">
        <v>5</v>
      </c>
      <c r="H425">
        <v>6.0697679859999996</v>
      </c>
      <c r="I425" t="s">
        <v>5</v>
      </c>
      <c r="J425" t="b">
        <f t="shared" si="12"/>
        <v>1</v>
      </c>
      <c r="K425" t="str">
        <f t="shared" si="13"/>
        <v>PS4</v>
      </c>
      <c r="L425">
        <v>424</v>
      </c>
      <c r="N425">
        <v>459</v>
      </c>
      <c r="O425">
        <v>6.7393187853700997E-4</v>
      </c>
      <c r="P425" t="s">
        <v>428</v>
      </c>
      <c r="R425">
        <v>1.2616822429906544E-2</v>
      </c>
      <c r="S425" t="s">
        <v>1827</v>
      </c>
      <c r="T425">
        <v>2.5050271702911097E-3</v>
      </c>
    </row>
    <row r="426" spans="1:20" x14ac:dyDescent="0.25">
      <c r="A426" t="s">
        <v>429</v>
      </c>
      <c r="B426">
        <v>3</v>
      </c>
      <c r="C426">
        <v>13106</v>
      </c>
      <c r="D426">
        <v>0</v>
      </c>
      <c r="E426">
        <v>136400</v>
      </c>
      <c r="F426">
        <v>6.7393200000000002E-4</v>
      </c>
      <c r="G426" t="s">
        <v>5</v>
      </c>
      <c r="H426">
        <v>6.0697679859999996</v>
      </c>
      <c r="I426" t="s">
        <v>5</v>
      </c>
      <c r="J426" t="b">
        <f t="shared" si="12"/>
        <v>1</v>
      </c>
      <c r="K426" t="str">
        <f t="shared" si="13"/>
        <v>PS4</v>
      </c>
      <c r="L426">
        <v>425</v>
      </c>
      <c r="N426">
        <v>458</v>
      </c>
      <c r="O426">
        <v>6.7393187853700997E-4</v>
      </c>
      <c r="P426" t="s">
        <v>429</v>
      </c>
      <c r="R426">
        <v>1.2589334799340298E-2</v>
      </c>
      <c r="S426" t="s">
        <v>1827</v>
      </c>
      <c r="T426">
        <v>2.5050271702911097E-3</v>
      </c>
    </row>
    <row r="427" spans="1:20" x14ac:dyDescent="0.25">
      <c r="A427" t="s">
        <v>430</v>
      </c>
      <c r="B427">
        <v>3</v>
      </c>
      <c r="C427">
        <v>13106</v>
      </c>
      <c r="D427">
        <v>0</v>
      </c>
      <c r="E427">
        <v>136400</v>
      </c>
      <c r="F427">
        <v>6.7393200000000002E-4</v>
      </c>
      <c r="G427" t="s">
        <v>5</v>
      </c>
      <c r="H427">
        <v>6.0697679859999996</v>
      </c>
      <c r="I427" t="s">
        <v>5</v>
      </c>
      <c r="J427" t="b">
        <f t="shared" si="12"/>
        <v>1</v>
      </c>
      <c r="K427" t="str">
        <f t="shared" si="13"/>
        <v>PS4</v>
      </c>
      <c r="L427">
        <v>426</v>
      </c>
      <c r="N427">
        <v>457</v>
      </c>
      <c r="O427">
        <v>6.7393187853700997E-4</v>
      </c>
      <c r="P427" t="s">
        <v>430</v>
      </c>
      <c r="R427">
        <v>1.2561847168774053E-2</v>
      </c>
      <c r="S427" t="s">
        <v>1827</v>
      </c>
      <c r="T427">
        <v>2.5050271702911097E-3</v>
      </c>
    </row>
    <row r="428" spans="1:20" x14ac:dyDescent="0.25">
      <c r="A428" t="s">
        <v>431</v>
      </c>
      <c r="B428">
        <v>3</v>
      </c>
      <c r="C428">
        <v>13106</v>
      </c>
      <c r="D428">
        <v>0</v>
      </c>
      <c r="E428">
        <v>136400</v>
      </c>
      <c r="F428">
        <v>6.7393200000000002E-4</v>
      </c>
      <c r="G428" t="s">
        <v>5</v>
      </c>
      <c r="H428">
        <v>6.0697679859999996</v>
      </c>
      <c r="I428" t="s">
        <v>5</v>
      </c>
      <c r="J428" t="b">
        <f t="shared" si="12"/>
        <v>1</v>
      </c>
      <c r="K428" t="str">
        <f t="shared" si="13"/>
        <v>PS4</v>
      </c>
      <c r="L428">
        <v>427</v>
      </c>
      <c r="N428">
        <v>456</v>
      </c>
      <c r="O428">
        <v>6.7393187853700997E-4</v>
      </c>
      <c r="P428" t="s">
        <v>431</v>
      </c>
      <c r="R428">
        <v>1.2534359538207807E-2</v>
      </c>
      <c r="S428" t="s">
        <v>1827</v>
      </c>
      <c r="T428">
        <v>2.5050271702911097E-3</v>
      </c>
    </row>
    <row r="429" spans="1:20" x14ac:dyDescent="0.25">
      <c r="A429" t="s">
        <v>432</v>
      </c>
      <c r="B429">
        <v>3</v>
      </c>
      <c r="C429">
        <v>13106</v>
      </c>
      <c r="D429">
        <v>0</v>
      </c>
      <c r="E429">
        <v>136400</v>
      </c>
      <c r="F429">
        <v>6.7393200000000002E-4</v>
      </c>
      <c r="G429" t="s">
        <v>5</v>
      </c>
      <c r="H429">
        <v>6.0697679859999996</v>
      </c>
      <c r="I429" t="s">
        <v>5</v>
      </c>
      <c r="J429" t="b">
        <f t="shared" si="12"/>
        <v>1</v>
      </c>
      <c r="K429" t="str">
        <f t="shared" si="13"/>
        <v>PS4</v>
      </c>
      <c r="L429">
        <v>428</v>
      </c>
      <c r="N429">
        <v>455</v>
      </c>
      <c r="O429">
        <v>6.7393187853700997E-4</v>
      </c>
      <c r="P429" t="s">
        <v>432</v>
      </c>
      <c r="R429">
        <v>1.2506871907641562E-2</v>
      </c>
      <c r="S429" t="s">
        <v>1827</v>
      </c>
      <c r="T429">
        <v>2.5050271702911097E-3</v>
      </c>
    </row>
    <row r="430" spans="1:20" x14ac:dyDescent="0.25">
      <c r="A430" t="s">
        <v>433</v>
      </c>
      <c r="B430">
        <v>3</v>
      </c>
      <c r="C430">
        <v>13106</v>
      </c>
      <c r="D430">
        <v>0</v>
      </c>
      <c r="E430">
        <v>136400</v>
      </c>
      <c r="F430">
        <v>6.7393200000000002E-4</v>
      </c>
      <c r="G430" t="s">
        <v>5</v>
      </c>
      <c r="H430">
        <v>6.0697679859999996</v>
      </c>
      <c r="I430" t="s">
        <v>5</v>
      </c>
      <c r="J430" t="b">
        <f t="shared" si="12"/>
        <v>1</v>
      </c>
      <c r="K430" t="str">
        <f t="shared" si="13"/>
        <v>PS4</v>
      </c>
      <c r="L430">
        <v>429</v>
      </c>
      <c r="N430">
        <v>454</v>
      </c>
      <c r="O430">
        <v>6.7393187853700997E-4</v>
      </c>
      <c r="P430" t="s">
        <v>433</v>
      </c>
      <c r="R430">
        <v>1.2479384277075317E-2</v>
      </c>
      <c r="S430" t="s">
        <v>1827</v>
      </c>
      <c r="T430">
        <v>2.5050271702911097E-3</v>
      </c>
    </row>
    <row r="431" spans="1:20" x14ac:dyDescent="0.25">
      <c r="A431" t="s">
        <v>434</v>
      </c>
      <c r="B431">
        <v>3</v>
      </c>
      <c r="C431">
        <v>13106</v>
      </c>
      <c r="D431">
        <v>0</v>
      </c>
      <c r="E431">
        <v>136400</v>
      </c>
      <c r="F431">
        <v>6.7393200000000002E-4</v>
      </c>
      <c r="G431" t="s">
        <v>5</v>
      </c>
      <c r="H431">
        <v>6.0697679859999996</v>
      </c>
      <c r="I431" t="s">
        <v>5</v>
      </c>
      <c r="J431" t="b">
        <f t="shared" si="12"/>
        <v>1</v>
      </c>
      <c r="K431" t="str">
        <f t="shared" si="13"/>
        <v>PS4</v>
      </c>
      <c r="L431">
        <v>430</v>
      </c>
      <c r="N431">
        <v>453</v>
      </c>
      <c r="O431">
        <v>6.7393187853700997E-4</v>
      </c>
      <c r="P431" t="s">
        <v>434</v>
      </c>
      <c r="R431">
        <v>1.2451896646509072E-2</v>
      </c>
      <c r="S431" t="s">
        <v>1827</v>
      </c>
      <c r="T431">
        <v>2.5050271702911097E-3</v>
      </c>
    </row>
    <row r="432" spans="1:20" x14ac:dyDescent="0.25">
      <c r="A432" t="s">
        <v>435</v>
      </c>
      <c r="B432">
        <v>3</v>
      </c>
      <c r="C432">
        <v>13106</v>
      </c>
      <c r="D432">
        <v>0</v>
      </c>
      <c r="E432">
        <v>136400</v>
      </c>
      <c r="F432">
        <v>6.7393200000000002E-4</v>
      </c>
      <c r="G432" t="s">
        <v>5</v>
      </c>
      <c r="H432">
        <v>6.0697679859999996</v>
      </c>
      <c r="I432" t="s">
        <v>5</v>
      </c>
      <c r="J432" t="b">
        <f t="shared" si="12"/>
        <v>1</v>
      </c>
      <c r="K432" t="str">
        <f t="shared" si="13"/>
        <v>PS4</v>
      </c>
      <c r="L432">
        <v>431</v>
      </c>
      <c r="N432">
        <v>452</v>
      </c>
      <c r="O432">
        <v>6.7393187853700997E-4</v>
      </c>
      <c r="P432" t="s">
        <v>435</v>
      </c>
      <c r="R432">
        <v>1.2424409015942826E-2</v>
      </c>
      <c r="S432" t="s">
        <v>1827</v>
      </c>
      <c r="T432">
        <v>2.5050271702911097E-3</v>
      </c>
    </row>
    <row r="433" spans="1:20" x14ac:dyDescent="0.25">
      <c r="A433" t="s">
        <v>436</v>
      </c>
      <c r="B433">
        <v>3</v>
      </c>
      <c r="C433">
        <v>13106</v>
      </c>
      <c r="D433">
        <v>0</v>
      </c>
      <c r="E433">
        <v>136400</v>
      </c>
      <c r="F433">
        <v>6.7393200000000002E-4</v>
      </c>
      <c r="G433" t="s">
        <v>5</v>
      </c>
      <c r="H433">
        <v>6.0697679859999996</v>
      </c>
      <c r="I433" t="s">
        <v>5</v>
      </c>
      <c r="J433" t="b">
        <f t="shared" si="12"/>
        <v>1</v>
      </c>
      <c r="K433" t="str">
        <f t="shared" si="13"/>
        <v>PS4</v>
      </c>
      <c r="L433">
        <v>432</v>
      </c>
      <c r="N433">
        <v>451</v>
      </c>
      <c r="O433">
        <v>6.7393187853700997E-4</v>
      </c>
      <c r="P433" t="s">
        <v>436</v>
      </c>
      <c r="R433">
        <v>1.2396921385376581E-2</v>
      </c>
      <c r="S433" t="s">
        <v>1827</v>
      </c>
      <c r="T433">
        <v>2.5050271702911097E-3</v>
      </c>
    </row>
    <row r="434" spans="1:20" x14ac:dyDescent="0.25">
      <c r="A434" t="s">
        <v>437</v>
      </c>
      <c r="B434">
        <v>3</v>
      </c>
      <c r="C434">
        <v>13106</v>
      </c>
      <c r="D434">
        <v>0</v>
      </c>
      <c r="E434">
        <v>136400</v>
      </c>
      <c r="F434">
        <v>6.7393200000000002E-4</v>
      </c>
      <c r="G434" t="s">
        <v>5</v>
      </c>
      <c r="H434">
        <v>6.0697679859999996</v>
      </c>
      <c r="I434" t="s">
        <v>5</v>
      </c>
      <c r="J434" t="b">
        <f t="shared" si="12"/>
        <v>1</v>
      </c>
      <c r="K434" t="str">
        <f t="shared" si="13"/>
        <v>PS4</v>
      </c>
      <c r="L434">
        <v>433</v>
      </c>
      <c r="N434">
        <v>450</v>
      </c>
      <c r="O434">
        <v>6.7393187853700997E-4</v>
      </c>
      <c r="P434" t="s">
        <v>437</v>
      </c>
      <c r="R434">
        <v>1.2369433754810335E-2</v>
      </c>
      <c r="S434" t="s">
        <v>1827</v>
      </c>
      <c r="T434">
        <v>2.5050271702911097E-3</v>
      </c>
    </row>
    <row r="435" spans="1:20" x14ac:dyDescent="0.25">
      <c r="A435" t="s">
        <v>438</v>
      </c>
      <c r="B435">
        <v>3</v>
      </c>
      <c r="C435">
        <v>13106</v>
      </c>
      <c r="D435">
        <v>0</v>
      </c>
      <c r="E435">
        <v>136400</v>
      </c>
      <c r="F435">
        <v>6.7393200000000002E-4</v>
      </c>
      <c r="G435" t="s">
        <v>5</v>
      </c>
      <c r="H435">
        <v>6.0697679859999996</v>
      </c>
      <c r="I435" t="s">
        <v>5</v>
      </c>
      <c r="J435" t="b">
        <f t="shared" si="12"/>
        <v>1</v>
      </c>
      <c r="K435" t="str">
        <f t="shared" si="13"/>
        <v>PS4</v>
      </c>
      <c r="L435">
        <v>434</v>
      </c>
      <c r="N435">
        <v>449</v>
      </c>
      <c r="O435">
        <v>6.7393187853700997E-4</v>
      </c>
      <c r="P435" t="s">
        <v>438</v>
      </c>
      <c r="R435">
        <v>1.2341946124244092E-2</v>
      </c>
      <c r="S435" t="s">
        <v>1827</v>
      </c>
      <c r="T435">
        <v>2.5050271702911097E-3</v>
      </c>
    </row>
    <row r="436" spans="1:20" x14ac:dyDescent="0.25">
      <c r="A436" t="s">
        <v>439</v>
      </c>
      <c r="B436">
        <v>3</v>
      </c>
      <c r="C436">
        <v>13106</v>
      </c>
      <c r="D436">
        <v>0</v>
      </c>
      <c r="E436">
        <v>136400</v>
      </c>
      <c r="F436">
        <v>6.7393200000000002E-4</v>
      </c>
      <c r="G436" t="s">
        <v>5</v>
      </c>
      <c r="H436">
        <v>6.0697679859999996</v>
      </c>
      <c r="I436" t="s">
        <v>5</v>
      </c>
      <c r="J436" t="b">
        <f t="shared" si="12"/>
        <v>1</v>
      </c>
      <c r="K436" t="str">
        <f t="shared" si="13"/>
        <v>PS4</v>
      </c>
      <c r="L436">
        <v>435</v>
      </c>
      <c r="N436">
        <v>448</v>
      </c>
      <c r="O436">
        <v>6.7393187853700997E-4</v>
      </c>
      <c r="P436" t="s">
        <v>439</v>
      </c>
      <c r="R436">
        <v>1.2314458493677845E-2</v>
      </c>
      <c r="S436" t="s">
        <v>1827</v>
      </c>
      <c r="T436">
        <v>2.5050271702911097E-3</v>
      </c>
    </row>
    <row r="437" spans="1:20" x14ac:dyDescent="0.25">
      <c r="A437" t="s">
        <v>440</v>
      </c>
      <c r="B437">
        <v>3</v>
      </c>
      <c r="C437">
        <v>13106</v>
      </c>
      <c r="D437">
        <v>0</v>
      </c>
      <c r="E437">
        <v>136400</v>
      </c>
      <c r="F437">
        <v>6.7393200000000002E-4</v>
      </c>
      <c r="G437" t="s">
        <v>5</v>
      </c>
      <c r="H437">
        <v>6.0697679859999996</v>
      </c>
      <c r="I437" t="s">
        <v>5</v>
      </c>
      <c r="J437" t="b">
        <f t="shared" si="12"/>
        <v>1</v>
      </c>
      <c r="K437" t="str">
        <f t="shared" si="13"/>
        <v>PS4</v>
      </c>
      <c r="L437">
        <v>436</v>
      </c>
      <c r="N437">
        <v>447</v>
      </c>
      <c r="O437">
        <v>6.7393187853700997E-4</v>
      </c>
      <c r="P437" t="s">
        <v>440</v>
      </c>
      <c r="R437">
        <v>1.2286970863111601E-2</v>
      </c>
      <c r="S437" t="s">
        <v>1827</v>
      </c>
      <c r="T437">
        <v>2.5050271702911097E-3</v>
      </c>
    </row>
    <row r="438" spans="1:20" x14ac:dyDescent="0.25">
      <c r="A438" t="s">
        <v>441</v>
      </c>
      <c r="B438">
        <v>3</v>
      </c>
      <c r="C438">
        <v>13106</v>
      </c>
      <c r="D438">
        <v>0</v>
      </c>
      <c r="E438">
        <v>136400</v>
      </c>
      <c r="F438">
        <v>6.7393200000000002E-4</v>
      </c>
      <c r="G438" t="s">
        <v>5</v>
      </c>
      <c r="H438">
        <v>6.0697679859999996</v>
      </c>
      <c r="I438" t="s">
        <v>5</v>
      </c>
      <c r="J438" t="b">
        <f t="shared" si="12"/>
        <v>1</v>
      </c>
      <c r="K438" t="str">
        <f t="shared" si="13"/>
        <v>PS4</v>
      </c>
      <c r="L438">
        <v>437</v>
      </c>
      <c r="N438">
        <v>446</v>
      </c>
      <c r="O438">
        <v>6.7393187853700997E-4</v>
      </c>
      <c r="P438" t="s">
        <v>441</v>
      </c>
      <c r="R438">
        <v>1.2259483232545354E-2</v>
      </c>
      <c r="S438" t="s">
        <v>1827</v>
      </c>
      <c r="T438">
        <v>2.5050271702911097E-3</v>
      </c>
    </row>
    <row r="439" spans="1:20" x14ac:dyDescent="0.25">
      <c r="A439" t="s">
        <v>442</v>
      </c>
      <c r="B439">
        <v>3</v>
      </c>
      <c r="C439">
        <v>13106</v>
      </c>
      <c r="D439">
        <v>0</v>
      </c>
      <c r="E439">
        <v>136400</v>
      </c>
      <c r="F439">
        <v>6.7393200000000002E-4</v>
      </c>
      <c r="G439" t="s">
        <v>5</v>
      </c>
      <c r="H439">
        <v>6.0697679859999996</v>
      </c>
      <c r="I439" t="s">
        <v>5</v>
      </c>
      <c r="J439" t="b">
        <f t="shared" si="12"/>
        <v>1</v>
      </c>
      <c r="K439" t="str">
        <f t="shared" si="13"/>
        <v>PS4</v>
      </c>
      <c r="L439">
        <v>438</v>
      </c>
      <c r="N439">
        <v>445</v>
      </c>
      <c r="O439">
        <v>6.7393187853700997E-4</v>
      </c>
      <c r="P439" t="s">
        <v>442</v>
      </c>
      <c r="R439">
        <v>1.223199560197911E-2</v>
      </c>
      <c r="S439" t="s">
        <v>1827</v>
      </c>
      <c r="T439">
        <v>2.5050271702911097E-3</v>
      </c>
    </row>
    <row r="440" spans="1:20" x14ac:dyDescent="0.25">
      <c r="A440" t="s">
        <v>443</v>
      </c>
      <c r="B440">
        <v>3</v>
      </c>
      <c r="C440">
        <v>13106</v>
      </c>
      <c r="D440">
        <v>0</v>
      </c>
      <c r="E440">
        <v>136400</v>
      </c>
      <c r="F440">
        <v>6.7393200000000002E-4</v>
      </c>
      <c r="G440" t="s">
        <v>5</v>
      </c>
      <c r="H440">
        <v>6.0697679859999996</v>
      </c>
      <c r="I440" t="s">
        <v>5</v>
      </c>
      <c r="J440" t="b">
        <f t="shared" si="12"/>
        <v>1</v>
      </c>
      <c r="K440" t="str">
        <f t="shared" si="13"/>
        <v>PS4</v>
      </c>
      <c r="L440">
        <v>439</v>
      </c>
      <c r="N440">
        <v>444</v>
      </c>
      <c r="O440">
        <v>6.7393187853700997E-4</v>
      </c>
      <c r="P440" t="s">
        <v>443</v>
      </c>
      <c r="R440">
        <v>1.2204507971412865E-2</v>
      </c>
      <c r="S440" t="s">
        <v>1827</v>
      </c>
      <c r="T440">
        <v>2.5050271702911097E-3</v>
      </c>
    </row>
    <row r="441" spans="1:20" x14ac:dyDescent="0.25">
      <c r="A441" t="s">
        <v>444</v>
      </c>
      <c r="B441">
        <v>3</v>
      </c>
      <c r="C441">
        <v>13106</v>
      </c>
      <c r="D441">
        <v>0</v>
      </c>
      <c r="E441">
        <v>136400</v>
      </c>
      <c r="F441">
        <v>6.7393200000000002E-4</v>
      </c>
      <c r="G441" t="s">
        <v>5</v>
      </c>
      <c r="H441">
        <v>6.0697679859999996</v>
      </c>
      <c r="I441" t="s">
        <v>5</v>
      </c>
      <c r="J441" t="b">
        <f t="shared" si="12"/>
        <v>1</v>
      </c>
      <c r="K441" t="str">
        <f t="shared" si="13"/>
        <v>PS4</v>
      </c>
      <c r="L441">
        <v>440</v>
      </c>
      <c r="N441">
        <v>443</v>
      </c>
      <c r="O441">
        <v>6.7393187853700997E-4</v>
      </c>
      <c r="P441" t="s">
        <v>444</v>
      </c>
      <c r="R441">
        <v>1.217702034084662E-2</v>
      </c>
      <c r="S441" t="s">
        <v>1827</v>
      </c>
      <c r="T441">
        <v>2.5050271702911097E-3</v>
      </c>
    </row>
    <row r="442" spans="1:20" x14ac:dyDescent="0.25">
      <c r="A442" t="s">
        <v>445</v>
      </c>
      <c r="B442">
        <v>3</v>
      </c>
      <c r="C442">
        <v>13106</v>
      </c>
      <c r="D442">
        <v>0</v>
      </c>
      <c r="E442">
        <v>136400</v>
      </c>
      <c r="F442">
        <v>6.7393200000000002E-4</v>
      </c>
      <c r="G442" t="s">
        <v>5</v>
      </c>
      <c r="H442">
        <v>6.0697679859999996</v>
      </c>
      <c r="I442" t="s">
        <v>5</v>
      </c>
      <c r="J442" t="b">
        <f t="shared" si="12"/>
        <v>1</v>
      </c>
      <c r="K442" t="str">
        <f t="shared" si="13"/>
        <v>PS4</v>
      </c>
      <c r="L442">
        <v>441</v>
      </c>
      <c r="N442">
        <v>442</v>
      </c>
      <c r="O442">
        <v>6.7393187853700997E-4</v>
      </c>
      <c r="P442" t="s">
        <v>445</v>
      </c>
      <c r="R442">
        <v>1.2149532710280374E-2</v>
      </c>
      <c r="S442" t="s">
        <v>1827</v>
      </c>
      <c r="T442">
        <v>2.5050271702911097E-3</v>
      </c>
    </row>
    <row r="443" spans="1:20" x14ac:dyDescent="0.25">
      <c r="A443" t="s">
        <v>446</v>
      </c>
      <c r="B443">
        <v>3</v>
      </c>
      <c r="C443">
        <v>13106</v>
      </c>
      <c r="D443">
        <v>0</v>
      </c>
      <c r="E443">
        <v>136400</v>
      </c>
      <c r="F443">
        <v>6.7393200000000002E-4</v>
      </c>
      <c r="G443" t="s">
        <v>5</v>
      </c>
      <c r="H443">
        <v>6.0697679859999996</v>
      </c>
      <c r="I443" t="s">
        <v>5</v>
      </c>
      <c r="J443" t="b">
        <f t="shared" si="12"/>
        <v>1</v>
      </c>
      <c r="K443" t="str">
        <f t="shared" si="13"/>
        <v>PS4</v>
      </c>
      <c r="L443">
        <v>442</v>
      </c>
      <c r="N443">
        <v>441</v>
      </c>
      <c r="O443">
        <v>6.7393187853700997E-4</v>
      </c>
      <c r="P443" t="s">
        <v>446</v>
      </c>
      <c r="R443">
        <v>1.2122045079714129E-2</v>
      </c>
      <c r="S443" t="s">
        <v>1827</v>
      </c>
      <c r="T443">
        <v>2.5050271702911097E-3</v>
      </c>
    </row>
    <row r="444" spans="1:20" x14ac:dyDescent="0.25">
      <c r="A444" t="s">
        <v>447</v>
      </c>
      <c r="B444">
        <v>3</v>
      </c>
      <c r="C444">
        <v>13106</v>
      </c>
      <c r="D444">
        <v>0</v>
      </c>
      <c r="E444">
        <v>136400</v>
      </c>
      <c r="F444">
        <v>6.7393200000000002E-4</v>
      </c>
      <c r="G444" t="s">
        <v>5</v>
      </c>
      <c r="H444">
        <v>6.0697679859999996</v>
      </c>
      <c r="I444" t="s">
        <v>5</v>
      </c>
      <c r="J444" t="b">
        <f t="shared" si="12"/>
        <v>1</v>
      </c>
      <c r="K444" t="str">
        <f t="shared" si="13"/>
        <v>PS4</v>
      </c>
      <c r="L444">
        <v>443</v>
      </c>
      <c r="N444">
        <v>440</v>
      </c>
      <c r="O444">
        <v>6.7393187853700997E-4</v>
      </c>
      <c r="P444" t="s">
        <v>447</v>
      </c>
      <c r="R444">
        <v>1.2094557449147883E-2</v>
      </c>
      <c r="S444" t="s">
        <v>1827</v>
      </c>
      <c r="T444">
        <v>2.5050271702911097E-3</v>
      </c>
    </row>
    <row r="445" spans="1:20" x14ac:dyDescent="0.25">
      <c r="A445" t="s">
        <v>448</v>
      </c>
      <c r="B445">
        <v>3</v>
      </c>
      <c r="C445">
        <v>13106</v>
      </c>
      <c r="D445">
        <v>0</v>
      </c>
      <c r="E445">
        <v>136400</v>
      </c>
      <c r="F445">
        <v>6.7393200000000002E-4</v>
      </c>
      <c r="G445" t="s">
        <v>5</v>
      </c>
      <c r="H445">
        <v>6.0697679859999996</v>
      </c>
      <c r="I445" t="s">
        <v>5</v>
      </c>
      <c r="J445" t="b">
        <f t="shared" si="12"/>
        <v>1</v>
      </c>
      <c r="K445" t="str">
        <f t="shared" si="13"/>
        <v>PS4</v>
      </c>
      <c r="L445">
        <v>444</v>
      </c>
      <c r="N445">
        <v>439</v>
      </c>
      <c r="O445">
        <v>6.7393187853700997E-4</v>
      </c>
      <c r="P445" t="s">
        <v>448</v>
      </c>
      <c r="R445">
        <v>1.206706981858164E-2</v>
      </c>
      <c r="S445" t="s">
        <v>1827</v>
      </c>
      <c r="T445">
        <v>2.5050271702911097E-3</v>
      </c>
    </row>
    <row r="446" spans="1:20" x14ac:dyDescent="0.25">
      <c r="A446" t="s">
        <v>449</v>
      </c>
      <c r="B446">
        <v>3</v>
      </c>
      <c r="C446">
        <v>13106</v>
      </c>
      <c r="D446">
        <v>0</v>
      </c>
      <c r="E446">
        <v>136400</v>
      </c>
      <c r="F446">
        <v>6.7393200000000002E-4</v>
      </c>
      <c r="G446" t="s">
        <v>5</v>
      </c>
      <c r="H446">
        <v>6.0697679859999996</v>
      </c>
      <c r="I446" t="s">
        <v>5</v>
      </c>
      <c r="J446" t="b">
        <f t="shared" si="12"/>
        <v>1</v>
      </c>
      <c r="K446" t="str">
        <f t="shared" si="13"/>
        <v>PS4</v>
      </c>
      <c r="L446">
        <v>445</v>
      </c>
      <c r="N446">
        <v>438</v>
      </c>
      <c r="O446">
        <v>6.7393187853700997E-4</v>
      </c>
      <c r="P446" t="s">
        <v>449</v>
      </c>
      <c r="R446">
        <v>1.2039582188015395E-2</v>
      </c>
      <c r="S446" t="s">
        <v>1827</v>
      </c>
      <c r="T446">
        <v>2.5050271702911097E-3</v>
      </c>
    </row>
    <row r="447" spans="1:20" x14ac:dyDescent="0.25">
      <c r="A447" t="s">
        <v>450</v>
      </c>
      <c r="B447">
        <v>3</v>
      </c>
      <c r="C447">
        <v>13106</v>
      </c>
      <c r="D447">
        <v>0</v>
      </c>
      <c r="E447">
        <v>136400</v>
      </c>
      <c r="F447">
        <v>6.7393200000000002E-4</v>
      </c>
      <c r="G447" t="s">
        <v>5</v>
      </c>
      <c r="H447">
        <v>6.0697679859999996</v>
      </c>
      <c r="I447" t="s">
        <v>5</v>
      </c>
      <c r="J447" t="b">
        <f t="shared" si="12"/>
        <v>1</v>
      </c>
      <c r="K447" t="str">
        <f t="shared" si="13"/>
        <v>PS4</v>
      </c>
      <c r="L447">
        <v>446</v>
      </c>
      <c r="N447">
        <v>437</v>
      </c>
      <c r="O447">
        <v>6.7393187853700997E-4</v>
      </c>
      <c r="P447" t="s">
        <v>450</v>
      </c>
      <c r="R447">
        <v>1.2012094557449149E-2</v>
      </c>
      <c r="S447" t="s">
        <v>1827</v>
      </c>
      <c r="T447">
        <v>2.5050271702911097E-3</v>
      </c>
    </row>
    <row r="448" spans="1:20" x14ac:dyDescent="0.25">
      <c r="A448" t="s">
        <v>451</v>
      </c>
      <c r="B448">
        <v>3</v>
      </c>
      <c r="C448">
        <v>13106</v>
      </c>
      <c r="D448">
        <v>0</v>
      </c>
      <c r="E448">
        <v>136400</v>
      </c>
      <c r="F448">
        <v>6.7393200000000002E-4</v>
      </c>
      <c r="G448" t="s">
        <v>5</v>
      </c>
      <c r="H448">
        <v>6.0697679859999996</v>
      </c>
      <c r="I448" t="s">
        <v>5</v>
      </c>
      <c r="J448" t="b">
        <f t="shared" si="12"/>
        <v>1</v>
      </c>
      <c r="K448" t="str">
        <f t="shared" si="13"/>
        <v>PS4</v>
      </c>
      <c r="L448">
        <v>447</v>
      </c>
      <c r="N448">
        <v>436</v>
      </c>
      <c r="O448">
        <v>6.7393187853700997E-4</v>
      </c>
      <c r="P448" t="s">
        <v>451</v>
      </c>
      <c r="R448">
        <v>1.1984606926882904E-2</v>
      </c>
      <c r="S448" t="s">
        <v>1827</v>
      </c>
      <c r="T448">
        <v>2.5050271702911097E-3</v>
      </c>
    </row>
    <row r="449" spans="1:20" x14ac:dyDescent="0.25">
      <c r="A449" t="s">
        <v>452</v>
      </c>
      <c r="B449">
        <v>3</v>
      </c>
      <c r="C449">
        <v>13106</v>
      </c>
      <c r="D449">
        <v>0</v>
      </c>
      <c r="E449">
        <v>136400</v>
      </c>
      <c r="F449">
        <v>6.7393200000000002E-4</v>
      </c>
      <c r="G449" t="s">
        <v>5</v>
      </c>
      <c r="H449">
        <v>6.0697679859999996</v>
      </c>
      <c r="I449" t="s">
        <v>5</v>
      </c>
      <c r="J449" t="b">
        <f t="shared" si="12"/>
        <v>1</v>
      </c>
      <c r="K449" t="str">
        <f t="shared" si="13"/>
        <v>PS4</v>
      </c>
      <c r="L449">
        <v>448</v>
      </c>
      <c r="N449">
        <v>435</v>
      </c>
      <c r="O449">
        <v>6.7393187853700997E-4</v>
      </c>
      <c r="P449" t="s">
        <v>452</v>
      </c>
      <c r="R449">
        <v>1.1957119296316657E-2</v>
      </c>
      <c r="S449" t="s">
        <v>1827</v>
      </c>
      <c r="T449">
        <v>2.5050271702911097E-3</v>
      </c>
    </row>
    <row r="450" spans="1:20" x14ac:dyDescent="0.25">
      <c r="A450" t="s">
        <v>453</v>
      </c>
      <c r="B450">
        <v>3</v>
      </c>
      <c r="C450">
        <v>13106</v>
      </c>
      <c r="D450">
        <v>0</v>
      </c>
      <c r="E450">
        <v>136400</v>
      </c>
      <c r="F450">
        <v>6.7393200000000002E-4</v>
      </c>
      <c r="G450" t="s">
        <v>5</v>
      </c>
      <c r="H450">
        <v>6.0697679859999996</v>
      </c>
      <c r="I450" t="s">
        <v>5</v>
      </c>
      <c r="J450" t="b">
        <f t="shared" ref="J450:J513" si="14">IF(EXACT(A450,P450),TRUE,FALSE)</f>
        <v>1</v>
      </c>
      <c r="K450" t="str">
        <f t="shared" ref="K450:K513" si="15">IF(AND(IF(EXACT(S450, "*"),TRUE,FALSE),IF(GESTEP(H450,1),TRUE,FALSE),J450), "PS4","")</f>
        <v>PS4</v>
      </c>
      <c r="L450">
        <v>449</v>
      </c>
      <c r="N450">
        <v>434</v>
      </c>
      <c r="O450">
        <v>6.7393187853700997E-4</v>
      </c>
      <c r="P450" t="s">
        <v>453</v>
      </c>
      <c r="R450">
        <v>1.1929631665750414E-2</v>
      </c>
      <c r="S450" t="s">
        <v>1827</v>
      </c>
      <c r="T450">
        <v>2.5050271702911097E-3</v>
      </c>
    </row>
    <row r="451" spans="1:20" x14ac:dyDescent="0.25">
      <c r="A451" t="s">
        <v>454</v>
      </c>
      <c r="B451">
        <v>3</v>
      </c>
      <c r="C451">
        <v>13106</v>
      </c>
      <c r="D451">
        <v>0</v>
      </c>
      <c r="E451">
        <v>136400</v>
      </c>
      <c r="F451">
        <v>6.7393200000000002E-4</v>
      </c>
      <c r="G451" t="s">
        <v>5</v>
      </c>
      <c r="H451">
        <v>6.0697679859999996</v>
      </c>
      <c r="I451" t="s">
        <v>5</v>
      </c>
      <c r="J451" t="b">
        <f t="shared" si="14"/>
        <v>1</v>
      </c>
      <c r="K451" t="str">
        <f t="shared" si="15"/>
        <v>PS4</v>
      </c>
      <c r="L451">
        <v>450</v>
      </c>
      <c r="N451">
        <v>433</v>
      </c>
      <c r="O451">
        <v>6.7393187853700997E-4</v>
      </c>
      <c r="P451" t="s">
        <v>454</v>
      </c>
      <c r="R451">
        <v>1.1902144035184168E-2</v>
      </c>
      <c r="S451" t="s">
        <v>1827</v>
      </c>
      <c r="T451">
        <v>2.5050271702911097E-3</v>
      </c>
    </row>
    <row r="452" spans="1:20" x14ac:dyDescent="0.25">
      <c r="A452" t="s">
        <v>455</v>
      </c>
      <c r="B452">
        <v>3</v>
      </c>
      <c r="C452">
        <v>13106</v>
      </c>
      <c r="D452">
        <v>0</v>
      </c>
      <c r="E452">
        <v>136400</v>
      </c>
      <c r="F452">
        <v>6.7393200000000002E-4</v>
      </c>
      <c r="G452" t="s">
        <v>5</v>
      </c>
      <c r="H452">
        <v>6.0697679859999996</v>
      </c>
      <c r="I452" t="s">
        <v>5</v>
      </c>
      <c r="J452" t="b">
        <f t="shared" si="14"/>
        <v>1</v>
      </c>
      <c r="K452" t="str">
        <f t="shared" si="15"/>
        <v>PS4</v>
      </c>
      <c r="L452">
        <v>451</v>
      </c>
      <c r="N452">
        <v>432</v>
      </c>
      <c r="O452">
        <v>6.7393187853700997E-4</v>
      </c>
      <c r="P452" t="s">
        <v>455</v>
      </c>
      <c r="R452">
        <v>1.1874656404617923E-2</v>
      </c>
      <c r="S452" t="s">
        <v>1827</v>
      </c>
      <c r="T452">
        <v>2.5050271702911097E-3</v>
      </c>
    </row>
    <row r="453" spans="1:20" x14ac:dyDescent="0.25">
      <c r="A453" t="s">
        <v>456</v>
      </c>
      <c r="B453">
        <v>3</v>
      </c>
      <c r="C453">
        <v>13106</v>
      </c>
      <c r="D453">
        <v>0</v>
      </c>
      <c r="E453">
        <v>136400</v>
      </c>
      <c r="F453">
        <v>6.7393200000000002E-4</v>
      </c>
      <c r="G453" t="s">
        <v>5</v>
      </c>
      <c r="H453">
        <v>6.0697679859999996</v>
      </c>
      <c r="I453" t="s">
        <v>5</v>
      </c>
      <c r="J453" t="b">
        <f t="shared" si="14"/>
        <v>1</v>
      </c>
      <c r="K453" t="str">
        <f t="shared" si="15"/>
        <v>PS4</v>
      </c>
      <c r="L453">
        <v>452</v>
      </c>
      <c r="N453">
        <v>431</v>
      </c>
      <c r="O453">
        <v>6.7393187853700997E-4</v>
      </c>
      <c r="P453" t="s">
        <v>456</v>
      </c>
      <c r="R453">
        <v>1.1847168774051677E-2</v>
      </c>
      <c r="S453" t="s">
        <v>1827</v>
      </c>
      <c r="T453">
        <v>2.5050271702911097E-3</v>
      </c>
    </row>
    <row r="454" spans="1:20" x14ac:dyDescent="0.25">
      <c r="A454" t="s">
        <v>457</v>
      </c>
      <c r="B454">
        <v>3</v>
      </c>
      <c r="C454">
        <v>13106</v>
      </c>
      <c r="D454">
        <v>0</v>
      </c>
      <c r="E454">
        <v>136400</v>
      </c>
      <c r="F454">
        <v>6.7393200000000002E-4</v>
      </c>
      <c r="G454" t="s">
        <v>5</v>
      </c>
      <c r="H454">
        <v>6.0697679859999996</v>
      </c>
      <c r="I454" t="s">
        <v>5</v>
      </c>
      <c r="J454" t="b">
        <f t="shared" si="14"/>
        <v>1</v>
      </c>
      <c r="K454" t="str">
        <f t="shared" si="15"/>
        <v>PS4</v>
      </c>
      <c r="L454">
        <v>453</v>
      </c>
      <c r="N454">
        <v>430</v>
      </c>
      <c r="O454">
        <v>6.7393187853700997E-4</v>
      </c>
      <c r="P454" t="s">
        <v>457</v>
      </c>
      <c r="R454">
        <v>1.1819681143485432E-2</v>
      </c>
      <c r="S454" t="s">
        <v>1827</v>
      </c>
      <c r="T454">
        <v>2.5050271702911097E-3</v>
      </c>
    </row>
    <row r="455" spans="1:20" x14ac:dyDescent="0.25">
      <c r="A455" t="s">
        <v>458</v>
      </c>
      <c r="B455">
        <v>3</v>
      </c>
      <c r="C455">
        <v>13106</v>
      </c>
      <c r="D455">
        <v>0</v>
      </c>
      <c r="E455">
        <v>136400</v>
      </c>
      <c r="F455">
        <v>6.7393200000000002E-4</v>
      </c>
      <c r="G455" t="s">
        <v>5</v>
      </c>
      <c r="H455">
        <v>6.0697679859999996</v>
      </c>
      <c r="I455" t="s">
        <v>5</v>
      </c>
      <c r="J455" t="b">
        <f t="shared" si="14"/>
        <v>1</v>
      </c>
      <c r="K455" t="str">
        <f t="shared" si="15"/>
        <v>PS4</v>
      </c>
      <c r="L455">
        <v>454</v>
      </c>
      <c r="N455">
        <v>429</v>
      </c>
      <c r="O455">
        <v>6.7393187853700997E-4</v>
      </c>
      <c r="P455" t="s">
        <v>458</v>
      </c>
      <c r="R455">
        <v>1.1792193512919187E-2</v>
      </c>
      <c r="S455" t="s">
        <v>1827</v>
      </c>
      <c r="T455">
        <v>2.5050271702911097E-3</v>
      </c>
    </row>
    <row r="456" spans="1:20" x14ac:dyDescent="0.25">
      <c r="A456" t="s">
        <v>459</v>
      </c>
      <c r="B456">
        <v>3</v>
      </c>
      <c r="C456">
        <v>13106</v>
      </c>
      <c r="D456">
        <v>0</v>
      </c>
      <c r="E456">
        <v>136400</v>
      </c>
      <c r="F456">
        <v>6.7393200000000002E-4</v>
      </c>
      <c r="G456" t="s">
        <v>5</v>
      </c>
      <c r="H456">
        <v>6.0697679859999996</v>
      </c>
      <c r="I456" t="s">
        <v>5</v>
      </c>
      <c r="J456" t="b">
        <f t="shared" si="14"/>
        <v>1</v>
      </c>
      <c r="K456" t="str">
        <f t="shared" si="15"/>
        <v>PS4</v>
      </c>
      <c r="L456">
        <v>455</v>
      </c>
      <c r="N456">
        <v>428</v>
      </c>
      <c r="O456">
        <v>6.7393187853700997E-4</v>
      </c>
      <c r="P456" t="s">
        <v>459</v>
      </c>
      <c r="R456">
        <v>1.1764705882352943E-2</v>
      </c>
      <c r="S456" t="s">
        <v>1827</v>
      </c>
      <c r="T456">
        <v>2.5050271702911097E-3</v>
      </c>
    </row>
    <row r="457" spans="1:20" x14ac:dyDescent="0.25">
      <c r="A457" t="s">
        <v>460</v>
      </c>
      <c r="B457">
        <v>3</v>
      </c>
      <c r="C457">
        <v>13106</v>
      </c>
      <c r="D457">
        <v>0</v>
      </c>
      <c r="E457">
        <v>136400</v>
      </c>
      <c r="F457">
        <v>6.7393200000000002E-4</v>
      </c>
      <c r="G457" t="s">
        <v>5</v>
      </c>
      <c r="H457">
        <v>6.0697679859999996</v>
      </c>
      <c r="I457" t="s">
        <v>5</v>
      </c>
      <c r="J457" t="b">
        <f t="shared" si="14"/>
        <v>1</v>
      </c>
      <c r="K457" t="str">
        <f t="shared" si="15"/>
        <v>PS4</v>
      </c>
      <c r="L457">
        <v>456</v>
      </c>
      <c r="N457">
        <v>427</v>
      </c>
      <c r="O457">
        <v>6.7393187853700997E-4</v>
      </c>
      <c r="P457" t="s">
        <v>460</v>
      </c>
      <c r="R457">
        <v>1.1737218251786696E-2</v>
      </c>
      <c r="S457" t="s">
        <v>1827</v>
      </c>
      <c r="T457">
        <v>2.5050271702911097E-3</v>
      </c>
    </row>
    <row r="458" spans="1:20" x14ac:dyDescent="0.25">
      <c r="A458" t="s">
        <v>461</v>
      </c>
      <c r="B458">
        <v>3</v>
      </c>
      <c r="C458">
        <v>13106</v>
      </c>
      <c r="D458">
        <v>0</v>
      </c>
      <c r="E458">
        <v>136400</v>
      </c>
      <c r="F458">
        <v>6.7393200000000002E-4</v>
      </c>
      <c r="G458" t="s">
        <v>5</v>
      </c>
      <c r="H458">
        <v>6.0697679859999996</v>
      </c>
      <c r="I458" t="s">
        <v>5</v>
      </c>
      <c r="J458" t="b">
        <f t="shared" si="14"/>
        <v>1</v>
      </c>
      <c r="K458" t="str">
        <f t="shared" si="15"/>
        <v>PS4</v>
      </c>
      <c r="L458">
        <v>457</v>
      </c>
      <c r="N458">
        <v>426</v>
      </c>
      <c r="O458">
        <v>6.7393187853700997E-4</v>
      </c>
      <c r="P458" t="s">
        <v>461</v>
      </c>
      <c r="R458">
        <v>1.1709730621220452E-2</v>
      </c>
      <c r="S458" t="s">
        <v>1827</v>
      </c>
      <c r="T458">
        <v>2.5050271702911097E-3</v>
      </c>
    </row>
    <row r="459" spans="1:20" x14ac:dyDescent="0.25">
      <c r="A459" t="s">
        <v>462</v>
      </c>
      <c r="B459">
        <v>3</v>
      </c>
      <c r="C459">
        <v>13106</v>
      </c>
      <c r="D459">
        <v>0</v>
      </c>
      <c r="E459">
        <v>136400</v>
      </c>
      <c r="F459">
        <v>6.7393200000000002E-4</v>
      </c>
      <c r="G459" t="s">
        <v>5</v>
      </c>
      <c r="H459">
        <v>6.0697679859999996</v>
      </c>
      <c r="I459" t="s">
        <v>5</v>
      </c>
      <c r="J459" t="b">
        <f t="shared" si="14"/>
        <v>1</v>
      </c>
      <c r="K459" t="str">
        <f t="shared" si="15"/>
        <v>PS4</v>
      </c>
      <c r="L459">
        <v>458</v>
      </c>
      <c r="N459">
        <v>425</v>
      </c>
      <c r="O459">
        <v>6.7393187853700997E-4</v>
      </c>
      <c r="P459" t="s">
        <v>462</v>
      </c>
      <c r="R459">
        <v>1.1682242990654205E-2</v>
      </c>
      <c r="S459" t="s">
        <v>1827</v>
      </c>
      <c r="T459">
        <v>2.5050271702911097E-3</v>
      </c>
    </row>
    <row r="460" spans="1:20" x14ac:dyDescent="0.25">
      <c r="A460" t="s">
        <v>463</v>
      </c>
      <c r="B460">
        <v>3</v>
      </c>
      <c r="C460">
        <v>13106</v>
      </c>
      <c r="D460">
        <v>0</v>
      </c>
      <c r="E460">
        <v>136400</v>
      </c>
      <c r="F460">
        <v>6.7393200000000002E-4</v>
      </c>
      <c r="G460" t="s">
        <v>5</v>
      </c>
      <c r="H460">
        <v>6.0697679859999996</v>
      </c>
      <c r="I460" t="s">
        <v>5</v>
      </c>
      <c r="J460" t="b">
        <f t="shared" si="14"/>
        <v>1</v>
      </c>
      <c r="K460" t="str">
        <f t="shared" si="15"/>
        <v>PS4</v>
      </c>
      <c r="L460">
        <v>459</v>
      </c>
      <c r="N460">
        <v>424</v>
      </c>
      <c r="O460">
        <v>6.7393187853700997E-4</v>
      </c>
      <c r="P460" t="s">
        <v>463</v>
      </c>
      <c r="R460">
        <v>1.1654755360087962E-2</v>
      </c>
      <c r="S460" t="s">
        <v>1827</v>
      </c>
      <c r="T460">
        <v>2.5050271702911097E-3</v>
      </c>
    </row>
    <row r="461" spans="1:20" x14ac:dyDescent="0.25">
      <c r="A461" t="s">
        <v>464</v>
      </c>
      <c r="B461">
        <v>3</v>
      </c>
      <c r="C461">
        <v>13106</v>
      </c>
      <c r="D461">
        <v>0</v>
      </c>
      <c r="E461">
        <v>136400</v>
      </c>
      <c r="F461">
        <v>6.7393200000000002E-4</v>
      </c>
      <c r="G461" t="s">
        <v>5</v>
      </c>
      <c r="H461">
        <v>6.0697679859999996</v>
      </c>
      <c r="I461" t="s">
        <v>5</v>
      </c>
      <c r="J461" t="b">
        <f t="shared" si="14"/>
        <v>1</v>
      </c>
      <c r="K461" t="str">
        <f t="shared" si="15"/>
        <v>PS4</v>
      </c>
      <c r="L461">
        <v>460</v>
      </c>
      <c r="N461">
        <v>423</v>
      </c>
      <c r="O461">
        <v>6.7393187853700997E-4</v>
      </c>
      <c r="P461" t="s">
        <v>464</v>
      </c>
      <c r="R461">
        <v>1.1627267729521716E-2</v>
      </c>
      <c r="S461" t="s">
        <v>1827</v>
      </c>
      <c r="T461">
        <v>2.5050271702911097E-3</v>
      </c>
    </row>
    <row r="462" spans="1:20" x14ac:dyDescent="0.25">
      <c r="A462" t="s">
        <v>465</v>
      </c>
      <c r="B462">
        <v>3</v>
      </c>
      <c r="C462">
        <v>13106</v>
      </c>
      <c r="D462">
        <v>0</v>
      </c>
      <c r="E462">
        <v>136400</v>
      </c>
      <c r="F462">
        <v>6.7393200000000002E-4</v>
      </c>
      <c r="G462" t="s">
        <v>5</v>
      </c>
      <c r="H462">
        <v>6.0697679859999996</v>
      </c>
      <c r="I462" t="s">
        <v>5</v>
      </c>
      <c r="J462" t="b">
        <f t="shared" si="14"/>
        <v>1</v>
      </c>
      <c r="K462" t="str">
        <f t="shared" si="15"/>
        <v>PS4</v>
      </c>
      <c r="L462">
        <v>461</v>
      </c>
      <c r="N462">
        <v>422</v>
      </c>
      <c r="O462">
        <v>6.7393187853700997E-4</v>
      </c>
      <c r="P462" t="s">
        <v>465</v>
      </c>
      <c r="R462">
        <v>1.1599780098955471E-2</v>
      </c>
      <c r="S462" t="s">
        <v>1827</v>
      </c>
      <c r="T462">
        <v>2.5050271702911097E-3</v>
      </c>
    </row>
    <row r="463" spans="1:20" x14ac:dyDescent="0.25">
      <c r="A463" t="s">
        <v>466</v>
      </c>
      <c r="B463">
        <v>3</v>
      </c>
      <c r="C463">
        <v>13106</v>
      </c>
      <c r="D463">
        <v>0</v>
      </c>
      <c r="E463">
        <v>136400</v>
      </c>
      <c r="F463">
        <v>6.7393200000000002E-4</v>
      </c>
      <c r="G463" t="s">
        <v>5</v>
      </c>
      <c r="H463">
        <v>6.0697679859999996</v>
      </c>
      <c r="I463" t="s">
        <v>5</v>
      </c>
      <c r="J463" t="b">
        <f t="shared" si="14"/>
        <v>1</v>
      </c>
      <c r="K463" t="str">
        <f t="shared" si="15"/>
        <v>PS4</v>
      </c>
      <c r="L463">
        <v>462</v>
      </c>
      <c r="N463">
        <v>421</v>
      </c>
      <c r="O463">
        <v>6.7393187853700997E-4</v>
      </c>
      <c r="P463" t="s">
        <v>466</v>
      </c>
      <c r="R463">
        <v>1.1572292468389225E-2</v>
      </c>
      <c r="S463" t="s">
        <v>1827</v>
      </c>
      <c r="T463">
        <v>2.5050271702911097E-3</v>
      </c>
    </row>
    <row r="464" spans="1:20" x14ac:dyDescent="0.25">
      <c r="A464" t="s">
        <v>467</v>
      </c>
      <c r="B464">
        <v>3</v>
      </c>
      <c r="C464">
        <v>13106</v>
      </c>
      <c r="D464">
        <v>0</v>
      </c>
      <c r="E464">
        <v>136400</v>
      </c>
      <c r="F464">
        <v>6.7393200000000002E-4</v>
      </c>
      <c r="G464" t="s">
        <v>5</v>
      </c>
      <c r="H464">
        <v>6.0697679859999996</v>
      </c>
      <c r="I464" t="s">
        <v>5</v>
      </c>
      <c r="J464" t="b">
        <f t="shared" si="14"/>
        <v>1</v>
      </c>
      <c r="K464" t="str">
        <f t="shared" si="15"/>
        <v>PS4</v>
      </c>
      <c r="L464">
        <v>463</v>
      </c>
      <c r="N464">
        <v>420</v>
      </c>
      <c r="O464">
        <v>6.7393187853700997E-4</v>
      </c>
      <c r="P464" t="s">
        <v>467</v>
      </c>
      <c r="R464">
        <v>1.154480483782298E-2</v>
      </c>
      <c r="S464" t="s">
        <v>1827</v>
      </c>
      <c r="T464">
        <v>2.5050271702911097E-3</v>
      </c>
    </row>
    <row r="465" spans="1:20" x14ac:dyDescent="0.25">
      <c r="A465" t="s">
        <v>468</v>
      </c>
      <c r="B465">
        <v>3</v>
      </c>
      <c r="C465">
        <v>13106</v>
      </c>
      <c r="D465">
        <v>0</v>
      </c>
      <c r="E465">
        <v>136400</v>
      </c>
      <c r="F465">
        <v>6.7393200000000002E-4</v>
      </c>
      <c r="G465" t="s">
        <v>5</v>
      </c>
      <c r="H465">
        <v>6.0697679859999996</v>
      </c>
      <c r="I465" t="s">
        <v>5</v>
      </c>
      <c r="J465" t="b">
        <f t="shared" si="14"/>
        <v>1</v>
      </c>
      <c r="K465" t="str">
        <f t="shared" si="15"/>
        <v>PS4</v>
      </c>
      <c r="L465">
        <v>464</v>
      </c>
      <c r="N465">
        <v>419</v>
      </c>
      <c r="O465">
        <v>6.7393187853700997E-4</v>
      </c>
      <c r="P465" t="s">
        <v>468</v>
      </c>
      <c r="R465">
        <v>1.1517317207256735E-2</v>
      </c>
      <c r="S465" t="s">
        <v>1827</v>
      </c>
      <c r="T465">
        <v>2.5050271702911097E-3</v>
      </c>
    </row>
    <row r="466" spans="1:20" x14ac:dyDescent="0.25">
      <c r="A466" t="s">
        <v>469</v>
      </c>
      <c r="B466">
        <v>3</v>
      </c>
      <c r="C466">
        <v>13106</v>
      </c>
      <c r="D466">
        <v>0</v>
      </c>
      <c r="E466">
        <v>136400</v>
      </c>
      <c r="F466">
        <v>6.7393200000000002E-4</v>
      </c>
      <c r="G466" t="s">
        <v>5</v>
      </c>
      <c r="H466">
        <v>6.0697679859999996</v>
      </c>
      <c r="I466" t="s">
        <v>5</v>
      </c>
      <c r="J466" t="b">
        <f t="shared" si="14"/>
        <v>1</v>
      </c>
      <c r="K466" t="str">
        <f t="shared" si="15"/>
        <v>PS4</v>
      </c>
      <c r="L466">
        <v>465</v>
      </c>
      <c r="N466">
        <v>418</v>
      </c>
      <c r="O466">
        <v>6.7393187853700997E-4</v>
      </c>
      <c r="P466" t="s">
        <v>469</v>
      </c>
      <c r="R466">
        <v>1.1489829576690491E-2</v>
      </c>
      <c r="S466" t="s">
        <v>1827</v>
      </c>
      <c r="T466">
        <v>2.5050271702911097E-3</v>
      </c>
    </row>
    <row r="467" spans="1:20" x14ac:dyDescent="0.25">
      <c r="A467" t="s">
        <v>470</v>
      </c>
      <c r="B467">
        <v>3</v>
      </c>
      <c r="C467">
        <v>13106</v>
      </c>
      <c r="D467">
        <v>0</v>
      </c>
      <c r="E467">
        <v>136400</v>
      </c>
      <c r="F467">
        <v>6.7393200000000002E-4</v>
      </c>
      <c r="G467" t="s">
        <v>5</v>
      </c>
      <c r="H467">
        <v>6.0697679859999996</v>
      </c>
      <c r="I467" t="s">
        <v>5</v>
      </c>
      <c r="J467" t="b">
        <f t="shared" si="14"/>
        <v>1</v>
      </c>
      <c r="K467" t="str">
        <f t="shared" si="15"/>
        <v>PS4</v>
      </c>
      <c r="L467">
        <v>466</v>
      </c>
      <c r="N467">
        <v>417</v>
      </c>
      <c r="O467">
        <v>6.7393187853700997E-4</v>
      </c>
      <c r="P467" t="s">
        <v>470</v>
      </c>
      <c r="R467">
        <v>1.1462341946124244E-2</v>
      </c>
      <c r="S467" t="s">
        <v>1827</v>
      </c>
      <c r="T467">
        <v>2.5050271702911097E-3</v>
      </c>
    </row>
    <row r="468" spans="1:20" x14ac:dyDescent="0.25">
      <c r="A468" t="s">
        <v>471</v>
      </c>
      <c r="B468">
        <v>3</v>
      </c>
      <c r="C468">
        <v>13106</v>
      </c>
      <c r="D468">
        <v>0</v>
      </c>
      <c r="E468">
        <v>136400</v>
      </c>
      <c r="F468">
        <v>6.7393200000000002E-4</v>
      </c>
      <c r="G468" t="s">
        <v>5</v>
      </c>
      <c r="H468">
        <v>6.0697679859999996</v>
      </c>
      <c r="I468" t="s">
        <v>5</v>
      </c>
      <c r="J468" t="b">
        <f t="shared" si="14"/>
        <v>1</v>
      </c>
      <c r="K468" t="str">
        <f t="shared" si="15"/>
        <v>PS4</v>
      </c>
      <c r="L468">
        <v>467</v>
      </c>
      <c r="N468">
        <v>416</v>
      </c>
      <c r="O468">
        <v>6.7393187853700997E-4</v>
      </c>
      <c r="P468" t="s">
        <v>471</v>
      </c>
      <c r="R468">
        <v>1.1434854315557999E-2</v>
      </c>
      <c r="S468" t="s">
        <v>1827</v>
      </c>
      <c r="T468">
        <v>2.5050271702911097E-3</v>
      </c>
    </row>
    <row r="469" spans="1:20" x14ac:dyDescent="0.25">
      <c r="A469" t="s">
        <v>472</v>
      </c>
      <c r="B469">
        <v>3</v>
      </c>
      <c r="C469">
        <v>13106</v>
      </c>
      <c r="D469">
        <v>0</v>
      </c>
      <c r="E469">
        <v>136400</v>
      </c>
      <c r="F469">
        <v>6.7393200000000002E-4</v>
      </c>
      <c r="G469" t="s">
        <v>5</v>
      </c>
      <c r="H469">
        <v>6.0697679859999996</v>
      </c>
      <c r="I469" t="s">
        <v>5</v>
      </c>
      <c r="J469" t="b">
        <f t="shared" si="14"/>
        <v>1</v>
      </c>
      <c r="K469" t="str">
        <f t="shared" si="15"/>
        <v>PS4</v>
      </c>
      <c r="L469">
        <v>468</v>
      </c>
      <c r="N469">
        <v>415</v>
      </c>
      <c r="O469">
        <v>6.7393187853700997E-4</v>
      </c>
      <c r="P469" t="s">
        <v>472</v>
      </c>
      <c r="R469">
        <v>1.1407366684991753E-2</v>
      </c>
      <c r="S469" t="s">
        <v>1827</v>
      </c>
      <c r="T469">
        <v>2.5050271702911097E-3</v>
      </c>
    </row>
    <row r="470" spans="1:20" x14ac:dyDescent="0.25">
      <c r="A470" t="s">
        <v>473</v>
      </c>
      <c r="B470">
        <v>3</v>
      </c>
      <c r="C470">
        <v>13106</v>
      </c>
      <c r="D470">
        <v>0</v>
      </c>
      <c r="E470">
        <v>136400</v>
      </c>
      <c r="F470">
        <v>6.7393200000000002E-4</v>
      </c>
      <c r="G470" t="s">
        <v>5</v>
      </c>
      <c r="H470">
        <v>6.0697679859999996</v>
      </c>
      <c r="I470" t="s">
        <v>5</v>
      </c>
      <c r="J470" t="b">
        <f t="shared" si="14"/>
        <v>1</v>
      </c>
      <c r="K470" t="str">
        <f t="shared" si="15"/>
        <v>PS4</v>
      </c>
      <c r="L470">
        <v>469</v>
      </c>
      <c r="N470">
        <v>414</v>
      </c>
      <c r="O470">
        <v>6.7393187853700997E-4</v>
      </c>
      <c r="P470" t="s">
        <v>473</v>
      </c>
      <c r="R470">
        <v>1.137987905442551E-2</v>
      </c>
      <c r="S470" t="s">
        <v>1827</v>
      </c>
      <c r="T470">
        <v>2.5050271702911097E-3</v>
      </c>
    </row>
    <row r="471" spans="1:20" x14ac:dyDescent="0.25">
      <c r="A471" t="s">
        <v>474</v>
      </c>
      <c r="B471">
        <v>3</v>
      </c>
      <c r="C471">
        <v>13106</v>
      </c>
      <c r="D471">
        <v>0</v>
      </c>
      <c r="E471">
        <v>136400</v>
      </c>
      <c r="F471">
        <v>6.7393200000000002E-4</v>
      </c>
      <c r="G471" t="s">
        <v>5</v>
      </c>
      <c r="H471">
        <v>6.0697679859999996</v>
      </c>
      <c r="I471" t="s">
        <v>5</v>
      </c>
      <c r="J471" t="b">
        <f t="shared" si="14"/>
        <v>1</v>
      </c>
      <c r="K471" t="str">
        <f t="shared" si="15"/>
        <v>PS4</v>
      </c>
      <c r="L471">
        <v>470</v>
      </c>
      <c r="N471">
        <v>413</v>
      </c>
      <c r="O471">
        <v>6.7393187853700997E-4</v>
      </c>
      <c r="P471" t="s">
        <v>474</v>
      </c>
      <c r="R471">
        <v>1.1352391423859265E-2</v>
      </c>
      <c r="S471" t="s">
        <v>1827</v>
      </c>
      <c r="T471">
        <v>2.5050271702911097E-3</v>
      </c>
    </row>
    <row r="472" spans="1:20" x14ac:dyDescent="0.25">
      <c r="A472" t="s">
        <v>475</v>
      </c>
      <c r="B472">
        <v>3</v>
      </c>
      <c r="C472">
        <v>13106</v>
      </c>
      <c r="D472">
        <v>0</v>
      </c>
      <c r="E472">
        <v>136400</v>
      </c>
      <c r="F472">
        <v>6.7393200000000002E-4</v>
      </c>
      <c r="G472" t="s">
        <v>5</v>
      </c>
      <c r="H472">
        <v>6.0697679859999996</v>
      </c>
      <c r="I472" t="s">
        <v>5</v>
      </c>
      <c r="J472" t="b">
        <f t="shared" si="14"/>
        <v>1</v>
      </c>
      <c r="K472" t="str">
        <f t="shared" si="15"/>
        <v>PS4</v>
      </c>
      <c r="L472">
        <v>471</v>
      </c>
      <c r="N472">
        <v>412</v>
      </c>
      <c r="O472">
        <v>6.7393187853700997E-4</v>
      </c>
      <c r="P472" t="s">
        <v>475</v>
      </c>
      <c r="R472">
        <v>1.1324903793293019E-2</v>
      </c>
      <c r="S472" t="s">
        <v>1827</v>
      </c>
      <c r="T472">
        <v>2.5050271702911097E-3</v>
      </c>
    </row>
    <row r="473" spans="1:20" x14ac:dyDescent="0.25">
      <c r="A473" t="s">
        <v>476</v>
      </c>
      <c r="B473">
        <v>3</v>
      </c>
      <c r="C473">
        <v>13106</v>
      </c>
      <c r="D473">
        <v>0</v>
      </c>
      <c r="E473">
        <v>136400</v>
      </c>
      <c r="F473">
        <v>6.7393200000000002E-4</v>
      </c>
      <c r="G473" t="s">
        <v>5</v>
      </c>
      <c r="H473">
        <v>6.0697679859999996</v>
      </c>
      <c r="I473" t="s">
        <v>5</v>
      </c>
      <c r="J473" t="b">
        <f t="shared" si="14"/>
        <v>1</v>
      </c>
      <c r="K473" t="str">
        <f t="shared" si="15"/>
        <v>PS4</v>
      </c>
      <c r="L473">
        <v>472</v>
      </c>
      <c r="N473">
        <v>411</v>
      </c>
      <c r="O473">
        <v>6.7393187853700997E-4</v>
      </c>
      <c r="P473" t="s">
        <v>476</v>
      </c>
      <c r="R473">
        <v>1.1297416162726774E-2</v>
      </c>
      <c r="S473" t="s">
        <v>1827</v>
      </c>
      <c r="T473">
        <v>2.5050271702911097E-3</v>
      </c>
    </row>
    <row r="474" spans="1:20" x14ac:dyDescent="0.25">
      <c r="A474" t="s">
        <v>477</v>
      </c>
      <c r="B474">
        <v>3</v>
      </c>
      <c r="C474">
        <v>13106</v>
      </c>
      <c r="D474">
        <v>0</v>
      </c>
      <c r="E474">
        <v>136400</v>
      </c>
      <c r="F474">
        <v>6.7393200000000002E-4</v>
      </c>
      <c r="G474" t="s">
        <v>5</v>
      </c>
      <c r="H474">
        <v>6.0697679859999996</v>
      </c>
      <c r="I474" t="s">
        <v>5</v>
      </c>
      <c r="J474" t="b">
        <f t="shared" si="14"/>
        <v>1</v>
      </c>
      <c r="K474" t="str">
        <f t="shared" si="15"/>
        <v>PS4</v>
      </c>
      <c r="L474">
        <v>473</v>
      </c>
      <c r="N474">
        <v>410</v>
      </c>
      <c r="O474">
        <v>6.7393187853700997E-4</v>
      </c>
      <c r="P474" t="s">
        <v>477</v>
      </c>
      <c r="R474">
        <v>1.1269928532160528E-2</v>
      </c>
      <c r="S474" t="s">
        <v>1827</v>
      </c>
      <c r="T474">
        <v>2.5050271702911097E-3</v>
      </c>
    </row>
    <row r="475" spans="1:20" x14ac:dyDescent="0.25">
      <c r="A475" t="s">
        <v>478</v>
      </c>
      <c r="B475">
        <v>3</v>
      </c>
      <c r="C475">
        <v>13106</v>
      </c>
      <c r="D475">
        <v>0</v>
      </c>
      <c r="E475">
        <v>136400</v>
      </c>
      <c r="F475">
        <v>6.7393200000000002E-4</v>
      </c>
      <c r="G475" t="s">
        <v>5</v>
      </c>
      <c r="H475">
        <v>6.0697679859999996</v>
      </c>
      <c r="I475" t="s">
        <v>5</v>
      </c>
      <c r="J475" t="b">
        <f t="shared" si="14"/>
        <v>1</v>
      </c>
      <c r="K475" t="str">
        <f t="shared" si="15"/>
        <v>PS4</v>
      </c>
      <c r="L475">
        <v>474</v>
      </c>
      <c r="N475">
        <v>409</v>
      </c>
      <c r="O475">
        <v>6.7393187853700997E-4</v>
      </c>
      <c r="P475" t="s">
        <v>478</v>
      </c>
      <c r="R475">
        <v>1.1242440901594285E-2</v>
      </c>
      <c r="S475" t="s">
        <v>1827</v>
      </c>
      <c r="T475">
        <v>2.5050271702911097E-3</v>
      </c>
    </row>
    <row r="476" spans="1:20" x14ac:dyDescent="0.25">
      <c r="A476" t="s">
        <v>479</v>
      </c>
      <c r="B476">
        <v>3</v>
      </c>
      <c r="C476">
        <v>13106</v>
      </c>
      <c r="D476">
        <v>0</v>
      </c>
      <c r="E476">
        <v>136400</v>
      </c>
      <c r="F476">
        <v>6.7393200000000002E-4</v>
      </c>
      <c r="G476" t="s">
        <v>5</v>
      </c>
      <c r="H476">
        <v>6.0697679859999996</v>
      </c>
      <c r="I476" t="s">
        <v>5</v>
      </c>
      <c r="J476" t="b">
        <f t="shared" si="14"/>
        <v>1</v>
      </c>
      <c r="K476" t="str">
        <f t="shared" si="15"/>
        <v>PS4</v>
      </c>
      <c r="L476">
        <v>475</v>
      </c>
      <c r="N476">
        <v>408</v>
      </c>
      <c r="O476">
        <v>6.7393187853700997E-4</v>
      </c>
      <c r="P476" t="s">
        <v>479</v>
      </c>
      <c r="R476">
        <v>1.1214953271028038E-2</v>
      </c>
      <c r="S476" t="s">
        <v>1827</v>
      </c>
      <c r="T476">
        <v>2.5050271702911097E-3</v>
      </c>
    </row>
    <row r="477" spans="1:20" x14ac:dyDescent="0.25">
      <c r="A477" t="s">
        <v>480</v>
      </c>
      <c r="B477">
        <v>3</v>
      </c>
      <c r="C477">
        <v>13106</v>
      </c>
      <c r="D477">
        <v>0</v>
      </c>
      <c r="E477">
        <v>136400</v>
      </c>
      <c r="F477">
        <v>6.7393200000000002E-4</v>
      </c>
      <c r="G477" t="s">
        <v>5</v>
      </c>
      <c r="H477">
        <v>6.0697679859999996</v>
      </c>
      <c r="I477" t="s">
        <v>5</v>
      </c>
      <c r="J477" t="b">
        <f t="shared" si="14"/>
        <v>1</v>
      </c>
      <c r="K477" t="str">
        <f t="shared" si="15"/>
        <v>PS4</v>
      </c>
      <c r="L477">
        <v>476</v>
      </c>
      <c r="N477">
        <v>407</v>
      </c>
      <c r="O477">
        <v>6.7393187853700997E-4</v>
      </c>
      <c r="P477" t="s">
        <v>480</v>
      </c>
      <c r="R477">
        <v>1.1187465640461794E-2</v>
      </c>
      <c r="S477" t="s">
        <v>1827</v>
      </c>
      <c r="T477">
        <v>2.5050271702911097E-3</v>
      </c>
    </row>
    <row r="478" spans="1:20" x14ac:dyDescent="0.25">
      <c r="A478" t="s">
        <v>481</v>
      </c>
      <c r="B478">
        <v>3</v>
      </c>
      <c r="C478">
        <v>13106</v>
      </c>
      <c r="D478">
        <v>0</v>
      </c>
      <c r="E478">
        <v>136400</v>
      </c>
      <c r="F478">
        <v>6.7393200000000002E-4</v>
      </c>
      <c r="G478" t="s">
        <v>5</v>
      </c>
      <c r="H478">
        <v>6.0697679859999996</v>
      </c>
      <c r="I478" t="s">
        <v>5</v>
      </c>
      <c r="J478" t="b">
        <f t="shared" si="14"/>
        <v>1</v>
      </c>
      <c r="K478" t="str">
        <f t="shared" si="15"/>
        <v>PS4</v>
      </c>
      <c r="L478">
        <v>477</v>
      </c>
      <c r="N478">
        <v>406</v>
      </c>
      <c r="O478">
        <v>6.7393187853700997E-4</v>
      </c>
      <c r="P478" t="s">
        <v>481</v>
      </c>
      <c r="R478">
        <v>1.1159978009895547E-2</v>
      </c>
      <c r="S478" t="s">
        <v>1827</v>
      </c>
      <c r="T478">
        <v>2.5050271702911097E-3</v>
      </c>
    </row>
    <row r="479" spans="1:20" x14ac:dyDescent="0.25">
      <c r="A479" t="s">
        <v>482</v>
      </c>
      <c r="B479">
        <v>3</v>
      </c>
      <c r="C479">
        <v>13106</v>
      </c>
      <c r="D479">
        <v>0</v>
      </c>
      <c r="E479">
        <v>136400</v>
      </c>
      <c r="F479">
        <v>6.7393200000000002E-4</v>
      </c>
      <c r="G479" t="s">
        <v>5</v>
      </c>
      <c r="H479">
        <v>6.0697679859999996</v>
      </c>
      <c r="I479" t="s">
        <v>5</v>
      </c>
      <c r="J479" t="b">
        <f t="shared" si="14"/>
        <v>1</v>
      </c>
      <c r="K479" t="str">
        <f t="shared" si="15"/>
        <v>PS4</v>
      </c>
      <c r="L479">
        <v>478</v>
      </c>
      <c r="N479">
        <v>405</v>
      </c>
      <c r="O479">
        <v>6.7393187853700997E-4</v>
      </c>
      <c r="P479" t="s">
        <v>482</v>
      </c>
      <c r="R479">
        <v>1.1132490379329302E-2</v>
      </c>
      <c r="S479" t="s">
        <v>1827</v>
      </c>
      <c r="T479">
        <v>2.5050271702911097E-3</v>
      </c>
    </row>
    <row r="480" spans="1:20" x14ac:dyDescent="0.25">
      <c r="A480" t="s">
        <v>483</v>
      </c>
      <c r="B480">
        <v>3</v>
      </c>
      <c r="C480">
        <v>13106</v>
      </c>
      <c r="D480">
        <v>0</v>
      </c>
      <c r="E480">
        <v>136400</v>
      </c>
      <c r="F480">
        <v>6.7393200000000002E-4</v>
      </c>
      <c r="G480" t="s">
        <v>5</v>
      </c>
      <c r="H480">
        <v>6.0697679859999996</v>
      </c>
      <c r="I480" t="s">
        <v>5</v>
      </c>
      <c r="J480" t="b">
        <f t="shared" si="14"/>
        <v>1</v>
      </c>
      <c r="K480" t="str">
        <f t="shared" si="15"/>
        <v>PS4</v>
      </c>
      <c r="L480">
        <v>479</v>
      </c>
      <c r="N480">
        <v>404</v>
      </c>
      <c r="O480">
        <v>6.7393187853700997E-4</v>
      </c>
      <c r="P480" t="s">
        <v>483</v>
      </c>
      <c r="R480">
        <v>1.1105002748763058E-2</v>
      </c>
      <c r="S480" t="s">
        <v>1827</v>
      </c>
      <c r="T480">
        <v>2.5050271702911097E-3</v>
      </c>
    </row>
    <row r="481" spans="1:20" x14ac:dyDescent="0.25">
      <c r="A481" t="s">
        <v>484</v>
      </c>
      <c r="B481">
        <v>3</v>
      </c>
      <c r="C481">
        <v>13106</v>
      </c>
      <c r="D481">
        <v>0</v>
      </c>
      <c r="E481">
        <v>136400</v>
      </c>
      <c r="F481">
        <v>6.7393200000000002E-4</v>
      </c>
      <c r="G481" t="s">
        <v>5</v>
      </c>
      <c r="H481">
        <v>6.0697679859999996</v>
      </c>
      <c r="I481" t="s">
        <v>5</v>
      </c>
      <c r="J481" t="b">
        <f t="shared" si="14"/>
        <v>1</v>
      </c>
      <c r="K481" t="str">
        <f t="shared" si="15"/>
        <v>PS4</v>
      </c>
      <c r="L481">
        <v>480</v>
      </c>
      <c r="N481">
        <v>403</v>
      </c>
      <c r="O481">
        <v>6.7393187853700997E-4</v>
      </c>
      <c r="P481" t="s">
        <v>484</v>
      </c>
      <c r="R481">
        <v>1.1077515118196813E-2</v>
      </c>
      <c r="S481" t="s">
        <v>1827</v>
      </c>
      <c r="T481">
        <v>2.5050271702911097E-3</v>
      </c>
    </row>
    <row r="482" spans="1:20" x14ac:dyDescent="0.25">
      <c r="A482" t="s">
        <v>485</v>
      </c>
      <c r="B482">
        <v>3</v>
      </c>
      <c r="C482">
        <v>13106</v>
      </c>
      <c r="D482">
        <v>0</v>
      </c>
      <c r="E482">
        <v>136400</v>
      </c>
      <c r="F482">
        <v>6.7393200000000002E-4</v>
      </c>
      <c r="G482" t="s">
        <v>5</v>
      </c>
      <c r="H482">
        <v>6.0697679859999996</v>
      </c>
      <c r="I482" t="s">
        <v>5</v>
      </c>
      <c r="J482" t="b">
        <f t="shared" si="14"/>
        <v>1</v>
      </c>
      <c r="K482" t="str">
        <f t="shared" si="15"/>
        <v>PS4</v>
      </c>
      <c r="L482">
        <v>481</v>
      </c>
      <c r="N482">
        <v>402</v>
      </c>
      <c r="O482">
        <v>6.7393187853700997E-4</v>
      </c>
      <c r="P482" t="s">
        <v>485</v>
      </c>
      <c r="R482">
        <v>1.1050027487630567E-2</v>
      </c>
      <c r="S482" t="s">
        <v>1827</v>
      </c>
      <c r="T482">
        <v>2.5050271702911097E-3</v>
      </c>
    </row>
    <row r="483" spans="1:20" x14ac:dyDescent="0.25">
      <c r="A483" t="s">
        <v>486</v>
      </c>
      <c r="B483">
        <v>3</v>
      </c>
      <c r="C483">
        <v>13106</v>
      </c>
      <c r="D483">
        <v>0</v>
      </c>
      <c r="E483">
        <v>136400</v>
      </c>
      <c r="F483">
        <v>6.7393200000000002E-4</v>
      </c>
      <c r="G483" t="s">
        <v>5</v>
      </c>
      <c r="H483">
        <v>6.0697679859999996</v>
      </c>
      <c r="I483" t="s">
        <v>5</v>
      </c>
      <c r="J483" t="b">
        <f t="shared" si="14"/>
        <v>1</v>
      </c>
      <c r="K483" t="str">
        <f t="shared" si="15"/>
        <v>PS4</v>
      </c>
      <c r="L483">
        <v>482</v>
      </c>
      <c r="N483">
        <v>401</v>
      </c>
      <c r="O483">
        <v>6.7393187853700997E-4</v>
      </c>
      <c r="P483" t="s">
        <v>486</v>
      </c>
      <c r="R483">
        <v>1.1022539857064322E-2</v>
      </c>
      <c r="S483" t="s">
        <v>1827</v>
      </c>
      <c r="T483">
        <v>2.5050271702911097E-3</v>
      </c>
    </row>
    <row r="484" spans="1:20" x14ac:dyDescent="0.25">
      <c r="A484" t="s">
        <v>487</v>
      </c>
      <c r="B484">
        <v>3</v>
      </c>
      <c r="C484">
        <v>13106</v>
      </c>
      <c r="D484">
        <v>0</v>
      </c>
      <c r="E484">
        <v>136400</v>
      </c>
      <c r="F484">
        <v>6.7393200000000002E-4</v>
      </c>
      <c r="G484" t="s">
        <v>5</v>
      </c>
      <c r="H484">
        <v>6.0697679859999996</v>
      </c>
      <c r="I484" t="s">
        <v>5</v>
      </c>
      <c r="J484" t="b">
        <f t="shared" si="14"/>
        <v>1</v>
      </c>
      <c r="K484" t="str">
        <f t="shared" si="15"/>
        <v>PS4</v>
      </c>
      <c r="L484">
        <v>483</v>
      </c>
      <c r="N484">
        <v>400</v>
      </c>
      <c r="O484">
        <v>6.7393187853700997E-4</v>
      </c>
      <c r="P484" t="s">
        <v>487</v>
      </c>
      <c r="R484">
        <v>1.0995052226498075E-2</v>
      </c>
      <c r="S484" t="s">
        <v>1827</v>
      </c>
      <c r="T484">
        <v>2.5050271702911097E-3</v>
      </c>
    </row>
    <row r="485" spans="1:20" x14ac:dyDescent="0.25">
      <c r="A485" t="s">
        <v>488</v>
      </c>
      <c r="B485">
        <v>3</v>
      </c>
      <c r="C485">
        <v>13106</v>
      </c>
      <c r="D485">
        <v>0</v>
      </c>
      <c r="E485">
        <v>136356</v>
      </c>
      <c r="F485">
        <v>6.7452699999999996E-4</v>
      </c>
      <c r="G485" t="s">
        <v>5</v>
      </c>
      <c r="H485">
        <v>6.0678100559999999</v>
      </c>
      <c r="I485" t="s">
        <v>5</v>
      </c>
      <c r="J485" t="b">
        <f t="shared" si="14"/>
        <v>1</v>
      </c>
      <c r="K485" t="str">
        <f t="shared" si="15"/>
        <v>PS4</v>
      </c>
      <c r="L485">
        <v>484</v>
      </c>
      <c r="N485">
        <v>485</v>
      </c>
      <c r="O485">
        <v>6.7452724062260199E-4</v>
      </c>
      <c r="P485" t="s">
        <v>488</v>
      </c>
      <c r="R485">
        <v>1.3331500824628917E-2</v>
      </c>
      <c r="S485" t="s">
        <v>1827</v>
      </c>
      <c r="T485">
        <v>2.5050271702911097E-3</v>
      </c>
    </row>
    <row r="486" spans="1:20" x14ac:dyDescent="0.25">
      <c r="A486" t="s">
        <v>489</v>
      </c>
      <c r="B486">
        <v>3</v>
      </c>
      <c r="C486">
        <v>13106</v>
      </c>
      <c r="D486">
        <v>0</v>
      </c>
      <c r="E486">
        <v>136356</v>
      </c>
      <c r="F486">
        <v>6.7452699999999996E-4</v>
      </c>
      <c r="G486" t="s">
        <v>5</v>
      </c>
      <c r="H486">
        <v>6.0678100559999999</v>
      </c>
      <c r="I486" t="s">
        <v>5</v>
      </c>
      <c r="J486" t="b">
        <f t="shared" si="14"/>
        <v>1</v>
      </c>
      <c r="K486" t="str">
        <f t="shared" si="15"/>
        <v>PS4</v>
      </c>
      <c r="L486">
        <v>485</v>
      </c>
      <c r="N486">
        <v>484</v>
      </c>
      <c r="O486">
        <v>6.7452724062260199E-4</v>
      </c>
      <c r="P486" t="s">
        <v>489</v>
      </c>
      <c r="R486">
        <v>1.3304013194062674E-2</v>
      </c>
      <c r="S486" t="s">
        <v>1827</v>
      </c>
      <c r="T486">
        <v>2.5050271702911097E-3</v>
      </c>
    </row>
    <row r="487" spans="1:20" x14ac:dyDescent="0.25">
      <c r="A487" t="s">
        <v>490</v>
      </c>
      <c r="B487">
        <v>3</v>
      </c>
      <c r="C487">
        <v>13106</v>
      </c>
      <c r="D487">
        <v>0</v>
      </c>
      <c r="E487">
        <v>136311</v>
      </c>
      <c r="F487">
        <v>6.7513700000000002E-4</v>
      </c>
      <c r="G487" t="s">
        <v>5</v>
      </c>
      <c r="H487">
        <v>6.0658076269999999</v>
      </c>
      <c r="I487" t="s">
        <v>5</v>
      </c>
      <c r="J487" t="b">
        <f t="shared" si="14"/>
        <v>1</v>
      </c>
      <c r="K487" t="str">
        <f t="shared" si="15"/>
        <v>PS4</v>
      </c>
      <c r="L487">
        <v>486</v>
      </c>
      <c r="N487">
        <v>488</v>
      </c>
      <c r="O487">
        <v>6.7513685924418005E-4</v>
      </c>
      <c r="P487" t="s">
        <v>490</v>
      </c>
      <c r="R487">
        <v>1.3413963716327654E-2</v>
      </c>
      <c r="S487" t="s">
        <v>1827</v>
      </c>
      <c r="T487">
        <v>2.5050271702911097E-3</v>
      </c>
    </row>
    <row r="488" spans="1:20" x14ac:dyDescent="0.25">
      <c r="A488" t="s">
        <v>491</v>
      </c>
      <c r="B488">
        <v>3</v>
      </c>
      <c r="C488">
        <v>13106</v>
      </c>
      <c r="D488">
        <v>0</v>
      </c>
      <c r="E488">
        <v>136311</v>
      </c>
      <c r="F488">
        <v>6.7513700000000002E-4</v>
      </c>
      <c r="G488" t="s">
        <v>5</v>
      </c>
      <c r="H488">
        <v>6.0658076269999999</v>
      </c>
      <c r="I488" t="s">
        <v>5</v>
      </c>
      <c r="J488" t="b">
        <f t="shared" si="14"/>
        <v>1</v>
      </c>
      <c r="K488" t="str">
        <f t="shared" si="15"/>
        <v>PS4</v>
      </c>
      <c r="L488">
        <v>487</v>
      </c>
      <c r="N488">
        <v>487</v>
      </c>
      <c r="O488">
        <v>6.7513685924418005E-4</v>
      </c>
      <c r="P488" t="s">
        <v>491</v>
      </c>
      <c r="R488">
        <v>1.3386476085761408E-2</v>
      </c>
      <c r="S488" t="s">
        <v>1827</v>
      </c>
      <c r="T488">
        <v>2.5050271702911097E-3</v>
      </c>
    </row>
    <row r="489" spans="1:20" x14ac:dyDescent="0.25">
      <c r="A489" t="s">
        <v>492</v>
      </c>
      <c r="B489">
        <v>3</v>
      </c>
      <c r="C489">
        <v>13106</v>
      </c>
      <c r="D489">
        <v>0</v>
      </c>
      <c r="E489">
        <v>136311</v>
      </c>
      <c r="F489">
        <v>6.7513700000000002E-4</v>
      </c>
      <c r="G489" t="s">
        <v>5</v>
      </c>
      <c r="H489">
        <v>6.0658076269999999</v>
      </c>
      <c r="I489" t="s">
        <v>5</v>
      </c>
      <c r="J489" t="b">
        <f t="shared" si="14"/>
        <v>1</v>
      </c>
      <c r="K489" t="str">
        <f t="shared" si="15"/>
        <v>PS4</v>
      </c>
      <c r="L489">
        <v>488</v>
      </c>
      <c r="N489">
        <v>486</v>
      </c>
      <c r="O489">
        <v>6.7513685924418005E-4</v>
      </c>
      <c r="P489" t="s">
        <v>492</v>
      </c>
      <c r="R489">
        <v>1.3358988455195163E-2</v>
      </c>
      <c r="S489" t="s">
        <v>1827</v>
      </c>
      <c r="T489">
        <v>2.5050271702911097E-3</v>
      </c>
    </row>
    <row r="490" spans="1:20" x14ac:dyDescent="0.25">
      <c r="A490" t="s">
        <v>493</v>
      </c>
      <c r="B490">
        <v>3</v>
      </c>
      <c r="C490">
        <v>13106</v>
      </c>
      <c r="D490">
        <v>0</v>
      </c>
      <c r="E490">
        <v>136267</v>
      </c>
      <c r="F490">
        <v>6.7573399999999999E-4</v>
      </c>
      <c r="G490" t="s">
        <v>5</v>
      </c>
      <c r="H490">
        <v>6.0638496970000002</v>
      </c>
      <c r="I490" t="s">
        <v>5</v>
      </c>
      <c r="J490" t="b">
        <f t="shared" si="14"/>
        <v>1</v>
      </c>
      <c r="K490" t="str">
        <f t="shared" si="15"/>
        <v>PS4</v>
      </c>
      <c r="L490">
        <v>489</v>
      </c>
      <c r="N490">
        <v>489</v>
      </c>
      <c r="O490">
        <v>6.7573364129390305E-4</v>
      </c>
      <c r="P490" t="s">
        <v>493</v>
      </c>
      <c r="R490">
        <v>1.3441451346893899E-2</v>
      </c>
      <c r="S490" t="s">
        <v>1827</v>
      </c>
      <c r="T490">
        <v>2.5050271702911097E-3</v>
      </c>
    </row>
    <row r="491" spans="1:20" x14ac:dyDescent="0.25">
      <c r="A491" t="s">
        <v>494</v>
      </c>
      <c r="B491">
        <v>3</v>
      </c>
      <c r="C491">
        <v>13106</v>
      </c>
      <c r="D491">
        <v>0</v>
      </c>
      <c r="E491">
        <v>136222</v>
      </c>
      <c r="F491">
        <v>6.7634499999999996E-4</v>
      </c>
      <c r="G491" t="s">
        <v>5</v>
      </c>
      <c r="H491">
        <v>6.0618472690000003</v>
      </c>
      <c r="I491" t="s">
        <v>5</v>
      </c>
      <c r="J491" t="b">
        <f t="shared" si="14"/>
        <v>1</v>
      </c>
      <c r="K491" t="str">
        <f t="shared" si="15"/>
        <v>PS4</v>
      </c>
      <c r="L491">
        <v>490</v>
      </c>
      <c r="N491">
        <v>491</v>
      </c>
      <c r="O491">
        <v>6.7634471431566603E-4</v>
      </c>
      <c r="P491" t="s">
        <v>494</v>
      </c>
      <c r="R491">
        <v>1.3496426608026389E-2</v>
      </c>
      <c r="S491" t="s">
        <v>1827</v>
      </c>
      <c r="T491">
        <v>2.5050271702911097E-3</v>
      </c>
    </row>
    <row r="492" spans="1:20" x14ac:dyDescent="0.25">
      <c r="A492" t="s">
        <v>495</v>
      </c>
      <c r="B492">
        <v>3</v>
      </c>
      <c r="C492">
        <v>13106</v>
      </c>
      <c r="D492">
        <v>0</v>
      </c>
      <c r="E492">
        <v>136222</v>
      </c>
      <c r="F492">
        <v>6.7634499999999996E-4</v>
      </c>
      <c r="G492" t="s">
        <v>5</v>
      </c>
      <c r="H492">
        <v>6.0618472690000003</v>
      </c>
      <c r="I492" t="s">
        <v>5</v>
      </c>
      <c r="J492" t="b">
        <f t="shared" si="14"/>
        <v>1</v>
      </c>
      <c r="K492" t="str">
        <f t="shared" si="15"/>
        <v>PS4</v>
      </c>
      <c r="L492">
        <v>491</v>
      </c>
      <c r="N492">
        <v>490</v>
      </c>
      <c r="O492">
        <v>6.7634471431566603E-4</v>
      </c>
      <c r="P492" t="s">
        <v>495</v>
      </c>
      <c r="R492">
        <v>1.3468938977460142E-2</v>
      </c>
      <c r="S492" t="s">
        <v>1827</v>
      </c>
      <c r="T492">
        <v>2.5050271702911097E-3</v>
      </c>
    </row>
    <row r="493" spans="1:20" x14ac:dyDescent="0.25">
      <c r="A493" t="s">
        <v>496</v>
      </c>
      <c r="B493">
        <v>3</v>
      </c>
      <c r="C493">
        <v>13106</v>
      </c>
      <c r="D493">
        <v>0</v>
      </c>
      <c r="E493">
        <v>136133</v>
      </c>
      <c r="F493">
        <v>6.7755500000000004E-4</v>
      </c>
      <c r="G493" t="s">
        <v>5</v>
      </c>
      <c r="H493">
        <v>6.0578869119999998</v>
      </c>
      <c r="I493" t="s">
        <v>5</v>
      </c>
      <c r="J493" t="b">
        <f t="shared" si="14"/>
        <v>1</v>
      </c>
      <c r="K493" t="str">
        <f t="shared" si="15"/>
        <v>PS4</v>
      </c>
      <c r="L493">
        <v>492</v>
      </c>
      <c r="N493">
        <v>492</v>
      </c>
      <c r="O493">
        <v>6.7755545232722704E-4</v>
      </c>
      <c r="P493" t="s">
        <v>496</v>
      </c>
      <c r="R493">
        <v>1.3523914238592635E-2</v>
      </c>
      <c r="S493" t="s">
        <v>1827</v>
      </c>
      <c r="T493">
        <v>2.5050271702911097E-3</v>
      </c>
    </row>
    <row r="494" spans="1:20" x14ac:dyDescent="0.25">
      <c r="A494" t="s">
        <v>497</v>
      </c>
      <c r="B494">
        <v>3</v>
      </c>
      <c r="C494">
        <v>13106</v>
      </c>
      <c r="D494">
        <v>0</v>
      </c>
      <c r="E494">
        <v>135511</v>
      </c>
      <c r="F494">
        <v>6.86098E-4</v>
      </c>
      <c r="G494" t="s">
        <v>5</v>
      </c>
      <c r="H494">
        <v>6.0302089600000004</v>
      </c>
      <c r="I494" t="s">
        <v>5</v>
      </c>
      <c r="J494" t="b">
        <f t="shared" si="14"/>
        <v>1</v>
      </c>
      <c r="K494" t="str">
        <f t="shared" si="15"/>
        <v>PS4</v>
      </c>
      <c r="L494">
        <v>493</v>
      </c>
      <c r="N494">
        <v>493</v>
      </c>
      <c r="O494">
        <v>6.8609821791986998E-4</v>
      </c>
      <c r="P494" t="s">
        <v>497</v>
      </c>
      <c r="R494">
        <v>1.355140186915888E-2</v>
      </c>
      <c r="S494" t="s">
        <v>1827</v>
      </c>
      <c r="T494">
        <v>2.5314658385319341E-3</v>
      </c>
    </row>
    <row r="495" spans="1:20" x14ac:dyDescent="0.25">
      <c r="A495" t="s">
        <v>498</v>
      </c>
      <c r="B495">
        <v>3</v>
      </c>
      <c r="C495">
        <v>13106</v>
      </c>
      <c r="D495">
        <v>0</v>
      </c>
      <c r="E495">
        <v>135378</v>
      </c>
      <c r="F495">
        <v>6.87943E-4</v>
      </c>
      <c r="G495" t="s">
        <v>5</v>
      </c>
      <c r="H495">
        <v>6.0242906950000004</v>
      </c>
      <c r="I495" t="s">
        <v>5</v>
      </c>
      <c r="J495" t="b">
        <f t="shared" si="14"/>
        <v>1</v>
      </c>
      <c r="K495" t="str">
        <f t="shared" si="15"/>
        <v>PS4</v>
      </c>
      <c r="L495">
        <v>494</v>
      </c>
      <c r="N495">
        <v>494</v>
      </c>
      <c r="O495">
        <v>6.8794349939360405E-4</v>
      </c>
      <c r="P495" t="s">
        <v>498</v>
      </c>
      <c r="R495">
        <v>1.3578889499725126E-2</v>
      </c>
      <c r="S495" t="s">
        <v>1827</v>
      </c>
      <c r="T495">
        <v>2.533136083799526E-3</v>
      </c>
    </row>
    <row r="496" spans="1:20" x14ac:dyDescent="0.25">
      <c r="A496" t="s">
        <v>499</v>
      </c>
      <c r="B496">
        <v>3</v>
      </c>
      <c r="C496">
        <v>13106</v>
      </c>
      <c r="D496">
        <v>0</v>
      </c>
      <c r="E496">
        <v>135022</v>
      </c>
      <c r="F496">
        <v>6.92915E-4</v>
      </c>
      <c r="G496" t="s">
        <v>5</v>
      </c>
      <c r="H496">
        <v>6.0084493419999996</v>
      </c>
      <c r="I496" t="s">
        <v>5</v>
      </c>
      <c r="J496" t="b">
        <f t="shared" si="14"/>
        <v>1</v>
      </c>
      <c r="K496" t="str">
        <f t="shared" si="15"/>
        <v>PS4</v>
      </c>
      <c r="L496">
        <v>495</v>
      </c>
      <c r="N496">
        <v>495</v>
      </c>
      <c r="O496">
        <v>6.9291542155098997E-4</v>
      </c>
      <c r="P496" t="s">
        <v>499</v>
      </c>
      <c r="R496">
        <v>1.3606377130291369E-2</v>
      </c>
      <c r="S496" t="s">
        <v>1827</v>
      </c>
      <c r="T496">
        <v>2.5462891955580821E-3</v>
      </c>
    </row>
    <row r="497" spans="1:20" x14ac:dyDescent="0.25">
      <c r="A497" t="s">
        <v>500</v>
      </c>
      <c r="B497">
        <v>3</v>
      </c>
      <c r="C497">
        <v>13106</v>
      </c>
      <c r="D497">
        <v>0</v>
      </c>
      <c r="E497">
        <v>133200</v>
      </c>
      <c r="F497">
        <v>7.1912600000000005E-4</v>
      </c>
      <c r="G497" t="s">
        <v>5</v>
      </c>
      <c r="H497">
        <v>5.9273740979999996</v>
      </c>
      <c r="I497" t="s">
        <v>5</v>
      </c>
      <c r="J497" t="b">
        <f t="shared" si="14"/>
        <v>1</v>
      </c>
      <c r="K497" t="str">
        <f t="shared" si="15"/>
        <v>PS4</v>
      </c>
      <c r="L497">
        <v>496</v>
      </c>
      <c r="N497">
        <v>496</v>
      </c>
      <c r="O497">
        <v>7.1912613869517801E-4</v>
      </c>
      <c r="P497" t="s">
        <v>500</v>
      </c>
      <c r="R497">
        <v>1.3633864760857614E-2</v>
      </c>
      <c r="S497" t="s">
        <v>1827</v>
      </c>
      <c r="T497">
        <v>2.6372791255776791E-3</v>
      </c>
    </row>
    <row r="498" spans="1:20" x14ac:dyDescent="0.25">
      <c r="A498" t="s">
        <v>501</v>
      </c>
      <c r="B498">
        <v>3</v>
      </c>
      <c r="C498">
        <v>13106</v>
      </c>
      <c r="D498">
        <v>0</v>
      </c>
      <c r="E498">
        <v>132133</v>
      </c>
      <c r="F498">
        <v>7.3509200000000002E-4</v>
      </c>
      <c r="G498" t="s">
        <v>5</v>
      </c>
      <c r="H498">
        <v>5.8798951600000002</v>
      </c>
      <c r="I498" t="s">
        <v>5</v>
      </c>
      <c r="J498" t="b">
        <f t="shared" si="14"/>
        <v>1</v>
      </c>
      <c r="K498" t="str">
        <f t="shared" si="15"/>
        <v>PS4</v>
      </c>
      <c r="L498">
        <v>497</v>
      </c>
      <c r="N498">
        <v>497</v>
      </c>
      <c r="O498">
        <v>7.3509184432184497E-4</v>
      </c>
      <c r="P498" t="s">
        <v>501</v>
      </c>
      <c r="R498">
        <v>1.366135239142386E-2</v>
      </c>
      <c r="S498" t="s">
        <v>1827</v>
      </c>
      <c r="T498">
        <v>2.6904065690572152E-3</v>
      </c>
    </row>
    <row r="499" spans="1:20" x14ac:dyDescent="0.25">
      <c r="A499" t="s">
        <v>502</v>
      </c>
      <c r="B499">
        <v>4</v>
      </c>
      <c r="C499">
        <v>13105</v>
      </c>
      <c r="D499">
        <v>2</v>
      </c>
      <c r="E499">
        <v>136354</v>
      </c>
      <c r="F499">
        <v>7.6729599999999999E-4</v>
      </c>
      <c r="G499">
        <v>20.80846893</v>
      </c>
      <c r="H499">
        <v>3.8739656820000001</v>
      </c>
      <c r="I499" t="s">
        <v>5</v>
      </c>
      <c r="J499" t="b">
        <f t="shared" si="14"/>
        <v>1</v>
      </c>
      <c r="K499" t="str">
        <f t="shared" si="15"/>
        <v>PS4</v>
      </c>
      <c r="L499">
        <v>498</v>
      </c>
      <c r="N499">
        <v>498</v>
      </c>
      <c r="O499">
        <v>7.6729613447937598E-4</v>
      </c>
      <c r="P499" t="s">
        <v>502</v>
      </c>
      <c r="R499">
        <v>1.3688840021990105E-2</v>
      </c>
      <c r="S499" t="s">
        <v>1827</v>
      </c>
      <c r="T499">
        <v>2.8026338727268774E-3</v>
      </c>
    </row>
    <row r="500" spans="1:20" x14ac:dyDescent="0.25">
      <c r="A500" t="s">
        <v>503</v>
      </c>
      <c r="B500">
        <v>4</v>
      </c>
      <c r="C500">
        <v>13105</v>
      </c>
      <c r="D500">
        <v>3</v>
      </c>
      <c r="E500">
        <v>160486</v>
      </c>
      <c r="F500">
        <v>9.44161E-4</v>
      </c>
      <c r="G500">
        <v>16.321759310000001</v>
      </c>
      <c r="H500">
        <v>3.5613770159999998</v>
      </c>
      <c r="I500" t="s">
        <v>5</v>
      </c>
      <c r="J500" t="b">
        <f t="shared" si="14"/>
        <v>1</v>
      </c>
      <c r="K500" t="str">
        <f t="shared" si="15"/>
        <v>PS4</v>
      </c>
      <c r="L500">
        <v>499</v>
      </c>
      <c r="N500">
        <v>499</v>
      </c>
      <c r="O500">
        <v>9.4416116309159904E-4</v>
      </c>
      <c r="P500" t="s">
        <v>503</v>
      </c>
      <c r="R500">
        <v>1.3716327652556351E-2</v>
      </c>
      <c r="S500" t="s">
        <v>1827</v>
      </c>
      <c r="T500">
        <v>3.4417417949170713E-3</v>
      </c>
    </row>
    <row r="501" spans="1:20" x14ac:dyDescent="0.25">
      <c r="A501" t="s">
        <v>504</v>
      </c>
      <c r="B501">
        <v>8</v>
      </c>
      <c r="C501">
        <v>13101</v>
      </c>
      <c r="D501">
        <v>1</v>
      </c>
      <c r="E501">
        <v>24043</v>
      </c>
      <c r="F501">
        <v>1.4821140000000001E-3</v>
      </c>
      <c r="G501">
        <v>14.68127557</v>
      </c>
      <c r="H501">
        <v>2.4406584680000001</v>
      </c>
      <c r="I501" t="s">
        <v>5</v>
      </c>
      <c r="J501" t="b">
        <f t="shared" si="14"/>
        <v>1</v>
      </c>
      <c r="K501" t="str">
        <f t="shared" si="15"/>
        <v>PS4</v>
      </c>
      <c r="L501">
        <v>500</v>
      </c>
      <c r="N501">
        <v>500</v>
      </c>
      <c r="O501">
        <v>1.4821138936781601E-3</v>
      </c>
      <c r="P501" t="s">
        <v>504</v>
      </c>
      <c r="R501">
        <v>1.3743815283122594E-2</v>
      </c>
      <c r="S501" t="s">
        <v>1827</v>
      </c>
      <c r="T501">
        <v>5.391930345201146E-3</v>
      </c>
    </row>
    <row r="502" spans="1:20" x14ac:dyDescent="0.25">
      <c r="A502" t="s">
        <v>505</v>
      </c>
      <c r="B502">
        <v>6</v>
      </c>
      <c r="C502">
        <v>13103</v>
      </c>
      <c r="D502">
        <v>12</v>
      </c>
      <c r="E502">
        <v>159810</v>
      </c>
      <c r="F502">
        <v>1.5827650000000001E-3</v>
      </c>
      <c r="G502">
        <v>6.0973292719999996</v>
      </c>
      <c r="H502">
        <v>2.2597798170000001</v>
      </c>
      <c r="I502" t="s">
        <v>5</v>
      </c>
      <c r="J502" t="b">
        <f t="shared" si="14"/>
        <v>1</v>
      </c>
      <c r="K502" t="str">
        <f t="shared" si="15"/>
        <v>PS4</v>
      </c>
      <c r="L502">
        <v>501</v>
      </c>
      <c r="N502">
        <v>501</v>
      </c>
      <c r="O502">
        <v>1.58276458202527E-3</v>
      </c>
      <c r="P502" t="s">
        <v>505</v>
      </c>
      <c r="R502">
        <v>1.3771302913688841E-2</v>
      </c>
      <c r="S502" t="s">
        <v>1827</v>
      </c>
      <c r="T502">
        <v>5.7466043407264789E-3</v>
      </c>
    </row>
    <row r="503" spans="1:20" x14ac:dyDescent="0.25">
      <c r="A503" t="s">
        <v>506</v>
      </c>
      <c r="B503">
        <v>3</v>
      </c>
      <c r="C503">
        <v>13106</v>
      </c>
      <c r="D503">
        <v>1</v>
      </c>
      <c r="E503">
        <v>160399</v>
      </c>
      <c r="F503">
        <v>1.626981E-3</v>
      </c>
      <c r="G503">
        <v>36.707501090000001</v>
      </c>
      <c r="H503">
        <v>4.0491477649999998</v>
      </c>
      <c r="I503" t="s">
        <v>5</v>
      </c>
      <c r="J503" t="b">
        <f t="shared" si="14"/>
        <v>1</v>
      </c>
      <c r="K503" t="str">
        <f t="shared" si="15"/>
        <v>PS4</v>
      </c>
      <c r="L503">
        <v>502</v>
      </c>
      <c r="N503">
        <v>502</v>
      </c>
      <c r="O503">
        <v>1.6269814733791701E-3</v>
      </c>
      <c r="P503" t="s">
        <v>506</v>
      </c>
      <c r="R503">
        <v>1.3798790544255085E-2</v>
      </c>
      <c r="S503" t="s">
        <v>1827</v>
      </c>
      <c r="T503">
        <v>5.895377091786275E-3</v>
      </c>
    </row>
    <row r="504" spans="1:20" x14ac:dyDescent="0.25">
      <c r="A504" t="s">
        <v>507</v>
      </c>
      <c r="B504">
        <v>4</v>
      </c>
      <c r="C504">
        <v>13105</v>
      </c>
      <c r="D504">
        <v>3</v>
      </c>
      <c r="E504">
        <v>136264</v>
      </c>
      <c r="F504">
        <v>1.6693159999999999E-3</v>
      </c>
      <c r="G504">
        <v>13.86331699</v>
      </c>
      <c r="H504">
        <v>3.0238706569999998</v>
      </c>
      <c r="I504" t="s">
        <v>5</v>
      </c>
      <c r="J504" t="b">
        <f t="shared" si="14"/>
        <v>1</v>
      </c>
      <c r="K504" t="str">
        <f t="shared" si="15"/>
        <v>PS4</v>
      </c>
      <c r="L504">
        <v>503</v>
      </c>
      <c r="N504">
        <v>503</v>
      </c>
      <c r="O504">
        <v>1.6693160877838101E-3</v>
      </c>
      <c r="P504" t="s">
        <v>507</v>
      </c>
      <c r="R504">
        <v>1.3826278174821332E-2</v>
      </c>
      <c r="S504" t="s">
        <v>1827</v>
      </c>
      <c r="T504">
        <v>6.0367514188444348E-3</v>
      </c>
    </row>
    <row r="505" spans="1:20" x14ac:dyDescent="0.25">
      <c r="A505" t="s">
        <v>508</v>
      </c>
      <c r="B505">
        <v>8</v>
      </c>
      <c r="C505">
        <v>13101</v>
      </c>
      <c r="D505">
        <v>23</v>
      </c>
      <c r="E505">
        <v>160555</v>
      </c>
      <c r="F505">
        <v>1.7098129999999999E-3</v>
      </c>
      <c r="G505">
        <v>4.2628163580000002</v>
      </c>
      <c r="H505">
        <v>1.918832302</v>
      </c>
      <c r="I505" t="s">
        <v>5</v>
      </c>
      <c r="J505" t="b">
        <f t="shared" si="14"/>
        <v>1</v>
      </c>
      <c r="K505" t="str">
        <f t="shared" si="15"/>
        <v>PS4</v>
      </c>
      <c r="L505">
        <v>504</v>
      </c>
      <c r="N505">
        <v>504</v>
      </c>
      <c r="O505">
        <v>1.70981277600167E-3</v>
      </c>
      <c r="P505" t="s">
        <v>508</v>
      </c>
      <c r="R505">
        <v>1.3853765805387577E-2</v>
      </c>
      <c r="S505" t="s">
        <v>1827</v>
      </c>
      <c r="T505">
        <v>6.1709314276726943E-3</v>
      </c>
    </row>
    <row r="506" spans="1:20" x14ac:dyDescent="0.25">
      <c r="A506" t="s">
        <v>509</v>
      </c>
      <c r="B506">
        <v>6</v>
      </c>
      <c r="C506">
        <v>13103</v>
      </c>
      <c r="D506">
        <v>11</v>
      </c>
      <c r="E506">
        <v>136389</v>
      </c>
      <c r="F506">
        <v>2.398187E-3</v>
      </c>
      <c r="G506">
        <v>5.6774354579999997</v>
      </c>
      <c r="H506">
        <v>2.0768513780000002</v>
      </c>
      <c r="I506" t="s">
        <v>5</v>
      </c>
      <c r="J506" t="b">
        <f t="shared" si="14"/>
        <v>1</v>
      </c>
      <c r="K506" t="str">
        <f t="shared" si="15"/>
        <v>PS4</v>
      </c>
      <c r="L506">
        <v>505</v>
      </c>
      <c r="N506">
        <v>505</v>
      </c>
      <c r="O506">
        <v>2.3981865254008401E-3</v>
      </c>
      <c r="P506" t="s">
        <v>509</v>
      </c>
      <c r="R506">
        <v>1.3881253435953821E-2</v>
      </c>
      <c r="S506" t="s">
        <v>1827</v>
      </c>
      <c r="T506">
        <v>8.6382203756517392E-3</v>
      </c>
    </row>
    <row r="507" spans="1:20" x14ac:dyDescent="0.25">
      <c r="A507" t="s">
        <v>510</v>
      </c>
      <c r="B507">
        <v>3</v>
      </c>
      <c r="C507">
        <v>13106</v>
      </c>
      <c r="D507">
        <v>1</v>
      </c>
      <c r="E507">
        <v>136443</v>
      </c>
      <c r="F507">
        <v>2.516323E-3</v>
      </c>
      <c r="G507">
        <v>31.227583110000001</v>
      </c>
      <c r="H507">
        <v>3.4442127629999999</v>
      </c>
      <c r="I507" t="s">
        <v>5</v>
      </c>
      <c r="J507" t="b">
        <f t="shared" si="14"/>
        <v>1</v>
      </c>
      <c r="K507" t="str">
        <f t="shared" si="15"/>
        <v>PS4</v>
      </c>
      <c r="L507">
        <v>506</v>
      </c>
      <c r="N507">
        <v>508</v>
      </c>
      <c r="O507">
        <v>2.5163226376015602E-3</v>
      </c>
      <c r="P507" t="s">
        <v>510</v>
      </c>
      <c r="R507">
        <v>1.3963716327652557E-2</v>
      </c>
      <c r="S507" t="s">
        <v>1827</v>
      </c>
      <c r="T507">
        <v>8.9092137438984993E-3</v>
      </c>
    </row>
    <row r="508" spans="1:20" x14ac:dyDescent="0.25">
      <c r="A508" t="s">
        <v>511</v>
      </c>
      <c r="B508">
        <v>3</v>
      </c>
      <c r="C508">
        <v>13106</v>
      </c>
      <c r="D508">
        <v>1</v>
      </c>
      <c r="E508">
        <v>136443</v>
      </c>
      <c r="F508">
        <v>2.516323E-3</v>
      </c>
      <c r="G508">
        <v>31.227583110000001</v>
      </c>
      <c r="H508">
        <v>3.4442127629999999</v>
      </c>
      <c r="I508" t="s">
        <v>5</v>
      </c>
      <c r="J508" t="b">
        <f t="shared" si="14"/>
        <v>1</v>
      </c>
      <c r="K508" t="str">
        <f t="shared" si="15"/>
        <v>PS4</v>
      </c>
      <c r="L508">
        <v>507</v>
      </c>
      <c r="N508">
        <v>507</v>
      </c>
      <c r="O508">
        <v>2.5163226376015602E-3</v>
      </c>
      <c r="P508" t="s">
        <v>511</v>
      </c>
      <c r="R508">
        <v>1.3936228697086312E-2</v>
      </c>
      <c r="S508" t="s">
        <v>1827</v>
      </c>
      <c r="T508">
        <v>8.9092137438984993E-3</v>
      </c>
    </row>
    <row r="509" spans="1:20" x14ac:dyDescent="0.25">
      <c r="A509" t="s">
        <v>512</v>
      </c>
      <c r="B509">
        <v>3</v>
      </c>
      <c r="C509">
        <v>13106</v>
      </c>
      <c r="D509">
        <v>1</v>
      </c>
      <c r="E509">
        <v>136443</v>
      </c>
      <c r="F509">
        <v>2.516323E-3</v>
      </c>
      <c r="G509">
        <v>31.227583110000001</v>
      </c>
      <c r="H509">
        <v>3.4442127629999999</v>
      </c>
      <c r="I509" t="s">
        <v>5</v>
      </c>
      <c r="J509" t="b">
        <f t="shared" si="14"/>
        <v>1</v>
      </c>
      <c r="K509" t="str">
        <f t="shared" si="15"/>
        <v>PS4</v>
      </c>
      <c r="L509">
        <v>508</v>
      </c>
      <c r="N509">
        <v>506</v>
      </c>
      <c r="O509">
        <v>2.5163226376015602E-3</v>
      </c>
      <c r="P509" t="s">
        <v>512</v>
      </c>
      <c r="R509">
        <v>1.3908741066520066E-2</v>
      </c>
      <c r="S509" t="s">
        <v>1827</v>
      </c>
      <c r="T509">
        <v>8.9092137438984993E-3</v>
      </c>
    </row>
    <row r="510" spans="1:20" x14ac:dyDescent="0.25">
      <c r="A510" t="s">
        <v>513</v>
      </c>
      <c r="B510">
        <v>3</v>
      </c>
      <c r="C510">
        <v>13106</v>
      </c>
      <c r="D510">
        <v>1</v>
      </c>
      <c r="E510">
        <v>136399</v>
      </c>
      <c r="F510">
        <v>2.5184930000000001E-3</v>
      </c>
      <c r="G510">
        <v>31.217517659999999</v>
      </c>
      <c r="H510">
        <v>3.4430988409999999</v>
      </c>
      <c r="I510" t="s">
        <v>5</v>
      </c>
      <c r="J510" t="b">
        <f t="shared" si="14"/>
        <v>1</v>
      </c>
      <c r="K510" t="str">
        <f t="shared" si="15"/>
        <v>PS4</v>
      </c>
      <c r="L510">
        <v>509</v>
      </c>
      <c r="N510">
        <v>513</v>
      </c>
      <c r="O510">
        <v>2.5184927971445901E-3</v>
      </c>
      <c r="P510" t="s">
        <v>513</v>
      </c>
      <c r="R510">
        <v>1.4101154480483784E-2</v>
      </c>
      <c r="S510" t="s">
        <v>1827</v>
      </c>
      <c r="T510">
        <v>8.9092137438984993E-3</v>
      </c>
    </row>
    <row r="511" spans="1:20" x14ac:dyDescent="0.25">
      <c r="A511" t="s">
        <v>514</v>
      </c>
      <c r="B511">
        <v>3</v>
      </c>
      <c r="C511">
        <v>13106</v>
      </c>
      <c r="D511">
        <v>1</v>
      </c>
      <c r="E511">
        <v>136399</v>
      </c>
      <c r="F511">
        <v>2.5184930000000001E-3</v>
      </c>
      <c r="G511">
        <v>31.217517659999999</v>
      </c>
      <c r="H511">
        <v>3.4430988409999999</v>
      </c>
      <c r="I511" t="s">
        <v>5</v>
      </c>
      <c r="J511" t="b">
        <f t="shared" si="14"/>
        <v>1</v>
      </c>
      <c r="K511" t="str">
        <f t="shared" si="15"/>
        <v>PS4</v>
      </c>
      <c r="L511">
        <v>510</v>
      </c>
      <c r="N511">
        <v>512</v>
      </c>
      <c r="O511">
        <v>2.5184927971445901E-3</v>
      </c>
      <c r="P511" t="s">
        <v>514</v>
      </c>
      <c r="R511">
        <v>1.4073666849917538E-2</v>
      </c>
      <c r="S511" t="s">
        <v>1827</v>
      </c>
      <c r="T511">
        <v>8.9092137438984993E-3</v>
      </c>
    </row>
    <row r="512" spans="1:20" x14ac:dyDescent="0.25">
      <c r="A512" t="s">
        <v>515</v>
      </c>
      <c r="B512">
        <v>3</v>
      </c>
      <c r="C512">
        <v>13106</v>
      </c>
      <c r="D512">
        <v>1</v>
      </c>
      <c r="E512">
        <v>136399</v>
      </c>
      <c r="F512">
        <v>2.5184930000000001E-3</v>
      </c>
      <c r="G512">
        <v>31.217517659999999</v>
      </c>
      <c r="H512">
        <v>3.4430988409999999</v>
      </c>
      <c r="I512" t="s">
        <v>5</v>
      </c>
      <c r="J512" t="b">
        <f t="shared" si="14"/>
        <v>1</v>
      </c>
      <c r="K512" t="str">
        <f t="shared" si="15"/>
        <v>PS4</v>
      </c>
      <c r="L512">
        <v>511</v>
      </c>
      <c r="N512">
        <v>511</v>
      </c>
      <c r="O512">
        <v>2.5184927971445901E-3</v>
      </c>
      <c r="P512" t="s">
        <v>515</v>
      </c>
      <c r="R512">
        <v>1.4046179219351293E-2</v>
      </c>
      <c r="S512" t="s">
        <v>1827</v>
      </c>
      <c r="T512">
        <v>8.9092137438984993E-3</v>
      </c>
    </row>
    <row r="513" spans="1:20" x14ac:dyDescent="0.25">
      <c r="A513" t="s">
        <v>516</v>
      </c>
      <c r="B513">
        <v>3</v>
      </c>
      <c r="C513">
        <v>13106</v>
      </c>
      <c r="D513">
        <v>1</v>
      </c>
      <c r="E513">
        <v>136399</v>
      </c>
      <c r="F513">
        <v>2.5184930000000001E-3</v>
      </c>
      <c r="G513">
        <v>31.217517659999999</v>
      </c>
      <c r="H513">
        <v>3.4430988409999999</v>
      </c>
      <c r="I513" t="s">
        <v>5</v>
      </c>
      <c r="J513" t="b">
        <f t="shared" si="14"/>
        <v>1</v>
      </c>
      <c r="K513" t="str">
        <f t="shared" si="15"/>
        <v>PS4</v>
      </c>
      <c r="L513">
        <v>512</v>
      </c>
      <c r="N513">
        <v>510</v>
      </c>
      <c r="O513">
        <v>2.5184927971445901E-3</v>
      </c>
      <c r="P513" t="s">
        <v>516</v>
      </c>
      <c r="R513">
        <v>1.4018691588785047E-2</v>
      </c>
      <c r="S513" t="s">
        <v>1827</v>
      </c>
      <c r="T513">
        <v>8.9092137438984993E-3</v>
      </c>
    </row>
    <row r="514" spans="1:20" x14ac:dyDescent="0.25">
      <c r="A514" t="s">
        <v>517</v>
      </c>
      <c r="B514">
        <v>3</v>
      </c>
      <c r="C514">
        <v>13106</v>
      </c>
      <c r="D514">
        <v>1</v>
      </c>
      <c r="E514">
        <v>136399</v>
      </c>
      <c r="F514">
        <v>2.5184930000000001E-3</v>
      </c>
      <c r="G514">
        <v>31.217517659999999</v>
      </c>
      <c r="H514">
        <v>3.4430988409999999</v>
      </c>
      <c r="I514" t="s">
        <v>5</v>
      </c>
      <c r="J514" t="b">
        <f t="shared" ref="J514:J577" si="16">IF(EXACT(A514,P514),TRUE,FALSE)</f>
        <v>1</v>
      </c>
      <c r="K514" t="str">
        <f t="shared" ref="K514:K577" si="17">IF(AND(IF(EXACT(S514, "*"),TRUE,FALSE),IF(GESTEP(H514,1),TRUE,FALSE),J514), "PS4","")</f>
        <v>PS4</v>
      </c>
      <c r="L514">
        <v>513</v>
      </c>
      <c r="N514">
        <v>509</v>
      </c>
      <c r="O514">
        <v>2.5184927971445901E-3</v>
      </c>
      <c r="P514" t="s">
        <v>517</v>
      </c>
      <c r="R514">
        <v>1.3991203958218804E-2</v>
      </c>
      <c r="S514" t="s">
        <v>1827</v>
      </c>
      <c r="T514">
        <v>8.9092137438984993E-3</v>
      </c>
    </row>
    <row r="515" spans="1:20" x14ac:dyDescent="0.25">
      <c r="A515" t="s">
        <v>518</v>
      </c>
      <c r="B515">
        <v>3</v>
      </c>
      <c r="C515">
        <v>13106</v>
      </c>
      <c r="D515">
        <v>1</v>
      </c>
      <c r="E515">
        <v>136355</v>
      </c>
      <c r="F515">
        <v>2.5206650000000001E-3</v>
      </c>
      <c r="G515">
        <v>31.20745221</v>
      </c>
      <c r="H515">
        <v>3.4419849120000001</v>
      </c>
      <c r="I515" t="s">
        <v>5</v>
      </c>
      <c r="J515" t="b">
        <f t="shared" si="16"/>
        <v>1</v>
      </c>
      <c r="K515" t="str">
        <f t="shared" si="17"/>
        <v>PS4</v>
      </c>
      <c r="L515">
        <v>514</v>
      </c>
      <c r="N515">
        <v>514</v>
      </c>
      <c r="O515">
        <v>2.52066545145215E-3</v>
      </c>
      <c r="P515" t="s">
        <v>518</v>
      </c>
      <c r="R515">
        <v>1.4128642111050029E-2</v>
      </c>
      <c r="S515" t="s">
        <v>1827</v>
      </c>
      <c r="T515">
        <v>8.9092137438984993E-3</v>
      </c>
    </row>
    <row r="516" spans="1:20" x14ac:dyDescent="0.25">
      <c r="A516" t="s">
        <v>519</v>
      </c>
      <c r="B516">
        <v>3</v>
      </c>
      <c r="C516">
        <v>13106</v>
      </c>
      <c r="D516">
        <v>1</v>
      </c>
      <c r="E516">
        <v>136266</v>
      </c>
      <c r="F516">
        <v>2.5250680000000001E-3</v>
      </c>
      <c r="G516">
        <v>31.187092509999999</v>
      </c>
      <c r="H516">
        <v>3.4397317169999999</v>
      </c>
      <c r="I516" t="s">
        <v>5</v>
      </c>
      <c r="J516" t="b">
        <f t="shared" si="16"/>
        <v>1</v>
      </c>
      <c r="K516" t="str">
        <f t="shared" si="17"/>
        <v>PS4</v>
      </c>
      <c r="L516">
        <v>515</v>
      </c>
      <c r="N516">
        <v>515</v>
      </c>
      <c r="O516">
        <v>2.52506777995744E-3</v>
      </c>
      <c r="P516" t="s">
        <v>519</v>
      </c>
      <c r="R516">
        <v>1.4156129741616274E-2</v>
      </c>
      <c r="S516" t="s">
        <v>1827</v>
      </c>
      <c r="T516">
        <v>8.9092137438984993E-3</v>
      </c>
    </row>
    <row r="517" spans="1:20" x14ac:dyDescent="0.25">
      <c r="A517" t="s">
        <v>520</v>
      </c>
      <c r="B517">
        <v>3</v>
      </c>
      <c r="C517">
        <v>13106</v>
      </c>
      <c r="D517">
        <v>1</v>
      </c>
      <c r="E517">
        <v>136221</v>
      </c>
      <c r="F517">
        <v>2.5272979999999999E-3</v>
      </c>
      <c r="G517">
        <v>31.176798269999999</v>
      </c>
      <c r="H517">
        <v>3.4385924509999999</v>
      </c>
      <c r="I517" t="s">
        <v>5</v>
      </c>
      <c r="J517" t="b">
        <f t="shared" si="16"/>
        <v>1</v>
      </c>
      <c r="K517" t="str">
        <f t="shared" si="17"/>
        <v>PS4</v>
      </c>
      <c r="L517">
        <v>516</v>
      </c>
      <c r="N517">
        <v>516</v>
      </c>
      <c r="O517">
        <v>2.5272975766089199E-3</v>
      </c>
      <c r="P517" t="s">
        <v>520</v>
      </c>
      <c r="R517">
        <v>1.4183617372182518E-2</v>
      </c>
      <c r="S517" t="s">
        <v>1827</v>
      </c>
      <c r="T517">
        <v>8.9092137438984993E-3</v>
      </c>
    </row>
    <row r="518" spans="1:20" x14ac:dyDescent="0.25">
      <c r="A518" t="s">
        <v>521</v>
      </c>
      <c r="B518">
        <v>3</v>
      </c>
      <c r="C518">
        <v>13106</v>
      </c>
      <c r="D518">
        <v>1</v>
      </c>
      <c r="E518">
        <v>135643</v>
      </c>
      <c r="F518">
        <v>2.5561730000000001E-3</v>
      </c>
      <c r="G518">
        <v>31.04457356</v>
      </c>
      <c r="H518">
        <v>3.4239586310000001</v>
      </c>
      <c r="I518" t="s">
        <v>5</v>
      </c>
      <c r="J518" t="b">
        <f t="shared" si="16"/>
        <v>1</v>
      </c>
      <c r="K518" t="str">
        <f t="shared" si="17"/>
        <v>PS4</v>
      </c>
      <c r="L518">
        <v>517</v>
      </c>
      <c r="N518">
        <v>517</v>
      </c>
      <c r="O518">
        <v>2.5561728012010601E-3</v>
      </c>
      <c r="P518" t="s">
        <v>521</v>
      </c>
      <c r="R518">
        <v>1.4211105002748765E-2</v>
      </c>
      <c r="S518" t="s">
        <v>1827</v>
      </c>
      <c r="T518">
        <v>8.9935750974559549E-3</v>
      </c>
    </row>
    <row r="519" spans="1:20" x14ac:dyDescent="0.25">
      <c r="A519" t="s">
        <v>522</v>
      </c>
      <c r="B519">
        <v>3</v>
      </c>
      <c r="C519">
        <v>13106</v>
      </c>
      <c r="D519">
        <v>1</v>
      </c>
      <c r="E519">
        <v>135377</v>
      </c>
      <c r="F519">
        <v>2.569609E-3</v>
      </c>
      <c r="G519">
        <v>30.98372221</v>
      </c>
      <c r="H519">
        <v>3.4172236840000001</v>
      </c>
      <c r="I519" t="s">
        <v>5</v>
      </c>
      <c r="J519" t="b">
        <f t="shared" si="16"/>
        <v>1</v>
      </c>
      <c r="K519" t="str">
        <f t="shared" si="17"/>
        <v>PS4</v>
      </c>
      <c r="L519">
        <v>518</v>
      </c>
      <c r="N519">
        <v>518</v>
      </c>
      <c r="O519">
        <v>2.5696091683055501E-3</v>
      </c>
      <c r="P519" t="s">
        <v>522</v>
      </c>
      <c r="R519">
        <v>1.4238592633315009E-2</v>
      </c>
      <c r="S519" t="s">
        <v>1827</v>
      </c>
      <c r="T519">
        <v>9.023395901829722E-3</v>
      </c>
    </row>
    <row r="520" spans="1:20" x14ac:dyDescent="0.25">
      <c r="A520" t="s">
        <v>523</v>
      </c>
      <c r="B520">
        <v>3</v>
      </c>
      <c r="C520">
        <v>13106</v>
      </c>
      <c r="D520">
        <v>1</v>
      </c>
      <c r="E520">
        <v>134399</v>
      </c>
      <c r="F520">
        <v>2.6198269999999999E-3</v>
      </c>
      <c r="G520">
        <v>30.759987679999998</v>
      </c>
      <c r="H520">
        <v>3.3924596309999999</v>
      </c>
      <c r="I520" t="s">
        <v>5</v>
      </c>
      <c r="J520" t="b">
        <f t="shared" si="16"/>
        <v>1</v>
      </c>
      <c r="K520" t="str">
        <f t="shared" si="17"/>
        <v>PS4</v>
      </c>
      <c r="L520">
        <v>519</v>
      </c>
      <c r="N520">
        <v>519</v>
      </c>
      <c r="O520">
        <v>2.6198274830495799E-3</v>
      </c>
      <c r="P520" t="s">
        <v>523</v>
      </c>
      <c r="R520">
        <v>1.4266080263881256E-2</v>
      </c>
      <c r="S520" t="s">
        <v>1827</v>
      </c>
      <c r="T520">
        <v>9.1820157835591255E-3</v>
      </c>
    </row>
    <row r="521" spans="1:20" x14ac:dyDescent="0.25">
      <c r="A521" t="s">
        <v>524</v>
      </c>
      <c r="B521">
        <v>8</v>
      </c>
      <c r="C521">
        <v>13101</v>
      </c>
      <c r="D521">
        <v>25</v>
      </c>
      <c r="E521">
        <v>160508</v>
      </c>
      <c r="F521">
        <v>2.6325300000000001E-3</v>
      </c>
      <c r="G521">
        <v>3.9200538109999998</v>
      </c>
      <c r="H521">
        <v>1.777959756</v>
      </c>
      <c r="I521" t="s">
        <v>5</v>
      </c>
      <c r="J521" t="b">
        <f t="shared" si="16"/>
        <v>1</v>
      </c>
      <c r="K521" t="str">
        <f t="shared" si="17"/>
        <v>PS4</v>
      </c>
      <c r="L521">
        <v>520</v>
      </c>
      <c r="N521">
        <v>520</v>
      </c>
      <c r="O521">
        <v>2.6325302989859598E-3</v>
      </c>
      <c r="P521" t="s">
        <v>524</v>
      </c>
      <c r="R521">
        <v>1.4293567894447499E-2</v>
      </c>
      <c r="S521" t="s">
        <v>1827</v>
      </c>
      <c r="T521">
        <v>9.2087934881835785E-3</v>
      </c>
    </row>
    <row r="522" spans="1:20" x14ac:dyDescent="0.25">
      <c r="A522" t="s">
        <v>525</v>
      </c>
      <c r="B522">
        <v>3</v>
      </c>
      <c r="C522">
        <v>13106</v>
      </c>
      <c r="D522">
        <v>1</v>
      </c>
      <c r="E522">
        <v>130888</v>
      </c>
      <c r="F522">
        <v>2.8112689999999999E-3</v>
      </c>
      <c r="G522">
        <v>29.956750069999998</v>
      </c>
      <c r="H522">
        <v>3.3037994770000001</v>
      </c>
      <c r="I522" t="s">
        <v>5</v>
      </c>
      <c r="J522" t="b">
        <f t="shared" si="16"/>
        <v>1</v>
      </c>
      <c r="K522" t="str">
        <f t="shared" si="17"/>
        <v>PS4</v>
      </c>
      <c r="L522">
        <v>521</v>
      </c>
      <c r="N522">
        <v>521</v>
      </c>
      <c r="O522">
        <v>2.8112689485105501E-3</v>
      </c>
      <c r="P522" t="s">
        <v>525</v>
      </c>
      <c r="R522">
        <v>1.4321055525013743E-2</v>
      </c>
      <c r="S522" t="s">
        <v>1827</v>
      </c>
      <c r="T522">
        <v>9.8151597261817471E-3</v>
      </c>
    </row>
    <row r="523" spans="1:20" x14ac:dyDescent="0.25">
      <c r="A523" t="s">
        <v>526</v>
      </c>
      <c r="B523">
        <v>6</v>
      </c>
      <c r="C523">
        <v>13103</v>
      </c>
      <c r="D523">
        <v>0</v>
      </c>
      <c r="E523">
        <v>21694</v>
      </c>
      <c r="F523">
        <v>2.8536939999999999E-3</v>
      </c>
      <c r="G523" t="s">
        <v>5</v>
      </c>
      <c r="H523">
        <v>2.5562438200000002</v>
      </c>
      <c r="I523" t="s">
        <v>5</v>
      </c>
      <c r="J523" t="b">
        <f t="shared" si="16"/>
        <v>1</v>
      </c>
      <c r="K523" t="str">
        <f t="shared" si="17"/>
        <v>PS4</v>
      </c>
      <c r="L523">
        <v>522</v>
      </c>
      <c r="N523">
        <v>522</v>
      </c>
      <c r="O523">
        <v>2.8536944425328601E-3</v>
      </c>
      <c r="P523" t="s">
        <v>526</v>
      </c>
      <c r="R523">
        <v>1.434854315557999E-2</v>
      </c>
      <c r="S523" t="s">
        <v>1827</v>
      </c>
      <c r="T523">
        <v>9.9336270943395678E-3</v>
      </c>
    </row>
    <row r="524" spans="1:20" x14ac:dyDescent="0.25">
      <c r="A524" t="s">
        <v>527</v>
      </c>
      <c r="B524">
        <v>6</v>
      </c>
      <c r="C524">
        <v>13103</v>
      </c>
      <c r="D524">
        <v>14</v>
      </c>
      <c r="E524">
        <v>160297</v>
      </c>
      <c r="F524">
        <v>2.8561229999999999E-3</v>
      </c>
      <c r="G524">
        <v>5.2427377320000002</v>
      </c>
      <c r="H524">
        <v>1.983809894</v>
      </c>
      <c r="I524" t="s">
        <v>5</v>
      </c>
      <c r="J524" t="b">
        <f t="shared" si="16"/>
        <v>1</v>
      </c>
      <c r="K524" t="str">
        <f t="shared" si="17"/>
        <v>PS4</v>
      </c>
      <c r="L524">
        <v>523</v>
      </c>
      <c r="N524">
        <v>523</v>
      </c>
      <c r="O524">
        <v>2.8561225785264399E-3</v>
      </c>
      <c r="P524" t="s">
        <v>527</v>
      </c>
      <c r="R524">
        <v>1.4376030786146235E-2</v>
      </c>
      <c r="S524" t="s">
        <v>1827</v>
      </c>
      <c r="T524">
        <v>9.9336270943395678E-3</v>
      </c>
    </row>
    <row r="525" spans="1:20" x14ac:dyDescent="0.25">
      <c r="A525" t="s">
        <v>528</v>
      </c>
      <c r="B525">
        <v>4</v>
      </c>
      <c r="C525">
        <v>13105</v>
      </c>
      <c r="D525">
        <v>5</v>
      </c>
      <c r="E525">
        <v>160262</v>
      </c>
      <c r="F525">
        <v>3.0186869999999999E-3</v>
      </c>
      <c r="G525">
        <v>9.7835245900000007</v>
      </c>
      <c r="H525">
        <v>2.4820974690000002</v>
      </c>
      <c r="I525" t="s">
        <v>5</v>
      </c>
      <c r="J525" t="b">
        <f t="shared" si="16"/>
        <v>1</v>
      </c>
      <c r="K525" t="str">
        <f t="shared" si="17"/>
        <v>PS4</v>
      </c>
      <c r="L525">
        <v>524</v>
      </c>
      <c r="N525">
        <v>524</v>
      </c>
      <c r="O525">
        <v>3.01868657316099E-3</v>
      </c>
      <c r="P525" t="s">
        <v>528</v>
      </c>
      <c r="R525">
        <v>1.4403518416712481E-2</v>
      </c>
      <c r="S525" t="s">
        <v>1827</v>
      </c>
      <c r="T525">
        <v>1.0478990222480613E-2</v>
      </c>
    </row>
    <row r="526" spans="1:20" x14ac:dyDescent="0.25">
      <c r="A526" t="s">
        <v>529</v>
      </c>
      <c r="B526">
        <v>3</v>
      </c>
      <c r="C526">
        <v>13106</v>
      </c>
      <c r="D526">
        <v>2</v>
      </c>
      <c r="E526">
        <v>160620</v>
      </c>
      <c r="F526">
        <v>3.8238349999999998E-3</v>
      </c>
      <c r="G526">
        <v>18.378240399999999</v>
      </c>
      <c r="H526">
        <v>2.8604954459999998</v>
      </c>
      <c r="I526" t="s">
        <v>5</v>
      </c>
      <c r="J526" t="b">
        <f t="shared" si="16"/>
        <v>1</v>
      </c>
      <c r="K526" t="str">
        <f t="shared" si="17"/>
        <v>PS4</v>
      </c>
      <c r="L526">
        <v>525</v>
      </c>
      <c r="N526">
        <v>525</v>
      </c>
      <c r="O526">
        <v>3.8238351561969601E-3</v>
      </c>
      <c r="P526" t="s">
        <v>529</v>
      </c>
      <c r="R526">
        <v>1.4431006047278724E-2</v>
      </c>
      <c r="S526" t="s">
        <v>1827</v>
      </c>
      <c r="T526">
        <v>1.3248678379280515E-2</v>
      </c>
    </row>
    <row r="527" spans="1:20" x14ac:dyDescent="0.25">
      <c r="A527" t="s">
        <v>530</v>
      </c>
      <c r="B527">
        <v>3</v>
      </c>
      <c r="C527">
        <v>13106</v>
      </c>
      <c r="D527">
        <v>2</v>
      </c>
      <c r="E527">
        <v>160487</v>
      </c>
      <c r="F527">
        <v>3.83228E-3</v>
      </c>
      <c r="G527">
        <v>18.363097450000001</v>
      </c>
      <c r="H527">
        <v>2.8581271699999999</v>
      </c>
      <c r="I527" t="s">
        <v>5</v>
      </c>
      <c r="J527" t="b">
        <f t="shared" si="16"/>
        <v>1</v>
      </c>
      <c r="K527" t="str">
        <f t="shared" si="17"/>
        <v>PS4</v>
      </c>
      <c r="L527">
        <v>526</v>
      </c>
      <c r="N527">
        <v>526</v>
      </c>
      <c r="O527">
        <v>3.8322799890677301E-3</v>
      </c>
      <c r="P527" t="s">
        <v>530</v>
      </c>
      <c r="R527">
        <v>1.445849367784497E-2</v>
      </c>
      <c r="S527" t="s">
        <v>1827</v>
      </c>
      <c r="T527">
        <v>1.3252694486909128E-2</v>
      </c>
    </row>
    <row r="528" spans="1:20" x14ac:dyDescent="0.25">
      <c r="A528" t="s">
        <v>531</v>
      </c>
      <c r="B528">
        <v>5</v>
      </c>
      <c r="C528">
        <v>13104</v>
      </c>
      <c r="D528">
        <v>0</v>
      </c>
      <c r="E528">
        <v>24089</v>
      </c>
      <c r="F528">
        <v>5.4329449999999998E-3</v>
      </c>
      <c r="G528" t="s">
        <v>5</v>
      </c>
      <c r="H528">
        <v>2.2398624090000001</v>
      </c>
      <c r="I528" t="s">
        <v>5</v>
      </c>
      <c r="J528" t="b">
        <f t="shared" si="16"/>
        <v>1</v>
      </c>
      <c r="K528" t="str">
        <f t="shared" si="17"/>
        <v>PS4</v>
      </c>
      <c r="L528">
        <v>527</v>
      </c>
      <c r="N528">
        <v>527</v>
      </c>
      <c r="O528">
        <v>5.43294477942745E-3</v>
      </c>
      <c r="P528" t="s">
        <v>531</v>
      </c>
      <c r="R528">
        <v>1.4485981308411215E-2</v>
      </c>
      <c r="S528" t="s">
        <v>1827</v>
      </c>
      <c r="T528">
        <v>1.7291925151412674E-2</v>
      </c>
    </row>
    <row r="529" spans="1:20" x14ac:dyDescent="0.25">
      <c r="A529" t="s">
        <v>532</v>
      </c>
      <c r="B529">
        <v>2</v>
      </c>
      <c r="C529">
        <v>13107</v>
      </c>
      <c r="D529">
        <v>0</v>
      </c>
      <c r="E529">
        <v>160622</v>
      </c>
      <c r="F529">
        <v>5.6931660000000004E-3</v>
      </c>
      <c r="G529" t="s">
        <v>5</v>
      </c>
      <c r="H529">
        <v>3.528980475</v>
      </c>
      <c r="I529" t="s">
        <v>5</v>
      </c>
      <c r="J529" t="b">
        <f t="shared" si="16"/>
        <v>1</v>
      </c>
      <c r="K529" t="str">
        <f t="shared" si="17"/>
        <v>PS4</v>
      </c>
      <c r="L529">
        <v>528</v>
      </c>
      <c r="N529">
        <v>531</v>
      </c>
      <c r="O529">
        <v>5.6931661310645996E-3</v>
      </c>
      <c r="P529" t="s">
        <v>532</v>
      </c>
      <c r="R529">
        <v>1.4595931830676196E-2</v>
      </c>
      <c r="S529" t="s">
        <v>1827</v>
      </c>
      <c r="T529">
        <v>1.7291925151412674E-2</v>
      </c>
    </row>
    <row r="530" spans="1:20" x14ac:dyDescent="0.25">
      <c r="A530" t="s">
        <v>533</v>
      </c>
      <c r="B530">
        <v>2</v>
      </c>
      <c r="C530">
        <v>13107</v>
      </c>
      <c r="D530">
        <v>0</v>
      </c>
      <c r="E530">
        <v>160622</v>
      </c>
      <c r="F530">
        <v>5.6931660000000004E-3</v>
      </c>
      <c r="G530" t="s">
        <v>5</v>
      </c>
      <c r="H530">
        <v>3.528980475</v>
      </c>
      <c r="I530" t="s">
        <v>5</v>
      </c>
      <c r="J530" t="b">
        <f t="shared" si="16"/>
        <v>1</v>
      </c>
      <c r="K530" t="str">
        <f t="shared" si="17"/>
        <v>PS4</v>
      </c>
      <c r="L530">
        <v>529</v>
      </c>
      <c r="N530">
        <v>530</v>
      </c>
      <c r="O530">
        <v>5.6931661310645996E-3</v>
      </c>
      <c r="P530" t="s">
        <v>533</v>
      </c>
      <c r="R530">
        <v>1.4568444200109951E-2</v>
      </c>
      <c r="S530" t="s">
        <v>1827</v>
      </c>
      <c r="T530">
        <v>1.7291925151412674E-2</v>
      </c>
    </row>
    <row r="531" spans="1:20" x14ac:dyDescent="0.25">
      <c r="A531" t="s">
        <v>534</v>
      </c>
      <c r="B531">
        <v>2</v>
      </c>
      <c r="C531">
        <v>13107</v>
      </c>
      <c r="D531">
        <v>0</v>
      </c>
      <c r="E531">
        <v>160622</v>
      </c>
      <c r="F531">
        <v>5.6931660000000004E-3</v>
      </c>
      <c r="G531" t="s">
        <v>5</v>
      </c>
      <c r="H531">
        <v>3.528980475</v>
      </c>
      <c r="I531" t="s">
        <v>5</v>
      </c>
      <c r="J531" t="b">
        <f t="shared" si="16"/>
        <v>1</v>
      </c>
      <c r="K531" t="str">
        <f t="shared" si="17"/>
        <v>PS4</v>
      </c>
      <c r="L531">
        <v>530</v>
      </c>
      <c r="N531">
        <v>529</v>
      </c>
      <c r="O531">
        <v>5.6931661310645996E-3</v>
      </c>
      <c r="P531" t="s">
        <v>534</v>
      </c>
      <c r="R531">
        <v>1.4540956569543706E-2</v>
      </c>
      <c r="S531" t="s">
        <v>1827</v>
      </c>
      <c r="T531">
        <v>1.7291925151412674E-2</v>
      </c>
    </row>
    <row r="532" spans="1:20" x14ac:dyDescent="0.25">
      <c r="A532" t="s">
        <v>535</v>
      </c>
      <c r="B532">
        <v>2</v>
      </c>
      <c r="C532">
        <v>13107</v>
      </c>
      <c r="D532">
        <v>0</v>
      </c>
      <c r="E532">
        <v>160622</v>
      </c>
      <c r="F532">
        <v>5.6931660000000004E-3</v>
      </c>
      <c r="G532" t="s">
        <v>5</v>
      </c>
      <c r="H532">
        <v>3.528980475</v>
      </c>
      <c r="I532" t="s">
        <v>5</v>
      </c>
      <c r="J532" t="b">
        <f t="shared" si="16"/>
        <v>1</v>
      </c>
      <c r="K532" t="str">
        <f t="shared" si="17"/>
        <v>PS4</v>
      </c>
      <c r="L532">
        <v>531</v>
      </c>
      <c r="N532">
        <v>528</v>
      </c>
      <c r="O532">
        <v>5.6931661310645996E-3</v>
      </c>
      <c r="P532" t="s">
        <v>535</v>
      </c>
      <c r="R532">
        <v>1.4513468938977462E-2</v>
      </c>
      <c r="S532" t="s">
        <v>1827</v>
      </c>
      <c r="T532">
        <v>1.7291925151412674E-2</v>
      </c>
    </row>
    <row r="533" spans="1:20" x14ac:dyDescent="0.25">
      <c r="A533" t="s">
        <v>536</v>
      </c>
      <c r="B533">
        <v>2</v>
      </c>
      <c r="C533">
        <v>13107</v>
      </c>
      <c r="D533">
        <v>0</v>
      </c>
      <c r="E533">
        <v>160578</v>
      </c>
      <c r="F533">
        <v>5.6960509999999997E-3</v>
      </c>
      <c r="G533" t="s">
        <v>5</v>
      </c>
      <c r="H533">
        <v>3.5280133060000001</v>
      </c>
      <c r="I533" t="s">
        <v>5</v>
      </c>
      <c r="J533" t="b">
        <f t="shared" si="16"/>
        <v>1</v>
      </c>
      <c r="K533" t="str">
        <f t="shared" si="17"/>
        <v>PS4</v>
      </c>
      <c r="L533">
        <v>532</v>
      </c>
      <c r="N533">
        <v>534</v>
      </c>
      <c r="O533">
        <v>5.6960509959132098E-3</v>
      </c>
      <c r="P533" t="s">
        <v>536</v>
      </c>
      <c r="R533">
        <v>1.4678394722374933E-2</v>
      </c>
      <c r="S533" t="s">
        <v>1827</v>
      </c>
      <c r="T533">
        <v>1.7291925151412674E-2</v>
      </c>
    </row>
    <row r="534" spans="1:20" x14ac:dyDescent="0.25">
      <c r="A534" t="s">
        <v>537</v>
      </c>
      <c r="B534">
        <v>2</v>
      </c>
      <c r="C534">
        <v>13107</v>
      </c>
      <c r="D534">
        <v>0</v>
      </c>
      <c r="E534">
        <v>160578</v>
      </c>
      <c r="F534">
        <v>5.6960509999999997E-3</v>
      </c>
      <c r="G534" t="s">
        <v>5</v>
      </c>
      <c r="H534">
        <v>3.5280133060000001</v>
      </c>
      <c r="I534" t="s">
        <v>5</v>
      </c>
      <c r="J534" t="b">
        <f t="shared" si="16"/>
        <v>1</v>
      </c>
      <c r="K534" t="str">
        <f t="shared" si="17"/>
        <v>PS4</v>
      </c>
      <c r="L534">
        <v>533</v>
      </c>
      <c r="N534">
        <v>533</v>
      </c>
      <c r="O534">
        <v>5.6960509959132098E-3</v>
      </c>
      <c r="P534" t="s">
        <v>537</v>
      </c>
      <c r="R534">
        <v>1.4650907091808687E-2</v>
      </c>
      <c r="S534" t="s">
        <v>1827</v>
      </c>
      <c r="T534">
        <v>1.7291925151412674E-2</v>
      </c>
    </row>
    <row r="535" spans="1:20" x14ac:dyDescent="0.25">
      <c r="A535" t="s">
        <v>538</v>
      </c>
      <c r="B535">
        <v>2</v>
      </c>
      <c r="C535">
        <v>13107</v>
      </c>
      <c r="D535">
        <v>0</v>
      </c>
      <c r="E535">
        <v>160578</v>
      </c>
      <c r="F535">
        <v>5.6960509999999997E-3</v>
      </c>
      <c r="G535" t="s">
        <v>5</v>
      </c>
      <c r="H535">
        <v>3.5280133060000001</v>
      </c>
      <c r="I535" t="s">
        <v>5</v>
      </c>
      <c r="J535" t="b">
        <f t="shared" si="16"/>
        <v>1</v>
      </c>
      <c r="K535" t="str">
        <f t="shared" si="17"/>
        <v>PS4</v>
      </c>
      <c r="L535">
        <v>534</v>
      </c>
      <c r="N535">
        <v>532</v>
      </c>
      <c r="O535">
        <v>5.6960509959132098E-3</v>
      </c>
      <c r="P535" t="s">
        <v>538</v>
      </c>
      <c r="R535">
        <v>1.4623419461242442E-2</v>
      </c>
      <c r="S535" t="s">
        <v>1827</v>
      </c>
      <c r="T535">
        <v>1.7291925151412674E-2</v>
      </c>
    </row>
    <row r="536" spans="1:20" x14ac:dyDescent="0.25">
      <c r="A536" t="s">
        <v>539</v>
      </c>
      <c r="B536">
        <v>2</v>
      </c>
      <c r="C536">
        <v>13107</v>
      </c>
      <c r="D536">
        <v>0</v>
      </c>
      <c r="E536">
        <v>160533</v>
      </c>
      <c r="F536">
        <v>5.6990039999999997E-3</v>
      </c>
      <c r="G536" t="s">
        <v>5</v>
      </c>
      <c r="H536">
        <v>3.5270241530000002</v>
      </c>
      <c r="I536" t="s">
        <v>5</v>
      </c>
      <c r="J536" t="b">
        <f t="shared" si="16"/>
        <v>1</v>
      </c>
      <c r="K536" t="str">
        <f t="shared" si="17"/>
        <v>PS4</v>
      </c>
      <c r="L536">
        <v>535</v>
      </c>
      <c r="N536">
        <v>537</v>
      </c>
      <c r="O536">
        <v>5.6990036945293102E-3</v>
      </c>
      <c r="P536" t="s">
        <v>539</v>
      </c>
      <c r="R536">
        <v>1.4760857614073667E-2</v>
      </c>
      <c r="S536" t="s">
        <v>1827</v>
      </c>
      <c r="T536">
        <v>1.7291925151412674E-2</v>
      </c>
    </row>
    <row r="537" spans="1:20" x14ac:dyDescent="0.25">
      <c r="A537" t="s">
        <v>540</v>
      </c>
      <c r="B537">
        <v>2</v>
      </c>
      <c r="C537">
        <v>13107</v>
      </c>
      <c r="D537">
        <v>0</v>
      </c>
      <c r="E537">
        <v>160533</v>
      </c>
      <c r="F537">
        <v>5.6990039999999997E-3</v>
      </c>
      <c r="G537" t="s">
        <v>5</v>
      </c>
      <c r="H537">
        <v>3.5270241530000002</v>
      </c>
      <c r="I537" t="s">
        <v>5</v>
      </c>
      <c r="J537" t="b">
        <f t="shared" si="16"/>
        <v>1</v>
      </c>
      <c r="K537" t="str">
        <f t="shared" si="17"/>
        <v>PS4</v>
      </c>
      <c r="L537">
        <v>536</v>
      </c>
      <c r="N537">
        <v>536</v>
      </c>
      <c r="O537">
        <v>5.6990036945293102E-3</v>
      </c>
      <c r="P537" t="s">
        <v>540</v>
      </c>
      <c r="R537">
        <v>1.4733369983507423E-2</v>
      </c>
      <c r="S537" t="s">
        <v>1827</v>
      </c>
      <c r="T537">
        <v>1.7291925151412674E-2</v>
      </c>
    </row>
    <row r="538" spans="1:20" x14ac:dyDescent="0.25">
      <c r="A538" t="s">
        <v>541</v>
      </c>
      <c r="B538">
        <v>2</v>
      </c>
      <c r="C538">
        <v>13107</v>
      </c>
      <c r="D538">
        <v>0</v>
      </c>
      <c r="E538">
        <v>160533</v>
      </c>
      <c r="F538">
        <v>5.6990039999999997E-3</v>
      </c>
      <c r="G538" t="s">
        <v>5</v>
      </c>
      <c r="H538">
        <v>3.5270241530000002</v>
      </c>
      <c r="I538" t="s">
        <v>5</v>
      </c>
      <c r="J538" t="b">
        <f t="shared" si="16"/>
        <v>1</v>
      </c>
      <c r="K538" t="str">
        <f t="shared" si="17"/>
        <v>PS4</v>
      </c>
      <c r="L538">
        <v>537</v>
      </c>
      <c r="N538">
        <v>535</v>
      </c>
      <c r="O538">
        <v>5.6990036945293102E-3</v>
      </c>
      <c r="P538" t="s">
        <v>541</v>
      </c>
      <c r="R538">
        <v>1.4705882352941176E-2</v>
      </c>
      <c r="S538" t="s">
        <v>1827</v>
      </c>
      <c r="T538">
        <v>1.7291925151412674E-2</v>
      </c>
    </row>
    <row r="539" spans="1:20" x14ac:dyDescent="0.25">
      <c r="A539" t="s">
        <v>542</v>
      </c>
      <c r="B539">
        <v>2</v>
      </c>
      <c r="C539">
        <v>13107</v>
      </c>
      <c r="D539">
        <v>0</v>
      </c>
      <c r="E539">
        <v>160444</v>
      </c>
      <c r="F539">
        <v>5.70485E-3</v>
      </c>
      <c r="G539" t="s">
        <v>5</v>
      </c>
      <c r="H539">
        <v>3.5250678249999998</v>
      </c>
      <c r="I539" t="s">
        <v>5</v>
      </c>
      <c r="J539" t="b">
        <f t="shared" si="16"/>
        <v>1</v>
      </c>
      <c r="K539" t="str">
        <f t="shared" si="17"/>
        <v>PS4</v>
      </c>
      <c r="L539">
        <v>538</v>
      </c>
      <c r="N539">
        <v>538</v>
      </c>
      <c r="O539">
        <v>5.7048502410340304E-3</v>
      </c>
      <c r="P539" t="s">
        <v>542</v>
      </c>
      <c r="R539">
        <v>1.4788345244639914E-2</v>
      </c>
      <c r="S539" t="s">
        <v>1827</v>
      </c>
      <c r="T539">
        <v>1.7291925151412674E-2</v>
      </c>
    </row>
    <row r="540" spans="1:20" x14ac:dyDescent="0.25">
      <c r="A540" t="s">
        <v>543</v>
      </c>
      <c r="B540">
        <v>2</v>
      </c>
      <c r="C540">
        <v>13107</v>
      </c>
      <c r="D540">
        <v>0</v>
      </c>
      <c r="E540">
        <v>160400</v>
      </c>
      <c r="F540">
        <v>5.7077439999999998E-3</v>
      </c>
      <c r="G540" t="s">
        <v>5</v>
      </c>
      <c r="H540">
        <v>3.5241006490000002</v>
      </c>
      <c r="I540" t="s">
        <v>5</v>
      </c>
      <c r="J540" t="b">
        <f t="shared" si="16"/>
        <v>1</v>
      </c>
      <c r="K540" t="str">
        <f t="shared" si="17"/>
        <v>PS4</v>
      </c>
      <c r="L540">
        <v>539</v>
      </c>
      <c r="N540">
        <v>540</v>
      </c>
      <c r="O540">
        <v>5.7077439924968004E-3</v>
      </c>
      <c r="P540" t="s">
        <v>543</v>
      </c>
      <c r="R540">
        <v>1.4843320505772403E-2</v>
      </c>
      <c r="S540" t="s">
        <v>1827</v>
      </c>
      <c r="T540">
        <v>1.7291925151412674E-2</v>
      </c>
    </row>
    <row r="541" spans="1:20" x14ac:dyDescent="0.25">
      <c r="A541" t="s">
        <v>544</v>
      </c>
      <c r="B541">
        <v>2</v>
      </c>
      <c r="C541">
        <v>13107</v>
      </c>
      <c r="D541">
        <v>0</v>
      </c>
      <c r="E541">
        <v>160400</v>
      </c>
      <c r="F541">
        <v>5.7077439999999998E-3</v>
      </c>
      <c r="G541" t="s">
        <v>5</v>
      </c>
      <c r="H541">
        <v>3.5241006490000002</v>
      </c>
      <c r="I541" t="s">
        <v>5</v>
      </c>
      <c r="J541" t="b">
        <f t="shared" si="16"/>
        <v>1</v>
      </c>
      <c r="K541" t="str">
        <f t="shared" si="17"/>
        <v>PS4</v>
      </c>
      <c r="L541">
        <v>540</v>
      </c>
      <c r="N541">
        <v>539</v>
      </c>
      <c r="O541">
        <v>5.7077439924968004E-3</v>
      </c>
      <c r="P541" t="s">
        <v>544</v>
      </c>
      <c r="R541">
        <v>1.4815832875206159E-2</v>
      </c>
      <c r="S541" t="s">
        <v>1827</v>
      </c>
      <c r="T541">
        <v>1.7291925151412674E-2</v>
      </c>
    </row>
    <row r="542" spans="1:20" x14ac:dyDescent="0.25">
      <c r="A542" t="s">
        <v>545</v>
      </c>
      <c r="B542">
        <v>2</v>
      </c>
      <c r="C542">
        <v>13107</v>
      </c>
      <c r="D542">
        <v>0</v>
      </c>
      <c r="E542">
        <v>160356</v>
      </c>
      <c r="F542">
        <v>5.7106400000000003E-3</v>
      </c>
      <c r="G542" t="s">
        <v>5</v>
      </c>
      <c r="H542">
        <v>3.523133471</v>
      </c>
      <c r="I542" t="s">
        <v>5</v>
      </c>
      <c r="J542" t="b">
        <f t="shared" si="16"/>
        <v>1</v>
      </c>
      <c r="K542" t="str">
        <f t="shared" si="17"/>
        <v>PS4</v>
      </c>
      <c r="L542">
        <v>541</v>
      </c>
      <c r="N542">
        <v>541</v>
      </c>
      <c r="O542">
        <v>5.7106399462755102E-3</v>
      </c>
      <c r="P542" t="s">
        <v>545</v>
      </c>
      <c r="R542">
        <v>1.4870808136338648E-2</v>
      </c>
      <c r="S542" t="s">
        <v>1827</v>
      </c>
      <c r="T542">
        <v>1.7291925151412674E-2</v>
      </c>
    </row>
    <row r="543" spans="1:20" x14ac:dyDescent="0.25">
      <c r="A543" t="s">
        <v>546</v>
      </c>
      <c r="B543">
        <v>2</v>
      </c>
      <c r="C543">
        <v>13107</v>
      </c>
      <c r="D543">
        <v>0</v>
      </c>
      <c r="E543">
        <v>160311</v>
      </c>
      <c r="F543">
        <v>5.7136039999999997E-3</v>
      </c>
      <c r="G543" t="s">
        <v>5</v>
      </c>
      <c r="H543">
        <v>3.5221443099999998</v>
      </c>
      <c r="I543" t="s">
        <v>5</v>
      </c>
      <c r="J543" t="b">
        <f t="shared" si="16"/>
        <v>1</v>
      </c>
      <c r="K543" t="str">
        <f t="shared" si="17"/>
        <v>PS4</v>
      </c>
      <c r="L543">
        <v>542</v>
      </c>
      <c r="N543">
        <v>543</v>
      </c>
      <c r="O543">
        <v>5.71360399747892E-3</v>
      </c>
      <c r="P543" t="s">
        <v>546</v>
      </c>
      <c r="R543">
        <v>1.4925783397471139E-2</v>
      </c>
      <c r="S543" t="s">
        <v>1827</v>
      </c>
      <c r="T543">
        <v>1.7291925151412674E-2</v>
      </c>
    </row>
    <row r="544" spans="1:20" x14ac:dyDescent="0.25">
      <c r="A544" t="s">
        <v>547</v>
      </c>
      <c r="B544">
        <v>2</v>
      </c>
      <c r="C544">
        <v>13107</v>
      </c>
      <c r="D544">
        <v>0</v>
      </c>
      <c r="E544">
        <v>160311</v>
      </c>
      <c r="F544">
        <v>5.7136039999999997E-3</v>
      </c>
      <c r="G544" t="s">
        <v>5</v>
      </c>
      <c r="H544">
        <v>3.5221443099999998</v>
      </c>
      <c r="I544" t="s">
        <v>5</v>
      </c>
      <c r="J544" t="b">
        <f t="shared" si="16"/>
        <v>1</v>
      </c>
      <c r="K544" t="str">
        <f t="shared" si="17"/>
        <v>PS4</v>
      </c>
      <c r="L544">
        <v>543</v>
      </c>
      <c r="N544">
        <v>542</v>
      </c>
      <c r="O544">
        <v>5.71360399747892E-3</v>
      </c>
      <c r="P544" t="s">
        <v>547</v>
      </c>
      <c r="R544">
        <v>1.4898295766904894E-2</v>
      </c>
      <c r="S544" t="s">
        <v>1827</v>
      </c>
      <c r="T544">
        <v>1.7291925151412674E-2</v>
      </c>
    </row>
    <row r="545" spans="1:20" x14ac:dyDescent="0.25">
      <c r="A545" t="s">
        <v>548</v>
      </c>
      <c r="B545">
        <v>2</v>
      </c>
      <c r="C545">
        <v>13107</v>
      </c>
      <c r="D545">
        <v>0</v>
      </c>
      <c r="E545">
        <v>160178</v>
      </c>
      <c r="F545">
        <v>5.7223780000000002E-3</v>
      </c>
      <c r="G545" t="s">
        <v>5</v>
      </c>
      <c r="H545">
        <v>3.5192207799999999</v>
      </c>
      <c r="I545" t="s">
        <v>5</v>
      </c>
      <c r="J545" t="b">
        <f t="shared" si="16"/>
        <v>1</v>
      </c>
      <c r="K545" t="str">
        <f t="shared" si="17"/>
        <v>PS4</v>
      </c>
      <c r="L545">
        <v>544</v>
      </c>
      <c r="N545">
        <v>544</v>
      </c>
      <c r="O545">
        <v>5.7223779175777402E-3</v>
      </c>
      <c r="P545" t="s">
        <v>548</v>
      </c>
      <c r="R545">
        <v>1.4953271028037386E-2</v>
      </c>
      <c r="S545" t="s">
        <v>1827</v>
      </c>
      <c r="T545">
        <v>1.7291925151412674E-2</v>
      </c>
    </row>
    <row r="546" spans="1:20" x14ac:dyDescent="0.25">
      <c r="A546" t="s">
        <v>549</v>
      </c>
      <c r="B546">
        <v>3</v>
      </c>
      <c r="C546">
        <v>13106</v>
      </c>
      <c r="D546">
        <v>2</v>
      </c>
      <c r="E546">
        <v>136442</v>
      </c>
      <c r="F546">
        <v>5.8792669999999997E-3</v>
      </c>
      <c r="G546">
        <v>15.612876829999999</v>
      </c>
      <c r="H546">
        <v>2.429863557</v>
      </c>
      <c r="I546" t="s">
        <v>5</v>
      </c>
      <c r="J546" t="b">
        <f t="shared" si="16"/>
        <v>1</v>
      </c>
      <c r="K546" t="str">
        <f t="shared" si="17"/>
        <v>PS4</v>
      </c>
      <c r="L546">
        <v>545</v>
      </c>
      <c r="N546">
        <v>546</v>
      </c>
      <c r="O546">
        <v>5.8792666861384102E-3</v>
      </c>
      <c r="P546" t="s">
        <v>549</v>
      </c>
      <c r="R546">
        <v>1.5008246289169873E-2</v>
      </c>
      <c r="S546" t="s">
        <v>1827</v>
      </c>
      <c r="T546">
        <v>1.7291925151412674E-2</v>
      </c>
    </row>
    <row r="547" spans="1:20" x14ac:dyDescent="0.25">
      <c r="A547" t="s">
        <v>550</v>
      </c>
      <c r="B547">
        <v>3</v>
      </c>
      <c r="C547">
        <v>13106</v>
      </c>
      <c r="D547">
        <v>2</v>
      </c>
      <c r="E547">
        <v>136442</v>
      </c>
      <c r="F547">
        <v>5.8792669999999997E-3</v>
      </c>
      <c r="G547">
        <v>15.612876829999999</v>
      </c>
      <c r="H547">
        <v>2.429863557</v>
      </c>
      <c r="I547" t="s">
        <v>5</v>
      </c>
      <c r="J547" t="b">
        <f t="shared" si="16"/>
        <v>1</v>
      </c>
      <c r="K547" t="str">
        <f t="shared" si="17"/>
        <v>PS4</v>
      </c>
      <c r="L547">
        <v>546</v>
      </c>
      <c r="N547">
        <v>545</v>
      </c>
      <c r="O547">
        <v>5.8792666861384102E-3</v>
      </c>
      <c r="P547" t="s">
        <v>550</v>
      </c>
      <c r="R547">
        <v>1.4980758658603628E-2</v>
      </c>
      <c r="S547" t="s">
        <v>1827</v>
      </c>
      <c r="T547">
        <v>1.7291925151412674E-2</v>
      </c>
    </row>
    <row r="548" spans="1:20" x14ac:dyDescent="0.25">
      <c r="A548" t="s">
        <v>551</v>
      </c>
      <c r="B548">
        <v>3</v>
      </c>
      <c r="C548">
        <v>13106</v>
      </c>
      <c r="D548">
        <v>2</v>
      </c>
      <c r="E548">
        <v>136398</v>
      </c>
      <c r="F548">
        <v>5.8842169999999997E-3</v>
      </c>
      <c r="G548">
        <v>15.607818480000001</v>
      </c>
      <c r="H548">
        <v>2.4290805259999999</v>
      </c>
      <c r="I548" t="s">
        <v>5</v>
      </c>
      <c r="J548" t="b">
        <f t="shared" si="16"/>
        <v>1</v>
      </c>
      <c r="K548" t="str">
        <f t="shared" si="17"/>
        <v>PS4</v>
      </c>
      <c r="L548">
        <v>547</v>
      </c>
      <c r="N548">
        <v>548</v>
      </c>
      <c r="O548">
        <v>5.8842165486867404E-3</v>
      </c>
      <c r="P548" t="s">
        <v>551</v>
      </c>
      <c r="R548">
        <v>1.5063221550302364E-2</v>
      </c>
      <c r="S548" t="s">
        <v>1827</v>
      </c>
      <c r="T548">
        <v>1.7291925151412674E-2</v>
      </c>
    </row>
    <row r="549" spans="1:20" x14ac:dyDescent="0.25">
      <c r="A549" t="s">
        <v>552</v>
      </c>
      <c r="B549">
        <v>3</v>
      </c>
      <c r="C549">
        <v>13106</v>
      </c>
      <c r="D549">
        <v>2</v>
      </c>
      <c r="E549">
        <v>136398</v>
      </c>
      <c r="F549">
        <v>5.8842169999999997E-3</v>
      </c>
      <c r="G549">
        <v>15.607818480000001</v>
      </c>
      <c r="H549">
        <v>2.4290805259999999</v>
      </c>
      <c r="I549" t="s">
        <v>5</v>
      </c>
      <c r="J549" t="b">
        <f t="shared" si="16"/>
        <v>1</v>
      </c>
      <c r="K549" t="str">
        <f t="shared" si="17"/>
        <v>PS4</v>
      </c>
      <c r="L549">
        <v>548</v>
      </c>
      <c r="N549">
        <v>547</v>
      </c>
      <c r="O549">
        <v>5.8842165486867404E-3</v>
      </c>
      <c r="P549" t="s">
        <v>552</v>
      </c>
      <c r="R549">
        <v>1.503573391973612E-2</v>
      </c>
      <c r="S549" t="s">
        <v>1827</v>
      </c>
      <c r="T549">
        <v>1.7291925151412674E-2</v>
      </c>
    </row>
    <row r="550" spans="1:20" x14ac:dyDescent="0.25">
      <c r="A550" t="s">
        <v>553</v>
      </c>
      <c r="B550">
        <v>3</v>
      </c>
      <c r="C550">
        <v>13106</v>
      </c>
      <c r="D550">
        <v>2</v>
      </c>
      <c r="E550">
        <v>136220</v>
      </c>
      <c r="F550">
        <v>5.9042979999999997E-3</v>
      </c>
      <c r="G550">
        <v>15.587354270000001</v>
      </c>
      <c r="H550">
        <v>2.4259126919999998</v>
      </c>
      <c r="I550" t="s">
        <v>5</v>
      </c>
      <c r="J550" t="b">
        <f t="shared" si="16"/>
        <v>1</v>
      </c>
      <c r="K550" t="str">
        <f t="shared" si="17"/>
        <v>PS4</v>
      </c>
      <c r="L550">
        <v>549</v>
      </c>
      <c r="N550">
        <v>549</v>
      </c>
      <c r="O550">
        <v>5.9042977152904399E-3</v>
      </c>
      <c r="P550" t="s">
        <v>553</v>
      </c>
      <c r="R550">
        <v>1.5090709180868611E-2</v>
      </c>
      <c r="S550" t="s">
        <v>1827</v>
      </c>
      <c r="T550">
        <v>1.7291925151412674E-2</v>
      </c>
    </row>
    <row r="551" spans="1:20" x14ac:dyDescent="0.25">
      <c r="A551" t="s">
        <v>554</v>
      </c>
      <c r="B551">
        <v>3</v>
      </c>
      <c r="C551">
        <v>13106</v>
      </c>
      <c r="D551">
        <v>2</v>
      </c>
      <c r="E551">
        <v>136131</v>
      </c>
      <c r="F551">
        <v>5.9143729999999997E-3</v>
      </c>
      <c r="G551">
        <v>15.57712162</v>
      </c>
      <c r="H551">
        <v>2.424328708</v>
      </c>
      <c r="I551" t="s">
        <v>5</v>
      </c>
      <c r="J551" t="b">
        <f t="shared" si="16"/>
        <v>1</v>
      </c>
      <c r="K551" t="str">
        <f t="shared" si="17"/>
        <v>PS4</v>
      </c>
      <c r="L551">
        <v>550</v>
      </c>
      <c r="N551">
        <v>550</v>
      </c>
      <c r="O551">
        <v>5.9143725215136901E-3</v>
      </c>
      <c r="P551" t="s">
        <v>554</v>
      </c>
      <c r="R551">
        <v>1.5118196811434854E-2</v>
      </c>
      <c r="S551" t="s">
        <v>1827</v>
      </c>
      <c r="T551">
        <v>1.7291925151412674E-2</v>
      </c>
    </row>
    <row r="552" spans="1:20" x14ac:dyDescent="0.25">
      <c r="A552" t="s">
        <v>555</v>
      </c>
      <c r="B552">
        <v>3</v>
      </c>
      <c r="C552">
        <v>13106</v>
      </c>
      <c r="D552">
        <v>2</v>
      </c>
      <c r="E552">
        <v>133376</v>
      </c>
      <c r="F552">
        <v>6.2378950000000002E-3</v>
      </c>
      <c r="G552">
        <v>15.2602008</v>
      </c>
      <c r="H552">
        <v>2.3752779469999998</v>
      </c>
      <c r="I552" t="s">
        <v>5</v>
      </c>
      <c r="J552" t="b">
        <f t="shared" si="16"/>
        <v>1</v>
      </c>
      <c r="K552" t="str">
        <f t="shared" si="17"/>
        <v>PS4</v>
      </c>
      <c r="L552">
        <v>551</v>
      </c>
      <c r="N552">
        <v>551</v>
      </c>
      <c r="O552">
        <v>6.2378946420914797E-3</v>
      </c>
      <c r="P552" t="s">
        <v>555</v>
      </c>
      <c r="R552">
        <v>1.51456844420011E-2</v>
      </c>
      <c r="S552" t="s">
        <v>1827</v>
      </c>
      <c r="T552">
        <v>1.7291925151412674E-2</v>
      </c>
    </row>
    <row r="553" spans="1:20" x14ac:dyDescent="0.25">
      <c r="A553" t="s">
        <v>556</v>
      </c>
      <c r="B553">
        <v>4</v>
      </c>
      <c r="C553">
        <v>13105</v>
      </c>
      <c r="D553">
        <v>7</v>
      </c>
      <c r="E553">
        <v>160571</v>
      </c>
      <c r="F553">
        <v>6.9480139999999998E-3</v>
      </c>
      <c r="G553">
        <v>7.0013544550000004</v>
      </c>
      <c r="H553">
        <v>1.9132540680000001</v>
      </c>
      <c r="I553" t="s">
        <v>5</v>
      </c>
      <c r="J553" t="b">
        <f t="shared" si="16"/>
        <v>1</v>
      </c>
      <c r="K553" t="str">
        <f t="shared" si="17"/>
        <v>PS4</v>
      </c>
      <c r="L553">
        <v>552</v>
      </c>
      <c r="N553">
        <v>552</v>
      </c>
      <c r="O553">
        <v>6.9480137071507297E-3</v>
      </c>
      <c r="P553" t="s">
        <v>556</v>
      </c>
      <c r="R553">
        <v>1.5173172072567345E-2</v>
      </c>
      <c r="S553" t="s">
        <v>1827</v>
      </c>
      <c r="T553">
        <v>1.7291925151412674E-2</v>
      </c>
    </row>
    <row r="554" spans="1:20" x14ac:dyDescent="0.25">
      <c r="A554" t="s">
        <v>557</v>
      </c>
      <c r="B554">
        <v>3</v>
      </c>
      <c r="C554">
        <v>13106</v>
      </c>
      <c r="D554">
        <v>3</v>
      </c>
      <c r="E554">
        <v>160441</v>
      </c>
      <c r="F554">
        <v>7.2393529999999996E-3</v>
      </c>
      <c r="G554">
        <v>12.24151389</v>
      </c>
      <c r="H554">
        <v>2.2137915989999999</v>
      </c>
      <c r="I554" t="s">
        <v>5</v>
      </c>
      <c r="J554" t="b">
        <f t="shared" si="16"/>
        <v>1</v>
      </c>
      <c r="K554" t="str">
        <f t="shared" si="17"/>
        <v>PS4</v>
      </c>
      <c r="L554">
        <v>553</v>
      </c>
      <c r="N554">
        <v>553</v>
      </c>
      <c r="O554">
        <v>7.2393533502414604E-3</v>
      </c>
      <c r="P554" t="s">
        <v>557</v>
      </c>
      <c r="R554">
        <v>1.5200659703133591E-2</v>
      </c>
      <c r="S554" t="s">
        <v>1827</v>
      </c>
      <c r="T554">
        <v>1.7291925151412674E-2</v>
      </c>
    </row>
    <row r="555" spans="1:20" x14ac:dyDescent="0.25">
      <c r="A555" t="s">
        <v>558</v>
      </c>
      <c r="B555">
        <v>2</v>
      </c>
      <c r="C555">
        <v>13107</v>
      </c>
      <c r="D555">
        <v>0</v>
      </c>
      <c r="E555">
        <v>136444</v>
      </c>
      <c r="F555">
        <v>7.6827839999999998E-3</v>
      </c>
      <c r="G555" t="s">
        <v>5</v>
      </c>
      <c r="H555">
        <v>2.9978347740000002</v>
      </c>
      <c r="I555" t="s">
        <v>5</v>
      </c>
      <c r="J555" t="b">
        <f t="shared" si="16"/>
        <v>1</v>
      </c>
      <c r="K555" t="str">
        <f t="shared" si="17"/>
        <v>PS4</v>
      </c>
      <c r="L555">
        <v>554</v>
      </c>
      <c r="N555">
        <v>566</v>
      </c>
      <c r="O555">
        <v>7.6827843231880204E-3</v>
      </c>
      <c r="P555" t="s">
        <v>558</v>
      </c>
      <c r="R555">
        <v>1.5557998900494778E-2</v>
      </c>
      <c r="S555" t="s">
        <v>1827</v>
      </c>
      <c r="T555">
        <v>1.7291925151412674E-2</v>
      </c>
    </row>
    <row r="556" spans="1:20" x14ac:dyDescent="0.25">
      <c r="A556" t="s">
        <v>559</v>
      </c>
      <c r="B556">
        <v>2</v>
      </c>
      <c r="C556">
        <v>13107</v>
      </c>
      <c r="D556">
        <v>0</v>
      </c>
      <c r="E556">
        <v>136444</v>
      </c>
      <c r="F556">
        <v>7.6827839999999998E-3</v>
      </c>
      <c r="G556" t="s">
        <v>5</v>
      </c>
      <c r="H556">
        <v>2.9978347740000002</v>
      </c>
      <c r="I556" t="s">
        <v>5</v>
      </c>
      <c r="J556" t="b">
        <f t="shared" si="16"/>
        <v>1</v>
      </c>
      <c r="K556" t="str">
        <f t="shared" si="17"/>
        <v>PS4</v>
      </c>
      <c r="L556">
        <v>555</v>
      </c>
      <c r="N556">
        <v>565</v>
      </c>
      <c r="O556">
        <v>7.6827843231880204E-3</v>
      </c>
      <c r="P556" t="s">
        <v>559</v>
      </c>
      <c r="R556">
        <v>1.5530511269928533E-2</v>
      </c>
      <c r="S556" t="s">
        <v>1827</v>
      </c>
      <c r="T556">
        <v>1.7291925151412674E-2</v>
      </c>
    </row>
    <row r="557" spans="1:20" x14ac:dyDescent="0.25">
      <c r="A557" t="s">
        <v>560</v>
      </c>
      <c r="B557">
        <v>2</v>
      </c>
      <c r="C557">
        <v>13107</v>
      </c>
      <c r="D557">
        <v>0</v>
      </c>
      <c r="E557">
        <v>136444</v>
      </c>
      <c r="F557">
        <v>7.6827839999999998E-3</v>
      </c>
      <c r="G557" t="s">
        <v>5</v>
      </c>
      <c r="H557">
        <v>2.9978347740000002</v>
      </c>
      <c r="I557" t="s">
        <v>5</v>
      </c>
      <c r="J557" t="b">
        <f t="shared" si="16"/>
        <v>1</v>
      </c>
      <c r="K557" t="str">
        <f t="shared" si="17"/>
        <v>PS4</v>
      </c>
      <c r="L557">
        <v>556</v>
      </c>
      <c r="N557">
        <v>564</v>
      </c>
      <c r="O557">
        <v>7.6827843231880204E-3</v>
      </c>
      <c r="P557" t="s">
        <v>560</v>
      </c>
      <c r="R557">
        <v>1.5503023639362288E-2</v>
      </c>
      <c r="S557" t="s">
        <v>1827</v>
      </c>
      <c r="T557">
        <v>1.7291925151412674E-2</v>
      </c>
    </row>
    <row r="558" spans="1:20" x14ac:dyDescent="0.25">
      <c r="A558" t="s">
        <v>561</v>
      </c>
      <c r="B558">
        <v>2</v>
      </c>
      <c r="C558">
        <v>13107</v>
      </c>
      <c r="D558">
        <v>0</v>
      </c>
      <c r="E558">
        <v>136444</v>
      </c>
      <c r="F558">
        <v>7.6827839999999998E-3</v>
      </c>
      <c r="G558" t="s">
        <v>5</v>
      </c>
      <c r="H558">
        <v>2.9978347740000002</v>
      </c>
      <c r="I558" t="s">
        <v>5</v>
      </c>
      <c r="J558" t="b">
        <f t="shared" si="16"/>
        <v>1</v>
      </c>
      <c r="K558" t="str">
        <f t="shared" si="17"/>
        <v>PS4</v>
      </c>
      <c r="L558">
        <v>557</v>
      </c>
      <c r="N558">
        <v>563</v>
      </c>
      <c r="O558">
        <v>7.6827843231880204E-3</v>
      </c>
      <c r="P558" t="s">
        <v>561</v>
      </c>
      <c r="R558">
        <v>1.5475536008796044E-2</v>
      </c>
      <c r="S558" t="s">
        <v>1827</v>
      </c>
      <c r="T558">
        <v>1.7291925151412674E-2</v>
      </c>
    </row>
    <row r="559" spans="1:20" x14ac:dyDescent="0.25">
      <c r="A559" t="s">
        <v>562</v>
      </c>
      <c r="B559">
        <v>2</v>
      </c>
      <c r="C559">
        <v>13107</v>
      </c>
      <c r="D559">
        <v>0</v>
      </c>
      <c r="E559">
        <v>136444</v>
      </c>
      <c r="F559">
        <v>7.6827839999999998E-3</v>
      </c>
      <c r="G559" t="s">
        <v>5</v>
      </c>
      <c r="H559">
        <v>2.9978347740000002</v>
      </c>
      <c r="I559" t="s">
        <v>5</v>
      </c>
      <c r="J559" t="b">
        <f t="shared" si="16"/>
        <v>1</v>
      </c>
      <c r="K559" t="str">
        <f t="shared" si="17"/>
        <v>PS4</v>
      </c>
      <c r="L559">
        <v>558</v>
      </c>
      <c r="N559">
        <v>562</v>
      </c>
      <c r="O559">
        <v>7.6827843231880204E-3</v>
      </c>
      <c r="P559" t="s">
        <v>562</v>
      </c>
      <c r="R559">
        <v>1.5448048378229797E-2</v>
      </c>
      <c r="S559" t="s">
        <v>1827</v>
      </c>
      <c r="T559">
        <v>1.7291925151412674E-2</v>
      </c>
    </row>
    <row r="560" spans="1:20" x14ac:dyDescent="0.25">
      <c r="A560" t="s">
        <v>563</v>
      </c>
      <c r="B560">
        <v>2</v>
      </c>
      <c r="C560">
        <v>13107</v>
      </c>
      <c r="D560">
        <v>0</v>
      </c>
      <c r="E560">
        <v>136444</v>
      </c>
      <c r="F560">
        <v>7.6827839999999998E-3</v>
      </c>
      <c r="G560" t="s">
        <v>5</v>
      </c>
      <c r="H560">
        <v>2.9978347740000002</v>
      </c>
      <c r="I560" t="s">
        <v>5</v>
      </c>
      <c r="J560" t="b">
        <f t="shared" si="16"/>
        <v>1</v>
      </c>
      <c r="K560" t="str">
        <f t="shared" si="17"/>
        <v>PS4</v>
      </c>
      <c r="L560">
        <v>559</v>
      </c>
      <c r="N560">
        <v>561</v>
      </c>
      <c r="O560">
        <v>7.6827843231880204E-3</v>
      </c>
      <c r="P560" t="s">
        <v>563</v>
      </c>
      <c r="R560">
        <v>1.5420560747663552E-2</v>
      </c>
      <c r="S560" t="s">
        <v>1827</v>
      </c>
      <c r="T560">
        <v>1.7291925151412674E-2</v>
      </c>
    </row>
    <row r="561" spans="1:20" x14ac:dyDescent="0.25">
      <c r="A561" t="s">
        <v>564</v>
      </c>
      <c r="B561">
        <v>2</v>
      </c>
      <c r="C561">
        <v>13107</v>
      </c>
      <c r="D561">
        <v>0</v>
      </c>
      <c r="E561">
        <v>136444</v>
      </c>
      <c r="F561">
        <v>7.6827839999999998E-3</v>
      </c>
      <c r="G561" t="s">
        <v>5</v>
      </c>
      <c r="H561">
        <v>2.9978347740000002</v>
      </c>
      <c r="I561" t="s">
        <v>5</v>
      </c>
      <c r="J561" t="b">
        <f t="shared" si="16"/>
        <v>1</v>
      </c>
      <c r="K561" t="str">
        <f t="shared" si="17"/>
        <v>PS4</v>
      </c>
      <c r="L561">
        <v>560</v>
      </c>
      <c r="N561">
        <v>560</v>
      </c>
      <c r="O561">
        <v>7.6827843231880204E-3</v>
      </c>
      <c r="P561" t="s">
        <v>564</v>
      </c>
      <c r="R561">
        <v>1.5393073117097306E-2</v>
      </c>
      <c r="S561" t="s">
        <v>1827</v>
      </c>
      <c r="T561">
        <v>1.7291925151412674E-2</v>
      </c>
    </row>
    <row r="562" spans="1:20" x14ac:dyDescent="0.25">
      <c r="A562" t="s">
        <v>565</v>
      </c>
      <c r="B562">
        <v>2</v>
      </c>
      <c r="C562">
        <v>13107</v>
      </c>
      <c r="D562">
        <v>0</v>
      </c>
      <c r="E562">
        <v>136444</v>
      </c>
      <c r="F562">
        <v>7.6827839999999998E-3</v>
      </c>
      <c r="G562" t="s">
        <v>5</v>
      </c>
      <c r="H562">
        <v>2.9978347740000002</v>
      </c>
      <c r="I562" t="s">
        <v>5</v>
      </c>
      <c r="J562" t="b">
        <f t="shared" si="16"/>
        <v>1</v>
      </c>
      <c r="K562" t="str">
        <f t="shared" si="17"/>
        <v>PS4</v>
      </c>
      <c r="L562">
        <v>561</v>
      </c>
      <c r="N562">
        <v>559</v>
      </c>
      <c r="O562">
        <v>7.6827843231880204E-3</v>
      </c>
      <c r="P562" t="s">
        <v>565</v>
      </c>
      <c r="R562">
        <v>1.5365585486531063E-2</v>
      </c>
      <c r="S562" t="s">
        <v>1827</v>
      </c>
      <c r="T562">
        <v>1.7291925151412674E-2</v>
      </c>
    </row>
    <row r="563" spans="1:20" x14ac:dyDescent="0.25">
      <c r="A563" t="s">
        <v>566</v>
      </c>
      <c r="B563">
        <v>2</v>
      </c>
      <c r="C563">
        <v>13107</v>
      </c>
      <c r="D563">
        <v>0</v>
      </c>
      <c r="E563">
        <v>136444</v>
      </c>
      <c r="F563">
        <v>7.6827839999999998E-3</v>
      </c>
      <c r="G563" t="s">
        <v>5</v>
      </c>
      <c r="H563">
        <v>2.9978347740000002</v>
      </c>
      <c r="I563" t="s">
        <v>5</v>
      </c>
      <c r="J563" t="b">
        <f t="shared" si="16"/>
        <v>1</v>
      </c>
      <c r="K563" t="str">
        <f t="shared" si="17"/>
        <v>PS4</v>
      </c>
      <c r="L563">
        <v>562</v>
      </c>
      <c r="N563">
        <v>558</v>
      </c>
      <c r="O563">
        <v>7.6827843231880204E-3</v>
      </c>
      <c r="P563" t="s">
        <v>566</v>
      </c>
      <c r="R563">
        <v>1.5338097855964817E-2</v>
      </c>
      <c r="S563" t="s">
        <v>1827</v>
      </c>
      <c r="T563">
        <v>1.7291925151412674E-2</v>
      </c>
    </row>
    <row r="564" spans="1:20" x14ac:dyDescent="0.25">
      <c r="A564" t="s">
        <v>567</v>
      </c>
      <c r="B564">
        <v>2</v>
      </c>
      <c r="C564">
        <v>13107</v>
      </c>
      <c r="D564">
        <v>0</v>
      </c>
      <c r="E564">
        <v>136444</v>
      </c>
      <c r="F564">
        <v>7.6827839999999998E-3</v>
      </c>
      <c r="G564" t="s">
        <v>5</v>
      </c>
      <c r="H564">
        <v>2.9978347740000002</v>
      </c>
      <c r="I564" t="s">
        <v>5</v>
      </c>
      <c r="J564" t="b">
        <f t="shared" si="16"/>
        <v>1</v>
      </c>
      <c r="K564" t="str">
        <f t="shared" si="17"/>
        <v>PS4</v>
      </c>
      <c r="L564">
        <v>563</v>
      </c>
      <c r="N564">
        <v>557</v>
      </c>
      <c r="O564">
        <v>7.6827843231880204E-3</v>
      </c>
      <c r="P564" t="s">
        <v>567</v>
      </c>
      <c r="R564">
        <v>1.5310610225398572E-2</v>
      </c>
      <c r="S564" t="s">
        <v>1827</v>
      </c>
      <c r="T564">
        <v>1.7291925151412674E-2</v>
      </c>
    </row>
    <row r="565" spans="1:20" x14ac:dyDescent="0.25">
      <c r="A565" t="s">
        <v>568</v>
      </c>
      <c r="B565">
        <v>2</v>
      </c>
      <c r="C565">
        <v>13107</v>
      </c>
      <c r="D565">
        <v>0</v>
      </c>
      <c r="E565">
        <v>136444</v>
      </c>
      <c r="F565">
        <v>7.6827839999999998E-3</v>
      </c>
      <c r="G565" t="s">
        <v>5</v>
      </c>
      <c r="H565">
        <v>2.9978347740000002</v>
      </c>
      <c r="I565" t="s">
        <v>5</v>
      </c>
      <c r="J565" t="b">
        <f t="shared" si="16"/>
        <v>1</v>
      </c>
      <c r="K565" t="str">
        <f t="shared" si="17"/>
        <v>PS4</v>
      </c>
      <c r="L565">
        <v>564</v>
      </c>
      <c r="N565">
        <v>556</v>
      </c>
      <c r="O565">
        <v>7.6827843231880204E-3</v>
      </c>
      <c r="P565" t="s">
        <v>568</v>
      </c>
      <c r="R565">
        <v>1.5283122594832325E-2</v>
      </c>
      <c r="S565" t="s">
        <v>1827</v>
      </c>
      <c r="T565">
        <v>1.7291925151412674E-2</v>
      </c>
    </row>
    <row r="566" spans="1:20" x14ac:dyDescent="0.25">
      <c r="A566" t="s">
        <v>569</v>
      </c>
      <c r="B566">
        <v>2</v>
      </c>
      <c r="C566">
        <v>13107</v>
      </c>
      <c r="D566">
        <v>0</v>
      </c>
      <c r="E566">
        <v>136444</v>
      </c>
      <c r="F566">
        <v>7.6827839999999998E-3</v>
      </c>
      <c r="G566" t="s">
        <v>5</v>
      </c>
      <c r="H566">
        <v>2.9978347740000002</v>
      </c>
      <c r="I566" t="s">
        <v>5</v>
      </c>
      <c r="J566" t="b">
        <f t="shared" si="16"/>
        <v>1</v>
      </c>
      <c r="K566" t="str">
        <f t="shared" si="17"/>
        <v>PS4</v>
      </c>
      <c r="L566">
        <v>565</v>
      </c>
      <c r="N566">
        <v>555</v>
      </c>
      <c r="O566">
        <v>7.6827843231880204E-3</v>
      </c>
      <c r="P566" t="s">
        <v>569</v>
      </c>
      <c r="R566">
        <v>1.5255634964266081E-2</v>
      </c>
      <c r="S566" t="s">
        <v>1827</v>
      </c>
      <c r="T566">
        <v>1.7291925151412674E-2</v>
      </c>
    </row>
    <row r="567" spans="1:20" x14ac:dyDescent="0.25">
      <c r="A567" t="s">
        <v>570</v>
      </c>
      <c r="B567">
        <v>2</v>
      </c>
      <c r="C567">
        <v>13107</v>
      </c>
      <c r="D567">
        <v>0</v>
      </c>
      <c r="E567">
        <v>136444</v>
      </c>
      <c r="F567">
        <v>7.6827839999999998E-3</v>
      </c>
      <c r="G567" t="s">
        <v>5</v>
      </c>
      <c r="H567">
        <v>2.9978347740000002</v>
      </c>
      <c r="I567" t="s">
        <v>5</v>
      </c>
      <c r="J567" t="b">
        <f t="shared" si="16"/>
        <v>1</v>
      </c>
      <c r="K567" t="str">
        <f t="shared" si="17"/>
        <v>PS4</v>
      </c>
      <c r="L567">
        <v>566</v>
      </c>
      <c r="N567">
        <v>554</v>
      </c>
      <c r="O567">
        <v>7.6827843231880204E-3</v>
      </c>
      <c r="P567" t="s">
        <v>570</v>
      </c>
      <c r="R567">
        <v>1.5228147333699836E-2</v>
      </c>
      <c r="S567" t="s">
        <v>1827</v>
      </c>
      <c r="T567">
        <v>1.7291925151412674E-2</v>
      </c>
    </row>
    <row r="568" spans="1:20" x14ac:dyDescent="0.25">
      <c r="A568" t="s">
        <v>571</v>
      </c>
      <c r="B568">
        <v>2</v>
      </c>
      <c r="C568">
        <v>13107</v>
      </c>
      <c r="D568">
        <v>0</v>
      </c>
      <c r="E568">
        <v>136400</v>
      </c>
      <c r="F568">
        <v>7.687307E-3</v>
      </c>
      <c r="G568" t="s">
        <v>5</v>
      </c>
      <c r="H568">
        <v>2.9968680640000001</v>
      </c>
      <c r="I568" t="s">
        <v>5</v>
      </c>
      <c r="J568" t="b">
        <f t="shared" si="16"/>
        <v>1</v>
      </c>
      <c r="K568" t="str">
        <f t="shared" si="17"/>
        <v>PS4</v>
      </c>
      <c r="L568">
        <v>567</v>
      </c>
      <c r="N568">
        <v>786</v>
      </c>
      <c r="O568">
        <v>7.6873070393249998E-3</v>
      </c>
      <c r="P568" t="s">
        <v>571</v>
      </c>
      <c r="R568">
        <v>2.1605277625068722E-2</v>
      </c>
      <c r="S568" t="s">
        <v>1827</v>
      </c>
      <c r="T568">
        <v>1.7291925151412674E-2</v>
      </c>
    </row>
    <row r="569" spans="1:20" x14ac:dyDescent="0.25">
      <c r="A569" t="s">
        <v>572</v>
      </c>
      <c r="B569">
        <v>2</v>
      </c>
      <c r="C569">
        <v>13107</v>
      </c>
      <c r="D569">
        <v>0</v>
      </c>
      <c r="E569">
        <v>136400</v>
      </c>
      <c r="F569">
        <v>7.687307E-3</v>
      </c>
      <c r="G569" t="s">
        <v>5</v>
      </c>
      <c r="H569">
        <v>2.9968680640000001</v>
      </c>
      <c r="I569" t="s">
        <v>5</v>
      </c>
      <c r="J569" t="b">
        <f t="shared" si="16"/>
        <v>1</v>
      </c>
      <c r="K569" t="str">
        <f t="shared" si="17"/>
        <v>PS4</v>
      </c>
      <c r="L569">
        <v>568</v>
      </c>
      <c r="N569">
        <v>785</v>
      </c>
      <c r="O569">
        <v>7.6873070393249998E-3</v>
      </c>
      <c r="P569" t="s">
        <v>572</v>
      </c>
      <c r="R569">
        <v>2.1577789994502473E-2</v>
      </c>
      <c r="S569" t="s">
        <v>1827</v>
      </c>
      <c r="T569">
        <v>1.7291925151412674E-2</v>
      </c>
    </row>
    <row r="570" spans="1:20" x14ac:dyDescent="0.25">
      <c r="A570" t="s">
        <v>573</v>
      </c>
      <c r="B570">
        <v>2</v>
      </c>
      <c r="C570">
        <v>13107</v>
      </c>
      <c r="D570">
        <v>0</v>
      </c>
      <c r="E570">
        <v>136400</v>
      </c>
      <c r="F570">
        <v>7.687307E-3</v>
      </c>
      <c r="G570" t="s">
        <v>5</v>
      </c>
      <c r="H570">
        <v>2.9968680640000001</v>
      </c>
      <c r="I570" t="s">
        <v>5</v>
      </c>
      <c r="J570" t="b">
        <f t="shared" si="16"/>
        <v>1</v>
      </c>
      <c r="K570" t="str">
        <f t="shared" si="17"/>
        <v>PS4</v>
      </c>
      <c r="L570">
        <v>569</v>
      </c>
      <c r="N570">
        <v>784</v>
      </c>
      <c r="O570">
        <v>7.6873070393249998E-3</v>
      </c>
      <c r="P570" t="s">
        <v>573</v>
      </c>
      <c r="R570">
        <v>2.1550302363936229E-2</v>
      </c>
      <c r="S570" t="s">
        <v>1827</v>
      </c>
      <c r="T570">
        <v>1.7291925151412674E-2</v>
      </c>
    </row>
    <row r="571" spans="1:20" x14ac:dyDescent="0.25">
      <c r="A571" t="s">
        <v>574</v>
      </c>
      <c r="B571">
        <v>2</v>
      </c>
      <c r="C571">
        <v>13107</v>
      </c>
      <c r="D571">
        <v>0</v>
      </c>
      <c r="E571">
        <v>136400</v>
      </c>
      <c r="F571">
        <v>7.687307E-3</v>
      </c>
      <c r="G571" t="s">
        <v>5</v>
      </c>
      <c r="H571">
        <v>2.9968680640000001</v>
      </c>
      <c r="I571" t="s">
        <v>5</v>
      </c>
      <c r="J571" t="b">
        <f t="shared" si="16"/>
        <v>1</v>
      </c>
      <c r="K571" t="str">
        <f t="shared" si="17"/>
        <v>PS4</v>
      </c>
      <c r="L571">
        <v>570</v>
      </c>
      <c r="N571">
        <v>783</v>
      </c>
      <c r="O571">
        <v>7.6873070393249998E-3</v>
      </c>
      <c r="P571" t="s">
        <v>574</v>
      </c>
      <c r="R571">
        <v>2.1522814733369987E-2</v>
      </c>
      <c r="S571" t="s">
        <v>1827</v>
      </c>
      <c r="T571">
        <v>1.7291925151412674E-2</v>
      </c>
    </row>
    <row r="572" spans="1:20" x14ac:dyDescent="0.25">
      <c r="A572" t="s">
        <v>575</v>
      </c>
      <c r="B572">
        <v>2</v>
      </c>
      <c r="C572">
        <v>13107</v>
      </c>
      <c r="D572">
        <v>0</v>
      </c>
      <c r="E572">
        <v>136400</v>
      </c>
      <c r="F572">
        <v>7.687307E-3</v>
      </c>
      <c r="G572" t="s">
        <v>5</v>
      </c>
      <c r="H572">
        <v>2.9968680640000001</v>
      </c>
      <c r="I572" t="s">
        <v>5</v>
      </c>
      <c r="J572" t="b">
        <f t="shared" si="16"/>
        <v>1</v>
      </c>
      <c r="K572" t="str">
        <f t="shared" si="17"/>
        <v>PS4</v>
      </c>
      <c r="L572">
        <v>571</v>
      </c>
      <c r="N572">
        <v>782</v>
      </c>
      <c r="O572">
        <v>7.6873070393249998E-3</v>
      </c>
      <c r="P572" t="s">
        <v>575</v>
      </c>
      <c r="R572">
        <v>2.1495327102803739E-2</v>
      </c>
      <c r="S572" t="s">
        <v>1827</v>
      </c>
      <c r="T572">
        <v>1.7291925151412674E-2</v>
      </c>
    </row>
    <row r="573" spans="1:20" x14ac:dyDescent="0.25">
      <c r="A573" t="s">
        <v>576</v>
      </c>
      <c r="B573">
        <v>2</v>
      </c>
      <c r="C573">
        <v>13107</v>
      </c>
      <c r="D573">
        <v>0</v>
      </c>
      <c r="E573">
        <v>136400</v>
      </c>
      <c r="F573">
        <v>7.687307E-3</v>
      </c>
      <c r="G573" t="s">
        <v>5</v>
      </c>
      <c r="H573">
        <v>2.9968680640000001</v>
      </c>
      <c r="I573" t="s">
        <v>5</v>
      </c>
      <c r="J573" t="b">
        <f t="shared" si="16"/>
        <v>1</v>
      </c>
      <c r="K573" t="str">
        <f t="shared" si="17"/>
        <v>PS4</v>
      </c>
      <c r="L573">
        <v>572</v>
      </c>
      <c r="N573">
        <v>781</v>
      </c>
      <c r="O573">
        <v>7.6873070393249998E-3</v>
      </c>
      <c r="P573" t="s">
        <v>576</v>
      </c>
      <c r="R573">
        <v>2.1467839472237495E-2</v>
      </c>
      <c r="S573" t="s">
        <v>1827</v>
      </c>
      <c r="T573">
        <v>1.7291925151412674E-2</v>
      </c>
    </row>
    <row r="574" spans="1:20" x14ac:dyDescent="0.25">
      <c r="A574" t="s">
        <v>577</v>
      </c>
      <c r="B574">
        <v>2</v>
      </c>
      <c r="C574">
        <v>13107</v>
      </c>
      <c r="D574">
        <v>0</v>
      </c>
      <c r="E574">
        <v>136400</v>
      </c>
      <c r="F574">
        <v>7.687307E-3</v>
      </c>
      <c r="G574" t="s">
        <v>5</v>
      </c>
      <c r="H574">
        <v>2.9968680640000001</v>
      </c>
      <c r="I574" t="s">
        <v>5</v>
      </c>
      <c r="J574" t="b">
        <f t="shared" si="16"/>
        <v>1</v>
      </c>
      <c r="K574" t="str">
        <f t="shared" si="17"/>
        <v>PS4</v>
      </c>
      <c r="L574">
        <v>573</v>
      </c>
      <c r="N574">
        <v>780</v>
      </c>
      <c r="O574">
        <v>7.6873070393249998E-3</v>
      </c>
      <c r="P574" t="s">
        <v>577</v>
      </c>
      <c r="R574">
        <v>2.1440351841671246E-2</v>
      </c>
      <c r="S574" t="s">
        <v>1827</v>
      </c>
      <c r="T574">
        <v>1.7291925151412674E-2</v>
      </c>
    </row>
    <row r="575" spans="1:20" x14ac:dyDescent="0.25">
      <c r="A575" t="s">
        <v>578</v>
      </c>
      <c r="B575">
        <v>2</v>
      </c>
      <c r="C575">
        <v>13107</v>
      </c>
      <c r="D575">
        <v>0</v>
      </c>
      <c r="E575">
        <v>136400</v>
      </c>
      <c r="F575">
        <v>7.687307E-3</v>
      </c>
      <c r="G575" t="s">
        <v>5</v>
      </c>
      <c r="H575">
        <v>2.9968680640000001</v>
      </c>
      <c r="I575" t="s">
        <v>5</v>
      </c>
      <c r="J575" t="b">
        <f t="shared" si="16"/>
        <v>1</v>
      </c>
      <c r="K575" t="str">
        <f t="shared" si="17"/>
        <v>PS4</v>
      </c>
      <c r="L575">
        <v>574</v>
      </c>
      <c r="N575">
        <v>779</v>
      </c>
      <c r="O575">
        <v>7.6873070393249998E-3</v>
      </c>
      <c r="P575" t="s">
        <v>578</v>
      </c>
      <c r="R575">
        <v>2.1412864211105005E-2</v>
      </c>
      <c r="S575" t="s">
        <v>1827</v>
      </c>
      <c r="T575">
        <v>1.7291925151412674E-2</v>
      </c>
    </row>
    <row r="576" spans="1:20" x14ac:dyDescent="0.25">
      <c r="A576" t="s">
        <v>579</v>
      </c>
      <c r="B576">
        <v>2</v>
      </c>
      <c r="C576">
        <v>13107</v>
      </c>
      <c r="D576">
        <v>0</v>
      </c>
      <c r="E576">
        <v>136400</v>
      </c>
      <c r="F576">
        <v>7.687307E-3</v>
      </c>
      <c r="G576" t="s">
        <v>5</v>
      </c>
      <c r="H576">
        <v>2.9968680640000001</v>
      </c>
      <c r="I576" t="s">
        <v>5</v>
      </c>
      <c r="J576" t="b">
        <f t="shared" si="16"/>
        <v>1</v>
      </c>
      <c r="K576" t="str">
        <f t="shared" si="17"/>
        <v>PS4</v>
      </c>
      <c r="L576">
        <v>575</v>
      </c>
      <c r="N576">
        <v>778</v>
      </c>
      <c r="O576">
        <v>7.6873070393249998E-3</v>
      </c>
      <c r="P576" t="s">
        <v>579</v>
      </c>
      <c r="R576">
        <v>2.1385376580538761E-2</v>
      </c>
      <c r="S576" t="s">
        <v>1827</v>
      </c>
      <c r="T576">
        <v>1.7291925151412674E-2</v>
      </c>
    </row>
    <row r="577" spans="1:20" x14ac:dyDescent="0.25">
      <c r="A577" t="s">
        <v>580</v>
      </c>
      <c r="B577">
        <v>2</v>
      </c>
      <c r="C577">
        <v>13107</v>
      </c>
      <c r="D577">
        <v>0</v>
      </c>
      <c r="E577">
        <v>136400</v>
      </c>
      <c r="F577">
        <v>7.687307E-3</v>
      </c>
      <c r="G577" t="s">
        <v>5</v>
      </c>
      <c r="H577">
        <v>2.9968680640000001</v>
      </c>
      <c r="I577" t="s">
        <v>5</v>
      </c>
      <c r="J577" t="b">
        <f t="shared" si="16"/>
        <v>1</v>
      </c>
      <c r="K577" t="str">
        <f t="shared" si="17"/>
        <v>PS4</v>
      </c>
      <c r="L577">
        <v>576</v>
      </c>
      <c r="N577">
        <v>777</v>
      </c>
      <c r="O577">
        <v>7.6873070393249998E-3</v>
      </c>
      <c r="P577" t="s">
        <v>580</v>
      </c>
      <c r="R577">
        <v>2.1357888949972512E-2</v>
      </c>
      <c r="S577" t="s">
        <v>1827</v>
      </c>
      <c r="T577">
        <v>1.7291925151412674E-2</v>
      </c>
    </row>
    <row r="578" spans="1:20" x14ac:dyDescent="0.25">
      <c r="A578" t="s">
        <v>581</v>
      </c>
      <c r="B578">
        <v>2</v>
      </c>
      <c r="C578">
        <v>13107</v>
      </c>
      <c r="D578">
        <v>0</v>
      </c>
      <c r="E578">
        <v>136400</v>
      </c>
      <c r="F578">
        <v>7.687307E-3</v>
      </c>
      <c r="G578" t="s">
        <v>5</v>
      </c>
      <c r="H578">
        <v>2.9968680640000001</v>
      </c>
      <c r="I578" t="s">
        <v>5</v>
      </c>
      <c r="J578" t="b">
        <f t="shared" ref="J578:J641" si="18">IF(EXACT(A578,P578),TRUE,FALSE)</f>
        <v>1</v>
      </c>
      <c r="K578" t="str">
        <f t="shared" ref="K578:K641" si="19">IF(AND(IF(EXACT(S578, "*"),TRUE,FALSE),IF(GESTEP(H578,1),TRUE,FALSE),J578), "PS4","")</f>
        <v>PS4</v>
      </c>
      <c r="L578">
        <v>577</v>
      </c>
      <c r="N578">
        <v>776</v>
      </c>
      <c r="O578">
        <v>7.6873070393249998E-3</v>
      </c>
      <c r="P578" t="s">
        <v>581</v>
      </c>
      <c r="R578">
        <v>2.1330401319406271E-2</v>
      </c>
      <c r="S578" t="s">
        <v>1827</v>
      </c>
      <c r="T578">
        <v>1.7291925151412674E-2</v>
      </c>
    </row>
    <row r="579" spans="1:20" x14ac:dyDescent="0.25">
      <c r="A579" t="s">
        <v>582</v>
      </c>
      <c r="B579">
        <v>2</v>
      </c>
      <c r="C579">
        <v>13107</v>
      </c>
      <c r="D579">
        <v>0</v>
      </c>
      <c r="E579">
        <v>136400</v>
      </c>
      <c r="F579">
        <v>7.687307E-3</v>
      </c>
      <c r="G579" t="s">
        <v>5</v>
      </c>
      <c r="H579">
        <v>2.9968680640000001</v>
      </c>
      <c r="I579" t="s">
        <v>5</v>
      </c>
      <c r="J579" t="b">
        <f t="shared" si="18"/>
        <v>1</v>
      </c>
      <c r="K579" t="str">
        <f t="shared" si="19"/>
        <v>PS4</v>
      </c>
      <c r="L579">
        <v>578</v>
      </c>
      <c r="N579">
        <v>775</v>
      </c>
      <c r="O579">
        <v>7.6873070393249998E-3</v>
      </c>
      <c r="P579" t="s">
        <v>582</v>
      </c>
      <c r="R579">
        <v>2.1302913688840023E-2</v>
      </c>
      <c r="S579" t="s">
        <v>1827</v>
      </c>
      <c r="T579">
        <v>1.7291925151412674E-2</v>
      </c>
    </row>
    <row r="580" spans="1:20" x14ac:dyDescent="0.25">
      <c r="A580" t="s">
        <v>583</v>
      </c>
      <c r="B580">
        <v>2</v>
      </c>
      <c r="C580">
        <v>13107</v>
      </c>
      <c r="D580">
        <v>0</v>
      </c>
      <c r="E580">
        <v>136400</v>
      </c>
      <c r="F580">
        <v>7.687307E-3</v>
      </c>
      <c r="G580" t="s">
        <v>5</v>
      </c>
      <c r="H580">
        <v>2.9968680640000001</v>
      </c>
      <c r="I580" t="s">
        <v>5</v>
      </c>
      <c r="J580" t="b">
        <f t="shared" si="18"/>
        <v>1</v>
      </c>
      <c r="K580" t="str">
        <f t="shared" si="19"/>
        <v>PS4</v>
      </c>
      <c r="L580">
        <v>579</v>
      </c>
      <c r="N580">
        <v>774</v>
      </c>
      <c r="O580">
        <v>7.6873070393249998E-3</v>
      </c>
      <c r="P580" t="s">
        <v>583</v>
      </c>
      <c r="R580">
        <v>2.1275426058273778E-2</v>
      </c>
      <c r="S580" t="s">
        <v>1827</v>
      </c>
      <c r="T580">
        <v>1.7291925151412674E-2</v>
      </c>
    </row>
    <row r="581" spans="1:20" x14ac:dyDescent="0.25">
      <c r="A581" t="s">
        <v>584</v>
      </c>
      <c r="B581">
        <v>2</v>
      </c>
      <c r="C581">
        <v>13107</v>
      </c>
      <c r="D581">
        <v>0</v>
      </c>
      <c r="E581">
        <v>136400</v>
      </c>
      <c r="F581">
        <v>7.687307E-3</v>
      </c>
      <c r="G581" t="s">
        <v>5</v>
      </c>
      <c r="H581">
        <v>2.9968680640000001</v>
      </c>
      <c r="I581" t="s">
        <v>5</v>
      </c>
      <c r="J581" t="b">
        <f t="shared" si="18"/>
        <v>1</v>
      </c>
      <c r="K581" t="str">
        <f t="shared" si="19"/>
        <v>PS4</v>
      </c>
      <c r="L581">
        <v>580</v>
      </c>
      <c r="N581">
        <v>773</v>
      </c>
      <c r="O581">
        <v>7.6873070393249998E-3</v>
      </c>
      <c r="P581" t="s">
        <v>584</v>
      </c>
      <c r="R581">
        <v>2.1247938427707534E-2</v>
      </c>
      <c r="S581" t="s">
        <v>1827</v>
      </c>
      <c r="T581">
        <v>1.7291925151412674E-2</v>
      </c>
    </row>
    <row r="582" spans="1:20" x14ac:dyDescent="0.25">
      <c r="A582" t="s">
        <v>585</v>
      </c>
      <c r="B582">
        <v>2</v>
      </c>
      <c r="C582">
        <v>13107</v>
      </c>
      <c r="D582">
        <v>0</v>
      </c>
      <c r="E582">
        <v>136400</v>
      </c>
      <c r="F582">
        <v>7.687307E-3</v>
      </c>
      <c r="G582" t="s">
        <v>5</v>
      </c>
      <c r="H582">
        <v>2.9968680640000001</v>
      </c>
      <c r="I582" t="s">
        <v>5</v>
      </c>
      <c r="J582" t="b">
        <f t="shared" si="18"/>
        <v>1</v>
      </c>
      <c r="K582" t="str">
        <f t="shared" si="19"/>
        <v>PS4</v>
      </c>
      <c r="L582">
        <v>581</v>
      </c>
      <c r="N582">
        <v>772</v>
      </c>
      <c r="O582">
        <v>7.6873070393249998E-3</v>
      </c>
      <c r="P582" t="s">
        <v>585</v>
      </c>
      <c r="R582">
        <v>2.1220450797141289E-2</v>
      </c>
      <c r="S582" t="s">
        <v>1827</v>
      </c>
      <c r="T582">
        <v>1.7291925151412674E-2</v>
      </c>
    </row>
    <row r="583" spans="1:20" x14ac:dyDescent="0.25">
      <c r="A583" t="s">
        <v>586</v>
      </c>
      <c r="B583">
        <v>2</v>
      </c>
      <c r="C583">
        <v>13107</v>
      </c>
      <c r="D583">
        <v>0</v>
      </c>
      <c r="E583">
        <v>136400</v>
      </c>
      <c r="F583">
        <v>7.687307E-3</v>
      </c>
      <c r="G583" t="s">
        <v>5</v>
      </c>
      <c r="H583">
        <v>2.9968680640000001</v>
      </c>
      <c r="I583" t="s">
        <v>5</v>
      </c>
      <c r="J583" t="b">
        <f t="shared" si="18"/>
        <v>1</v>
      </c>
      <c r="K583" t="str">
        <f t="shared" si="19"/>
        <v>PS4</v>
      </c>
      <c r="L583">
        <v>582</v>
      </c>
      <c r="N583">
        <v>771</v>
      </c>
      <c r="O583">
        <v>7.6873070393249998E-3</v>
      </c>
      <c r="P583" t="s">
        <v>586</v>
      </c>
      <c r="R583">
        <v>2.1192963166575044E-2</v>
      </c>
      <c r="S583" t="s">
        <v>1827</v>
      </c>
      <c r="T583">
        <v>1.7291925151412674E-2</v>
      </c>
    </row>
    <row r="584" spans="1:20" x14ac:dyDescent="0.25">
      <c r="A584" t="s">
        <v>587</v>
      </c>
      <c r="B584">
        <v>2</v>
      </c>
      <c r="C584">
        <v>13107</v>
      </c>
      <c r="D584">
        <v>0</v>
      </c>
      <c r="E584">
        <v>136400</v>
      </c>
      <c r="F584">
        <v>7.687307E-3</v>
      </c>
      <c r="G584" t="s">
        <v>5</v>
      </c>
      <c r="H584">
        <v>2.9968680640000001</v>
      </c>
      <c r="I584" t="s">
        <v>5</v>
      </c>
      <c r="J584" t="b">
        <f t="shared" si="18"/>
        <v>1</v>
      </c>
      <c r="K584" t="str">
        <f t="shared" si="19"/>
        <v>PS4</v>
      </c>
      <c r="L584">
        <v>583</v>
      </c>
      <c r="N584">
        <v>770</v>
      </c>
      <c r="O584">
        <v>7.6873070393249998E-3</v>
      </c>
      <c r="P584" t="s">
        <v>587</v>
      </c>
      <c r="R584">
        <v>2.1165475536008796E-2</v>
      </c>
      <c r="S584" t="s">
        <v>1827</v>
      </c>
      <c r="T584">
        <v>1.7291925151412674E-2</v>
      </c>
    </row>
    <row r="585" spans="1:20" x14ac:dyDescent="0.25">
      <c r="A585" t="s">
        <v>588</v>
      </c>
      <c r="B585">
        <v>2</v>
      </c>
      <c r="C585">
        <v>13107</v>
      </c>
      <c r="D585">
        <v>0</v>
      </c>
      <c r="E585">
        <v>136400</v>
      </c>
      <c r="F585">
        <v>7.687307E-3</v>
      </c>
      <c r="G585" t="s">
        <v>5</v>
      </c>
      <c r="H585">
        <v>2.9968680640000001</v>
      </c>
      <c r="I585" t="s">
        <v>5</v>
      </c>
      <c r="J585" t="b">
        <f t="shared" si="18"/>
        <v>1</v>
      </c>
      <c r="K585" t="str">
        <f t="shared" si="19"/>
        <v>PS4</v>
      </c>
      <c r="L585">
        <v>584</v>
      </c>
      <c r="N585">
        <v>769</v>
      </c>
      <c r="O585">
        <v>7.6873070393249998E-3</v>
      </c>
      <c r="P585" t="s">
        <v>588</v>
      </c>
      <c r="R585">
        <v>2.1137987905442551E-2</v>
      </c>
      <c r="S585" t="s">
        <v>1827</v>
      </c>
      <c r="T585">
        <v>1.7291925151412674E-2</v>
      </c>
    </row>
    <row r="586" spans="1:20" x14ac:dyDescent="0.25">
      <c r="A586" t="s">
        <v>589</v>
      </c>
      <c r="B586">
        <v>2</v>
      </c>
      <c r="C586">
        <v>13107</v>
      </c>
      <c r="D586">
        <v>0</v>
      </c>
      <c r="E586">
        <v>136400</v>
      </c>
      <c r="F586">
        <v>7.687307E-3</v>
      </c>
      <c r="G586" t="s">
        <v>5</v>
      </c>
      <c r="H586">
        <v>2.9968680640000001</v>
      </c>
      <c r="I586" t="s">
        <v>5</v>
      </c>
      <c r="J586" t="b">
        <f t="shared" si="18"/>
        <v>1</v>
      </c>
      <c r="K586" t="str">
        <f t="shared" si="19"/>
        <v>PS4</v>
      </c>
      <c r="L586">
        <v>585</v>
      </c>
      <c r="N586">
        <v>768</v>
      </c>
      <c r="O586">
        <v>7.6873070393249998E-3</v>
      </c>
      <c r="P586" t="s">
        <v>589</v>
      </c>
      <c r="R586">
        <v>2.111050027487631E-2</v>
      </c>
      <c r="S586" t="s">
        <v>1827</v>
      </c>
      <c r="T586">
        <v>1.7291925151412674E-2</v>
      </c>
    </row>
    <row r="587" spans="1:20" x14ac:dyDescent="0.25">
      <c r="A587" t="s">
        <v>590</v>
      </c>
      <c r="B587">
        <v>2</v>
      </c>
      <c r="C587">
        <v>13107</v>
      </c>
      <c r="D587">
        <v>0</v>
      </c>
      <c r="E587">
        <v>136400</v>
      </c>
      <c r="F587">
        <v>7.687307E-3</v>
      </c>
      <c r="G587" t="s">
        <v>5</v>
      </c>
      <c r="H587">
        <v>2.9968680640000001</v>
      </c>
      <c r="I587" t="s">
        <v>5</v>
      </c>
      <c r="J587" t="b">
        <f t="shared" si="18"/>
        <v>1</v>
      </c>
      <c r="K587" t="str">
        <f t="shared" si="19"/>
        <v>PS4</v>
      </c>
      <c r="L587">
        <v>586</v>
      </c>
      <c r="N587">
        <v>767</v>
      </c>
      <c r="O587">
        <v>7.6873070393249998E-3</v>
      </c>
      <c r="P587" t="s">
        <v>590</v>
      </c>
      <c r="R587">
        <v>2.1083012644310062E-2</v>
      </c>
      <c r="S587" t="s">
        <v>1827</v>
      </c>
      <c r="T587">
        <v>1.7291925151412674E-2</v>
      </c>
    </row>
    <row r="588" spans="1:20" x14ac:dyDescent="0.25">
      <c r="A588" t="s">
        <v>591</v>
      </c>
      <c r="B588">
        <v>2</v>
      </c>
      <c r="C588">
        <v>13107</v>
      </c>
      <c r="D588">
        <v>0</v>
      </c>
      <c r="E588">
        <v>136400</v>
      </c>
      <c r="F588">
        <v>7.687307E-3</v>
      </c>
      <c r="G588" t="s">
        <v>5</v>
      </c>
      <c r="H588">
        <v>2.9968680640000001</v>
      </c>
      <c r="I588" t="s">
        <v>5</v>
      </c>
      <c r="J588" t="b">
        <f t="shared" si="18"/>
        <v>1</v>
      </c>
      <c r="K588" t="str">
        <f t="shared" si="19"/>
        <v>PS4</v>
      </c>
      <c r="L588">
        <v>587</v>
      </c>
      <c r="N588">
        <v>766</v>
      </c>
      <c r="O588">
        <v>7.6873070393249998E-3</v>
      </c>
      <c r="P588" t="s">
        <v>591</v>
      </c>
      <c r="R588">
        <v>2.1055525013743817E-2</v>
      </c>
      <c r="S588" t="s">
        <v>1827</v>
      </c>
      <c r="T588">
        <v>1.7291925151412674E-2</v>
      </c>
    </row>
    <row r="589" spans="1:20" x14ac:dyDescent="0.25">
      <c r="A589" t="s">
        <v>592</v>
      </c>
      <c r="B589">
        <v>2</v>
      </c>
      <c r="C589">
        <v>13107</v>
      </c>
      <c r="D589">
        <v>0</v>
      </c>
      <c r="E589">
        <v>136400</v>
      </c>
      <c r="F589">
        <v>7.687307E-3</v>
      </c>
      <c r="G589" t="s">
        <v>5</v>
      </c>
      <c r="H589">
        <v>2.9968680640000001</v>
      </c>
      <c r="I589" t="s">
        <v>5</v>
      </c>
      <c r="J589" t="b">
        <f t="shared" si="18"/>
        <v>1</v>
      </c>
      <c r="K589" t="str">
        <f t="shared" si="19"/>
        <v>PS4</v>
      </c>
      <c r="L589">
        <v>588</v>
      </c>
      <c r="N589">
        <v>765</v>
      </c>
      <c r="O589">
        <v>7.6873070393249998E-3</v>
      </c>
      <c r="P589" t="s">
        <v>592</v>
      </c>
      <c r="R589">
        <v>2.1028037383177569E-2</v>
      </c>
      <c r="S589" t="s">
        <v>1827</v>
      </c>
      <c r="T589">
        <v>1.7291925151412674E-2</v>
      </c>
    </row>
    <row r="590" spans="1:20" x14ac:dyDescent="0.25">
      <c r="A590" t="s">
        <v>593</v>
      </c>
      <c r="B590">
        <v>2</v>
      </c>
      <c r="C590">
        <v>13107</v>
      </c>
      <c r="D590">
        <v>0</v>
      </c>
      <c r="E590">
        <v>136400</v>
      </c>
      <c r="F590">
        <v>7.687307E-3</v>
      </c>
      <c r="G590" t="s">
        <v>5</v>
      </c>
      <c r="H590">
        <v>2.9968680640000001</v>
      </c>
      <c r="I590" t="s">
        <v>5</v>
      </c>
      <c r="J590" t="b">
        <f t="shared" si="18"/>
        <v>1</v>
      </c>
      <c r="K590" t="str">
        <f t="shared" si="19"/>
        <v>PS4</v>
      </c>
      <c r="L590">
        <v>589</v>
      </c>
      <c r="N590">
        <v>764</v>
      </c>
      <c r="O590">
        <v>7.6873070393249998E-3</v>
      </c>
      <c r="P590" t="s">
        <v>593</v>
      </c>
      <c r="R590">
        <v>2.1000549752611328E-2</v>
      </c>
      <c r="S590" t="s">
        <v>1827</v>
      </c>
      <c r="T590">
        <v>1.7291925151412674E-2</v>
      </c>
    </row>
    <row r="591" spans="1:20" x14ac:dyDescent="0.25">
      <c r="A591" t="s">
        <v>594</v>
      </c>
      <c r="B591">
        <v>2</v>
      </c>
      <c r="C591">
        <v>13107</v>
      </c>
      <c r="D591">
        <v>0</v>
      </c>
      <c r="E591">
        <v>136400</v>
      </c>
      <c r="F591">
        <v>7.687307E-3</v>
      </c>
      <c r="G591" t="s">
        <v>5</v>
      </c>
      <c r="H591">
        <v>2.9968680640000001</v>
      </c>
      <c r="I591" t="s">
        <v>5</v>
      </c>
      <c r="J591" t="b">
        <f t="shared" si="18"/>
        <v>1</v>
      </c>
      <c r="K591" t="str">
        <f t="shared" si="19"/>
        <v>PS4</v>
      </c>
      <c r="L591">
        <v>590</v>
      </c>
      <c r="N591">
        <v>763</v>
      </c>
      <c r="O591">
        <v>7.6873070393249998E-3</v>
      </c>
      <c r="P591" t="s">
        <v>594</v>
      </c>
      <c r="R591">
        <v>2.097306212204508E-2</v>
      </c>
      <c r="S591" t="s">
        <v>1827</v>
      </c>
      <c r="T591">
        <v>1.7291925151412674E-2</v>
      </c>
    </row>
    <row r="592" spans="1:20" x14ac:dyDescent="0.25">
      <c r="A592" t="s">
        <v>595</v>
      </c>
      <c r="B592">
        <v>2</v>
      </c>
      <c r="C592">
        <v>13107</v>
      </c>
      <c r="D592">
        <v>0</v>
      </c>
      <c r="E592">
        <v>136400</v>
      </c>
      <c r="F592">
        <v>7.687307E-3</v>
      </c>
      <c r="G592" t="s">
        <v>5</v>
      </c>
      <c r="H592">
        <v>2.9968680640000001</v>
      </c>
      <c r="I592" t="s">
        <v>5</v>
      </c>
      <c r="J592" t="b">
        <f t="shared" si="18"/>
        <v>1</v>
      </c>
      <c r="K592" t="str">
        <f t="shared" si="19"/>
        <v>PS4</v>
      </c>
      <c r="L592">
        <v>591</v>
      </c>
      <c r="N592">
        <v>762</v>
      </c>
      <c r="O592">
        <v>7.6873070393249998E-3</v>
      </c>
      <c r="P592" t="s">
        <v>595</v>
      </c>
      <c r="R592">
        <v>2.0945574491478835E-2</v>
      </c>
      <c r="S592" t="s">
        <v>1827</v>
      </c>
      <c r="T592">
        <v>1.7291925151412674E-2</v>
      </c>
    </row>
    <row r="593" spans="1:20" x14ac:dyDescent="0.25">
      <c r="A593" t="s">
        <v>596</v>
      </c>
      <c r="B593">
        <v>2</v>
      </c>
      <c r="C593">
        <v>13107</v>
      </c>
      <c r="D593">
        <v>0</v>
      </c>
      <c r="E593">
        <v>136400</v>
      </c>
      <c r="F593">
        <v>7.687307E-3</v>
      </c>
      <c r="G593" t="s">
        <v>5</v>
      </c>
      <c r="H593">
        <v>2.9968680640000001</v>
      </c>
      <c r="I593" t="s">
        <v>5</v>
      </c>
      <c r="J593" t="b">
        <f t="shared" si="18"/>
        <v>1</v>
      </c>
      <c r="K593" t="str">
        <f t="shared" si="19"/>
        <v>PS4</v>
      </c>
      <c r="L593">
        <v>592</v>
      </c>
      <c r="N593">
        <v>761</v>
      </c>
      <c r="O593">
        <v>7.6873070393249998E-3</v>
      </c>
      <c r="P593" t="s">
        <v>596</v>
      </c>
      <c r="R593">
        <v>2.091808686091259E-2</v>
      </c>
      <c r="S593" t="s">
        <v>1827</v>
      </c>
      <c r="T593">
        <v>1.7291925151412674E-2</v>
      </c>
    </row>
    <row r="594" spans="1:20" x14ac:dyDescent="0.25">
      <c r="A594" t="s">
        <v>597</v>
      </c>
      <c r="B594">
        <v>2</v>
      </c>
      <c r="C594">
        <v>13107</v>
      </c>
      <c r="D594">
        <v>0</v>
      </c>
      <c r="E594">
        <v>136400</v>
      </c>
      <c r="F594">
        <v>7.687307E-3</v>
      </c>
      <c r="G594" t="s">
        <v>5</v>
      </c>
      <c r="H594">
        <v>2.9968680640000001</v>
      </c>
      <c r="I594" t="s">
        <v>5</v>
      </c>
      <c r="J594" t="b">
        <f t="shared" si="18"/>
        <v>1</v>
      </c>
      <c r="K594" t="str">
        <f t="shared" si="19"/>
        <v>PS4</v>
      </c>
      <c r="L594">
        <v>593</v>
      </c>
      <c r="N594">
        <v>760</v>
      </c>
      <c r="O594">
        <v>7.6873070393249998E-3</v>
      </c>
      <c r="P594" t="s">
        <v>597</v>
      </c>
      <c r="R594">
        <v>2.0890599230346345E-2</v>
      </c>
      <c r="S594" t="s">
        <v>1827</v>
      </c>
      <c r="T594">
        <v>1.7291925151412674E-2</v>
      </c>
    </row>
    <row r="595" spans="1:20" x14ac:dyDescent="0.25">
      <c r="A595" t="s">
        <v>598</v>
      </c>
      <c r="B595">
        <v>2</v>
      </c>
      <c r="C595">
        <v>13107</v>
      </c>
      <c r="D595">
        <v>0</v>
      </c>
      <c r="E595">
        <v>136400</v>
      </c>
      <c r="F595">
        <v>7.687307E-3</v>
      </c>
      <c r="G595" t="s">
        <v>5</v>
      </c>
      <c r="H595">
        <v>2.9968680640000001</v>
      </c>
      <c r="I595" t="s">
        <v>5</v>
      </c>
      <c r="J595" t="b">
        <f t="shared" si="18"/>
        <v>1</v>
      </c>
      <c r="K595" t="str">
        <f t="shared" si="19"/>
        <v>PS4</v>
      </c>
      <c r="L595">
        <v>594</v>
      </c>
      <c r="N595">
        <v>759</v>
      </c>
      <c r="O595">
        <v>7.6873070393249998E-3</v>
      </c>
      <c r="P595" t="s">
        <v>598</v>
      </c>
      <c r="R595">
        <v>2.0863111599780101E-2</v>
      </c>
      <c r="S595" t="s">
        <v>1827</v>
      </c>
      <c r="T595">
        <v>1.7291925151412674E-2</v>
      </c>
    </row>
    <row r="596" spans="1:20" x14ac:dyDescent="0.25">
      <c r="A596" t="s">
        <v>599</v>
      </c>
      <c r="B596">
        <v>2</v>
      </c>
      <c r="C596">
        <v>13107</v>
      </c>
      <c r="D596">
        <v>0</v>
      </c>
      <c r="E596">
        <v>136400</v>
      </c>
      <c r="F596">
        <v>7.687307E-3</v>
      </c>
      <c r="G596" t="s">
        <v>5</v>
      </c>
      <c r="H596">
        <v>2.9968680640000001</v>
      </c>
      <c r="I596" t="s">
        <v>5</v>
      </c>
      <c r="J596" t="b">
        <f t="shared" si="18"/>
        <v>1</v>
      </c>
      <c r="K596" t="str">
        <f t="shared" si="19"/>
        <v>PS4</v>
      </c>
      <c r="L596">
        <v>595</v>
      </c>
      <c r="N596">
        <v>758</v>
      </c>
      <c r="O596">
        <v>7.6873070393249998E-3</v>
      </c>
      <c r="P596" t="s">
        <v>599</v>
      </c>
      <c r="R596">
        <v>2.0835623969213853E-2</v>
      </c>
      <c r="S596" t="s">
        <v>1827</v>
      </c>
      <c r="T596">
        <v>1.7291925151412674E-2</v>
      </c>
    </row>
    <row r="597" spans="1:20" x14ac:dyDescent="0.25">
      <c r="A597" t="s">
        <v>600</v>
      </c>
      <c r="B597">
        <v>2</v>
      </c>
      <c r="C597">
        <v>13107</v>
      </c>
      <c r="D597">
        <v>0</v>
      </c>
      <c r="E597">
        <v>136400</v>
      </c>
      <c r="F597">
        <v>7.687307E-3</v>
      </c>
      <c r="G597" t="s">
        <v>5</v>
      </c>
      <c r="H597">
        <v>2.9968680640000001</v>
      </c>
      <c r="I597" t="s">
        <v>5</v>
      </c>
      <c r="J597" t="b">
        <f t="shared" si="18"/>
        <v>1</v>
      </c>
      <c r="K597" t="str">
        <f t="shared" si="19"/>
        <v>PS4</v>
      </c>
      <c r="L597">
        <v>596</v>
      </c>
      <c r="N597">
        <v>757</v>
      </c>
      <c r="O597">
        <v>7.6873070393249998E-3</v>
      </c>
      <c r="P597" t="s">
        <v>600</v>
      </c>
      <c r="R597">
        <v>2.0808136338647608E-2</v>
      </c>
      <c r="S597" t="s">
        <v>1827</v>
      </c>
      <c r="T597">
        <v>1.7291925151412674E-2</v>
      </c>
    </row>
    <row r="598" spans="1:20" x14ac:dyDescent="0.25">
      <c r="A598" t="s">
        <v>601</v>
      </c>
      <c r="B598">
        <v>2</v>
      </c>
      <c r="C598">
        <v>13107</v>
      </c>
      <c r="D598">
        <v>0</v>
      </c>
      <c r="E598">
        <v>136400</v>
      </c>
      <c r="F598">
        <v>7.687307E-3</v>
      </c>
      <c r="G598" t="s">
        <v>5</v>
      </c>
      <c r="H598">
        <v>2.9968680640000001</v>
      </c>
      <c r="I598" t="s">
        <v>5</v>
      </c>
      <c r="J598" t="b">
        <f t="shared" si="18"/>
        <v>1</v>
      </c>
      <c r="K598" t="str">
        <f t="shared" si="19"/>
        <v>PS4</v>
      </c>
      <c r="L598">
        <v>597</v>
      </c>
      <c r="N598">
        <v>756</v>
      </c>
      <c r="O598">
        <v>7.6873070393249998E-3</v>
      </c>
      <c r="P598" t="s">
        <v>601</v>
      </c>
      <c r="R598">
        <v>2.0780648708081367E-2</v>
      </c>
      <c r="S598" t="s">
        <v>1827</v>
      </c>
      <c r="T598">
        <v>1.7291925151412674E-2</v>
      </c>
    </row>
    <row r="599" spans="1:20" x14ac:dyDescent="0.25">
      <c r="A599" t="s">
        <v>602</v>
      </c>
      <c r="B599">
        <v>2</v>
      </c>
      <c r="C599">
        <v>13107</v>
      </c>
      <c r="D599">
        <v>0</v>
      </c>
      <c r="E599">
        <v>136400</v>
      </c>
      <c r="F599">
        <v>7.687307E-3</v>
      </c>
      <c r="G599" t="s">
        <v>5</v>
      </c>
      <c r="H599">
        <v>2.9968680640000001</v>
      </c>
      <c r="I599" t="s">
        <v>5</v>
      </c>
      <c r="J599" t="b">
        <f t="shared" si="18"/>
        <v>1</v>
      </c>
      <c r="K599" t="str">
        <f t="shared" si="19"/>
        <v>PS4</v>
      </c>
      <c r="L599">
        <v>598</v>
      </c>
      <c r="N599">
        <v>755</v>
      </c>
      <c r="O599">
        <v>7.6873070393249998E-3</v>
      </c>
      <c r="P599" t="s">
        <v>602</v>
      </c>
      <c r="R599">
        <v>2.0753161077515118E-2</v>
      </c>
      <c r="S599" t="s">
        <v>1827</v>
      </c>
      <c r="T599">
        <v>1.7291925151412674E-2</v>
      </c>
    </row>
    <row r="600" spans="1:20" x14ac:dyDescent="0.25">
      <c r="A600" t="s">
        <v>603</v>
      </c>
      <c r="B600">
        <v>2</v>
      </c>
      <c r="C600">
        <v>13107</v>
      </c>
      <c r="D600">
        <v>0</v>
      </c>
      <c r="E600">
        <v>136400</v>
      </c>
      <c r="F600">
        <v>7.687307E-3</v>
      </c>
      <c r="G600" t="s">
        <v>5</v>
      </c>
      <c r="H600">
        <v>2.9968680640000001</v>
      </c>
      <c r="I600" t="s">
        <v>5</v>
      </c>
      <c r="J600" t="b">
        <f t="shared" si="18"/>
        <v>1</v>
      </c>
      <c r="K600" t="str">
        <f t="shared" si="19"/>
        <v>PS4</v>
      </c>
      <c r="L600">
        <v>599</v>
      </c>
      <c r="N600">
        <v>754</v>
      </c>
      <c r="O600">
        <v>7.6873070393249998E-3</v>
      </c>
      <c r="P600" t="s">
        <v>603</v>
      </c>
      <c r="R600">
        <v>2.0725673446948874E-2</v>
      </c>
      <c r="S600" t="s">
        <v>1827</v>
      </c>
      <c r="T600">
        <v>1.7291925151412674E-2</v>
      </c>
    </row>
    <row r="601" spans="1:20" x14ac:dyDescent="0.25">
      <c r="A601" t="s">
        <v>604</v>
      </c>
      <c r="B601">
        <v>2</v>
      </c>
      <c r="C601">
        <v>13107</v>
      </c>
      <c r="D601">
        <v>0</v>
      </c>
      <c r="E601">
        <v>136400</v>
      </c>
      <c r="F601">
        <v>7.687307E-3</v>
      </c>
      <c r="G601" t="s">
        <v>5</v>
      </c>
      <c r="H601">
        <v>2.9968680640000001</v>
      </c>
      <c r="I601" t="s">
        <v>5</v>
      </c>
      <c r="J601" t="b">
        <f t="shared" si="18"/>
        <v>1</v>
      </c>
      <c r="K601" t="str">
        <f t="shared" si="19"/>
        <v>PS4</v>
      </c>
      <c r="L601">
        <v>600</v>
      </c>
      <c r="N601">
        <v>753</v>
      </c>
      <c r="O601">
        <v>7.6873070393249998E-3</v>
      </c>
      <c r="P601" t="s">
        <v>604</v>
      </c>
      <c r="R601">
        <v>2.0698185816382626E-2</v>
      </c>
      <c r="S601" t="s">
        <v>1827</v>
      </c>
      <c r="T601">
        <v>1.7291925151412674E-2</v>
      </c>
    </row>
    <row r="602" spans="1:20" x14ac:dyDescent="0.25">
      <c r="A602" t="s">
        <v>605</v>
      </c>
      <c r="B602">
        <v>2</v>
      </c>
      <c r="C602">
        <v>13107</v>
      </c>
      <c r="D602">
        <v>0</v>
      </c>
      <c r="E602">
        <v>136400</v>
      </c>
      <c r="F602">
        <v>7.687307E-3</v>
      </c>
      <c r="G602" t="s">
        <v>5</v>
      </c>
      <c r="H602">
        <v>2.9968680640000001</v>
      </c>
      <c r="I602" t="s">
        <v>5</v>
      </c>
      <c r="J602" t="b">
        <f t="shared" si="18"/>
        <v>1</v>
      </c>
      <c r="K602" t="str">
        <f t="shared" si="19"/>
        <v>PS4</v>
      </c>
      <c r="L602">
        <v>601</v>
      </c>
      <c r="N602">
        <v>752</v>
      </c>
      <c r="O602">
        <v>7.6873070393249998E-3</v>
      </c>
      <c r="P602" t="s">
        <v>605</v>
      </c>
      <c r="R602">
        <v>2.0670698185816384E-2</v>
      </c>
      <c r="S602" t="s">
        <v>1827</v>
      </c>
      <c r="T602">
        <v>1.7291925151412674E-2</v>
      </c>
    </row>
    <row r="603" spans="1:20" x14ac:dyDescent="0.25">
      <c r="A603" t="s">
        <v>606</v>
      </c>
      <c r="B603">
        <v>2</v>
      </c>
      <c r="C603">
        <v>13107</v>
      </c>
      <c r="D603">
        <v>0</v>
      </c>
      <c r="E603">
        <v>136400</v>
      </c>
      <c r="F603">
        <v>7.687307E-3</v>
      </c>
      <c r="G603" t="s">
        <v>5</v>
      </c>
      <c r="H603">
        <v>2.9968680640000001</v>
      </c>
      <c r="I603" t="s">
        <v>5</v>
      </c>
      <c r="J603" t="b">
        <f t="shared" si="18"/>
        <v>1</v>
      </c>
      <c r="K603" t="str">
        <f t="shared" si="19"/>
        <v>PS4</v>
      </c>
      <c r="L603">
        <v>602</v>
      </c>
      <c r="N603">
        <v>751</v>
      </c>
      <c r="O603">
        <v>7.6873070393249998E-3</v>
      </c>
      <c r="P603" t="s">
        <v>606</v>
      </c>
      <c r="R603">
        <v>2.064321055525014E-2</v>
      </c>
      <c r="S603" t="s">
        <v>1827</v>
      </c>
      <c r="T603">
        <v>1.7291925151412674E-2</v>
      </c>
    </row>
    <row r="604" spans="1:20" x14ac:dyDescent="0.25">
      <c r="A604" t="s">
        <v>607</v>
      </c>
      <c r="B604">
        <v>2</v>
      </c>
      <c r="C604">
        <v>13107</v>
      </c>
      <c r="D604">
        <v>0</v>
      </c>
      <c r="E604">
        <v>136400</v>
      </c>
      <c r="F604">
        <v>7.687307E-3</v>
      </c>
      <c r="G604" t="s">
        <v>5</v>
      </c>
      <c r="H604">
        <v>2.9968680640000001</v>
      </c>
      <c r="I604" t="s">
        <v>5</v>
      </c>
      <c r="J604" t="b">
        <f t="shared" si="18"/>
        <v>1</v>
      </c>
      <c r="K604" t="str">
        <f t="shared" si="19"/>
        <v>PS4</v>
      </c>
      <c r="L604">
        <v>603</v>
      </c>
      <c r="N604">
        <v>750</v>
      </c>
      <c r="O604">
        <v>7.6873070393249998E-3</v>
      </c>
      <c r="P604" t="s">
        <v>607</v>
      </c>
      <c r="R604">
        <v>2.0615722924683891E-2</v>
      </c>
      <c r="S604" t="s">
        <v>1827</v>
      </c>
      <c r="T604">
        <v>1.7291925151412674E-2</v>
      </c>
    </row>
    <row r="605" spans="1:20" x14ac:dyDescent="0.25">
      <c r="A605" t="s">
        <v>608</v>
      </c>
      <c r="B605">
        <v>2</v>
      </c>
      <c r="C605">
        <v>13107</v>
      </c>
      <c r="D605">
        <v>0</v>
      </c>
      <c r="E605">
        <v>136400</v>
      </c>
      <c r="F605">
        <v>7.687307E-3</v>
      </c>
      <c r="G605" t="s">
        <v>5</v>
      </c>
      <c r="H605">
        <v>2.9968680640000001</v>
      </c>
      <c r="I605" t="s">
        <v>5</v>
      </c>
      <c r="J605" t="b">
        <f t="shared" si="18"/>
        <v>1</v>
      </c>
      <c r="K605" t="str">
        <f t="shared" si="19"/>
        <v>PS4</v>
      </c>
      <c r="L605">
        <v>604</v>
      </c>
      <c r="N605">
        <v>749</v>
      </c>
      <c r="O605">
        <v>7.6873070393249998E-3</v>
      </c>
      <c r="P605" t="s">
        <v>608</v>
      </c>
      <c r="R605">
        <v>2.058823529411765E-2</v>
      </c>
      <c r="S605" t="s">
        <v>1827</v>
      </c>
      <c r="T605">
        <v>1.7291925151412674E-2</v>
      </c>
    </row>
    <row r="606" spans="1:20" x14ac:dyDescent="0.25">
      <c r="A606" t="s">
        <v>609</v>
      </c>
      <c r="B606">
        <v>2</v>
      </c>
      <c r="C606">
        <v>13107</v>
      </c>
      <c r="D606">
        <v>0</v>
      </c>
      <c r="E606">
        <v>136400</v>
      </c>
      <c r="F606">
        <v>7.687307E-3</v>
      </c>
      <c r="G606" t="s">
        <v>5</v>
      </c>
      <c r="H606">
        <v>2.9968680640000001</v>
      </c>
      <c r="I606" t="s">
        <v>5</v>
      </c>
      <c r="J606" t="b">
        <f t="shared" si="18"/>
        <v>1</v>
      </c>
      <c r="K606" t="str">
        <f t="shared" si="19"/>
        <v>PS4</v>
      </c>
      <c r="L606">
        <v>605</v>
      </c>
      <c r="N606">
        <v>748</v>
      </c>
      <c r="O606">
        <v>7.6873070393249998E-3</v>
      </c>
      <c r="P606" t="s">
        <v>609</v>
      </c>
      <c r="R606">
        <v>2.0560747663551402E-2</v>
      </c>
      <c r="S606" t="s">
        <v>1827</v>
      </c>
      <c r="T606">
        <v>1.7291925151412674E-2</v>
      </c>
    </row>
    <row r="607" spans="1:20" x14ac:dyDescent="0.25">
      <c r="A607" t="s">
        <v>610</v>
      </c>
      <c r="B607">
        <v>2</v>
      </c>
      <c r="C607">
        <v>13107</v>
      </c>
      <c r="D607">
        <v>0</v>
      </c>
      <c r="E607">
        <v>136400</v>
      </c>
      <c r="F607">
        <v>7.687307E-3</v>
      </c>
      <c r="G607" t="s">
        <v>5</v>
      </c>
      <c r="H607">
        <v>2.9968680640000001</v>
      </c>
      <c r="I607" t="s">
        <v>5</v>
      </c>
      <c r="J607" t="b">
        <f t="shared" si="18"/>
        <v>1</v>
      </c>
      <c r="K607" t="str">
        <f t="shared" si="19"/>
        <v>PS4</v>
      </c>
      <c r="L607">
        <v>606</v>
      </c>
      <c r="N607">
        <v>747</v>
      </c>
      <c r="O607">
        <v>7.6873070393249998E-3</v>
      </c>
      <c r="P607" t="s">
        <v>610</v>
      </c>
      <c r="R607">
        <v>2.0533260032985157E-2</v>
      </c>
      <c r="S607" t="s">
        <v>1827</v>
      </c>
      <c r="T607">
        <v>1.7291925151412674E-2</v>
      </c>
    </row>
    <row r="608" spans="1:20" x14ac:dyDescent="0.25">
      <c r="A608" t="s">
        <v>611</v>
      </c>
      <c r="B608">
        <v>2</v>
      </c>
      <c r="C608">
        <v>13107</v>
      </c>
      <c r="D608">
        <v>0</v>
      </c>
      <c r="E608">
        <v>136400</v>
      </c>
      <c r="F608">
        <v>7.687307E-3</v>
      </c>
      <c r="G608" t="s">
        <v>5</v>
      </c>
      <c r="H608">
        <v>2.9968680640000001</v>
      </c>
      <c r="I608" t="s">
        <v>5</v>
      </c>
      <c r="J608" t="b">
        <f t="shared" si="18"/>
        <v>1</v>
      </c>
      <c r="K608" t="str">
        <f t="shared" si="19"/>
        <v>PS4</v>
      </c>
      <c r="L608">
        <v>607</v>
      </c>
      <c r="N608">
        <v>746</v>
      </c>
      <c r="O608">
        <v>7.6873070393249998E-3</v>
      </c>
      <c r="P608" t="s">
        <v>611</v>
      </c>
      <c r="R608">
        <v>2.0505772402418913E-2</v>
      </c>
      <c r="S608" t="s">
        <v>1827</v>
      </c>
      <c r="T608">
        <v>1.7291925151412674E-2</v>
      </c>
    </row>
    <row r="609" spans="1:20" x14ac:dyDescent="0.25">
      <c r="A609" t="s">
        <v>612</v>
      </c>
      <c r="B609">
        <v>2</v>
      </c>
      <c r="C609">
        <v>13107</v>
      </c>
      <c r="D609">
        <v>0</v>
      </c>
      <c r="E609">
        <v>136400</v>
      </c>
      <c r="F609">
        <v>7.687307E-3</v>
      </c>
      <c r="G609" t="s">
        <v>5</v>
      </c>
      <c r="H609">
        <v>2.9968680640000001</v>
      </c>
      <c r="I609" t="s">
        <v>5</v>
      </c>
      <c r="J609" t="b">
        <f t="shared" si="18"/>
        <v>1</v>
      </c>
      <c r="K609" t="str">
        <f t="shared" si="19"/>
        <v>PS4</v>
      </c>
      <c r="L609">
        <v>608</v>
      </c>
      <c r="N609">
        <v>745</v>
      </c>
      <c r="O609">
        <v>7.6873070393249998E-3</v>
      </c>
      <c r="P609" t="s">
        <v>612</v>
      </c>
      <c r="R609">
        <v>2.0478284771852668E-2</v>
      </c>
      <c r="S609" t="s">
        <v>1827</v>
      </c>
      <c r="T609">
        <v>1.7291925151412674E-2</v>
      </c>
    </row>
    <row r="610" spans="1:20" x14ac:dyDescent="0.25">
      <c r="A610" t="s">
        <v>613</v>
      </c>
      <c r="B610">
        <v>2</v>
      </c>
      <c r="C610">
        <v>13107</v>
      </c>
      <c r="D610">
        <v>0</v>
      </c>
      <c r="E610">
        <v>136400</v>
      </c>
      <c r="F610">
        <v>7.687307E-3</v>
      </c>
      <c r="G610" t="s">
        <v>5</v>
      </c>
      <c r="H610">
        <v>2.9968680640000001</v>
      </c>
      <c r="I610" t="s">
        <v>5</v>
      </c>
      <c r="J610" t="b">
        <f t="shared" si="18"/>
        <v>1</v>
      </c>
      <c r="K610" t="str">
        <f t="shared" si="19"/>
        <v>PS4</v>
      </c>
      <c r="L610">
        <v>609</v>
      </c>
      <c r="N610">
        <v>744</v>
      </c>
      <c r="O610">
        <v>7.6873070393249998E-3</v>
      </c>
      <c r="P610" t="s">
        <v>613</v>
      </c>
      <c r="R610">
        <v>2.0450797141286423E-2</v>
      </c>
      <c r="S610" t="s">
        <v>1827</v>
      </c>
      <c r="T610">
        <v>1.7291925151412674E-2</v>
      </c>
    </row>
    <row r="611" spans="1:20" x14ac:dyDescent="0.25">
      <c r="A611" t="s">
        <v>614</v>
      </c>
      <c r="B611">
        <v>2</v>
      </c>
      <c r="C611">
        <v>13107</v>
      </c>
      <c r="D611">
        <v>0</v>
      </c>
      <c r="E611">
        <v>136400</v>
      </c>
      <c r="F611">
        <v>7.687307E-3</v>
      </c>
      <c r="G611" t="s">
        <v>5</v>
      </c>
      <c r="H611">
        <v>2.9968680640000001</v>
      </c>
      <c r="I611" t="s">
        <v>5</v>
      </c>
      <c r="J611" t="b">
        <f t="shared" si="18"/>
        <v>1</v>
      </c>
      <c r="K611" t="str">
        <f t="shared" si="19"/>
        <v>PS4</v>
      </c>
      <c r="L611">
        <v>610</v>
      </c>
      <c r="N611">
        <v>743</v>
      </c>
      <c r="O611">
        <v>7.6873070393249998E-3</v>
      </c>
      <c r="P611" t="s">
        <v>614</v>
      </c>
      <c r="R611">
        <v>2.0423309510720175E-2</v>
      </c>
      <c r="S611" t="s">
        <v>1827</v>
      </c>
      <c r="T611">
        <v>1.7291925151412674E-2</v>
      </c>
    </row>
    <row r="612" spans="1:20" x14ac:dyDescent="0.25">
      <c r="A612" t="s">
        <v>615</v>
      </c>
      <c r="B612">
        <v>2</v>
      </c>
      <c r="C612">
        <v>13107</v>
      </c>
      <c r="D612">
        <v>0</v>
      </c>
      <c r="E612">
        <v>136400</v>
      </c>
      <c r="F612">
        <v>7.687307E-3</v>
      </c>
      <c r="G612" t="s">
        <v>5</v>
      </c>
      <c r="H612">
        <v>2.9968680640000001</v>
      </c>
      <c r="I612" t="s">
        <v>5</v>
      </c>
      <c r="J612" t="b">
        <f t="shared" si="18"/>
        <v>1</v>
      </c>
      <c r="K612" t="str">
        <f t="shared" si="19"/>
        <v>PS4</v>
      </c>
      <c r="L612">
        <v>611</v>
      </c>
      <c r="N612">
        <v>742</v>
      </c>
      <c r="O612">
        <v>7.6873070393249998E-3</v>
      </c>
      <c r="P612" t="s">
        <v>615</v>
      </c>
      <c r="R612">
        <v>2.039582188015393E-2</v>
      </c>
      <c r="S612" t="s">
        <v>1827</v>
      </c>
      <c r="T612">
        <v>1.7291925151412674E-2</v>
      </c>
    </row>
    <row r="613" spans="1:20" x14ac:dyDescent="0.25">
      <c r="A613" t="s">
        <v>616</v>
      </c>
      <c r="B613">
        <v>2</v>
      </c>
      <c r="C613">
        <v>13107</v>
      </c>
      <c r="D613">
        <v>0</v>
      </c>
      <c r="E613">
        <v>136400</v>
      </c>
      <c r="F613">
        <v>7.687307E-3</v>
      </c>
      <c r="G613" t="s">
        <v>5</v>
      </c>
      <c r="H613">
        <v>2.9968680640000001</v>
      </c>
      <c r="I613" t="s">
        <v>5</v>
      </c>
      <c r="J613" t="b">
        <f t="shared" si="18"/>
        <v>1</v>
      </c>
      <c r="K613" t="str">
        <f t="shared" si="19"/>
        <v>PS4</v>
      </c>
      <c r="L613">
        <v>612</v>
      </c>
      <c r="N613">
        <v>741</v>
      </c>
      <c r="O613">
        <v>7.6873070393249998E-3</v>
      </c>
      <c r="P613" t="s">
        <v>616</v>
      </c>
      <c r="R613">
        <v>2.0368334249587689E-2</v>
      </c>
      <c r="S613" t="s">
        <v>1827</v>
      </c>
      <c r="T613">
        <v>1.7291925151412674E-2</v>
      </c>
    </row>
    <row r="614" spans="1:20" x14ac:dyDescent="0.25">
      <c r="A614" t="s">
        <v>617</v>
      </c>
      <c r="B614">
        <v>2</v>
      </c>
      <c r="C614">
        <v>13107</v>
      </c>
      <c r="D614">
        <v>0</v>
      </c>
      <c r="E614">
        <v>136400</v>
      </c>
      <c r="F614">
        <v>7.687307E-3</v>
      </c>
      <c r="G614" t="s">
        <v>5</v>
      </c>
      <c r="H614">
        <v>2.9968680640000001</v>
      </c>
      <c r="I614" t="s">
        <v>5</v>
      </c>
      <c r="J614" t="b">
        <f t="shared" si="18"/>
        <v>1</v>
      </c>
      <c r="K614" t="str">
        <f t="shared" si="19"/>
        <v>PS4</v>
      </c>
      <c r="L614">
        <v>613</v>
      </c>
      <c r="N614">
        <v>740</v>
      </c>
      <c r="O614">
        <v>7.6873070393249998E-3</v>
      </c>
      <c r="P614" t="s">
        <v>617</v>
      </c>
      <c r="R614">
        <v>2.0340846619021441E-2</v>
      </c>
      <c r="S614" t="s">
        <v>1827</v>
      </c>
      <c r="T614">
        <v>1.7291925151412674E-2</v>
      </c>
    </row>
    <row r="615" spans="1:20" x14ac:dyDescent="0.25">
      <c r="A615" t="s">
        <v>618</v>
      </c>
      <c r="B615">
        <v>2</v>
      </c>
      <c r="C615">
        <v>13107</v>
      </c>
      <c r="D615">
        <v>0</v>
      </c>
      <c r="E615">
        <v>136400</v>
      </c>
      <c r="F615">
        <v>7.687307E-3</v>
      </c>
      <c r="G615" t="s">
        <v>5</v>
      </c>
      <c r="H615">
        <v>2.9968680640000001</v>
      </c>
      <c r="I615" t="s">
        <v>5</v>
      </c>
      <c r="J615" t="b">
        <f t="shared" si="18"/>
        <v>1</v>
      </c>
      <c r="K615" t="str">
        <f t="shared" si="19"/>
        <v>PS4</v>
      </c>
      <c r="L615">
        <v>614</v>
      </c>
      <c r="N615">
        <v>739</v>
      </c>
      <c r="O615">
        <v>7.6873070393249998E-3</v>
      </c>
      <c r="P615" t="s">
        <v>618</v>
      </c>
      <c r="R615">
        <v>2.0313358988455196E-2</v>
      </c>
      <c r="S615" t="s">
        <v>1827</v>
      </c>
      <c r="T615">
        <v>1.7291925151412674E-2</v>
      </c>
    </row>
    <row r="616" spans="1:20" x14ac:dyDescent="0.25">
      <c r="A616" t="s">
        <v>619</v>
      </c>
      <c r="B616">
        <v>2</v>
      </c>
      <c r="C616">
        <v>13107</v>
      </c>
      <c r="D616">
        <v>0</v>
      </c>
      <c r="E616">
        <v>136400</v>
      </c>
      <c r="F616">
        <v>7.687307E-3</v>
      </c>
      <c r="G616" t="s">
        <v>5</v>
      </c>
      <c r="H616">
        <v>2.9968680640000001</v>
      </c>
      <c r="I616" t="s">
        <v>5</v>
      </c>
      <c r="J616" t="b">
        <f t="shared" si="18"/>
        <v>1</v>
      </c>
      <c r="K616" t="str">
        <f t="shared" si="19"/>
        <v>PS4</v>
      </c>
      <c r="L616">
        <v>615</v>
      </c>
      <c r="N616">
        <v>738</v>
      </c>
      <c r="O616">
        <v>7.6873070393249998E-3</v>
      </c>
      <c r="P616" t="s">
        <v>619</v>
      </c>
      <c r="R616">
        <v>2.0285871357888948E-2</v>
      </c>
      <c r="S616" t="s">
        <v>1827</v>
      </c>
      <c r="T616">
        <v>1.7291925151412674E-2</v>
      </c>
    </row>
    <row r="617" spans="1:20" x14ac:dyDescent="0.25">
      <c r="A617" t="s">
        <v>620</v>
      </c>
      <c r="B617">
        <v>2</v>
      </c>
      <c r="C617">
        <v>13107</v>
      </c>
      <c r="D617">
        <v>0</v>
      </c>
      <c r="E617">
        <v>136400</v>
      </c>
      <c r="F617">
        <v>7.687307E-3</v>
      </c>
      <c r="G617" t="s">
        <v>5</v>
      </c>
      <c r="H617">
        <v>2.9968680640000001</v>
      </c>
      <c r="I617" t="s">
        <v>5</v>
      </c>
      <c r="J617" t="b">
        <f t="shared" si="18"/>
        <v>1</v>
      </c>
      <c r="K617" t="str">
        <f t="shared" si="19"/>
        <v>PS4</v>
      </c>
      <c r="L617">
        <v>616</v>
      </c>
      <c r="N617">
        <v>737</v>
      </c>
      <c r="O617">
        <v>7.6873070393249998E-3</v>
      </c>
      <c r="P617" t="s">
        <v>620</v>
      </c>
      <c r="R617">
        <v>2.0258383727322707E-2</v>
      </c>
      <c r="S617" t="s">
        <v>1827</v>
      </c>
      <c r="T617">
        <v>1.7291925151412674E-2</v>
      </c>
    </row>
    <row r="618" spans="1:20" x14ac:dyDescent="0.25">
      <c r="A618" t="s">
        <v>621</v>
      </c>
      <c r="B618">
        <v>2</v>
      </c>
      <c r="C618">
        <v>13107</v>
      </c>
      <c r="D618">
        <v>0</v>
      </c>
      <c r="E618">
        <v>136400</v>
      </c>
      <c r="F618">
        <v>7.687307E-3</v>
      </c>
      <c r="G618" t="s">
        <v>5</v>
      </c>
      <c r="H618">
        <v>2.9968680640000001</v>
      </c>
      <c r="I618" t="s">
        <v>5</v>
      </c>
      <c r="J618" t="b">
        <f t="shared" si="18"/>
        <v>1</v>
      </c>
      <c r="K618" t="str">
        <f t="shared" si="19"/>
        <v>PS4</v>
      </c>
      <c r="L618">
        <v>617</v>
      </c>
      <c r="N618">
        <v>736</v>
      </c>
      <c r="O618">
        <v>7.6873070393249998E-3</v>
      </c>
      <c r="P618" t="s">
        <v>621</v>
      </c>
      <c r="R618">
        <v>2.0230896096756462E-2</v>
      </c>
      <c r="S618" t="s">
        <v>1827</v>
      </c>
      <c r="T618">
        <v>1.7291925151412674E-2</v>
      </c>
    </row>
    <row r="619" spans="1:20" x14ac:dyDescent="0.25">
      <c r="A619" t="s">
        <v>622</v>
      </c>
      <c r="B619">
        <v>2</v>
      </c>
      <c r="C619">
        <v>13107</v>
      </c>
      <c r="D619">
        <v>0</v>
      </c>
      <c r="E619">
        <v>136400</v>
      </c>
      <c r="F619">
        <v>7.687307E-3</v>
      </c>
      <c r="G619" t="s">
        <v>5</v>
      </c>
      <c r="H619">
        <v>2.9968680640000001</v>
      </c>
      <c r="I619" t="s">
        <v>5</v>
      </c>
      <c r="J619" t="b">
        <f t="shared" si="18"/>
        <v>1</v>
      </c>
      <c r="K619" t="str">
        <f t="shared" si="19"/>
        <v>PS4</v>
      </c>
      <c r="L619">
        <v>618</v>
      </c>
      <c r="N619">
        <v>735</v>
      </c>
      <c r="O619">
        <v>7.6873070393249998E-3</v>
      </c>
      <c r="P619" t="s">
        <v>622</v>
      </c>
      <c r="R619">
        <v>2.0203408466190214E-2</v>
      </c>
      <c r="S619" t="s">
        <v>1827</v>
      </c>
      <c r="T619">
        <v>1.7291925151412674E-2</v>
      </c>
    </row>
    <row r="620" spans="1:20" x14ac:dyDescent="0.25">
      <c r="A620" t="s">
        <v>623</v>
      </c>
      <c r="B620">
        <v>2</v>
      </c>
      <c r="C620">
        <v>13107</v>
      </c>
      <c r="D620">
        <v>0</v>
      </c>
      <c r="E620">
        <v>136400</v>
      </c>
      <c r="F620">
        <v>7.687307E-3</v>
      </c>
      <c r="G620" t="s">
        <v>5</v>
      </c>
      <c r="H620">
        <v>2.9968680640000001</v>
      </c>
      <c r="I620" t="s">
        <v>5</v>
      </c>
      <c r="J620" t="b">
        <f t="shared" si="18"/>
        <v>1</v>
      </c>
      <c r="K620" t="str">
        <f t="shared" si="19"/>
        <v>PS4</v>
      </c>
      <c r="L620">
        <v>619</v>
      </c>
      <c r="N620">
        <v>734</v>
      </c>
      <c r="O620">
        <v>7.6873070393249998E-3</v>
      </c>
      <c r="P620" t="s">
        <v>623</v>
      </c>
      <c r="R620">
        <v>2.0175920835623969E-2</v>
      </c>
      <c r="S620" t="s">
        <v>1827</v>
      </c>
      <c r="T620">
        <v>1.7291925151412674E-2</v>
      </c>
    </row>
    <row r="621" spans="1:20" x14ac:dyDescent="0.25">
      <c r="A621" t="s">
        <v>624</v>
      </c>
      <c r="B621">
        <v>2</v>
      </c>
      <c r="C621">
        <v>13107</v>
      </c>
      <c r="D621">
        <v>0</v>
      </c>
      <c r="E621">
        <v>136400</v>
      </c>
      <c r="F621">
        <v>7.687307E-3</v>
      </c>
      <c r="G621" t="s">
        <v>5</v>
      </c>
      <c r="H621">
        <v>2.9968680640000001</v>
      </c>
      <c r="I621" t="s">
        <v>5</v>
      </c>
      <c r="J621" t="b">
        <f t="shared" si="18"/>
        <v>1</v>
      </c>
      <c r="K621" t="str">
        <f t="shared" si="19"/>
        <v>PS4</v>
      </c>
      <c r="L621">
        <v>620</v>
      </c>
      <c r="N621">
        <v>733</v>
      </c>
      <c r="O621">
        <v>7.6873070393249998E-3</v>
      </c>
      <c r="P621" t="s">
        <v>624</v>
      </c>
      <c r="R621">
        <v>2.0148433205057725E-2</v>
      </c>
      <c r="S621" t="s">
        <v>1827</v>
      </c>
      <c r="T621">
        <v>1.7291925151412674E-2</v>
      </c>
    </row>
    <row r="622" spans="1:20" x14ac:dyDescent="0.25">
      <c r="A622" t="s">
        <v>625</v>
      </c>
      <c r="B622">
        <v>2</v>
      </c>
      <c r="C622">
        <v>13107</v>
      </c>
      <c r="D622">
        <v>0</v>
      </c>
      <c r="E622">
        <v>136400</v>
      </c>
      <c r="F622">
        <v>7.687307E-3</v>
      </c>
      <c r="G622" t="s">
        <v>5</v>
      </c>
      <c r="H622">
        <v>2.9968680640000001</v>
      </c>
      <c r="I622" t="s">
        <v>5</v>
      </c>
      <c r="J622" t="b">
        <f t="shared" si="18"/>
        <v>1</v>
      </c>
      <c r="K622" t="str">
        <f t="shared" si="19"/>
        <v>PS4</v>
      </c>
      <c r="L622">
        <v>621</v>
      </c>
      <c r="N622">
        <v>732</v>
      </c>
      <c r="O622">
        <v>7.6873070393249998E-3</v>
      </c>
      <c r="P622" t="s">
        <v>625</v>
      </c>
      <c r="R622">
        <v>2.012094557449148E-2</v>
      </c>
      <c r="S622" t="s">
        <v>1827</v>
      </c>
      <c r="T622">
        <v>1.7291925151412674E-2</v>
      </c>
    </row>
    <row r="623" spans="1:20" x14ac:dyDescent="0.25">
      <c r="A623" t="s">
        <v>626</v>
      </c>
      <c r="B623">
        <v>2</v>
      </c>
      <c r="C623">
        <v>13107</v>
      </c>
      <c r="D623">
        <v>0</v>
      </c>
      <c r="E623">
        <v>136400</v>
      </c>
      <c r="F623">
        <v>7.687307E-3</v>
      </c>
      <c r="G623" t="s">
        <v>5</v>
      </c>
      <c r="H623">
        <v>2.9968680640000001</v>
      </c>
      <c r="I623" t="s">
        <v>5</v>
      </c>
      <c r="J623" t="b">
        <f t="shared" si="18"/>
        <v>1</v>
      </c>
      <c r="K623" t="str">
        <f t="shared" si="19"/>
        <v>PS4</v>
      </c>
      <c r="L623">
        <v>622</v>
      </c>
      <c r="N623">
        <v>731</v>
      </c>
      <c r="O623">
        <v>7.6873070393249998E-3</v>
      </c>
      <c r="P623" t="s">
        <v>626</v>
      </c>
      <c r="R623">
        <v>2.0093457943925235E-2</v>
      </c>
      <c r="S623" t="s">
        <v>1827</v>
      </c>
      <c r="T623">
        <v>1.7291925151412674E-2</v>
      </c>
    </row>
    <row r="624" spans="1:20" x14ac:dyDescent="0.25">
      <c r="A624" t="s">
        <v>627</v>
      </c>
      <c r="B624">
        <v>2</v>
      </c>
      <c r="C624">
        <v>13107</v>
      </c>
      <c r="D624">
        <v>0</v>
      </c>
      <c r="E624">
        <v>136400</v>
      </c>
      <c r="F624">
        <v>7.687307E-3</v>
      </c>
      <c r="G624" t="s">
        <v>5</v>
      </c>
      <c r="H624">
        <v>2.9968680640000001</v>
      </c>
      <c r="I624" t="s">
        <v>5</v>
      </c>
      <c r="J624" t="b">
        <f t="shared" si="18"/>
        <v>1</v>
      </c>
      <c r="K624" t="str">
        <f t="shared" si="19"/>
        <v>PS4</v>
      </c>
      <c r="L624">
        <v>623</v>
      </c>
      <c r="N624">
        <v>730</v>
      </c>
      <c r="O624">
        <v>7.6873070393249998E-3</v>
      </c>
      <c r="P624" t="s">
        <v>627</v>
      </c>
      <c r="R624">
        <v>2.0065970313358987E-2</v>
      </c>
      <c r="S624" t="s">
        <v>1827</v>
      </c>
      <c r="T624">
        <v>1.7291925151412674E-2</v>
      </c>
    </row>
    <row r="625" spans="1:20" x14ac:dyDescent="0.25">
      <c r="A625" t="s">
        <v>628</v>
      </c>
      <c r="B625">
        <v>2</v>
      </c>
      <c r="C625">
        <v>13107</v>
      </c>
      <c r="D625">
        <v>0</v>
      </c>
      <c r="E625">
        <v>136400</v>
      </c>
      <c r="F625">
        <v>7.687307E-3</v>
      </c>
      <c r="G625" t="s">
        <v>5</v>
      </c>
      <c r="H625">
        <v>2.9968680640000001</v>
      </c>
      <c r="I625" t="s">
        <v>5</v>
      </c>
      <c r="J625" t="b">
        <f t="shared" si="18"/>
        <v>1</v>
      </c>
      <c r="K625" t="str">
        <f t="shared" si="19"/>
        <v>PS4</v>
      </c>
      <c r="L625">
        <v>624</v>
      </c>
      <c r="N625">
        <v>729</v>
      </c>
      <c r="O625">
        <v>7.6873070393249998E-3</v>
      </c>
      <c r="P625" t="s">
        <v>628</v>
      </c>
      <c r="R625">
        <v>2.0038482682792746E-2</v>
      </c>
      <c r="S625" t="s">
        <v>1827</v>
      </c>
      <c r="T625">
        <v>1.7291925151412674E-2</v>
      </c>
    </row>
    <row r="626" spans="1:20" x14ac:dyDescent="0.25">
      <c r="A626" t="s">
        <v>629</v>
      </c>
      <c r="B626">
        <v>2</v>
      </c>
      <c r="C626">
        <v>13107</v>
      </c>
      <c r="D626">
        <v>0</v>
      </c>
      <c r="E626">
        <v>136400</v>
      </c>
      <c r="F626">
        <v>7.687307E-3</v>
      </c>
      <c r="G626" t="s">
        <v>5</v>
      </c>
      <c r="H626">
        <v>2.9968680640000001</v>
      </c>
      <c r="I626" t="s">
        <v>5</v>
      </c>
      <c r="J626" t="b">
        <f t="shared" si="18"/>
        <v>1</v>
      </c>
      <c r="K626" t="str">
        <f t="shared" si="19"/>
        <v>PS4</v>
      </c>
      <c r="L626">
        <v>625</v>
      </c>
      <c r="N626">
        <v>728</v>
      </c>
      <c r="O626">
        <v>7.6873070393249998E-3</v>
      </c>
      <c r="P626" t="s">
        <v>629</v>
      </c>
      <c r="R626">
        <v>2.0010995052226498E-2</v>
      </c>
      <c r="S626" t="s">
        <v>1827</v>
      </c>
      <c r="T626">
        <v>1.7291925151412674E-2</v>
      </c>
    </row>
    <row r="627" spans="1:20" x14ac:dyDescent="0.25">
      <c r="A627" t="s">
        <v>630</v>
      </c>
      <c r="B627">
        <v>2</v>
      </c>
      <c r="C627">
        <v>13107</v>
      </c>
      <c r="D627">
        <v>0</v>
      </c>
      <c r="E627">
        <v>136400</v>
      </c>
      <c r="F627">
        <v>7.687307E-3</v>
      </c>
      <c r="G627" t="s">
        <v>5</v>
      </c>
      <c r="H627">
        <v>2.9968680640000001</v>
      </c>
      <c r="I627" t="s">
        <v>5</v>
      </c>
      <c r="J627" t="b">
        <f t="shared" si="18"/>
        <v>1</v>
      </c>
      <c r="K627" t="str">
        <f t="shared" si="19"/>
        <v>PS4</v>
      </c>
      <c r="L627">
        <v>626</v>
      </c>
      <c r="N627">
        <v>727</v>
      </c>
      <c r="O627">
        <v>7.6873070393249998E-3</v>
      </c>
      <c r="P627" t="s">
        <v>630</v>
      </c>
      <c r="R627">
        <v>1.9983507421660253E-2</v>
      </c>
      <c r="S627" t="s">
        <v>1827</v>
      </c>
      <c r="T627">
        <v>1.7291925151412674E-2</v>
      </c>
    </row>
    <row r="628" spans="1:20" x14ac:dyDescent="0.25">
      <c r="A628" t="s">
        <v>631</v>
      </c>
      <c r="B628">
        <v>2</v>
      </c>
      <c r="C628">
        <v>13107</v>
      </c>
      <c r="D628">
        <v>0</v>
      </c>
      <c r="E628">
        <v>136400</v>
      </c>
      <c r="F628">
        <v>7.687307E-3</v>
      </c>
      <c r="G628" t="s">
        <v>5</v>
      </c>
      <c r="H628">
        <v>2.9968680640000001</v>
      </c>
      <c r="I628" t="s">
        <v>5</v>
      </c>
      <c r="J628" t="b">
        <f t="shared" si="18"/>
        <v>1</v>
      </c>
      <c r="K628" t="str">
        <f t="shared" si="19"/>
        <v>PS4</v>
      </c>
      <c r="L628">
        <v>627</v>
      </c>
      <c r="N628">
        <v>726</v>
      </c>
      <c r="O628">
        <v>7.6873070393249998E-3</v>
      </c>
      <c r="P628" t="s">
        <v>631</v>
      </c>
      <c r="R628">
        <v>1.9956019791094012E-2</v>
      </c>
      <c r="S628" t="s">
        <v>1827</v>
      </c>
      <c r="T628">
        <v>1.7291925151412674E-2</v>
      </c>
    </row>
    <row r="629" spans="1:20" x14ac:dyDescent="0.25">
      <c r="A629" t="s">
        <v>632</v>
      </c>
      <c r="B629">
        <v>2</v>
      </c>
      <c r="C629">
        <v>13107</v>
      </c>
      <c r="D629">
        <v>0</v>
      </c>
      <c r="E629">
        <v>136400</v>
      </c>
      <c r="F629">
        <v>7.687307E-3</v>
      </c>
      <c r="G629" t="s">
        <v>5</v>
      </c>
      <c r="H629">
        <v>2.9968680640000001</v>
      </c>
      <c r="I629" t="s">
        <v>5</v>
      </c>
      <c r="J629" t="b">
        <f t="shared" si="18"/>
        <v>1</v>
      </c>
      <c r="K629" t="str">
        <f t="shared" si="19"/>
        <v>PS4</v>
      </c>
      <c r="L629">
        <v>628</v>
      </c>
      <c r="N629">
        <v>725</v>
      </c>
      <c r="O629">
        <v>7.6873070393249998E-3</v>
      </c>
      <c r="P629" t="s">
        <v>632</v>
      </c>
      <c r="R629">
        <v>1.9928532160527763E-2</v>
      </c>
      <c r="S629" t="s">
        <v>1827</v>
      </c>
      <c r="T629">
        <v>1.7291925151412674E-2</v>
      </c>
    </row>
    <row r="630" spans="1:20" x14ac:dyDescent="0.25">
      <c r="A630" t="s">
        <v>633</v>
      </c>
      <c r="B630">
        <v>2</v>
      </c>
      <c r="C630">
        <v>13107</v>
      </c>
      <c r="D630">
        <v>0</v>
      </c>
      <c r="E630">
        <v>136400</v>
      </c>
      <c r="F630">
        <v>7.687307E-3</v>
      </c>
      <c r="G630" t="s">
        <v>5</v>
      </c>
      <c r="H630">
        <v>2.9968680640000001</v>
      </c>
      <c r="I630" t="s">
        <v>5</v>
      </c>
      <c r="J630" t="b">
        <f t="shared" si="18"/>
        <v>1</v>
      </c>
      <c r="K630" t="str">
        <f t="shared" si="19"/>
        <v>PS4</v>
      </c>
      <c r="L630">
        <v>629</v>
      </c>
      <c r="N630">
        <v>724</v>
      </c>
      <c r="O630">
        <v>7.6873070393249998E-3</v>
      </c>
      <c r="P630" t="s">
        <v>633</v>
      </c>
      <c r="R630">
        <v>1.9901044529961519E-2</v>
      </c>
      <c r="S630" t="s">
        <v>1827</v>
      </c>
      <c r="T630">
        <v>1.7291925151412674E-2</v>
      </c>
    </row>
    <row r="631" spans="1:20" x14ac:dyDescent="0.25">
      <c r="A631" t="s">
        <v>634</v>
      </c>
      <c r="B631">
        <v>2</v>
      </c>
      <c r="C631">
        <v>13107</v>
      </c>
      <c r="D631">
        <v>0</v>
      </c>
      <c r="E631">
        <v>136400</v>
      </c>
      <c r="F631">
        <v>7.687307E-3</v>
      </c>
      <c r="G631" t="s">
        <v>5</v>
      </c>
      <c r="H631">
        <v>2.9968680640000001</v>
      </c>
      <c r="I631" t="s">
        <v>5</v>
      </c>
      <c r="J631" t="b">
        <f t="shared" si="18"/>
        <v>1</v>
      </c>
      <c r="K631" t="str">
        <f t="shared" si="19"/>
        <v>PS4</v>
      </c>
      <c r="L631">
        <v>630</v>
      </c>
      <c r="N631">
        <v>723</v>
      </c>
      <c r="O631">
        <v>7.6873070393249998E-3</v>
      </c>
      <c r="P631" t="s">
        <v>634</v>
      </c>
      <c r="R631">
        <v>1.9873556899395271E-2</v>
      </c>
      <c r="S631" t="s">
        <v>1827</v>
      </c>
      <c r="T631">
        <v>1.7291925151412674E-2</v>
      </c>
    </row>
    <row r="632" spans="1:20" x14ac:dyDescent="0.25">
      <c r="A632" t="s">
        <v>635</v>
      </c>
      <c r="B632">
        <v>2</v>
      </c>
      <c r="C632">
        <v>13107</v>
      </c>
      <c r="D632">
        <v>0</v>
      </c>
      <c r="E632">
        <v>136400</v>
      </c>
      <c r="F632">
        <v>7.687307E-3</v>
      </c>
      <c r="G632" t="s">
        <v>5</v>
      </c>
      <c r="H632">
        <v>2.9968680640000001</v>
      </c>
      <c r="I632" t="s">
        <v>5</v>
      </c>
      <c r="J632" t="b">
        <f t="shared" si="18"/>
        <v>1</v>
      </c>
      <c r="K632" t="str">
        <f t="shared" si="19"/>
        <v>PS4</v>
      </c>
      <c r="L632">
        <v>631</v>
      </c>
      <c r="N632">
        <v>722</v>
      </c>
      <c r="O632">
        <v>7.6873070393249998E-3</v>
      </c>
      <c r="P632" t="s">
        <v>635</v>
      </c>
      <c r="R632">
        <v>1.9846069268829029E-2</v>
      </c>
      <c r="S632" t="s">
        <v>1827</v>
      </c>
      <c r="T632">
        <v>1.7291925151412674E-2</v>
      </c>
    </row>
    <row r="633" spans="1:20" x14ac:dyDescent="0.25">
      <c r="A633" t="s">
        <v>636</v>
      </c>
      <c r="B633">
        <v>2</v>
      </c>
      <c r="C633">
        <v>13107</v>
      </c>
      <c r="D633">
        <v>0</v>
      </c>
      <c r="E633">
        <v>136400</v>
      </c>
      <c r="F633">
        <v>7.687307E-3</v>
      </c>
      <c r="G633" t="s">
        <v>5</v>
      </c>
      <c r="H633">
        <v>2.9968680640000001</v>
      </c>
      <c r="I633" t="s">
        <v>5</v>
      </c>
      <c r="J633" t="b">
        <f t="shared" si="18"/>
        <v>1</v>
      </c>
      <c r="K633" t="str">
        <f t="shared" si="19"/>
        <v>PS4</v>
      </c>
      <c r="L633">
        <v>632</v>
      </c>
      <c r="N633">
        <v>721</v>
      </c>
      <c r="O633">
        <v>7.6873070393249998E-3</v>
      </c>
      <c r="P633" t="s">
        <v>636</v>
      </c>
      <c r="R633">
        <v>1.9818581638262785E-2</v>
      </c>
      <c r="S633" t="s">
        <v>1827</v>
      </c>
      <c r="T633">
        <v>1.7291925151412674E-2</v>
      </c>
    </row>
    <row r="634" spans="1:20" x14ac:dyDescent="0.25">
      <c r="A634" t="s">
        <v>637</v>
      </c>
      <c r="B634">
        <v>2</v>
      </c>
      <c r="C634">
        <v>13107</v>
      </c>
      <c r="D634">
        <v>0</v>
      </c>
      <c r="E634">
        <v>136400</v>
      </c>
      <c r="F634">
        <v>7.687307E-3</v>
      </c>
      <c r="G634" t="s">
        <v>5</v>
      </c>
      <c r="H634">
        <v>2.9968680640000001</v>
      </c>
      <c r="I634" t="s">
        <v>5</v>
      </c>
      <c r="J634" t="b">
        <f t="shared" si="18"/>
        <v>1</v>
      </c>
      <c r="K634" t="str">
        <f t="shared" si="19"/>
        <v>PS4</v>
      </c>
      <c r="L634">
        <v>633</v>
      </c>
      <c r="N634">
        <v>720</v>
      </c>
      <c r="O634">
        <v>7.6873070393249998E-3</v>
      </c>
      <c r="P634" t="s">
        <v>637</v>
      </c>
      <c r="R634">
        <v>1.9791094007696537E-2</v>
      </c>
      <c r="S634" t="s">
        <v>1827</v>
      </c>
      <c r="T634">
        <v>1.7291925151412674E-2</v>
      </c>
    </row>
    <row r="635" spans="1:20" x14ac:dyDescent="0.25">
      <c r="A635" t="s">
        <v>638</v>
      </c>
      <c r="B635">
        <v>2</v>
      </c>
      <c r="C635">
        <v>13107</v>
      </c>
      <c r="D635">
        <v>0</v>
      </c>
      <c r="E635">
        <v>136400</v>
      </c>
      <c r="F635">
        <v>7.687307E-3</v>
      </c>
      <c r="G635" t="s">
        <v>5</v>
      </c>
      <c r="H635">
        <v>2.9968680640000001</v>
      </c>
      <c r="I635" t="s">
        <v>5</v>
      </c>
      <c r="J635" t="b">
        <f t="shared" si="18"/>
        <v>1</v>
      </c>
      <c r="K635" t="str">
        <f t="shared" si="19"/>
        <v>PS4</v>
      </c>
      <c r="L635">
        <v>634</v>
      </c>
      <c r="N635">
        <v>719</v>
      </c>
      <c r="O635">
        <v>7.6873070393249998E-3</v>
      </c>
      <c r="P635" t="s">
        <v>638</v>
      </c>
      <c r="R635">
        <v>1.9763606377130292E-2</v>
      </c>
      <c r="S635" t="s">
        <v>1827</v>
      </c>
      <c r="T635">
        <v>1.7291925151412674E-2</v>
      </c>
    </row>
    <row r="636" spans="1:20" x14ac:dyDescent="0.25">
      <c r="A636" t="s">
        <v>639</v>
      </c>
      <c r="B636">
        <v>2</v>
      </c>
      <c r="C636">
        <v>13107</v>
      </c>
      <c r="D636">
        <v>0</v>
      </c>
      <c r="E636">
        <v>136400</v>
      </c>
      <c r="F636">
        <v>7.687307E-3</v>
      </c>
      <c r="G636" t="s">
        <v>5</v>
      </c>
      <c r="H636">
        <v>2.9968680640000001</v>
      </c>
      <c r="I636" t="s">
        <v>5</v>
      </c>
      <c r="J636" t="b">
        <f t="shared" si="18"/>
        <v>1</v>
      </c>
      <c r="K636" t="str">
        <f t="shared" si="19"/>
        <v>PS4</v>
      </c>
      <c r="L636">
        <v>635</v>
      </c>
      <c r="N636">
        <v>718</v>
      </c>
      <c r="O636">
        <v>7.6873070393249998E-3</v>
      </c>
      <c r="P636" t="s">
        <v>639</v>
      </c>
      <c r="R636">
        <v>1.9736118746564047E-2</v>
      </c>
      <c r="S636" t="s">
        <v>1827</v>
      </c>
      <c r="T636">
        <v>1.7291925151412674E-2</v>
      </c>
    </row>
    <row r="637" spans="1:20" x14ac:dyDescent="0.25">
      <c r="A637" t="s">
        <v>640</v>
      </c>
      <c r="B637">
        <v>2</v>
      </c>
      <c r="C637">
        <v>13107</v>
      </c>
      <c r="D637">
        <v>0</v>
      </c>
      <c r="E637">
        <v>136400</v>
      </c>
      <c r="F637">
        <v>7.687307E-3</v>
      </c>
      <c r="G637" t="s">
        <v>5</v>
      </c>
      <c r="H637">
        <v>2.9968680640000001</v>
      </c>
      <c r="I637" t="s">
        <v>5</v>
      </c>
      <c r="J637" t="b">
        <f t="shared" si="18"/>
        <v>1</v>
      </c>
      <c r="K637" t="str">
        <f t="shared" si="19"/>
        <v>PS4</v>
      </c>
      <c r="L637">
        <v>636</v>
      </c>
      <c r="N637">
        <v>717</v>
      </c>
      <c r="O637">
        <v>7.6873070393249998E-3</v>
      </c>
      <c r="P637" t="s">
        <v>640</v>
      </c>
      <c r="R637">
        <v>1.9708631115997802E-2</v>
      </c>
      <c r="S637" t="s">
        <v>1827</v>
      </c>
      <c r="T637">
        <v>1.7291925151412674E-2</v>
      </c>
    </row>
    <row r="638" spans="1:20" x14ac:dyDescent="0.25">
      <c r="A638" t="s">
        <v>641</v>
      </c>
      <c r="B638">
        <v>2</v>
      </c>
      <c r="C638">
        <v>13107</v>
      </c>
      <c r="D638">
        <v>0</v>
      </c>
      <c r="E638">
        <v>136400</v>
      </c>
      <c r="F638">
        <v>7.687307E-3</v>
      </c>
      <c r="G638" t="s">
        <v>5</v>
      </c>
      <c r="H638">
        <v>2.9968680640000001</v>
      </c>
      <c r="I638" t="s">
        <v>5</v>
      </c>
      <c r="J638" t="b">
        <f t="shared" si="18"/>
        <v>1</v>
      </c>
      <c r="K638" t="str">
        <f t="shared" si="19"/>
        <v>PS4</v>
      </c>
      <c r="L638">
        <v>637</v>
      </c>
      <c r="N638">
        <v>716</v>
      </c>
      <c r="O638">
        <v>7.6873070393249998E-3</v>
      </c>
      <c r="P638" t="s">
        <v>641</v>
      </c>
      <c r="R638">
        <v>1.9681143485431558E-2</v>
      </c>
      <c r="S638" t="s">
        <v>1827</v>
      </c>
      <c r="T638">
        <v>1.7291925151412674E-2</v>
      </c>
    </row>
    <row r="639" spans="1:20" x14ac:dyDescent="0.25">
      <c r="A639" t="s">
        <v>642</v>
      </c>
      <c r="B639">
        <v>2</v>
      </c>
      <c r="C639">
        <v>13107</v>
      </c>
      <c r="D639">
        <v>0</v>
      </c>
      <c r="E639">
        <v>136400</v>
      </c>
      <c r="F639">
        <v>7.687307E-3</v>
      </c>
      <c r="G639" t="s">
        <v>5</v>
      </c>
      <c r="H639">
        <v>2.9968680640000001</v>
      </c>
      <c r="I639" t="s">
        <v>5</v>
      </c>
      <c r="J639" t="b">
        <f t="shared" si="18"/>
        <v>1</v>
      </c>
      <c r="K639" t="str">
        <f t="shared" si="19"/>
        <v>PS4</v>
      </c>
      <c r="L639">
        <v>638</v>
      </c>
      <c r="N639">
        <v>715</v>
      </c>
      <c r="O639">
        <v>7.6873070393249998E-3</v>
      </c>
      <c r="P639" t="s">
        <v>642</v>
      </c>
      <c r="R639">
        <v>1.965365585486531E-2</v>
      </c>
      <c r="S639" t="s">
        <v>1827</v>
      </c>
      <c r="T639">
        <v>1.7291925151412674E-2</v>
      </c>
    </row>
    <row r="640" spans="1:20" x14ac:dyDescent="0.25">
      <c r="A640" t="s">
        <v>643</v>
      </c>
      <c r="B640">
        <v>2</v>
      </c>
      <c r="C640">
        <v>13107</v>
      </c>
      <c r="D640">
        <v>0</v>
      </c>
      <c r="E640">
        <v>136400</v>
      </c>
      <c r="F640">
        <v>7.687307E-3</v>
      </c>
      <c r="G640" t="s">
        <v>5</v>
      </c>
      <c r="H640">
        <v>2.9968680640000001</v>
      </c>
      <c r="I640" t="s">
        <v>5</v>
      </c>
      <c r="J640" t="b">
        <f t="shared" si="18"/>
        <v>1</v>
      </c>
      <c r="K640" t="str">
        <f t="shared" si="19"/>
        <v>PS4</v>
      </c>
      <c r="L640">
        <v>639</v>
      </c>
      <c r="N640">
        <v>714</v>
      </c>
      <c r="O640">
        <v>7.6873070393249998E-3</v>
      </c>
      <c r="P640" t="s">
        <v>643</v>
      </c>
      <c r="R640">
        <v>1.9626168224299068E-2</v>
      </c>
      <c r="S640" t="s">
        <v>1827</v>
      </c>
      <c r="T640">
        <v>1.7291925151412674E-2</v>
      </c>
    </row>
    <row r="641" spans="1:20" x14ac:dyDescent="0.25">
      <c r="A641" t="s">
        <v>644</v>
      </c>
      <c r="B641">
        <v>2</v>
      </c>
      <c r="C641">
        <v>13107</v>
      </c>
      <c r="D641">
        <v>0</v>
      </c>
      <c r="E641">
        <v>136400</v>
      </c>
      <c r="F641">
        <v>7.687307E-3</v>
      </c>
      <c r="G641" t="s">
        <v>5</v>
      </c>
      <c r="H641">
        <v>2.9968680640000001</v>
      </c>
      <c r="I641" t="s">
        <v>5</v>
      </c>
      <c r="J641" t="b">
        <f t="shared" si="18"/>
        <v>1</v>
      </c>
      <c r="K641" t="str">
        <f t="shared" si="19"/>
        <v>PS4</v>
      </c>
      <c r="L641">
        <v>640</v>
      </c>
      <c r="N641">
        <v>713</v>
      </c>
      <c r="O641">
        <v>7.6873070393249998E-3</v>
      </c>
      <c r="P641" t="s">
        <v>644</v>
      </c>
      <c r="R641">
        <v>1.959868059373282E-2</v>
      </c>
      <c r="S641" t="s">
        <v>1827</v>
      </c>
      <c r="T641">
        <v>1.7291925151412674E-2</v>
      </c>
    </row>
    <row r="642" spans="1:20" x14ac:dyDescent="0.25">
      <c r="A642" t="s">
        <v>645</v>
      </c>
      <c r="B642">
        <v>2</v>
      </c>
      <c r="C642">
        <v>13107</v>
      </c>
      <c r="D642">
        <v>0</v>
      </c>
      <c r="E642">
        <v>136400</v>
      </c>
      <c r="F642">
        <v>7.687307E-3</v>
      </c>
      <c r="G642" t="s">
        <v>5</v>
      </c>
      <c r="H642">
        <v>2.9968680640000001</v>
      </c>
      <c r="I642" t="s">
        <v>5</v>
      </c>
      <c r="J642" t="b">
        <f t="shared" ref="J642:J705" si="20">IF(EXACT(A642,P642),TRUE,FALSE)</f>
        <v>1</v>
      </c>
      <c r="K642" t="str">
        <f t="shared" ref="K642:K705" si="21">IF(AND(IF(EXACT(S642, "*"),TRUE,FALSE),IF(GESTEP(H642,1),TRUE,FALSE),J642), "PS4","")</f>
        <v>PS4</v>
      </c>
      <c r="L642">
        <v>641</v>
      </c>
      <c r="N642">
        <v>712</v>
      </c>
      <c r="O642">
        <v>7.6873070393249998E-3</v>
      </c>
      <c r="P642" t="s">
        <v>645</v>
      </c>
      <c r="R642">
        <v>1.9571192963166575E-2</v>
      </c>
      <c r="S642" t="s">
        <v>1827</v>
      </c>
      <c r="T642">
        <v>1.7291925151412674E-2</v>
      </c>
    </row>
    <row r="643" spans="1:20" x14ac:dyDescent="0.25">
      <c r="A643" t="s">
        <v>646</v>
      </c>
      <c r="B643">
        <v>2</v>
      </c>
      <c r="C643">
        <v>13107</v>
      </c>
      <c r="D643">
        <v>0</v>
      </c>
      <c r="E643">
        <v>136400</v>
      </c>
      <c r="F643">
        <v>7.687307E-3</v>
      </c>
      <c r="G643" t="s">
        <v>5</v>
      </c>
      <c r="H643">
        <v>2.9968680640000001</v>
      </c>
      <c r="I643" t="s">
        <v>5</v>
      </c>
      <c r="J643" t="b">
        <f t="shared" si="20"/>
        <v>1</v>
      </c>
      <c r="K643" t="str">
        <f t="shared" si="21"/>
        <v>PS4</v>
      </c>
      <c r="L643">
        <v>642</v>
      </c>
      <c r="N643">
        <v>711</v>
      </c>
      <c r="O643">
        <v>7.6873070393249998E-3</v>
      </c>
      <c r="P643" t="s">
        <v>646</v>
      </c>
      <c r="R643">
        <v>1.9543705332600331E-2</v>
      </c>
      <c r="S643" t="s">
        <v>1827</v>
      </c>
      <c r="T643">
        <v>1.7291925151412674E-2</v>
      </c>
    </row>
    <row r="644" spans="1:20" x14ac:dyDescent="0.25">
      <c r="A644" t="s">
        <v>647</v>
      </c>
      <c r="B644">
        <v>2</v>
      </c>
      <c r="C644">
        <v>13107</v>
      </c>
      <c r="D644">
        <v>0</v>
      </c>
      <c r="E644">
        <v>136400</v>
      </c>
      <c r="F644">
        <v>7.687307E-3</v>
      </c>
      <c r="G644" t="s">
        <v>5</v>
      </c>
      <c r="H644">
        <v>2.9968680640000001</v>
      </c>
      <c r="I644" t="s">
        <v>5</v>
      </c>
      <c r="J644" t="b">
        <f t="shared" si="20"/>
        <v>1</v>
      </c>
      <c r="K644" t="str">
        <f t="shared" si="21"/>
        <v>PS4</v>
      </c>
      <c r="L644">
        <v>643</v>
      </c>
      <c r="N644">
        <v>710</v>
      </c>
      <c r="O644">
        <v>7.6873070393249998E-3</v>
      </c>
      <c r="P644" t="s">
        <v>647</v>
      </c>
      <c r="R644">
        <v>1.9516217702034086E-2</v>
      </c>
      <c r="S644" t="s">
        <v>1827</v>
      </c>
      <c r="T644">
        <v>1.7291925151412674E-2</v>
      </c>
    </row>
    <row r="645" spans="1:20" x14ac:dyDescent="0.25">
      <c r="A645" t="s">
        <v>648</v>
      </c>
      <c r="B645">
        <v>2</v>
      </c>
      <c r="C645">
        <v>13107</v>
      </c>
      <c r="D645">
        <v>0</v>
      </c>
      <c r="E645">
        <v>136400</v>
      </c>
      <c r="F645">
        <v>7.687307E-3</v>
      </c>
      <c r="G645" t="s">
        <v>5</v>
      </c>
      <c r="H645">
        <v>2.9968680640000001</v>
      </c>
      <c r="I645" t="s">
        <v>5</v>
      </c>
      <c r="J645" t="b">
        <f t="shared" si="20"/>
        <v>1</v>
      </c>
      <c r="K645" t="str">
        <f t="shared" si="21"/>
        <v>PS4</v>
      </c>
      <c r="L645">
        <v>644</v>
      </c>
      <c r="N645">
        <v>709</v>
      </c>
      <c r="O645">
        <v>7.6873070393249998E-3</v>
      </c>
      <c r="P645" t="s">
        <v>648</v>
      </c>
      <c r="R645">
        <v>1.9488730071467841E-2</v>
      </c>
      <c r="S645" t="s">
        <v>1827</v>
      </c>
      <c r="T645">
        <v>1.7291925151412674E-2</v>
      </c>
    </row>
    <row r="646" spans="1:20" x14ac:dyDescent="0.25">
      <c r="A646" t="s">
        <v>649</v>
      </c>
      <c r="B646">
        <v>2</v>
      </c>
      <c r="C646">
        <v>13107</v>
      </c>
      <c r="D646">
        <v>0</v>
      </c>
      <c r="E646">
        <v>136400</v>
      </c>
      <c r="F646">
        <v>7.687307E-3</v>
      </c>
      <c r="G646" t="s">
        <v>5</v>
      </c>
      <c r="H646">
        <v>2.9968680640000001</v>
      </c>
      <c r="I646" t="s">
        <v>5</v>
      </c>
      <c r="J646" t="b">
        <f t="shared" si="20"/>
        <v>1</v>
      </c>
      <c r="K646" t="str">
        <f t="shared" si="21"/>
        <v>PS4</v>
      </c>
      <c r="L646">
        <v>645</v>
      </c>
      <c r="N646">
        <v>708</v>
      </c>
      <c r="O646">
        <v>7.6873070393249998E-3</v>
      </c>
      <c r="P646" t="s">
        <v>649</v>
      </c>
      <c r="R646">
        <v>1.9461242440901593E-2</v>
      </c>
      <c r="S646" t="s">
        <v>1827</v>
      </c>
      <c r="T646">
        <v>1.7291925151412674E-2</v>
      </c>
    </row>
    <row r="647" spans="1:20" x14ac:dyDescent="0.25">
      <c r="A647" t="s">
        <v>650</v>
      </c>
      <c r="B647">
        <v>2</v>
      </c>
      <c r="C647">
        <v>13107</v>
      </c>
      <c r="D647">
        <v>0</v>
      </c>
      <c r="E647">
        <v>136400</v>
      </c>
      <c r="F647">
        <v>7.687307E-3</v>
      </c>
      <c r="G647" t="s">
        <v>5</v>
      </c>
      <c r="H647">
        <v>2.9968680640000001</v>
      </c>
      <c r="I647" t="s">
        <v>5</v>
      </c>
      <c r="J647" t="b">
        <f t="shared" si="20"/>
        <v>1</v>
      </c>
      <c r="K647" t="str">
        <f t="shared" si="21"/>
        <v>PS4</v>
      </c>
      <c r="L647">
        <v>646</v>
      </c>
      <c r="N647">
        <v>707</v>
      </c>
      <c r="O647">
        <v>7.6873070393249998E-3</v>
      </c>
      <c r="P647" t="s">
        <v>650</v>
      </c>
      <c r="R647">
        <v>1.9433754810335348E-2</v>
      </c>
      <c r="S647" t="s">
        <v>1827</v>
      </c>
      <c r="T647">
        <v>1.7291925151412674E-2</v>
      </c>
    </row>
    <row r="648" spans="1:20" x14ac:dyDescent="0.25">
      <c r="A648" t="s">
        <v>651</v>
      </c>
      <c r="B648">
        <v>2</v>
      </c>
      <c r="C648">
        <v>13107</v>
      </c>
      <c r="D648">
        <v>0</v>
      </c>
      <c r="E648">
        <v>136400</v>
      </c>
      <c r="F648">
        <v>7.687307E-3</v>
      </c>
      <c r="G648" t="s">
        <v>5</v>
      </c>
      <c r="H648">
        <v>2.9968680640000001</v>
      </c>
      <c r="I648" t="s">
        <v>5</v>
      </c>
      <c r="J648" t="b">
        <f t="shared" si="20"/>
        <v>1</v>
      </c>
      <c r="K648" t="str">
        <f t="shared" si="21"/>
        <v>PS4</v>
      </c>
      <c r="L648">
        <v>647</v>
      </c>
      <c r="N648">
        <v>706</v>
      </c>
      <c r="O648">
        <v>7.6873070393249998E-3</v>
      </c>
      <c r="P648" t="s">
        <v>651</v>
      </c>
      <c r="R648">
        <v>1.9406267179769107E-2</v>
      </c>
      <c r="S648" t="s">
        <v>1827</v>
      </c>
      <c r="T648">
        <v>1.7291925151412674E-2</v>
      </c>
    </row>
    <row r="649" spans="1:20" x14ac:dyDescent="0.25">
      <c r="A649" t="s">
        <v>652</v>
      </c>
      <c r="B649">
        <v>2</v>
      </c>
      <c r="C649">
        <v>13107</v>
      </c>
      <c r="D649">
        <v>0</v>
      </c>
      <c r="E649">
        <v>136400</v>
      </c>
      <c r="F649">
        <v>7.687307E-3</v>
      </c>
      <c r="G649" t="s">
        <v>5</v>
      </c>
      <c r="H649">
        <v>2.9968680640000001</v>
      </c>
      <c r="I649" t="s">
        <v>5</v>
      </c>
      <c r="J649" t="b">
        <f t="shared" si="20"/>
        <v>1</v>
      </c>
      <c r="K649" t="str">
        <f t="shared" si="21"/>
        <v>PS4</v>
      </c>
      <c r="L649">
        <v>648</v>
      </c>
      <c r="N649">
        <v>705</v>
      </c>
      <c r="O649">
        <v>7.6873070393249998E-3</v>
      </c>
      <c r="P649" t="s">
        <v>652</v>
      </c>
      <c r="R649">
        <v>1.9378779549202859E-2</v>
      </c>
      <c r="S649" t="s">
        <v>1827</v>
      </c>
      <c r="T649">
        <v>1.7291925151412674E-2</v>
      </c>
    </row>
    <row r="650" spans="1:20" x14ac:dyDescent="0.25">
      <c r="A650" t="s">
        <v>653</v>
      </c>
      <c r="B650">
        <v>2</v>
      </c>
      <c r="C650">
        <v>13107</v>
      </c>
      <c r="D650">
        <v>0</v>
      </c>
      <c r="E650">
        <v>136400</v>
      </c>
      <c r="F650">
        <v>7.687307E-3</v>
      </c>
      <c r="G650" t="s">
        <v>5</v>
      </c>
      <c r="H650">
        <v>2.9968680640000001</v>
      </c>
      <c r="I650" t="s">
        <v>5</v>
      </c>
      <c r="J650" t="b">
        <f t="shared" si="20"/>
        <v>1</v>
      </c>
      <c r="K650" t="str">
        <f t="shared" si="21"/>
        <v>PS4</v>
      </c>
      <c r="L650">
        <v>649</v>
      </c>
      <c r="N650">
        <v>704</v>
      </c>
      <c r="O650">
        <v>7.6873070393249998E-3</v>
      </c>
      <c r="P650" t="s">
        <v>653</v>
      </c>
      <c r="R650">
        <v>1.9351291918636614E-2</v>
      </c>
      <c r="S650" t="s">
        <v>1827</v>
      </c>
      <c r="T650">
        <v>1.7291925151412674E-2</v>
      </c>
    </row>
    <row r="651" spans="1:20" x14ac:dyDescent="0.25">
      <c r="A651" t="s">
        <v>654</v>
      </c>
      <c r="B651">
        <v>2</v>
      </c>
      <c r="C651">
        <v>13107</v>
      </c>
      <c r="D651">
        <v>0</v>
      </c>
      <c r="E651">
        <v>136400</v>
      </c>
      <c r="F651">
        <v>7.687307E-3</v>
      </c>
      <c r="G651" t="s">
        <v>5</v>
      </c>
      <c r="H651">
        <v>2.9968680640000001</v>
      </c>
      <c r="I651" t="s">
        <v>5</v>
      </c>
      <c r="J651" t="b">
        <f t="shared" si="20"/>
        <v>1</v>
      </c>
      <c r="K651" t="str">
        <f t="shared" si="21"/>
        <v>PS4</v>
      </c>
      <c r="L651">
        <v>650</v>
      </c>
      <c r="N651">
        <v>703</v>
      </c>
      <c r="O651">
        <v>7.6873070393249998E-3</v>
      </c>
      <c r="P651" t="s">
        <v>654</v>
      </c>
      <c r="R651">
        <v>1.9323804288070366E-2</v>
      </c>
      <c r="S651" t="s">
        <v>1827</v>
      </c>
      <c r="T651">
        <v>1.7291925151412674E-2</v>
      </c>
    </row>
    <row r="652" spans="1:20" x14ac:dyDescent="0.25">
      <c r="A652" t="s">
        <v>655</v>
      </c>
      <c r="B652">
        <v>2</v>
      </c>
      <c r="C652">
        <v>13107</v>
      </c>
      <c r="D652">
        <v>0</v>
      </c>
      <c r="E652">
        <v>136400</v>
      </c>
      <c r="F652">
        <v>7.687307E-3</v>
      </c>
      <c r="G652" t="s">
        <v>5</v>
      </c>
      <c r="H652">
        <v>2.9968680640000001</v>
      </c>
      <c r="I652" t="s">
        <v>5</v>
      </c>
      <c r="J652" t="b">
        <f t="shared" si="20"/>
        <v>1</v>
      </c>
      <c r="K652" t="str">
        <f t="shared" si="21"/>
        <v>PS4</v>
      </c>
      <c r="L652">
        <v>651</v>
      </c>
      <c r="N652">
        <v>702</v>
      </c>
      <c r="O652">
        <v>7.6873070393249998E-3</v>
      </c>
      <c r="P652" t="s">
        <v>655</v>
      </c>
      <c r="R652">
        <v>1.9296316657504125E-2</v>
      </c>
      <c r="S652" t="s">
        <v>1827</v>
      </c>
      <c r="T652">
        <v>1.7291925151412674E-2</v>
      </c>
    </row>
    <row r="653" spans="1:20" x14ac:dyDescent="0.25">
      <c r="A653" t="s">
        <v>656</v>
      </c>
      <c r="B653">
        <v>2</v>
      </c>
      <c r="C653">
        <v>13107</v>
      </c>
      <c r="D653">
        <v>0</v>
      </c>
      <c r="E653">
        <v>136400</v>
      </c>
      <c r="F653">
        <v>7.687307E-3</v>
      </c>
      <c r="G653" t="s">
        <v>5</v>
      </c>
      <c r="H653">
        <v>2.9968680640000001</v>
      </c>
      <c r="I653" t="s">
        <v>5</v>
      </c>
      <c r="J653" t="b">
        <f t="shared" si="20"/>
        <v>1</v>
      </c>
      <c r="K653" t="str">
        <f t="shared" si="21"/>
        <v>PS4</v>
      </c>
      <c r="L653">
        <v>652</v>
      </c>
      <c r="N653">
        <v>701</v>
      </c>
      <c r="O653">
        <v>7.6873070393249998E-3</v>
      </c>
      <c r="P653" t="s">
        <v>656</v>
      </c>
      <c r="R653">
        <v>1.926882902693788E-2</v>
      </c>
      <c r="S653" t="s">
        <v>1827</v>
      </c>
      <c r="T653">
        <v>1.7291925151412674E-2</v>
      </c>
    </row>
    <row r="654" spans="1:20" x14ac:dyDescent="0.25">
      <c r="A654" t="s">
        <v>657</v>
      </c>
      <c r="B654">
        <v>2</v>
      </c>
      <c r="C654">
        <v>13107</v>
      </c>
      <c r="D654">
        <v>0</v>
      </c>
      <c r="E654">
        <v>136400</v>
      </c>
      <c r="F654">
        <v>7.687307E-3</v>
      </c>
      <c r="G654" t="s">
        <v>5</v>
      </c>
      <c r="H654">
        <v>2.9968680640000001</v>
      </c>
      <c r="I654" t="s">
        <v>5</v>
      </c>
      <c r="J654" t="b">
        <f t="shared" si="20"/>
        <v>1</v>
      </c>
      <c r="K654" t="str">
        <f t="shared" si="21"/>
        <v>PS4</v>
      </c>
      <c r="L654">
        <v>653</v>
      </c>
      <c r="N654">
        <v>700</v>
      </c>
      <c r="O654">
        <v>7.6873070393249998E-3</v>
      </c>
      <c r="P654" t="s">
        <v>657</v>
      </c>
      <c r="R654">
        <v>1.9241341396371632E-2</v>
      </c>
      <c r="S654" t="s">
        <v>1827</v>
      </c>
      <c r="T654">
        <v>1.7291925151412674E-2</v>
      </c>
    </row>
    <row r="655" spans="1:20" x14ac:dyDescent="0.25">
      <c r="A655" t="s">
        <v>658</v>
      </c>
      <c r="B655">
        <v>2</v>
      </c>
      <c r="C655">
        <v>13107</v>
      </c>
      <c r="D655">
        <v>0</v>
      </c>
      <c r="E655">
        <v>136400</v>
      </c>
      <c r="F655">
        <v>7.687307E-3</v>
      </c>
      <c r="G655" t="s">
        <v>5</v>
      </c>
      <c r="H655">
        <v>2.9968680640000001</v>
      </c>
      <c r="I655" t="s">
        <v>5</v>
      </c>
      <c r="J655" t="b">
        <f t="shared" si="20"/>
        <v>1</v>
      </c>
      <c r="K655" t="str">
        <f t="shared" si="21"/>
        <v>PS4</v>
      </c>
      <c r="L655">
        <v>654</v>
      </c>
      <c r="N655">
        <v>699</v>
      </c>
      <c r="O655">
        <v>7.6873070393249998E-3</v>
      </c>
      <c r="P655" t="s">
        <v>658</v>
      </c>
      <c r="R655">
        <v>1.9213853765805391E-2</v>
      </c>
      <c r="S655" t="s">
        <v>1827</v>
      </c>
      <c r="T655">
        <v>1.7291925151412674E-2</v>
      </c>
    </row>
    <row r="656" spans="1:20" x14ac:dyDescent="0.25">
      <c r="A656" t="s">
        <v>659</v>
      </c>
      <c r="B656">
        <v>2</v>
      </c>
      <c r="C656">
        <v>13107</v>
      </c>
      <c r="D656">
        <v>0</v>
      </c>
      <c r="E656">
        <v>136400</v>
      </c>
      <c r="F656">
        <v>7.687307E-3</v>
      </c>
      <c r="G656" t="s">
        <v>5</v>
      </c>
      <c r="H656">
        <v>2.9968680640000001</v>
      </c>
      <c r="I656" t="s">
        <v>5</v>
      </c>
      <c r="J656" t="b">
        <f t="shared" si="20"/>
        <v>1</v>
      </c>
      <c r="K656" t="str">
        <f t="shared" si="21"/>
        <v>PS4</v>
      </c>
      <c r="L656">
        <v>655</v>
      </c>
      <c r="N656">
        <v>698</v>
      </c>
      <c r="O656">
        <v>7.6873070393249998E-3</v>
      </c>
      <c r="P656" t="s">
        <v>659</v>
      </c>
      <c r="R656">
        <v>1.9186366135239143E-2</v>
      </c>
      <c r="S656" t="s">
        <v>1827</v>
      </c>
      <c r="T656">
        <v>1.7291925151412674E-2</v>
      </c>
    </row>
    <row r="657" spans="1:20" x14ac:dyDescent="0.25">
      <c r="A657" t="s">
        <v>660</v>
      </c>
      <c r="B657">
        <v>2</v>
      </c>
      <c r="C657">
        <v>13107</v>
      </c>
      <c r="D657">
        <v>0</v>
      </c>
      <c r="E657">
        <v>136400</v>
      </c>
      <c r="F657">
        <v>7.687307E-3</v>
      </c>
      <c r="G657" t="s">
        <v>5</v>
      </c>
      <c r="H657">
        <v>2.9968680640000001</v>
      </c>
      <c r="I657" t="s">
        <v>5</v>
      </c>
      <c r="J657" t="b">
        <f t="shared" si="20"/>
        <v>1</v>
      </c>
      <c r="K657" t="str">
        <f t="shared" si="21"/>
        <v>PS4</v>
      </c>
      <c r="L657">
        <v>656</v>
      </c>
      <c r="N657">
        <v>697</v>
      </c>
      <c r="O657">
        <v>7.6873070393249998E-3</v>
      </c>
      <c r="P657" t="s">
        <v>660</v>
      </c>
      <c r="R657">
        <v>1.9158878504672898E-2</v>
      </c>
      <c r="S657" t="s">
        <v>1827</v>
      </c>
      <c r="T657">
        <v>1.7291925151412674E-2</v>
      </c>
    </row>
    <row r="658" spans="1:20" x14ac:dyDescent="0.25">
      <c r="A658" t="s">
        <v>661</v>
      </c>
      <c r="B658">
        <v>2</v>
      </c>
      <c r="C658">
        <v>13107</v>
      </c>
      <c r="D658">
        <v>0</v>
      </c>
      <c r="E658">
        <v>136400</v>
      </c>
      <c r="F658">
        <v>7.687307E-3</v>
      </c>
      <c r="G658" t="s">
        <v>5</v>
      </c>
      <c r="H658">
        <v>2.9968680640000001</v>
      </c>
      <c r="I658" t="s">
        <v>5</v>
      </c>
      <c r="J658" t="b">
        <f t="shared" si="20"/>
        <v>1</v>
      </c>
      <c r="K658" t="str">
        <f t="shared" si="21"/>
        <v>PS4</v>
      </c>
      <c r="L658">
        <v>657</v>
      </c>
      <c r="N658">
        <v>696</v>
      </c>
      <c r="O658">
        <v>7.6873070393249998E-3</v>
      </c>
      <c r="P658" t="s">
        <v>661</v>
      </c>
      <c r="R658">
        <v>1.9131390874106653E-2</v>
      </c>
      <c r="S658" t="s">
        <v>1827</v>
      </c>
      <c r="T658">
        <v>1.7291925151412674E-2</v>
      </c>
    </row>
    <row r="659" spans="1:20" x14ac:dyDescent="0.25">
      <c r="A659" t="s">
        <v>662</v>
      </c>
      <c r="B659">
        <v>2</v>
      </c>
      <c r="C659">
        <v>13107</v>
      </c>
      <c r="D659">
        <v>0</v>
      </c>
      <c r="E659">
        <v>136400</v>
      </c>
      <c r="F659">
        <v>7.687307E-3</v>
      </c>
      <c r="G659" t="s">
        <v>5</v>
      </c>
      <c r="H659">
        <v>2.9968680640000001</v>
      </c>
      <c r="I659" t="s">
        <v>5</v>
      </c>
      <c r="J659" t="b">
        <f t="shared" si="20"/>
        <v>1</v>
      </c>
      <c r="K659" t="str">
        <f t="shared" si="21"/>
        <v>PS4</v>
      </c>
      <c r="L659">
        <v>658</v>
      </c>
      <c r="N659">
        <v>695</v>
      </c>
      <c r="O659">
        <v>7.6873070393249998E-3</v>
      </c>
      <c r="P659" t="s">
        <v>662</v>
      </c>
      <c r="R659">
        <v>1.9103903243540409E-2</v>
      </c>
      <c r="S659" t="s">
        <v>1827</v>
      </c>
      <c r="T659">
        <v>1.7291925151412674E-2</v>
      </c>
    </row>
    <row r="660" spans="1:20" x14ac:dyDescent="0.25">
      <c r="A660" t="s">
        <v>663</v>
      </c>
      <c r="B660">
        <v>2</v>
      </c>
      <c r="C660">
        <v>13107</v>
      </c>
      <c r="D660">
        <v>0</v>
      </c>
      <c r="E660">
        <v>136400</v>
      </c>
      <c r="F660">
        <v>7.687307E-3</v>
      </c>
      <c r="G660" t="s">
        <v>5</v>
      </c>
      <c r="H660">
        <v>2.9968680640000001</v>
      </c>
      <c r="I660" t="s">
        <v>5</v>
      </c>
      <c r="J660" t="b">
        <f t="shared" si="20"/>
        <v>1</v>
      </c>
      <c r="K660" t="str">
        <f t="shared" si="21"/>
        <v>PS4</v>
      </c>
      <c r="L660">
        <v>659</v>
      </c>
      <c r="N660">
        <v>694</v>
      </c>
      <c r="O660">
        <v>7.6873070393249998E-3</v>
      </c>
      <c r="P660" t="s">
        <v>663</v>
      </c>
      <c r="R660">
        <v>1.9076415612974164E-2</v>
      </c>
      <c r="S660" t="s">
        <v>1827</v>
      </c>
      <c r="T660">
        <v>1.7291925151412674E-2</v>
      </c>
    </row>
    <row r="661" spans="1:20" x14ac:dyDescent="0.25">
      <c r="A661" t="s">
        <v>664</v>
      </c>
      <c r="B661">
        <v>2</v>
      </c>
      <c r="C661">
        <v>13107</v>
      </c>
      <c r="D661">
        <v>0</v>
      </c>
      <c r="E661">
        <v>136400</v>
      </c>
      <c r="F661">
        <v>7.687307E-3</v>
      </c>
      <c r="G661" t="s">
        <v>5</v>
      </c>
      <c r="H661">
        <v>2.9968680640000001</v>
      </c>
      <c r="I661" t="s">
        <v>5</v>
      </c>
      <c r="J661" t="b">
        <f t="shared" si="20"/>
        <v>1</v>
      </c>
      <c r="K661" t="str">
        <f t="shared" si="21"/>
        <v>PS4</v>
      </c>
      <c r="L661">
        <v>660</v>
      </c>
      <c r="N661">
        <v>693</v>
      </c>
      <c r="O661">
        <v>7.6873070393249998E-3</v>
      </c>
      <c r="P661" t="s">
        <v>664</v>
      </c>
      <c r="R661">
        <v>1.9048927982407916E-2</v>
      </c>
      <c r="S661" t="s">
        <v>1827</v>
      </c>
      <c r="T661">
        <v>1.7291925151412674E-2</v>
      </c>
    </row>
    <row r="662" spans="1:20" x14ac:dyDescent="0.25">
      <c r="A662" t="s">
        <v>665</v>
      </c>
      <c r="B662">
        <v>2</v>
      </c>
      <c r="C662">
        <v>13107</v>
      </c>
      <c r="D662">
        <v>0</v>
      </c>
      <c r="E662">
        <v>136400</v>
      </c>
      <c r="F662">
        <v>7.687307E-3</v>
      </c>
      <c r="G662" t="s">
        <v>5</v>
      </c>
      <c r="H662">
        <v>2.9968680640000001</v>
      </c>
      <c r="I662" t="s">
        <v>5</v>
      </c>
      <c r="J662" t="b">
        <f t="shared" si="20"/>
        <v>1</v>
      </c>
      <c r="K662" t="str">
        <f t="shared" si="21"/>
        <v>PS4</v>
      </c>
      <c r="L662">
        <v>661</v>
      </c>
      <c r="N662">
        <v>692</v>
      </c>
      <c r="O662">
        <v>7.6873070393249998E-3</v>
      </c>
      <c r="P662" t="s">
        <v>665</v>
      </c>
      <c r="R662">
        <v>1.9021440351841671E-2</v>
      </c>
      <c r="S662" t="s">
        <v>1827</v>
      </c>
      <c r="T662">
        <v>1.7291925151412674E-2</v>
      </c>
    </row>
    <row r="663" spans="1:20" x14ac:dyDescent="0.25">
      <c r="A663" t="s">
        <v>666</v>
      </c>
      <c r="B663">
        <v>2</v>
      </c>
      <c r="C663">
        <v>13107</v>
      </c>
      <c r="D663">
        <v>0</v>
      </c>
      <c r="E663">
        <v>136400</v>
      </c>
      <c r="F663">
        <v>7.687307E-3</v>
      </c>
      <c r="G663" t="s">
        <v>5</v>
      </c>
      <c r="H663">
        <v>2.9968680640000001</v>
      </c>
      <c r="I663" t="s">
        <v>5</v>
      </c>
      <c r="J663" t="b">
        <f t="shared" si="20"/>
        <v>1</v>
      </c>
      <c r="K663" t="str">
        <f t="shared" si="21"/>
        <v>PS4</v>
      </c>
      <c r="L663">
        <v>662</v>
      </c>
      <c r="N663">
        <v>691</v>
      </c>
      <c r="O663">
        <v>7.6873070393249998E-3</v>
      </c>
      <c r="P663" t="s">
        <v>666</v>
      </c>
      <c r="R663">
        <v>1.899395272127543E-2</v>
      </c>
      <c r="S663" t="s">
        <v>1827</v>
      </c>
      <c r="T663">
        <v>1.7291925151412674E-2</v>
      </c>
    </row>
    <row r="664" spans="1:20" x14ac:dyDescent="0.25">
      <c r="A664" t="s">
        <v>667</v>
      </c>
      <c r="B664">
        <v>2</v>
      </c>
      <c r="C664">
        <v>13107</v>
      </c>
      <c r="D664">
        <v>0</v>
      </c>
      <c r="E664">
        <v>136400</v>
      </c>
      <c r="F664">
        <v>7.687307E-3</v>
      </c>
      <c r="G664" t="s">
        <v>5</v>
      </c>
      <c r="H664">
        <v>2.9968680640000001</v>
      </c>
      <c r="I664" t="s">
        <v>5</v>
      </c>
      <c r="J664" t="b">
        <f t="shared" si="20"/>
        <v>1</v>
      </c>
      <c r="K664" t="str">
        <f t="shared" si="21"/>
        <v>PS4</v>
      </c>
      <c r="L664">
        <v>663</v>
      </c>
      <c r="N664">
        <v>690</v>
      </c>
      <c r="O664">
        <v>7.6873070393249998E-3</v>
      </c>
      <c r="P664" t="s">
        <v>667</v>
      </c>
      <c r="R664">
        <v>1.8966465090709182E-2</v>
      </c>
      <c r="S664" t="s">
        <v>1827</v>
      </c>
      <c r="T664">
        <v>1.7291925151412674E-2</v>
      </c>
    </row>
    <row r="665" spans="1:20" x14ac:dyDescent="0.25">
      <c r="A665" t="s">
        <v>668</v>
      </c>
      <c r="B665">
        <v>2</v>
      </c>
      <c r="C665">
        <v>13107</v>
      </c>
      <c r="D665">
        <v>0</v>
      </c>
      <c r="E665">
        <v>136400</v>
      </c>
      <c r="F665">
        <v>7.687307E-3</v>
      </c>
      <c r="G665" t="s">
        <v>5</v>
      </c>
      <c r="H665">
        <v>2.9968680640000001</v>
      </c>
      <c r="I665" t="s">
        <v>5</v>
      </c>
      <c r="J665" t="b">
        <f t="shared" si="20"/>
        <v>1</v>
      </c>
      <c r="K665" t="str">
        <f t="shared" si="21"/>
        <v>PS4</v>
      </c>
      <c r="L665">
        <v>664</v>
      </c>
      <c r="N665">
        <v>689</v>
      </c>
      <c r="O665">
        <v>7.6873070393249998E-3</v>
      </c>
      <c r="P665" t="s">
        <v>668</v>
      </c>
      <c r="R665">
        <v>1.8938977460142937E-2</v>
      </c>
      <c r="S665" t="s">
        <v>1827</v>
      </c>
      <c r="T665">
        <v>1.7291925151412674E-2</v>
      </c>
    </row>
    <row r="666" spans="1:20" x14ac:dyDescent="0.25">
      <c r="A666" t="s">
        <v>669</v>
      </c>
      <c r="B666">
        <v>2</v>
      </c>
      <c r="C666">
        <v>13107</v>
      </c>
      <c r="D666">
        <v>0</v>
      </c>
      <c r="E666">
        <v>136400</v>
      </c>
      <c r="F666">
        <v>7.687307E-3</v>
      </c>
      <c r="G666" t="s">
        <v>5</v>
      </c>
      <c r="H666">
        <v>2.9968680640000001</v>
      </c>
      <c r="I666" t="s">
        <v>5</v>
      </c>
      <c r="J666" t="b">
        <f t="shared" si="20"/>
        <v>1</v>
      </c>
      <c r="K666" t="str">
        <f t="shared" si="21"/>
        <v>PS4</v>
      </c>
      <c r="L666">
        <v>665</v>
      </c>
      <c r="N666">
        <v>688</v>
      </c>
      <c r="O666">
        <v>7.6873070393249998E-3</v>
      </c>
      <c r="P666" t="s">
        <v>669</v>
      </c>
      <c r="R666">
        <v>1.8911489829576689E-2</v>
      </c>
      <c r="S666" t="s">
        <v>1827</v>
      </c>
      <c r="T666">
        <v>1.7291925151412674E-2</v>
      </c>
    </row>
    <row r="667" spans="1:20" x14ac:dyDescent="0.25">
      <c r="A667" t="s">
        <v>670</v>
      </c>
      <c r="B667">
        <v>2</v>
      </c>
      <c r="C667">
        <v>13107</v>
      </c>
      <c r="D667">
        <v>0</v>
      </c>
      <c r="E667">
        <v>136400</v>
      </c>
      <c r="F667">
        <v>7.687307E-3</v>
      </c>
      <c r="G667" t="s">
        <v>5</v>
      </c>
      <c r="H667">
        <v>2.9968680640000001</v>
      </c>
      <c r="I667" t="s">
        <v>5</v>
      </c>
      <c r="J667" t="b">
        <f t="shared" si="20"/>
        <v>1</v>
      </c>
      <c r="K667" t="str">
        <f t="shared" si="21"/>
        <v>PS4</v>
      </c>
      <c r="L667">
        <v>666</v>
      </c>
      <c r="N667">
        <v>687</v>
      </c>
      <c r="O667">
        <v>7.6873070393249998E-3</v>
      </c>
      <c r="P667" t="s">
        <v>670</v>
      </c>
      <c r="R667">
        <v>1.8884002199010447E-2</v>
      </c>
      <c r="S667" t="s">
        <v>1827</v>
      </c>
      <c r="T667">
        <v>1.7291925151412674E-2</v>
      </c>
    </row>
    <row r="668" spans="1:20" x14ac:dyDescent="0.25">
      <c r="A668" t="s">
        <v>671</v>
      </c>
      <c r="B668">
        <v>2</v>
      </c>
      <c r="C668">
        <v>13107</v>
      </c>
      <c r="D668">
        <v>0</v>
      </c>
      <c r="E668">
        <v>136400</v>
      </c>
      <c r="F668">
        <v>7.687307E-3</v>
      </c>
      <c r="G668" t="s">
        <v>5</v>
      </c>
      <c r="H668">
        <v>2.9968680640000001</v>
      </c>
      <c r="I668" t="s">
        <v>5</v>
      </c>
      <c r="J668" t="b">
        <f t="shared" si="20"/>
        <v>1</v>
      </c>
      <c r="K668" t="str">
        <f t="shared" si="21"/>
        <v>PS4</v>
      </c>
      <c r="L668">
        <v>667</v>
      </c>
      <c r="N668">
        <v>686</v>
      </c>
      <c r="O668">
        <v>7.6873070393249998E-3</v>
      </c>
      <c r="P668" t="s">
        <v>671</v>
      </c>
      <c r="R668">
        <v>1.8856514568444203E-2</v>
      </c>
      <c r="S668" t="s">
        <v>1827</v>
      </c>
      <c r="T668">
        <v>1.7291925151412674E-2</v>
      </c>
    </row>
    <row r="669" spans="1:20" x14ac:dyDescent="0.25">
      <c r="A669" t="s">
        <v>672</v>
      </c>
      <c r="B669">
        <v>2</v>
      </c>
      <c r="C669">
        <v>13107</v>
      </c>
      <c r="D669">
        <v>0</v>
      </c>
      <c r="E669">
        <v>136400</v>
      </c>
      <c r="F669">
        <v>7.687307E-3</v>
      </c>
      <c r="G669" t="s">
        <v>5</v>
      </c>
      <c r="H669">
        <v>2.9968680640000001</v>
      </c>
      <c r="I669" t="s">
        <v>5</v>
      </c>
      <c r="J669" t="b">
        <f t="shared" si="20"/>
        <v>1</v>
      </c>
      <c r="K669" t="str">
        <f t="shared" si="21"/>
        <v>PS4</v>
      </c>
      <c r="L669">
        <v>668</v>
      </c>
      <c r="N669">
        <v>685</v>
      </c>
      <c r="O669">
        <v>7.6873070393249998E-3</v>
      </c>
      <c r="P669" t="s">
        <v>672</v>
      </c>
      <c r="R669">
        <v>1.8829026937877955E-2</v>
      </c>
      <c r="S669" t="s">
        <v>1827</v>
      </c>
      <c r="T669">
        <v>1.7291925151412674E-2</v>
      </c>
    </row>
    <row r="670" spans="1:20" x14ac:dyDescent="0.25">
      <c r="A670" t="s">
        <v>673</v>
      </c>
      <c r="B670">
        <v>2</v>
      </c>
      <c r="C670">
        <v>13107</v>
      </c>
      <c r="D670">
        <v>0</v>
      </c>
      <c r="E670">
        <v>136400</v>
      </c>
      <c r="F670">
        <v>7.687307E-3</v>
      </c>
      <c r="G670" t="s">
        <v>5</v>
      </c>
      <c r="H670">
        <v>2.9968680640000001</v>
      </c>
      <c r="I670" t="s">
        <v>5</v>
      </c>
      <c r="J670" t="b">
        <f t="shared" si="20"/>
        <v>1</v>
      </c>
      <c r="K670" t="str">
        <f t="shared" si="21"/>
        <v>PS4</v>
      </c>
      <c r="L670">
        <v>669</v>
      </c>
      <c r="N670">
        <v>684</v>
      </c>
      <c r="O670">
        <v>7.6873070393249998E-3</v>
      </c>
      <c r="P670" t="s">
        <v>673</v>
      </c>
      <c r="R670">
        <v>1.880153930731171E-2</v>
      </c>
      <c r="S670" t="s">
        <v>1827</v>
      </c>
      <c r="T670">
        <v>1.7291925151412674E-2</v>
      </c>
    </row>
    <row r="671" spans="1:20" x14ac:dyDescent="0.25">
      <c r="A671" t="s">
        <v>674</v>
      </c>
      <c r="B671">
        <v>2</v>
      </c>
      <c r="C671">
        <v>13107</v>
      </c>
      <c r="D671">
        <v>0</v>
      </c>
      <c r="E671">
        <v>136400</v>
      </c>
      <c r="F671">
        <v>7.687307E-3</v>
      </c>
      <c r="G671" t="s">
        <v>5</v>
      </c>
      <c r="H671">
        <v>2.9968680640000001</v>
      </c>
      <c r="I671" t="s">
        <v>5</v>
      </c>
      <c r="J671" t="b">
        <f t="shared" si="20"/>
        <v>1</v>
      </c>
      <c r="K671" t="str">
        <f t="shared" si="21"/>
        <v>PS4</v>
      </c>
      <c r="L671">
        <v>670</v>
      </c>
      <c r="N671">
        <v>683</v>
      </c>
      <c r="O671">
        <v>7.6873070393249998E-3</v>
      </c>
      <c r="P671" t="s">
        <v>674</v>
      </c>
      <c r="R671">
        <v>1.8774051676745465E-2</v>
      </c>
      <c r="S671" t="s">
        <v>1827</v>
      </c>
      <c r="T671">
        <v>1.7291925151412674E-2</v>
      </c>
    </row>
    <row r="672" spans="1:20" x14ac:dyDescent="0.25">
      <c r="A672" t="s">
        <v>675</v>
      </c>
      <c r="B672">
        <v>2</v>
      </c>
      <c r="C672">
        <v>13107</v>
      </c>
      <c r="D672">
        <v>0</v>
      </c>
      <c r="E672">
        <v>136400</v>
      </c>
      <c r="F672">
        <v>7.687307E-3</v>
      </c>
      <c r="G672" t="s">
        <v>5</v>
      </c>
      <c r="H672">
        <v>2.9968680640000001</v>
      </c>
      <c r="I672" t="s">
        <v>5</v>
      </c>
      <c r="J672" t="b">
        <f t="shared" si="20"/>
        <v>1</v>
      </c>
      <c r="K672" t="str">
        <f t="shared" si="21"/>
        <v>PS4</v>
      </c>
      <c r="L672">
        <v>671</v>
      </c>
      <c r="N672">
        <v>682</v>
      </c>
      <c r="O672">
        <v>7.6873070393249998E-3</v>
      </c>
      <c r="P672" t="s">
        <v>675</v>
      </c>
      <c r="R672">
        <v>1.874656404617922E-2</v>
      </c>
      <c r="S672" t="s">
        <v>1827</v>
      </c>
      <c r="T672">
        <v>1.7291925151412674E-2</v>
      </c>
    </row>
    <row r="673" spans="1:20" x14ac:dyDescent="0.25">
      <c r="A673" t="s">
        <v>676</v>
      </c>
      <c r="B673">
        <v>2</v>
      </c>
      <c r="C673">
        <v>13107</v>
      </c>
      <c r="D673">
        <v>0</v>
      </c>
      <c r="E673">
        <v>136400</v>
      </c>
      <c r="F673">
        <v>7.687307E-3</v>
      </c>
      <c r="G673" t="s">
        <v>5</v>
      </c>
      <c r="H673">
        <v>2.9968680640000001</v>
      </c>
      <c r="I673" t="s">
        <v>5</v>
      </c>
      <c r="J673" t="b">
        <f t="shared" si="20"/>
        <v>1</v>
      </c>
      <c r="K673" t="str">
        <f t="shared" si="21"/>
        <v>PS4</v>
      </c>
      <c r="L673">
        <v>672</v>
      </c>
      <c r="N673">
        <v>681</v>
      </c>
      <c r="O673">
        <v>7.6873070393249998E-3</v>
      </c>
      <c r="P673" t="s">
        <v>676</v>
      </c>
      <c r="R673">
        <v>1.8719076415612976E-2</v>
      </c>
      <c r="S673" t="s">
        <v>1827</v>
      </c>
      <c r="T673">
        <v>1.7291925151412674E-2</v>
      </c>
    </row>
    <row r="674" spans="1:20" x14ac:dyDescent="0.25">
      <c r="A674" t="s">
        <v>677</v>
      </c>
      <c r="B674">
        <v>2</v>
      </c>
      <c r="C674">
        <v>13107</v>
      </c>
      <c r="D674">
        <v>0</v>
      </c>
      <c r="E674">
        <v>136400</v>
      </c>
      <c r="F674">
        <v>7.687307E-3</v>
      </c>
      <c r="G674" t="s">
        <v>5</v>
      </c>
      <c r="H674">
        <v>2.9968680640000001</v>
      </c>
      <c r="I674" t="s">
        <v>5</v>
      </c>
      <c r="J674" t="b">
        <f t="shared" si="20"/>
        <v>1</v>
      </c>
      <c r="K674" t="str">
        <f t="shared" si="21"/>
        <v>PS4</v>
      </c>
      <c r="L674">
        <v>673</v>
      </c>
      <c r="N674">
        <v>680</v>
      </c>
      <c r="O674">
        <v>7.6873070393249998E-3</v>
      </c>
      <c r="P674" t="s">
        <v>677</v>
      </c>
      <c r="R674">
        <v>1.8691588785046728E-2</v>
      </c>
      <c r="S674" t="s">
        <v>1827</v>
      </c>
      <c r="T674">
        <v>1.7291925151412674E-2</v>
      </c>
    </row>
    <row r="675" spans="1:20" x14ac:dyDescent="0.25">
      <c r="A675" t="s">
        <v>678</v>
      </c>
      <c r="B675">
        <v>2</v>
      </c>
      <c r="C675">
        <v>13107</v>
      </c>
      <c r="D675">
        <v>0</v>
      </c>
      <c r="E675">
        <v>136400</v>
      </c>
      <c r="F675">
        <v>7.687307E-3</v>
      </c>
      <c r="G675" t="s">
        <v>5</v>
      </c>
      <c r="H675">
        <v>2.9968680640000001</v>
      </c>
      <c r="I675" t="s">
        <v>5</v>
      </c>
      <c r="J675" t="b">
        <f t="shared" si="20"/>
        <v>1</v>
      </c>
      <c r="K675" t="str">
        <f t="shared" si="21"/>
        <v>PS4</v>
      </c>
      <c r="L675">
        <v>674</v>
      </c>
      <c r="N675">
        <v>679</v>
      </c>
      <c r="O675">
        <v>7.6873070393249998E-3</v>
      </c>
      <c r="P675" t="s">
        <v>678</v>
      </c>
      <c r="R675">
        <v>1.8664101154480486E-2</v>
      </c>
      <c r="S675" t="s">
        <v>1827</v>
      </c>
      <c r="T675">
        <v>1.7291925151412674E-2</v>
      </c>
    </row>
    <row r="676" spans="1:20" x14ac:dyDescent="0.25">
      <c r="A676" t="s">
        <v>679</v>
      </c>
      <c r="B676">
        <v>2</v>
      </c>
      <c r="C676">
        <v>13107</v>
      </c>
      <c r="D676">
        <v>0</v>
      </c>
      <c r="E676">
        <v>136400</v>
      </c>
      <c r="F676">
        <v>7.687307E-3</v>
      </c>
      <c r="G676" t="s">
        <v>5</v>
      </c>
      <c r="H676">
        <v>2.9968680640000001</v>
      </c>
      <c r="I676" t="s">
        <v>5</v>
      </c>
      <c r="J676" t="b">
        <f t="shared" si="20"/>
        <v>1</v>
      </c>
      <c r="K676" t="str">
        <f t="shared" si="21"/>
        <v>PS4</v>
      </c>
      <c r="L676">
        <v>675</v>
      </c>
      <c r="N676">
        <v>678</v>
      </c>
      <c r="O676">
        <v>7.6873070393249998E-3</v>
      </c>
      <c r="P676" t="s">
        <v>679</v>
      </c>
      <c r="R676">
        <v>1.8636613523914238E-2</v>
      </c>
      <c r="S676" t="s">
        <v>1827</v>
      </c>
      <c r="T676">
        <v>1.7291925151412674E-2</v>
      </c>
    </row>
    <row r="677" spans="1:20" x14ac:dyDescent="0.25">
      <c r="A677" t="s">
        <v>680</v>
      </c>
      <c r="B677">
        <v>2</v>
      </c>
      <c r="C677">
        <v>13107</v>
      </c>
      <c r="D677">
        <v>0</v>
      </c>
      <c r="E677">
        <v>136400</v>
      </c>
      <c r="F677">
        <v>7.687307E-3</v>
      </c>
      <c r="G677" t="s">
        <v>5</v>
      </c>
      <c r="H677">
        <v>2.9968680640000001</v>
      </c>
      <c r="I677" t="s">
        <v>5</v>
      </c>
      <c r="J677" t="b">
        <f t="shared" si="20"/>
        <v>1</v>
      </c>
      <c r="K677" t="str">
        <f t="shared" si="21"/>
        <v>PS4</v>
      </c>
      <c r="L677">
        <v>676</v>
      </c>
      <c r="N677">
        <v>677</v>
      </c>
      <c r="O677">
        <v>7.6873070393249998E-3</v>
      </c>
      <c r="P677" t="s">
        <v>680</v>
      </c>
      <c r="R677">
        <v>1.8609125893347993E-2</v>
      </c>
      <c r="S677" t="s">
        <v>1827</v>
      </c>
      <c r="T677">
        <v>1.7291925151412674E-2</v>
      </c>
    </row>
    <row r="678" spans="1:20" x14ac:dyDescent="0.25">
      <c r="A678" t="s">
        <v>681</v>
      </c>
      <c r="B678">
        <v>2</v>
      </c>
      <c r="C678">
        <v>13107</v>
      </c>
      <c r="D678">
        <v>0</v>
      </c>
      <c r="E678">
        <v>136400</v>
      </c>
      <c r="F678">
        <v>7.687307E-3</v>
      </c>
      <c r="G678" t="s">
        <v>5</v>
      </c>
      <c r="H678">
        <v>2.9968680640000001</v>
      </c>
      <c r="I678" t="s">
        <v>5</v>
      </c>
      <c r="J678" t="b">
        <f t="shared" si="20"/>
        <v>1</v>
      </c>
      <c r="K678" t="str">
        <f t="shared" si="21"/>
        <v>PS4</v>
      </c>
      <c r="L678">
        <v>677</v>
      </c>
      <c r="N678">
        <v>676</v>
      </c>
      <c r="O678">
        <v>7.6873070393249998E-3</v>
      </c>
      <c r="P678" t="s">
        <v>681</v>
      </c>
      <c r="R678">
        <v>1.8581638262781752E-2</v>
      </c>
      <c r="S678" t="s">
        <v>1827</v>
      </c>
      <c r="T678">
        <v>1.7291925151412674E-2</v>
      </c>
    </row>
    <row r="679" spans="1:20" x14ac:dyDescent="0.25">
      <c r="A679" t="s">
        <v>682</v>
      </c>
      <c r="B679">
        <v>2</v>
      </c>
      <c r="C679">
        <v>13107</v>
      </c>
      <c r="D679">
        <v>0</v>
      </c>
      <c r="E679">
        <v>136400</v>
      </c>
      <c r="F679">
        <v>7.687307E-3</v>
      </c>
      <c r="G679" t="s">
        <v>5</v>
      </c>
      <c r="H679">
        <v>2.9968680640000001</v>
      </c>
      <c r="I679" t="s">
        <v>5</v>
      </c>
      <c r="J679" t="b">
        <f t="shared" si="20"/>
        <v>1</v>
      </c>
      <c r="K679" t="str">
        <f t="shared" si="21"/>
        <v>PS4</v>
      </c>
      <c r="L679">
        <v>678</v>
      </c>
      <c r="N679">
        <v>675</v>
      </c>
      <c r="O679">
        <v>7.6873070393249998E-3</v>
      </c>
      <c r="P679" t="s">
        <v>682</v>
      </c>
      <c r="R679">
        <v>1.8554150632215504E-2</v>
      </c>
      <c r="S679" t="s">
        <v>1827</v>
      </c>
      <c r="T679">
        <v>1.7291925151412674E-2</v>
      </c>
    </row>
    <row r="680" spans="1:20" x14ac:dyDescent="0.25">
      <c r="A680" t="s">
        <v>683</v>
      </c>
      <c r="B680">
        <v>2</v>
      </c>
      <c r="C680">
        <v>13107</v>
      </c>
      <c r="D680">
        <v>0</v>
      </c>
      <c r="E680">
        <v>136400</v>
      </c>
      <c r="F680">
        <v>7.687307E-3</v>
      </c>
      <c r="G680" t="s">
        <v>5</v>
      </c>
      <c r="H680">
        <v>2.9968680640000001</v>
      </c>
      <c r="I680" t="s">
        <v>5</v>
      </c>
      <c r="J680" t="b">
        <f t="shared" si="20"/>
        <v>1</v>
      </c>
      <c r="K680" t="str">
        <f t="shared" si="21"/>
        <v>PS4</v>
      </c>
      <c r="L680">
        <v>679</v>
      </c>
      <c r="N680">
        <v>674</v>
      </c>
      <c r="O680">
        <v>7.6873070393249998E-3</v>
      </c>
      <c r="P680" t="s">
        <v>683</v>
      </c>
      <c r="R680">
        <v>1.8526663001649259E-2</v>
      </c>
      <c r="S680" t="s">
        <v>1827</v>
      </c>
      <c r="T680">
        <v>1.7291925151412674E-2</v>
      </c>
    </row>
    <row r="681" spans="1:20" x14ac:dyDescent="0.25">
      <c r="A681" t="s">
        <v>684</v>
      </c>
      <c r="B681">
        <v>2</v>
      </c>
      <c r="C681">
        <v>13107</v>
      </c>
      <c r="D681">
        <v>0</v>
      </c>
      <c r="E681">
        <v>136400</v>
      </c>
      <c r="F681">
        <v>7.687307E-3</v>
      </c>
      <c r="G681" t="s">
        <v>5</v>
      </c>
      <c r="H681">
        <v>2.9968680640000001</v>
      </c>
      <c r="I681" t="s">
        <v>5</v>
      </c>
      <c r="J681" t="b">
        <f t="shared" si="20"/>
        <v>1</v>
      </c>
      <c r="K681" t="str">
        <f t="shared" si="21"/>
        <v>PS4</v>
      </c>
      <c r="L681">
        <v>680</v>
      </c>
      <c r="N681">
        <v>673</v>
      </c>
      <c r="O681">
        <v>7.6873070393249998E-3</v>
      </c>
      <c r="P681" t="s">
        <v>684</v>
      </c>
      <c r="R681">
        <v>1.8499175371083011E-2</v>
      </c>
      <c r="S681" t="s">
        <v>1827</v>
      </c>
      <c r="T681">
        <v>1.7291925151412674E-2</v>
      </c>
    </row>
    <row r="682" spans="1:20" x14ac:dyDescent="0.25">
      <c r="A682" t="s">
        <v>685</v>
      </c>
      <c r="B682">
        <v>2</v>
      </c>
      <c r="C682">
        <v>13107</v>
      </c>
      <c r="D682">
        <v>0</v>
      </c>
      <c r="E682">
        <v>136400</v>
      </c>
      <c r="F682">
        <v>7.687307E-3</v>
      </c>
      <c r="G682" t="s">
        <v>5</v>
      </c>
      <c r="H682">
        <v>2.9968680640000001</v>
      </c>
      <c r="I682" t="s">
        <v>5</v>
      </c>
      <c r="J682" t="b">
        <f t="shared" si="20"/>
        <v>1</v>
      </c>
      <c r="K682" t="str">
        <f t="shared" si="21"/>
        <v>PS4</v>
      </c>
      <c r="L682">
        <v>681</v>
      </c>
      <c r="N682">
        <v>672</v>
      </c>
      <c r="O682">
        <v>7.6873070393249998E-3</v>
      </c>
      <c r="P682" t="s">
        <v>685</v>
      </c>
      <c r="R682">
        <v>1.847168774051677E-2</v>
      </c>
      <c r="S682" t="s">
        <v>1827</v>
      </c>
      <c r="T682">
        <v>1.7291925151412674E-2</v>
      </c>
    </row>
    <row r="683" spans="1:20" x14ac:dyDescent="0.25">
      <c r="A683" t="s">
        <v>686</v>
      </c>
      <c r="B683">
        <v>2</v>
      </c>
      <c r="C683">
        <v>13107</v>
      </c>
      <c r="D683">
        <v>0</v>
      </c>
      <c r="E683">
        <v>136400</v>
      </c>
      <c r="F683">
        <v>7.687307E-3</v>
      </c>
      <c r="G683" t="s">
        <v>5</v>
      </c>
      <c r="H683">
        <v>2.9968680640000001</v>
      </c>
      <c r="I683" t="s">
        <v>5</v>
      </c>
      <c r="J683" t="b">
        <f t="shared" si="20"/>
        <v>1</v>
      </c>
      <c r="K683" t="str">
        <f t="shared" si="21"/>
        <v>PS4</v>
      </c>
      <c r="L683">
        <v>682</v>
      </c>
      <c r="N683">
        <v>671</v>
      </c>
      <c r="O683">
        <v>7.6873070393249998E-3</v>
      </c>
      <c r="P683" t="s">
        <v>686</v>
      </c>
      <c r="R683">
        <v>1.8444200109950525E-2</v>
      </c>
      <c r="S683" t="s">
        <v>1827</v>
      </c>
      <c r="T683">
        <v>1.7291925151412674E-2</v>
      </c>
    </row>
    <row r="684" spans="1:20" x14ac:dyDescent="0.25">
      <c r="A684" t="s">
        <v>687</v>
      </c>
      <c r="B684">
        <v>2</v>
      </c>
      <c r="C684">
        <v>13107</v>
      </c>
      <c r="D684">
        <v>0</v>
      </c>
      <c r="E684">
        <v>136400</v>
      </c>
      <c r="F684">
        <v>7.687307E-3</v>
      </c>
      <c r="G684" t="s">
        <v>5</v>
      </c>
      <c r="H684">
        <v>2.9968680640000001</v>
      </c>
      <c r="I684" t="s">
        <v>5</v>
      </c>
      <c r="J684" t="b">
        <f t="shared" si="20"/>
        <v>1</v>
      </c>
      <c r="K684" t="str">
        <f t="shared" si="21"/>
        <v>PS4</v>
      </c>
      <c r="L684">
        <v>683</v>
      </c>
      <c r="N684">
        <v>670</v>
      </c>
      <c r="O684">
        <v>7.6873070393249998E-3</v>
      </c>
      <c r="P684" t="s">
        <v>687</v>
      </c>
      <c r="R684">
        <v>1.8416712479384277E-2</v>
      </c>
      <c r="S684" t="s">
        <v>1827</v>
      </c>
      <c r="T684">
        <v>1.7291925151412674E-2</v>
      </c>
    </row>
    <row r="685" spans="1:20" x14ac:dyDescent="0.25">
      <c r="A685" t="s">
        <v>688</v>
      </c>
      <c r="B685">
        <v>2</v>
      </c>
      <c r="C685">
        <v>13107</v>
      </c>
      <c r="D685">
        <v>0</v>
      </c>
      <c r="E685">
        <v>136400</v>
      </c>
      <c r="F685">
        <v>7.687307E-3</v>
      </c>
      <c r="G685" t="s">
        <v>5</v>
      </c>
      <c r="H685">
        <v>2.9968680640000001</v>
      </c>
      <c r="I685" t="s">
        <v>5</v>
      </c>
      <c r="J685" t="b">
        <f t="shared" si="20"/>
        <v>1</v>
      </c>
      <c r="K685" t="str">
        <f t="shared" si="21"/>
        <v>PS4</v>
      </c>
      <c r="L685">
        <v>684</v>
      </c>
      <c r="N685">
        <v>669</v>
      </c>
      <c r="O685">
        <v>7.6873070393249998E-3</v>
      </c>
      <c r="P685" t="s">
        <v>688</v>
      </c>
      <c r="R685">
        <v>1.8389224848818032E-2</v>
      </c>
      <c r="S685" t="s">
        <v>1827</v>
      </c>
      <c r="T685">
        <v>1.7291925151412674E-2</v>
      </c>
    </row>
    <row r="686" spans="1:20" x14ac:dyDescent="0.25">
      <c r="A686" t="s">
        <v>689</v>
      </c>
      <c r="B686">
        <v>2</v>
      </c>
      <c r="C686">
        <v>13107</v>
      </c>
      <c r="D686">
        <v>0</v>
      </c>
      <c r="E686">
        <v>136400</v>
      </c>
      <c r="F686">
        <v>7.687307E-3</v>
      </c>
      <c r="G686" t="s">
        <v>5</v>
      </c>
      <c r="H686">
        <v>2.9968680640000001</v>
      </c>
      <c r="I686" t="s">
        <v>5</v>
      </c>
      <c r="J686" t="b">
        <f t="shared" si="20"/>
        <v>1</v>
      </c>
      <c r="K686" t="str">
        <f t="shared" si="21"/>
        <v>PS4</v>
      </c>
      <c r="L686">
        <v>685</v>
      </c>
      <c r="N686">
        <v>668</v>
      </c>
      <c r="O686">
        <v>7.6873070393249998E-3</v>
      </c>
      <c r="P686" t="s">
        <v>689</v>
      </c>
      <c r="R686">
        <v>1.8361737218251784E-2</v>
      </c>
      <c r="S686" t="s">
        <v>1827</v>
      </c>
      <c r="T686">
        <v>1.7291925151412674E-2</v>
      </c>
    </row>
    <row r="687" spans="1:20" x14ac:dyDescent="0.25">
      <c r="A687" t="s">
        <v>690</v>
      </c>
      <c r="B687">
        <v>2</v>
      </c>
      <c r="C687">
        <v>13107</v>
      </c>
      <c r="D687">
        <v>0</v>
      </c>
      <c r="E687">
        <v>136400</v>
      </c>
      <c r="F687">
        <v>7.687307E-3</v>
      </c>
      <c r="G687" t="s">
        <v>5</v>
      </c>
      <c r="H687">
        <v>2.9968680640000001</v>
      </c>
      <c r="I687" t="s">
        <v>5</v>
      </c>
      <c r="J687" t="b">
        <f t="shared" si="20"/>
        <v>1</v>
      </c>
      <c r="K687" t="str">
        <f t="shared" si="21"/>
        <v>PS4</v>
      </c>
      <c r="L687">
        <v>686</v>
      </c>
      <c r="N687">
        <v>667</v>
      </c>
      <c r="O687">
        <v>7.6873070393249998E-3</v>
      </c>
      <c r="P687" t="s">
        <v>690</v>
      </c>
      <c r="R687">
        <v>1.8334249587685543E-2</v>
      </c>
      <c r="S687" t="s">
        <v>1827</v>
      </c>
      <c r="T687">
        <v>1.7291925151412674E-2</v>
      </c>
    </row>
    <row r="688" spans="1:20" x14ac:dyDescent="0.25">
      <c r="A688" t="s">
        <v>691</v>
      </c>
      <c r="B688">
        <v>2</v>
      </c>
      <c r="C688">
        <v>13107</v>
      </c>
      <c r="D688">
        <v>0</v>
      </c>
      <c r="E688">
        <v>136400</v>
      </c>
      <c r="F688">
        <v>7.687307E-3</v>
      </c>
      <c r="G688" t="s">
        <v>5</v>
      </c>
      <c r="H688">
        <v>2.9968680640000001</v>
      </c>
      <c r="I688" t="s">
        <v>5</v>
      </c>
      <c r="J688" t="b">
        <f t="shared" si="20"/>
        <v>1</v>
      </c>
      <c r="K688" t="str">
        <f t="shared" si="21"/>
        <v>PS4</v>
      </c>
      <c r="L688">
        <v>687</v>
      </c>
      <c r="N688">
        <v>666</v>
      </c>
      <c r="O688">
        <v>7.6873070393249998E-3</v>
      </c>
      <c r="P688" t="s">
        <v>691</v>
      </c>
      <c r="R688">
        <v>1.8306761957119298E-2</v>
      </c>
      <c r="S688" t="s">
        <v>1827</v>
      </c>
      <c r="T688">
        <v>1.7291925151412674E-2</v>
      </c>
    </row>
    <row r="689" spans="1:20" x14ac:dyDescent="0.25">
      <c r="A689" t="s">
        <v>692</v>
      </c>
      <c r="B689">
        <v>2</v>
      </c>
      <c r="C689">
        <v>13107</v>
      </c>
      <c r="D689">
        <v>0</v>
      </c>
      <c r="E689">
        <v>136400</v>
      </c>
      <c r="F689">
        <v>7.687307E-3</v>
      </c>
      <c r="G689" t="s">
        <v>5</v>
      </c>
      <c r="H689">
        <v>2.9968680640000001</v>
      </c>
      <c r="I689" t="s">
        <v>5</v>
      </c>
      <c r="J689" t="b">
        <f t="shared" si="20"/>
        <v>1</v>
      </c>
      <c r="K689" t="str">
        <f t="shared" si="21"/>
        <v>PS4</v>
      </c>
      <c r="L689">
        <v>688</v>
      </c>
      <c r="N689">
        <v>665</v>
      </c>
      <c r="O689">
        <v>7.6873070393249998E-3</v>
      </c>
      <c r="P689" t="s">
        <v>692</v>
      </c>
      <c r="R689">
        <v>1.827927432655305E-2</v>
      </c>
      <c r="S689" t="s">
        <v>1827</v>
      </c>
      <c r="T689">
        <v>1.7291925151412674E-2</v>
      </c>
    </row>
    <row r="690" spans="1:20" x14ac:dyDescent="0.25">
      <c r="A690" t="s">
        <v>693</v>
      </c>
      <c r="B690">
        <v>2</v>
      </c>
      <c r="C690">
        <v>13107</v>
      </c>
      <c r="D690">
        <v>0</v>
      </c>
      <c r="E690">
        <v>136400</v>
      </c>
      <c r="F690">
        <v>7.687307E-3</v>
      </c>
      <c r="G690" t="s">
        <v>5</v>
      </c>
      <c r="H690">
        <v>2.9968680640000001</v>
      </c>
      <c r="I690" t="s">
        <v>5</v>
      </c>
      <c r="J690" t="b">
        <f t="shared" si="20"/>
        <v>1</v>
      </c>
      <c r="K690" t="str">
        <f t="shared" si="21"/>
        <v>PS4</v>
      </c>
      <c r="L690">
        <v>689</v>
      </c>
      <c r="N690">
        <v>664</v>
      </c>
      <c r="O690">
        <v>7.6873070393249998E-3</v>
      </c>
      <c r="P690" t="s">
        <v>693</v>
      </c>
      <c r="R690">
        <v>1.8251786695986809E-2</v>
      </c>
      <c r="S690" t="s">
        <v>1827</v>
      </c>
      <c r="T690">
        <v>1.7291925151412674E-2</v>
      </c>
    </row>
    <row r="691" spans="1:20" x14ac:dyDescent="0.25">
      <c r="A691" t="s">
        <v>694</v>
      </c>
      <c r="B691">
        <v>2</v>
      </c>
      <c r="C691">
        <v>13107</v>
      </c>
      <c r="D691">
        <v>0</v>
      </c>
      <c r="E691">
        <v>136400</v>
      </c>
      <c r="F691">
        <v>7.687307E-3</v>
      </c>
      <c r="G691" t="s">
        <v>5</v>
      </c>
      <c r="H691">
        <v>2.9968680640000001</v>
      </c>
      <c r="I691" t="s">
        <v>5</v>
      </c>
      <c r="J691" t="b">
        <f t="shared" si="20"/>
        <v>1</v>
      </c>
      <c r="K691" t="str">
        <f t="shared" si="21"/>
        <v>PS4</v>
      </c>
      <c r="L691">
        <v>690</v>
      </c>
      <c r="N691">
        <v>663</v>
      </c>
      <c r="O691">
        <v>7.6873070393249998E-3</v>
      </c>
      <c r="P691" t="s">
        <v>694</v>
      </c>
      <c r="R691">
        <v>1.8224299065420561E-2</v>
      </c>
      <c r="S691" t="s">
        <v>1827</v>
      </c>
      <c r="T691">
        <v>1.7291925151412674E-2</v>
      </c>
    </row>
    <row r="692" spans="1:20" x14ac:dyDescent="0.25">
      <c r="A692" t="s">
        <v>695</v>
      </c>
      <c r="B692">
        <v>2</v>
      </c>
      <c r="C692">
        <v>13107</v>
      </c>
      <c r="D692">
        <v>0</v>
      </c>
      <c r="E692">
        <v>136400</v>
      </c>
      <c r="F692">
        <v>7.687307E-3</v>
      </c>
      <c r="G692" t="s">
        <v>5</v>
      </c>
      <c r="H692">
        <v>2.9968680640000001</v>
      </c>
      <c r="I692" t="s">
        <v>5</v>
      </c>
      <c r="J692" t="b">
        <f t="shared" si="20"/>
        <v>1</v>
      </c>
      <c r="K692" t="str">
        <f t="shared" si="21"/>
        <v>PS4</v>
      </c>
      <c r="L692">
        <v>691</v>
      </c>
      <c r="N692">
        <v>662</v>
      </c>
      <c r="O692">
        <v>7.6873070393249998E-3</v>
      </c>
      <c r="P692" t="s">
        <v>695</v>
      </c>
      <c r="R692">
        <v>1.8196811434854316E-2</v>
      </c>
      <c r="S692" t="s">
        <v>1827</v>
      </c>
      <c r="T692">
        <v>1.7291925151412674E-2</v>
      </c>
    </row>
    <row r="693" spans="1:20" x14ac:dyDescent="0.25">
      <c r="A693" t="s">
        <v>696</v>
      </c>
      <c r="B693">
        <v>2</v>
      </c>
      <c r="C693">
        <v>13107</v>
      </c>
      <c r="D693">
        <v>0</v>
      </c>
      <c r="E693">
        <v>136400</v>
      </c>
      <c r="F693">
        <v>7.687307E-3</v>
      </c>
      <c r="G693" t="s">
        <v>5</v>
      </c>
      <c r="H693">
        <v>2.9968680640000001</v>
      </c>
      <c r="I693" t="s">
        <v>5</v>
      </c>
      <c r="J693" t="b">
        <f t="shared" si="20"/>
        <v>1</v>
      </c>
      <c r="K693" t="str">
        <f t="shared" si="21"/>
        <v>PS4</v>
      </c>
      <c r="L693">
        <v>692</v>
      </c>
      <c r="N693">
        <v>661</v>
      </c>
      <c r="O693">
        <v>7.6873070393249998E-3</v>
      </c>
      <c r="P693" t="s">
        <v>696</v>
      </c>
      <c r="R693">
        <v>1.8169323804288071E-2</v>
      </c>
      <c r="S693" t="s">
        <v>1827</v>
      </c>
      <c r="T693">
        <v>1.7291925151412674E-2</v>
      </c>
    </row>
    <row r="694" spans="1:20" x14ac:dyDescent="0.25">
      <c r="A694" t="s">
        <v>697</v>
      </c>
      <c r="B694">
        <v>2</v>
      </c>
      <c r="C694">
        <v>13107</v>
      </c>
      <c r="D694">
        <v>0</v>
      </c>
      <c r="E694">
        <v>136400</v>
      </c>
      <c r="F694">
        <v>7.687307E-3</v>
      </c>
      <c r="G694" t="s">
        <v>5</v>
      </c>
      <c r="H694">
        <v>2.9968680640000001</v>
      </c>
      <c r="I694" t="s">
        <v>5</v>
      </c>
      <c r="J694" t="b">
        <f t="shared" si="20"/>
        <v>1</v>
      </c>
      <c r="K694" t="str">
        <f t="shared" si="21"/>
        <v>PS4</v>
      </c>
      <c r="L694">
        <v>693</v>
      </c>
      <c r="N694">
        <v>660</v>
      </c>
      <c r="O694">
        <v>7.6873070393249998E-3</v>
      </c>
      <c r="P694" t="s">
        <v>697</v>
      </c>
      <c r="R694">
        <v>1.8141836173721827E-2</v>
      </c>
      <c r="S694" t="s">
        <v>1827</v>
      </c>
      <c r="T694">
        <v>1.7291925151412674E-2</v>
      </c>
    </row>
    <row r="695" spans="1:20" x14ac:dyDescent="0.25">
      <c r="A695" t="s">
        <v>698</v>
      </c>
      <c r="B695">
        <v>2</v>
      </c>
      <c r="C695">
        <v>13107</v>
      </c>
      <c r="D695">
        <v>0</v>
      </c>
      <c r="E695">
        <v>136400</v>
      </c>
      <c r="F695">
        <v>7.687307E-3</v>
      </c>
      <c r="G695" t="s">
        <v>5</v>
      </c>
      <c r="H695">
        <v>2.9968680640000001</v>
      </c>
      <c r="I695" t="s">
        <v>5</v>
      </c>
      <c r="J695" t="b">
        <f t="shared" si="20"/>
        <v>1</v>
      </c>
      <c r="K695" t="str">
        <f t="shared" si="21"/>
        <v>PS4</v>
      </c>
      <c r="L695">
        <v>694</v>
      </c>
      <c r="N695">
        <v>659</v>
      </c>
      <c r="O695">
        <v>7.6873070393249998E-3</v>
      </c>
      <c r="P695" t="s">
        <v>698</v>
      </c>
      <c r="R695">
        <v>1.8114348543155582E-2</v>
      </c>
      <c r="S695" t="s">
        <v>1827</v>
      </c>
      <c r="T695">
        <v>1.7291925151412674E-2</v>
      </c>
    </row>
    <row r="696" spans="1:20" x14ac:dyDescent="0.25">
      <c r="A696" t="s">
        <v>699</v>
      </c>
      <c r="B696">
        <v>2</v>
      </c>
      <c r="C696">
        <v>13107</v>
      </c>
      <c r="D696">
        <v>0</v>
      </c>
      <c r="E696">
        <v>136400</v>
      </c>
      <c r="F696">
        <v>7.687307E-3</v>
      </c>
      <c r="G696" t="s">
        <v>5</v>
      </c>
      <c r="H696">
        <v>2.9968680640000001</v>
      </c>
      <c r="I696" t="s">
        <v>5</v>
      </c>
      <c r="J696" t="b">
        <f t="shared" si="20"/>
        <v>1</v>
      </c>
      <c r="K696" t="str">
        <f t="shared" si="21"/>
        <v>PS4</v>
      </c>
      <c r="L696">
        <v>695</v>
      </c>
      <c r="N696">
        <v>658</v>
      </c>
      <c r="O696">
        <v>7.6873070393249998E-3</v>
      </c>
      <c r="P696" t="s">
        <v>699</v>
      </c>
      <c r="R696">
        <v>1.8086860912589334E-2</v>
      </c>
      <c r="S696" t="s">
        <v>1827</v>
      </c>
      <c r="T696">
        <v>1.7291925151412674E-2</v>
      </c>
    </row>
    <row r="697" spans="1:20" x14ac:dyDescent="0.25">
      <c r="A697" t="s">
        <v>700</v>
      </c>
      <c r="B697">
        <v>2</v>
      </c>
      <c r="C697">
        <v>13107</v>
      </c>
      <c r="D697">
        <v>0</v>
      </c>
      <c r="E697">
        <v>136400</v>
      </c>
      <c r="F697">
        <v>7.687307E-3</v>
      </c>
      <c r="G697" t="s">
        <v>5</v>
      </c>
      <c r="H697">
        <v>2.9968680640000001</v>
      </c>
      <c r="I697" t="s">
        <v>5</v>
      </c>
      <c r="J697" t="b">
        <f t="shared" si="20"/>
        <v>1</v>
      </c>
      <c r="K697" t="str">
        <f t="shared" si="21"/>
        <v>PS4</v>
      </c>
      <c r="L697">
        <v>696</v>
      </c>
      <c r="N697">
        <v>657</v>
      </c>
      <c r="O697">
        <v>7.6873070393249998E-3</v>
      </c>
      <c r="P697" t="s">
        <v>700</v>
      </c>
      <c r="R697">
        <v>1.8059373282023089E-2</v>
      </c>
      <c r="S697" t="s">
        <v>1827</v>
      </c>
      <c r="T697">
        <v>1.7291925151412674E-2</v>
      </c>
    </row>
    <row r="698" spans="1:20" x14ac:dyDescent="0.25">
      <c r="A698" t="s">
        <v>701</v>
      </c>
      <c r="B698">
        <v>2</v>
      </c>
      <c r="C698">
        <v>13107</v>
      </c>
      <c r="D698">
        <v>0</v>
      </c>
      <c r="E698">
        <v>136400</v>
      </c>
      <c r="F698">
        <v>7.687307E-3</v>
      </c>
      <c r="G698" t="s">
        <v>5</v>
      </c>
      <c r="H698">
        <v>2.9968680640000001</v>
      </c>
      <c r="I698" t="s">
        <v>5</v>
      </c>
      <c r="J698" t="b">
        <f t="shared" si="20"/>
        <v>1</v>
      </c>
      <c r="K698" t="str">
        <f t="shared" si="21"/>
        <v>PS4</v>
      </c>
      <c r="L698">
        <v>697</v>
      </c>
      <c r="N698">
        <v>656</v>
      </c>
      <c r="O698">
        <v>7.6873070393249998E-3</v>
      </c>
      <c r="P698" t="s">
        <v>701</v>
      </c>
      <c r="R698">
        <v>1.8031885651456848E-2</v>
      </c>
      <c r="S698" t="s">
        <v>1827</v>
      </c>
      <c r="T698">
        <v>1.7291925151412674E-2</v>
      </c>
    </row>
    <row r="699" spans="1:20" x14ac:dyDescent="0.25">
      <c r="A699" t="s">
        <v>702</v>
      </c>
      <c r="B699">
        <v>2</v>
      </c>
      <c r="C699">
        <v>13107</v>
      </c>
      <c r="D699">
        <v>0</v>
      </c>
      <c r="E699">
        <v>136400</v>
      </c>
      <c r="F699">
        <v>7.687307E-3</v>
      </c>
      <c r="G699" t="s">
        <v>5</v>
      </c>
      <c r="H699">
        <v>2.9968680640000001</v>
      </c>
      <c r="I699" t="s">
        <v>5</v>
      </c>
      <c r="J699" t="b">
        <f t="shared" si="20"/>
        <v>1</v>
      </c>
      <c r="K699" t="str">
        <f t="shared" si="21"/>
        <v>PS4</v>
      </c>
      <c r="L699">
        <v>698</v>
      </c>
      <c r="N699">
        <v>655</v>
      </c>
      <c r="O699">
        <v>7.6873070393249998E-3</v>
      </c>
      <c r="P699" t="s">
        <v>702</v>
      </c>
      <c r="R699">
        <v>1.80043980208906E-2</v>
      </c>
      <c r="S699" t="s">
        <v>1827</v>
      </c>
      <c r="T699">
        <v>1.7291925151412674E-2</v>
      </c>
    </row>
    <row r="700" spans="1:20" x14ac:dyDescent="0.25">
      <c r="A700" t="s">
        <v>703</v>
      </c>
      <c r="B700">
        <v>2</v>
      </c>
      <c r="C700">
        <v>13107</v>
      </c>
      <c r="D700">
        <v>0</v>
      </c>
      <c r="E700">
        <v>136400</v>
      </c>
      <c r="F700">
        <v>7.687307E-3</v>
      </c>
      <c r="G700" t="s">
        <v>5</v>
      </c>
      <c r="H700">
        <v>2.9968680640000001</v>
      </c>
      <c r="I700" t="s">
        <v>5</v>
      </c>
      <c r="J700" t="b">
        <f t="shared" si="20"/>
        <v>1</v>
      </c>
      <c r="K700" t="str">
        <f t="shared" si="21"/>
        <v>PS4</v>
      </c>
      <c r="L700">
        <v>699</v>
      </c>
      <c r="N700">
        <v>654</v>
      </c>
      <c r="O700">
        <v>7.6873070393249998E-3</v>
      </c>
      <c r="P700" t="s">
        <v>703</v>
      </c>
      <c r="R700">
        <v>1.7976910390324355E-2</v>
      </c>
      <c r="S700" t="s">
        <v>1827</v>
      </c>
      <c r="T700">
        <v>1.7291925151412674E-2</v>
      </c>
    </row>
    <row r="701" spans="1:20" x14ac:dyDescent="0.25">
      <c r="A701" t="s">
        <v>704</v>
      </c>
      <c r="B701">
        <v>2</v>
      </c>
      <c r="C701">
        <v>13107</v>
      </c>
      <c r="D701">
        <v>0</v>
      </c>
      <c r="E701">
        <v>136400</v>
      </c>
      <c r="F701">
        <v>7.687307E-3</v>
      </c>
      <c r="G701" t="s">
        <v>5</v>
      </c>
      <c r="H701">
        <v>2.9968680640000001</v>
      </c>
      <c r="I701" t="s">
        <v>5</v>
      </c>
      <c r="J701" t="b">
        <f t="shared" si="20"/>
        <v>1</v>
      </c>
      <c r="K701" t="str">
        <f t="shared" si="21"/>
        <v>PS4</v>
      </c>
      <c r="L701">
        <v>700</v>
      </c>
      <c r="N701">
        <v>653</v>
      </c>
      <c r="O701">
        <v>7.6873070393249998E-3</v>
      </c>
      <c r="P701" t="s">
        <v>704</v>
      </c>
      <c r="R701">
        <v>1.7949422759758107E-2</v>
      </c>
      <c r="S701" t="s">
        <v>1827</v>
      </c>
      <c r="T701">
        <v>1.7291925151412674E-2</v>
      </c>
    </row>
    <row r="702" spans="1:20" x14ac:dyDescent="0.25">
      <c r="A702" t="s">
        <v>705</v>
      </c>
      <c r="B702">
        <v>2</v>
      </c>
      <c r="C702">
        <v>13107</v>
      </c>
      <c r="D702">
        <v>0</v>
      </c>
      <c r="E702">
        <v>136400</v>
      </c>
      <c r="F702">
        <v>7.687307E-3</v>
      </c>
      <c r="G702" t="s">
        <v>5</v>
      </c>
      <c r="H702">
        <v>2.9968680640000001</v>
      </c>
      <c r="I702" t="s">
        <v>5</v>
      </c>
      <c r="J702" t="b">
        <f t="shared" si="20"/>
        <v>1</v>
      </c>
      <c r="K702" t="str">
        <f t="shared" si="21"/>
        <v>PS4</v>
      </c>
      <c r="L702">
        <v>701</v>
      </c>
      <c r="N702">
        <v>652</v>
      </c>
      <c r="O702">
        <v>7.6873070393249998E-3</v>
      </c>
      <c r="P702" t="s">
        <v>705</v>
      </c>
      <c r="R702">
        <v>1.7921935129191865E-2</v>
      </c>
      <c r="S702" t="s">
        <v>1827</v>
      </c>
      <c r="T702">
        <v>1.7291925151412674E-2</v>
      </c>
    </row>
    <row r="703" spans="1:20" x14ac:dyDescent="0.25">
      <c r="A703" t="s">
        <v>706</v>
      </c>
      <c r="B703">
        <v>2</v>
      </c>
      <c r="C703">
        <v>13107</v>
      </c>
      <c r="D703">
        <v>0</v>
      </c>
      <c r="E703">
        <v>136400</v>
      </c>
      <c r="F703">
        <v>7.687307E-3</v>
      </c>
      <c r="G703" t="s">
        <v>5</v>
      </c>
      <c r="H703">
        <v>2.9968680640000001</v>
      </c>
      <c r="I703" t="s">
        <v>5</v>
      </c>
      <c r="J703" t="b">
        <f t="shared" si="20"/>
        <v>1</v>
      </c>
      <c r="K703" t="str">
        <f t="shared" si="21"/>
        <v>PS4</v>
      </c>
      <c r="L703">
        <v>702</v>
      </c>
      <c r="N703">
        <v>651</v>
      </c>
      <c r="O703">
        <v>7.6873070393249998E-3</v>
      </c>
      <c r="P703" t="s">
        <v>706</v>
      </c>
      <c r="R703">
        <v>1.7894447498625621E-2</v>
      </c>
      <c r="S703" t="s">
        <v>1827</v>
      </c>
      <c r="T703">
        <v>1.7291925151412674E-2</v>
      </c>
    </row>
    <row r="704" spans="1:20" x14ac:dyDescent="0.25">
      <c r="A704" t="s">
        <v>707</v>
      </c>
      <c r="B704">
        <v>2</v>
      </c>
      <c r="C704">
        <v>13107</v>
      </c>
      <c r="D704">
        <v>0</v>
      </c>
      <c r="E704">
        <v>136400</v>
      </c>
      <c r="F704">
        <v>7.687307E-3</v>
      </c>
      <c r="G704" t="s">
        <v>5</v>
      </c>
      <c r="H704">
        <v>2.9968680640000001</v>
      </c>
      <c r="I704" t="s">
        <v>5</v>
      </c>
      <c r="J704" t="b">
        <f t="shared" si="20"/>
        <v>1</v>
      </c>
      <c r="K704" t="str">
        <f t="shared" si="21"/>
        <v>PS4</v>
      </c>
      <c r="L704">
        <v>703</v>
      </c>
      <c r="N704">
        <v>650</v>
      </c>
      <c r="O704">
        <v>7.6873070393249998E-3</v>
      </c>
      <c r="P704" t="s">
        <v>707</v>
      </c>
      <c r="R704">
        <v>1.7866959868059373E-2</v>
      </c>
      <c r="S704" t="s">
        <v>1827</v>
      </c>
      <c r="T704">
        <v>1.7291925151412674E-2</v>
      </c>
    </row>
    <row r="705" spans="1:20" x14ac:dyDescent="0.25">
      <c r="A705" t="s">
        <v>708</v>
      </c>
      <c r="B705">
        <v>2</v>
      </c>
      <c r="C705">
        <v>13107</v>
      </c>
      <c r="D705">
        <v>0</v>
      </c>
      <c r="E705">
        <v>136400</v>
      </c>
      <c r="F705">
        <v>7.687307E-3</v>
      </c>
      <c r="G705" t="s">
        <v>5</v>
      </c>
      <c r="H705">
        <v>2.9968680640000001</v>
      </c>
      <c r="I705" t="s">
        <v>5</v>
      </c>
      <c r="J705" t="b">
        <f t="shared" si="20"/>
        <v>1</v>
      </c>
      <c r="K705" t="str">
        <f t="shared" si="21"/>
        <v>PS4</v>
      </c>
      <c r="L705">
        <v>704</v>
      </c>
      <c r="N705">
        <v>649</v>
      </c>
      <c r="O705">
        <v>7.6873070393249998E-3</v>
      </c>
      <c r="P705" t="s">
        <v>708</v>
      </c>
      <c r="R705">
        <v>1.7839472237493131E-2</v>
      </c>
      <c r="S705" t="s">
        <v>1827</v>
      </c>
      <c r="T705">
        <v>1.7291925151412674E-2</v>
      </c>
    </row>
    <row r="706" spans="1:20" x14ac:dyDescent="0.25">
      <c r="A706" t="s">
        <v>709</v>
      </c>
      <c r="B706">
        <v>2</v>
      </c>
      <c r="C706">
        <v>13107</v>
      </c>
      <c r="D706">
        <v>0</v>
      </c>
      <c r="E706">
        <v>136400</v>
      </c>
      <c r="F706">
        <v>7.687307E-3</v>
      </c>
      <c r="G706" t="s">
        <v>5</v>
      </c>
      <c r="H706">
        <v>2.9968680640000001</v>
      </c>
      <c r="I706" t="s">
        <v>5</v>
      </c>
      <c r="J706" t="b">
        <f t="shared" ref="J706:J769" si="22">IF(EXACT(A706,P706),TRUE,FALSE)</f>
        <v>1</v>
      </c>
      <c r="K706" t="str">
        <f t="shared" ref="K706:K769" si="23">IF(AND(IF(EXACT(S706, "*"),TRUE,FALSE),IF(GESTEP(H706,1),TRUE,FALSE),J706), "PS4","")</f>
        <v>PS4</v>
      </c>
      <c r="L706">
        <v>705</v>
      </c>
      <c r="N706">
        <v>648</v>
      </c>
      <c r="O706">
        <v>7.6873070393249998E-3</v>
      </c>
      <c r="P706" t="s">
        <v>709</v>
      </c>
      <c r="R706">
        <v>1.7811984606926883E-2</v>
      </c>
      <c r="S706" t="s">
        <v>1827</v>
      </c>
      <c r="T706">
        <v>1.7291925151412674E-2</v>
      </c>
    </row>
    <row r="707" spans="1:20" x14ac:dyDescent="0.25">
      <c r="A707" t="s">
        <v>710</v>
      </c>
      <c r="B707">
        <v>2</v>
      </c>
      <c r="C707">
        <v>13107</v>
      </c>
      <c r="D707">
        <v>0</v>
      </c>
      <c r="E707">
        <v>136400</v>
      </c>
      <c r="F707">
        <v>7.687307E-3</v>
      </c>
      <c r="G707" t="s">
        <v>5</v>
      </c>
      <c r="H707">
        <v>2.9968680640000001</v>
      </c>
      <c r="I707" t="s">
        <v>5</v>
      </c>
      <c r="J707" t="b">
        <f t="shared" si="22"/>
        <v>1</v>
      </c>
      <c r="K707" t="str">
        <f t="shared" si="23"/>
        <v>PS4</v>
      </c>
      <c r="L707">
        <v>706</v>
      </c>
      <c r="N707">
        <v>647</v>
      </c>
      <c r="O707">
        <v>7.6873070393249998E-3</v>
      </c>
      <c r="P707" t="s">
        <v>710</v>
      </c>
      <c r="R707">
        <v>1.7784496976360639E-2</v>
      </c>
      <c r="S707" t="s">
        <v>1827</v>
      </c>
      <c r="T707">
        <v>1.7291925151412674E-2</v>
      </c>
    </row>
    <row r="708" spans="1:20" x14ac:dyDescent="0.25">
      <c r="A708" t="s">
        <v>711</v>
      </c>
      <c r="B708">
        <v>2</v>
      </c>
      <c r="C708">
        <v>13107</v>
      </c>
      <c r="D708">
        <v>0</v>
      </c>
      <c r="E708">
        <v>136400</v>
      </c>
      <c r="F708">
        <v>7.687307E-3</v>
      </c>
      <c r="G708" t="s">
        <v>5</v>
      </c>
      <c r="H708">
        <v>2.9968680640000001</v>
      </c>
      <c r="I708" t="s">
        <v>5</v>
      </c>
      <c r="J708" t="b">
        <f t="shared" si="22"/>
        <v>1</v>
      </c>
      <c r="K708" t="str">
        <f t="shared" si="23"/>
        <v>PS4</v>
      </c>
      <c r="L708">
        <v>707</v>
      </c>
      <c r="N708">
        <v>646</v>
      </c>
      <c r="O708">
        <v>7.6873070393249998E-3</v>
      </c>
      <c r="P708" t="s">
        <v>711</v>
      </c>
      <c r="R708">
        <v>1.7757009345794394E-2</v>
      </c>
      <c r="S708" t="s">
        <v>1827</v>
      </c>
      <c r="T708">
        <v>1.7291925151412674E-2</v>
      </c>
    </row>
    <row r="709" spans="1:20" x14ac:dyDescent="0.25">
      <c r="A709" t="s">
        <v>712</v>
      </c>
      <c r="B709">
        <v>2</v>
      </c>
      <c r="C709">
        <v>13107</v>
      </c>
      <c r="D709">
        <v>0</v>
      </c>
      <c r="E709">
        <v>136400</v>
      </c>
      <c r="F709">
        <v>7.687307E-3</v>
      </c>
      <c r="G709" t="s">
        <v>5</v>
      </c>
      <c r="H709">
        <v>2.9968680640000001</v>
      </c>
      <c r="I709" t="s">
        <v>5</v>
      </c>
      <c r="J709" t="b">
        <f t="shared" si="22"/>
        <v>1</v>
      </c>
      <c r="K709" t="str">
        <f t="shared" si="23"/>
        <v>PS4</v>
      </c>
      <c r="L709">
        <v>708</v>
      </c>
      <c r="N709">
        <v>645</v>
      </c>
      <c r="O709">
        <v>7.6873070393249998E-3</v>
      </c>
      <c r="P709" t="s">
        <v>712</v>
      </c>
      <c r="R709">
        <v>1.7729521715228146E-2</v>
      </c>
      <c r="S709" t="s">
        <v>1827</v>
      </c>
      <c r="T709">
        <v>1.7291925151412674E-2</v>
      </c>
    </row>
    <row r="710" spans="1:20" x14ac:dyDescent="0.25">
      <c r="A710" t="s">
        <v>713</v>
      </c>
      <c r="B710">
        <v>2</v>
      </c>
      <c r="C710">
        <v>13107</v>
      </c>
      <c r="D710">
        <v>0</v>
      </c>
      <c r="E710">
        <v>136400</v>
      </c>
      <c r="F710">
        <v>7.687307E-3</v>
      </c>
      <c r="G710" t="s">
        <v>5</v>
      </c>
      <c r="H710">
        <v>2.9968680640000001</v>
      </c>
      <c r="I710" t="s">
        <v>5</v>
      </c>
      <c r="J710" t="b">
        <f t="shared" si="22"/>
        <v>1</v>
      </c>
      <c r="K710" t="str">
        <f t="shared" si="23"/>
        <v>PS4</v>
      </c>
      <c r="L710">
        <v>709</v>
      </c>
      <c r="N710">
        <v>644</v>
      </c>
      <c r="O710">
        <v>7.6873070393249998E-3</v>
      </c>
      <c r="P710" t="s">
        <v>713</v>
      </c>
      <c r="R710">
        <v>1.7702034084661904E-2</v>
      </c>
      <c r="S710" t="s">
        <v>1827</v>
      </c>
      <c r="T710">
        <v>1.7291925151412674E-2</v>
      </c>
    </row>
    <row r="711" spans="1:20" x14ac:dyDescent="0.25">
      <c r="A711" t="s">
        <v>714</v>
      </c>
      <c r="B711">
        <v>2</v>
      </c>
      <c r="C711">
        <v>13107</v>
      </c>
      <c r="D711">
        <v>0</v>
      </c>
      <c r="E711">
        <v>136400</v>
      </c>
      <c r="F711">
        <v>7.687307E-3</v>
      </c>
      <c r="G711" t="s">
        <v>5</v>
      </c>
      <c r="H711">
        <v>2.9968680640000001</v>
      </c>
      <c r="I711" t="s">
        <v>5</v>
      </c>
      <c r="J711" t="b">
        <f t="shared" si="22"/>
        <v>1</v>
      </c>
      <c r="K711" t="str">
        <f t="shared" si="23"/>
        <v>PS4</v>
      </c>
      <c r="L711">
        <v>710</v>
      </c>
      <c r="N711">
        <v>643</v>
      </c>
      <c r="O711">
        <v>7.6873070393249998E-3</v>
      </c>
      <c r="P711" t="s">
        <v>714</v>
      </c>
      <c r="R711">
        <v>1.7674546454095656E-2</v>
      </c>
      <c r="S711" t="s">
        <v>1827</v>
      </c>
      <c r="T711">
        <v>1.7291925151412674E-2</v>
      </c>
    </row>
    <row r="712" spans="1:20" x14ac:dyDescent="0.25">
      <c r="A712" t="s">
        <v>715</v>
      </c>
      <c r="B712">
        <v>2</v>
      </c>
      <c r="C712">
        <v>13107</v>
      </c>
      <c r="D712">
        <v>0</v>
      </c>
      <c r="E712">
        <v>136400</v>
      </c>
      <c r="F712">
        <v>7.687307E-3</v>
      </c>
      <c r="G712" t="s">
        <v>5</v>
      </c>
      <c r="H712">
        <v>2.9968680640000001</v>
      </c>
      <c r="I712" t="s">
        <v>5</v>
      </c>
      <c r="J712" t="b">
        <f t="shared" si="22"/>
        <v>1</v>
      </c>
      <c r="K712" t="str">
        <f t="shared" si="23"/>
        <v>PS4</v>
      </c>
      <c r="L712">
        <v>711</v>
      </c>
      <c r="N712">
        <v>642</v>
      </c>
      <c r="O712">
        <v>7.6873070393249998E-3</v>
      </c>
      <c r="P712" t="s">
        <v>715</v>
      </c>
      <c r="R712">
        <v>1.7647058823529412E-2</v>
      </c>
      <c r="S712" t="s">
        <v>1827</v>
      </c>
      <c r="T712">
        <v>1.7291925151412674E-2</v>
      </c>
    </row>
    <row r="713" spans="1:20" x14ac:dyDescent="0.25">
      <c r="A713" t="s">
        <v>716</v>
      </c>
      <c r="B713">
        <v>2</v>
      </c>
      <c r="C713">
        <v>13107</v>
      </c>
      <c r="D713">
        <v>0</v>
      </c>
      <c r="E713">
        <v>136400</v>
      </c>
      <c r="F713">
        <v>7.687307E-3</v>
      </c>
      <c r="G713" t="s">
        <v>5</v>
      </c>
      <c r="H713">
        <v>2.9968680640000001</v>
      </c>
      <c r="I713" t="s">
        <v>5</v>
      </c>
      <c r="J713" t="b">
        <f t="shared" si="22"/>
        <v>1</v>
      </c>
      <c r="K713" t="str">
        <f t="shared" si="23"/>
        <v>PS4</v>
      </c>
      <c r="L713">
        <v>712</v>
      </c>
      <c r="N713">
        <v>641</v>
      </c>
      <c r="O713">
        <v>7.6873070393249998E-3</v>
      </c>
      <c r="P713" t="s">
        <v>716</v>
      </c>
      <c r="R713">
        <v>1.761957119296317E-2</v>
      </c>
      <c r="S713" t="s">
        <v>1827</v>
      </c>
      <c r="T713">
        <v>1.7291925151412674E-2</v>
      </c>
    </row>
    <row r="714" spans="1:20" x14ac:dyDescent="0.25">
      <c r="A714" t="s">
        <v>717</v>
      </c>
      <c r="B714">
        <v>2</v>
      </c>
      <c r="C714">
        <v>13107</v>
      </c>
      <c r="D714">
        <v>0</v>
      </c>
      <c r="E714">
        <v>136400</v>
      </c>
      <c r="F714">
        <v>7.687307E-3</v>
      </c>
      <c r="G714" t="s">
        <v>5</v>
      </c>
      <c r="H714">
        <v>2.9968680640000001</v>
      </c>
      <c r="I714" t="s">
        <v>5</v>
      </c>
      <c r="J714" t="b">
        <f t="shared" si="22"/>
        <v>1</v>
      </c>
      <c r="K714" t="str">
        <f t="shared" si="23"/>
        <v>PS4</v>
      </c>
      <c r="L714">
        <v>713</v>
      </c>
      <c r="N714">
        <v>640</v>
      </c>
      <c r="O714">
        <v>7.6873070393249998E-3</v>
      </c>
      <c r="P714" t="s">
        <v>717</v>
      </c>
      <c r="R714">
        <v>1.7592083562396922E-2</v>
      </c>
      <c r="S714" t="s">
        <v>1827</v>
      </c>
      <c r="T714">
        <v>1.7291925151412674E-2</v>
      </c>
    </row>
    <row r="715" spans="1:20" x14ac:dyDescent="0.25">
      <c r="A715" t="s">
        <v>718</v>
      </c>
      <c r="B715">
        <v>2</v>
      </c>
      <c r="C715">
        <v>13107</v>
      </c>
      <c r="D715">
        <v>0</v>
      </c>
      <c r="E715">
        <v>136400</v>
      </c>
      <c r="F715">
        <v>7.687307E-3</v>
      </c>
      <c r="G715" t="s">
        <v>5</v>
      </c>
      <c r="H715">
        <v>2.9968680640000001</v>
      </c>
      <c r="I715" t="s">
        <v>5</v>
      </c>
      <c r="J715" t="b">
        <f t="shared" si="22"/>
        <v>1</v>
      </c>
      <c r="K715" t="str">
        <f t="shared" si="23"/>
        <v>PS4</v>
      </c>
      <c r="L715">
        <v>714</v>
      </c>
      <c r="N715">
        <v>639</v>
      </c>
      <c r="O715">
        <v>7.6873070393249998E-3</v>
      </c>
      <c r="P715" t="s">
        <v>718</v>
      </c>
      <c r="R715">
        <v>1.7564595931830677E-2</v>
      </c>
      <c r="S715" t="s">
        <v>1827</v>
      </c>
      <c r="T715">
        <v>1.7291925151412674E-2</v>
      </c>
    </row>
    <row r="716" spans="1:20" x14ac:dyDescent="0.25">
      <c r="A716" t="s">
        <v>719</v>
      </c>
      <c r="B716">
        <v>2</v>
      </c>
      <c r="C716">
        <v>13107</v>
      </c>
      <c r="D716">
        <v>0</v>
      </c>
      <c r="E716">
        <v>136400</v>
      </c>
      <c r="F716">
        <v>7.687307E-3</v>
      </c>
      <c r="G716" t="s">
        <v>5</v>
      </c>
      <c r="H716">
        <v>2.9968680640000001</v>
      </c>
      <c r="I716" t="s">
        <v>5</v>
      </c>
      <c r="J716" t="b">
        <f t="shared" si="22"/>
        <v>1</v>
      </c>
      <c r="K716" t="str">
        <f t="shared" si="23"/>
        <v>PS4</v>
      </c>
      <c r="L716">
        <v>715</v>
      </c>
      <c r="N716">
        <v>638</v>
      </c>
      <c r="O716">
        <v>7.6873070393249998E-3</v>
      </c>
      <c r="P716" t="s">
        <v>719</v>
      </c>
      <c r="R716">
        <v>1.7537108301264433E-2</v>
      </c>
      <c r="S716" t="s">
        <v>1827</v>
      </c>
      <c r="T716">
        <v>1.7291925151412674E-2</v>
      </c>
    </row>
    <row r="717" spans="1:20" x14ac:dyDescent="0.25">
      <c r="A717" t="s">
        <v>720</v>
      </c>
      <c r="B717">
        <v>2</v>
      </c>
      <c r="C717">
        <v>13107</v>
      </c>
      <c r="D717">
        <v>0</v>
      </c>
      <c r="E717">
        <v>136400</v>
      </c>
      <c r="F717">
        <v>7.687307E-3</v>
      </c>
      <c r="G717" t="s">
        <v>5</v>
      </c>
      <c r="H717">
        <v>2.9968680640000001</v>
      </c>
      <c r="I717" t="s">
        <v>5</v>
      </c>
      <c r="J717" t="b">
        <f t="shared" si="22"/>
        <v>1</v>
      </c>
      <c r="K717" t="str">
        <f t="shared" si="23"/>
        <v>PS4</v>
      </c>
      <c r="L717">
        <v>716</v>
      </c>
      <c r="N717">
        <v>637</v>
      </c>
      <c r="O717">
        <v>7.6873070393249998E-3</v>
      </c>
      <c r="P717" t="s">
        <v>720</v>
      </c>
      <c r="R717">
        <v>1.7509620670698188E-2</v>
      </c>
      <c r="S717" t="s">
        <v>1827</v>
      </c>
      <c r="T717">
        <v>1.7291925151412674E-2</v>
      </c>
    </row>
    <row r="718" spans="1:20" x14ac:dyDescent="0.25">
      <c r="A718" t="s">
        <v>721</v>
      </c>
      <c r="B718">
        <v>2</v>
      </c>
      <c r="C718">
        <v>13107</v>
      </c>
      <c r="D718">
        <v>0</v>
      </c>
      <c r="E718">
        <v>136400</v>
      </c>
      <c r="F718">
        <v>7.687307E-3</v>
      </c>
      <c r="G718" t="s">
        <v>5</v>
      </c>
      <c r="H718">
        <v>2.9968680640000001</v>
      </c>
      <c r="I718" t="s">
        <v>5</v>
      </c>
      <c r="J718" t="b">
        <f t="shared" si="22"/>
        <v>1</v>
      </c>
      <c r="K718" t="str">
        <f t="shared" si="23"/>
        <v>PS4</v>
      </c>
      <c r="L718">
        <v>717</v>
      </c>
      <c r="N718">
        <v>636</v>
      </c>
      <c r="O718">
        <v>7.6873070393249998E-3</v>
      </c>
      <c r="P718" t="s">
        <v>721</v>
      </c>
      <c r="R718">
        <v>1.748213304013194E-2</v>
      </c>
      <c r="S718" t="s">
        <v>1827</v>
      </c>
      <c r="T718">
        <v>1.7291925151412674E-2</v>
      </c>
    </row>
    <row r="719" spans="1:20" x14ac:dyDescent="0.25">
      <c r="A719" t="s">
        <v>722</v>
      </c>
      <c r="B719">
        <v>2</v>
      </c>
      <c r="C719">
        <v>13107</v>
      </c>
      <c r="D719">
        <v>0</v>
      </c>
      <c r="E719">
        <v>136400</v>
      </c>
      <c r="F719">
        <v>7.687307E-3</v>
      </c>
      <c r="G719" t="s">
        <v>5</v>
      </c>
      <c r="H719">
        <v>2.9968680640000001</v>
      </c>
      <c r="I719" t="s">
        <v>5</v>
      </c>
      <c r="J719" t="b">
        <f t="shared" si="22"/>
        <v>1</v>
      </c>
      <c r="K719" t="str">
        <f t="shared" si="23"/>
        <v>PS4</v>
      </c>
      <c r="L719">
        <v>718</v>
      </c>
      <c r="N719">
        <v>635</v>
      </c>
      <c r="O719">
        <v>7.6873070393249998E-3</v>
      </c>
      <c r="P719" t="s">
        <v>722</v>
      </c>
      <c r="R719">
        <v>1.7454645409565695E-2</v>
      </c>
      <c r="S719" t="s">
        <v>1827</v>
      </c>
      <c r="T719">
        <v>1.7291925151412674E-2</v>
      </c>
    </row>
    <row r="720" spans="1:20" x14ac:dyDescent="0.25">
      <c r="A720" t="s">
        <v>723</v>
      </c>
      <c r="B720">
        <v>2</v>
      </c>
      <c r="C720">
        <v>13107</v>
      </c>
      <c r="D720">
        <v>0</v>
      </c>
      <c r="E720">
        <v>136400</v>
      </c>
      <c r="F720">
        <v>7.687307E-3</v>
      </c>
      <c r="G720" t="s">
        <v>5</v>
      </c>
      <c r="H720">
        <v>2.9968680640000001</v>
      </c>
      <c r="I720" t="s">
        <v>5</v>
      </c>
      <c r="J720" t="b">
        <f t="shared" si="22"/>
        <v>1</v>
      </c>
      <c r="K720" t="str">
        <f t="shared" si="23"/>
        <v>PS4</v>
      </c>
      <c r="L720">
        <v>719</v>
      </c>
      <c r="N720">
        <v>634</v>
      </c>
      <c r="O720">
        <v>7.6873070393249998E-3</v>
      </c>
      <c r="P720" t="s">
        <v>723</v>
      </c>
      <c r="R720">
        <v>1.742715777899945E-2</v>
      </c>
      <c r="S720" t="s">
        <v>1827</v>
      </c>
      <c r="T720">
        <v>1.7291925151412674E-2</v>
      </c>
    </row>
    <row r="721" spans="1:20" x14ac:dyDescent="0.25">
      <c r="A721" t="s">
        <v>724</v>
      </c>
      <c r="B721">
        <v>2</v>
      </c>
      <c r="C721">
        <v>13107</v>
      </c>
      <c r="D721">
        <v>0</v>
      </c>
      <c r="E721">
        <v>136400</v>
      </c>
      <c r="F721">
        <v>7.687307E-3</v>
      </c>
      <c r="G721" t="s">
        <v>5</v>
      </c>
      <c r="H721">
        <v>2.9968680640000001</v>
      </c>
      <c r="I721" t="s">
        <v>5</v>
      </c>
      <c r="J721" t="b">
        <f t="shared" si="22"/>
        <v>1</v>
      </c>
      <c r="K721" t="str">
        <f t="shared" si="23"/>
        <v>PS4</v>
      </c>
      <c r="L721">
        <v>720</v>
      </c>
      <c r="N721">
        <v>633</v>
      </c>
      <c r="O721">
        <v>7.6873070393249998E-3</v>
      </c>
      <c r="P721" t="s">
        <v>724</v>
      </c>
      <c r="R721">
        <v>1.7399670148433206E-2</v>
      </c>
      <c r="S721" t="s">
        <v>1827</v>
      </c>
      <c r="T721">
        <v>1.7291925151412674E-2</v>
      </c>
    </row>
    <row r="722" spans="1:20" x14ac:dyDescent="0.25">
      <c r="A722" t="s">
        <v>725</v>
      </c>
      <c r="B722">
        <v>2</v>
      </c>
      <c r="C722">
        <v>13107</v>
      </c>
      <c r="D722">
        <v>0</v>
      </c>
      <c r="E722">
        <v>136400</v>
      </c>
      <c r="F722">
        <v>7.687307E-3</v>
      </c>
      <c r="G722" t="s">
        <v>5</v>
      </c>
      <c r="H722">
        <v>2.9968680640000001</v>
      </c>
      <c r="I722" t="s">
        <v>5</v>
      </c>
      <c r="J722" t="b">
        <f t="shared" si="22"/>
        <v>1</v>
      </c>
      <c r="K722" t="str">
        <f t="shared" si="23"/>
        <v>PS4</v>
      </c>
      <c r="L722">
        <v>721</v>
      </c>
      <c r="N722">
        <v>632</v>
      </c>
      <c r="O722">
        <v>7.6873070393249998E-3</v>
      </c>
      <c r="P722" t="s">
        <v>725</v>
      </c>
      <c r="R722">
        <v>1.7372182517866961E-2</v>
      </c>
      <c r="S722" t="s">
        <v>1827</v>
      </c>
      <c r="T722">
        <v>1.7291925151412674E-2</v>
      </c>
    </row>
    <row r="723" spans="1:20" x14ac:dyDescent="0.25">
      <c r="A723" t="s">
        <v>726</v>
      </c>
      <c r="B723">
        <v>2</v>
      </c>
      <c r="C723">
        <v>13107</v>
      </c>
      <c r="D723">
        <v>0</v>
      </c>
      <c r="E723">
        <v>136400</v>
      </c>
      <c r="F723">
        <v>7.687307E-3</v>
      </c>
      <c r="G723" t="s">
        <v>5</v>
      </c>
      <c r="H723">
        <v>2.9968680640000001</v>
      </c>
      <c r="I723" t="s">
        <v>5</v>
      </c>
      <c r="J723" t="b">
        <f t="shared" si="22"/>
        <v>1</v>
      </c>
      <c r="K723" t="str">
        <f t="shared" si="23"/>
        <v>PS4</v>
      </c>
      <c r="L723">
        <v>722</v>
      </c>
      <c r="N723">
        <v>631</v>
      </c>
      <c r="O723">
        <v>7.6873070393249998E-3</v>
      </c>
      <c r="P723" t="s">
        <v>726</v>
      </c>
      <c r="R723">
        <v>1.7344694887300716E-2</v>
      </c>
      <c r="S723" t="s">
        <v>1827</v>
      </c>
      <c r="T723">
        <v>1.7291925151412674E-2</v>
      </c>
    </row>
    <row r="724" spans="1:20" x14ac:dyDescent="0.25">
      <c r="A724" t="s">
        <v>727</v>
      </c>
      <c r="B724">
        <v>2</v>
      </c>
      <c r="C724">
        <v>13107</v>
      </c>
      <c r="D724">
        <v>0</v>
      </c>
      <c r="E724">
        <v>136400</v>
      </c>
      <c r="F724">
        <v>7.687307E-3</v>
      </c>
      <c r="G724" t="s">
        <v>5</v>
      </c>
      <c r="H724">
        <v>2.9968680640000001</v>
      </c>
      <c r="I724" t="s">
        <v>5</v>
      </c>
      <c r="J724" t="b">
        <f t="shared" si="22"/>
        <v>1</v>
      </c>
      <c r="K724" t="str">
        <f t="shared" si="23"/>
        <v>PS4</v>
      </c>
      <c r="L724">
        <v>723</v>
      </c>
      <c r="N724">
        <v>630</v>
      </c>
      <c r="O724">
        <v>7.6873070393249998E-3</v>
      </c>
      <c r="P724" t="s">
        <v>727</v>
      </c>
      <c r="R724">
        <v>1.7317207256734468E-2</v>
      </c>
      <c r="S724" t="s">
        <v>1827</v>
      </c>
      <c r="T724">
        <v>1.7291925151412674E-2</v>
      </c>
    </row>
    <row r="725" spans="1:20" x14ac:dyDescent="0.25">
      <c r="A725" t="s">
        <v>728</v>
      </c>
      <c r="B725">
        <v>2</v>
      </c>
      <c r="C725">
        <v>13107</v>
      </c>
      <c r="D725">
        <v>0</v>
      </c>
      <c r="E725">
        <v>136400</v>
      </c>
      <c r="F725">
        <v>7.687307E-3</v>
      </c>
      <c r="G725" t="s">
        <v>5</v>
      </c>
      <c r="H725">
        <v>2.9968680640000001</v>
      </c>
      <c r="I725" t="s">
        <v>5</v>
      </c>
      <c r="J725" t="b">
        <f t="shared" si="22"/>
        <v>1</v>
      </c>
      <c r="K725" t="str">
        <f t="shared" si="23"/>
        <v>PS4</v>
      </c>
      <c r="L725">
        <v>724</v>
      </c>
      <c r="N725">
        <v>629</v>
      </c>
      <c r="O725">
        <v>7.6873070393249998E-3</v>
      </c>
      <c r="P725" t="s">
        <v>728</v>
      </c>
      <c r="R725">
        <v>1.7289719626168227E-2</v>
      </c>
      <c r="S725" t="s">
        <v>1827</v>
      </c>
      <c r="T725">
        <v>1.7291925151412674E-2</v>
      </c>
    </row>
    <row r="726" spans="1:20" x14ac:dyDescent="0.25">
      <c r="A726" t="s">
        <v>729</v>
      </c>
      <c r="B726">
        <v>2</v>
      </c>
      <c r="C726">
        <v>13107</v>
      </c>
      <c r="D726">
        <v>0</v>
      </c>
      <c r="E726">
        <v>136400</v>
      </c>
      <c r="F726">
        <v>7.687307E-3</v>
      </c>
      <c r="G726" t="s">
        <v>5</v>
      </c>
      <c r="H726">
        <v>2.9968680640000001</v>
      </c>
      <c r="I726" t="s">
        <v>5</v>
      </c>
      <c r="J726" t="b">
        <f t="shared" si="22"/>
        <v>1</v>
      </c>
      <c r="K726" t="str">
        <f t="shared" si="23"/>
        <v>PS4</v>
      </c>
      <c r="L726">
        <v>725</v>
      </c>
      <c r="N726">
        <v>628</v>
      </c>
      <c r="O726">
        <v>7.6873070393249998E-3</v>
      </c>
      <c r="P726" t="s">
        <v>729</v>
      </c>
      <c r="R726">
        <v>1.7262231995601979E-2</v>
      </c>
      <c r="S726" t="s">
        <v>1827</v>
      </c>
      <c r="T726">
        <v>1.7291925151412674E-2</v>
      </c>
    </row>
    <row r="727" spans="1:20" x14ac:dyDescent="0.25">
      <c r="A727" t="s">
        <v>730</v>
      </c>
      <c r="B727">
        <v>2</v>
      </c>
      <c r="C727">
        <v>13107</v>
      </c>
      <c r="D727">
        <v>0</v>
      </c>
      <c r="E727">
        <v>136400</v>
      </c>
      <c r="F727">
        <v>7.687307E-3</v>
      </c>
      <c r="G727" t="s">
        <v>5</v>
      </c>
      <c r="H727">
        <v>2.9968680640000001</v>
      </c>
      <c r="I727" t="s">
        <v>5</v>
      </c>
      <c r="J727" t="b">
        <f t="shared" si="22"/>
        <v>1</v>
      </c>
      <c r="K727" t="str">
        <f t="shared" si="23"/>
        <v>PS4</v>
      </c>
      <c r="L727">
        <v>726</v>
      </c>
      <c r="N727">
        <v>627</v>
      </c>
      <c r="O727">
        <v>7.6873070393249998E-3</v>
      </c>
      <c r="P727" t="s">
        <v>730</v>
      </c>
      <c r="R727">
        <v>1.7234744365035734E-2</v>
      </c>
      <c r="S727" t="s">
        <v>1827</v>
      </c>
      <c r="T727">
        <v>1.7291925151412674E-2</v>
      </c>
    </row>
    <row r="728" spans="1:20" x14ac:dyDescent="0.25">
      <c r="A728" t="s">
        <v>731</v>
      </c>
      <c r="B728">
        <v>2</v>
      </c>
      <c r="C728">
        <v>13107</v>
      </c>
      <c r="D728">
        <v>0</v>
      </c>
      <c r="E728">
        <v>136400</v>
      </c>
      <c r="F728">
        <v>7.687307E-3</v>
      </c>
      <c r="G728" t="s">
        <v>5</v>
      </c>
      <c r="H728">
        <v>2.9968680640000001</v>
      </c>
      <c r="I728" t="s">
        <v>5</v>
      </c>
      <c r="J728" t="b">
        <f t="shared" si="22"/>
        <v>1</v>
      </c>
      <c r="K728" t="str">
        <f t="shared" si="23"/>
        <v>PS4</v>
      </c>
      <c r="L728">
        <v>727</v>
      </c>
      <c r="N728">
        <v>626</v>
      </c>
      <c r="O728">
        <v>7.6873070393249998E-3</v>
      </c>
      <c r="P728" t="s">
        <v>731</v>
      </c>
      <c r="R728">
        <v>1.7207256734469489E-2</v>
      </c>
      <c r="S728" t="s">
        <v>1827</v>
      </c>
      <c r="T728">
        <v>1.7291925151412674E-2</v>
      </c>
    </row>
    <row r="729" spans="1:20" x14ac:dyDescent="0.25">
      <c r="A729" t="s">
        <v>732</v>
      </c>
      <c r="B729">
        <v>2</v>
      </c>
      <c r="C729">
        <v>13107</v>
      </c>
      <c r="D729">
        <v>0</v>
      </c>
      <c r="E729">
        <v>136400</v>
      </c>
      <c r="F729">
        <v>7.687307E-3</v>
      </c>
      <c r="G729" t="s">
        <v>5</v>
      </c>
      <c r="H729">
        <v>2.9968680640000001</v>
      </c>
      <c r="I729" t="s">
        <v>5</v>
      </c>
      <c r="J729" t="b">
        <f t="shared" si="22"/>
        <v>1</v>
      </c>
      <c r="K729" t="str">
        <f t="shared" si="23"/>
        <v>PS4</v>
      </c>
      <c r="L729">
        <v>728</v>
      </c>
      <c r="N729">
        <v>625</v>
      </c>
      <c r="O729">
        <v>7.6873070393249998E-3</v>
      </c>
      <c r="P729" t="s">
        <v>732</v>
      </c>
      <c r="R729">
        <v>1.7179769103903245E-2</v>
      </c>
      <c r="S729" t="s">
        <v>1827</v>
      </c>
      <c r="T729">
        <v>1.7291925151412674E-2</v>
      </c>
    </row>
    <row r="730" spans="1:20" x14ac:dyDescent="0.25">
      <c r="A730" t="s">
        <v>733</v>
      </c>
      <c r="B730">
        <v>2</v>
      </c>
      <c r="C730">
        <v>13107</v>
      </c>
      <c r="D730">
        <v>0</v>
      </c>
      <c r="E730">
        <v>136400</v>
      </c>
      <c r="F730">
        <v>7.687307E-3</v>
      </c>
      <c r="G730" t="s">
        <v>5</v>
      </c>
      <c r="H730">
        <v>2.9968680640000001</v>
      </c>
      <c r="I730" t="s">
        <v>5</v>
      </c>
      <c r="J730" t="b">
        <f t="shared" si="22"/>
        <v>1</v>
      </c>
      <c r="K730" t="str">
        <f t="shared" si="23"/>
        <v>PS4</v>
      </c>
      <c r="L730">
        <v>729</v>
      </c>
      <c r="N730">
        <v>624</v>
      </c>
      <c r="O730">
        <v>7.6873070393249998E-3</v>
      </c>
      <c r="P730" t="s">
        <v>733</v>
      </c>
      <c r="R730">
        <v>1.7152281473337E-2</v>
      </c>
      <c r="S730" t="s">
        <v>1827</v>
      </c>
      <c r="T730">
        <v>1.7291925151412674E-2</v>
      </c>
    </row>
    <row r="731" spans="1:20" x14ac:dyDescent="0.25">
      <c r="A731" t="s">
        <v>734</v>
      </c>
      <c r="B731">
        <v>2</v>
      </c>
      <c r="C731">
        <v>13107</v>
      </c>
      <c r="D731">
        <v>0</v>
      </c>
      <c r="E731">
        <v>136400</v>
      </c>
      <c r="F731">
        <v>7.687307E-3</v>
      </c>
      <c r="G731" t="s">
        <v>5</v>
      </c>
      <c r="H731">
        <v>2.9968680640000001</v>
      </c>
      <c r="I731" t="s">
        <v>5</v>
      </c>
      <c r="J731" t="b">
        <f t="shared" si="22"/>
        <v>1</v>
      </c>
      <c r="K731" t="str">
        <f t="shared" si="23"/>
        <v>PS4</v>
      </c>
      <c r="L731">
        <v>730</v>
      </c>
      <c r="N731">
        <v>623</v>
      </c>
      <c r="O731">
        <v>7.6873070393249998E-3</v>
      </c>
      <c r="P731" t="s">
        <v>734</v>
      </c>
      <c r="R731">
        <v>1.7124793842770755E-2</v>
      </c>
      <c r="S731" t="s">
        <v>1827</v>
      </c>
      <c r="T731">
        <v>1.7291925151412674E-2</v>
      </c>
    </row>
    <row r="732" spans="1:20" x14ac:dyDescent="0.25">
      <c r="A732" t="s">
        <v>735</v>
      </c>
      <c r="B732">
        <v>2</v>
      </c>
      <c r="C732">
        <v>13107</v>
      </c>
      <c r="D732">
        <v>0</v>
      </c>
      <c r="E732">
        <v>136400</v>
      </c>
      <c r="F732">
        <v>7.687307E-3</v>
      </c>
      <c r="G732" t="s">
        <v>5</v>
      </c>
      <c r="H732">
        <v>2.9968680640000001</v>
      </c>
      <c r="I732" t="s">
        <v>5</v>
      </c>
      <c r="J732" t="b">
        <f t="shared" si="22"/>
        <v>1</v>
      </c>
      <c r="K732" t="str">
        <f t="shared" si="23"/>
        <v>PS4</v>
      </c>
      <c r="L732">
        <v>731</v>
      </c>
      <c r="N732">
        <v>622</v>
      </c>
      <c r="O732">
        <v>7.6873070393249998E-3</v>
      </c>
      <c r="P732" t="s">
        <v>735</v>
      </c>
      <c r="R732">
        <v>1.7097306212204507E-2</v>
      </c>
      <c r="S732" t="s">
        <v>1827</v>
      </c>
      <c r="T732">
        <v>1.7291925151412674E-2</v>
      </c>
    </row>
    <row r="733" spans="1:20" x14ac:dyDescent="0.25">
      <c r="A733" t="s">
        <v>736</v>
      </c>
      <c r="B733">
        <v>2</v>
      </c>
      <c r="C733">
        <v>13107</v>
      </c>
      <c r="D733">
        <v>0</v>
      </c>
      <c r="E733">
        <v>136400</v>
      </c>
      <c r="F733">
        <v>7.687307E-3</v>
      </c>
      <c r="G733" t="s">
        <v>5</v>
      </c>
      <c r="H733">
        <v>2.9968680640000001</v>
      </c>
      <c r="I733" t="s">
        <v>5</v>
      </c>
      <c r="J733" t="b">
        <f t="shared" si="22"/>
        <v>1</v>
      </c>
      <c r="K733" t="str">
        <f t="shared" si="23"/>
        <v>PS4</v>
      </c>
      <c r="L733">
        <v>732</v>
      </c>
      <c r="N733">
        <v>621</v>
      </c>
      <c r="O733">
        <v>7.6873070393249998E-3</v>
      </c>
      <c r="P733" t="s">
        <v>736</v>
      </c>
      <c r="R733">
        <v>1.7069818581638262E-2</v>
      </c>
      <c r="S733" t="s">
        <v>1827</v>
      </c>
      <c r="T733">
        <v>1.7291925151412674E-2</v>
      </c>
    </row>
    <row r="734" spans="1:20" x14ac:dyDescent="0.25">
      <c r="A734" t="s">
        <v>737</v>
      </c>
      <c r="B734">
        <v>2</v>
      </c>
      <c r="C734">
        <v>13107</v>
      </c>
      <c r="D734">
        <v>0</v>
      </c>
      <c r="E734">
        <v>136400</v>
      </c>
      <c r="F734">
        <v>7.687307E-3</v>
      </c>
      <c r="G734" t="s">
        <v>5</v>
      </c>
      <c r="H734">
        <v>2.9968680640000001</v>
      </c>
      <c r="I734" t="s">
        <v>5</v>
      </c>
      <c r="J734" t="b">
        <f t="shared" si="22"/>
        <v>1</v>
      </c>
      <c r="K734" t="str">
        <f t="shared" si="23"/>
        <v>PS4</v>
      </c>
      <c r="L734">
        <v>733</v>
      </c>
      <c r="N734">
        <v>620</v>
      </c>
      <c r="O734">
        <v>7.6873070393249998E-3</v>
      </c>
      <c r="P734" t="s">
        <v>737</v>
      </c>
      <c r="R734">
        <v>1.7042330951072018E-2</v>
      </c>
      <c r="S734" t="s">
        <v>1827</v>
      </c>
      <c r="T734">
        <v>1.7291925151412674E-2</v>
      </c>
    </row>
    <row r="735" spans="1:20" x14ac:dyDescent="0.25">
      <c r="A735" t="s">
        <v>738</v>
      </c>
      <c r="B735">
        <v>2</v>
      </c>
      <c r="C735">
        <v>13107</v>
      </c>
      <c r="D735">
        <v>0</v>
      </c>
      <c r="E735">
        <v>136400</v>
      </c>
      <c r="F735">
        <v>7.687307E-3</v>
      </c>
      <c r="G735" t="s">
        <v>5</v>
      </c>
      <c r="H735">
        <v>2.9968680640000001</v>
      </c>
      <c r="I735" t="s">
        <v>5</v>
      </c>
      <c r="J735" t="b">
        <f t="shared" si="22"/>
        <v>1</v>
      </c>
      <c r="K735" t="str">
        <f t="shared" si="23"/>
        <v>PS4</v>
      </c>
      <c r="L735">
        <v>734</v>
      </c>
      <c r="N735">
        <v>619</v>
      </c>
      <c r="O735">
        <v>7.6873070393249998E-3</v>
      </c>
      <c r="P735" t="s">
        <v>738</v>
      </c>
      <c r="R735">
        <v>1.7014843320505773E-2</v>
      </c>
      <c r="S735" t="s">
        <v>1827</v>
      </c>
      <c r="T735">
        <v>1.7291925151412674E-2</v>
      </c>
    </row>
    <row r="736" spans="1:20" x14ac:dyDescent="0.25">
      <c r="A736" t="s">
        <v>739</v>
      </c>
      <c r="B736">
        <v>2</v>
      </c>
      <c r="C736">
        <v>13107</v>
      </c>
      <c r="D736">
        <v>0</v>
      </c>
      <c r="E736">
        <v>136400</v>
      </c>
      <c r="F736">
        <v>7.687307E-3</v>
      </c>
      <c r="G736" t="s">
        <v>5</v>
      </c>
      <c r="H736">
        <v>2.9968680640000001</v>
      </c>
      <c r="I736" t="s">
        <v>5</v>
      </c>
      <c r="J736" t="b">
        <f t="shared" si="22"/>
        <v>1</v>
      </c>
      <c r="K736" t="str">
        <f t="shared" si="23"/>
        <v>PS4</v>
      </c>
      <c r="L736">
        <v>735</v>
      </c>
      <c r="N736">
        <v>618</v>
      </c>
      <c r="O736">
        <v>7.6873070393249998E-3</v>
      </c>
      <c r="P736" t="s">
        <v>739</v>
      </c>
      <c r="R736">
        <v>1.6987355689939528E-2</v>
      </c>
      <c r="S736" t="s">
        <v>1827</v>
      </c>
      <c r="T736">
        <v>1.7291925151412674E-2</v>
      </c>
    </row>
    <row r="737" spans="1:20" x14ac:dyDescent="0.25">
      <c r="A737" t="s">
        <v>740</v>
      </c>
      <c r="B737">
        <v>2</v>
      </c>
      <c r="C737">
        <v>13107</v>
      </c>
      <c r="D737">
        <v>0</v>
      </c>
      <c r="E737">
        <v>136400</v>
      </c>
      <c r="F737">
        <v>7.687307E-3</v>
      </c>
      <c r="G737" t="s">
        <v>5</v>
      </c>
      <c r="H737">
        <v>2.9968680640000001</v>
      </c>
      <c r="I737" t="s">
        <v>5</v>
      </c>
      <c r="J737" t="b">
        <f t="shared" si="22"/>
        <v>1</v>
      </c>
      <c r="K737" t="str">
        <f t="shared" si="23"/>
        <v>PS4</v>
      </c>
      <c r="L737">
        <v>736</v>
      </c>
      <c r="N737">
        <v>617</v>
      </c>
      <c r="O737">
        <v>7.6873070393249998E-3</v>
      </c>
      <c r="P737" t="s">
        <v>740</v>
      </c>
      <c r="R737">
        <v>1.6959868059373284E-2</v>
      </c>
      <c r="S737" t="s">
        <v>1827</v>
      </c>
      <c r="T737">
        <v>1.7291925151412674E-2</v>
      </c>
    </row>
    <row r="738" spans="1:20" x14ac:dyDescent="0.25">
      <c r="A738" t="s">
        <v>741</v>
      </c>
      <c r="B738">
        <v>2</v>
      </c>
      <c r="C738">
        <v>13107</v>
      </c>
      <c r="D738">
        <v>0</v>
      </c>
      <c r="E738">
        <v>136400</v>
      </c>
      <c r="F738">
        <v>7.687307E-3</v>
      </c>
      <c r="G738" t="s">
        <v>5</v>
      </c>
      <c r="H738">
        <v>2.9968680640000001</v>
      </c>
      <c r="I738" t="s">
        <v>5</v>
      </c>
      <c r="J738" t="b">
        <f t="shared" si="22"/>
        <v>1</v>
      </c>
      <c r="K738" t="str">
        <f t="shared" si="23"/>
        <v>PS4</v>
      </c>
      <c r="L738">
        <v>737</v>
      </c>
      <c r="N738">
        <v>616</v>
      </c>
      <c r="O738">
        <v>7.6873070393249998E-3</v>
      </c>
      <c r="P738" t="s">
        <v>741</v>
      </c>
      <c r="R738">
        <v>1.6932380428807039E-2</v>
      </c>
      <c r="S738" t="s">
        <v>1827</v>
      </c>
      <c r="T738">
        <v>1.7291925151412674E-2</v>
      </c>
    </row>
    <row r="739" spans="1:20" x14ac:dyDescent="0.25">
      <c r="A739" t="s">
        <v>742</v>
      </c>
      <c r="B739">
        <v>2</v>
      </c>
      <c r="C739">
        <v>13107</v>
      </c>
      <c r="D739">
        <v>0</v>
      </c>
      <c r="E739">
        <v>136400</v>
      </c>
      <c r="F739">
        <v>7.687307E-3</v>
      </c>
      <c r="G739" t="s">
        <v>5</v>
      </c>
      <c r="H739">
        <v>2.9968680640000001</v>
      </c>
      <c r="I739" t="s">
        <v>5</v>
      </c>
      <c r="J739" t="b">
        <f t="shared" si="22"/>
        <v>1</v>
      </c>
      <c r="K739" t="str">
        <f t="shared" si="23"/>
        <v>PS4</v>
      </c>
      <c r="L739">
        <v>738</v>
      </c>
      <c r="N739">
        <v>615</v>
      </c>
      <c r="O739">
        <v>7.6873070393249998E-3</v>
      </c>
      <c r="P739" t="s">
        <v>742</v>
      </c>
      <c r="R739">
        <v>1.6904892798240791E-2</v>
      </c>
      <c r="S739" t="s">
        <v>1827</v>
      </c>
      <c r="T739">
        <v>1.7291925151412674E-2</v>
      </c>
    </row>
    <row r="740" spans="1:20" x14ac:dyDescent="0.25">
      <c r="A740" t="s">
        <v>743</v>
      </c>
      <c r="B740">
        <v>2</v>
      </c>
      <c r="C740">
        <v>13107</v>
      </c>
      <c r="D740">
        <v>0</v>
      </c>
      <c r="E740">
        <v>136400</v>
      </c>
      <c r="F740">
        <v>7.687307E-3</v>
      </c>
      <c r="G740" t="s">
        <v>5</v>
      </c>
      <c r="H740">
        <v>2.9968680640000001</v>
      </c>
      <c r="I740" t="s">
        <v>5</v>
      </c>
      <c r="J740" t="b">
        <f t="shared" si="22"/>
        <v>1</v>
      </c>
      <c r="K740" t="str">
        <f t="shared" si="23"/>
        <v>PS4</v>
      </c>
      <c r="L740">
        <v>739</v>
      </c>
      <c r="N740">
        <v>614</v>
      </c>
      <c r="O740">
        <v>7.6873070393249998E-3</v>
      </c>
      <c r="P740" t="s">
        <v>743</v>
      </c>
      <c r="R740">
        <v>1.6877405167674549E-2</v>
      </c>
      <c r="S740" t="s">
        <v>1827</v>
      </c>
      <c r="T740">
        <v>1.7291925151412674E-2</v>
      </c>
    </row>
    <row r="741" spans="1:20" x14ac:dyDescent="0.25">
      <c r="A741" t="s">
        <v>744</v>
      </c>
      <c r="B741">
        <v>2</v>
      </c>
      <c r="C741">
        <v>13107</v>
      </c>
      <c r="D741">
        <v>0</v>
      </c>
      <c r="E741">
        <v>136400</v>
      </c>
      <c r="F741">
        <v>7.687307E-3</v>
      </c>
      <c r="G741" t="s">
        <v>5</v>
      </c>
      <c r="H741">
        <v>2.9968680640000001</v>
      </c>
      <c r="I741" t="s">
        <v>5</v>
      </c>
      <c r="J741" t="b">
        <f t="shared" si="22"/>
        <v>1</v>
      </c>
      <c r="K741" t="str">
        <f t="shared" si="23"/>
        <v>PS4</v>
      </c>
      <c r="L741">
        <v>740</v>
      </c>
      <c r="N741">
        <v>613</v>
      </c>
      <c r="O741">
        <v>7.6873070393249998E-3</v>
      </c>
      <c r="P741" t="s">
        <v>744</v>
      </c>
      <c r="R741">
        <v>1.6849917537108301E-2</v>
      </c>
      <c r="S741" t="s">
        <v>1827</v>
      </c>
      <c r="T741">
        <v>1.7291925151412674E-2</v>
      </c>
    </row>
    <row r="742" spans="1:20" x14ac:dyDescent="0.25">
      <c r="A742" t="s">
        <v>745</v>
      </c>
      <c r="B742">
        <v>2</v>
      </c>
      <c r="C742">
        <v>13107</v>
      </c>
      <c r="D742">
        <v>0</v>
      </c>
      <c r="E742">
        <v>136400</v>
      </c>
      <c r="F742">
        <v>7.687307E-3</v>
      </c>
      <c r="G742" t="s">
        <v>5</v>
      </c>
      <c r="H742">
        <v>2.9968680640000001</v>
      </c>
      <c r="I742" t="s">
        <v>5</v>
      </c>
      <c r="J742" t="b">
        <f t="shared" si="22"/>
        <v>1</v>
      </c>
      <c r="K742" t="str">
        <f t="shared" si="23"/>
        <v>PS4</v>
      </c>
      <c r="L742">
        <v>741</v>
      </c>
      <c r="N742">
        <v>612</v>
      </c>
      <c r="O742">
        <v>7.6873070393249998E-3</v>
      </c>
      <c r="P742" t="s">
        <v>745</v>
      </c>
      <c r="R742">
        <v>1.6822429906542057E-2</v>
      </c>
      <c r="S742" t="s">
        <v>1827</v>
      </c>
      <c r="T742">
        <v>1.7291925151412674E-2</v>
      </c>
    </row>
    <row r="743" spans="1:20" x14ac:dyDescent="0.25">
      <c r="A743" t="s">
        <v>746</v>
      </c>
      <c r="B743">
        <v>2</v>
      </c>
      <c r="C743">
        <v>13107</v>
      </c>
      <c r="D743">
        <v>0</v>
      </c>
      <c r="E743">
        <v>136400</v>
      </c>
      <c r="F743">
        <v>7.687307E-3</v>
      </c>
      <c r="G743" t="s">
        <v>5</v>
      </c>
      <c r="H743">
        <v>2.9968680640000001</v>
      </c>
      <c r="I743" t="s">
        <v>5</v>
      </c>
      <c r="J743" t="b">
        <f t="shared" si="22"/>
        <v>1</v>
      </c>
      <c r="K743" t="str">
        <f t="shared" si="23"/>
        <v>PS4</v>
      </c>
      <c r="L743">
        <v>742</v>
      </c>
      <c r="N743">
        <v>611</v>
      </c>
      <c r="O743">
        <v>7.6873070393249998E-3</v>
      </c>
      <c r="P743" t="s">
        <v>746</v>
      </c>
      <c r="R743">
        <v>1.6794942275975812E-2</v>
      </c>
      <c r="S743" t="s">
        <v>1827</v>
      </c>
      <c r="T743">
        <v>1.7291925151412674E-2</v>
      </c>
    </row>
    <row r="744" spans="1:20" x14ac:dyDescent="0.25">
      <c r="A744" t="s">
        <v>747</v>
      </c>
      <c r="B744">
        <v>2</v>
      </c>
      <c r="C744">
        <v>13107</v>
      </c>
      <c r="D744">
        <v>0</v>
      </c>
      <c r="E744">
        <v>136400</v>
      </c>
      <c r="F744">
        <v>7.687307E-3</v>
      </c>
      <c r="G744" t="s">
        <v>5</v>
      </c>
      <c r="H744">
        <v>2.9968680640000001</v>
      </c>
      <c r="I744" t="s">
        <v>5</v>
      </c>
      <c r="J744" t="b">
        <f t="shared" si="22"/>
        <v>1</v>
      </c>
      <c r="K744" t="str">
        <f t="shared" si="23"/>
        <v>PS4</v>
      </c>
      <c r="L744">
        <v>743</v>
      </c>
      <c r="N744">
        <v>610</v>
      </c>
      <c r="O744">
        <v>7.6873070393249998E-3</v>
      </c>
      <c r="P744" t="s">
        <v>747</v>
      </c>
      <c r="R744">
        <v>1.6767454645409567E-2</v>
      </c>
      <c r="S744" t="s">
        <v>1827</v>
      </c>
      <c r="T744">
        <v>1.7291925151412674E-2</v>
      </c>
    </row>
    <row r="745" spans="1:20" x14ac:dyDescent="0.25">
      <c r="A745" t="s">
        <v>748</v>
      </c>
      <c r="B745">
        <v>2</v>
      </c>
      <c r="C745">
        <v>13107</v>
      </c>
      <c r="D745">
        <v>0</v>
      </c>
      <c r="E745">
        <v>136400</v>
      </c>
      <c r="F745">
        <v>7.687307E-3</v>
      </c>
      <c r="G745" t="s">
        <v>5</v>
      </c>
      <c r="H745">
        <v>2.9968680640000001</v>
      </c>
      <c r="I745" t="s">
        <v>5</v>
      </c>
      <c r="J745" t="b">
        <f t="shared" si="22"/>
        <v>1</v>
      </c>
      <c r="K745" t="str">
        <f t="shared" si="23"/>
        <v>PS4</v>
      </c>
      <c r="L745">
        <v>744</v>
      </c>
      <c r="N745">
        <v>609</v>
      </c>
      <c r="O745">
        <v>7.6873070393249998E-3</v>
      </c>
      <c r="P745" t="s">
        <v>748</v>
      </c>
      <c r="R745">
        <v>1.6739967014843322E-2</v>
      </c>
      <c r="S745" t="s">
        <v>1827</v>
      </c>
      <c r="T745">
        <v>1.7291925151412674E-2</v>
      </c>
    </row>
    <row r="746" spans="1:20" x14ac:dyDescent="0.25">
      <c r="A746" t="s">
        <v>749</v>
      </c>
      <c r="B746">
        <v>2</v>
      </c>
      <c r="C746">
        <v>13107</v>
      </c>
      <c r="D746">
        <v>0</v>
      </c>
      <c r="E746">
        <v>136400</v>
      </c>
      <c r="F746">
        <v>7.687307E-3</v>
      </c>
      <c r="G746" t="s">
        <v>5</v>
      </c>
      <c r="H746">
        <v>2.9968680640000001</v>
      </c>
      <c r="I746" t="s">
        <v>5</v>
      </c>
      <c r="J746" t="b">
        <f t="shared" si="22"/>
        <v>1</v>
      </c>
      <c r="K746" t="str">
        <f t="shared" si="23"/>
        <v>PS4</v>
      </c>
      <c r="L746">
        <v>745</v>
      </c>
      <c r="N746">
        <v>608</v>
      </c>
      <c r="O746">
        <v>7.6873070393249998E-3</v>
      </c>
      <c r="P746" t="s">
        <v>749</v>
      </c>
      <c r="R746">
        <v>1.6712479384277078E-2</v>
      </c>
      <c r="S746" t="s">
        <v>1827</v>
      </c>
      <c r="T746">
        <v>1.7291925151412674E-2</v>
      </c>
    </row>
    <row r="747" spans="1:20" x14ac:dyDescent="0.25">
      <c r="A747" t="s">
        <v>750</v>
      </c>
      <c r="B747">
        <v>2</v>
      </c>
      <c r="C747">
        <v>13107</v>
      </c>
      <c r="D747">
        <v>0</v>
      </c>
      <c r="E747">
        <v>136400</v>
      </c>
      <c r="F747">
        <v>7.687307E-3</v>
      </c>
      <c r="G747" t="s">
        <v>5</v>
      </c>
      <c r="H747">
        <v>2.9968680640000001</v>
      </c>
      <c r="I747" t="s">
        <v>5</v>
      </c>
      <c r="J747" t="b">
        <f t="shared" si="22"/>
        <v>1</v>
      </c>
      <c r="K747" t="str">
        <f t="shared" si="23"/>
        <v>PS4</v>
      </c>
      <c r="L747">
        <v>746</v>
      </c>
      <c r="N747">
        <v>607</v>
      </c>
      <c r="O747">
        <v>7.6873070393249998E-3</v>
      </c>
      <c r="P747" t="s">
        <v>750</v>
      </c>
      <c r="R747">
        <v>1.668499175371083E-2</v>
      </c>
      <c r="S747" t="s">
        <v>1827</v>
      </c>
      <c r="T747">
        <v>1.7291925151412674E-2</v>
      </c>
    </row>
    <row r="748" spans="1:20" x14ac:dyDescent="0.25">
      <c r="A748" t="s">
        <v>751</v>
      </c>
      <c r="B748">
        <v>2</v>
      </c>
      <c r="C748">
        <v>13107</v>
      </c>
      <c r="D748">
        <v>0</v>
      </c>
      <c r="E748">
        <v>136400</v>
      </c>
      <c r="F748">
        <v>7.687307E-3</v>
      </c>
      <c r="G748" t="s">
        <v>5</v>
      </c>
      <c r="H748">
        <v>2.9968680640000001</v>
      </c>
      <c r="I748" t="s">
        <v>5</v>
      </c>
      <c r="J748" t="b">
        <f t="shared" si="22"/>
        <v>1</v>
      </c>
      <c r="K748" t="str">
        <f t="shared" si="23"/>
        <v>PS4</v>
      </c>
      <c r="L748">
        <v>747</v>
      </c>
      <c r="N748">
        <v>606</v>
      </c>
      <c r="O748">
        <v>7.6873070393249998E-3</v>
      </c>
      <c r="P748" t="s">
        <v>751</v>
      </c>
      <c r="R748">
        <v>1.6657504123144585E-2</v>
      </c>
      <c r="S748" t="s">
        <v>1827</v>
      </c>
      <c r="T748">
        <v>1.7291925151412674E-2</v>
      </c>
    </row>
    <row r="749" spans="1:20" x14ac:dyDescent="0.25">
      <c r="A749" t="s">
        <v>752</v>
      </c>
      <c r="B749">
        <v>2</v>
      </c>
      <c r="C749">
        <v>13107</v>
      </c>
      <c r="D749">
        <v>0</v>
      </c>
      <c r="E749">
        <v>136400</v>
      </c>
      <c r="F749">
        <v>7.687307E-3</v>
      </c>
      <c r="G749" t="s">
        <v>5</v>
      </c>
      <c r="H749">
        <v>2.9968680640000001</v>
      </c>
      <c r="I749" t="s">
        <v>5</v>
      </c>
      <c r="J749" t="b">
        <f t="shared" si="22"/>
        <v>1</v>
      </c>
      <c r="K749" t="str">
        <f t="shared" si="23"/>
        <v>PS4</v>
      </c>
      <c r="L749">
        <v>748</v>
      </c>
      <c r="N749">
        <v>605</v>
      </c>
      <c r="O749">
        <v>7.6873070393249998E-3</v>
      </c>
      <c r="P749" t="s">
        <v>752</v>
      </c>
      <c r="R749">
        <v>1.663001649257834E-2</v>
      </c>
      <c r="S749" t="s">
        <v>1827</v>
      </c>
      <c r="T749">
        <v>1.7291925151412674E-2</v>
      </c>
    </row>
    <row r="750" spans="1:20" x14ac:dyDescent="0.25">
      <c r="A750" t="s">
        <v>753</v>
      </c>
      <c r="B750">
        <v>2</v>
      </c>
      <c r="C750">
        <v>13107</v>
      </c>
      <c r="D750">
        <v>0</v>
      </c>
      <c r="E750">
        <v>136400</v>
      </c>
      <c r="F750">
        <v>7.687307E-3</v>
      </c>
      <c r="G750" t="s">
        <v>5</v>
      </c>
      <c r="H750">
        <v>2.9968680640000001</v>
      </c>
      <c r="I750" t="s">
        <v>5</v>
      </c>
      <c r="J750" t="b">
        <f t="shared" si="22"/>
        <v>1</v>
      </c>
      <c r="K750" t="str">
        <f t="shared" si="23"/>
        <v>PS4</v>
      </c>
      <c r="L750">
        <v>749</v>
      </c>
      <c r="N750">
        <v>604</v>
      </c>
      <c r="O750">
        <v>7.6873070393249998E-3</v>
      </c>
      <c r="P750" t="s">
        <v>753</v>
      </c>
      <c r="R750">
        <v>1.6602528862012095E-2</v>
      </c>
      <c r="S750" t="s">
        <v>1827</v>
      </c>
      <c r="T750">
        <v>1.7291925151412674E-2</v>
      </c>
    </row>
    <row r="751" spans="1:20" x14ac:dyDescent="0.25">
      <c r="A751" t="s">
        <v>754</v>
      </c>
      <c r="B751">
        <v>2</v>
      </c>
      <c r="C751">
        <v>13107</v>
      </c>
      <c r="D751">
        <v>0</v>
      </c>
      <c r="E751">
        <v>136400</v>
      </c>
      <c r="F751">
        <v>7.687307E-3</v>
      </c>
      <c r="G751" t="s">
        <v>5</v>
      </c>
      <c r="H751">
        <v>2.9968680640000001</v>
      </c>
      <c r="I751" t="s">
        <v>5</v>
      </c>
      <c r="J751" t="b">
        <f t="shared" si="22"/>
        <v>1</v>
      </c>
      <c r="K751" t="str">
        <f t="shared" si="23"/>
        <v>PS4</v>
      </c>
      <c r="L751">
        <v>750</v>
      </c>
      <c r="N751">
        <v>603</v>
      </c>
      <c r="O751">
        <v>7.6873070393249998E-3</v>
      </c>
      <c r="P751" t="s">
        <v>754</v>
      </c>
      <c r="R751">
        <v>1.6575041231445851E-2</v>
      </c>
      <c r="S751" t="s">
        <v>1827</v>
      </c>
      <c r="T751">
        <v>1.7291925151412674E-2</v>
      </c>
    </row>
    <row r="752" spans="1:20" x14ac:dyDescent="0.25">
      <c r="A752" t="s">
        <v>755</v>
      </c>
      <c r="B752">
        <v>2</v>
      </c>
      <c r="C752">
        <v>13107</v>
      </c>
      <c r="D752">
        <v>0</v>
      </c>
      <c r="E752">
        <v>136400</v>
      </c>
      <c r="F752">
        <v>7.687307E-3</v>
      </c>
      <c r="G752" t="s">
        <v>5</v>
      </c>
      <c r="H752">
        <v>2.9968680640000001</v>
      </c>
      <c r="I752" t="s">
        <v>5</v>
      </c>
      <c r="J752" t="b">
        <f t="shared" si="22"/>
        <v>1</v>
      </c>
      <c r="K752" t="str">
        <f t="shared" si="23"/>
        <v>PS4</v>
      </c>
      <c r="L752">
        <v>751</v>
      </c>
      <c r="N752">
        <v>602</v>
      </c>
      <c r="O752">
        <v>7.6873070393249998E-3</v>
      </c>
      <c r="P752" t="s">
        <v>755</v>
      </c>
      <c r="R752">
        <v>1.6547553600879606E-2</v>
      </c>
      <c r="S752" t="s">
        <v>1827</v>
      </c>
      <c r="T752">
        <v>1.7291925151412674E-2</v>
      </c>
    </row>
    <row r="753" spans="1:20" x14ac:dyDescent="0.25">
      <c r="A753" t="s">
        <v>756</v>
      </c>
      <c r="B753">
        <v>2</v>
      </c>
      <c r="C753">
        <v>13107</v>
      </c>
      <c r="D753">
        <v>0</v>
      </c>
      <c r="E753">
        <v>136400</v>
      </c>
      <c r="F753">
        <v>7.687307E-3</v>
      </c>
      <c r="G753" t="s">
        <v>5</v>
      </c>
      <c r="H753">
        <v>2.9968680640000001</v>
      </c>
      <c r="I753" t="s">
        <v>5</v>
      </c>
      <c r="J753" t="b">
        <f t="shared" si="22"/>
        <v>1</v>
      </c>
      <c r="K753" t="str">
        <f t="shared" si="23"/>
        <v>PS4</v>
      </c>
      <c r="L753">
        <v>752</v>
      </c>
      <c r="N753">
        <v>601</v>
      </c>
      <c r="O753">
        <v>7.6873070393249998E-3</v>
      </c>
      <c r="P753" t="s">
        <v>756</v>
      </c>
      <c r="R753">
        <v>1.6520065970313358E-2</v>
      </c>
      <c r="S753" t="s">
        <v>1827</v>
      </c>
      <c r="T753">
        <v>1.7291925151412674E-2</v>
      </c>
    </row>
    <row r="754" spans="1:20" x14ac:dyDescent="0.25">
      <c r="A754" t="s">
        <v>757</v>
      </c>
      <c r="B754">
        <v>2</v>
      </c>
      <c r="C754">
        <v>13107</v>
      </c>
      <c r="D754">
        <v>0</v>
      </c>
      <c r="E754">
        <v>136400</v>
      </c>
      <c r="F754">
        <v>7.687307E-3</v>
      </c>
      <c r="G754" t="s">
        <v>5</v>
      </c>
      <c r="H754">
        <v>2.9968680640000001</v>
      </c>
      <c r="I754" t="s">
        <v>5</v>
      </c>
      <c r="J754" t="b">
        <f t="shared" si="22"/>
        <v>1</v>
      </c>
      <c r="K754" t="str">
        <f t="shared" si="23"/>
        <v>PS4</v>
      </c>
      <c r="L754">
        <v>753</v>
      </c>
      <c r="N754">
        <v>600</v>
      </c>
      <c r="O754">
        <v>7.6873070393249998E-3</v>
      </c>
      <c r="P754" t="s">
        <v>757</v>
      </c>
      <c r="R754">
        <v>1.6492578339747113E-2</v>
      </c>
      <c r="S754" t="s">
        <v>1827</v>
      </c>
      <c r="T754">
        <v>1.7291925151412674E-2</v>
      </c>
    </row>
    <row r="755" spans="1:20" x14ac:dyDescent="0.25">
      <c r="A755" t="s">
        <v>758</v>
      </c>
      <c r="B755">
        <v>2</v>
      </c>
      <c r="C755">
        <v>13107</v>
      </c>
      <c r="D755">
        <v>0</v>
      </c>
      <c r="E755">
        <v>136400</v>
      </c>
      <c r="F755">
        <v>7.687307E-3</v>
      </c>
      <c r="G755" t="s">
        <v>5</v>
      </c>
      <c r="H755">
        <v>2.9968680640000001</v>
      </c>
      <c r="I755" t="s">
        <v>5</v>
      </c>
      <c r="J755" t="b">
        <f t="shared" si="22"/>
        <v>1</v>
      </c>
      <c r="K755" t="str">
        <f t="shared" si="23"/>
        <v>PS4</v>
      </c>
      <c r="L755">
        <v>754</v>
      </c>
      <c r="N755">
        <v>599</v>
      </c>
      <c r="O755">
        <v>7.6873070393249998E-3</v>
      </c>
      <c r="P755" t="s">
        <v>758</v>
      </c>
      <c r="R755">
        <v>1.6465090709180868E-2</v>
      </c>
      <c r="S755" t="s">
        <v>1827</v>
      </c>
      <c r="T755">
        <v>1.7291925151412674E-2</v>
      </c>
    </row>
    <row r="756" spans="1:20" x14ac:dyDescent="0.25">
      <c r="A756" t="s">
        <v>759</v>
      </c>
      <c r="B756">
        <v>2</v>
      </c>
      <c r="C756">
        <v>13107</v>
      </c>
      <c r="D756">
        <v>0</v>
      </c>
      <c r="E756">
        <v>136400</v>
      </c>
      <c r="F756">
        <v>7.687307E-3</v>
      </c>
      <c r="G756" t="s">
        <v>5</v>
      </c>
      <c r="H756">
        <v>2.9968680640000001</v>
      </c>
      <c r="I756" t="s">
        <v>5</v>
      </c>
      <c r="J756" t="b">
        <f t="shared" si="22"/>
        <v>1</v>
      </c>
      <c r="K756" t="str">
        <f t="shared" si="23"/>
        <v>PS4</v>
      </c>
      <c r="L756">
        <v>755</v>
      </c>
      <c r="N756">
        <v>598</v>
      </c>
      <c r="O756">
        <v>7.6873070393249998E-3</v>
      </c>
      <c r="P756" t="s">
        <v>759</v>
      </c>
      <c r="R756">
        <v>1.6437603078614624E-2</v>
      </c>
      <c r="S756" t="s">
        <v>1827</v>
      </c>
      <c r="T756">
        <v>1.7291925151412674E-2</v>
      </c>
    </row>
    <row r="757" spans="1:20" x14ac:dyDescent="0.25">
      <c r="A757" t="s">
        <v>760</v>
      </c>
      <c r="B757">
        <v>2</v>
      </c>
      <c r="C757">
        <v>13107</v>
      </c>
      <c r="D757">
        <v>0</v>
      </c>
      <c r="E757">
        <v>136400</v>
      </c>
      <c r="F757">
        <v>7.687307E-3</v>
      </c>
      <c r="G757" t="s">
        <v>5</v>
      </c>
      <c r="H757">
        <v>2.9968680640000001</v>
      </c>
      <c r="I757" t="s">
        <v>5</v>
      </c>
      <c r="J757" t="b">
        <f t="shared" si="22"/>
        <v>1</v>
      </c>
      <c r="K757" t="str">
        <f t="shared" si="23"/>
        <v>PS4</v>
      </c>
      <c r="L757">
        <v>756</v>
      </c>
      <c r="N757">
        <v>597</v>
      </c>
      <c r="O757">
        <v>7.6873070393249998E-3</v>
      </c>
      <c r="P757" t="s">
        <v>760</v>
      </c>
      <c r="R757">
        <v>1.6410115448048379E-2</v>
      </c>
      <c r="S757" t="s">
        <v>1827</v>
      </c>
      <c r="T757">
        <v>1.7291925151412674E-2</v>
      </c>
    </row>
    <row r="758" spans="1:20" x14ac:dyDescent="0.25">
      <c r="A758" t="s">
        <v>761</v>
      </c>
      <c r="B758">
        <v>2</v>
      </c>
      <c r="C758">
        <v>13107</v>
      </c>
      <c r="D758">
        <v>0</v>
      </c>
      <c r="E758">
        <v>136400</v>
      </c>
      <c r="F758">
        <v>7.687307E-3</v>
      </c>
      <c r="G758" t="s">
        <v>5</v>
      </c>
      <c r="H758">
        <v>2.9968680640000001</v>
      </c>
      <c r="I758" t="s">
        <v>5</v>
      </c>
      <c r="J758" t="b">
        <f t="shared" si="22"/>
        <v>1</v>
      </c>
      <c r="K758" t="str">
        <f t="shared" si="23"/>
        <v>PS4</v>
      </c>
      <c r="L758">
        <v>757</v>
      </c>
      <c r="N758">
        <v>596</v>
      </c>
      <c r="O758">
        <v>7.6873070393249998E-3</v>
      </c>
      <c r="P758" t="s">
        <v>761</v>
      </c>
      <c r="R758">
        <v>1.6382627817482134E-2</v>
      </c>
      <c r="S758" t="s">
        <v>1827</v>
      </c>
      <c r="T758">
        <v>1.7291925151412674E-2</v>
      </c>
    </row>
    <row r="759" spans="1:20" x14ac:dyDescent="0.25">
      <c r="A759" t="s">
        <v>762</v>
      </c>
      <c r="B759">
        <v>2</v>
      </c>
      <c r="C759">
        <v>13107</v>
      </c>
      <c r="D759">
        <v>0</v>
      </c>
      <c r="E759">
        <v>136400</v>
      </c>
      <c r="F759">
        <v>7.687307E-3</v>
      </c>
      <c r="G759" t="s">
        <v>5</v>
      </c>
      <c r="H759">
        <v>2.9968680640000001</v>
      </c>
      <c r="I759" t="s">
        <v>5</v>
      </c>
      <c r="J759" t="b">
        <f t="shared" si="22"/>
        <v>1</v>
      </c>
      <c r="K759" t="str">
        <f t="shared" si="23"/>
        <v>PS4</v>
      </c>
      <c r="L759">
        <v>758</v>
      </c>
      <c r="N759">
        <v>595</v>
      </c>
      <c r="O759">
        <v>7.6873070393249998E-3</v>
      </c>
      <c r="P759" t="s">
        <v>762</v>
      </c>
      <c r="R759">
        <v>1.6355140186915886E-2</v>
      </c>
      <c r="S759" t="s">
        <v>1827</v>
      </c>
      <c r="T759">
        <v>1.7291925151412674E-2</v>
      </c>
    </row>
    <row r="760" spans="1:20" x14ac:dyDescent="0.25">
      <c r="A760" t="s">
        <v>763</v>
      </c>
      <c r="B760">
        <v>2</v>
      </c>
      <c r="C760">
        <v>13107</v>
      </c>
      <c r="D760">
        <v>0</v>
      </c>
      <c r="E760">
        <v>136400</v>
      </c>
      <c r="F760">
        <v>7.687307E-3</v>
      </c>
      <c r="G760" t="s">
        <v>5</v>
      </c>
      <c r="H760">
        <v>2.9968680640000001</v>
      </c>
      <c r="I760" t="s">
        <v>5</v>
      </c>
      <c r="J760" t="b">
        <f t="shared" si="22"/>
        <v>1</v>
      </c>
      <c r="K760" t="str">
        <f t="shared" si="23"/>
        <v>PS4</v>
      </c>
      <c r="L760">
        <v>759</v>
      </c>
      <c r="N760">
        <v>594</v>
      </c>
      <c r="O760">
        <v>7.6873070393249998E-3</v>
      </c>
      <c r="P760" t="s">
        <v>763</v>
      </c>
      <c r="R760">
        <v>1.6327652556349645E-2</v>
      </c>
      <c r="S760" t="s">
        <v>1827</v>
      </c>
      <c r="T760">
        <v>1.7291925151412674E-2</v>
      </c>
    </row>
    <row r="761" spans="1:20" x14ac:dyDescent="0.25">
      <c r="A761" t="s">
        <v>764</v>
      </c>
      <c r="B761">
        <v>2</v>
      </c>
      <c r="C761">
        <v>13107</v>
      </c>
      <c r="D761">
        <v>0</v>
      </c>
      <c r="E761">
        <v>136400</v>
      </c>
      <c r="F761">
        <v>7.687307E-3</v>
      </c>
      <c r="G761" t="s">
        <v>5</v>
      </c>
      <c r="H761">
        <v>2.9968680640000001</v>
      </c>
      <c r="I761" t="s">
        <v>5</v>
      </c>
      <c r="J761" t="b">
        <f t="shared" si="22"/>
        <v>1</v>
      </c>
      <c r="K761" t="str">
        <f t="shared" si="23"/>
        <v>PS4</v>
      </c>
      <c r="L761">
        <v>760</v>
      </c>
      <c r="N761">
        <v>593</v>
      </c>
      <c r="O761">
        <v>7.6873070393249998E-3</v>
      </c>
      <c r="P761" t="s">
        <v>764</v>
      </c>
      <c r="R761">
        <v>1.63001649257834E-2</v>
      </c>
      <c r="S761" t="s">
        <v>1827</v>
      </c>
      <c r="T761">
        <v>1.7291925151412674E-2</v>
      </c>
    </row>
    <row r="762" spans="1:20" x14ac:dyDescent="0.25">
      <c r="A762" t="s">
        <v>765</v>
      </c>
      <c r="B762">
        <v>2</v>
      </c>
      <c r="C762">
        <v>13107</v>
      </c>
      <c r="D762">
        <v>0</v>
      </c>
      <c r="E762">
        <v>136400</v>
      </c>
      <c r="F762">
        <v>7.687307E-3</v>
      </c>
      <c r="G762" t="s">
        <v>5</v>
      </c>
      <c r="H762">
        <v>2.9968680640000001</v>
      </c>
      <c r="I762" t="s">
        <v>5</v>
      </c>
      <c r="J762" t="b">
        <f t="shared" si="22"/>
        <v>1</v>
      </c>
      <c r="K762" t="str">
        <f t="shared" si="23"/>
        <v>PS4</v>
      </c>
      <c r="L762">
        <v>761</v>
      </c>
      <c r="N762">
        <v>592</v>
      </c>
      <c r="O762">
        <v>7.6873070393249998E-3</v>
      </c>
      <c r="P762" t="s">
        <v>765</v>
      </c>
      <c r="R762">
        <v>1.6272677295217152E-2</v>
      </c>
      <c r="S762" t="s">
        <v>1827</v>
      </c>
      <c r="T762">
        <v>1.7291925151412674E-2</v>
      </c>
    </row>
    <row r="763" spans="1:20" x14ac:dyDescent="0.25">
      <c r="A763" t="s">
        <v>766</v>
      </c>
      <c r="B763">
        <v>2</v>
      </c>
      <c r="C763">
        <v>13107</v>
      </c>
      <c r="D763">
        <v>0</v>
      </c>
      <c r="E763">
        <v>136400</v>
      </c>
      <c r="F763">
        <v>7.687307E-3</v>
      </c>
      <c r="G763" t="s">
        <v>5</v>
      </c>
      <c r="H763">
        <v>2.9968680640000001</v>
      </c>
      <c r="I763" t="s">
        <v>5</v>
      </c>
      <c r="J763" t="b">
        <f t="shared" si="22"/>
        <v>1</v>
      </c>
      <c r="K763" t="str">
        <f t="shared" si="23"/>
        <v>PS4</v>
      </c>
      <c r="L763">
        <v>762</v>
      </c>
      <c r="N763">
        <v>591</v>
      </c>
      <c r="O763">
        <v>7.6873070393249998E-3</v>
      </c>
      <c r="P763" t="s">
        <v>766</v>
      </c>
      <c r="R763">
        <v>1.6245189664650907E-2</v>
      </c>
      <c r="S763" t="s">
        <v>1827</v>
      </c>
      <c r="T763">
        <v>1.7291925151412674E-2</v>
      </c>
    </row>
    <row r="764" spans="1:20" x14ac:dyDescent="0.25">
      <c r="A764" t="s">
        <v>767</v>
      </c>
      <c r="B764">
        <v>2</v>
      </c>
      <c r="C764">
        <v>13107</v>
      </c>
      <c r="D764">
        <v>0</v>
      </c>
      <c r="E764">
        <v>136400</v>
      </c>
      <c r="F764">
        <v>7.687307E-3</v>
      </c>
      <c r="G764" t="s">
        <v>5</v>
      </c>
      <c r="H764">
        <v>2.9968680640000001</v>
      </c>
      <c r="I764" t="s">
        <v>5</v>
      </c>
      <c r="J764" t="b">
        <f t="shared" si="22"/>
        <v>1</v>
      </c>
      <c r="K764" t="str">
        <f t="shared" si="23"/>
        <v>PS4</v>
      </c>
      <c r="L764">
        <v>763</v>
      </c>
      <c r="N764">
        <v>590</v>
      </c>
      <c r="O764">
        <v>7.6873070393249998E-3</v>
      </c>
      <c r="P764" t="s">
        <v>767</v>
      </c>
      <c r="R764">
        <v>1.6217702034084663E-2</v>
      </c>
      <c r="S764" t="s">
        <v>1827</v>
      </c>
      <c r="T764">
        <v>1.7291925151412674E-2</v>
      </c>
    </row>
    <row r="765" spans="1:20" x14ac:dyDescent="0.25">
      <c r="A765" t="s">
        <v>768</v>
      </c>
      <c r="B765">
        <v>2</v>
      </c>
      <c r="C765">
        <v>13107</v>
      </c>
      <c r="D765">
        <v>0</v>
      </c>
      <c r="E765">
        <v>136400</v>
      </c>
      <c r="F765">
        <v>7.687307E-3</v>
      </c>
      <c r="G765" t="s">
        <v>5</v>
      </c>
      <c r="H765">
        <v>2.9968680640000001</v>
      </c>
      <c r="I765" t="s">
        <v>5</v>
      </c>
      <c r="J765" t="b">
        <f t="shared" si="22"/>
        <v>1</v>
      </c>
      <c r="K765" t="str">
        <f t="shared" si="23"/>
        <v>PS4</v>
      </c>
      <c r="L765">
        <v>764</v>
      </c>
      <c r="N765">
        <v>589</v>
      </c>
      <c r="O765">
        <v>7.6873070393249998E-3</v>
      </c>
      <c r="P765" t="s">
        <v>768</v>
      </c>
      <c r="R765">
        <v>1.6190214403518418E-2</v>
      </c>
      <c r="S765" t="s">
        <v>1827</v>
      </c>
      <c r="T765">
        <v>1.7291925151412674E-2</v>
      </c>
    </row>
    <row r="766" spans="1:20" x14ac:dyDescent="0.25">
      <c r="A766" t="s">
        <v>769</v>
      </c>
      <c r="B766">
        <v>2</v>
      </c>
      <c r="C766">
        <v>13107</v>
      </c>
      <c r="D766">
        <v>0</v>
      </c>
      <c r="E766">
        <v>136400</v>
      </c>
      <c r="F766">
        <v>7.687307E-3</v>
      </c>
      <c r="G766" t="s">
        <v>5</v>
      </c>
      <c r="H766">
        <v>2.9968680640000001</v>
      </c>
      <c r="I766" t="s">
        <v>5</v>
      </c>
      <c r="J766" t="b">
        <f t="shared" si="22"/>
        <v>1</v>
      </c>
      <c r="K766" t="str">
        <f t="shared" si="23"/>
        <v>PS4</v>
      </c>
      <c r="L766">
        <v>765</v>
      </c>
      <c r="N766">
        <v>588</v>
      </c>
      <c r="O766">
        <v>7.6873070393249998E-3</v>
      </c>
      <c r="P766" t="s">
        <v>769</v>
      </c>
      <c r="R766">
        <v>1.6162726772952173E-2</v>
      </c>
      <c r="S766" t="s">
        <v>1827</v>
      </c>
      <c r="T766">
        <v>1.7291925151412674E-2</v>
      </c>
    </row>
    <row r="767" spans="1:20" x14ac:dyDescent="0.25">
      <c r="A767" t="s">
        <v>770</v>
      </c>
      <c r="B767">
        <v>2</v>
      </c>
      <c r="C767">
        <v>13107</v>
      </c>
      <c r="D767">
        <v>0</v>
      </c>
      <c r="E767">
        <v>136400</v>
      </c>
      <c r="F767">
        <v>7.687307E-3</v>
      </c>
      <c r="G767" t="s">
        <v>5</v>
      </c>
      <c r="H767">
        <v>2.9968680640000001</v>
      </c>
      <c r="I767" t="s">
        <v>5</v>
      </c>
      <c r="J767" t="b">
        <f t="shared" si="22"/>
        <v>1</v>
      </c>
      <c r="K767" t="str">
        <f t="shared" si="23"/>
        <v>PS4</v>
      </c>
      <c r="L767">
        <v>766</v>
      </c>
      <c r="N767">
        <v>587</v>
      </c>
      <c r="O767">
        <v>7.6873070393249998E-3</v>
      </c>
      <c r="P767" t="s">
        <v>770</v>
      </c>
      <c r="R767">
        <v>1.6135239142385929E-2</v>
      </c>
      <c r="S767" t="s">
        <v>1827</v>
      </c>
      <c r="T767">
        <v>1.7291925151412674E-2</v>
      </c>
    </row>
    <row r="768" spans="1:20" x14ac:dyDescent="0.25">
      <c r="A768" t="s">
        <v>771</v>
      </c>
      <c r="B768">
        <v>2</v>
      </c>
      <c r="C768">
        <v>13107</v>
      </c>
      <c r="D768">
        <v>0</v>
      </c>
      <c r="E768">
        <v>136400</v>
      </c>
      <c r="F768">
        <v>7.687307E-3</v>
      </c>
      <c r="G768" t="s">
        <v>5</v>
      </c>
      <c r="H768">
        <v>2.9968680640000001</v>
      </c>
      <c r="I768" t="s">
        <v>5</v>
      </c>
      <c r="J768" t="b">
        <f t="shared" si="22"/>
        <v>1</v>
      </c>
      <c r="K768" t="str">
        <f t="shared" si="23"/>
        <v>PS4</v>
      </c>
      <c r="L768">
        <v>767</v>
      </c>
      <c r="N768">
        <v>586</v>
      </c>
      <c r="O768">
        <v>7.6873070393249998E-3</v>
      </c>
      <c r="P768" t="s">
        <v>771</v>
      </c>
      <c r="R768">
        <v>1.610775151181968E-2</v>
      </c>
      <c r="S768" t="s">
        <v>1827</v>
      </c>
      <c r="T768">
        <v>1.7291925151412674E-2</v>
      </c>
    </row>
    <row r="769" spans="1:20" x14ac:dyDescent="0.25">
      <c r="A769" t="s">
        <v>772</v>
      </c>
      <c r="B769">
        <v>2</v>
      </c>
      <c r="C769">
        <v>13107</v>
      </c>
      <c r="D769">
        <v>0</v>
      </c>
      <c r="E769">
        <v>136400</v>
      </c>
      <c r="F769">
        <v>7.687307E-3</v>
      </c>
      <c r="G769" t="s">
        <v>5</v>
      </c>
      <c r="H769">
        <v>2.9968680640000001</v>
      </c>
      <c r="I769" t="s">
        <v>5</v>
      </c>
      <c r="J769" t="b">
        <f t="shared" si="22"/>
        <v>1</v>
      </c>
      <c r="K769" t="str">
        <f t="shared" si="23"/>
        <v>PS4</v>
      </c>
      <c r="L769">
        <v>768</v>
      </c>
      <c r="N769">
        <v>585</v>
      </c>
      <c r="O769">
        <v>7.6873070393249998E-3</v>
      </c>
      <c r="P769" t="s">
        <v>772</v>
      </c>
      <c r="R769">
        <v>1.6080263881253436E-2</v>
      </c>
      <c r="S769" t="s">
        <v>1827</v>
      </c>
      <c r="T769">
        <v>1.7291925151412674E-2</v>
      </c>
    </row>
    <row r="770" spans="1:20" x14ac:dyDescent="0.25">
      <c r="A770" t="s">
        <v>773</v>
      </c>
      <c r="B770">
        <v>2</v>
      </c>
      <c r="C770">
        <v>13107</v>
      </c>
      <c r="D770">
        <v>0</v>
      </c>
      <c r="E770">
        <v>136400</v>
      </c>
      <c r="F770">
        <v>7.687307E-3</v>
      </c>
      <c r="G770" t="s">
        <v>5</v>
      </c>
      <c r="H770">
        <v>2.9968680640000001</v>
      </c>
      <c r="I770" t="s">
        <v>5</v>
      </c>
      <c r="J770" t="b">
        <f t="shared" ref="J770:J833" si="24">IF(EXACT(A770,P770),TRUE,FALSE)</f>
        <v>1</v>
      </c>
      <c r="K770" t="str">
        <f t="shared" ref="K770:K833" si="25">IF(AND(IF(EXACT(S770, "*"),TRUE,FALSE),IF(GESTEP(H770,1),TRUE,FALSE),J770), "PS4","")</f>
        <v>PS4</v>
      </c>
      <c r="L770">
        <v>769</v>
      </c>
      <c r="N770">
        <v>584</v>
      </c>
      <c r="O770">
        <v>7.6873070393249998E-3</v>
      </c>
      <c r="P770" t="s">
        <v>773</v>
      </c>
      <c r="R770">
        <v>1.6052776250687191E-2</v>
      </c>
      <c r="S770" t="s">
        <v>1827</v>
      </c>
      <c r="T770">
        <v>1.7291925151412674E-2</v>
      </c>
    </row>
    <row r="771" spans="1:20" x14ac:dyDescent="0.25">
      <c r="A771" t="s">
        <v>774</v>
      </c>
      <c r="B771">
        <v>2</v>
      </c>
      <c r="C771">
        <v>13107</v>
      </c>
      <c r="D771">
        <v>0</v>
      </c>
      <c r="E771">
        <v>136400</v>
      </c>
      <c r="F771">
        <v>7.687307E-3</v>
      </c>
      <c r="G771" t="s">
        <v>5</v>
      </c>
      <c r="H771">
        <v>2.9968680640000001</v>
      </c>
      <c r="I771" t="s">
        <v>5</v>
      </c>
      <c r="J771" t="b">
        <f t="shared" si="24"/>
        <v>1</v>
      </c>
      <c r="K771" t="str">
        <f t="shared" si="25"/>
        <v>PS4</v>
      </c>
      <c r="L771">
        <v>770</v>
      </c>
      <c r="N771">
        <v>583</v>
      </c>
      <c r="O771">
        <v>7.6873070393249998E-3</v>
      </c>
      <c r="P771" t="s">
        <v>774</v>
      </c>
      <c r="R771">
        <v>1.6025288620120946E-2</v>
      </c>
      <c r="S771" t="s">
        <v>1827</v>
      </c>
      <c r="T771">
        <v>1.7291925151412674E-2</v>
      </c>
    </row>
    <row r="772" spans="1:20" x14ac:dyDescent="0.25">
      <c r="A772" t="s">
        <v>775</v>
      </c>
      <c r="B772">
        <v>2</v>
      </c>
      <c r="C772">
        <v>13107</v>
      </c>
      <c r="D772">
        <v>0</v>
      </c>
      <c r="E772">
        <v>136400</v>
      </c>
      <c r="F772">
        <v>7.687307E-3</v>
      </c>
      <c r="G772" t="s">
        <v>5</v>
      </c>
      <c r="H772">
        <v>2.9968680640000001</v>
      </c>
      <c r="I772" t="s">
        <v>5</v>
      </c>
      <c r="J772" t="b">
        <f t="shared" si="24"/>
        <v>1</v>
      </c>
      <c r="K772" t="str">
        <f t="shared" si="25"/>
        <v>PS4</v>
      </c>
      <c r="L772">
        <v>771</v>
      </c>
      <c r="N772">
        <v>582</v>
      </c>
      <c r="O772">
        <v>7.6873070393249998E-3</v>
      </c>
      <c r="P772" t="s">
        <v>775</v>
      </c>
      <c r="R772">
        <v>1.5997800989554702E-2</v>
      </c>
      <c r="S772" t="s">
        <v>1827</v>
      </c>
      <c r="T772">
        <v>1.7291925151412674E-2</v>
      </c>
    </row>
    <row r="773" spans="1:20" x14ac:dyDescent="0.25">
      <c r="A773" t="s">
        <v>776</v>
      </c>
      <c r="B773">
        <v>2</v>
      </c>
      <c r="C773">
        <v>13107</v>
      </c>
      <c r="D773">
        <v>0</v>
      </c>
      <c r="E773">
        <v>136400</v>
      </c>
      <c r="F773">
        <v>7.687307E-3</v>
      </c>
      <c r="G773" t="s">
        <v>5</v>
      </c>
      <c r="H773">
        <v>2.9968680640000001</v>
      </c>
      <c r="I773" t="s">
        <v>5</v>
      </c>
      <c r="J773" t="b">
        <f t="shared" si="24"/>
        <v>1</v>
      </c>
      <c r="K773" t="str">
        <f t="shared" si="25"/>
        <v>PS4</v>
      </c>
      <c r="L773">
        <v>772</v>
      </c>
      <c r="N773">
        <v>581</v>
      </c>
      <c r="O773">
        <v>7.6873070393249998E-3</v>
      </c>
      <c r="P773" t="s">
        <v>776</v>
      </c>
      <c r="R773">
        <v>1.5970313358988457E-2</v>
      </c>
      <c r="S773" t="s">
        <v>1827</v>
      </c>
      <c r="T773">
        <v>1.7291925151412674E-2</v>
      </c>
    </row>
    <row r="774" spans="1:20" x14ac:dyDescent="0.25">
      <c r="A774" t="s">
        <v>777</v>
      </c>
      <c r="B774">
        <v>2</v>
      </c>
      <c r="C774">
        <v>13107</v>
      </c>
      <c r="D774">
        <v>0</v>
      </c>
      <c r="E774">
        <v>136400</v>
      </c>
      <c r="F774">
        <v>7.687307E-3</v>
      </c>
      <c r="G774" t="s">
        <v>5</v>
      </c>
      <c r="H774">
        <v>2.9968680640000001</v>
      </c>
      <c r="I774" t="s">
        <v>5</v>
      </c>
      <c r="J774" t="b">
        <f t="shared" si="24"/>
        <v>1</v>
      </c>
      <c r="K774" t="str">
        <f t="shared" si="25"/>
        <v>PS4</v>
      </c>
      <c r="L774">
        <v>773</v>
      </c>
      <c r="N774">
        <v>580</v>
      </c>
      <c r="O774">
        <v>7.6873070393249998E-3</v>
      </c>
      <c r="P774" t="s">
        <v>777</v>
      </c>
      <c r="R774">
        <v>1.5942825728422209E-2</v>
      </c>
      <c r="S774" t="s">
        <v>1827</v>
      </c>
      <c r="T774">
        <v>1.7291925151412674E-2</v>
      </c>
    </row>
    <row r="775" spans="1:20" x14ac:dyDescent="0.25">
      <c r="A775" t="s">
        <v>778</v>
      </c>
      <c r="B775">
        <v>2</v>
      </c>
      <c r="C775">
        <v>13107</v>
      </c>
      <c r="D775">
        <v>0</v>
      </c>
      <c r="E775">
        <v>136400</v>
      </c>
      <c r="F775">
        <v>7.687307E-3</v>
      </c>
      <c r="G775" t="s">
        <v>5</v>
      </c>
      <c r="H775">
        <v>2.9968680640000001</v>
      </c>
      <c r="I775" t="s">
        <v>5</v>
      </c>
      <c r="J775" t="b">
        <f t="shared" si="24"/>
        <v>1</v>
      </c>
      <c r="K775" t="str">
        <f t="shared" si="25"/>
        <v>PS4</v>
      </c>
      <c r="L775">
        <v>774</v>
      </c>
      <c r="N775">
        <v>579</v>
      </c>
      <c r="O775">
        <v>7.6873070393249998E-3</v>
      </c>
      <c r="P775" t="s">
        <v>778</v>
      </c>
      <c r="R775">
        <v>1.5915338097855967E-2</v>
      </c>
      <c r="S775" t="s">
        <v>1827</v>
      </c>
      <c r="T775">
        <v>1.7291925151412674E-2</v>
      </c>
    </row>
    <row r="776" spans="1:20" x14ac:dyDescent="0.25">
      <c r="A776" t="s">
        <v>779</v>
      </c>
      <c r="B776">
        <v>2</v>
      </c>
      <c r="C776">
        <v>13107</v>
      </c>
      <c r="D776">
        <v>0</v>
      </c>
      <c r="E776">
        <v>136400</v>
      </c>
      <c r="F776">
        <v>7.687307E-3</v>
      </c>
      <c r="G776" t="s">
        <v>5</v>
      </c>
      <c r="H776">
        <v>2.9968680640000001</v>
      </c>
      <c r="I776" t="s">
        <v>5</v>
      </c>
      <c r="J776" t="b">
        <f t="shared" si="24"/>
        <v>1</v>
      </c>
      <c r="K776" t="str">
        <f t="shared" si="25"/>
        <v>PS4</v>
      </c>
      <c r="L776">
        <v>775</v>
      </c>
      <c r="N776">
        <v>578</v>
      </c>
      <c r="O776">
        <v>7.6873070393249998E-3</v>
      </c>
      <c r="P776" t="s">
        <v>779</v>
      </c>
      <c r="R776">
        <v>1.5887850467289719E-2</v>
      </c>
      <c r="S776" t="s">
        <v>1827</v>
      </c>
      <c r="T776">
        <v>1.7291925151412674E-2</v>
      </c>
    </row>
    <row r="777" spans="1:20" x14ac:dyDescent="0.25">
      <c r="A777" t="s">
        <v>780</v>
      </c>
      <c r="B777">
        <v>2</v>
      </c>
      <c r="C777">
        <v>13107</v>
      </c>
      <c r="D777">
        <v>0</v>
      </c>
      <c r="E777">
        <v>136400</v>
      </c>
      <c r="F777">
        <v>7.687307E-3</v>
      </c>
      <c r="G777" t="s">
        <v>5</v>
      </c>
      <c r="H777">
        <v>2.9968680640000001</v>
      </c>
      <c r="I777" t="s">
        <v>5</v>
      </c>
      <c r="J777" t="b">
        <f t="shared" si="24"/>
        <v>1</v>
      </c>
      <c r="K777" t="str">
        <f t="shared" si="25"/>
        <v>PS4</v>
      </c>
      <c r="L777">
        <v>776</v>
      </c>
      <c r="N777">
        <v>577</v>
      </c>
      <c r="O777">
        <v>7.6873070393249998E-3</v>
      </c>
      <c r="P777" t="s">
        <v>780</v>
      </c>
      <c r="R777">
        <v>1.5860362836723475E-2</v>
      </c>
      <c r="S777" t="s">
        <v>1827</v>
      </c>
      <c r="T777">
        <v>1.7291925151412674E-2</v>
      </c>
    </row>
    <row r="778" spans="1:20" x14ac:dyDescent="0.25">
      <c r="A778" t="s">
        <v>781</v>
      </c>
      <c r="B778">
        <v>2</v>
      </c>
      <c r="C778">
        <v>13107</v>
      </c>
      <c r="D778">
        <v>0</v>
      </c>
      <c r="E778">
        <v>136400</v>
      </c>
      <c r="F778">
        <v>7.687307E-3</v>
      </c>
      <c r="G778" t="s">
        <v>5</v>
      </c>
      <c r="H778">
        <v>2.9968680640000001</v>
      </c>
      <c r="I778" t="s">
        <v>5</v>
      </c>
      <c r="J778" t="b">
        <f t="shared" si="24"/>
        <v>1</v>
      </c>
      <c r="K778" t="str">
        <f t="shared" si="25"/>
        <v>PS4</v>
      </c>
      <c r="L778">
        <v>777</v>
      </c>
      <c r="N778">
        <v>576</v>
      </c>
      <c r="O778">
        <v>7.6873070393249998E-3</v>
      </c>
      <c r="P778" t="s">
        <v>781</v>
      </c>
      <c r="R778">
        <v>1.583287520615723E-2</v>
      </c>
      <c r="S778" t="s">
        <v>1827</v>
      </c>
      <c r="T778">
        <v>1.7291925151412674E-2</v>
      </c>
    </row>
    <row r="779" spans="1:20" x14ac:dyDescent="0.25">
      <c r="A779" t="s">
        <v>782</v>
      </c>
      <c r="B779">
        <v>2</v>
      </c>
      <c r="C779">
        <v>13107</v>
      </c>
      <c r="D779">
        <v>0</v>
      </c>
      <c r="E779">
        <v>136400</v>
      </c>
      <c r="F779">
        <v>7.687307E-3</v>
      </c>
      <c r="G779" t="s">
        <v>5</v>
      </c>
      <c r="H779">
        <v>2.9968680640000001</v>
      </c>
      <c r="I779" t="s">
        <v>5</v>
      </c>
      <c r="J779" t="b">
        <f t="shared" si="24"/>
        <v>1</v>
      </c>
      <c r="K779" t="str">
        <f t="shared" si="25"/>
        <v>PS4</v>
      </c>
      <c r="L779">
        <v>778</v>
      </c>
      <c r="N779">
        <v>575</v>
      </c>
      <c r="O779">
        <v>7.6873070393249998E-3</v>
      </c>
      <c r="P779" t="s">
        <v>782</v>
      </c>
      <c r="R779">
        <v>1.5805387575590985E-2</v>
      </c>
      <c r="S779" t="s">
        <v>1827</v>
      </c>
      <c r="T779">
        <v>1.7291925151412674E-2</v>
      </c>
    </row>
    <row r="780" spans="1:20" x14ac:dyDescent="0.25">
      <c r="A780" t="s">
        <v>783</v>
      </c>
      <c r="B780">
        <v>2</v>
      </c>
      <c r="C780">
        <v>13107</v>
      </c>
      <c r="D780">
        <v>0</v>
      </c>
      <c r="E780">
        <v>136400</v>
      </c>
      <c r="F780">
        <v>7.687307E-3</v>
      </c>
      <c r="G780" t="s">
        <v>5</v>
      </c>
      <c r="H780">
        <v>2.9968680640000001</v>
      </c>
      <c r="I780" t="s">
        <v>5</v>
      </c>
      <c r="J780" t="b">
        <f t="shared" si="24"/>
        <v>1</v>
      </c>
      <c r="K780" t="str">
        <f t="shared" si="25"/>
        <v>PS4</v>
      </c>
      <c r="L780">
        <v>779</v>
      </c>
      <c r="N780">
        <v>574</v>
      </c>
      <c r="O780">
        <v>7.6873070393249998E-3</v>
      </c>
      <c r="P780" t="s">
        <v>783</v>
      </c>
      <c r="R780">
        <v>1.577789994502474E-2</v>
      </c>
      <c r="S780" t="s">
        <v>1827</v>
      </c>
      <c r="T780">
        <v>1.7291925151412674E-2</v>
      </c>
    </row>
    <row r="781" spans="1:20" x14ac:dyDescent="0.25">
      <c r="A781" t="s">
        <v>784</v>
      </c>
      <c r="B781">
        <v>2</v>
      </c>
      <c r="C781">
        <v>13107</v>
      </c>
      <c r="D781">
        <v>0</v>
      </c>
      <c r="E781">
        <v>136400</v>
      </c>
      <c r="F781">
        <v>7.687307E-3</v>
      </c>
      <c r="G781" t="s">
        <v>5</v>
      </c>
      <c r="H781">
        <v>2.9968680640000001</v>
      </c>
      <c r="I781" t="s">
        <v>5</v>
      </c>
      <c r="J781" t="b">
        <f t="shared" si="24"/>
        <v>1</v>
      </c>
      <c r="K781" t="str">
        <f t="shared" si="25"/>
        <v>PS4</v>
      </c>
      <c r="L781">
        <v>780</v>
      </c>
      <c r="N781">
        <v>573</v>
      </c>
      <c r="O781">
        <v>7.6873070393249998E-3</v>
      </c>
      <c r="P781" t="s">
        <v>784</v>
      </c>
      <c r="R781">
        <v>1.5750412314458496E-2</v>
      </c>
      <c r="S781" t="s">
        <v>1827</v>
      </c>
      <c r="T781">
        <v>1.7291925151412674E-2</v>
      </c>
    </row>
    <row r="782" spans="1:20" x14ac:dyDescent="0.25">
      <c r="A782" t="s">
        <v>785</v>
      </c>
      <c r="B782">
        <v>2</v>
      </c>
      <c r="C782">
        <v>13107</v>
      </c>
      <c r="D782">
        <v>0</v>
      </c>
      <c r="E782">
        <v>136400</v>
      </c>
      <c r="F782">
        <v>7.687307E-3</v>
      </c>
      <c r="G782" t="s">
        <v>5</v>
      </c>
      <c r="H782">
        <v>2.9968680640000001</v>
      </c>
      <c r="I782" t="s">
        <v>5</v>
      </c>
      <c r="J782" t="b">
        <f t="shared" si="24"/>
        <v>1</v>
      </c>
      <c r="K782" t="str">
        <f t="shared" si="25"/>
        <v>PS4</v>
      </c>
      <c r="L782">
        <v>781</v>
      </c>
      <c r="N782">
        <v>572</v>
      </c>
      <c r="O782">
        <v>7.6873070393249998E-3</v>
      </c>
      <c r="P782" t="s">
        <v>785</v>
      </c>
      <c r="R782">
        <v>1.5722924683892248E-2</v>
      </c>
      <c r="S782" t="s">
        <v>1827</v>
      </c>
      <c r="T782">
        <v>1.7291925151412674E-2</v>
      </c>
    </row>
    <row r="783" spans="1:20" x14ac:dyDescent="0.25">
      <c r="A783" t="s">
        <v>786</v>
      </c>
      <c r="B783">
        <v>2</v>
      </c>
      <c r="C783">
        <v>13107</v>
      </c>
      <c r="D783">
        <v>0</v>
      </c>
      <c r="E783">
        <v>136400</v>
      </c>
      <c r="F783">
        <v>7.687307E-3</v>
      </c>
      <c r="G783" t="s">
        <v>5</v>
      </c>
      <c r="H783">
        <v>2.9968680640000001</v>
      </c>
      <c r="I783" t="s">
        <v>5</v>
      </c>
      <c r="J783" t="b">
        <f t="shared" si="24"/>
        <v>1</v>
      </c>
      <c r="K783" t="str">
        <f t="shared" si="25"/>
        <v>PS4</v>
      </c>
      <c r="L783">
        <v>782</v>
      </c>
      <c r="N783">
        <v>571</v>
      </c>
      <c r="O783">
        <v>7.6873070393249998E-3</v>
      </c>
      <c r="P783" t="s">
        <v>786</v>
      </c>
      <c r="R783">
        <v>1.5695437053326003E-2</v>
      </c>
      <c r="S783" t="s">
        <v>1827</v>
      </c>
      <c r="T783">
        <v>1.7291925151412674E-2</v>
      </c>
    </row>
    <row r="784" spans="1:20" x14ac:dyDescent="0.25">
      <c r="A784" t="s">
        <v>787</v>
      </c>
      <c r="B784">
        <v>2</v>
      </c>
      <c r="C784">
        <v>13107</v>
      </c>
      <c r="D784">
        <v>0</v>
      </c>
      <c r="E784">
        <v>136400</v>
      </c>
      <c r="F784">
        <v>7.687307E-3</v>
      </c>
      <c r="G784" t="s">
        <v>5</v>
      </c>
      <c r="H784">
        <v>2.9968680640000001</v>
      </c>
      <c r="I784" t="s">
        <v>5</v>
      </c>
      <c r="J784" t="b">
        <f t="shared" si="24"/>
        <v>1</v>
      </c>
      <c r="K784" t="str">
        <f t="shared" si="25"/>
        <v>PS4</v>
      </c>
      <c r="L784">
        <v>783</v>
      </c>
      <c r="N784">
        <v>570</v>
      </c>
      <c r="O784">
        <v>7.6873070393249998E-3</v>
      </c>
      <c r="P784" t="s">
        <v>787</v>
      </c>
      <c r="R784">
        <v>1.5667949422759758E-2</v>
      </c>
      <c r="S784" t="s">
        <v>1827</v>
      </c>
      <c r="T784">
        <v>1.7291925151412674E-2</v>
      </c>
    </row>
    <row r="785" spans="1:20" x14ac:dyDescent="0.25">
      <c r="A785" t="s">
        <v>788</v>
      </c>
      <c r="B785">
        <v>2</v>
      </c>
      <c r="C785">
        <v>13107</v>
      </c>
      <c r="D785">
        <v>0</v>
      </c>
      <c r="E785">
        <v>136400</v>
      </c>
      <c r="F785">
        <v>7.687307E-3</v>
      </c>
      <c r="G785" t="s">
        <v>5</v>
      </c>
      <c r="H785">
        <v>2.9968680640000001</v>
      </c>
      <c r="I785" t="s">
        <v>5</v>
      </c>
      <c r="J785" t="b">
        <f t="shared" si="24"/>
        <v>1</v>
      </c>
      <c r="K785" t="str">
        <f t="shared" si="25"/>
        <v>PS4</v>
      </c>
      <c r="L785">
        <v>784</v>
      </c>
      <c r="N785">
        <v>569</v>
      </c>
      <c r="O785">
        <v>7.6873070393249998E-3</v>
      </c>
      <c r="P785" t="s">
        <v>788</v>
      </c>
      <c r="R785">
        <v>1.5640461792193514E-2</v>
      </c>
      <c r="S785" t="s">
        <v>1827</v>
      </c>
      <c r="T785">
        <v>1.7291925151412674E-2</v>
      </c>
    </row>
    <row r="786" spans="1:20" x14ac:dyDescent="0.25">
      <c r="A786" t="s">
        <v>789</v>
      </c>
      <c r="B786">
        <v>2</v>
      </c>
      <c r="C786">
        <v>13107</v>
      </c>
      <c r="D786">
        <v>0</v>
      </c>
      <c r="E786">
        <v>136400</v>
      </c>
      <c r="F786">
        <v>7.687307E-3</v>
      </c>
      <c r="G786" t="s">
        <v>5</v>
      </c>
      <c r="H786">
        <v>2.9968680640000001</v>
      </c>
      <c r="I786" t="s">
        <v>5</v>
      </c>
      <c r="J786" t="b">
        <f t="shared" si="24"/>
        <v>1</v>
      </c>
      <c r="K786" t="str">
        <f t="shared" si="25"/>
        <v>PS4</v>
      </c>
      <c r="L786">
        <v>785</v>
      </c>
      <c r="N786">
        <v>568</v>
      </c>
      <c r="O786">
        <v>7.6873070393249998E-3</v>
      </c>
      <c r="P786" t="s">
        <v>789</v>
      </c>
      <c r="R786">
        <v>1.5612974161627269E-2</v>
      </c>
      <c r="S786" t="s">
        <v>1827</v>
      </c>
      <c r="T786">
        <v>1.7291925151412674E-2</v>
      </c>
    </row>
    <row r="787" spans="1:20" x14ac:dyDescent="0.25">
      <c r="A787" t="s">
        <v>790</v>
      </c>
      <c r="B787">
        <v>2</v>
      </c>
      <c r="C787">
        <v>13107</v>
      </c>
      <c r="D787">
        <v>0</v>
      </c>
      <c r="E787">
        <v>136400</v>
      </c>
      <c r="F787">
        <v>7.687307E-3</v>
      </c>
      <c r="G787" t="s">
        <v>5</v>
      </c>
      <c r="H787">
        <v>2.9968680640000001</v>
      </c>
      <c r="I787" t="s">
        <v>5</v>
      </c>
      <c r="J787" t="b">
        <f t="shared" si="24"/>
        <v>1</v>
      </c>
      <c r="K787" t="str">
        <f t="shared" si="25"/>
        <v>PS4</v>
      </c>
      <c r="L787">
        <v>786</v>
      </c>
      <c r="N787">
        <v>567</v>
      </c>
      <c r="O787">
        <v>7.6873070393249998E-3</v>
      </c>
      <c r="P787" t="s">
        <v>790</v>
      </c>
      <c r="R787">
        <v>1.5585486531061024E-2</v>
      </c>
      <c r="S787" t="s">
        <v>1827</v>
      </c>
      <c r="T787">
        <v>1.7291925151412674E-2</v>
      </c>
    </row>
    <row r="788" spans="1:20" x14ac:dyDescent="0.25">
      <c r="A788" t="s">
        <v>791</v>
      </c>
      <c r="B788">
        <v>2</v>
      </c>
      <c r="C788">
        <v>13107</v>
      </c>
      <c r="D788">
        <v>0</v>
      </c>
      <c r="E788">
        <v>136356</v>
      </c>
      <c r="F788">
        <v>7.6918339999999998E-3</v>
      </c>
      <c r="G788" t="s">
        <v>5</v>
      </c>
      <c r="H788">
        <v>2.9959013539999999</v>
      </c>
      <c r="I788" t="s">
        <v>5</v>
      </c>
      <c r="J788" t="b">
        <f t="shared" si="24"/>
        <v>1</v>
      </c>
      <c r="K788" t="str">
        <f t="shared" si="25"/>
        <v>PS4</v>
      </c>
      <c r="L788">
        <v>787</v>
      </c>
      <c r="N788">
        <v>795</v>
      </c>
      <c r="O788">
        <v>7.6918337502995399E-3</v>
      </c>
      <c r="P788" t="s">
        <v>791</v>
      </c>
      <c r="R788">
        <v>2.1852666300164927E-2</v>
      </c>
      <c r="S788" t="s">
        <v>1827</v>
      </c>
      <c r="T788">
        <v>1.7291925151412674E-2</v>
      </c>
    </row>
    <row r="789" spans="1:20" x14ac:dyDescent="0.25">
      <c r="A789" t="s">
        <v>792</v>
      </c>
      <c r="B789">
        <v>2</v>
      </c>
      <c r="C789">
        <v>13107</v>
      </c>
      <c r="D789">
        <v>0</v>
      </c>
      <c r="E789">
        <v>136356</v>
      </c>
      <c r="F789">
        <v>7.6918339999999998E-3</v>
      </c>
      <c r="G789" t="s">
        <v>5</v>
      </c>
      <c r="H789">
        <v>2.9959013539999999</v>
      </c>
      <c r="I789" t="s">
        <v>5</v>
      </c>
      <c r="J789" t="b">
        <f t="shared" si="24"/>
        <v>1</v>
      </c>
      <c r="K789" t="str">
        <f t="shared" si="25"/>
        <v>PS4</v>
      </c>
      <c r="L789">
        <v>788</v>
      </c>
      <c r="N789">
        <v>794</v>
      </c>
      <c r="O789">
        <v>7.6918337502995399E-3</v>
      </c>
      <c r="P789" t="s">
        <v>792</v>
      </c>
      <c r="R789">
        <v>2.1825178669598683E-2</v>
      </c>
      <c r="S789" t="s">
        <v>1827</v>
      </c>
      <c r="T789">
        <v>1.7291925151412674E-2</v>
      </c>
    </row>
    <row r="790" spans="1:20" x14ac:dyDescent="0.25">
      <c r="A790" t="s">
        <v>793</v>
      </c>
      <c r="B790">
        <v>2</v>
      </c>
      <c r="C790">
        <v>13107</v>
      </c>
      <c r="D790">
        <v>0</v>
      </c>
      <c r="E790">
        <v>136356</v>
      </c>
      <c r="F790">
        <v>7.6918339999999998E-3</v>
      </c>
      <c r="G790" t="s">
        <v>5</v>
      </c>
      <c r="H790">
        <v>2.9959013539999999</v>
      </c>
      <c r="I790" t="s">
        <v>5</v>
      </c>
      <c r="J790" t="b">
        <f t="shared" si="24"/>
        <v>1</v>
      </c>
      <c r="K790" t="str">
        <f t="shared" si="25"/>
        <v>PS4</v>
      </c>
      <c r="L790">
        <v>789</v>
      </c>
      <c r="N790">
        <v>793</v>
      </c>
      <c r="O790">
        <v>7.6918337502995399E-3</v>
      </c>
      <c r="P790" t="s">
        <v>793</v>
      </c>
      <c r="R790">
        <v>2.1797691039032438E-2</v>
      </c>
      <c r="S790" t="s">
        <v>1827</v>
      </c>
      <c r="T790">
        <v>1.7291925151412674E-2</v>
      </c>
    </row>
    <row r="791" spans="1:20" x14ac:dyDescent="0.25">
      <c r="A791" t="s">
        <v>794</v>
      </c>
      <c r="B791">
        <v>2</v>
      </c>
      <c r="C791">
        <v>13107</v>
      </c>
      <c r="D791">
        <v>0</v>
      </c>
      <c r="E791">
        <v>136356</v>
      </c>
      <c r="F791">
        <v>7.6918339999999998E-3</v>
      </c>
      <c r="G791" t="s">
        <v>5</v>
      </c>
      <c r="H791">
        <v>2.9959013539999999</v>
      </c>
      <c r="I791" t="s">
        <v>5</v>
      </c>
      <c r="J791" t="b">
        <f t="shared" si="24"/>
        <v>1</v>
      </c>
      <c r="K791" t="str">
        <f t="shared" si="25"/>
        <v>PS4</v>
      </c>
      <c r="L791">
        <v>790</v>
      </c>
      <c r="N791">
        <v>792</v>
      </c>
      <c r="O791">
        <v>7.6918337502995399E-3</v>
      </c>
      <c r="P791" t="s">
        <v>794</v>
      </c>
      <c r="R791">
        <v>2.177020340846619E-2</v>
      </c>
      <c r="S791" t="s">
        <v>1827</v>
      </c>
      <c r="T791">
        <v>1.7291925151412674E-2</v>
      </c>
    </row>
    <row r="792" spans="1:20" x14ac:dyDescent="0.25">
      <c r="A792" t="s">
        <v>795</v>
      </c>
      <c r="B792">
        <v>2</v>
      </c>
      <c r="C792">
        <v>13107</v>
      </c>
      <c r="D792">
        <v>0</v>
      </c>
      <c r="E792">
        <v>136356</v>
      </c>
      <c r="F792">
        <v>7.6918339999999998E-3</v>
      </c>
      <c r="G792" t="s">
        <v>5</v>
      </c>
      <c r="H792">
        <v>2.9959013539999999</v>
      </c>
      <c r="I792" t="s">
        <v>5</v>
      </c>
      <c r="J792" t="b">
        <f t="shared" si="24"/>
        <v>1</v>
      </c>
      <c r="K792" t="str">
        <f t="shared" si="25"/>
        <v>PS4</v>
      </c>
      <c r="L792">
        <v>791</v>
      </c>
      <c r="N792">
        <v>791</v>
      </c>
      <c r="O792">
        <v>7.6918337502995399E-3</v>
      </c>
      <c r="P792" t="s">
        <v>795</v>
      </c>
      <c r="R792">
        <v>2.1742715777899949E-2</v>
      </c>
      <c r="S792" t="s">
        <v>1827</v>
      </c>
      <c r="T792">
        <v>1.7291925151412674E-2</v>
      </c>
    </row>
    <row r="793" spans="1:20" x14ac:dyDescent="0.25">
      <c r="A793" t="s">
        <v>796</v>
      </c>
      <c r="B793">
        <v>2</v>
      </c>
      <c r="C793">
        <v>13107</v>
      </c>
      <c r="D793">
        <v>0</v>
      </c>
      <c r="E793">
        <v>136356</v>
      </c>
      <c r="F793">
        <v>7.6918339999999998E-3</v>
      </c>
      <c r="G793" t="s">
        <v>5</v>
      </c>
      <c r="H793">
        <v>2.9959013539999999</v>
      </c>
      <c r="I793" t="s">
        <v>5</v>
      </c>
      <c r="J793" t="b">
        <f t="shared" si="24"/>
        <v>1</v>
      </c>
      <c r="K793" t="str">
        <f t="shared" si="25"/>
        <v>PS4</v>
      </c>
      <c r="L793">
        <v>792</v>
      </c>
      <c r="N793">
        <v>790</v>
      </c>
      <c r="O793">
        <v>7.6918337502995399E-3</v>
      </c>
      <c r="P793" t="s">
        <v>796</v>
      </c>
      <c r="R793">
        <v>2.17152281473337E-2</v>
      </c>
      <c r="S793" t="s">
        <v>1827</v>
      </c>
      <c r="T793">
        <v>1.7291925151412674E-2</v>
      </c>
    </row>
    <row r="794" spans="1:20" x14ac:dyDescent="0.25">
      <c r="A794" t="s">
        <v>797</v>
      </c>
      <c r="B794">
        <v>2</v>
      </c>
      <c r="C794">
        <v>13107</v>
      </c>
      <c r="D794">
        <v>0</v>
      </c>
      <c r="E794">
        <v>136356</v>
      </c>
      <c r="F794">
        <v>7.6918339999999998E-3</v>
      </c>
      <c r="G794" t="s">
        <v>5</v>
      </c>
      <c r="H794">
        <v>2.9959013539999999</v>
      </c>
      <c r="I794" t="s">
        <v>5</v>
      </c>
      <c r="J794" t="b">
        <f t="shared" si="24"/>
        <v>1</v>
      </c>
      <c r="K794" t="str">
        <f t="shared" si="25"/>
        <v>PS4</v>
      </c>
      <c r="L794">
        <v>793</v>
      </c>
      <c r="N794">
        <v>789</v>
      </c>
      <c r="O794">
        <v>7.6918337502995399E-3</v>
      </c>
      <c r="P794" t="s">
        <v>797</v>
      </c>
      <c r="R794">
        <v>2.1687740516767456E-2</v>
      </c>
      <c r="S794" t="s">
        <v>1827</v>
      </c>
      <c r="T794">
        <v>1.7291925151412674E-2</v>
      </c>
    </row>
    <row r="795" spans="1:20" x14ac:dyDescent="0.25">
      <c r="A795" t="s">
        <v>798</v>
      </c>
      <c r="B795">
        <v>2</v>
      </c>
      <c r="C795">
        <v>13107</v>
      </c>
      <c r="D795">
        <v>0</v>
      </c>
      <c r="E795">
        <v>136356</v>
      </c>
      <c r="F795">
        <v>7.6918339999999998E-3</v>
      </c>
      <c r="G795" t="s">
        <v>5</v>
      </c>
      <c r="H795">
        <v>2.9959013539999999</v>
      </c>
      <c r="I795" t="s">
        <v>5</v>
      </c>
      <c r="J795" t="b">
        <f t="shared" si="24"/>
        <v>1</v>
      </c>
      <c r="K795" t="str">
        <f t="shared" si="25"/>
        <v>PS4</v>
      </c>
      <c r="L795">
        <v>794</v>
      </c>
      <c r="N795">
        <v>788</v>
      </c>
      <c r="O795">
        <v>7.6918337502995399E-3</v>
      </c>
      <c r="P795" t="s">
        <v>798</v>
      </c>
      <c r="R795">
        <v>2.1660252886201211E-2</v>
      </c>
      <c r="S795" t="s">
        <v>1827</v>
      </c>
      <c r="T795">
        <v>1.7291925151412674E-2</v>
      </c>
    </row>
    <row r="796" spans="1:20" x14ac:dyDescent="0.25">
      <c r="A796" t="s">
        <v>799</v>
      </c>
      <c r="B796">
        <v>2</v>
      </c>
      <c r="C796">
        <v>13107</v>
      </c>
      <c r="D796">
        <v>0</v>
      </c>
      <c r="E796">
        <v>136356</v>
      </c>
      <c r="F796">
        <v>7.6918339999999998E-3</v>
      </c>
      <c r="G796" t="s">
        <v>5</v>
      </c>
      <c r="H796">
        <v>2.9959013539999999</v>
      </c>
      <c r="I796" t="s">
        <v>5</v>
      </c>
      <c r="J796" t="b">
        <f t="shared" si="24"/>
        <v>1</v>
      </c>
      <c r="K796" t="str">
        <f t="shared" si="25"/>
        <v>PS4</v>
      </c>
      <c r="L796">
        <v>795</v>
      </c>
      <c r="N796">
        <v>787</v>
      </c>
      <c r="O796">
        <v>7.6918337502995399E-3</v>
      </c>
      <c r="P796" t="s">
        <v>799</v>
      </c>
      <c r="R796">
        <v>2.1632765255634966E-2</v>
      </c>
      <c r="S796" t="s">
        <v>1827</v>
      </c>
      <c r="T796">
        <v>1.7291925151412674E-2</v>
      </c>
    </row>
    <row r="797" spans="1:20" x14ac:dyDescent="0.25">
      <c r="A797" t="s">
        <v>800</v>
      </c>
      <c r="B797">
        <v>2</v>
      </c>
      <c r="C797">
        <v>13107</v>
      </c>
      <c r="D797">
        <v>0</v>
      </c>
      <c r="E797">
        <v>136311</v>
      </c>
      <c r="F797">
        <v>7.6964670000000002E-3</v>
      </c>
      <c r="G797" t="s">
        <v>5</v>
      </c>
      <c r="H797">
        <v>2.9949126740000001</v>
      </c>
      <c r="I797" t="s">
        <v>5</v>
      </c>
      <c r="J797" t="b">
        <f t="shared" si="24"/>
        <v>1</v>
      </c>
      <c r="K797" t="str">
        <f t="shared" si="25"/>
        <v>PS4</v>
      </c>
      <c r="L797">
        <v>796</v>
      </c>
      <c r="N797">
        <v>801</v>
      </c>
      <c r="O797">
        <v>7.6964674780305902E-3</v>
      </c>
      <c r="P797" t="s">
        <v>800</v>
      </c>
      <c r="R797">
        <v>2.2017592083562399E-2</v>
      </c>
      <c r="S797" t="s">
        <v>1827</v>
      </c>
      <c r="T797">
        <v>1.7291925151412674E-2</v>
      </c>
    </row>
    <row r="798" spans="1:20" x14ac:dyDescent="0.25">
      <c r="A798" t="s">
        <v>801</v>
      </c>
      <c r="B798">
        <v>2</v>
      </c>
      <c r="C798">
        <v>13107</v>
      </c>
      <c r="D798">
        <v>0</v>
      </c>
      <c r="E798">
        <v>136311</v>
      </c>
      <c r="F798">
        <v>7.6964670000000002E-3</v>
      </c>
      <c r="G798" t="s">
        <v>5</v>
      </c>
      <c r="H798">
        <v>2.9949126740000001</v>
      </c>
      <c r="I798" t="s">
        <v>5</v>
      </c>
      <c r="J798" t="b">
        <f t="shared" si="24"/>
        <v>1</v>
      </c>
      <c r="K798" t="str">
        <f t="shared" si="25"/>
        <v>PS4</v>
      </c>
      <c r="L798">
        <v>797</v>
      </c>
      <c r="N798">
        <v>800</v>
      </c>
      <c r="O798">
        <v>7.6964674780305902E-3</v>
      </c>
      <c r="P798" t="s">
        <v>801</v>
      </c>
      <c r="R798">
        <v>2.1990104452996151E-2</v>
      </c>
      <c r="S798" t="s">
        <v>1827</v>
      </c>
      <c r="T798">
        <v>1.7291925151412674E-2</v>
      </c>
    </row>
    <row r="799" spans="1:20" x14ac:dyDescent="0.25">
      <c r="A799" t="s">
        <v>802</v>
      </c>
      <c r="B799">
        <v>2</v>
      </c>
      <c r="C799">
        <v>13107</v>
      </c>
      <c r="D799">
        <v>0</v>
      </c>
      <c r="E799">
        <v>136311</v>
      </c>
      <c r="F799">
        <v>7.6964670000000002E-3</v>
      </c>
      <c r="G799" t="s">
        <v>5</v>
      </c>
      <c r="H799">
        <v>2.9949126740000001</v>
      </c>
      <c r="I799" t="s">
        <v>5</v>
      </c>
      <c r="J799" t="b">
        <f t="shared" si="24"/>
        <v>1</v>
      </c>
      <c r="K799" t="str">
        <f t="shared" si="25"/>
        <v>PS4</v>
      </c>
      <c r="L799">
        <v>798</v>
      </c>
      <c r="N799">
        <v>799</v>
      </c>
      <c r="O799">
        <v>7.6964674780305902E-3</v>
      </c>
      <c r="P799" t="s">
        <v>802</v>
      </c>
      <c r="R799">
        <v>2.196261682242991E-2</v>
      </c>
      <c r="S799" t="s">
        <v>1827</v>
      </c>
      <c r="T799">
        <v>1.7291925151412674E-2</v>
      </c>
    </row>
    <row r="800" spans="1:20" x14ac:dyDescent="0.25">
      <c r="A800" t="s">
        <v>803</v>
      </c>
      <c r="B800">
        <v>2</v>
      </c>
      <c r="C800">
        <v>13107</v>
      </c>
      <c r="D800">
        <v>0</v>
      </c>
      <c r="E800">
        <v>136311</v>
      </c>
      <c r="F800">
        <v>7.6964670000000002E-3</v>
      </c>
      <c r="G800" t="s">
        <v>5</v>
      </c>
      <c r="H800">
        <v>2.9949126740000001</v>
      </c>
      <c r="I800" t="s">
        <v>5</v>
      </c>
      <c r="J800" t="b">
        <f t="shared" si="24"/>
        <v>1</v>
      </c>
      <c r="K800" t="str">
        <f t="shared" si="25"/>
        <v>PS4</v>
      </c>
      <c r="L800">
        <v>799</v>
      </c>
      <c r="N800">
        <v>798</v>
      </c>
      <c r="O800">
        <v>7.6964674780305902E-3</v>
      </c>
      <c r="P800" t="s">
        <v>803</v>
      </c>
      <c r="R800">
        <v>2.1935129191863665E-2</v>
      </c>
      <c r="S800" t="s">
        <v>1827</v>
      </c>
      <c r="T800">
        <v>1.7291925151412674E-2</v>
      </c>
    </row>
    <row r="801" spans="1:20" x14ac:dyDescent="0.25">
      <c r="A801" t="s">
        <v>804</v>
      </c>
      <c r="B801">
        <v>2</v>
      </c>
      <c r="C801">
        <v>13107</v>
      </c>
      <c r="D801">
        <v>0</v>
      </c>
      <c r="E801">
        <v>136311</v>
      </c>
      <c r="F801">
        <v>7.6964670000000002E-3</v>
      </c>
      <c r="G801" t="s">
        <v>5</v>
      </c>
      <c r="H801">
        <v>2.9949126740000001</v>
      </c>
      <c r="I801" t="s">
        <v>5</v>
      </c>
      <c r="J801" t="b">
        <f t="shared" si="24"/>
        <v>1</v>
      </c>
      <c r="K801" t="str">
        <f t="shared" si="25"/>
        <v>PS4</v>
      </c>
      <c r="L801">
        <v>800</v>
      </c>
      <c r="N801">
        <v>797</v>
      </c>
      <c r="O801">
        <v>7.6964674780305902E-3</v>
      </c>
      <c r="P801" t="s">
        <v>804</v>
      </c>
      <c r="R801">
        <v>2.1907641561297417E-2</v>
      </c>
      <c r="S801" t="s">
        <v>1827</v>
      </c>
      <c r="T801">
        <v>1.7291925151412674E-2</v>
      </c>
    </row>
    <row r="802" spans="1:20" x14ac:dyDescent="0.25">
      <c r="A802" t="s">
        <v>805</v>
      </c>
      <c r="B802">
        <v>2</v>
      </c>
      <c r="C802">
        <v>13107</v>
      </c>
      <c r="D802">
        <v>0</v>
      </c>
      <c r="E802">
        <v>136311</v>
      </c>
      <c r="F802">
        <v>7.6964670000000002E-3</v>
      </c>
      <c r="G802" t="s">
        <v>5</v>
      </c>
      <c r="H802">
        <v>2.9949126740000001</v>
      </c>
      <c r="I802" t="s">
        <v>5</v>
      </c>
      <c r="J802" t="b">
        <f t="shared" si="24"/>
        <v>1</v>
      </c>
      <c r="K802" t="str">
        <f t="shared" si="25"/>
        <v>PS4</v>
      </c>
      <c r="L802">
        <v>801</v>
      </c>
      <c r="N802">
        <v>796</v>
      </c>
      <c r="O802">
        <v>7.6964674780305902E-3</v>
      </c>
      <c r="P802" t="s">
        <v>805</v>
      </c>
      <c r="R802">
        <v>2.1880153930731172E-2</v>
      </c>
      <c r="S802" t="s">
        <v>1827</v>
      </c>
      <c r="T802">
        <v>1.7291925151412674E-2</v>
      </c>
    </row>
    <row r="803" spans="1:20" x14ac:dyDescent="0.25">
      <c r="A803" t="s">
        <v>806</v>
      </c>
      <c r="B803">
        <v>2</v>
      </c>
      <c r="C803">
        <v>13107</v>
      </c>
      <c r="D803">
        <v>0</v>
      </c>
      <c r="E803">
        <v>136267</v>
      </c>
      <c r="F803">
        <v>7.7010020000000002E-3</v>
      </c>
      <c r="G803" t="s">
        <v>5</v>
      </c>
      <c r="H803">
        <v>2.993945965</v>
      </c>
      <c r="I803" t="s">
        <v>5</v>
      </c>
      <c r="J803" t="b">
        <f t="shared" si="24"/>
        <v>1</v>
      </c>
      <c r="K803" t="str">
        <f t="shared" si="25"/>
        <v>PS4</v>
      </c>
      <c r="L803">
        <v>802</v>
      </c>
      <c r="N803">
        <v>803</v>
      </c>
      <c r="O803">
        <v>7.7010022838662996E-3</v>
      </c>
      <c r="P803" t="s">
        <v>806</v>
      </c>
      <c r="R803">
        <v>2.2072567344694892E-2</v>
      </c>
      <c r="S803" t="s">
        <v>1827</v>
      </c>
      <c r="T803">
        <v>1.7291925151412674E-2</v>
      </c>
    </row>
    <row r="804" spans="1:20" x14ac:dyDescent="0.25">
      <c r="A804" t="s">
        <v>807</v>
      </c>
      <c r="B804">
        <v>2</v>
      </c>
      <c r="C804">
        <v>13107</v>
      </c>
      <c r="D804">
        <v>0</v>
      </c>
      <c r="E804">
        <v>136267</v>
      </c>
      <c r="F804">
        <v>7.7010020000000002E-3</v>
      </c>
      <c r="G804" t="s">
        <v>5</v>
      </c>
      <c r="H804">
        <v>2.993945965</v>
      </c>
      <c r="I804" t="s">
        <v>5</v>
      </c>
      <c r="J804" t="b">
        <f t="shared" si="24"/>
        <v>1</v>
      </c>
      <c r="K804" t="str">
        <f t="shared" si="25"/>
        <v>PS4</v>
      </c>
      <c r="L804">
        <v>803</v>
      </c>
      <c r="N804">
        <v>802</v>
      </c>
      <c r="O804">
        <v>7.7010022838662996E-3</v>
      </c>
      <c r="P804" t="s">
        <v>807</v>
      </c>
      <c r="R804">
        <v>2.2045079714128644E-2</v>
      </c>
      <c r="S804" t="s">
        <v>1827</v>
      </c>
      <c r="T804">
        <v>1.7291925151412674E-2</v>
      </c>
    </row>
    <row r="805" spans="1:20" x14ac:dyDescent="0.25">
      <c r="A805" t="s">
        <v>808</v>
      </c>
      <c r="B805">
        <v>2</v>
      </c>
      <c r="C805">
        <v>13107</v>
      </c>
      <c r="D805">
        <v>0</v>
      </c>
      <c r="E805">
        <v>136222</v>
      </c>
      <c r="F805">
        <v>7.7056440000000002E-3</v>
      </c>
      <c r="G805" t="s">
        <v>5</v>
      </c>
      <c r="H805">
        <v>2.9929572850000001</v>
      </c>
      <c r="I805" t="s">
        <v>5</v>
      </c>
      <c r="J805" t="b">
        <f t="shared" si="24"/>
        <v>1</v>
      </c>
      <c r="K805" t="str">
        <f t="shared" si="25"/>
        <v>PS4</v>
      </c>
      <c r="L805">
        <v>804</v>
      </c>
      <c r="N805">
        <v>805</v>
      </c>
      <c r="O805">
        <v>7.7056443003009198E-3</v>
      </c>
      <c r="P805" t="s">
        <v>808</v>
      </c>
      <c r="R805">
        <v>2.2127542605827378E-2</v>
      </c>
      <c r="S805" t="s">
        <v>1827</v>
      </c>
      <c r="T805">
        <v>1.7291925151412674E-2</v>
      </c>
    </row>
    <row r="806" spans="1:20" x14ac:dyDescent="0.25">
      <c r="A806" t="s">
        <v>809</v>
      </c>
      <c r="B806">
        <v>2</v>
      </c>
      <c r="C806">
        <v>13107</v>
      </c>
      <c r="D806">
        <v>0</v>
      </c>
      <c r="E806">
        <v>136222</v>
      </c>
      <c r="F806">
        <v>7.7056440000000002E-3</v>
      </c>
      <c r="G806" t="s">
        <v>5</v>
      </c>
      <c r="H806">
        <v>2.9929572850000001</v>
      </c>
      <c r="I806" t="s">
        <v>5</v>
      </c>
      <c r="J806" t="b">
        <f t="shared" si="24"/>
        <v>1</v>
      </c>
      <c r="K806" t="str">
        <f t="shared" si="25"/>
        <v>PS4</v>
      </c>
      <c r="L806">
        <v>805</v>
      </c>
      <c r="N806">
        <v>804</v>
      </c>
      <c r="O806">
        <v>7.7056443003009198E-3</v>
      </c>
      <c r="P806" t="s">
        <v>809</v>
      </c>
      <c r="R806">
        <v>2.2100054975261133E-2</v>
      </c>
      <c r="S806" t="s">
        <v>1827</v>
      </c>
      <c r="T806">
        <v>1.7291925151412674E-2</v>
      </c>
    </row>
    <row r="807" spans="1:20" x14ac:dyDescent="0.25">
      <c r="A807" t="s">
        <v>810</v>
      </c>
      <c r="B807">
        <v>2</v>
      </c>
      <c r="C807">
        <v>13107</v>
      </c>
      <c r="D807">
        <v>0</v>
      </c>
      <c r="E807">
        <v>136133</v>
      </c>
      <c r="F807">
        <v>7.7148379999999999E-3</v>
      </c>
      <c r="G807" t="s">
        <v>5</v>
      </c>
      <c r="H807">
        <v>2.9910018960000002</v>
      </c>
      <c r="I807" t="s">
        <v>5</v>
      </c>
      <c r="J807" t="b">
        <f t="shared" si="24"/>
        <v>1</v>
      </c>
      <c r="K807" t="str">
        <f t="shared" si="25"/>
        <v>PS4</v>
      </c>
      <c r="L807">
        <v>806</v>
      </c>
      <c r="N807">
        <v>807</v>
      </c>
      <c r="O807">
        <v>7.7148375452289197E-3</v>
      </c>
      <c r="P807" t="s">
        <v>810</v>
      </c>
      <c r="R807">
        <v>2.2182517866959867E-2</v>
      </c>
      <c r="S807" t="s">
        <v>1827</v>
      </c>
      <c r="T807">
        <v>1.7291925151412674E-2</v>
      </c>
    </row>
    <row r="808" spans="1:20" x14ac:dyDescent="0.25">
      <c r="A808" t="s">
        <v>811</v>
      </c>
      <c r="B808">
        <v>2</v>
      </c>
      <c r="C808">
        <v>13107</v>
      </c>
      <c r="D808">
        <v>0</v>
      </c>
      <c r="E808">
        <v>136133</v>
      </c>
      <c r="F808">
        <v>7.7148379999999999E-3</v>
      </c>
      <c r="G808" t="s">
        <v>5</v>
      </c>
      <c r="H808">
        <v>2.9910018960000002</v>
      </c>
      <c r="I808" t="s">
        <v>5</v>
      </c>
      <c r="J808" t="b">
        <f t="shared" si="24"/>
        <v>1</v>
      </c>
      <c r="K808" t="str">
        <f t="shared" si="25"/>
        <v>PS4</v>
      </c>
      <c r="L808">
        <v>807</v>
      </c>
      <c r="N808">
        <v>806</v>
      </c>
      <c r="O808">
        <v>7.7148375452289197E-3</v>
      </c>
      <c r="P808" t="s">
        <v>811</v>
      </c>
      <c r="R808">
        <v>2.2155030236393626E-2</v>
      </c>
      <c r="S808" t="s">
        <v>1827</v>
      </c>
      <c r="T808">
        <v>1.7291925151412674E-2</v>
      </c>
    </row>
    <row r="809" spans="1:20" x14ac:dyDescent="0.25">
      <c r="A809" t="s">
        <v>812</v>
      </c>
      <c r="B809">
        <v>2</v>
      </c>
      <c r="C809">
        <v>13107</v>
      </c>
      <c r="D809">
        <v>0</v>
      </c>
      <c r="E809">
        <v>136089</v>
      </c>
      <c r="F809">
        <v>7.7193890000000001E-3</v>
      </c>
      <c r="G809" t="s">
        <v>5</v>
      </c>
      <c r="H809">
        <v>2.9900351870000001</v>
      </c>
      <c r="I809" t="s">
        <v>5</v>
      </c>
      <c r="J809" t="b">
        <f t="shared" si="24"/>
        <v>1</v>
      </c>
      <c r="K809" t="str">
        <f t="shared" si="25"/>
        <v>PS4</v>
      </c>
      <c r="L809">
        <v>808</v>
      </c>
      <c r="N809">
        <v>809</v>
      </c>
      <c r="O809">
        <v>7.7193885987814504E-3</v>
      </c>
      <c r="P809" t="s">
        <v>812</v>
      </c>
      <c r="R809">
        <v>2.223749312809236E-2</v>
      </c>
      <c r="S809" t="s">
        <v>1827</v>
      </c>
      <c r="T809">
        <v>1.7291925151412674E-2</v>
      </c>
    </row>
    <row r="810" spans="1:20" x14ac:dyDescent="0.25">
      <c r="A810" t="s">
        <v>813</v>
      </c>
      <c r="B810">
        <v>2</v>
      </c>
      <c r="C810">
        <v>13107</v>
      </c>
      <c r="D810">
        <v>0</v>
      </c>
      <c r="E810">
        <v>136089</v>
      </c>
      <c r="F810">
        <v>7.7193890000000001E-3</v>
      </c>
      <c r="G810" t="s">
        <v>5</v>
      </c>
      <c r="H810">
        <v>2.9900351870000001</v>
      </c>
      <c r="I810" t="s">
        <v>5</v>
      </c>
      <c r="J810" t="b">
        <f t="shared" si="24"/>
        <v>1</v>
      </c>
      <c r="K810" t="str">
        <f t="shared" si="25"/>
        <v>PS4</v>
      </c>
      <c r="L810">
        <v>809</v>
      </c>
      <c r="N810">
        <v>808</v>
      </c>
      <c r="O810">
        <v>7.7193885987814504E-3</v>
      </c>
      <c r="P810" t="s">
        <v>813</v>
      </c>
      <c r="R810">
        <v>2.2210005497526115E-2</v>
      </c>
      <c r="S810" t="s">
        <v>1827</v>
      </c>
      <c r="T810">
        <v>1.7291925151412674E-2</v>
      </c>
    </row>
    <row r="811" spans="1:20" x14ac:dyDescent="0.25">
      <c r="A811" t="s">
        <v>814</v>
      </c>
      <c r="B811">
        <v>2</v>
      </c>
      <c r="C811">
        <v>13107</v>
      </c>
      <c r="D811">
        <v>0</v>
      </c>
      <c r="E811">
        <v>136044</v>
      </c>
      <c r="F811">
        <v>7.7240470000000004E-3</v>
      </c>
      <c r="G811" t="s">
        <v>5</v>
      </c>
      <c r="H811">
        <v>2.9890465069999999</v>
      </c>
      <c r="I811" t="s">
        <v>5</v>
      </c>
      <c r="J811" t="b">
        <f t="shared" si="24"/>
        <v>1</v>
      </c>
      <c r="K811" t="str">
        <f t="shared" si="25"/>
        <v>PS4</v>
      </c>
      <c r="L811">
        <v>810</v>
      </c>
      <c r="N811">
        <v>810</v>
      </c>
      <c r="O811">
        <v>7.7240472520241797E-3</v>
      </c>
      <c r="P811" t="s">
        <v>814</v>
      </c>
      <c r="R811">
        <v>2.2264980758658605E-2</v>
      </c>
      <c r="S811" t="s">
        <v>1827</v>
      </c>
      <c r="T811">
        <v>1.7291925151412674E-2</v>
      </c>
    </row>
    <row r="812" spans="1:20" x14ac:dyDescent="0.25">
      <c r="A812" t="s">
        <v>815</v>
      </c>
      <c r="B812">
        <v>2</v>
      </c>
      <c r="C812">
        <v>13107</v>
      </c>
      <c r="D812">
        <v>0</v>
      </c>
      <c r="E812">
        <v>136000</v>
      </c>
      <c r="F812">
        <v>7.7286059999999998E-3</v>
      </c>
      <c r="G812" t="s">
        <v>5</v>
      </c>
      <c r="H812">
        <v>2.9880797989999999</v>
      </c>
      <c r="I812" t="s">
        <v>5</v>
      </c>
      <c r="J812" t="b">
        <f t="shared" si="24"/>
        <v>1</v>
      </c>
      <c r="K812" t="str">
        <f t="shared" si="25"/>
        <v>PS4</v>
      </c>
      <c r="L812">
        <v>811</v>
      </c>
      <c r="N812">
        <v>813</v>
      </c>
      <c r="O812">
        <v>7.7286064585478298E-3</v>
      </c>
      <c r="P812" t="s">
        <v>815</v>
      </c>
      <c r="R812">
        <v>2.2347443650357342E-2</v>
      </c>
      <c r="S812" t="s">
        <v>1827</v>
      </c>
      <c r="T812">
        <v>1.7291925151412674E-2</v>
      </c>
    </row>
    <row r="813" spans="1:20" x14ac:dyDescent="0.25">
      <c r="A813" t="s">
        <v>816</v>
      </c>
      <c r="B813">
        <v>2</v>
      </c>
      <c r="C813">
        <v>13107</v>
      </c>
      <c r="D813">
        <v>0</v>
      </c>
      <c r="E813">
        <v>136000</v>
      </c>
      <c r="F813">
        <v>7.7286059999999998E-3</v>
      </c>
      <c r="G813" t="s">
        <v>5</v>
      </c>
      <c r="H813">
        <v>2.9880797989999999</v>
      </c>
      <c r="I813" t="s">
        <v>5</v>
      </c>
      <c r="J813" t="b">
        <f t="shared" si="24"/>
        <v>1</v>
      </c>
      <c r="K813" t="str">
        <f t="shared" si="25"/>
        <v>PS4</v>
      </c>
      <c r="L813">
        <v>812</v>
      </c>
      <c r="N813">
        <v>812</v>
      </c>
      <c r="O813">
        <v>7.7286064585478298E-3</v>
      </c>
      <c r="P813" t="s">
        <v>816</v>
      </c>
      <c r="R813">
        <v>2.2319956019791094E-2</v>
      </c>
      <c r="S813" t="s">
        <v>1827</v>
      </c>
      <c r="T813">
        <v>1.7291925151412674E-2</v>
      </c>
    </row>
    <row r="814" spans="1:20" x14ac:dyDescent="0.25">
      <c r="A814" t="s">
        <v>817</v>
      </c>
      <c r="B814">
        <v>2</v>
      </c>
      <c r="C814">
        <v>13107</v>
      </c>
      <c r="D814">
        <v>0</v>
      </c>
      <c r="E814">
        <v>136000</v>
      </c>
      <c r="F814">
        <v>7.7286059999999998E-3</v>
      </c>
      <c r="G814" t="s">
        <v>5</v>
      </c>
      <c r="H814">
        <v>2.9880797989999999</v>
      </c>
      <c r="I814" t="s">
        <v>5</v>
      </c>
      <c r="J814" t="b">
        <f t="shared" si="24"/>
        <v>1</v>
      </c>
      <c r="K814" t="str">
        <f t="shared" si="25"/>
        <v>PS4</v>
      </c>
      <c r="L814">
        <v>813</v>
      </c>
      <c r="N814">
        <v>811</v>
      </c>
      <c r="O814">
        <v>7.7286064585478298E-3</v>
      </c>
      <c r="P814" t="s">
        <v>817</v>
      </c>
      <c r="R814">
        <v>2.229246838922485E-2</v>
      </c>
      <c r="S814" t="s">
        <v>1827</v>
      </c>
      <c r="T814">
        <v>1.7291925151412674E-2</v>
      </c>
    </row>
    <row r="815" spans="1:20" x14ac:dyDescent="0.25">
      <c r="A815" t="s">
        <v>818</v>
      </c>
      <c r="B815">
        <v>2</v>
      </c>
      <c r="C815">
        <v>13107</v>
      </c>
      <c r="D815">
        <v>0</v>
      </c>
      <c r="E815">
        <v>135822</v>
      </c>
      <c r="F815">
        <v>7.7470919999999997E-3</v>
      </c>
      <c r="G815" t="s">
        <v>5</v>
      </c>
      <c r="H815">
        <v>2.9841690239999998</v>
      </c>
      <c r="I815" t="s">
        <v>5</v>
      </c>
      <c r="J815" t="b">
        <f t="shared" si="24"/>
        <v>1</v>
      </c>
      <c r="K815" t="str">
        <f t="shared" si="25"/>
        <v>PS4</v>
      </c>
      <c r="L815">
        <v>814</v>
      </c>
      <c r="N815">
        <v>814</v>
      </c>
      <c r="O815">
        <v>7.7470917796223001E-3</v>
      </c>
      <c r="P815" t="s">
        <v>818</v>
      </c>
      <c r="R815">
        <v>2.2374931280923587E-2</v>
      </c>
      <c r="S815" t="s">
        <v>1827</v>
      </c>
      <c r="T815">
        <v>1.731199010704295E-2</v>
      </c>
    </row>
    <row r="816" spans="1:20" x14ac:dyDescent="0.25">
      <c r="A816" t="s">
        <v>819</v>
      </c>
      <c r="B816">
        <v>2</v>
      </c>
      <c r="C816">
        <v>13107</v>
      </c>
      <c r="D816">
        <v>0</v>
      </c>
      <c r="E816">
        <v>135644</v>
      </c>
      <c r="F816">
        <v>7.7656440000000004E-3</v>
      </c>
      <c r="G816" t="s">
        <v>5</v>
      </c>
      <c r="H816">
        <v>2.980258251</v>
      </c>
      <c r="I816" t="s">
        <v>5</v>
      </c>
      <c r="J816" t="b">
        <f t="shared" si="24"/>
        <v>1</v>
      </c>
      <c r="K816" t="str">
        <f t="shared" si="25"/>
        <v>PS4</v>
      </c>
      <c r="L816">
        <v>815</v>
      </c>
      <c r="N816">
        <v>815</v>
      </c>
      <c r="O816">
        <v>7.7656435000263997E-3</v>
      </c>
      <c r="P816" t="s">
        <v>819</v>
      </c>
      <c r="R816">
        <v>2.2402418911489828E-2</v>
      </c>
      <c r="S816" t="s">
        <v>1827</v>
      </c>
      <c r="T816">
        <v>1.733215402030432E-2</v>
      </c>
    </row>
    <row r="817" spans="1:20" x14ac:dyDescent="0.25">
      <c r="A817" t="s">
        <v>820</v>
      </c>
      <c r="B817">
        <v>2</v>
      </c>
      <c r="C817">
        <v>13107</v>
      </c>
      <c r="D817">
        <v>0</v>
      </c>
      <c r="E817">
        <v>135378</v>
      </c>
      <c r="F817">
        <v>7.7934909999999996E-3</v>
      </c>
      <c r="G817" t="s">
        <v>5</v>
      </c>
      <c r="H817">
        <v>2.974414066</v>
      </c>
      <c r="I817" t="s">
        <v>5</v>
      </c>
      <c r="J817" t="b">
        <f t="shared" si="24"/>
        <v>1</v>
      </c>
      <c r="K817" t="str">
        <f t="shared" si="25"/>
        <v>PS4</v>
      </c>
      <c r="L817">
        <v>816</v>
      </c>
      <c r="N817">
        <v>816</v>
      </c>
      <c r="O817">
        <v>7.7934913029266296E-3</v>
      </c>
      <c r="P817" t="s">
        <v>820</v>
      </c>
      <c r="R817">
        <v>2.2429906542056077E-2</v>
      </c>
      <c r="S817" t="s">
        <v>1827</v>
      </c>
      <c r="T817">
        <v>1.737299102944061E-2</v>
      </c>
    </row>
    <row r="818" spans="1:20" x14ac:dyDescent="0.25">
      <c r="A818" t="s">
        <v>821</v>
      </c>
      <c r="B818">
        <v>2</v>
      </c>
      <c r="C818">
        <v>13107</v>
      </c>
      <c r="D818">
        <v>0</v>
      </c>
      <c r="E818">
        <v>135022</v>
      </c>
      <c r="F818">
        <v>7.8309959999999998E-3</v>
      </c>
      <c r="G818" t="s">
        <v>5</v>
      </c>
      <c r="H818">
        <v>2.9665925319999999</v>
      </c>
      <c r="I818" t="s">
        <v>5</v>
      </c>
      <c r="J818" t="b">
        <f t="shared" si="24"/>
        <v>1</v>
      </c>
      <c r="K818" t="str">
        <f t="shared" si="25"/>
        <v>PS4</v>
      </c>
      <c r="L818">
        <v>817</v>
      </c>
      <c r="N818">
        <v>817</v>
      </c>
      <c r="O818">
        <v>7.8309962980793908E-3</v>
      </c>
      <c r="P818" t="s">
        <v>821</v>
      </c>
      <c r="R818">
        <v>2.2457394172622321E-2</v>
      </c>
      <c r="S818" t="s">
        <v>1827</v>
      </c>
      <c r="T818">
        <v>1.743522921200295E-2</v>
      </c>
    </row>
    <row r="819" spans="1:20" x14ac:dyDescent="0.25">
      <c r="A819" t="s">
        <v>822</v>
      </c>
      <c r="B819">
        <v>2</v>
      </c>
      <c r="C819">
        <v>13107</v>
      </c>
      <c r="D819">
        <v>0</v>
      </c>
      <c r="E819">
        <v>133289</v>
      </c>
      <c r="F819">
        <v>8.0174949999999995E-3</v>
      </c>
      <c r="G819" t="s">
        <v>5</v>
      </c>
      <c r="H819">
        <v>2.9285175959999998</v>
      </c>
      <c r="I819" t="s">
        <v>5</v>
      </c>
      <c r="J819" t="b">
        <f t="shared" si="24"/>
        <v>1</v>
      </c>
      <c r="K819" t="str">
        <f t="shared" si="25"/>
        <v>PS4</v>
      </c>
      <c r="L819">
        <v>818</v>
      </c>
      <c r="N819">
        <v>818</v>
      </c>
      <c r="O819">
        <v>8.0174945858123205E-3</v>
      </c>
      <c r="P819" t="s">
        <v>822</v>
      </c>
      <c r="R819">
        <v>2.2484881803188569E-2</v>
      </c>
      <c r="S819" t="s">
        <v>1827</v>
      </c>
      <c r="T819">
        <v>1.7828634048401723E-2</v>
      </c>
    </row>
    <row r="820" spans="1:20" x14ac:dyDescent="0.25">
      <c r="A820" t="s">
        <v>823</v>
      </c>
      <c r="B820">
        <v>4</v>
      </c>
      <c r="C820">
        <v>13105</v>
      </c>
      <c r="D820">
        <v>6</v>
      </c>
      <c r="E820">
        <v>136350</v>
      </c>
      <c r="F820">
        <v>8.0579080000000008E-3</v>
      </c>
      <c r="G820">
        <v>6.9375693050000002</v>
      </c>
      <c r="H820">
        <v>1.8362138320000001</v>
      </c>
      <c r="I820" t="s">
        <v>5</v>
      </c>
      <c r="J820" t="b">
        <f t="shared" si="24"/>
        <v>1</v>
      </c>
      <c r="K820" t="str">
        <f t="shared" si="25"/>
        <v>PS4</v>
      </c>
      <c r="L820">
        <v>819</v>
      </c>
      <c r="N820">
        <v>819</v>
      </c>
      <c r="O820">
        <v>8.0579077826450195E-3</v>
      </c>
      <c r="P820" t="s">
        <v>823</v>
      </c>
      <c r="R820">
        <v>2.2512369433754811E-2</v>
      </c>
      <c r="S820" t="s">
        <v>1827</v>
      </c>
      <c r="T820">
        <v>1.789662302396983E-2</v>
      </c>
    </row>
    <row r="821" spans="1:20" x14ac:dyDescent="0.25">
      <c r="A821" t="s">
        <v>824</v>
      </c>
      <c r="B821">
        <v>2</v>
      </c>
      <c r="C821">
        <v>13107</v>
      </c>
      <c r="D821">
        <v>0</v>
      </c>
      <c r="E821">
        <v>128978</v>
      </c>
      <c r="F821">
        <v>8.5113879999999999E-3</v>
      </c>
      <c r="G821" t="s">
        <v>5</v>
      </c>
      <c r="H821">
        <v>2.833803487</v>
      </c>
      <c r="I821" t="s">
        <v>5</v>
      </c>
      <c r="J821" t="b">
        <f t="shared" si="24"/>
        <v>1</v>
      </c>
      <c r="K821" t="str">
        <f t="shared" si="25"/>
        <v>PS4</v>
      </c>
      <c r="L821">
        <v>820</v>
      </c>
      <c r="N821">
        <v>820</v>
      </c>
      <c r="O821">
        <v>8.5113875011131896E-3</v>
      </c>
      <c r="P821" t="s">
        <v>824</v>
      </c>
      <c r="R821">
        <v>2.2539857064321055E-2</v>
      </c>
      <c r="S821" t="s">
        <v>1827</v>
      </c>
      <c r="T821">
        <v>1.8880748615274258E-2</v>
      </c>
    </row>
    <row r="822" spans="1:20" x14ac:dyDescent="0.25">
      <c r="A822" t="s">
        <v>825</v>
      </c>
      <c r="B822">
        <v>5</v>
      </c>
      <c r="C822">
        <v>13104</v>
      </c>
      <c r="D822">
        <v>13</v>
      </c>
      <c r="E822">
        <v>160565</v>
      </c>
      <c r="F822">
        <v>9.1100369999999996E-3</v>
      </c>
      <c r="G822">
        <v>4.7126894740000003</v>
      </c>
      <c r="H822">
        <v>1.614268169</v>
      </c>
      <c r="I822" t="s">
        <v>5</v>
      </c>
      <c r="J822" t="b">
        <f t="shared" si="24"/>
        <v>1</v>
      </c>
      <c r="K822" t="str">
        <f t="shared" si="25"/>
        <v>PS4</v>
      </c>
      <c r="L822">
        <v>821</v>
      </c>
      <c r="N822">
        <v>821</v>
      </c>
      <c r="O822">
        <v>9.1100365674907507E-3</v>
      </c>
      <c r="P822" t="s">
        <v>825</v>
      </c>
      <c r="R822">
        <v>2.2567344694887304E-2</v>
      </c>
      <c r="S822" t="s">
        <v>1827</v>
      </c>
      <c r="T822">
        <v>2.0184112687290715E-2</v>
      </c>
    </row>
    <row r="823" spans="1:20" x14ac:dyDescent="0.25">
      <c r="A823" t="s">
        <v>826</v>
      </c>
      <c r="B823">
        <v>6</v>
      </c>
      <c r="C823">
        <v>13103</v>
      </c>
      <c r="D823">
        <v>1</v>
      </c>
      <c r="E823">
        <v>24088</v>
      </c>
      <c r="F823">
        <v>9.3528829999999993E-3</v>
      </c>
      <c r="G823">
        <v>11.03084007</v>
      </c>
      <c r="H823">
        <v>1.6918194209999999</v>
      </c>
      <c r="I823" t="s">
        <v>5</v>
      </c>
      <c r="J823" t="b">
        <f t="shared" si="24"/>
        <v>1</v>
      </c>
      <c r="K823" t="str">
        <f t="shared" si="25"/>
        <v>PS4</v>
      </c>
      <c r="L823">
        <v>822</v>
      </c>
      <c r="N823">
        <v>822</v>
      </c>
      <c r="O823">
        <v>9.3528829527530395E-3</v>
      </c>
      <c r="P823" t="s">
        <v>826</v>
      </c>
      <c r="R823">
        <v>2.2594832325453548E-2</v>
      </c>
      <c r="S823" t="s">
        <v>1827</v>
      </c>
      <c r="T823">
        <v>2.06969514489754E-2</v>
      </c>
    </row>
    <row r="824" spans="1:20" x14ac:dyDescent="0.25">
      <c r="A824" t="s">
        <v>827</v>
      </c>
      <c r="B824">
        <v>4</v>
      </c>
      <c r="C824">
        <v>13105</v>
      </c>
      <c r="D824">
        <v>8</v>
      </c>
      <c r="E824">
        <v>160525</v>
      </c>
      <c r="F824">
        <v>9.8140529999999997E-3</v>
      </c>
      <c r="G824">
        <v>6.1235558159999997</v>
      </c>
      <c r="H824">
        <v>1.7153061080000001</v>
      </c>
      <c r="I824" t="s">
        <v>5</v>
      </c>
      <c r="J824" t="b">
        <f t="shared" si="24"/>
        <v>1</v>
      </c>
      <c r="K824" t="str">
        <f t="shared" si="25"/>
        <v>PS4</v>
      </c>
      <c r="L824">
        <v>823</v>
      </c>
      <c r="N824">
        <v>823</v>
      </c>
      <c r="O824">
        <v>9.8140534494902797E-3</v>
      </c>
      <c r="P824" t="s">
        <v>827</v>
      </c>
      <c r="R824">
        <v>2.2622319956019793E-2</v>
      </c>
      <c r="S824" t="s">
        <v>1827</v>
      </c>
      <c r="T824">
        <v>2.1691085327609744E-2</v>
      </c>
    </row>
    <row r="825" spans="1:20" x14ac:dyDescent="0.25">
      <c r="A825" t="s">
        <v>828</v>
      </c>
      <c r="B825">
        <v>722</v>
      </c>
      <c r="C825">
        <v>12387</v>
      </c>
      <c r="D825">
        <v>8089</v>
      </c>
      <c r="E825">
        <v>152355</v>
      </c>
      <c r="F825">
        <v>1.0887681999999999E-2</v>
      </c>
      <c r="G825">
        <v>1.097791468</v>
      </c>
      <c r="H825">
        <v>1.0267902229999999</v>
      </c>
      <c r="I825" t="s">
        <v>5</v>
      </c>
      <c r="J825" t="b">
        <f t="shared" si="24"/>
        <v>1</v>
      </c>
      <c r="K825" t="str">
        <f t="shared" si="25"/>
        <v>PS4</v>
      </c>
      <c r="L825">
        <v>824</v>
      </c>
      <c r="N825">
        <v>824</v>
      </c>
      <c r="O825">
        <v>1.08876819001351E-2</v>
      </c>
      <c r="P825" t="s">
        <v>828</v>
      </c>
      <c r="R825">
        <v>2.2649807586586038E-2</v>
      </c>
      <c r="S825" t="s">
        <v>1827</v>
      </c>
      <c r="T825">
        <v>2.4034822058672026E-2</v>
      </c>
    </row>
    <row r="826" spans="1:20" x14ac:dyDescent="0.25">
      <c r="A826" t="s">
        <v>829</v>
      </c>
      <c r="B826">
        <v>3</v>
      </c>
      <c r="C826">
        <v>13106</v>
      </c>
      <c r="D826">
        <v>3</v>
      </c>
      <c r="E826">
        <v>136175</v>
      </c>
      <c r="F826">
        <v>1.1047727E-2</v>
      </c>
      <c r="G826">
        <v>10.39000661</v>
      </c>
      <c r="H826">
        <v>1.878938824</v>
      </c>
      <c r="I826" t="s">
        <v>5</v>
      </c>
      <c r="J826" t="b">
        <f t="shared" si="24"/>
        <v>1</v>
      </c>
      <c r="K826" t="str">
        <f t="shared" si="25"/>
        <v>PS4</v>
      </c>
      <c r="L826">
        <v>825</v>
      </c>
      <c r="N826">
        <v>825</v>
      </c>
      <c r="O826">
        <v>1.10477273241151E-2</v>
      </c>
      <c r="P826" t="s">
        <v>829</v>
      </c>
      <c r="R826">
        <v>2.2677295217152282E-2</v>
      </c>
      <c r="S826" t="s">
        <v>1827</v>
      </c>
      <c r="T826">
        <v>2.4358564851594385E-2</v>
      </c>
    </row>
    <row r="827" spans="1:20" x14ac:dyDescent="0.25">
      <c r="A827" t="s">
        <v>830</v>
      </c>
      <c r="B827">
        <v>4</v>
      </c>
      <c r="C827">
        <v>13105</v>
      </c>
      <c r="D827">
        <v>9</v>
      </c>
      <c r="E827">
        <v>159769</v>
      </c>
      <c r="F827">
        <v>1.3540229000000001E-2</v>
      </c>
      <c r="G827">
        <v>5.4179188509999996</v>
      </c>
      <c r="H827">
        <v>1.5477388759999999</v>
      </c>
      <c r="I827" t="s">
        <v>5</v>
      </c>
      <c r="J827" t="b">
        <f t="shared" si="24"/>
        <v>1</v>
      </c>
      <c r="K827" t="str">
        <f t="shared" si="25"/>
        <v>PS4</v>
      </c>
      <c r="L827">
        <v>826</v>
      </c>
      <c r="N827">
        <v>826</v>
      </c>
      <c r="O827">
        <v>1.35402285092775E-2</v>
      </c>
      <c r="P827" t="s">
        <v>830</v>
      </c>
      <c r="R827">
        <v>2.2704782847718531E-2</v>
      </c>
      <c r="S827" t="s">
        <v>1827</v>
      </c>
      <c r="T827">
        <v>2.9818009271641369E-2</v>
      </c>
    </row>
    <row r="828" spans="1:20" x14ac:dyDescent="0.25">
      <c r="A828" t="s">
        <v>831</v>
      </c>
      <c r="B828">
        <v>4</v>
      </c>
      <c r="C828">
        <v>13105</v>
      </c>
      <c r="D828">
        <v>0</v>
      </c>
      <c r="E828">
        <v>24178</v>
      </c>
      <c r="F828">
        <v>1.5272832E-2</v>
      </c>
      <c r="G828" t="s">
        <v>5</v>
      </c>
      <c r="H828">
        <v>1.6547597489999999</v>
      </c>
      <c r="I828" t="s">
        <v>5</v>
      </c>
      <c r="J828" t="b">
        <f t="shared" si="24"/>
        <v>1</v>
      </c>
      <c r="K828" t="str">
        <f t="shared" si="25"/>
        <v>PS4</v>
      </c>
      <c r="L828">
        <v>827</v>
      </c>
      <c r="N828">
        <v>832</v>
      </c>
      <c r="O828">
        <v>1.52728319979448E-2</v>
      </c>
      <c r="P828" t="s">
        <v>831</v>
      </c>
      <c r="R828">
        <v>2.2869708631115999E-2</v>
      </c>
      <c r="S828" t="s">
        <v>1827</v>
      </c>
      <c r="T828">
        <v>3.3390963226275952E-2</v>
      </c>
    </row>
    <row r="829" spans="1:20" x14ac:dyDescent="0.25">
      <c r="A829" t="s">
        <v>832</v>
      </c>
      <c r="B829">
        <v>4</v>
      </c>
      <c r="C829">
        <v>13105</v>
      </c>
      <c r="D829">
        <v>0</v>
      </c>
      <c r="E829">
        <v>24178</v>
      </c>
      <c r="F829">
        <v>1.5272832E-2</v>
      </c>
      <c r="G829" t="s">
        <v>5</v>
      </c>
      <c r="H829">
        <v>1.6547597489999999</v>
      </c>
      <c r="I829" t="s">
        <v>5</v>
      </c>
      <c r="J829" t="b">
        <f t="shared" si="24"/>
        <v>1</v>
      </c>
      <c r="K829" t="str">
        <f t="shared" si="25"/>
        <v>PS4</v>
      </c>
      <c r="L829">
        <v>828</v>
      </c>
      <c r="N829">
        <v>831</v>
      </c>
      <c r="O829">
        <v>1.52728319979448E-2</v>
      </c>
      <c r="P829" t="s">
        <v>832</v>
      </c>
      <c r="R829">
        <v>2.2842221000549754E-2</v>
      </c>
      <c r="S829" t="s">
        <v>1827</v>
      </c>
      <c r="T829">
        <v>3.3390963226275952E-2</v>
      </c>
    </row>
    <row r="830" spans="1:20" x14ac:dyDescent="0.25">
      <c r="A830" t="s">
        <v>833</v>
      </c>
      <c r="B830">
        <v>4</v>
      </c>
      <c r="C830">
        <v>13105</v>
      </c>
      <c r="D830">
        <v>0</v>
      </c>
      <c r="E830">
        <v>24178</v>
      </c>
      <c r="F830">
        <v>1.5272832E-2</v>
      </c>
      <c r="G830" t="s">
        <v>5</v>
      </c>
      <c r="H830">
        <v>1.6547597489999999</v>
      </c>
      <c r="I830" t="s">
        <v>5</v>
      </c>
      <c r="J830" t="b">
        <f t="shared" si="24"/>
        <v>1</v>
      </c>
      <c r="K830" t="str">
        <f t="shared" si="25"/>
        <v>PS4</v>
      </c>
      <c r="L830">
        <v>829</v>
      </c>
      <c r="N830">
        <v>830</v>
      </c>
      <c r="O830">
        <v>1.52728319979448E-2</v>
      </c>
      <c r="P830" t="s">
        <v>833</v>
      </c>
      <c r="R830">
        <v>2.2814733369983506E-2</v>
      </c>
      <c r="S830" t="s">
        <v>1827</v>
      </c>
      <c r="T830">
        <v>3.3390963226275952E-2</v>
      </c>
    </row>
    <row r="831" spans="1:20" x14ac:dyDescent="0.25">
      <c r="A831" t="s">
        <v>834</v>
      </c>
      <c r="B831">
        <v>4</v>
      </c>
      <c r="C831">
        <v>13105</v>
      </c>
      <c r="D831">
        <v>0</v>
      </c>
      <c r="E831">
        <v>24178</v>
      </c>
      <c r="F831">
        <v>1.5272832E-2</v>
      </c>
      <c r="G831" t="s">
        <v>5</v>
      </c>
      <c r="H831">
        <v>1.6547597489999999</v>
      </c>
      <c r="I831" t="s">
        <v>5</v>
      </c>
      <c r="J831" t="b">
        <f t="shared" si="24"/>
        <v>1</v>
      </c>
      <c r="K831" t="str">
        <f t="shared" si="25"/>
        <v>PS4</v>
      </c>
      <c r="L831">
        <v>830</v>
      </c>
      <c r="N831">
        <v>829</v>
      </c>
      <c r="O831">
        <v>1.52728319979448E-2</v>
      </c>
      <c r="P831" t="s">
        <v>834</v>
      </c>
      <c r="R831">
        <v>2.2787245739417265E-2</v>
      </c>
      <c r="S831" t="s">
        <v>1827</v>
      </c>
      <c r="T831">
        <v>3.3390963226275952E-2</v>
      </c>
    </row>
    <row r="832" spans="1:20" x14ac:dyDescent="0.25">
      <c r="A832" t="s">
        <v>835</v>
      </c>
      <c r="B832">
        <v>4</v>
      </c>
      <c r="C832">
        <v>13105</v>
      </c>
      <c r="D832">
        <v>0</v>
      </c>
      <c r="E832">
        <v>24178</v>
      </c>
      <c r="F832">
        <v>1.5272832E-2</v>
      </c>
      <c r="G832" t="s">
        <v>5</v>
      </c>
      <c r="H832">
        <v>1.6547597489999999</v>
      </c>
      <c r="I832" t="s">
        <v>5</v>
      </c>
      <c r="J832" t="b">
        <f t="shared" si="24"/>
        <v>1</v>
      </c>
      <c r="K832" t="str">
        <f t="shared" si="25"/>
        <v>PS4</v>
      </c>
      <c r="L832">
        <v>831</v>
      </c>
      <c r="N832">
        <v>828</v>
      </c>
      <c r="O832">
        <v>1.52728319979448E-2</v>
      </c>
      <c r="P832" t="s">
        <v>835</v>
      </c>
      <c r="R832">
        <v>2.275975810885102E-2</v>
      </c>
      <c r="S832" t="s">
        <v>1827</v>
      </c>
      <c r="T832">
        <v>3.3390963226275952E-2</v>
      </c>
    </row>
    <row r="833" spans="1:20" x14ac:dyDescent="0.25">
      <c r="A833" t="s">
        <v>836</v>
      </c>
      <c r="B833">
        <v>4</v>
      </c>
      <c r="C833">
        <v>13105</v>
      </c>
      <c r="D833">
        <v>0</v>
      </c>
      <c r="E833">
        <v>24178</v>
      </c>
      <c r="F833">
        <v>1.5272832E-2</v>
      </c>
      <c r="G833" t="s">
        <v>5</v>
      </c>
      <c r="H833">
        <v>1.6547597489999999</v>
      </c>
      <c r="I833" t="s">
        <v>5</v>
      </c>
      <c r="J833" t="b">
        <f t="shared" si="24"/>
        <v>1</v>
      </c>
      <c r="K833" t="str">
        <f t="shared" si="25"/>
        <v>PS4</v>
      </c>
      <c r="L833">
        <v>832</v>
      </c>
      <c r="N833">
        <v>827</v>
      </c>
      <c r="O833">
        <v>1.52728319979448E-2</v>
      </c>
      <c r="P833" t="s">
        <v>836</v>
      </c>
      <c r="R833">
        <v>2.2732270478284772E-2</v>
      </c>
      <c r="S833" t="s">
        <v>1827</v>
      </c>
      <c r="T833">
        <v>3.3390963226275952E-2</v>
      </c>
    </row>
    <row r="834" spans="1:20" x14ac:dyDescent="0.25">
      <c r="A834" t="s">
        <v>837</v>
      </c>
      <c r="B834">
        <v>4</v>
      </c>
      <c r="C834">
        <v>13105</v>
      </c>
      <c r="D834">
        <v>0</v>
      </c>
      <c r="E834">
        <v>24089</v>
      </c>
      <c r="F834">
        <v>1.5419531E-2</v>
      </c>
      <c r="G834" t="s">
        <v>5</v>
      </c>
      <c r="H834">
        <v>1.6486682370000001</v>
      </c>
      <c r="I834" t="s">
        <v>5</v>
      </c>
      <c r="J834" t="b">
        <f t="shared" ref="J834:J897" si="26">IF(EXACT(A834,P834),TRUE,FALSE)</f>
        <v>1</v>
      </c>
      <c r="K834" t="str">
        <f t="shared" ref="K834:K870" si="27">IF(AND(IF(EXACT(S834, "*"),TRUE,FALSE),IF(GESTEP(H834,1),TRUE,FALSE),J834), "PS4","")</f>
        <v>PS4</v>
      </c>
      <c r="L834">
        <v>833</v>
      </c>
      <c r="N834">
        <v>833</v>
      </c>
      <c r="O834">
        <v>1.5419530570471201E-2</v>
      </c>
      <c r="P834" t="s">
        <v>837</v>
      </c>
      <c r="R834">
        <v>2.2897196261682247E-2</v>
      </c>
      <c r="S834" t="s">
        <v>1827</v>
      </c>
      <c r="T834">
        <v>3.3671219817151397E-2</v>
      </c>
    </row>
    <row r="835" spans="1:20" x14ac:dyDescent="0.25">
      <c r="A835" t="s">
        <v>838</v>
      </c>
      <c r="B835">
        <v>2</v>
      </c>
      <c r="C835">
        <v>13107</v>
      </c>
      <c r="D835">
        <v>1</v>
      </c>
      <c r="E835">
        <v>160577</v>
      </c>
      <c r="F835">
        <v>1.6228457000000002E-2</v>
      </c>
      <c r="G835">
        <v>24.49134883</v>
      </c>
      <c r="H835">
        <v>1.9175047869999999</v>
      </c>
      <c r="I835" t="s">
        <v>5</v>
      </c>
      <c r="J835" t="b">
        <f t="shared" si="26"/>
        <v>1</v>
      </c>
      <c r="K835" t="str">
        <f t="shared" si="27"/>
        <v>PS4</v>
      </c>
      <c r="L835">
        <v>834</v>
      </c>
      <c r="N835">
        <v>834</v>
      </c>
      <c r="O835">
        <v>1.62284570968632E-2</v>
      </c>
      <c r="P835" t="s">
        <v>838</v>
      </c>
      <c r="R835">
        <v>2.2924683892248488E-2</v>
      </c>
      <c r="S835" t="s">
        <v>1827</v>
      </c>
      <c r="T835">
        <v>3.5395160023014585E-2</v>
      </c>
    </row>
    <row r="836" spans="1:20" x14ac:dyDescent="0.25">
      <c r="A836" t="s">
        <v>839</v>
      </c>
      <c r="B836">
        <v>2</v>
      </c>
      <c r="C836">
        <v>13107</v>
      </c>
      <c r="D836">
        <v>1</v>
      </c>
      <c r="E836">
        <v>160443</v>
      </c>
      <c r="F836">
        <v>1.6252862E-2</v>
      </c>
      <c r="G836">
        <v>24.470803440000001</v>
      </c>
      <c r="H836">
        <v>1.915910384</v>
      </c>
      <c r="I836" t="s">
        <v>5</v>
      </c>
      <c r="J836" t="b">
        <f t="shared" si="26"/>
        <v>1</v>
      </c>
      <c r="K836" t="str">
        <f t="shared" si="27"/>
        <v>PS4</v>
      </c>
      <c r="L836">
        <v>835</v>
      </c>
      <c r="N836">
        <v>835</v>
      </c>
      <c r="O836">
        <v>1.6252861973291E-2</v>
      </c>
      <c r="P836" t="s">
        <v>839</v>
      </c>
      <c r="R836">
        <v>2.2952171522814733E-2</v>
      </c>
      <c r="S836" t="s">
        <v>1827</v>
      </c>
      <c r="T836">
        <v>3.5405935244809977E-2</v>
      </c>
    </row>
    <row r="837" spans="1:20" x14ac:dyDescent="0.25">
      <c r="A837" t="s">
        <v>840</v>
      </c>
      <c r="B837">
        <v>3</v>
      </c>
      <c r="C837">
        <v>13106</v>
      </c>
      <c r="D837">
        <v>4</v>
      </c>
      <c r="E837">
        <v>136129</v>
      </c>
      <c r="F837">
        <v>1.8093560000000002E-2</v>
      </c>
      <c r="G837">
        <v>7.7898576889999998</v>
      </c>
      <c r="H837">
        <v>1.5348095289999999</v>
      </c>
      <c r="I837" t="s">
        <v>5</v>
      </c>
      <c r="J837" t="b">
        <f t="shared" si="26"/>
        <v>1</v>
      </c>
      <c r="K837" t="str">
        <f t="shared" si="27"/>
        <v>PS4</v>
      </c>
      <c r="L837">
        <v>836</v>
      </c>
      <c r="N837">
        <v>836</v>
      </c>
      <c r="O837">
        <v>1.8093559510050299E-2</v>
      </c>
      <c r="P837" t="s">
        <v>840</v>
      </c>
      <c r="R837">
        <v>2.2979659153380981E-2</v>
      </c>
      <c r="S837" t="s">
        <v>1827</v>
      </c>
      <c r="T837">
        <v>3.9368642043997003E-2</v>
      </c>
    </row>
    <row r="838" spans="1:20" x14ac:dyDescent="0.25">
      <c r="A838" t="s">
        <v>841</v>
      </c>
      <c r="B838">
        <v>4</v>
      </c>
      <c r="C838">
        <v>13105</v>
      </c>
      <c r="D838">
        <v>0</v>
      </c>
      <c r="E838">
        <v>21694</v>
      </c>
      <c r="F838">
        <v>2.0122762999999998E-2</v>
      </c>
      <c r="G838" t="s">
        <v>5</v>
      </c>
      <c r="H838">
        <v>1.4847507849999999</v>
      </c>
      <c r="I838" t="s">
        <v>5</v>
      </c>
      <c r="J838" t="b">
        <f t="shared" si="26"/>
        <v>1</v>
      </c>
      <c r="K838" t="str">
        <f t="shared" si="27"/>
        <v>PS4</v>
      </c>
      <c r="L838">
        <v>837</v>
      </c>
      <c r="N838">
        <v>837</v>
      </c>
      <c r="O838">
        <v>2.0122762784831799E-2</v>
      </c>
      <c r="P838" t="s">
        <v>841</v>
      </c>
      <c r="R838">
        <v>2.3007146783947226E-2</v>
      </c>
      <c r="S838" t="s">
        <v>1827</v>
      </c>
      <c r="T838">
        <v>4.3731547796426573E-2</v>
      </c>
    </row>
    <row r="839" spans="1:20" x14ac:dyDescent="0.25">
      <c r="A839" t="s">
        <v>842</v>
      </c>
      <c r="B839">
        <v>2</v>
      </c>
      <c r="C839">
        <v>13107</v>
      </c>
      <c r="D839">
        <v>1</v>
      </c>
      <c r="E839">
        <v>136443</v>
      </c>
      <c r="F839">
        <v>2.1701679000000001E-2</v>
      </c>
      <c r="G839">
        <v>20.818873660000001</v>
      </c>
      <c r="H839">
        <v>1.6293774130000001</v>
      </c>
      <c r="I839" t="s">
        <v>5</v>
      </c>
      <c r="J839" t="b">
        <f t="shared" si="26"/>
        <v>1</v>
      </c>
      <c r="K839" t="str">
        <f t="shared" si="27"/>
        <v>PS4</v>
      </c>
      <c r="L839">
        <v>838</v>
      </c>
      <c r="N839">
        <v>844</v>
      </c>
      <c r="O839">
        <v>2.1701678535771901E-2</v>
      </c>
      <c r="P839" t="s">
        <v>842</v>
      </c>
      <c r="R839">
        <v>2.3199560197910942E-2</v>
      </c>
      <c r="S839" t="s">
        <v>1827</v>
      </c>
      <c r="T839">
        <v>4.6329559434169929E-2</v>
      </c>
    </row>
    <row r="840" spans="1:20" x14ac:dyDescent="0.25">
      <c r="A840" t="s">
        <v>843</v>
      </c>
      <c r="B840">
        <v>2</v>
      </c>
      <c r="C840">
        <v>13107</v>
      </c>
      <c r="D840">
        <v>1</v>
      </c>
      <c r="E840">
        <v>136443</v>
      </c>
      <c r="F840">
        <v>2.1701679000000001E-2</v>
      </c>
      <c r="G840">
        <v>20.818873660000001</v>
      </c>
      <c r="H840">
        <v>1.6293774130000001</v>
      </c>
      <c r="I840" t="s">
        <v>5</v>
      </c>
      <c r="J840" t="b">
        <f t="shared" si="26"/>
        <v>1</v>
      </c>
      <c r="K840" t="str">
        <f t="shared" si="27"/>
        <v>PS4</v>
      </c>
      <c r="L840">
        <v>839</v>
      </c>
      <c r="N840">
        <v>843</v>
      </c>
      <c r="O840">
        <v>2.1701678535771901E-2</v>
      </c>
      <c r="P840" t="s">
        <v>843</v>
      </c>
      <c r="R840">
        <v>2.3172072567344697E-2</v>
      </c>
      <c r="S840" t="s">
        <v>1827</v>
      </c>
      <c r="T840">
        <v>4.6329559434169929E-2</v>
      </c>
    </row>
    <row r="841" spans="1:20" x14ac:dyDescent="0.25">
      <c r="A841" t="s">
        <v>844</v>
      </c>
      <c r="B841">
        <v>2</v>
      </c>
      <c r="C841">
        <v>13107</v>
      </c>
      <c r="D841">
        <v>1</v>
      </c>
      <c r="E841">
        <v>136443</v>
      </c>
      <c r="F841">
        <v>2.1701679000000001E-2</v>
      </c>
      <c r="G841">
        <v>20.818873660000001</v>
      </c>
      <c r="H841">
        <v>1.6293774130000001</v>
      </c>
      <c r="I841" t="s">
        <v>5</v>
      </c>
      <c r="J841" t="b">
        <f t="shared" si="26"/>
        <v>1</v>
      </c>
      <c r="K841" t="str">
        <f t="shared" si="27"/>
        <v>PS4</v>
      </c>
      <c r="L841">
        <v>840</v>
      </c>
      <c r="N841">
        <v>842</v>
      </c>
      <c r="O841">
        <v>2.1701678535771901E-2</v>
      </c>
      <c r="P841" t="s">
        <v>844</v>
      </c>
      <c r="R841">
        <v>2.3144584936778449E-2</v>
      </c>
      <c r="S841" t="s">
        <v>1827</v>
      </c>
      <c r="T841">
        <v>4.6329559434169929E-2</v>
      </c>
    </row>
    <row r="842" spans="1:20" x14ac:dyDescent="0.25">
      <c r="A842" t="s">
        <v>845</v>
      </c>
      <c r="B842">
        <v>2</v>
      </c>
      <c r="C842">
        <v>13107</v>
      </c>
      <c r="D842">
        <v>1</v>
      </c>
      <c r="E842">
        <v>136443</v>
      </c>
      <c r="F842">
        <v>2.1701679000000001E-2</v>
      </c>
      <c r="G842">
        <v>20.818873660000001</v>
      </c>
      <c r="H842">
        <v>1.6293774130000001</v>
      </c>
      <c r="I842" t="s">
        <v>5</v>
      </c>
      <c r="J842" t="b">
        <f t="shared" si="26"/>
        <v>1</v>
      </c>
      <c r="K842" t="str">
        <f t="shared" si="27"/>
        <v>PS4</v>
      </c>
      <c r="L842">
        <v>841</v>
      </c>
      <c r="N842">
        <v>841</v>
      </c>
      <c r="O842">
        <v>2.1701678535771901E-2</v>
      </c>
      <c r="P842" t="s">
        <v>845</v>
      </c>
      <c r="R842">
        <v>2.3117097306212208E-2</v>
      </c>
      <c r="S842" t="s">
        <v>1827</v>
      </c>
      <c r="T842">
        <v>4.6329559434169929E-2</v>
      </c>
    </row>
    <row r="843" spans="1:20" x14ac:dyDescent="0.25">
      <c r="A843" t="s">
        <v>846</v>
      </c>
      <c r="B843">
        <v>2</v>
      </c>
      <c r="C843">
        <v>13107</v>
      </c>
      <c r="D843">
        <v>1</v>
      </c>
      <c r="E843">
        <v>136443</v>
      </c>
      <c r="F843">
        <v>2.1701679000000001E-2</v>
      </c>
      <c r="G843">
        <v>20.818873660000001</v>
      </c>
      <c r="H843">
        <v>1.6293774130000001</v>
      </c>
      <c r="I843" t="s">
        <v>5</v>
      </c>
      <c r="J843" t="b">
        <f t="shared" si="26"/>
        <v>1</v>
      </c>
      <c r="K843" t="str">
        <f t="shared" si="27"/>
        <v>PS4</v>
      </c>
      <c r="L843">
        <v>842</v>
      </c>
      <c r="N843">
        <v>840</v>
      </c>
      <c r="O843">
        <v>2.1701678535771901E-2</v>
      </c>
      <c r="P843" t="s">
        <v>846</v>
      </c>
      <c r="R843">
        <v>2.308960967564596E-2</v>
      </c>
      <c r="S843" t="s">
        <v>1827</v>
      </c>
      <c r="T843">
        <v>4.6329559434169929E-2</v>
      </c>
    </row>
    <row r="844" spans="1:20" x14ac:dyDescent="0.25">
      <c r="A844" t="s">
        <v>847</v>
      </c>
      <c r="B844">
        <v>2</v>
      </c>
      <c r="C844">
        <v>13107</v>
      </c>
      <c r="D844">
        <v>1</v>
      </c>
      <c r="E844">
        <v>136443</v>
      </c>
      <c r="F844">
        <v>2.1701679000000001E-2</v>
      </c>
      <c r="G844">
        <v>20.818873660000001</v>
      </c>
      <c r="H844">
        <v>1.6293774130000001</v>
      </c>
      <c r="I844" t="s">
        <v>5</v>
      </c>
      <c r="J844" t="b">
        <f t="shared" si="26"/>
        <v>1</v>
      </c>
      <c r="K844" t="str">
        <f t="shared" si="27"/>
        <v>PS4</v>
      </c>
      <c r="L844">
        <v>843</v>
      </c>
      <c r="N844">
        <v>839</v>
      </c>
      <c r="O844">
        <v>2.1701678535771901E-2</v>
      </c>
      <c r="P844" t="s">
        <v>847</v>
      </c>
      <c r="R844">
        <v>2.3062122045079715E-2</v>
      </c>
      <c r="S844" t="s">
        <v>1827</v>
      </c>
      <c r="T844">
        <v>4.6329559434169929E-2</v>
      </c>
    </row>
    <row r="845" spans="1:20" x14ac:dyDescent="0.25">
      <c r="A845" t="s">
        <v>848</v>
      </c>
      <c r="B845">
        <v>2</v>
      </c>
      <c r="C845">
        <v>13107</v>
      </c>
      <c r="D845">
        <v>1</v>
      </c>
      <c r="E845">
        <v>136443</v>
      </c>
      <c r="F845">
        <v>2.1701679000000001E-2</v>
      </c>
      <c r="G845">
        <v>20.818873660000001</v>
      </c>
      <c r="H845">
        <v>1.6293774130000001</v>
      </c>
      <c r="I845" t="s">
        <v>5</v>
      </c>
      <c r="J845" t="b">
        <f t="shared" si="26"/>
        <v>1</v>
      </c>
      <c r="K845" t="str">
        <f t="shared" si="27"/>
        <v>PS4</v>
      </c>
      <c r="L845">
        <v>844</v>
      </c>
      <c r="N845">
        <v>838</v>
      </c>
      <c r="O845">
        <v>2.1701678535771901E-2</v>
      </c>
      <c r="P845" t="s">
        <v>848</v>
      </c>
      <c r="R845">
        <v>2.303463441451347E-2</v>
      </c>
      <c r="S845" t="s">
        <v>1827</v>
      </c>
      <c r="T845">
        <v>4.6329559434169929E-2</v>
      </c>
    </row>
    <row r="846" spans="1:20" x14ac:dyDescent="0.25">
      <c r="A846" t="s">
        <v>849</v>
      </c>
      <c r="B846">
        <v>2</v>
      </c>
      <c r="C846">
        <v>13107</v>
      </c>
      <c r="D846">
        <v>1</v>
      </c>
      <c r="E846">
        <v>136399</v>
      </c>
      <c r="F846">
        <v>2.1714056999999998E-2</v>
      </c>
      <c r="G846">
        <v>20.812160070000001</v>
      </c>
      <c r="H846">
        <v>1.6288512639999999</v>
      </c>
      <c r="I846" t="s">
        <v>5</v>
      </c>
      <c r="J846" t="b">
        <f t="shared" si="26"/>
        <v>1</v>
      </c>
      <c r="K846" t="str">
        <f t="shared" si="27"/>
        <v>PS4</v>
      </c>
      <c r="L846">
        <v>845</v>
      </c>
      <c r="N846">
        <v>847</v>
      </c>
      <c r="O846">
        <v>2.1714057360900998E-2</v>
      </c>
      <c r="P846" t="s">
        <v>849</v>
      </c>
      <c r="R846">
        <v>2.3282023089609676E-2</v>
      </c>
      <c r="S846" t="s">
        <v>1827</v>
      </c>
      <c r="T846">
        <v>4.6329559434169929E-2</v>
      </c>
    </row>
    <row r="847" spans="1:20" x14ac:dyDescent="0.25">
      <c r="A847" t="s">
        <v>850</v>
      </c>
      <c r="B847">
        <v>2</v>
      </c>
      <c r="C847">
        <v>13107</v>
      </c>
      <c r="D847">
        <v>1</v>
      </c>
      <c r="E847">
        <v>136399</v>
      </c>
      <c r="F847">
        <v>2.1714056999999998E-2</v>
      </c>
      <c r="G847">
        <v>20.812160070000001</v>
      </c>
      <c r="H847">
        <v>1.6288512639999999</v>
      </c>
      <c r="I847" t="s">
        <v>5</v>
      </c>
      <c r="J847" t="b">
        <f t="shared" si="26"/>
        <v>1</v>
      </c>
      <c r="K847" t="str">
        <f t="shared" si="27"/>
        <v>PS4</v>
      </c>
      <c r="L847">
        <v>846</v>
      </c>
      <c r="N847">
        <v>846</v>
      </c>
      <c r="O847">
        <v>2.1714057360900998E-2</v>
      </c>
      <c r="P847" t="s">
        <v>850</v>
      </c>
      <c r="R847">
        <v>2.3254535459043432E-2</v>
      </c>
      <c r="S847" t="s">
        <v>1827</v>
      </c>
      <c r="T847">
        <v>4.6329559434169929E-2</v>
      </c>
    </row>
    <row r="848" spans="1:20" x14ac:dyDescent="0.25">
      <c r="A848" t="s">
        <v>851</v>
      </c>
      <c r="B848">
        <v>2</v>
      </c>
      <c r="C848">
        <v>13107</v>
      </c>
      <c r="D848">
        <v>1</v>
      </c>
      <c r="E848">
        <v>136399</v>
      </c>
      <c r="F848">
        <v>2.1714056999999998E-2</v>
      </c>
      <c r="G848">
        <v>20.812160070000001</v>
      </c>
      <c r="H848">
        <v>1.6288512639999999</v>
      </c>
      <c r="I848" t="s">
        <v>5</v>
      </c>
      <c r="J848" t="b">
        <f t="shared" si="26"/>
        <v>1</v>
      </c>
      <c r="K848" t="str">
        <f t="shared" si="27"/>
        <v>PS4</v>
      </c>
      <c r="L848">
        <v>847</v>
      </c>
      <c r="N848">
        <v>845</v>
      </c>
      <c r="O848">
        <v>2.1714057360900998E-2</v>
      </c>
      <c r="P848" t="s">
        <v>851</v>
      </c>
      <c r="R848">
        <v>2.3227047828477187E-2</v>
      </c>
      <c r="S848" t="s">
        <v>1827</v>
      </c>
      <c r="T848">
        <v>4.6329559434169929E-2</v>
      </c>
    </row>
    <row r="849" spans="1:20" x14ac:dyDescent="0.25">
      <c r="A849" t="s">
        <v>852</v>
      </c>
      <c r="B849">
        <v>2</v>
      </c>
      <c r="C849">
        <v>13107</v>
      </c>
      <c r="D849">
        <v>1</v>
      </c>
      <c r="E849">
        <v>136355</v>
      </c>
      <c r="F849">
        <v>2.1726446999999999E-2</v>
      </c>
      <c r="G849">
        <v>20.805446480000001</v>
      </c>
      <c r="H849">
        <v>1.628325115</v>
      </c>
      <c r="I849" t="s">
        <v>5</v>
      </c>
      <c r="J849" t="b">
        <f t="shared" si="26"/>
        <v>1</v>
      </c>
      <c r="K849" t="str">
        <f t="shared" si="27"/>
        <v>PS4</v>
      </c>
      <c r="L849">
        <v>848</v>
      </c>
      <c r="N849">
        <v>850</v>
      </c>
      <c r="O849">
        <v>2.17264467696534E-2</v>
      </c>
      <c r="P849" t="s">
        <v>852</v>
      </c>
      <c r="R849">
        <v>2.336448598130841E-2</v>
      </c>
      <c r="S849" t="s">
        <v>1827</v>
      </c>
      <c r="T849">
        <v>4.6329559434169929E-2</v>
      </c>
    </row>
    <row r="850" spans="1:20" x14ac:dyDescent="0.25">
      <c r="A850" t="s">
        <v>853</v>
      </c>
      <c r="B850">
        <v>2</v>
      </c>
      <c r="C850">
        <v>13107</v>
      </c>
      <c r="D850">
        <v>1</v>
      </c>
      <c r="E850">
        <v>136355</v>
      </c>
      <c r="F850">
        <v>2.1726446999999999E-2</v>
      </c>
      <c r="G850">
        <v>20.805446480000001</v>
      </c>
      <c r="H850">
        <v>1.628325115</v>
      </c>
      <c r="I850" t="s">
        <v>5</v>
      </c>
      <c r="J850" t="b">
        <f t="shared" si="26"/>
        <v>1</v>
      </c>
      <c r="K850" t="str">
        <f t="shared" si="27"/>
        <v>PS4</v>
      </c>
      <c r="L850">
        <v>849</v>
      </c>
      <c r="N850">
        <v>849</v>
      </c>
      <c r="O850">
        <v>2.17264467696534E-2</v>
      </c>
      <c r="P850" t="s">
        <v>853</v>
      </c>
      <c r="R850">
        <v>2.3336998350742169E-2</v>
      </c>
      <c r="S850" t="s">
        <v>1827</v>
      </c>
      <c r="T850">
        <v>4.6329559434169929E-2</v>
      </c>
    </row>
    <row r="851" spans="1:20" x14ac:dyDescent="0.25">
      <c r="A851" t="s">
        <v>854</v>
      </c>
      <c r="B851">
        <v>2</v>
      </c>
      <c r="C851">
        <v>13107</v>
      </c>
      <c r="D851">
        <v>1</v>
      </c>
      <c r="E851">
        <v>136355</v>
      </c>
      <c r="F851">
        <v>2.1726446999999999E-2</v>
      </c>
      <c r="G851">
        <v>20.805446480000001</v>
      </c>
      <c r="H851">
        <v>1.628325115</v>
      </c>
      <c r="I851" t="s">
        <v>5</v>
      </c>
      <c r="J851" t="b">
        <f t="shared" si="26"/>
        <v>1</v>
      </c>
      <c r="K851" t="str">
        <f t="shared" si="27"/>
        <v>PS4</v>
      </c>
      <c r="L851">
        <v>850</v>
      </c>
      <c r="N851">
        <v>848</v>
      </c>
      <c r="O851">
        <v>2.17264467696534E-2</v>
      </c>
      <c r="P851" t="s">
        <v>854</v>
      </c>
      <c r="R851">
        <v>2.3309510720175924E-2</v>
      </c>
      <c r="S851" t="s">
        <v>1827</v>
      </c>
      <c r="T851">
        <v>4.6329559434169929E-2</v>
      </c>
    </row>
    <row r="852" spans="1:20" x14ac:dyDescent="0.25">
      <c r="A852" t="s">
        <v>855</v>
      </c>
      <c r="B852">
        <v>2</v>
      </c>
      <c r="C852">
        <v>13107</v>
      </c>
      <c r="D852">
        <v>1</v>
      </c>
      <c r="E852">
        <v>136310</v>
      </c>
      <c r="F852">
        <v>2.1739128999999999E-2</v>
      </c>
      <c r="G852">
        <v>20.798580309999998</v>
      </c>
      <c r="H852">
        <v>1.6277870080000001</v>
      </c>
      <c r="I852" t="s">
        <v>5</v>
      </c>
      <c r="J852" t="b">
        <f t="shared" si="26"/>
        <v>1</v>
      </c>
      <c r="K852" t="str">
        <f t="shared" si="27"/>
        <v>PS4</v>
      </c>
      <c r="L852">
        <v>851</v>
      </c>
      <c r="N852">
        <v>851</v>
      </c>
      <c r="O852">
        <v>2.1739128715603399E-2</v>
      </c>
      <c r="P852" t="s">
        <v>855</v>
      </c>
      <c r="R852">
        <v>2.3391973611874659E-2</v>
      </c>
      <c r="S852" t="s">
        <v>1827</v>
      </c>
      <c r="T852">
        <v>4.6329559434169929E-2</v>
      </c>
    </row>
    <row r="853" spans="1:20" x14ac:dyDescent="0.25">
      <c r="A853" t="s">
        <v>856</v>
      </c>
      <c r="B853">
        <v>2</v>
      </c>
      <c r="C853">
        <v>13107</v>
      </c>
      <c r="D853">
        <v>1</v>
      </c>
      <c r="E853">
        <v>136266</v>
      </c>
      <c r="F853">
        <v>2.175154E-2</v>
      </c>
      <c r="G853">
        <v>20.791866720000002</v>
      </c>
      <c r="H853">
        <v>1.6272608580000001</v>
      </c>
      <c r="I853" t="s">
        <v>5</v>
      </c>
      <c r="J853" t="b">
        <f t="shared" si="26"/>
        <v>1</v>
      </c>
      <c r="K853" t="str">
        <f t="shared" si="27"/>
        <v>PS4</v>
      </c>
      <c r="L853">
        <v>852</v>
      </c>
      <c r="N853">
        <v>853</v>
      </c>
      <c r="O853">
        <v>2.1751539569011099E-2</v>
      </c>
      <c r="P853" t="s">
        <v>856</v>
      </c>
      <c r="R853">
        <v>2.3446948873007151E-2</v>
      </c>
      <c r="S853" t="s">
        <v>1827</v>
      </c>
      <c r="T853">
        <v>4.6329559434169929E-2</v>
      </c>
    </row>
    <row r="854" spans="1:20" x14ac:dyDescent="0.25">
      <c r="A854" t="s">
        <v>857</v>
      </c>
      <c r="B854">
        <v>2</v>
      </c>
      <c r="C854">
        <v>13107</v>
      </c>
      <c r="D854">
        <v>1</v>
      </c>
      <c r="E854">
        <v>136266</v>
      </c>
      <c r="F854">
        <v>2.175154E-2</v>
      </c>
      <c r="G854">
        <v>20.791866720000002</v>
      </c>
      <c r="H854">
        <v>1.6272608580000001</v>
      </c>
      <c r="I854" t="s">
        <v>5</v>
      </c>
      <c r="J854" t="b">
        <f t="shared" si="26"/>
        <v>1</v>
      </c>
      <c r="K854" t="str">
        <f t="shared" si="27"/>
        <v>PS4</v>
      </c>
      <c r="L854">
        <v>853</v>
      </c>
      <c r="N854">
        <v>852</v>
      </c>
      <c r="O854">
        <v>2.1751539569011099E-2</v>
      </c>
      <c r="P854" t="s">
        <v>857</v>
      </c>
      <c r="R854">
        <v>2.3419461242440903E-2</v>
      </c>
      <c r="S854" t="s">
        <v>1827</v>
      </c>
      <c r="T854">
        <v>4.6329559434169929E-2</v>
      </c>
    </row>
    <row r="855" spans="1:20" x14ac:dyDescent="0.25">
      <c r="A855" t="s">
        <v>858</v>
      </c>
      <c r="B855">
        <v>2</v>
      </c>
      <c r="C855">
        <v>13107</v>
      </c>
      <c r="D855">
        <v>1</v>
      </c>
      <c r="E855">
        <v>136221</v>
      </c>
      <c r="F855">
        <v>2.1764242999999999E-2</v>
      </c>
      <c r="G855">
        <v>20.785000549999999</v>
      </c>
      <c r="H855">
        <v>1.6267227500000001</v>
      </c>
      <c r="I855" t="s">
        <v>5</v>
      </c>
      <c r="J855" t="b">
        <f t="shared" si="26"/>
        <v>1</v>
      </c>
      <c r="K855" t="str">
        <f t="shared" si="27"/>
        <v>PS4</v>
      </c>
      <c r="L855">
        <v>854</v>
      </c>
      <c r="N855">
        <v>854</v>
      </c>
      <c r="O855">
        <v>2.1764243472271402E-2</v>
      </c>
      <c r="P855" t="s">
        <v>858</v>
      </c>
      <c r="R855">
        <v>2.3474436503573393E-2</v>
      </c>
      <c r="S855" t="s">
        <v>1827</v>
      </c>
      <c r="T855">
        <v>4.6329559434169929E-2</v>
      </c>
    </row>
    <row r="856" spans="1:20" x14ac:dyDescent="0.25">
      <c r="A856" t="s">
        <v>859</v>
      </c>
      <c r="B856">
        <v>2</v>
      </c>
      <c r="C856">
        <v>13107</v>
      </c>
      <c r="D856">
        <v>1</v>
      </c>
      <c r="E856">
        <v>136177</v>
      </c>
      <c r="F856">
        <v>2.1776675999999998E-2</v>
      </c>
      <c r="G856">
        <v>20.778286959999999</v>
      </c>
      <c r="H856">
        <v>1.6261972899999999</v>
      </c>
      <c r="I856" t="s">
        <v>5</v>
      </c>
      <c r="J856" t="b">
        <f t="shared" si="26"/>
        <v>1</v>
      </c>
      <c r="K856" t="str">
        <f t="shared" si="27"/>
        <v>PS4</v>
      </c>
      <c r="L856">
        <v>855</v>
      </c>
      <c r="N856">
        <v>855</v>
      </c>
      <c r="O856">
        <v>2.1776675819799501E-2</v>
      </c>
      <c r="P856" t="s">
        <v>859</v>
      </c>
      <c r="R856">
        <v>2.3501924134139637E-2</v>
      </c>
      <c r="S856" t="s">
        <v>1827</v>
      </c>
      <c r="T856">
        <v>4.6329559434169929E-2</v>
      </c>
    </row>
    <row r="857" spans="1:20" x14ac:dyDescent="0.25">
      <c r="A857" t="s">
        <v>860</v>
      </c>
      <c r="B857">
        <v>2</v>
      </c>
      <c r="C857">
        <v>13107</v>
      </c>
      <c r="D857">
        <v>1</v>
      </c>
      <c r="E857">
        <v>135955</v>
      </c>
      <c r="F857">
        <v>2.1839564999999998E-2</v>
      </c>
      <c r="G857">
        <v>20.744413860000002</v>
      </c>
      <c r="H857">
        <v>1.623546191</v>
      </c>
      <c r="I857" t="s">
        <v>5</v>
      </c>
      <c r="J857" t="b">
        <f t="shared" si="26"/>
        <v>1</v>
      </c>
      <c r="K857" t="str">
        <f t="shared" si="27"/>
        <v>PS4</v>
      </c>
      <c r="L857">
        <v>856</v>
      </c>
      <c r="N857">
        <v>856</v>
      </c>
      <c r="O857">
        <v>2.1839565255620998E-2</v>
      </c>
      <c r="P857" t="s">
        <v>860</v>
      </c>
      <c r="R857">
        <v>2.3529411764705885E-2</v>
      </c>
      <c r="S857" t="s">
        <v>1827</v>
      </c>
      <c r="T857">
        <v>4.6409076168194618E-2</v>
      </c>
    </row>
    <row r="858" spans="1:20" x14ac:dyDescent="0.25">
      <c r="A858" t="s">
        <v>861</v>
      </c>
      <c r="B858">
        <v>3</v>
      </c>
      <c r="C858">
        <v>13106</v>
      </c>
      <c r="D858">
        <v>6</v>
      </c>
      <c r="E858">
        <v>160438</v>
      </c>
      <c r="F858">
        <v>2.5601194000000001E-2</v>
      </c>
      <c r="G858">
        <v>6.1197878819999998</v>
      </c>
      <c r="H858">
        <v>1.325994911</v>
      </c>
      <c r="I858" t="s">
        <v>5</v>
      </c>
      <c r="J858" t="b">
        <f t="shared" si="26"/>
        <v>1</v>
      </c>
      <c r="K858" t="str">
        <f t="shared" si="27"/>
        <v/>
      </c>
      <c r="L858">
        <v>857</v>
      </c>
      <c r="N858">
        <v>857</v>
      </c>
      <c r="O858">
        <v>2.56011944071254E-2</v>
      </c>
      <c r="P858" t="s">
        <v>861</v>
      </c>
      <c r="R858">
        <v>2.3556899395272127E-2</v>
      </c>
      <c r="S858" t="s">
        <v>1828</v>
      </c>
      <c r="T858">
        <v>5.4339057907305845E-2</v>
      </c>
    </row>
    <row r="859" spans="1:20" x14ac:dyDescent="0.25">
      <c r="A859" t="s">
        <v>862</v>
      </c>
      <c r="B859">
        <v>6</v>
      </c>
      <c r="C859">
        <v>13103</v>
      </c>
      <c r="D859">
        <v>2</v>
      </c>
      <c r="E859">
        <v>24176</v>
      </c>
      <c r="F859">
        <v>2.5895158000000001E-2</v>
      </c>
      <c r="G859">
        <v>5.534921733</v>
      </c>
      <c r="H859">
        <v>1.2313891429999999</v>
      </c>
      <c r="I859" t="s">
        <v>5</v>
      </c>
      <c r="J859" t="b">
        <f t="shared" si="26"/>
        <v>1</v>
      </c>
      <c r="K859" t="str">
        <f t="shared" si="27"/>
        <v/>
      </c>
      <c r="L859">
        <v>858</v>
      </c>
      <c r="N859">
        <v>858</v>
      </c>
      <c r="O859">
        <v>2.5895157693113201E-2</v>
      </c>
      <c r="P859" t="s">
        <v>862</v>
      </c>
      <c r="R859">
        <v>2.3584387025838375E-2</v>
      </c>
      <c r="S859" t="s">
        <v>1828</v>
      </c>
      <c r="T859">
        <v>5.4898941542858876E-2</v>
      </c>
    </row>
    <row r="860" spans="1:20" x14ac:dyDescent="0.25">
      <c r="A860" t="s">
        <v>863</v>
      </c>
      <c r="B860">
        <v>6</v>
      </c>
      <c r="C860">
        <v>13103</v>
      </c>
      <c r="D860">
        <v>26</v>
      </c>
      <c r="E860">
        <v>160418</v>
      </c>
      <c r="F860">
        <v>3.0595730000000002E-2</v>
      </c>
      <c r="G860">
        <v>2.825059955</v>
      </c>
      <c r="H860">
        <v>1.1364291339999999</v>
      </c>
      <c r="I860" t="s">
        <v>5</v>
      </c>
      <c r="J860" t="b">
        <f t="shared" si="26"/>
        <v>1</v>
      </c>
      <c r="K860" t="str">
        <f t="shared" si="27"/>
        <v/>
      </c>
      <c r="L860">
        <v>859</v>
      </c>
      <c r="N860">
        <v>859</v>
      </c>
      <c r="O860">
        <v>3.0595730491442E-2</v>
      </c>
      <c r="P860" t="s">
        <v>863</v>
      </c>
      <c r="R860">
        <v>2.361187465640462E-2</v>
      </c>
      <c r="S860" t="s">
        <v>1828</v>
      </c>
      <c r="T860">
        <v>6.4788863520294532E-2</v>
      </c>
    </row>
    <row r="861" spans="1:20" x14ac:dyDescent="0.25">
      <c r="A861" t="s">
        <v>864</v>
      </c>
      <c r="B861">
        <v>4</v>
      </c>
      <c r="C861">
        <v>13105</v>
      </c>
      <c r="D861">
        <v>13</v>
      </c>
      <c r="E861">
        <v>160387</v>
      </c>
      <c r="F861">
        <v>3.4963045999999998E-2</v>
      </c>
      <c r="G861">
        <v>3.765544175</v>
      </c>
      <c r="H861">
        <v>1.13160493</v>
      </c>
      <c r="I861" t="s">
        <v>5</v>
      </c>
      <c r="J861" t="b">
        <f t="shared" si="26"/>
        <v>1</v>
      </c>
      <c r="K861" t="str">
        <f t="shared" si="27"/>
        <v/>
      </c>
      <c r="L861">
        <v>860</v>
      </c>
      <c r="N861">
        <v>860</v>
      </c>
      <c r="O861">
        <v>3.4963045599662602E-2</v>
      </c>
      <c r="P861" t="s">
        <v>864</v>
      </c>
      <c r="R861">
        <v>2.3639362286970864E-2</v>
      </c>
      <c r="S861" t="s">
        <v>1828</v>
      </c>
      <c r="T861">
        <v>7.395090691370497E-2</v>
      </c>
    </row>
    <row r="862" spans="1:20" x14ac:dyDescent="0.25">
      <c r="A862" t="s">
        <v>865</v>
      </c>
      <c r="B862">
        <v>2</v>
      </c>
      <c r="C862">
        <v>13107</v>
      </c>
      <c r="D862">
        <v>2</v>
      </c>
      <c r="E862">
        <v>136442</v>
      </c>
      <c r="F862">
        <v>4.0887034000000003E-2</v>
      </c>
      <c r="G862">
        <v>10.40958805</v>
      </c>
      <c r="H862">
        <v>1.1259107690000001</v>
      </c>
      <c r="I862" t="s">
        <v>5</v>
      </c>
      <c r="J862" t="b">
        <f t="shared" si="26"/>
        <v>1</v>
      </c>
      <c r="K862" t="str">
        <f t="shared" si="27"/>
        <v/>
      </c>
      <c r="L862">
        <v>861</v>
      </c>
      <c r="N862">
        <v>863</v>
      </c>
      <c r="O862">
        <v>4.0887034433942301E-2</v>
      </c>
      <c r="P862" t="s">
        <v>865</v>
      </c>
      <c r="R862">
        <v>2.3721825178669602E-2</v>
      </c>
      <c r="S862" t="s">
        <v>1828</v>
      </c>
      <c r="T862">
        <v>8.6072751339861073E-2</v>
      </c>
    </row>
    <row r="863" spans="1:20" x14ac:dyDescent="0.25">
      <c r="A863" t="s">
        <v>866</v>
      </c>
      <c r="B863">
        <v>2</v>
      </c>
      <c r="C863">
        <v>13107</v>
      </c>
      <c r="D863">
        <v>2</v>
      </c>
      <c r="E863">
        <v>136442</v>
      </c>
      <c r="F863">
        <v>4.0887034000000003E-2</v>
      </c>
      <c r="G863">
        <v>10.40958805</v>
      </c>
      <c r="H863">
        <v>1.1259107690000001</v>
      </c>
      <c r="I863" t="s">
        <v>5</v>
      </c>
      <c r="J863" t="b">
        <f t="shared" si="26"/>
        <v>1</v>
      </c>
      <c r="K863" t="str">
        <f t="shared" si="27"/>
        <v/>
      </c>
      <c r="L863">
        <v>862</v>
      </c>
      <c r="N863">
        <v>862</v>
      </c>
      <c r="O863">
        <v>4.0887034433942301E-2</v>
      </c>
      <c r="P863" t="s">
        <v>866</v>
      </c>
      <c r="R863">
        <v>2.3694337548103354E-2</v>
      </c>
      <c r="S863" t="s">
        <v>1828</v>
      </c>
      <c r="T863">
        <v>8.6072751339861073E-2</v>
      </c>
    </row>
    <row r="864" spans="1:20" x14ac:dyDescent="0.25">
      <c r="A864" t="s">
        <v>867</v>
      </c>
      <c r="B864">
        <v>2</v>
      </c>
      <c r="C864">
        <v>13107</v>
      </c>
      <c r="D864">
        <v>2</v>
      </c>
      <c r="E864">
        <v>136442</v>
      </c>
      <c r="F864">
        <v>4.0887034000000003E-2</v>
      </c>
      <c r="G864">
        <v>10.40958805</v>
      </c>
      <c r="H864">
        <v>1.1259107690000001</v>
      </c>
      <c r="I864" t="s">
        <v>5</v>
      </c>
      <c r="J864" t="b">
        <f t="shared" si="26"/>
        <v>1</v>
      </c>
      <c r="K864" t="str">
        <f t="shared" si="27"/>
        <v/>
      </c>
      <c r="L864">
        <v>863</v>
      </c>
      <c r="N864">
        <v>861</v>
      </c>
      <c r="O864">
        <v>4.0887034433942301E-2</v>
      </c>
      <c r="P864" t="s">
        <v>867</v>
      </c>
      <c r="R864">
        <v>2.3666849917537109E-2</v>
      </c>
      <c r="S864" t="s">
        <v>1828</v>
      </c>
      <c r="T864">
        <v>8.6072751339861073E-2</v>
      </c>
    </row>
    <row r="865" spans="1:20" x14ac:dyDescent="0.25">
      <c r="A865" t="s">
        <v>868</v>
      </c>
      <c r="B865">
        <v>2</v>
      </c>
      <c r="C865">
        <v>13107</v>
      </c>
      <c r="D865">
        <v>2</v>
      </c>
      <c r="E865">
        <v>136354</v>
      </c>
      <c r="F865">
        <v>4.0932228000000001E-2</v>
      </c>
      <c r="G865">
        <v>10.402872909999999</v>
      </c>
      <c r="H865">
        <v>1.125184655</v>
      </c>
      <c r="I865" t="s">
        <v>5</v>
      </c>
      <c r="J865" t="b">
        <f t="shared" si="26"/>
        <v>1</v>
      </c>
      <c r="K865" t="str">
        <f t="shared" si="27"/>
        <v/>
      </c>
      <c r="L865">
        <v>864</v>
      </c>
      <c r="N865">
        <v>864</v>
      </c>
      <c r="O865">
        <v>4.0932228087854697E-2</v>
      </c>
      <c r="P865" t="s">
        <v>868</v>
      </c>
      <c r="R865">
        <v>2.3749312809235847E-2</v>
      </c>
      <c r="S865" t="s">
        <v>1828</v>
      </c>
      <c r="T865">
        <v>8.6072751339861073E-2</v>
      </c>
    </row>
    <row r="866" spans="1:20" x14ac:dyDescent="0.25">
      <c r="A866" t="s">
        <v>869</v>
      </c>
      <c r="B866">
        <v>2</v>
      </c>
      <c r="C866">
        <v>13107</v>
      </c>
      <c r="D866">
        <v>2</v>
      </c>
      <c r="E866">
        <v>136309</v>
      </c>
      <c r="F866">
        <v>4.0955366999999999E-2</v>
      </c>
      <c r="G866">
        <v>10.399439040000001</v>
      </c>
      <c r="H866">
        <v>1.1248133469999999</v>
      </c>
      <c r="I866" t="s">
        <v>5</v>
      </c>
      <c r="J866" t="b">
        <f t="shared" si="26"/>
        <v>1</v>
      </c>
      <c r="K866" t="str">
        <f t="shared" si="27"/>
        <v/>
      </c>
      <c r="L866">
        <v>865</v>
      </c>
      <c r="N866">
        <v>865</v>
      </c>
      <c r="O866">
        <v>4.0955367362747498E-2</v>
      </c>
      <c r="P866" t="s">
        <v>869</v>
      </c>
      <c r="R866">
        <v>2.3776800439802088E-2</v>
      </c>
      <c r="S866" t="s">
        <v>1828</v>
      </c>
      <c r="T866">
        <v>8.6072751339861073E-2</v>
      </c>
    </row>
    <row r="867" spans="1:20" x14ac:dyDescent="0.25">
      <c r="A867" t="s">
        <v>870</v>
      </c>
      <c r="B867">
        <v>2</v>
      </c>
      <c r="C867">
        <v>13107</v>
      </c>
      <c r="D867">
        <v>2</v>
      </c>
      <c r="E867">
        <v>136265</v>
      </c>
      <c r="F867">
        <v>4.0978011000000002E-2</v>
      </c>
      <c r="G867">
        <v>10.396081479999999</v>
      </c>
      <c r="H867">
        <v>1.12445029</v>
      </c>
      <c r="I867" t="s">
        <v>5</v>
      </c>
      <c r="J867" t="b">
        <f t="shared" si="26"/>
        <v>1</v>
      </c>
      <c r="K867" t="str">
        <f t="shared" si="27"/>
        <v/>
      </c>
      <c r="L867">
        <v>866</v>
      </c>
      <c r="N867">
        <v>866</v>
      </c>
      <c r="O867">
        <v>4.0978011358064698E-2</v>
      </c>
      <c r="P867" t="s">
        <v>870</v>
      </c>
      <c r="R867">
        <v>2.3804288070368336E-2</v>
      </c>
      <c r="S867" t="s">
        <v>1828</v>
      </c>
      <c r="T867">
        <v>8.6072751339861073E-2</v>
      </c>
    </row>
    <row r="868" spans="1:20" x14ac:dyDescent="0.25">
      <c r="A868" t="s">
        <v>871</v>
      </c>
      <c r="B868">
        <v>2</v>
      </c>
      <c r="C868">
        <v>13107</v>
      </c>
      <c r="D868">
        <v>2</v>
      </c>
      <c r="E868">
        <v>135954</v>
      </c>
      <c r="F868">
        <v>4.1138598999999998E-2</v>
      </c>
      <c r="G868">
        <v>10.37234978</v>
      </c>
      <c r="H868">
        <v>1.121884136</v>
      </c>
      <c r="I868" t="s">
        <v>5</v>
      </c>
      <c r="J868" t="b">
        <f t="shared" si="26"/>
        <v>1</v>
      </c>
      <c r="K868" t="str">
        <f t="shared" si="27"/>
        <v/>
      </c>
      <c r="L868">
        <v>867</v>
      </c>
      <c r="N868">
        <v>867</v>
      </c>
      <c r="O868">
        <v>4.1138598617882598E-2</v>
      </c>
      <c r="P868" t="s">
        <v>871</v>
      </c>
      <c r="R868">
        <v>2.3831775700934581E-2</v>
      </c>
      <c r="S868" t="s">
        <v>1828</v>
      </c>
      <c r="T868">
        <v>8.6259814667155488E-2</v>
      </c>
    </row>
    <row r="869" spans="1:20" x14ac:dyDescent="0.25">
      <c r="A869" t="s">
        <v>872</v>
      </c>
      <c r="B869">
        <v>2</v>
      </c>
      <c r="C869">
        <v>13107</v>
      </c>
      <c r="D869">
        <v>2</v>
      </c>
      <c r="E869">
        <v>135909</v>
      </c>
      <c r="F869">
        <v>4.1161913000000001E-2</v>
      </c>
      <c r="G869">
        <v>10.36891595</v>
      </c>
      <c r="H869">
        <v>1.1215128270000001</v>
      </c>
      <c r="I869" t="s">
        <v>5</v>
      </c>
      <c r="J869" t="b">
        <f t="shared" si="26"/>
        <v>1</v>
      </c>
      <c r="K869" t="str">
        <f t="shared" si="27"/>
        <v/>
      </c>
      <c r="L869">
        <v>868</v>
      </c>
      <c r="N869">
        <v>868</v>
      </c>
      <c r="O869">
        <v>4.11619126614024E-2</v>
      </c>
      <c r="P869" t="s">
        <v>872</v>
      </c>
      <c r="R869">
        <v>2.3859263331500829E-2</v>
      </c>
      <c r="S869" t="s">
        <v>1828</v>
      </c>
      <c r="T869">
        <v>8.6259814667155488E-2</v>
      </c>
    </row>
    <row r="870" spans="1:20" x14ac:dyDescent="0.25">
      <c r="A870" t="s">
        <v>873</v>
      </c>
      <c r="B870">
        <v>2</v>
      </c>
      <c r="C870">
        <v>13107</v>
      </c>
      <c r="D870">
        <v>2</v>
      </c>
      <c r="E870">
        <v>135020</v>
      </c>
      <c r="F870">
        <v>4.1626576999999998E-2</v>
      </c>
      <c r="G870">
        <v>10.30107978</v>
      </c>
      <c r="H870">
        <v>1.1141774090000001</v>
      </c>
      <c r="I870" t="s">
        <v>5</v>
      </c>
      <c r="J870" t="b">
        <f t="shared" si="26"/>
        <v>1</v>
      </c>
      <c r="K870" t="str">
        <f t="shared" si="27"/>
        <v/>
      </c>
      <c r="L870">
        <v>869</v>
      </c>
      <c r="N870">
        <v>869</v>
      </c>
      <c r="O870">
        <v>4.1626576757182503E-2</v>
      </c>
      <c r="P870" t="s">
        <v>873</v>
      </c>
      <c r="R870">
        <v>2.388675096206707E-2</v>
      </c>
      <c r="S870" t="s">
        <v>1828</v>
      </c>
      <c r="T870">
        <v>8.7133191163768664E-2</v>
      </c>
    </row>
    <row r="871" spans="1:20" x14ac:dyDescent="0.25">
      <c r="A871" t="s">
        <v>874</v>
      </c>
      <c r="B871">
        <v>3</v>
      </c>
      <c r="C871">
        <v>13106</v>
      </c>
      <c r="D871">
        <v>0</v>
      </c>
      <c r="E871">
        <v>24178</v>
      </c>
      <c r="F871">
        <v>4.3448212E-2</v>
      </c>
      <c r="G871" t="s">
        <v>5</v>
      </c>
      <c r="H871">
        <v>1.0758891500000001</v>
      </c>
      <c r="I871" t="s">
        <v>5</v>
      </c>
      <c r="J871" t="b">
        <f t="shared" si="26"/>
        <v>1</v>
      </c>
      <c r="K871" t="s">
        <v>1832</v>
      </c>
      <c r="L871">
        <v>870</v>
      </c>
      <c r="N871">
        <v>874</v>
      </c>
      <c r="O871">
        <v>4.3448212132715797E-2</v>
      </c>
      <c r="P871" t="s">
        <v>874</v>
      </c>
      <c r="R871">
        <v>2.4024189114898297E-2</v>
      </c>
      <c r="S871" t="s">
        <v>1828</v>
      </c>
      <c r="T871">
        <v>9.0425970102299816E-2</v>
      </c>
    </row>
    <row r="872" spans="1:20" x14ac:dyDescent="0.25">
      <c r="A872" t="s">
        <v>875</v>
      </c>
      <c r="B872">
        <v>3</v>
      </c>
      <c r="C872">
        <v>13106</v>
      </c>
      <c r="D872">
        <v>0</v>
      </c>
      <c r="E872">
        <v>24178</v>
      </c>
      <c r="F872">
        <v>4.3448212E-2</v>
      </c>
      <c r="G872" t="s">
        <v>5</v>
      </c>
      <c r="H872">
        <v>1.0758891500000001</v>
      </c>
      <c r="I872" t="s">
        <v>5</v>
      </c>
      <c r="J872" t="b">
        <f t="shared" si="26"/>
        <v>1</v>
      </c>
      <c r="K872" t="s">
        <v>1832</v>
      </c>
      <c r="L872">
        <v>871</v>
      </c>
      <c r="N872">
        <v>873</v>
      </c>
      <c r="O872">
        <v>4.3448212132715797E-2</v>
      </c>
      <c r="P872" t="s">
        <v>875</v>
      </c>
      <c r="R872">
        <v>2.3996701484332052E-2</v>
      </c>
      <c r="S872" t="s">
        <v>1828</v>
      </c>
      <c r="T872">
        <v>9.0425970102299816E-2</v>
      </c>
    </row>
    <row r="873" spans="1:20" x14ac:dyDescent="0.25">
      <c r="A873" t="s">
        <v>876</v>
      </c>
      <c r="B873">
        <v>3</v>
      </c>
      <c r="C873">
        <v>13106</v>
      </c>
      <c r="D873">
        <v>0</v>
      </c>
      <c r="E873">
        <v>24178</v>
      </c>
      <c r="F873">
        <v>4.3448212E-2</v>
      </c>
      <c r="G873" t="s">
        <v>5</v>
      </c>
      <c r="H873">
        <v>1.0758891500000001</v>
      </c>
      <c r="I873" t="s">
        <v>5</v>
      </c>
      <c r="J873" t="b">
        <f t="shared" si="26"/>
        <v>1</v>
      </c>
      <c r="K873" t="s">
        <v>1832</v>
      </c>
      <c r="L873">
        <v>872</v>
      </c>
      <c r="N873">
        <v>872</v>
      </c>
      <c r="O873">
        <v>4.3448212132715797E-2</v>
      </c>
      <c r="P873" t="s">
        <v>876</v>
      </c>
      <c r="R873">
        <v>2.3969213853765808E-2</v>
      </c>
      <c r="S873" t="s">
        <v>1828</v>
      </c>
      <c r="T873">
        <v>9.0425970102299816E-2</v>
      </c>
    </row>
    <row r="874" spans="1:20" x14ac:dyDescent="0.25">
      <c r="A874" t="s">
        <v>877</v>
      </c>
      <c r="B874">
        <v>3</v>
      </c>
      <c r="C874">
        <v>13106</v>
      </c>
      <c r="D874">
        <v>0</v>
      </c>
      <c r="E874">
        <v>24178</v>
      </c>
      <c r="F874">
        <v>4.3448212E-2</v>
      </c>
      <c r="G874" t="s">
        <v>5</v>
      </c>
      <c r="H874">
        <v>1.0758891500000001</v>
      </c>
      <c r="I874" t="s">
        <v>5</v>
      </c>
      <c r="J874" t="b">
        <f t="shared" si="26"/>
        <v>1</v>
      </c>
      <c r="K874" t="s">
        <v>1832</v>
      </c>
      <c r="L874">
        <v>873</v>
      </c>
      <c r="N874">
        <v>871</v>
      </c>
      <c r="O874">
        <v>4.3448212132715797E-2</v>
      </c>
      <c r="P874" t="s">
        <v>877</v>
      </c>
      <c r="R874">
        <v>2.3941726223199563E-2</v>
      </c>
      <c r="S874" t="s">
        <v>1828</v>
      </c>
      <c r="T874">
        <v>9.0425970102299816E-2</v>
      </c>
    </row>
    <row r="875" spans="1:20" x14ac:dyDescent="0.25">
      <c r="A875" t="s">
        <v>878</v>
      </c>
      <c r="B875">
        <v>3</v>
      </c>
      <c r="C875">
        <v>13106</v>
      </c>
      <c r="D875">
        <v>0</v>
      </c>
      <c r="E875">
        <v>24178</v>
      </c>
      <c r="F875">
        <v>4.3448212E-2</v>
      </c>
      <c r="G875" t="s">
        <v>5</v>
      </c>
      <c r="H875">
        <v>1.0758891500000001</v>
      </c>
      <c r="I875" t="s">
        <v>5</v>
      </c>
      <c r="J875" t="b">
        <f t="shared" si="26"/>
        <v>1</v>
      </c>
      <c r="K875" t="s">
        <v>1832</v>
      </c>
      <c r="L875">
        <v>874</v>
      </c>
      <c r="N875">
        <v>870</v>
      </c>
      <c r="O875">
        <v>4.3448212132715797E-2</v>
      </c>
      <c r="P875" t="s">
        <v>878</v>
      </c>
      <c r="R875">
        <v>2.3914238592633315E-2</v>
      </c>
      <c r="S875" t="s">
        <v>1828</v>
      </c>
      <c r="T875">
        <v>9.0425970102299816E-2</v>
      </c>
    </row>
    <row r="876" spans="1:20" x14ac:dyDescent="0.25">
      <c r="A876" t="s">
        <v>879</v>
      </c>
      <c r="B876">
        <v>3</v>
      </c>
      <c r="C876">
        <v>13106</v>
      </c>
      <c r="D876">
        <v>0</v>
      </c>
      <c r="E876">
        <v>24089</v>
      </c>
      <c r="F876">
        <v>4.3760830000000001E-2</v>
      </c>
      <c r="G876" t="s">
        <v>5</v>
      </c>
      <c r="H876">
        <v>1.071928862</v>
      </c>
      <c r="I876" t="s">
        <v>5</v>
      </c>
      <c r="J876" t="b">
        <f t="shared" si="26"/>
        <v>1</v>
      </c>
      <c r="L876">
        <v>875</v>
      </c>
      <c r="N876">
        <v>875</v>
      </c>
      <c r="O876">
        <v>4.3760830121217301E-2</v>
      </c>
      <c r="P876" t="s">
        <v>879</v>
      </c>
      <c r="R876">
        <v>2.4051676745464542E-2</v>
      </c>
      <c r="S876" t="s">
        <v>1828</v>
      </c>
      <c r="T876">
        <v>9.0972514274850591E-2</v>
      </c>
    </row>
    <row r="877" spans="1:20" x14ac:dyDescent="0.25">
      <c r="A877" t="s">
        <v>880</v>
      </c>
      <c r="B877">
        <v>2</v>
      </c>
      <c r="C877">
        <v>13107</v>
      </c>
      <c r="D877">
        <v>3</v>
      </c>
      <c r="E877">
        <v>160530</v>
      </c>
      <c r="F877">
        <v>4.8863631999999997E-2</v>
      </c>
      <c r="G877">
        <v>8.1649765260000002</v>
      </c>
      <c r="H877">
        <v>1.0136031940000001</v>
      </c>
      <c r="I877" t="s">
        <v>5</v>
      </c>
      <c r="J877" t="b">
        <f t="shared" si="26"/>
        <v>1</v>
      </c>
      <c r="K877" t="str">
        <f>IF(AND(IF(EXACT(S877, "*"),TRUE,FALSE),IF(GESTEP(H877,1),TRUE,FALSE),J877), "PS4","")</f>
        <v/>
      </c>
      <c r="L877">
        <v>876</v>
      </c>
      <c r="N877">
        <v>876</v>
      </c>
      <c r="O877">
        <v>4.8863632385428298E-2</v>
      </c>
      <c r="P877" t="s">
        <v>880</v>
      </c>
      <c r="R877">
        <v>2.407916437603079E-2</v>
      </c>
      <c r="S877" t="s">
        <v>1828</v>
      </c>
      <c r="T877">
        <v>0.10146455172271013</v>
      </c>
    </row>
    <row r="878" spans="1:20" x14ac:dyDescent="0.25">
      <c r="A878" t="s">
        <v>881</v>
      </c>
      <c r="B878">
        <v>2</v>
      </c>
      <c r="C878">
        <v>13107</v>
      </c>
      <c r="D878">
        <v>3</v>
      </c>
      <c r="E878">
        <v>158753</v>
      </c>
      <c r="F878">
        <v>4.9798523999999997E-2</v>
      </c>
      <c r="G878">
        <v>8.0745687779999997</v>
      </c>
      <c r="H878">
        <v>1.0023770519999999</v>
      </c>
      <c r="I878" t="s">
        <v>5</v>
      </c>
      <c r="J878" t="b">
        <f t="shared" si="26"/>
        <v>1</v>
      </c>
      <c r="K878" t="str">
        <f>IF(AND(IF(EXACT(S878, "*"),TRUE,FALSE),IF(GESTEP(H878,1),TRUE,FALSE),J878), "PS4","")</f>
        <v/>
      </c>
      <c r="L878">
        <v>877</v>
      </c>
      <c r="N878">
        <v>877</v>
      </c>
      <c r="O878">
        <v>4.9798524248235602E-2</v>
      </c>
      <c r="P878" t="s">
        <v>881</v>
      </c>
      <c r="R878">
        <v>2.4106652006597031E-2</v>
      </c>
      <c r="S878" t="s">
        <v>1828</v>
      </c>
      <c r="T878">
        <v>0.10328793113744648</v>
      </c>
    </row>
    <row r="879" spans="1:20" x14ac:dyDescent="0.25">
      <c r="A879" t="s">
        <v>882</v>
      </c>
      <c r="B879">
        <v>4</v>
      </c>
      <c r="C879">
        <v>13105</v>
      </c>
      <c r="D879">
        <v>15</v>
      </c>
      <c r="E879">
        <v>160607</v>
      </c>
      <c r="F879">
        <v>5.0322116E-2</v>
      </c>
      <c r="G879">
        <v>3.2680604149999999</v>
      </c>
      <c r="H879">
        <v>0.99773988499999999</v>
      </c>
      <c r="I879" t="s">
        <v>5</v>
      </c>
      <c r="J879" t="b">
        <f t="shared" si="26"/>
        <v>1</v>
      </c>
      <c r="K879" t="str">
        <f>IF(AND(IF(EXACT(S879, "*"),TRUE,FALSE),IF(GESTEP(H879,1),TRUE,FALSE),J879), "PS4","")</f>
        <v/>
      </c>
      <c r="L879">
        <v>878</v>
      </c>
      <c r="N879">
        <v>878</v>
      </c>
      <c r="O879">
        <v>5.0322115518807303E-2</v>
      </c>
      <c r="P879" t="s">
        <v>882</v>
      </c>
      <c r="R879">
        <v>2.4134139637163279E-2</v>
      </c>
      <c r="S879" t="s">
        <v>1828</v>
      </c>
      <c r="T879">
        <v>0.10425504342677731</v>
      </c>
    </row>
    <row r="880" spans="1:20" x14ac:dyDescent="0.25">
      <c r="A880" t="s">
        <v>883</v>
      </c>
      <c r="B880">
        <v>3</v>
      </c>
      <c r="C880">
        <v>13106</v>
      </c>
      <c r="D880">
        <v>0</v>
      </c>
      <c r="E880">
        <v>21694</v>
      </c>
      <c r="F880">
        <v>5.3431417000000002E-2</v>
      </c>
      <c r="G880" t="s">
        <v>5</v>
      </c>
      <c r="H880">
        <v>0.965353091</v>
      </c>
      <c r="I880" t="s">
        <v>5</v>
      </c>
      <c r="J880" t="b">
        <f t="shared" si="26"/>
        <v>1</v>
      </c>
      <c r="K880" t="s">
        <v>1832</v>
      </c>
      <c r="L880">
        <v>879</v>
      </c>
      <c r="N880">
        <v>880</v>
      </c>
      <c r="O880">
        <v>5.3431416520078497E-2</v>
      </c>
      <c r="P880" t="s">
        <v>883</v>
      </c>
      <c r="R880">
        <v>2.4189114898295765E-2</v>
      </c>
      <c r="S880" t="s">
        <v>1828</v>
      </c>
      <c r="T880">
        <v>0.10635292857267732</v>
      </c>
    </row>
    <row r="881" spans="1:20" x14ac:dyDescent="0.25">
      <c r="A881" t="s">
        <v>884</v>
      </c>
      <c r="B881">
        <v>3</v>
      </c>
      <c r="C881">
        <v>13106</v>
      </c>
      <c r="D881">
        <v>0</v>
      </c>
      <c r="E881">
        <v>21694</v>
      </c>
      <c r="F881">
        <v>5.3431417000000002E-2</v>
      </c>
      <c r="G881" t="s">
        <v>5</v>
      </c>
      <c r="H881">
        <v>0.965353091</v>
      </c>
      <c r="I881" t="s">
        <v>5</v>
      </c>
      <c r="J881" t="b">
        <f t="shared" si="26"/>
        <v>1</v>
      </c>
      <c r="K881" t="s">
        <v>1832</v>
      </c>
      <c r="L881">
        <v>880</v>
      </c>
      <c r="N881">
        <v>879</v>
      </c>
      <c r="O881">
        <v>5.3431416520078497E-2</v>
      </c>
      <c r="P881" t="s">
        <v>884</v>
      </c>
      <c r="R881">
        <v>2.4161627267729524E-2</v>
      </c>
      <c r="S881" t="s">
        <v>1828</v>
      </c>
      <c r="T881">
        <v>0.10635292857267732</v>
      </c>
    </row>
    <row r="882" spans="1:20" x14ac:dyDescent="0.25">
      <c r="A882" t="s">
        <v>885</v>
      </c>
      <c r="B882">
        <v>4</v>
      </c>
      <c r="C882">
        <v>13105</v>
      </c>
      <c r="D882">
        <v>1</v>
      </c>
      <c r="E882">
        <v>24132</v>
      </c>
      <c r="F882">
        <v>5.5130233000000001E-2</v>
      </c>
      <c r="G882">
        <v>7.3653370850000002</v>
      </c>
      <c r="H882">
        <v>0.95943133199999997</v>
      </c>
      <c r="I882" t="s">
        <v>5</v>
      </c>
      <c r="J882" t="b">
        <f t="shared" si="26"/>
        <v>1</v>
      </c>
      <c r="K882" t="str">
        <f t="shared" ref="K882:K889" si="28">IF(AND(IF(EXACT(S882, "*"),TRUE,FALSE),IF(GESTEP(H882,1),TRUE,FALSE),J882), "PS4","")</f>
        <v/>
      </c>
      <c r="L882">
        <v>881</v>
      </c>
      <c r="N882">
        <v>882</v>
      </c>
      <c r="O882">
        <v>5.5130232790005902E-2</v>
      </c>
      <c r="P882" t="s">
        <v>885</v>
      </c>
      <c r="R882">
        <v>2.4244090159428258E-2</v>
      </c>
      <c r="S882" t="s">
        <v>1828</v>
      </c>
      <c r="T882">
        <v>0.10635292857267732</v>
      </c>
    </row>
    <row r="883" spans="1:20" x14ac:dyDescent="0.25">
      <c r="A883" t="s">
        <v>886</v>
      </c>
      <c r="B883">
        <v>4</v>
      </c>
      <c r="C883">
        <v>13105</v>
      </c>
      <c r="D883">
        <v>1</v>
      </c>
      <c r="E883">
        <v>24132</v>
      </c>
      <c r="F883">
        <v>5.5130233000000001E-2</v>
      </c>
      <c r="G883">
        <v>7.3653370850000002</v>
      </c>
      <c r="H883">
        <v>0.95943133199999997</v>
      </c>
      <c r="I883" t="s">
        <v>5</v>
      </c>
      <c r="J883" t="b">
        <f t="shared" si="26"/>
        <v>1</v>
      </c>
      <c r="K883" t="str">
        <f t="shared" si="28"/>
        <v/>
      </c>
      <c r="L883">
        <v>882</v>
      </c>
      <c r="N883">
        <v>881</v>
      </c>
      <c r="O883">
        <v>5.5130232790005902E-2</v>
      </c>
      <c r="P883" t="s">
        <v>886</v>
      </c>
      <c r="R883">
        <v>2.4216602528862013E-2</v>
      </c>
      <c r="S883" t="s">
        <v>1828</v>
      </c>
      <c r="T883">
        <v>0.10635292857267732</v>
      </c>
    </row>
    <row r="884" spans="1:20" x14ac:dyDescent="0.25">
      <c r="A884" t="s">
        <v>887</v>
      </c>
      <c r="B884">
        <v>4</v>
      </c>
      <c r="C884">
        <v>13105</v>
      </c>
      <c r="D884">
        <v>1</v>
      </c>
      <c r="E884">
        <v>24088</v>
      </c>
      <c r="F884">
        <v>5.5365874000000002E-2</v>
      </c>
      <c r="G884">
        <v>7.3519080710000004</v>
      </c>
      <c r="H884">
        <v>0.95767916099999995</v>
      </c>
      <c r="I884" t="s">
        <v>5</v>
      </c>
      <c r="J884" t="b">
        <f t="shared" si="26"/>
        <v>1</v>
      </c>
      <c r="K884" t="str">
        <f t="shared" si="28"/>
        <v/>
      </c>
      <c r="L884">
        <v>883</v>
      </c>
      <c r="N884">
        <v>883</v>
      </c>
      <c r="O884">
        <v>5.5365873734646E-2</v>
      </c>
      <c r="P884" t="s">
        <v>887</v>
      </c>
      <c r="R884">
        <v>2.4271577789994506E-2</v>
      </c>
      <c r="S884" t="s">
        <v>1828</v>
      </c>
      <c r="T884">
        <v>0.10635292857267732</v>
      </c>
    </row>
    <row r="885" spans="1:20" x14ac:dyDescent="0.25">
      <c r="A885" t="s">
        <v>888</v>
      </c>
      <c r="B885">
        <v>2</v>
      </c>
      <c r="C885">
        <v>13107</v>
      </c>
      <c r="D885">
        <v>3</v>
      </c>
      <c r="E885">
        <v>136264</v>
      </c>
      <c r="F885">
        <v>6.4363877E-2</v>
      </c>
      <c r="G885">
        <v>6.9292308499999997</v>
      </c>
      <c r="H885">
        <v>0.86039329099999995</v>
      </c>
      <c r="I885" t="s">
        <v>5</v>
      </c>
      <c r="J885" t="b">
        <f t="shared" si="26"/>
        <v>1</v>
      </c>
      <c r="K885" t="str">
        <f t="shared" si="28"/>
        <v/>
      </c>
      <c r="L885">
        <v>884</v>
      </c>
      <c r="N885">
        <v>884</v>
      </c>
      <c r="O885">
        <v>6.4363877324335905E-2</v>
      </c>
      <c r="P885" t="s">
        <v>888</v>
      </c>
      <c r="R885">
        <v>2.4299065420560748E-2</v>
      </c>
      <c r="S885" t="s">
        <v>1828</v>
      </c>
      <c r="T885">
        <v>0.10635292857267732</v>
      </c>
    </row>
    <row r="886" spans="1:20" x14ac:dyDescent="0.25">
      <c r="A886" t="s">
        <v>889</v>
      </c>
      <c r="B886">
        <v>2</v>
      </c>
      <c r="C886">
        <v>13107</v>
      </c>
      <c r="D886">
        <v>3</v>
      </c>
      <c r="E886">
        <v>136175</v>
      </c>
      <c r="F886">
        <v>6.4433602000000006E-2</v>
      </c>
      <c r="G886">
        <v>6.9247289739999998</v>
      </c>
      <c r="H886">
        <v>0.85983156299999997</v>
      </c>
      <c r="I886" t="s">
        <v>5</v>
      </c>
      <c r="J886" t="b">
        <f t="shared" si="26"/>
        <v>1</v>
      </c>
      <c r="K886" t="str">
        <f t="shared" si="28"/>
        <v/>
      </c>
      <c r="L886">
        <v>885</v>
      </c>
      <c r="N886">
        <v>885</v>
      </c>
      <c r="O886">
        <v>6.4433601692580306E-2</v>
      </c>
      <c r="P886" t="s">
        <v>889</v>
      </c>
      <c r="R886">
        <v>2.4326553051126992E-2</v>
      </c>
      <c r="S886" t="s">
        <v>1828</v>
      </c>
      <c r="T886">
        <v>0.10635292857267732</v>
      </c>
    </row>
    <row r="887" spans="1:20" x14ac:dyDescent="0.25">
      <c r="A887" t="s">
        <v>890</v>
      </c>
      <c r="B887">
        <v>6</v>
      </c>
      <c r="C887">
        <v>13103</v>
      </c>
      <c r="D887">
        <v>33</v>
      </c>
      <c r="E887">
        <v>160278</v>
      </c>
      <c r="F887">
        <v>7.0855356999999994E-2</v>
      </c>
      <c r="G887">
        <v>2.2240098389999998</v>
      </c>
      <c r="H887">
        <v>0.90907710399999997</v>
      </c>
      <c r="I887" t="s">
        <v>5</v>
      </c>
      <c r="J887" t="b">
        <f t="shared" si="26"/>
        <v>1</v>
      </c>
      <c r="K887" t="str">
        <f t="shared" si="28"/>
        <v/>
      </c>
      <c r="L887">
        <v>886</v>
      </c>
      <c r="N887">
        <v>886</v>
      </c>
      <c r="O887">
        <v>7.0855356524931606E-2</v>
      </c>
      <c r="P887" t="s">
        <v>890</v>
      </c>
      <c r="R887">
        <v>2.435404068169324E-2</v>
      </c>
      <c r="S887" t="s">
        <v>1828</v>
      </c>
      <c r="T887">
        <v>0.10635292857267732</v>
      </c>
    </row>
    <row r="888" spans="1:20" x14ac:dyDescent="0.25">
      <c r="A888" t="s">
        <v>891</v>
      </c>
      <c r="B888">
        <v>5</v>
      </c>
      <c r="C888">
        <v>13104</v>
      </c>
      <c r="D888">
        <v>25</v>
      </c>
      <c r="E888">
        <v>160242</v>
      </c>
      <c r="F888">
        <v>7.2215545000000006E-2</v>
      </c>
      <c r="G888">
        <v>2.4456781429999999</v>
      </c>
      <c r="H888">
        <v>0.89286058199999996</v>
      </c>
      <c r="I888" t="s">
        <v>5</v>
      </c>
      <c r="J888" t="b">
        <f t="shared" si="26"/>
        <v>1</v>
      </c>
      <c r="K888" t="str">
        <f t="shared" si="28"/>
        <v/>
      </c>
      <c r="L888">
        <v>887</v>
      </c>
      <c r="N888">
        <v>887</v>
      </c>
      <c r="O888">
        <v>7.2215544832351597E-2</v>
      </c>
      <c r="P888" t="s">
        <v>891</v>
      </c>
      <c r="R888">
        <v>2.4381528312259485E-2</v>
      </c>
      <c r="S888" t="s">
        <v>1828</v>
      </c>
      <c r="T888">
        <v>0.10635292857267732</v>
      </c>
    </row>
    <row r="889" spans="1:20" x14ac:dyDescent="0.25">
      <c r="A889" t="s">
        <v>892</v>
      </c>
      <c r="B889">
        <v>2</v>
      </c>
      <c r="C889">
        <v>13107</v>
      </c>
      <c r="D889">
        <v>4</v>
      </c>
      <c r="E889">
        <v>153552</v>
      </c>
      <c r="F889">
        <v>7.4982637000000005E-2</v>
      </c>
      <c r="G889">
        <v>5.8573735119999997</v>
      </c>
      <c r="H889">
        <v>0.78560084900000005</v>
      </c>
      <c r="I889" t="s">
        <v>5</v>
      </c>
      <c r="J889" t="b">
        <f t="shared" si="26"/>
        <v>1</v>
      </c>
      <c r="K889" t="str">
        <f t="shared" si="28"/>
        <v/>
      </c>
      <c r="L889">
        <v>888</v>
      </c>
      <c r="N889">
        <v>888</v>
      </c>
      <c r="O889">
        <v>7.4982637044478606E-2</v>
      </c>
      <c r="P889" t="s">
        <v>892</v>
      </c>
      <c r="R889">
        <v>2.440901594282573E-2</v>
      </c>
      <c r="S889" t="s">
        <v>1828</v>
      </c>
      <c r="T889">
        <v>0.10635292857267732</v>
      </c>
    </row>
    <row r="890" spans="1:20" x14ac:dyDescent="0.25">
      <c r="A890" t="s">
        <v>893</v>
      </c>
      <c r="B890">
        <v>1</v>
      </c>
      <c r="C890">
        <v>13108</v>
      </c>
      <c r="D890">
        <v>0</v>
      </c>
      <c r="E890">
        <v>160622</v>
      </c>
      <c r="F890">
        <v>7.5455732999999997E-2</v>
      </c>
      <c r="G890" t="s">
        <v>5</v>
      </c>
      <c r="H890">
        <v>0.64485994700000004</v>
      </c>
      <c r="I890" t="s">
        <v>5</v>
      </c>
      <c r="J890" t="b">
        <f t="shared" si="26"/>
        <v>1</v>
      </c>
      <c r="K890" t="s">
        <v>1832</v>
      </c>
      <c r="L890">
        <v>889</v>
      </c>
      <c r="N890">
        <v>893</v>
      </c>
      <c r="O890">
        <v>7.5455733288820798E-2</v>
      </c>
      <c r="P890" t="s">
        <v>893</v>
      </c>
      <c r="R890">
        <v>2.4546454095656957E-2</v>
      </c>
      <c r="S890" t="s">
        <v>1828</v>
      </c>
      <c r="T890">
        <v>0.10635292857267732</v>
      </c>
    </row>
    <row r="891" spans="1:20" x14ac:dyDescent="0.25">
      <c r="A891" t="s">
        <v>894</v>
      </c>
      <c r="B891">
        <v>1</v>
      </c>
      <c r="C891">
        <v>13108</v>
      </c>
      <c r="D891">
        <v>0</v>
      </c>
      <c r="E891">
        <v>160622</v>
      </c>
      <c r="F891">
        <v>7.5455732999999997E-2</v>
      </c>
      <c r="G891" t="s">
        <v>5</v>
      </c>
      <c r="H891">
        <v>0.64485994700000004</v>
      </c>
      <c r="I891" t="s">
        <v>5</v>
      </c>
      <c r="J891" t="b">
        <f t="shared" si="26"/>
        <v>1</v>
      </c>
      <c r="K891" t="s">
        <v>1832</v>
      </c>
      <c r="L891">
        <v>890</v>
      </c>
      <c r="N891">
        <v>892</v>
      </c>
      <c r="O891">
        <v>7.5455733288820798E-2</v>
      </c>
      <c r="P891" t="s">
        <v>894</v>
      </c>
      <c r="R891">
        <v>2.4518966465090709E-2</v>
      </c>
      <c r="S891" t="s">
        <v>1828</v>
      </c>
      <c r="T891">
        <v>0.10635292857267732</v>
      </c>
    </row>
    <row r="892" spans="1:20" x14ac:dyDescent="0.25">
      <c r="A892" t="s">
        <v>895</v>
      </c>
      <c r="B892">
        <v>1</v>
      </c>
      <c r="C892">
        <v>13108</v>
      </c>
      <c r="D892">
        <v>0</v>
      </c>
      <c r="E892">
        <v>160622</v>
      </c>
      <c r="F892">
        <v>7.5455732999999997E-2</v>
      </c>
      <c r="G892" t="s">
        <v>5</v>
      </c>
      <c r="H892">
        <v>0.64485994700000004</v>
      </c>
      <c r="I892" t="s">
        <v>5</v>
      </c>
      <c r="J892" t="b">
        <f t="shared" si="26"/>
        <v>1</v>
      </c>
      <c r="K892" t="s">
        <v>1832</v>
      </c>
      <c r="L892">
        <v>891</v>
      </c>
      <c r="N892">
        <v>891</v>
      </c>
      <c r="O892">
        <v>7.5455733288820798E-2</v>
      </c>
      <c r="P892" t="s">
        <v>895</v>
      </c>
      <c r="R892">
        <v>2.4491478834524467E-2</v>
      </c>
      <c r="S892" t="s">
        <v>1828</v>
      </c>
      <c r="T892">
        <v>0.10635292857267732</v>
      </c>
    </row>
    <row r="893" spans="1:20" x14ac:dyDescent="0.25">
      <c r="A893" t="s">
        <v>896</v>
      </c>
      <c r="B893">
        <v>1</v>
      </c>
      <c r="C893">
        <v>13108</v>
      </c>
      <c r="D893">
        <v>0</v>
      </c>
      <c r="E893">
        <v>160622</v>
      </c>
      <c r="F893">
        <v>7.5455732999999997E-2</v>
      </c>
      <c r="G893" t="s">
        <v>5</v>
      </c>
      <c r="H893">
        <v>0.64485994700000004</v>
      </c>
      <c r="I893" t="s">
        <v>5</v>
      </c>
      <c r="J893" t="b">
        <f t="shared" si="26"/>
        <v>1</v>
      </c>
      <c r="K893" t="s">
        <v>1832</v>
      </c>
      <c r="L893">
        <v>892</v>
      </c>
      <c r="N893">
        <v>890</v>
      </c>
      <c r="O893">
        <v>7.5455733288820798E-2</v>
      </c>
      <c r="P893" t="s">
        <v>896</v>
      </c>
      <c r="R893">
        <v>2.4463991203958219E-2</v>
      </c>
      <c r="S893" t="s">
        <v>1828</v>
      </c>
      <c r="T893">
        <v>0.10635292857267732</v>
      </c>
    </row>
    <row r="894" spans="1:20" x14ac:dyDescent="0.25">
      <c r="A894" t="s">
        <v>897</v>
      </c>
      <c r="B894">
        <v>1</v>
      </c>
      <c r="C894">
        <v>13108</v>
      </c>
      <c r="D894">
        <v>0</v>
      </c>
      <c r="E894">
        <v>160622</v>
      </c>
      <c r="F894">
        <v>7.5455732999999997E-2</v>
      </c>
      <c r="G894" t="s">
        <v>5</v>
      </c>
      <c r="H894">
        <v>0.64485994700000004</v>
      </c>
      <c r="I894" t="s">
        <v>5</v>
      </c>
      <c r="J894" t="b">
        <f t="shared" si="26"/>
        <v>1</v>
      </c>
      <c r="K894" t="s">
        <v>1832</v>
      </c>
      <c r="L894">
        <v>893</v>
      </c>
      <c r="N894">
        <v>889</v>
      </c>
      <c r="O894">
        <v>7.5455733288820798E-2</v>
      </c>
      <c r="P894" t="s">
        <v>897</v>
      </c>
      <c r="R894">
        <v>2.4436503573391975E-2</v>
      </c>
      <c r="S894" t="s">
        <v>1828</v>
      </c>
      <c r="T894">
        <v>0.10635292857267732</v>
      </c>
    </row>
    <row r="895" spans="1:20" x14ac:dyDescent="0.25">
      <c r="A895" t="s">
        <v>898</v>
      </c>
      <c r="B895">
        <v>1</v>
      </c>
      <c r="C895">
        <v>13108</v>
      </c>
      <c r="D895">
        <v>0</v>
      </c>
      <c r="E895">
        <v>160578</v>
      </c>
      <c r="F895">
        <v>7.5474847999999997E-2</v>
      </c>
      <c r="G895" t="s">
        <v>5</v>
      </c>
      <c r="H895">
        <v>0.64468325900000001</v>
      </c>
      <c r="I895" t="s">
        <v>5</v>
      </c>
      <c r="J895" t="b">
        <f t="shared" si="26"/>
        <v>1</v>
      </c>
      <c r="K895" t="s">
        <v>1832</v>
      </c>
      <c r="L895">
        <v>894</v>
      </c>
      <c r="N895">
        <v>897</v>
      </c>
      <c r="O895">
        <v>7.5474848434252506E-2</v>
      </c>
      <c r="P895" t="s">
        <v>898</v>
      </c>
      <c r="R895">
        <v>2.4656404617921936E-2</v>
      </c>
      <c r="S895" t="s">
        <v>1828</v>
      </c>
      <c r="T895">
        <v>0.10635292857267732</v>
      </c>
    </row>
    <row r="896" spans="1:20" x14ac:dyDescent="0.25">
      <c r="A896" t="s">
        <v>899</v>
      </c>
      <c r="B896">
        <v>1</v>
      </c>
      <c r="C896">
        <v>13108</v>
      </c>
      <c r="D896">
        <v>0</v>
      </c>
      <c r="E896">
        <v>160578</v>
      </c>
      <c r="F896">
        <v>7.5474847999999997E-2</v>
      </c>
      <c r="G896" t="s">
        <v>5</v>
      </c>
      <c r="H896">
        <v>0.64468325900000001</v>
      </c>
      <c r="I896" t="s">
        <v>5</v>
      </c>
      <c r="J896" t="b">
        <f t="shared" si="26"/>
        <v>1</v>
      </c>
      <c r="K896" t="s">
        <v>1832</v>
      </c>
      <c r="L896">
        <v>895</v>
      </c>
      <c r="N896">
        <v>896</v>
      </c>
      <c r="O896">
        <v>7.5474848434252506E-2</v>
      </c>
      <c r="P896" t="s">
        <v>899</v>
      </c>
      <c r="R896">
        <v>2.4628916987355691E-2</v>
      </c>
      <c r="S896" t="s">
        <v>1828</v>
      </c>
      <c r="T896">
        <v>0.10635292857267732</v>
      </c>
    </row>
    <row r="897" spans="1:20" x14ac:dyDescent="0.25">
      <c r="A897" t="s">
        <v>900</v>
      </c>
      <c r="B897">
        <v>1</v>
      </c>
      <c r="C897">
        <v>13108</v>
      </c>
      <c r="D897">
        <v>0</v>
      </c>
      <c r="E897">
        <v>160578</v>
      </c>
      <c r="F897">
        <v>7.5474847999999997E-2</v>
      </c>
      <c r="G897" t="s">
        <v>5</v>
      </c>
      <c r="H897">
        <v>0.64468325900000001</v>
      </c>
      <c r="I897" t="s">
        <v>5</v>
      </c>
      <c r="J897" t="b">
        <f t="shared" si="26"/>
        <v>1</v>
      </c>
      <c r="K897" t="s">
        <v>1832</v>
      </c>
      <c r="L897">
        <v>896</v>
      </c>
      <c r="N897">
        <v>895</v>
      </c>
      <c r="O897">
        <v>7.5474848434252506E-2</v>
      </c>
      <c r="P897" t="s">
        <v>900</v>
      </c>
      <c r="R897">
        <v>2.4601429356789446E-2</v>
      </c>
      <c r="S897" t="s">
        <v>1828</v>
      </c>
      <c r="T897">
        <v>0.10635292857267732</v>
      </c>
    </row>
    <row r="898" spans="1:20" x14ac:dyDescent="0.25">
      <c r="A898" t="s">
        <v>901</v>
      </c>
      <c r="B898">
        <v>1</v>
      </c>
      <c r="C898">
        <v>13108</v>
      </c>
      <c r="D898">
        <v>0</v>
      </c>
      <c r="E898">
        <v>160578</v>
      </c>
      <c r="F898">
        <v>7.5474847999999997E-2</v>
      </c>
      <c r="G898" t="s">
        <v>5</v>
      </c>
      <c r="H898">
        <v>0.64468325900000001</v>
      </c>
      <c r="I898" t="s">
        <v>5</v>
      </c>
      <c r="J898" t="b">
        <f t="shared" ref="J898:J961" si="29">IF(EXACT(A898,P898),TRUE,FALSE)</f>
        <v>1</v>
      </c>
      <c r="K898" t="s">
        <v>1832</v>
      </c>
      <c r="L898">
        <v>897</v>
      </c>
      <c r="N898">
        <v>894</v>
      </c>
      <c r="O898">
        <v>7.5474848434252506E-2</v>
      </c>
      <c r="P898" t="s">
        <v>901</v>
      </c>
      <c r="R898">
        <v>2.4573941726223202E-2</v>
      </c>
      <c r="S898" t="s">
        <v>1828</v>
      </c>
      <c r="T898">
        <v>0.10635292857267732</v>
      </c>
    </row>
    <row r="899" spans="1:20" x14ac:dyDescent="0.25">
      <c r="A899" t="s">
        <v>902</v>
      </c>
      <c r="B899">
        <v>1</v>
      </c>
      <c r="C899">
        <v>13108</v>
      </c>
      <c r="D899">
        <v>0</v>
      </c>
      <c r="E899">
        <v>160533</v>
      </c>
      <c r="F899">
        <v>7.5494407999999999E-2</v>
      </c>
      <c r="G899" t="s">
        <v>5</v>
      </c>
      <c r="H899">
        <v>0.64450255599999995</v>
      </c>
      <c r="I899" t="s">
        <v>5</v>
      </c>
      <c r="J899" t="b">
        <f t="shared" si="29"/>
        <v>1</v>
      </c>
      <c r="K899" t="s">
        <v>1832</v>
      </c>
      <c r="L899">
        <v>898</v>
      </c>
      <c r="N899">
        <v>901</v>
      </c>
      <c r="O899">
        <v>7.5494408034922494E-2</v>
      </c>
      <c r="P899" t="s">
        <v>902</v>
      </c>
      <c r="R899">
        <v>2.4766355140186918E-2</v>
      </c>
      <c r="S899" t="s">
        <v>1828</v>
      </c>
      <c r="T899">
        <v>0.10635292857267732</v>
      </c>
    </row>
    <row r="900" spans="1:20" x14ac:dyDescent="0.25">
      <c r="A900" t="s">
        <v>903</v>
      </c>
      <c r="B900">
        <v>1</v>
      </c>
      <c r="C900">
        <v>13108</v>
      </c>
      <c r="D900">
        <v>0</v>
      </c>
      <c r="E900">
        <v>160533</v>
      </c>
      <c r="F900">
        <v>7.5494407999999999E-2</v>
      </c>
      <c r="G900" t="s">
        <v>5</v>
      </c>
      <c r="H900">
        <v>0.64450255599999995</v>
      </c>
      <c r="I900" t="s">
        <v>5</v>
      </c>
      <c r="J900" t="b">
        <f t="shared" si="29"/>
        <v>1</v>
      </c>
      <c r="K900" t="s">
        <v>1832</v>
      </c>
      <c r="L900">
        <v>899</v>
      </c>
      <c r="N900">
        <v>900</v>
      </c>
      <c r="O900">
        <v>7.5494408034922494E-2</v>
      </c>
      <c r="P900" t="s">
        <v>903</v>
      </c>
      <c r="R900">
        <v>2.473886750962067E-2</v>
      </c>
      <c r="S900" t="s">
        <v>1828</v>
      </c>
      <c r="T900">
        <v>0.10635292857267732</v>
      </c>
    </row>
    <row r="901" spans="1:20" x14ac:dyDescent="0.25">
      <c r="A901" t="s">
        <v>904</v>
      </c>
      <c r="B901">
        <v>1</v>
      </c>
      <c r="C901">
        <v>13108</v>
      </c>
      <c r="D901">
        <v>0</v>
      </c>
      <c r="E901">
        <v>160533</v>
      </c>
      <c r="F901">
        <v>7.5494407999999999E-2</v>
      </c>
      <c r="G901" t="s">
        <v>5</v>
      </c>
      <c r="H901">
        <v>0.64450255599999995</v>
      </c>
      <c r="I901" t="s">
        <v>5</v>
      </c>
      <c r="J901" t="b">
        <f t="shared" si="29"/>
        <v>1</v>
      </c>
      <c r="K901" t="s">
        <v>1832</v>
      </c>
      <c r="L901">
        <v>900</v>
      </c>
      <c r="N901">
        <v>899</v>
      </c>
      <c r="O901">
        <v>7.5494408034922494E-2</v>
      </c>
      <c r="P901" t="s">
        <v>904</v>
      </c>
      <c r="R901">
        <v>2.4711379879054429E-2</v>
      </c>
      <c r="S901" t="s">
        <v>1828</v>
      </c>
      <c r="T901">
        <v>0.10635292857267732</v>
      </c>
    </row>
    <row r="902" spans="1:20" x14ac:dyDescent="0.25">
      <c r="A902" t="s">
        <v>905</v>
      </c>
      <c r="B902">
        <v>1</v>
      </c>
      <c r="C902">
        <v>13108</v>
      </c>
      <c r="D902">
        <v>0</v>
      </c>
      <c r="E902">
        <v>160533</v>
      </c>
      <c r="F902">
        <v>7.5494407999999999E-2</v>
      </c>
      <c r="G902" t="s">
        <v>5</v>
      </c>
      <c r="H902">
        <v>0.64450255599999995</v>
      </c>
      <c r="I902" t="s">
        <v>5</v>
      </c>
      <c r="J902" t="b">
        <f t="shared" si="29"/>
        <v>1</v>
      </c>
      <c r="K902" t="s">
        <v>1832</v>
      </c>
      <c r="L902">
        <v>901</v>
      </c>
      <c r="N902">
        <v>898</v>
      </c>
      <c r="O902">
        <v>7.5494408034922494E-2</v>
      </c>
      <c r="P902" t="s">
        <v>905</v>
      </c>
      <c r="R902">
        <v>2.4683892248488184E-2</v>
      </c>
      <c r="S902" t="s">
        <v>1828</v>
      </c>
      <c r="T902">
        <v>0.10635292857267732</v>
      </c>
    </row>
    <row r="903" spans="1:20" x14ac:dyDescent="0.25">
      <c r="A903" t="s">
        <v>906</v>
      </c>
      <c r="B903">
        <v>1</v>
      </c>
      <c r="C903">
        <v>13108</v>
      </c>
      <c r="D903">
        <v>0</v>
      </c>
      <c r="E903">
        <v>160444</v>
      </c>
      <c r="F903">
        <v>7.5533121999999994E-2</v>
      </c>
      <c r="G903" t="s">
        <v>5</v>
      </c>
      <c r="H903">
        <v>0.64414516499999996</v>
      </c>
      <c r="I903" t="s">
        <v>5</v>
      </c>
      <c r="J903" t="b">
        <f t="shared" si="29"/>
        <v>1</v>
      </c>
      <c r="K903" t="s">
        <v>1832</v>
      </c>
      <c r="L903">
        <v>902</v>
      </c>
      <c r="N903">
        <v>902</v>
      </c>
      <c r="O903">
        <v>7.5533122446745399E-2</v>
      </c>
      <c r="P903" t="s">
        <v>906</v>
      </c>
      <c r="R903">
        <v>2.4793842770753163E-2</v>
      </c>
      <c r="S903" t="s">
        <v>1828</v>
      </c>
      <c r="T903">
        <v>0.10635292857267732</v>
      </c>
    </row>
    <row r="904" spans="1:20" x14ac:dyDescent="0.25">
      <c r="A904" t="s">
        <v>907</v>
      </c>
      <c r="B904">
        <v>1</v>
      </c>
      <c r="C904">
        <v>13108</v>
      </c>
      <c r="D904">
        <v>0</v>
      </c>
      <c r="E904">
        <v>160400</v>
      </c>
      <c r="F904">
        <v>7.5552277000000001E-2</v>
      </c>
      <c r="G904" t="s">
        <v>5</v>
      </c>
      <c r="H904">
        <v>0.64396847800000001</v>
      </c>
      <c r="I904" t="s">
        <v>5</v>
      </c>
      <c r="J904" t="b">
        <f t="shared" si="29"/>
        <v>1</v>
      </c>
      <c r="K904" t="s">
        <v>1832</v>
      </c>
      <c r="L904">
        <v>903</v>
      </c>
      <c r="N904">
        <v>903</v>
      </c>
      <c r="O904">
        <v>7.5552276827138595E-2</v>
      </c>
      <c r="P904" t="s">
        <v>907</v>
      </c>
      <c r="R904">
        <v>2.4821330401319411E-2</v>
      </c>
      <c r="S904" t="s">
        <v>1828</v>
      </c>
      <c r="T904">
        <v>0.10635292857267732</v>
      </c>
    </row>
    <row r="905" spans="1:20" x14ac:dyDescent="0.25">
      <c r="A905" t="s">
        <v>908</v>
      </c>
      <c r="B905">
        <v>1</v>
      </c>
      <c r="C905">
        <v>13108</v>
      </c>
      <c r="D905">
        <v>0</v>
      </c>
      <c r="E905">
        <v>160356</v>
      </c>
      <c r="F905">
        <v>7.5571441000000003E-2</v>
      </c>
      <c r="G905" t="s">
        <v>5</v>
      </c>
      <c r="H905">
        <v>0.64379178999999997</v>
      </c>
      <c r="I905" t="s">
        <v>5</v>
      </c>
      <c r="J905" t="b">
        <f t="shared" si="29"/>
        <v>1</v>
      </c>
      <c r="K905" t="s">
        <v>1832</v>
      </c>
      <c r="L905">
        <v>904</v>
      </c>
      <c r="N905">
        <v>905</v>
      </c>
      <c r="O905">
        <v>7.5571440924682307E-2</v>
      </c>
      <c r="P905" t="s">
        <v>908</v>
      </c>
      <c r="R905">
        <v>2.4876305662451897E-2</v>
      </c>
      <c r="S905" t="s">
        <v>1828</v>
      </c>
      <c r="T905">
        <v>0.10635292857267732</v>
      </c>
    </row>
    <row r="906" spans="1:20" x14ac:dyDescent="0.25">
      <c r="A906" t="s">
        <v>909</v>
      </c>
      <c r="B906">
        <v>1</v>
      </c>
      <c r="C906">
        <v>13108</v>
      </c>
      <c r="D906">
        <v>0</v>
      </c>
      <c r="E906">
        <v>160356</v>
      </c>
      <c r="F906">
        <v>7.5571441000000003E-2</v>
      </c>
      <c r="G906" t="s">
        <v>5</v>
      </c>
      <c r="H906">
        <v>0.64379178999999997</v>
      </c>
      <c r="I906" t="s">
        <v>5</v>
      </c>
      <c r="J906" t="b">
        <f t="shared" si="29"/>
        <v>1</v>
      </c>
      <c r="K906" t="s">
        <v>1832</v>
      </c>
      <c r="L906">
        <v>905</v>
      </c>
      <c r="N906">
        <v>904</v>
      </c>
      <c r="O906">
        <v>7.5571440924682307E-2</v>
      </c>
      <c r="P906" t="s">
        <v>909</v>
      </c>
      <c r="R906">
        <v>2.4848818031885652E-2</v>
      </c>
      <c r="S906" t="s">
        <v>1828</v>
      </c>
      <c r="T906">
        <v>0.10635292857267732</v>
      </c>
    </row>
    <row r="907" spans="1:20" x14ac:dyDescent="0.25">
      <c r="A907" t="s">
        <v>910</v>
      </c>
      <c r="B907">
        <v>1</v>
      </c>
      <c r="C907">
        <v>13108</v>
      </c>
      <c r="D907">
        <v>0</v>
      </c>
      <c r="E907">
        <v>160222</v>
      </c>
      <c r="F907">
        <v>7.5629864000000005E-2</v>
      </c>
      <c r="G907" t="s">
        <v>5</v>
      </c>
      <c r="H907">
        <v>0.64325369600000004</v>
      </c>
      <c r="I907" t="s">
        <v>5</v>
      </c>
      <c r="J907" t="b">
        <f t="shared" si="29"/>
        <v>1</v>
      </c>
      <c r="K907" t="s">
        <v>1832</v>
      </c>
      <c r="L907">
        <v>906</v>
      </c>
      <c r="N907">
        <v>906</v>
      </c>
      <c r="O907">
        <v>7.5629864248171794E-2</v>
      </c>
      <c r="P907" t="s">
        <v>910</v>
      </c>
      <c r="R907">
        <v>2.4903793293018145E-2</v>
      </c>
      <c r="S907" t="s">
        <v>1828</v>
      </c>
      <c r="T907">
        <v>0.10635292857267732</v>
      </c>
    </row>
    <row r="908" spans="1:20" x14ac:dyDescent="0.25">
      <c r="A908" t="s">
        <v>911</v>
      </c>
      <c r="B908">
        <v>1</v>
      </c>
      <c r="C908">
        <v>13108</v>
      </c>
      <c r="D908">
        <v>0</v>
      </c>
      <c r="E908">
        <v>160133</v>
      </c>
      <c r="F908">
        <v>7.5668717999999996E-2</v>
      </c>
      <c r="G908" t="s">
        <v>5</v>
      </c>
      <c r="H908">
        <v>0.64289630499999995</v>
      </c>
      <c r="I908" t="s">
        <v>5</v>
      </c>
      <c r="J908" t="b">
        <f t="shared" si="29"/>
        <v>1</v>
      </c>
      <c r="K908" t="s">
        <v>1832</v>
      </c>
      <c r="L908">
        <v>907</v>
      </c>
      <c r="N908">
        <v>908</v>
      </c>
      <c r="O908">
        <v>7.5668717747428393E-2</v>
      </c>
      <c r="P908" t="s">
        <v>911</v>
      </c>
      <c r="R908">
        <v>2.4958768554150634E-2</v>
      </c>
      <c r="S908" t="s">
        <v>1828</v>
      </c>
      <c r="T908">
        <v>0.10635292857267732</v>
      </c>
    </row>
    <row r="909" spans="1:20" x14ac:dyDescent="0.25">
      <c r="A909" t="s">
        <v>912</v>
      </c>
      <c r="B909">
        <v>1</v>
      </c>
      <c r="C909">
        <v>13108</v>
      </c>
      <c r="D909">
        <v>0</v>
      </c>
      <c r="E909">
        <v>160133</v>
      </c>
      <c r="F909">
        <v>7.5668717999999996E-2</v>
      </c>
      <c r="G909" t="s">
        <v>5</v>
      </c>
      <c r="H909">
        <v>0.64289630499999995</v>
      </c>
      <c r="I909" t="s">
        <v>5</v>
      </c>
      <c r="J909" t="b">
        <f t="shared" si="29"/>
        <v>1</v>
      </c>
      <c r="K909" t="s">
        <v>1832</v>
      </c>
      <c r="L909">
        <v>908</v>
      </c>
      <c r="N909">
        <v>907</v>
      </c>
      <c r="O909">
        <v>7.5668717747428393E-2</v>
      </c>
      <c r="P909" t="s">
        <v>912</v>
      </c>
      <c r="R909">
        <v>2.4931280923584386E-2</v>
      </c>
      <c r="S909" t="s">
        <v>1828</v>
      </c>
      <c r="T909">
        <v>0.10635292857267732</v>
      </c>
    </row>
    <row r="910" spans="1:20" x14ac:dyDescent="0.25">
      <c r="A910" t="s">
        <v>913</v>
      </c>
      <c r="B910">
        <v>1</v>
      </c>
      <c r="C910">
        <v>13108</v>
      </c>
      <c r="D910">
        <v>0</v>
      </c>
      <c r="E910">
        <v>159467</v>
      </c>
      <c r="F910">
        <v>7.5960736000000001E-2</v>
      </c>
      <c r="G910" t="s">
        <v>5</v>
      </c>
      <c r="H910">
        <v>0.64022188999999996</v>
      </c>
      <c r="I910" t="s">
        <v>5</v>
      </c>
      <c r="J910" t="b">
        <f t="shared" si="29"/>
        <v>1</v>
      </c>
      <c r="K910" t="s">
        <v>1832</v>
      </c>
      <c r="L910">
        <v>909</v>
      </c>
      <c r="N910">
        <v>909</v>
      </c>
      <c r="O910">
        <v>7.5960736139440002E-2</v>
      </c>
      <c r="P910" t="s">
        <v>913</v>
      </c>
      <c r="R910">
        <v>2.4986256184716879E-2</v>
      </c>
      <c r="S910" t="s">
        <v>1828</v>
      </c>
      <c r="T910">
        <v>0.10635292857267732</v>
      </c>
    </row>
    <row r="911" spans="1:20" x14ac:dyDescent="0.25">
      <c r="A911" t="s">
        <v>914</v>
      </c>
      <c r="B911">
        <v>1</v>
      </c>
      <c r="C911">
        <v>13108</v>
      </c>
      <c r="D911">
        <v>0</v>
      </c>
      <c r="E911">
        <v>157778</v>
      </c>
      <c r="F911">
        <v>7.6711510999999996E-2</v>
      </c>
      <c r="G911" t="s">
        <v>5</v>
      </c>
      <c r="H911">
        <v>0.63343944900000004</v>
      </c>
      <c r="I911" t="s">
        <v>5</v>
      </c>
      <c r="J911" t="b">
        <f t="shared" si="29"/>
        <v>1</v>
      </c>
      <c r="K911" t="s">
        <v>1832</v>
      </c>
      <c r="L911">
        <v>910</v>
      </c>
      <c r="N911">
        <v>910</v>
      </c>
      <c r="O911">
        <v>7.6711511115531802E-2</v>
      </c>
      <c r="P911" t="s">
        <v>914</v>
      </c>
      <c r="R911">
        <v>2.5013743815283124E-2</v>
      </c>
      <c r="S911" t="s">
        <v>1828</v>
      </c>
      <c r="T911">
        <v>0.10635292857267732</v>
      </c>
    </row>
    <row r="912" spans="1:20" x14ac:dyDescent="0.25">
      <c r="A912" t="s">
        <v>915</v>
      </c>
      <c r="B912">
        <v>4</v>
      </c>
      <c r="C912">
        <v>13105</v>
      </c>
      <c r="D912">
        <v>18</v>
      </c>
      <c r="E912">
        <v>160560</v>
      </c>
      <c r="F912">
        <v>7.9570803999999995E-2</v>
      </c>
      <c r="G912">
        <v>2.7225394550000002</v>
      </c>
      <c r="H912">
        <v>0.84594342700000003</v>
      </c>
      <c r="I912" t="s">
        <v>5</v>
      </c>
      <c r="J912" t="b">
        <f t="shared" si="29"/>
        <v>1</v>
      </c>
      <c r="K912" t="str">
        <f>IF(AND(IF(EXACT(S912, "*"),TRUE,FALSE),IF(GESTEP(H912,1),TRUE,FALSE),J912), "PS4","")</f>
        <v/>
      </c>
      <c r="L912">
        <v>911</v>
      </c>
      <c r="N912">
        <v>911</v>
      </c>
      <c r="O912">
        <v>7.9570804034692799E-2</v>
      </c>
      <c r="P912" t="s">
        <v>915</v>
      </c>
      <c r="R912">
        <v>2.5041231445849368E-2</v>
      </c>
      <c r="S912" t="s">
        <v>1828</v>
      </c>
      <c r="T912">
        <v>0.10635292857267732</v>
      </c>
    </row>
    <row r="913" spans="1:20" x14ac:dyDescent="0.25">
      <c r="A913" t="s">
        <v>916</v>
      </c>
      <c r="B913">
        <v>7</v>
      </c>
      <c r="C913">
        <v>13102</v>
      </c>
      <c r="D913">
        <v>43</v>
      </c>
      <c r="E913">
        <v>159690</v>
      </c>
      <c r="F913">
        <v>8.1971131000000003E-2</v>
      </c>
      <c r="G913">
        <v>1.9841408250000001</v>
      </c>
      <c r="H913">
        <v>0.88344449199999997</v>
      </c>
      <c r="I913" t="s">
        <v>5</v>
      </c>
      <c r="J913" t="b">
        <f t="shared" si="29"/>
        <v>1</v>
      </c>
      <c r="K913" t="str">
        <f>IF(AND(IF(EXACT(S913, "*"),TRUE,FALSE),IF(GESTEP(H913,1),TRUE,FALSE),J913), "PS4","")</f>
        <v/>
      </c>
      <c r="L913">
        <v>912</v>
      </c>
      <c r="N913">
        <v>912</v>
      </c>
      <c r="O913">
        <v>8.1971130895602706E-2</v>
      </c>
      <c r="P913" t="s">
        <v>916</v>
      </c>
      <c r="R913">
        <v>2.5068719076415613E-2</v>
      </c>
      <c r="S913" t="s">
        <v>1828</v>
      </c>
      <c r="T913">
        <v>0.10635292857267732</v>
      </c>
    </row>
    <row r="914" spans="1:20" x14ac:dyDescent="0.25">
      <c r="A914" t="s">
        <v>917</v>
      </c>
      <c r="B914">
        <v>1</v>
      </c>
      <c r="C914">
        <v>13108</v>
      </c>
      <c r="D914">
        <v>0</v>
      </c>
      <c r="E914">
        <v>136444</v>
      </c>
      <c r="F914">
        <v>8.7654544000000001E-2</v>
      </c>
      <c r="G914" t="s">
        <v>5</v>
      </c>
      <c r="H914">
        <v>0.54782604599999996</v>
      </c>
      <c r="I914" t="s">
        <v>5</v>
      </c>
      <c r="J914" t="b">
        <f t="shared" si="29"/>
        <v>1</v>
      </c>
      <c r="K914" t="s">
        <v>1832</v>
      </c>
      <c r="L914">
        <v>913</v>
      </c>
      <c r="N914">
        <v>947</v>
      </c>
      <c r="O914">
        <v>8.7654543874078103E-2</v>
      </c>
      <c r="P914" t="s">
        <v>917</v>
      </c>
      <c r="R914">
        <v>2.6030786146234195E-2</v>
      </c>
      <c r="S914" t="s">
        <v>1828</v>
      </c>
      <c r="T914">
        <v>0.10635292857267732</v>
      </c>
    </row>
    <row r="915" spans="1:20" x14ac:dyDescent="0.25">
      <c r="A915" t="s">
        <v>918</v>
      </c>
      <c r="B915">
        <v>1</v>
      </c>
      <c r="C915">
        <v>13108</v>
      </c>
      <c r="D915">
        <v>0</v>
      </c>
      <c r="E915">
        <v>136444</v>
      </c>
      <c r="F915">
        <v>8.7654544000000001E-2</v>
      </c>
      <c r="G915" t="s">
        <v>5</v>
      </c>
      <c r="H915">
        <v>0.54782604599999996</v>
      </c>
      <c r="I915" t="s">
        <v>5</v>
      </c>
      <c r="J915" t="b">
        <f t="shared" si="29"/>
        <v>1</v>
      </c>
      <c r="L915">
        <v>914</v>
      </c>
      <c r="N915">
        <v>946</v>
      </c>
      <c r="O915">
        <v>8.7654543874078103E-2</v>
      </c>
      <c r="P915" t="s">
        <v>918</v>
      </c>
      <c r="R915">
        <v>2.600329851566795E-2</v>
      </c>
      <c r="S915" t="s">
        <v>1828</v>
      </c>
      <c r="T915">
        <v>0.10635292857267732</v>
      </c>
    </row>
    <row r="916" spans="1:20" x14ac:dyDescent="0.25">
      <c r="A916" t="s">
        <v>919</v>
      </c>
      <c r="B916">
        <v>1</v>
      </c>
      <c r="C916">
        <v>13108</v>
      </c>
      <c r="D916">
        <v>0</v>
      </c>
      <c r="E916">
        <v>136444</v>
      </c>
      <c r="F916">
        <v>8.7654544000000001E-2</v>
      </c>
      <c r="G916" t="s">
        <v>5</v>
      </c>
      <c r="H916">
        <v>0.54782604599999996</v>
      </c>
      <c r="I916" t="s">
        <v>5</v>
      </c>
      <c r="J916" t="b">
        <f t="shared" si="29"/>
        <v>1</v>
      </c>
      <c r="K916" t="s">
        <v>1832</v>
      </c>
      <c r="L916">
        <v>915</v>
      </c>
      <c r="N916">
        <v>945</v>
      </c>
      <c r="O916">
        <v>8.7654543874078103E-2</v>
      </c>
      <c r="P916" t="s">
        <v>919</v>
      </c>
      <c r="R916">
        <v>2.5975810885101706E-2</v>
      </c>
      <c r="S916" t="s">
        <v>1828</v>
      </c>
      <c r="T916">
        <v>0.10635292857267732</v>
      </c>
    </row>
    <row r="917" spans="1:20" x14ac:dyDescent="0.25">
      <c r="A917" t="s">
        <v>920</v>
      </c>
      <c r="B917">
        <v>1</v>
      </c>
      <c r="C917">
        <v>13108</v>
      </c>
      <c r="D917">
        <v>0</v>
      </c>
      <c r="E917">
        <v>136444</v>
      </c>
      <c r="F917">
        <v>8.7654544000000001E-2</v>
      </c>
      <c r="G917" t="s">
        <v>5</v>
      </c>
      <c r="H917">
        <v>0.54782604599999996</v>
      </c>
      <c r="I917" t="s">
        <v>5</v>
      </c>
      <c r="J917" t="b">
        <f t="shared" si="29"/>
        <v>1</v>
      </c>
      <c r="K917" t="s">
        <v>1832</v>
      </c>
      <c r="L917">
        <v>916</v>
      </c>
      <c r="N917">
        <v>944</v>
      </c>
      <c r="O917">
        <v>8.7654543874078103E-2</v>
      </c>
      <c r="P917" t="s">
        <v>920</v>
      </c>
      <c r="R917">
        <v>2.5948323254535461E-2</v>
      </c>
      <c r="S917" t="s">
        <v>1828</v>
      </c>
      <c r="T917">
        <v>0.10635292857267732</v>
      </c>
    </row>
    <row r="918" spans="1:20" x14ac:dyDescent="0.25">
      <c r="A918" t="s">
        <v>921</v>
      </c>
      <c r="B918">
        <v>1</v>
      </c>
      <c r="C918">
        <v>13108</v>
      </c>
      <c r="D918">
        <v>0</v>
      </c>
      <c r="E918">
        <v>136444</v>
      </c>
      <c r="F918">
        <v>8.7654544000000001E-2</v>
      </c>
      <c r="G918" t="s">
        <v>5</v>
      </c>
      <c r="H918">
        <v>0.54782604599999996</v>
      </c>
      <c r="I918" t="s">
        <v>5</v>
      </c>
      <c r="J918" t="b">
        <f t="shared" si="29"/>
        <v>1</v>
      </c>
      <c r="K918" t="s">
        <v>1832</v>
      </c>
      <c r="L918">
        <v>917</v>
      </c>
      <c r="N918">
        <v>943</v>
      </c>
      <c r="O918">
        <v>8.7654543874078103E-2</v>
      </c>
      <c r="P918" t="s">
        <v>921</v>
      </c>
      <c r="R918">
        <v>2.5920835623969216E-2</v>
      </c>
      <c r="S918" t="s">
        <v>1828</v>
      </c>
      <c r="T918">
        <v>0.10635292857267732</v>
      </c>
    </row>
    <row r="919" spans="1:20" x14ac:dyDescent="0.25">
      <c r="A919" t="s">
        <v>922</v>
      </c>
      <c r="B919">
        <v>1</v>
      </c>
      <c r="C919">
        <v>13108</v>
      </c>
      <c r="D919">
        <v>0</v>
      </c>
      <c r="E919">
        <v>136444</v>
      </c>
      <c r="F919">
        <v>8.7654544000000001E-2</v>
      </c>
      <c r="G919" t="s">
        <v>5</v>
      </c>
      <c r="H919">
        <v>0.54782604599999996</v>
      </c>
      <c r="I919" t="s">
        <v>5</v>
      </c>
      <c r="J919" t="b">
        <f t="shared" si="29"/>
        <v>1</v>
      </c>
      <c r="K919" t="s">
        <v>1832</v>
      </c>
      <c r="L919">
        <v>918</v>
      </c>
      <c r="N919">
        <v>942</v>
      </c>
      <c r="O919">
        <v>8.7654543874078103E-2</v>
      </c>
      <c r="P919" t="s">
        <v>922</v>
      </c>
      <c r="R919">
        <v>2.5893347993402968E-2</v>
      </c>
      <c r="S919" t="s">
        <v>1828</v>
      </c>
      <c r="T919">
        <v>0.10635292857267732</v>
      </c>
    </row>
    <row r="920" spans="1:20" x14ac:dyDescent="0.25">
      <c r="A920" t="s">
        <v>923</v>
      </c>
      <c r="B920">
        <v>1</v>
      </c>
      <c r="C920">
        <v>13108</v>
      </c>
      <c r="D920">
        <v>0</v>
      </c>
      <c r="E920">
        <v>136444</v>
      </c>
      <c r="F920">
        <v>8.7654544000000001E-2</v>
      </c>
      <c r="G920" t="s">
        <v>5</v>
      </c>
      <c r="H920">
        <v>0.54782604599999996</v>
      </c>
      <c r="I920" t="s">
        <v>5</v>
      </c>
      <c r="J920" t="b">
        <f t="shared" si="29"/>
        <v>1</v>
      </c>
      <c r="L920">
        <v>919</v>
      </c>
      <c r="N920">
        <v>941</v>
      </c>
      <c r="O920">
        <v>8.7654543874078103E-2</v>
      </c>
      <c r="P920" t="s">
        <v>923</v>
      </c>
      <c r="R920">
        <v>2.5865860362836727E-2</v>
      </c>
      <c r="S920" t="s">
        <v>1828</v>
      </c>
      <c r="T920">
        <v>0.10635292857267732</v>
      </c>
    </row>
    <row r="921" spans="1:20" x14ac:dyDescent="0.25">
      <c r="A921" t="s">
        <v>924</v>
      </c>
      <c r="B921">
        <v>1</v>
      </c>
      <c r="C921">
        <v>13108</v>
      </c>
      <c r="D921">
        <v>0</v>
      </c>
      <c r="E921">
        <v>136444</v>
      </c>
      <c r="F921">
        <v>8.7654544000000001E-2</v>
      </c>
      <c r="G921" t="s">
        <v>5</v>
      </c>
      <c r="H921">
        <v>0.54782604599999996</v>
      </c>
      <c r="I921" t="s">
        <v>5</v>
      </c>
      <c r="J921" t="b">
        <f t="shared" si="29"/>
        <v>1</v>
      </c>
      <c r="K921" t="s">
        <v>1832</v>
      </c>
      <c r="L921">
        <v>920</v>
      </c>
      <c r="N921">
        <v>940</v>
      </c>
      <c r="O921">
        <v>8.7654543874078103E-2</v>
      </c>
      <c r="P921" t="s">
        <v>924</v>
      </c>
      <c r="R921">
        <v>2.5838372732270479E-2</v>
      </c>
      <c r="S921" t="s">
        <v>1828</v>
      </c>
      <c r="T921">
        <v>0.10635292857267732</v>
      </c>
    </row>
    <row r="922" spans="1:20" x14ac:dyDescent="0.25">
      <c r="A922" t="s">
        <v>925</v>
      </c>
      <c r="B922">
        <v>1</v>
      </c>
      <c r="C922">
        <v>13108</v>
      </c>
      <c r="D922">
        <v>0</v>
      </c>
      <c r="E922">
        <v>136444</v>
      </c>
      <c r="F922">
        <v>8.7654544000000001E-2</v>
      </c>
      <c r="G922" t="s">
        <v>5</v>
      </c>
      <c r="H922">
        <v>0.54782604599999996</v>
      </c>
      <c r="I922" t="s">
        <v>5</v>
      </c>
      <c r="J922" t="b">
        <f t="shared" si="29"/>
        <v>1</v>
      </c>
      <c r="K922" t="s">
        <v>1832</v>
      </c>
      <c r="L922">
        <v>921</v>
      </c>
      <c r="N922">
        <v>939</v>
      </c>
      <c r="O922">
        <v>8.7654543874078103E-2</v>
      </c>
      <c r="P922" t="s">
        <v>925</v>
      </c>
      <c r="R922">
        <v>2.5810885101704234E-2</v>
      </c>
      <c r="S922" t="s">
        <v>1828</v>
      </c>
      <c r="T922">
        <v>0.10635292857267732</v>
      </c>
    </row>
    <row r="923" spans="1:20" x14ac:dyDescent="0.25">
      <c r="A923" t="s">
        <v>926</v>
      </c>
      <c r="B923">
        <v>1</v>
      </c>
      <c r="C923">
        <v>13108</v>
      </c>
      <c r="D923">
        <v>0</v>
      </c>
      <c r="E923">
        <v>136444</v>
      </c>
      <c r="F923">
        <v>8.7654544000000001E-2</v>
      </c>
      <c r="G923" t="s">
        <v>5</v>
      </c>
      <c r="H923">
        <v>0.54782604599999996</v>
      </c>
      <c r="I923" t="s">
        <v>5</v>
      </c>
      <c r="J923" t="b">
        <f t="shared" si="29"/>
        <v>1</v>
      </c>
      <c r="K923" t="s">
        <v>1832</v>
      </c>
      <c r="L923">
        <v>922</v>
      </c>
      <c r="N923">
        <v>938</v>
      </c>
      <c r="O923">
        <v>8.7654543874078103E-2</v>
      </c>
      <c r="P923" t="s">
        <v>926</v>
      </c>
      <c r="R923">
        <v>2.5783397471137989E-2</v>
      </c>
      <c r="S923" t="s">
        <v>1828</v>
      </c>
      <c r="T923">
        <v>0.10635292857267732</v>
      </c>
    </row>
    <row r="924" spans="1:20" x14ac:dyDescent="0.25">
      <c r="A924" t="s">
        <v>927</v>
      </c>
      <c r="B924">
        <v>1</v>
      </c>
      <c r="C924">
        <v>13108</v>
      </c>
      <c r="D924">
        <v>0</v>
      </c>
      <c r="E924">
        <v>136444</v>
      </c>
      <c r="F924">
        <v>8.7654544000000001E-2</v>
      </c>
      <c r="G924" t="s">
        <v>5</v>
      </c>
      <c r="H924">
        <v>0.54782604599999996</v>
      </c>
      <c r="I924" t="s">
        <v>5</v>
      </c>
      <c r="J924" t="b">
        <f t="shared" si="29"/>
        <v>1</v>
      </c>
      <c r="K924" t="s">
        <v>1832</v>
      </c>
      <c r="L924">
        <v>923</v>
      </c>
      <c r="N924">
        <v>937</v>
      </c>
      <c r="O924">
        <v>8.7654543874078103E-2</v>
      </c>
      <c r="P924" t="s">
        <v>927</v>
      </c>
      <c r="R924">
        <v>2.5755909840571745E-2</v>
      </c>
      <c r="S924" t="s">
        <v>1828</v>
      </c>
      <c r="T924">
        <v>0.10635292857267732</v>
      </c>
    </row>
    <row r="925" spans="1:20" x14ac:dyDescent="0.25">
      <c r="A925" t="s">
        <v>928</v>
      </c>
      <c r="B925">
        <v>1</v>
      </c>
      <c r="C925">
        <v>13108</v>
      </c>
      <c r="D925">
        <v>0</v>
      </c>
      <c r="E925">
        <v>136444</v>
      </c>
      <c r="F925">
        <v>8.7654544000000001E-2</v>
      </c>
      <c r="G925" t="s">
        <v>5</v>
      </c>
      <c r="H925">
        <v>0.54782604599999996</v>
      </c>
      <c r="I925" t="s">
        <v>5</v>
      </c>
      <c r="J925" t="b">
        <f t="shared" si="29"/>
        <v>1</v>
      </c>
      <c r="K925" t="s">
        <v>1832</v>
      </c>
      <c r="L925">
        <v>924</v>
      </c>
      <c r="N925">
        <v>936</v>
      </c>
      <c r="O925">
        <v>8.7654543874078103E-2</v>
      </c>
      <c r="P925" t="s">
        <v>928</v>
      </c>
      <c r="R925">
        <v>2.57284222100055E-2</v>
      </c>
      <c r="S925" t="s">
        <v>1828</v>
      </c>
      <c r="T925">
        <v>0.10635292857267732</v>
      </c>
    </row>
    <row r="926" spans="1:20" x14ac:dyDescent="0.25">
      <c r="A926" t="s">
        <v>929</v>
      </c>
      <c r="B926">
        <v>1</v>
      </c>
      <c r="C926">
        <v>13108</v>
      </c>
      <c r="D926">
        <v>0</v>
      </c>
      <c r="E926">
        <v>136444</v>
      </c>
      <c r="F926">
        <v>8.7654544000000001E-2</v>
      </c>
      <c r="G926" t="s">
        <v>5</v>
      </c>
      <c r="H926">
        <v>0.54782604599999996</v>
      </c>
      <c r="I926" t="s">
        <v>5</v>
      </c>
      <c r="J926" t="b">
        <f t="shared" si="29"/>
        <v>1</v>
      </c>
      <c r="L926">
        <v>925</v>
      </c>
      <c r="N926">
        <v>935</v>
      </c>
      <c r="O926">
        <v>8.7654543874078103E-2</v>
      </c>
      <c r="P926" t="s">
        <v>929</v>
      </c>
      <c r="R926">
        <v>2.5700934579439252E-2</v>
      </c>
      <c r="S926" t="s">
        <v>1828</v>
      </c>
      <c r="T926">
        <v>0.10635292857267732</v>
      </c>
    </row>
    <row r="927" spans="1:20" x14ac:dyDescent="0.25">
      <c r="A927" t="s">
        <v>930</v>
      </c>
      <c r="B927">
        <v>1</v>
      </c>
      <c r="C927">
        <v>13108</v>
      </c>
      <c r="D927">
        <v>0</v>
      </c>
      <c r="E927">
        <v>136444</v>
      </c>
      <c r="F927">
        <v>8.7654544000000001E-2</v>
      </c>
      <c r="G927" t="s">
        <v>5</v>
      </c>
      <c r="H927">
        <v>0.54782604599999996</v>
      </c>
      <c r="I927" t="s">
        <v>5</v>
      </c>
      <c r="J927" t="b">
        <f t="shared" si="29"/>
        <v>1</v>
      </c>
      <c r="K927" t="s">
        <v>1832</v>
      </c>
      <c r="L927">
        <v>926</v>
      </c>
      <c r="N927">
        <v>934</v>
      </c>
      <c r="O927">
        <v>8.7654543874078103E-2</v>
      </c>
      <c r="P927" t="s">
        <v>930</v>
      </c>
      <c r="R927">
        <v>2.5673446948873007E-2</v>
      </c>
      <c r="S927" t="s">
        <v>1828</v>
      </c>
      <c r="T927">
        <v>0.10635292857267732</v>
      </c>
    </row>
    <row r="928" spans="1:20" x14ac:dyDescent="0.25">
      <c r="A928" t="s">
        <v>931</v>
      </c>
      <c r="B928">
        <v>1</v>
      </c>
      <c r="C928">
        <v>13108</v>
      </c>
      <c r="D928">
        <v>0</v>
      </c>
      <c r="E928">
        <v>136444</v>
      </c>
      <c r="F928">
        <v>8.7654544000000001E-2</v>
      </c>
      <c r="G928" t="s">
        <v>5</v>
      </c>
      <c r="H928">
        <v>0.54782604599999996</v>
      </c>
      <c r="I928" t="s">
        <v>5</v>
      </c>
      <c r="J928" t="b">
        <f t="shared" si="29"/>
        <v>1</v>
      </c>
      <c r="K928" t="s">
        <v>1832</v>
      </c>
      <c r="L928">
        <v>927</v>
      </c>
      <c r="N928">
        <v>933</v>
      </c>
      <c r="O928">
        <v>8.7654543874078103E-2</v>
      </c>
      <c r="P928" t="s">
        <v>931</v>
      </c>
      <c r="R928">
        <v>2.5645959318306766E-2</v>
      </c>
      <c r="S928" t="s">
        <v>1828</v>
      </c>
      <c r="T928">
        <v>0.10635292857267732</v>
      </c>
    </row>
    <row r="929" spans="1:20" x14ac:dyDescent="0.25">
      <c r="A929" t="s">
        <v>932</v>
      </c>
      <c r="B929">
        <v>1</v>
      </c>
      <c r="C929">
        <v>13108</v>
      </c>
      <c r="D929">
        <v>0</v>
      </c>
      <c r="E929">
        <v>136444</v>
      </c>
      <c r="F929">
        <v>8.7654544000000001E-2</v>
      </c>
      <c r="G929" t="s">
        <v>5</v>
      </c>
      <c r="H929">
        <v>0.54782604599999996</v>
      </c>
      <c r="I929" t="s">
        <v>5</v>
      </c>
      <c r="J929" t="b">
        <f t="shared" si="29"/>
        <v>1</v>
      </c>
      <c r="K929" t="s">
        <v>1832</v>
      </c>
      <c r="L929">
        <v>928</v>
      </c>
      <c r="N929">
        <v>932</v>
      </c>
      <c r="O929">
        <v>8.7654543874078103E-2</v>
      </c>
      <c r="P929" t="s">
        <v>932</v>
      </c>
      <c r="R929">
        <v>2.5618471687740518E-2</v>
      </c>
      <c r="S929" t="s">
        <v>1828</v>
      </c>
      <c r="T929">
        <v>0.10635292857267732</v>
      </c>
    </row>
    <row r="930" spans="1:20" x14ac:dyDescent="0.25">
      <c r="A930" t="s">
        <v>933</v>
      </c>
      <c r="B930">
        <v>1</v>
      </c>
      <c r="C930">
        <v>13108</v>
      </c>
      <c r="D930">
        <v>0</v>
      </c>
      <c r="E930">
        <v>136444</v>
      </c>
      <c r="F930">
        <v>8.7654544000000001E-2</v>
      </c>
      <c r="G930" t="s">
        <v>5</v>
      </c>
      <c r="H930">
        <v>0.54782604599999996</v>
      </c>
      <c r="I930" t="s">
        <v>5</v>
      </c>
      <c r="J930" t="b">
        <f t="shared" si="29"/>
        <v>1</v>
      </c>
      <c r="K930" t="s">
        <v>1832</v>
      </c>
      <c r="L930">
        <v>929</v>
      </c>
      <c r="N930">
        <v>931</v>
      </c>
      <c r="O930">
        <v>8.7654543874078103E-2</v>
      </c>
      <c r="P930" t="s">
        <v>933</v>
      </c>
      <c r="R930">
        <v>2.5590984057174273E-2</v>
      </c>
      <c r="S930" t="s">
        <v>1828</v>
      </c>
      <c r="T930">
        <v>0.10635292857267732</v>
      </c>
    </row>
    <row r="931" spans="1:20" x14ac:dyDescent="0.25">
      <c r="A931" t="s">
        <v>934</v>
      </c>
      <c r="B931">
        <v>1</v>
      </c>
      <c r="C931">
        <v>13108</v>
      </c>
      <c r="D931">
        <v>0</v>
      </c>
      <c r="E931">
        <v>136444</v>
      </c>
      <c r="F931">
        <v>8.7654544000000001E-2</v>
      </c>
      <c r="G931" t="s">
        <v>5</v>
      </c>
      <c r="H931">
        <v>0.54782604599999996</v>
      </c>
      <c r="I931" t="s">
        <v>5</v>
      </c>
      <c r="J931" t="b">
        <f t="shared" si="29"/>
        <v>1</v>
      </c>
      <c r="K931" t="s">
        <v>1832</v>
      </c>
      <c r="L931">
        <v>930</v>
      </c>
      <c r="N931">
        <v>930</v>
      </c>
      <c r="O931">
        <v>8.7654543874078103E-2</v>
      </c>
      <c r="P931" t="s">
        <v>934</v>
      </c>
      <c r="R931">
        <v>2.5563496426608025E-2</v>
      </c>
      <c r="S931" t="s">
        <v>1828</v>
      </c>
      <c r="T931">
        <v>0.10635292857267732</v>
      </c>
    </row>
    <row r="932" spans="1:20" x14ac:dyDescent="0.25">
      <c r="A932" t="s">
        <v>935</v>
      </c>
      <c r="B932">
        <v>1</v>
      </c>
      <c r="C932">
        <v>13108</v>
      </c>
      <c r="D932">
        <v>0</v>
      </c>
      <c r="E932">
        <v>136444</v>
      </c>
      <c r="F932">
        <v>8.7654544000000001E-2</v>
      </c>
      <c r="G932" t="s">
        <v>5</v>
      </c>
      <c r="H932">
        <v>0.54782604599999996</v>
      </c>
      <c r="I932" t="s">
        <v>5</v>
      </c>
      <c r="J932" t="b">
        <f t="shared" si="29"/>
        <v>1</v>
      </c>
      <c r="K932" t="s">
        <v>1832</v>
      </c>
      <c r="L932">
        <v>931</v>
      </c>
      <c r="N932">
        <v>929</v>
      </c>
      <c r="O932">
        <v>8.7654543874078103E-2</v>
      </c>
      <c r="P932" t="s">
        <v>935</v>
      </c>
      <c r="R932">
        <v>2.5536008796041784E-2</v>
      </c>
      <c r="S932" t="s">
        <v>1828</v>
      </c>
      <c r="T932">
        <v>0.10635292857267732</v>
      </c>
    </row>
    <row r="933" spans="1:20" x14ac:dyDescent="0.25">
      <c r="A933" t="s">
        <v>936</v>
      </c>
      <c r="B933">
        <v>1</v>
      </c>
      <c r="C933">
        <v>13108</v>
      </c>
      <c r="D933">
        <v>0</v>
      </c>
      <c r="E933">
        <v>136444</v>
      </c>
      <c r="F933">
        <v>8.7654544000000001E-2</v>
      </c>
      <c r="G933" t="s">
        <v>5</v>
      </c>
      <c r="H933">
        <v>0.54782604599999996</v>
      </c>
      <c r="I933" t="s">
        <v>5</v>
      </c>
      <c r="J933" t="b">
        <f t="shared" si="29"/>
        <v>1</v>
      </c>
      <c r="K933" t="s">
        <v>1832</v>
      </c>
      <c r="L933">
        <v>932</v>
      </c>
      <c r="N933">
        <v>928</v>
      </c>
      <c r="O933">
        <v>8.7654543874078103E-2</v>
      </c>
      <c r="P933" t="s">
        <v>936</v>
      </c>
      <c r="R933">
        <v>2.5508521165475539E-2</v>
      </c>
      <c r="S933" t="s">
        <v>1828</v>
      </c>
      <c r="T933">
        <v>0.10635292857267732</v>
      </c>
    </row>
    <row r="934" spans="1:20" x14ac:dyDescent="0.25">
      <c r="A934" t="s">
        <v>937</v>
      </c>
      <c r="B934">
        <v>1</v>
      </c>
      <c r="C934">
        <v>13108</v>
      </c>
      <c r="D934">
        <v>0</v>
      </c>
      <c r="E934">
        <v>136444</v>
      </c>
      <c r="F934">
        <v>8.7654544000000001E-2</v>
      </c>
      <c r="G934" t="s">
        <v>5</v>
      </c>
      <c r="H934">
        <v>0.54782604599999996</v>
      </c>
      <c r="I934" t="s">
        <v>5</v>
      </c>
      <c r="J934" t="b">
        <f t="shared" si="29"/>
        <v>1</v>
      </c>
      <c r="K934" t="s">
        <v>1832</v>
      </c>
      <c r="L934">
        <v>933</v>
      </c>
      <c r="N934">
        <v>927</v>
      </c>
      <c r="O934">
        <v>8.7654543874078103E-2</v>
      </c>
      <c r="P934" t="s">
        <v>937</v>
      </c>
      <c r="R934">
        <v>2.5481033534909291E-2</v>
      </c>
      <c r="S934" t="s">
        <v>1828</v>
      </c>
      <c r="T934">
        <v>0.10635292857267732</v>
      </c>
    </row>
    <row r="935" spans="1:20" x14ac:dyDescent="0.25">
      <c r="A935" t="s">
        <v>938</v>
      </c>
      <c r="B935">
        <v>1</v>
      </c>
      <c r="C935">
        <v>13108</v>
      </c>
      <c r="D935">
        <v>0</v>
      </c>
      <c r="E935">
        <v>136444</v>
      </c>
      <c r="F935">
        <v>8.7654544000000001E-2</v>
      </c>
      <c r="G935" t="s">
        <v>5</v>
      </c>
      <c r="H935">
        <v>0.54782604599999996</v>
      </c>
      <c r="I935" t="s">
        <v>5</v>
      </c>
      <c r="J935" t="b">
        <f t="shared" si="29"/>
        <v>1</v>
      </c>
      <c r="K935" t="s">
        <v>1832</v>
      </c>
      <c r="L935">
        <v>934</v>
      </c>
      <c r="N935">
        <v>926</v>
      </c>
      <c r="O935">
        <v>8.7654543874078103E-2</v>
      </c>
      <c r="P935" t="s">
        <v>938</v>
      </c>
      <c r="R935">
        <v>2.5453545904343049E-2</v>
      </c>
      <c r="S935" t="s">
        <v>1828</v>
      </c>
      <c r="T935">
        <v>0.10635292857267732</v>
      </c>
    </row>
    <row r="936" spans="1:20" x14ac:dyDescent="0.25">
      <c r="A936" t="s">
        <v>939</v>
      </c>
      <c r="B936">
        <v>1</v>
      </c>
      <c r="C936">
        <v>13108</v>
      </c>
      <c r="D936">
        <v>0</v>
      </c>
      <c r="E936">
        <v>136444</v>
      </c>
      <c r="F936">
        <v>8.7654544000000001E-2</v>
      </c>
      <c r="G936" t="s">
        <v>5</v>
      </c>
      <c r="H936">
        <v>0.54782604599999996</v>
      </c>
      <c r="I936" t="s">
        <v>5</v>
      </c>
      <c r="J936" t="b">
        <f t="shared" si="29"/>
        <v>1</v>
      </c>
      <c r="K936" t="s">
        <v>1832</v>
      </c>
      <c r="L936">
        <v>935</v>
      </c>
      <c r="N936">
        <v>925</v>
      </c>
      <c r="O936">
        <v>8.7654543874078103E-2</v>
      </c>
      <c r="P936" t="s">
        <v>939</v>
      </c>
      <c r="R936">
        <v>2.5426058273776801E-2</v>
      </c>
      <c r="S936" t="s">
        <v>1828</v>
      </c>
      <c r="T936">
        <v>0.10635292857267732</v>
      </c>
    </row>
    <row r="937" spans="1:20" x14ac:dyDescent="0.25">
      <c r="A937" t="s">
        <v>940</v>
      </c>
      <c r="B937">
        <v>1</v>
      </c>
      <c r="C937">
        <v>13108</v>
      </c>
      <c r="D937">
        <v>0</v>
      </c>
      <c r="E937">
        <v>136444</v>
      </c>
      <c r="F937">
        <v>8.7654544000000001E-2</v>
      </c>
      <c r="G937" t="s">
        <v>5</v>
      </c>
      <c r="H937">
        <v>0.54782604599999996</v>
      </c>
      <c r="I937" t="s">
        <v>5</v>
      </c>
      <c r="J937" t="b">
        <f t="shared" si="29"/>
        <v>1</v>
      </c>
      <c r="K937" t="s">
        <v>1832</v>
      </c>
      <c r="L937">
        <v>936</v>
      </c>
      <c r="N937">
        <v>924</v>
      </c>
      <c r="O937">
        <v>8.7654543874078103E-2</v>
      </c>
      <c r="P937" t="s">
        <v>940</v>
      </c>
      <c r="R937">
        <v>2.5398570643210557E-2</v>
      </c>
      <c r="S937" t="s">
        <v>1828</v>
      </c>
      <c r="T937">
        <v>0.10635292857267732</v>
      </c>
    </row>
    <row r="938" spans="1:20" x14ac:dyDescent="0.25">
      <c r="A938" t="s">
        <v>941</v>
      </c>
      <c r="B938">
        <v>1</v>
      </c>
      <c r="C938">
        <v>13108</v>
      </c>
      <c r="D938">
        <v>0</v>
      </c>
      <c r="E938">
        <v>136444</v>
      </c>
      <c r="F938">
        <v>8.7654544000000001E-2</v>
      </c>
      <c r="G938" t="s">
        <v>5</v>
      </c>
      <c r="H938">
        <v>0.54782604599999996</v>
      </c>
      <c r="I938" t="s">
        <v>5</v>
      </c>
      <c r="J938" t="b">
        <f t="shared" si="29"/>
        <v>1</v>
      </c>
      <c r="L938">
        <v>937</v>
      </c>
      <c r="N938">
        <v>923</v>
      </c>
      <c r="O938">
        <v>8.7654543874078103E-2</v>
      </c>
      <c r="P938" t="s">
        <v>941</v>
      </c>
      <c r="R938">
        <v>2.5371083012644312E-2</v>
      </c>
      <c r="S938" t="s">
        <v>1828</v>
      </c>
      <c r="T938">
        <v>0.10635292857267732</v>
      </c>
    </row>
    <row r="939" spans="1:20" x14ac:dyDescent="0.25">
      <c r="A939" t="s">
        <v>942</v>
      </c>
      <c r="B939">
        <v>1</v>
      </c>
      <c r="C939">
        <v>13108</v>
      </c>
      <c r="D939">
        <v>0</v>
      </c>
      <c r="E939">
        <v>136444</v>
      </c>
      <c r="F939">
        <v>8.7654544000000001E-2</v>
      </c>
      <c r="G939" t="s">
        <v>5</v>
      </c>
      <c r="H939">
        <v>0.54782604599999996</v>
      </c>
      <c r="I939" t="s">
        <v>5</v>
      </c>
      <c r="J939" t="b">
        <f t="shared" si="29"/>
        <v>1</v>
      </c>
      <c r="K939" t="s">
        <v>1832</v>
      </c>
      <c r="L939">
        <v>938</v>
      </c>
      <c r="N939">
        <v>922</v>
      </c>
      <c r="O939">
        <v>8.7654543874078103E-2</v>
      </c>
      <c r="P939" t="s">
        <v>942</v>
      </c>
      <c r="R939">
        <v>2.5343595382078067E-2</v>
      </c>
      <c r="S939" t="s">
        <v>1828</v>
      </c>
      <c r="T939">
        <v>0.10635292857267732</v>
      </c>
    </row>
    <row r="940" spans="1:20" x14ac:dyDescent="0.25">
      <c r="A940" t="s">
        <v>943</v>
      </c>
      <c r="B940">
        <v>1</v>
      </c>
      <c r="C940">
        <v>13108</v>
      </c>
      <c r="D940">
        <v>0</v>
      </c>
      <c r="E940">
        <v>136444</v>
      </c>
      <c r="F940">
        <v>8.7654544000000001E-2</v>
      </c>
      <c r="G940" t="s">
        <v>5</v>
      </c>
      <c r="H940">
        <v>0.54782604599999996</v>
      </c>
      <c r="I940" t="s">
        <v>5</v>
      </c>
      <c r="J940" t="b">
        <f t="shared" si="29"/>
        <v>1</v>
      </c>
      <c r="K940" t="s">
        <v>1832</v>
      </c>
      <c r="L940">
        <v>939</v>
      </c>
      <c r="N940">
        <v>921</v>
      </c>
      <c r="O940">
        <v>8.7654543874078103E-2</v>
      </c>
      <c r="P940" t="s">
        <v>943</v>
      </c>
      <c r="R940">
        <v>2.5316107751511822E-2</v>
      </c>
      <c r="S940" t="s">
        <v>1828</v>
      </c>
      <c r="T940">
        <v>0.10635292857267732</v>
      </c>
    </row>
    <row r="941" spans="1:20" x14ac:dyDescent="0.25">
      <c r="A941" t="s">
        <v>944</v>
      </c>
      <c r="B941">
        <v>1</v>
      </c>
      <c r="C941">
        <v>13108</v>
      </c>
      <c r="D941">
        <v>0</v>
      </c>
      <c r="E941">
        <v>136444</v>
      </c>
      <c r="F941">
        <v>8.7654544000000001E-2</v>
      </c>
      <c r="G941" t="s">
        <v>5</v>
      </c>
      <c r="H941">
        <v>0.54782604599999996</v>
      </c>
      <c r="I941" t="s">
        <v>5</v>
      </c>
      <c r="J941" t="b">
        <f t="shared" si="29"/>
        <v>1</v>
      </c>
      <c r="K941" t="s">
        <v>1832</v>
      </c>
      <c r="L941">
        <v>940</v>
      </c>
      <c r="N941">
        <v>920</v>
      </c>
      <c r="O941">
        <v>8.7654543874078103E-2</v>
      </c>
      <c r="P941" t="s">
        <v>944</v>
      </c>
      <c r="R941">
        <v>2.5288620120945574E-2</v>
      </c>
      <c r="S941" t="s">
        <v>1828</v>
      </c>
      <c r="T941">
        <v>0.10635292857267732</v>
      </c>
    </row>
    <row r="942" spans="1:20" x14ac:dyDescent="0.25">
      <c r="A942" t="s">
        <v>945</v>
      </c>
      <c r="B942">
        <v>1</v>
      </c>
      <c r="C942">
        <v>13108</v>
      </c>
      <c r="D942">
        <v>0</v>
      </c>
      <c r="E942">
        <v>136444</v>
      </c>
      <c r="F942">
        <v>8.7654544000000001E-2</v>
      </c>
      <c r="G942" t="s">
        <v>5</v>
      </c>
      <c r="H942">
        <v>0.54782604599999996</v>
      </c>
      <c r="I942" t="s">
        <v>5</v>
      </c>
      <c r="J942" t="b">
        <f t="shared" si="29"/>
        <v>1</v>
      </c>
      <c r="K942" t="s">
        <v>1832</v>
      </c>
      <c r="L942">
        <v>941</v>
      </c>
      <c r="N942">
        <v>919</v>
      </c>
      <c r="O942">
        <v>8.7654543874078103E-2</v>
      </c>
      <c r="P942" t="s">
        <v>945</v>
      </c>
      <c r="R942">
        <v>2.526113249037933E-2</v>
      </c>
      <c r="S942" t="s">
        <v>1828</v>
      </c>
      <c r="T942">
        <v>0.10635292857267732</v>
      </c>
    </row>
    <row r="943" spans="1:20" x14ac:dyDescent="0.25">
      <c r="A943" t="s">
        <v>946</v>
      </c>
      <c r="B943">
        <v>1</v>
      </c>
      <c r="C943">
        <v>13108</v>
      </c>
      <c r="D943">
        <v>0</v>
      </c>
      <c r="E943">
        <v>136444</v>
      </c>
      <c r="F943">
        <v>8.7654544000000001E-2</v>
      </c>
      <c r="G943" t="s">
        <v>5</v>
      </c>
      <c r="H943">
        <v>0.54782604599999996</v>
      </c>
      <c r="I943" t="s">
        <v>5</v>
      </c>
      <c r="J943" t="b">
        <f t="shared" si="29"/>
        <v>1</v>
      </c>
      <c r="K943" t="s">
        <v>1832</v>
      </c>
      <c r="L943">
        <v>942</v>
      </c>
      <c r="N943">
        <v>918</v>
      </c>
      <c r="O943">
        <v>8.7654543874078103E-2</v>
      </c>
      <c r="P943" t="s">
        <v>946</v>
      </c>
      <c r="R943">
        <v>2.5233644859813088E-2</v>
      </c>
      <c r="S943" t="s">
        <v>1828</v>
      </c>
      <c r="T943">
        <v>0.10635292857267732</v>
      </c>
    </row>
    <row r="944" spans="1:20" x14ac:dyDescent="0.25">
      <c r="A944" t="s">
        <v>947</v>
      </c>
      <c r="B944">
        <v>1</v>
      </c>
      <c r="C944">
        <v>13108</v>
      </c>
      <c r="D944">
        <v>0</v>
      </c>
      <c r="E944">
        <v>136444</v>
      </c>
      <c r="F944">
        <v>8.7654544000000001E-2</v>
      </c>
      <c r="G944" t="s">
        <v>5</v>
      </c>
      <c r="H944">
        <v>0.54782604599999996</v>
      </c>
      <c r="I944" t="s">
        <v>5</v>
      </c>
      <c r="J944" t="b">
        <f t="shared" si="29"/>
        <v>1</v>
      </c>
      <c r="K944" t="s">
        <v>1832</v>
      </c>
      <c r="L944">
        <v>943</v>
      </c>
      <c r="N944">
        <v>917</v>
      </c>
      <c r="O944">
        <v>8.7654543874078103E-2</v>
      </c>
      <c r="P944" t="s">
        <v>947</v>
      </c>
      <c r="R944">
        <v>2.520615722924684E-2</v>
      </c>
      <c r="S944" t="s">
        <v>1828</v>
      </c>
      <c r="T944">
        <v>0.10635292857267732</v>
      </c>
    </row>
    <row r="945" spans="1:20" x14ac:dyDescent="0.25">
      <c r="A945" t="s">
        <v>948</v>
      </c>
      <c r="B945">
        <v>1</v>
      </c>
      <c r="C945">
        <v>13108</v>
      </c>
      <c r="D945">
        <v>0</v>
      </c>
      <c r="E945">
        <v>136444</v>
      </c>
      <c r="F945">
        <v>8.7654544000000001E-2</v>
      </c>
      <c r="G945" t="s">
        <v>5</v>
      </c>
      <c r="H945">
        <v>0.54782604599999996</v>
      </c>
      <c r="I945" t="s">
        <v>5</v>
      </c>
      <c r="J945" t="b">
        <f t="shared" si="29"/>
        <v>1</v>
      </c>
      <c r="K945" t="s">
        <v>1832</v>
      </c>
      <c r="L945">
        <v>944</v>
      </c>
      <c r="N945">
        <v>916</v>
      </c>
      <c r="O945">
        <v>8.7654543874078103E-2</v>
      </c>
      <c r="P945" t="s">
        <v>948</v>
      </c>
      <c r="R945">
        <v>2.5178669598680595E-2</v>
      </c>
      <c r="S945" t="s">
        <v>1828</v>
      </c>
      <c r="T945">
        <v>0.10635292857267732</v>
      </c>
    </row>
    <row r="946" spans="1:20" x14ac:dyDescent="0.25">
      <c r="A946" t="s">
        <v>949</v>
      </c>
      <c r="B946">
        <v>1</v>
      </c>
      <c r="C946">
        <v>13108</v>
      </c>
      <c r="D946">
        <v>0</v>
      </c>
      <c r="E946">
        <v>136444</v>
      </c>
      <c r="F946">
        <v>8.7654544000000001E-2</v>
      </c>
      <c r="G946" t="s">
        <v>5</v>
      </c>
      <c r="H946">
        <v>0.54782604599999996</v>
      </c>
      <c r="I946" t="s">
        <v>5</v>
      </c>
      <c r="J946" t="b">
        <f t="shared" si="29"/>
        <v>1</v>
      </c>
      <c r="K946" t="s">
        <v>1832</v>
      </c>
      <c r="L946">
        <v>945</v>
      </c>
      <c r="N946">
        <v>915</v>
      </c>
      <c r="O946">
        <v>8.7654543874078103E-2</v>
      </c>
      <c r="P946" t="s">
        <v>949</v>
      </c>
      <c r="R946">
        <v>2.5151181968114347E-2</v>
      </c>
      <c r="S946" t="s">
        <v>1828</v>
      </c>
      <c r="T946">
        <v>0.10635292857267732</v>
      </c>
    </row>
    <row r="947" spans="1:20" x14ac:dyDescent="0.25">
      <c r="A947" t="s">
        <v>950</v>
      </c>
      <c r="B947">
        <v>1</v>
      </c>
      <c r="C947">
        <v>13108</v>
      </c>
      <c r="D947">
        <v>0</v>
      </c>
      <c r="E947">
        <v>136444</v>
      </c>
      <c r="F947">
        <v>8.7654544000000001E-2</v>
      </c>
      <c r="G947" t="s">
        <v>5</v>
      </c>
      <c r="H947">
        <v>0.54782604599999996</v>
      </c>
      <c r="I947" t="s">
        <v>5</v>
      </c>
      <c r="J947" t="b">
        <f t="shared" si="29"/>
        <v>1</v>
      </c>
      <c r="K947" t="s">
        <v>1832</v>
      </c>
      <c r="L947">
        <v>946</v>
      </c>
      <c r="N947">
        <v>914</v>
      </c>
      <c r="O947">
        <v>8.7654543874078103E-2</v>
      </c>
      <c r="P947" t="s">
        <v>950</v>
      </c>
      <c r="R947">
        <v>2.5123694337548106E-2</v>
      </c>
      <c r="S947" t="s">
        <v>1828</v>
      </c>
      <c r="T947">
        <v>0.10635292857267732</v>
      </c>
    </row>
    <row r="948" spans="1:20" x14ac:dyDescent="0.25">
      <c r="A948" t="s">
        <v>951</v>
      </c>
      <c r="B948">
        <v>1</v>
      </c>
      <c r="C948">
        <v>13108</v>
      </c>
      <c r="D948">
        <v>0</v>
      </c>
      <c r="E948">
        <v>136444</v>
      </c>
      <c r="F948">
        <v>8.7654544000000001E-2</v>
      </c>
      <c r="G948" t="s">
        <v>5</v>
      </c>
      <c r="H948">
        <v>0.54782604599999996</v>
      </c>
      <c r="I948" t="s">
        <v>5</v>
      </c>
      <c r="J948" t="b">
        <f t="shared" si="29"/>
        <v>1</v>
      </c>
      <c r="K948" t="s">
        <v>1832</v>
      </c>
      <c r="L948">
        <v>947</v>
      </c>
      <c r="N948">
        <v>913</v>
      </c>
      <c r="O948">
        <v>8.7654543874078103E-2</v>
      </c>
      <c r="P948" t="s">
        <v>951</v>
      </c>
      <c r="R948">
        <v>2.5096206706981861E-2</v>
      </c>
      <c r="S948" t="s">
        <v>1828</v>
      </c>
      <c r="T948">
        <v>0.10635292857267732</v>
      </c>
    </row>
    <row r="949" spans="1:20" x14ac:dyDescent="0.25">
      <c r="A949" t="s">
        <v>952</v>
      </c>
      <c r="B949">
        <v>1</v>
      </c>
      <c r="C949">
        <v>13108</v>
      </c>
      <c r="D949">
        <v>0</v>
      </c>
      <c r="E949">
        <v>136400</v>
      </c>
      <c r="F949">
        <v>8.7680339999999996E-2</v>
      </c>
      <c r="G949" t="s">
        <v>5</v>
      </c>
      <c r="H949">
        <v>0.54764933800000004</v>
      </c>
      <c r="I949" t="s">
        <v>5</v>
      </c>
      <c r="J949" t="b">
        <f t="shared" si="29"/>
        <v>1</v>
      </c>
      <c r="K949" t="s">
        <v>1832</v>
      </c>
      <c r="L949">
        <v>948</v>
      </c>
      <c r="N949">
        <v>1455</v>
      </c>
      <c r="O949">
        <v>8.7680340313961005E-2</v>
      </c>
      <c r="P949" t="s">
        <v>952</v>
      </c>
      <c r="R949">
        <v>3.9994502473886751E-2</v>
      </c>
      <c r="S949" t="s">
        <v>1828</v>
      </c>
      <c r="T949">
        <v>0.10635292857267732</v>
      </c>
    </row>
    <row r="950" spans="1:20" x14ac:dyDescent="0.25">
      <c r="A950" t="s">
        <v>953</v>
      </c>
      <c r="B950">
        <v>1</v>
      </c>
      <c r="C950">
        <v>13108</v>
      </c>
      <c r="D950">
        <v>0</v>
      </c>
      <c r="E950">
        <v>136400</v>
      </c>
      <c r="F950">
        <v>8.7680339999999996E-2</v>
      </c>
      <c r="G950" t="s">
        <v>5</v>
      </c>
      <c r="H950">
        <v>0.54764933800000004</v>
      </c>
      <c r="I950" t="s">
        <v>5</v>
      </c>
      <c r="J950" t="b">
        <f t="shared" si="29"/>
        <v>1</v>
      </c>
      <c r="K950" t="s">
        <v>1832</v>
      </c>
      <c r="L950">
        <v>949</v>
      </c>
      <c r="N950">
        <v>1454</v>
      </c>
      <c r="O950">
        <v>8.7680340313961005E-2</v>
      </c>
      <c r="P950" t="s">
        <v>953</v>
      </c>
      <c r="R950">
        <v>3.9967014843320506E-2</v>
      </c>
      <c r="S950" t="s">
        <v>1828</v>
      </c>
      <c r="T950">
        <v>0.10635292857267732</v>
      </c>
    </row>
    <row r="951" spans="1:20" x14ac:dyDescent="0.25">
      <c r="A951" t="s">
        <v>954</v>
      </c>
      <c r="B951">
        <v>1</v>
      </c>
      <c r="C951">
        <v>13108</v>
      </c>
      <c r="D951">
        <v>0</v>
      </c>
      <c r="E951">
        <v>136400</v>
      </c>
      <c r="F951">
        <v>8.7680339999999996E-2</v>
      </c>
      <c r="G951" t="s">
        <v>5</v>
      </c>
      <c r="H951">
        <v>0.54764933800000004</v>
      </c>
      <c r="I951" t="s">
        <v>5</v>
      </c>
      <c r="J951" t="b">
        <f t="shared" si="29"/>
        <v>1</v>
      </c>
      <c r="K951" t="s">
        <v>1832</v>
      </c>
      <c r="L951">
        <v>950</v>
      </c>
      <c r="N951">
        <v>1453</v>
      </c>
      <c r="O951">
        <v>8.7680340313961005E-2</v>
      </c>
      <c r="P951" t="s">
        <v>954</v>
      </c>
      <c r="R951">
        <v>3.9939527212754261E-2</v>
      </c>
      <c r="S951" t="s">
        <v>1828</v>
      </c>
      <c r="T951">
        <v>0.10635292857267732</v>
      </c>
    </row>
    <row r="952" spans="1:20" x14ac:dyDescent="0.25">
      <c r="A952" t="s">
        <v>955</v>
      </c>
      <c r="B952">
        <v>1</v>
      </c>
      <c r="C952">
        <v>13108</v>
      </c>
      <c r="D952">
        <v>0</v>
      </c>
      <c r="E952">
        <v>136400</v>
      </c>
      <c r="F952">
        <v>8.7680339999999996E-2</v>
      </c>
      <c r="G952" t="s">
        <v>5</v>
      </c>
      <c r="H952">
        <v>0.54764933800000004</v>
      </c>
      <c r="I952" t="s">
        <v>5</v>
      </c>
      <c r="J952" t="b">
        <f t="shared" si="29"/>
        <v>1</v>
      </c>
      <c r="K952" t="s">
        <v>1832</v>
      </c>
      <c r="L952">
        <v>951</v>
      </c>
      <c r="N952">
        <v>1452</v>
      </c>
      <c r="O952">
        <v>8.7680340313961005E-2</v>
      </c>
      <c r="P952" t="s">
        <v>955</v>
      </c>
      <c r="R952">
        <v>3.9912039582188023E-2</v>
      </c>
      <c r="S952" t="s">
        <v>1828</v>
      </c>
      <c r="T952">
        <v>0.10635292857267732</v>
      </c>
    </row>
    <row r="953" spans="1:20" x14ac:dyDescent="0.25">
      <c r="A953" t="s">
        <v>956</v>
      </c>
      <c r="B953">
        <v>1</v>
      </c>
      <c r="C953">
        <v>13108</v>
      </c>
      <c r="D953">
        <v>0</v>
      </c>
      <c r="E953">
        <v>136400</v>
      </c>
      <c r="F953">
        <v>8.7680339999999996E-2</v>
      </c>
      <c r="G953" t="s">
        <v>5</v>
      </c>
      <c r="H953">
        <v>0.54764933800000004</v>
      </c>
      <c r="I953" t="s">
        <v>5</v>
      </c>
      <c r="J953" t="b">
        <f t="shared" si="29"/>
        <v>1</v>
      </c>
      <c r="K953" t="s">
        <v>1832</v>
      </c>
      <c r="L953">
        <v>952</v>
      </c>
      <c r="N953">
        <v>1451</v>
      </c>
      <c r="O953">
        <v>8.7680340313961005E-2</v>
      </c>
      <c r="P953" t="s">
        <v>956</v>
      </c>
      <c r="R953">
        <v>3.9884551951621772E-2</v>
      </c>
      <c r="S953" t="s">
        <v>1828</v>
      </c>
      <c r="T953">
        <v>0.10635292857267732</v>
      </c>
    </row>
    <row r="954" spans="1:20" x14ac:dyDescent="0.25">
      <c r="A954" t="s">
        <v>957</v>
      </c>
      <c r="B954">
        <v>1</v>
      </c>
      <c r="C954">
        <v>13108</v>
      </c>
      <c r="D954">
        <v>0</v>
      </c>
      <c r="E954">
        <v>136400</v>
      </c>
      <c r="F954">
        <v>8.7680339999999996E-2</v>
      </c>
      <c r="G954" t="s">
        <v>5</v>
      </c>
      <c r="H954">
        <v>0.54764933800000004</v>
      </c>
      <c r="I954" t="s">
        <v>5</v>
      </c>
      <c r="J954" t="b">
        <f t="shared" si="29"/>
        <v>1</v>
      </c>
      <c r="K954" t="s">
        <v>1832</v>
      </c>
      <c r="L954">
        <v>953</v>
      </c>
      <c r="N954">
        <v>1450</v>
      </c>
      <c r="O954">
        <v>8.7680340313961005E-2</v>
      </c>
      <c r="P954" t="s">
        <v>957</v>
      </c>
      <c r="R954">
        <v>3.9857064321055527E-2</v>
      </c>
      <c r="S954" t="s">
        <v>1828</v>
      </c>
      <c r="T954">
        <v>0.10635292857267732</v>
      </c>
    </row>
    <row r="955" spans="1:20" x14ac:dyDescent="0.25">
      <c r="A955" t="s">
        <v>958</v>
      </c>
      <c r="B955">
        <v>1</v>
      </c>
      <c r="C955">
        <v>13108</v>
      </c>
      <c r="D955">
        <v>0</v>
      </c>
      <c r="E955">
        <v>136400</v>
      </c>
      <c r="F955">
        <v>8.7680339999999996E-2</v>
      </c>
      <c r="G955" t="s">
        <v>5</v>
      </c>
      <c r="H955">
        <v>0.54764933800000004</v>
      </c>
      <c r="I955" t="s">
        <v>5</v>
      </c>
      <c r="J955" t="b">
        <f t="shared" si="29"/>
        <v>1</v>
      </c>
      <c r="K955" t="s">
        <v>1832</v>
      </c>
      <c r="L955">
        <v>954</v>
      </c>
      <c r="N955">
        <v>1449</v>
      </c>
      <c r="O955">
        <v>8.7680340313961005E-2</v>
      </c>
      <c r="P955" t="s">
        <v>958</v>
      </c>
      <c r="R955">
        <v>3.9829576690489282E-2</v>
      </c>
      <c r="S955" t="s">
        <v>1828</v>
      </c>
      <c r="T955">
        <v>0.10635292857267732</v>
      </c>
    </row>
    <row r="956" spans="1:20" x14ac:dyDescent="0.25">
      <c r="A956" t="s">
        <v>959</v>
      </c>
      <c r="B956">
        <v>1</v>
      </c>
      <c r="C956">
        <v>13108</v>
      </c>
      <c r="D956">
        <v>0</v>
      </c>
      <c r="E956">
        <v>136400</v>
      </c>
      <c r="F956">
        <v>8.7680339999999996E-2</v>
      </c>
      <c r="G956" t="s">
        <v>5</v>
      </c>
      <c r="H956">
        <v>0.54764933800000004</v>
      </c>
      <c r="I956" t="s">
        <v>5</v>
      </c>
      <c r="J956" t="b">
        <f t="shared" si="29"/>
        <v>1</v>
      </c>
      <c r="K956" t="s">
        <v>1832</v>
      </c>
      <c r="L956">
        <v>955</v>
      </c>
      <c r="N956">
        <v>1448</v>
      </c>
      <c r="O956">
        <v>8.7680340313961005E-2</v>
      </c>
      <c r="P956" t="s">
        <v>959</v>
      </c>
      <c r="R956">
        <v>3.9802089059923038E-2</v>
      </c>
      <c r="S956" t="s">
        <v>1828</v>
      </c>
      <c r="T956">
        <v>0.10635292857267732</v>
      </c>
    </row>
    <row r="957" spans="1:20" x14ac:dyDescent="0.25">
      <c r="A957" t="s">
        <v>960</v>
      </c>
      <c r="B957">
        <v>1</v>
      </c>
      <c r="C957">
        <v>13108</v>
      </c>
      <c r="D957">
        <v>0</v>
      </c>
      <c r="E957">
        <v>136400</v>
      </c>
      <c r="F957">
        <v>8.7680339999999996E-2</v>
      </c>
      <c r="G957" t="s">
        <v>5</v>
      </c>
      <c r="H957">
        <v>0.54764933800000004</v>
      </c>
      <c r="I957" t="s">
        <v>5</v>
      </c>
      <c r="J957" t="b">
        <f t="shared" si="29"/>
        <v>1</v>
      </c>
      <c r="K957" t="s">
        <v>1832</v>
      </c>
      <c r="L957">
        <v>956</v>
      </c>
      <c r="N957">
        <v>1447</v>
      </c>
      <c r="O957">
        <v>8.7680340313961005E-2</v>
      </c>
      <c r="P957" t="s">
        <v>960</v>
      </c>
      <c r="R957">
        <v>3.9774601429356793E-2</v>
      </c>
      <c r="S957" t="s">
        <v>1828</v>
      </c>
      <c r="T957">
        <v>0.10635292857267732</v>
      </c>
    </row>
    <row r="958" spans="1:20" x14ac:dyDescent="0.25">
      <c r="A958" t="s">
        <v>961</v>
      </c>
      <c r="B958">
        <v>1</v>
      </c>
      <c r="C958">
        <v>13108</v>
      </c>
      <c r="D958">
        <v>0</v>
      </c>
      <c r="E958">
        <v>136400</v>
      </c>
      <c r="F958">
        <v>8.7680339999999996E-2</v>
      </c>
      <c r="G958" t="s">
        <v>5</v>
      </c>
      <c r="H958">
        <v>0.54764933800000004</v>
      </c>
      <c r="I958" t="s">
        <v>5</v>
      </c>
      <c r="J958" t="b">
        <f t="shared" si="29"/>
        <v>1</v>
      </c>
      <c r="K958" t="s">
        <v>1832</v>
      </c>
      <c r="L958">
        <v>957</v>
      </c>
      <c r="N958">
        <v>1446</v>
      </c>
      <c r="O958">
        <v>8.7680340313961005E-2</v>
      </c>
      <c r="P958" t="s">
        <v>961</v>
      </c>
      <c r="R958">
        <v>3.9747113798790541E-2</v>
      </c>
      <c r="S958" t="s">
        <v>1828</v>
      </c>
      <c r="T958">
        <v>0.10635292857267732</v>
      </c>
    </row>
    <row r="959" spans="1:20" x14ac:dyDescent="0.25">
      <c r="A959" t="s">
        <v>962</v>
      </c>
      <c r="B959">
        <v>1</v>
      </c>
      <c r="C959">
        <v>13108</v>
      </c>
      <c r="D959">
        <v>0</v>
      </c>
      <c r="E959">
        <v>136400</v>
      </c>
      <c r="F959">
        <v>8.7680339999999996E-2</v>
      </c>
      <c r="G959" t="s">
        <v>5</v>
      </c>
      <c r="H959">
        <v>0.54764933800000004</v>
      </c>
      <c r="I959" t="s">
        <v>5</v>
      </c>
      <c r="J959" t="b">
        <f t="shared" si="29"/>
        <v>1</v>
      </c>
      <c r="K959" t="s">
        <v>1832</v>
      </c>
      <c r="L959">
        <v>958</v>
      </c>
      <c r="N959">
        <v>1445</v>
      </c>
      <c r="O959">
        <v>8.7680340313961005E-2</v>
      </c>
      <c r="P959" t="s">
        <v>962</v>
      </c>
      <c r="R959">
        <v>3.9719626168224297E-2</v>
      </c>
      <c r="S959" t="s">
        <v>1828</v>
      </c>
      <c r="T959">
        <v>0.10635292857267732</v>
      </c>
    </row>
    <row r="960" spans="1:20" x14ac:dyDescent="0.25">
      <c r="A960" t="s">
        <v>963</v>
      </c>
      <c r="B960">
        <v>1</v>
      </c>
      <c r="C960">
        <v>13108</v>
      </c>
      <c r="D960">
        <v>0</v>
      </c>
      <c r="E960">
        <v>136400</v>
      </c>
      <c r="F960">
        <v>8.7680339999999996E-2</v>
      </c>
      <c r="G960" t="s">
        <v>5</v>
      </c>
      <c r="H960">
        <v>0.54764933800000004</v>
      </c>
      <c r="I960" t="s">
        <v>5</v>
      </c>
      <c r="J960" t="b">
        <f t="shared" si="29"/>
        <v>1</v>
      </c>
      <c r="K960" t="s">
        <v>1832</v>
      </c>
      <c r="L960">
        <v>959</v>
      </c>
      <c r="N960">
        <v>1444</v>
      </c>
      <c r="O960">
        <v>8.7680340313961005E-2</v>
      </c>
      <c r="P960" t="s">
        <v>963</v>
      </c>
      <c r="R960">
        <v>3.9692138537658059E-2</v>
      </c>
      <c r="S960" t="s">
        <v>1828</v>
      </c>
      <c r="T960">
        <v>0.10635292857267732</v>
      </c>
    </row>
    <row r="961" spans="1:20" x14ac:dyDescent="0.25">
      <c r="A961" t="s">
        <v>964</v>
      </c>
      <c r="B961">
        <v>1</v>
      </c>
      <c r="C961">
        <v>13108</v>
      </c>
      <c r="D961">
        <v>0</v>
      </c>
      <c r="E961">
        <v>136400</v>
      </c>
      <c r="F961">
        <v>8.7680339999999996E-2</v>
      </c>
      <c r="G961" t="s">
        <v>5</v>
      </c>
      <c r="H961">
        <v>0.54764933800000004</v>
      </c>
      <c r="I961" t="s">
        <v>5</v>
      </c>
      <c r="J961" t="b">
        <f t="shared" si="29"/>
        <v>1</v>
      </c>
      <c r="K961" t="s">
        <v>1832</v>
      </c>
      <c r="L961">
        <v>960</v>
      </c>
      <c r="N961">
        <v>1443</v>
      </c>
      <c r="O961">
        <v>8.7680340313961005E-2</v>
      </c>
      <c r="P961" t="s">
        <v>964</v>
      </c>
      <c r="R961">
        <v>3.9664650907091814E-2</v>
      </c>
      <c r="S961" t="s">
        <v>1828</v>
      </c>
      <c r="T961">
        <v>0.10635292857267732</v>
      </c>
    </row>
    <row r="962" spans="1:20" x14ac:dyDescent="0.25">
      <c r="A962" t="s">
        <v>965</v>
      </c>
      <c r="B962">
        <v>1</v>
      </c>
      <c r="C962">
        <v>13108</v>
      </c>
      <c r="D962">
        <v>0</v>
      </c>
      <c r="E962">
        <v>136400</v>
      </c>
      <c r="F962">
        <v>8.7680339999999996E-2</v>
      </c>
      <c r="G962" t="s">
        <v>5</v>
      </c>
      <c r="H962">
        <v>0.54764933800000004</v>
      </c>
      <c r="I962" t="s">
        <v>5</v>
      </c>
      <c r="J962" t="b">
        <f t="shared" ref="J962:J1025" si="30">IF(EXACT(A962,P962),TRUE,FALSE)</f>
        <v>1</v>
      </c>
      <c r="K962" t="s">
        <v>1832</v>
      </c>
      <c r="L962">
        <v>961</v>
      </c>
      <c r="N962">
        <v>1442</v>
      </c>
      <c r="O962">
        <v>8.7680340313961005E-2</v>
      </c>
      <c r="P962" t="s">
        <v>965</v>
      </c>
      <c r="R962">
        <v>3.9637163276525569E-2</v>
      </c>
      <c r="S962" t="s">
        <v>1828</v>
      </c>
      <c r="T962">
        <v>0.10635292857267732</v>
      </c>
    </row>
    <row r="963" spans="1:20" x14ac:dyDescent="0.25">
      <c r="A963" t="s">
        <v>966</v>
      </c>
      <c r="B963">
        <v>1</v>
      </c>
      <c r="C963">
        <v>13108</v>
      </c>
      <c r="D963">
        <v>0</v>
      </c>
      <c r="E963">
        <v>136400</v>
      </c>
      <c r="F963">
        <v>8.7680339999999996E-2</v>
      </c>
      <c r="G963" t="s">
        <v>5</v>
      </c>
      <c r="H963">
        <v>0.54764933800000004</v>
      </c>
      <c r="I963" t="s">
        <v>5</v>
      </c>
      <c r="J963" t="b">
        <f t="shared" si="30"/>
        <v>1</v>
      </c>
      <c r="K963" t="s">
        <v>1832</v>
      </c>
      <c r="L963">
        <v>962</v>
      </c>
      <c r="N963">
        <v>1441</v>
      </c>
      <c r="O963">
        <v>8.7680340313961005E-2</v>
      </c>
      <c r="P963" t="s">
        <v>966</v>
      </c>
      <c r="R963">
        <v>3.9609675645959318E-2</v>
      </c>
      <c r="S963" t="s">
        <v>1828</v>
      </c>
      <c r="T963">
        <v>0.10635292857267732</v>
      </c>
    </row>
    <row r="964" spans="1:20" x14ac:dyDescent="0.25">
      <c r="A964" t="s">
        <v>967</v>
      </c>
      <c r="B964">
        <v>1</v>
      </c>
      <c r="C964">
        <v>13108</v>
      </c>
      <c r="D964">
        <v>0</v>
      </c>
      <c r="E964">
        <v>136400</v>
      </c>
      <c r="F964">
        <v>8.7680339999999996E-2</v>
      </c>
      <c r="G964" t="s">
        <v>5</v>
      </c>
      <c r="H964">
        <v>0.54764933800000004</v>
      </c>
      <c r="I964" t="s">
        <v>5</v>
      </c>
      <c r="J964" t="b">
        <f t="shared" si="30"/>
        <v>1</v>
      </c>
      <c r="K964" t="s">
        <v>1832</v>
      </c>
      <c r="L964">
        <v>963</v>
      </c>
      <c r="N964">
        <v>1440</v>
      </c>
      <c r="O964">
        <v>8.7680340313961005E-2</v>
      </c>
      <c r="P964" t="s">
        <v>967</v>
      </c>
      <c r="R964">
        <v>3.9582188015393073E-2</v>
      </c>
      <c r="S964" t="s">
        <v>1828</v>
      </c>
      <c r="T964">
        <v>0.10635292857267732</v>
      </c>
    </row>
    <row r="965" spans="1:20" x14ac:dyDescent="0.25">
      <c r="A965" t="s">
        <v>968</v>
      </c>
      <c r="B965">
        <v>1</v>
      </c>
      <c r="C965">
        <v>13108</v>
      </c>
      <c r="D965">
        <v>0</v>
      </c>
      <c r="E965">
        <v>136400</v>
      </c>
      <c r="F965">
        <v>8.7680339999999996E-2</v>
      </c>
      <c r="G965" t="s">
        <v>5</v>
      </c>
      <c r="H965">
        <v>0.54764933800000004</v>
      </c>
      <c r="I965" t="s">
        <v>5</v>
      </c>
      <c r="J965" t="b">
        <f t="shared" si="30"/>
        <v>1</v>
      </c>
      <c r="K965" t="s">
        <v>1832</v>
      </c>
      <c r="L965">
        <v>964</v>
      </c>
      <c r="N965">
        <v>1439</v>
      </c>
      <c r="O965">
        <v>8.7680340313961005E-2</v>
      </c>
      <c r="P965" t="s">
        <v>968</v>
      </c>
      <c r="R965">
        <v>3.9554700384826828E-2</v>
      </c>
      <c r="S965" t="s">
        <v>1828</v>
      </c>
      <c r="T965">
        <v>0.10635292857267732</v>
      </c>
    </row>
    <row r="966" spans="1:20" x14ac:dyDescent="0.25">
      <c r="A966" t="s">
        <v>969</v>
      </c>
      <c r="B966">
        <v>1</v>
      </c>
      <c r="C966">
        <v>13108</v>
      </c>
      <c r="D966">
        <v>0</v>
      </c>
      <c r="E966">
        <v>136400</v>
      </c>
      <c r="F966">
        <v>8.7680339999999996E-2</v>
      </c>
      <c r="G966" t="s">
        <v>5</v>
      </c>
      <c r="H966">
        <v>0.54764933800000004</v>
      </c>
      <c r="I966" t="s">
        <v>5</v>
      </c>
      <c r="J966" t="b">
        <f t="shared" si="30"/>
        <v>1</v>
      </c>
      <c r="K966" t="s">
        <v>1832</v>
      </c>
      <c r="L966">
        <v>965</v>
      </c>
      <c r="N966">
        <v>1438</v>
      </c>
      <c r="O966">
        <v>8.7680340313961005E-2</v>
      </c>
      <c r="P966" t="s">
        <v>969</v>
      </c>
      <c r="R966">
        <v>3.9527212754260584E-2</v>
      </c>
      <c r="S966" t="s">
        <v>1828</v>
      </c>
      <c r="T966">
        <v>0.10635292857267732</v>
      </c>
    </row>
    <row r="967" spans="1:20" x14ac:dyDescent="0.25">
      <c r="A967" t="s">
        <v>970</v>
      </c>
      <c r="B967">
        <v>1</v>
      </c>
      <c r="C967">
        <v>13108</v>
      </c>
      <c r="D967">
        <v>0</v>
      </c>
      <c r="E967">
        <v>136400</v>
      </c>
      <c r="F967">
        <v>8.7680339999999996E-2</v>
      </c>
      <c r="G967" t="s">
        <v>5</v>
      </c>
      <c r="H967">
        <v>0.54764933800000004</v>
      </c>
      <c r="I967" t="s">
        <v>5</v>
      </c>
      <c r="J967" t="b">
        <f t="shared" si="30"/>
        <v>1</v>
      </c>
      <c r="K967" t="s">
        <v>1832</v>
      </c>
      <c r="L967">
        <v>966</v>
      </c>
      <c r="N967">
        <v>1437</v>
      </c>
      <c r="O967">
        <v>8.7680340313961005E-2</v>
      </c>
      <c r="P967" t="s">
        <v>970</v>
      </c>
      <c r="R967">
        <v>3.9499725123694339E-2</v>
      </c>
      <c r="S967" t="s">
        <v>1828</v>
      </c>
      <c r="T967">
        <v>0.10635292857267732</v>
      </c>
    </row>
    <row r="968" spans="1:20" x14ac:dyDescent="0.25">
      <c r="A968" t="s">
        <v>971</v>
      </c>
      <c r="B968">
        <v>1</v>
      </c>
      <c r="C968">
        <v>13108</v>
      </c>
      <c r="D968">
        <v>0</v>
      </c>
      <c r="E968">
        <v>136400</v>
      </c>
      <c r="F968">
        <v>8.7680339999999996E-2</v>
      </c>
      <c r="G968" t="s">
        <v>5</v>
      </c>
      <c r="H968">
        <v>0.54764933800000004</v>
      </c>
      <c r="I968" t="s">
        <v>5</v>
      </c>
      <c r="J968" t="b">
        <f t="shared" si="30"/>
        <v>1</v>
      </c>
      <c r="K968" t="s">
        <v>1832</v>
      </c>
      <c r="L968">
        <v>967</v>
      </c>
      <c r="N968">
        <v>1436</v>
      </c>
      <c r="O968">
        <v>8.7680340313961005E-2</v>
      </c>
      <c r="P968" t="s">
        <v>971</v>
      </c>
      <c r="R968">
        <v>3.9472237493128094E-2</v>
      </c>
      <c r="S968" t="s">
        <v>1828</v>
      </c>
      <c r="T968">
        <v>0.10635292857267732</v>
      </c>
    </row>
    <row r="969" spans="1:20" x14ac:dyDescent="0.25">
      <c r="A969" t="s">
        <v>972</v>
      </c>
      <c r="B969">
        <v>1</v>
      </c>
      <c r="C969">
        <v>13108</v>
      </c>
      <c r="D969">
        <v>0</v>
      </c>
      <c r="E969">
        <v>136400</v>
      </c>
      <c r="F969">
        <v>8.7680339999999996E-2</v>
      </c>
      <c r="G969" t="s">
        <v>5</v>
      </c>
      <c r="H969">
        <v>0.54764933800000004</v>
      </c>
      <c r="I969" t="s">
        <v>5</v>
      </c>
      <c r="J969" t="b">
        <f t="shared" si="30"/>
        <v>1</v>
      </c>
      <c r="K969" t="s">
        <v>1832</v>
      </c>
      <c r="L969">
        <v>968</v>
      </c>
      <c r="N969">
        <v>1435</v>
      </c>
      <c r="O969">
        <v>8.7680340313961005E-2</v>
      </c>
      <c r="P969" t="s">
        <v>972</v>
      </c>
      <c r="R969">
        <v>3.944474986256185E-2</v>
      </c>
      <c r="S969" t="s">
        <v>1828</v>
      </c>
      <c r="T969">
        <v>0.10635292857267732</v>
      </c>
    </row>
    <row r="970" spans="1:20" x14ac:dyDescent="0.25">
      <c r="A970" t="s">
        <v>973</v>
      </c>
      <c r="B970">
        <v>1</v>
      </c>
      <c r="C970">
        <v>13108</v>
      </c>
      <c r="D970">
        <v>0</v>
      </c>
      <c r="E970">
        <v>136400</v>
      </c>
      <c r="F970">
        <v>8.7680339999999996E-2</v>
      </c>
      <c r="G970" t="s">
        <v>5</v>
      </c>
      <c r="H970">
        <v>0.54764933800000004</v>
      </c>
      <c r="I970" t="s">
        <v>5</v>
      </c>
      <c r="J970" t="b">
        <f t="shared" si="30"/>
        <v>1</v>
      </c>
      <c r="K970" t="s">
        <v>1832</v>
      </c>
      <c r="L970">
        <v>969</v>
      </c>
      <c r="N970">
        <v>1434</v>
      </c>
      <c r="O970">
        <v>8.7680340313961005E-2</v>
      </c>
      <c r="P970" t="s">
        <v>973</v>
      </c>
      <c r="R970">
        <v>3.9417262231995605E-2</v>
      </c>
      <c r="S970" t="s">
        <v>1828</v>
      </c>
      <c r="T970">
        <v>0.10635292857267732</v>
      </c>
    </row>
    <row r="971" spans="1:20" x14ac:dyDescent="0.25">
      <c r="A971" t="s">
        <v>974</v>
      </c>
      <c r="B971">
        <v>1</v>
      </c>
      <c r="C971">
        <v>13108</v>
      </c>
      <c r="D971">
        <v>0</v>
      </c>
      <c r="E971">
        <v>136400</v>
      </c>
      <c r="F971">
        <v>8.7680339999999996E-2</v>
      </c>
      <c r="G971" t="s">
        <v>5</v>
      </c>
      <c r="H971">
        <v>0.54764933800000004</v>
      </c>
      <c r="I971" t="s">
        <v>5</v>
      </c>
      <c r="J971" t="b">
        <f t="shared" si="30"/>
        <v>1</v>
      </c>
      <c r="K971" t="s">
        <v>1832</v>
      </c>
      <c r="L971">
        <v>970</v>
      </c>
      <c r="N971">
        <v>1433</v>
      </c>
      <c r="O971">
        <v>8.7680340313961005E-2</v>
      </c>
      <c r="P971" t="s">
        <v>974</v>
      </c>
      <c r="R971">
        <v>3.938977460142936E-2</v>
      </c>
      <c r="S971" t="s">
        <v>1828</v>
      </c>
      <c r="T971">
        <v>0.10635292857267732</v>
      </c>
    </row>
    <row r="972" spans="1:20" x14ac:dyDescent="0.25">
      <c r="A972" t="s">
        <v>975</v>
      </c>
      <c r="B972">
        <v>1</v>
      </c>
      <c r="C972">
        <v>13108</v>
      </c>
      <c r="D972">
        <v>0</v>
      </c>
      <c r="E972">
        <v>136400</v>
      </c>
      <c r="F972">
        <v>8.7680339999999996E-2</v>
      </c>
      <c r="G972" t="s">
        <v>5</v>
      </c>
      <c r="H972">
        <v>0.54764933800000004</v>
      </c>
      <c r="I972" t="s">
        <v>5</v>
      </c>
      <c r="J972" t="b">
        <f t="shared" si="30"/>
        <v>1</v>
      </c>
      <c r="K972" t="s">
        <v>1832</v>
      </c>
      <c r="L972">
        <v>971</v>
      </c>
      <c r="N972">
        <v>1432</v>
      </c>
      <c r="O972">
        <v>8.7680340313961005E-2</v>
      </c>
      <c r="P972" t="s">
        <v>975</v>
      </c>
      <c r="R972">
        <v>3.9362286970863115E-2</v>
      </c>
      <c r="S972" t="s">
        <v>1828</v>
      </c>
      <c r="T972">
        <v>0.10635292857267732</v>
      </c>
    </row>
    <row r="973" spans="1:20" x14ac:dyDescent="0.25">
      <c r="A973" t="s">
        <v>976</v>
      </c>
      <c r="B973">
        <v>1</v>
      </c>
      <c r="C973">
        <v>13108</v>
      </c>
      <c r="D973">
        <v>0</v>
      </c>
      <c r="E973">
        <v>136400</v>
      </c>
      <c r="F973">
        <v>8.7680339999999996E-2</v>
      </c>
      <c r="G973" t="s">
        <v>5</v>
      </c>
      <c r="H973">
        <v>0.54764933800000004</v>
      </c>
      <c r="I973" t="s">
        <v>5</v>
      </c>
      <c r="J973" t="b">
        <f t="shared" si="30"/>
        <v>1</v>
      </c>
      <c r="K973" t="s">
        <v>1832</v>
      </c>
      <c r="L973">
        <v>972</v>
      </c>
      <c r="N973">
        <v>1431</v>
      </c>
      <c r="O973">
        <v>8.7680340313961005E-2</v>
      </c>
      <c r="P973" t="s">
        <v>976</v>
      </c>
      <c r="R973">
        <v>3.9334799340296864E-2</v>
      </c>
      <c r="S973" t="s">
        <v>1828</v>
      </c>
      <c r="T973">
        <v>0.10635292857267732</v>
      </c>
    </row>
    <row r="974" spans="1:20" x14ac:dyDescent="0.25">
      <c r="A974" t="s">
        <v>977</v>
      </c>
      <c r="B974">
        <v>1</v>
      </c>
      <c r="C974">
        <v>13108</v>
      </c>
      <c r="D974">
        <v>0</v>
      </c>
      <c r="E974">
        <v>136400</v>
      </c>
      <c r="F974">
        <v>8.7680339999999996E-2</v>
      </c>
      <c r="G974" t="s">
        <v>5</v>
      </c>
      <c r="H974">
        <v>0.54764933800000004</v>
      </c>
      <c r="I974" t="s">
        <v>5</v>
      </c>
      <c r="J974" t="b">
        <f t="shared" si="30"/>
        <v>1</v>
      </c>
      <c r="K974" t="s">
        <v>1832</v>
      </c>
      <c r="L974">
        <v>973</v>
      </c>
      <c r="N974">
        <v>1430</v>
      </c>
      <c r="O974">
        <v>8.7680340313961005E-2</v>
      </c>
      <c r="P974" t="s">
        <v>977</v>
      </c>
      <c r="R974">
        <v>3.9307311709730619E-2</v>
      </c>
      <c r="S974" t="s">
        <v>1828</v>
      </c>
      <c r="T974">
        <v>0.10635292857267732</v>
      </c>
    </row>
    <row r="975" spans="1:20" x14ac:dyDescent="0.25">
      <c r="A975" t="s">
        <v>978</v>
      </c>
      <c r="B975">
        <v>1</v>
      </c>
      <c r="C975">
        <v>13108</v>
      </c>
      <c r="D975">
        <v>0</v>
      </c>
      <c r="E975">
        <v>136400</v>
      </c>
      <c r="F975">
        <v>8.7680339999999996E-2</v>
      </c>
      <c r="G975" t="s">
        <v>5</v>
      </c>
      <c r="H975">
        <v>0.54764933800000004</v>
      </c>
      <c r="I975" t="s">
        <v>5</v>
      </c>
      <c r="J975" t="b">
        <f t="shared" si="30"/>
        <v>1</v>
      </c>
      <c r="K975" t="s">
        <v>1832</v>
      </c>
      <c r="L975">
        <v>974</v>
      </c>
      <c r="N975">
        <v>1429</v>
      </c>
      <c r="O975">
        <v>8.7680340313961005E-2</v>
      </c>
      <c r="P975" t="s">
        <v>978</v>
      </c>
      <c r="R975">
        <v>3.9279824079164374E-2</v>
      </c>
      <c r="S975" t="s">
        <v>1828</v>
      </c>
      <c r="T975">
        <v>0.10635292857267732</v>
      </c>
    </row>
    <row r="976" spans="1:20" x14ac:dyDescent="0.25">
      <c r="A976" t="s">
        <v>979</v>
      </c>
      <c r="B976">
        <v>1</v>
      </c>
      <c r="C976">
        <v>13108</v>
      </c>
      <c r="D976">
        <v>0</v>
      </c>
      <c r="E976">
        <v>136400</v>
      </c>
      <c r="F976">
        <v>8.7680339999999996E-2</v>
      </c>
      <c r="G976" t="s">
        <v>5</v>
      </c>
      <c r="H976">
        <v>0.54764933800000004</v>
      </c>
      <c r="I976" t="s">
        <v>5</v>
      </c>
      <c r="J976" t="b">
        <f t="shared" si="30"/>
        <v>1</v>
      </c>
      <c r="K976" t="s">
        <v>1832</v>
      </c>
      <c r="L976">
        <v>975</v>
      </c>
      <c r="N976">
        <v>1428</v>
      </c>
      <c r="O976">
        <v>8.7680340313961005E-2</v>
      </c>
      <c r="P976" t="s">
        <v>979</v>
      </c>
      <c r="R976">
        <v>3.9252336448598137E-2</v>
      </c>
      <c r="S976" t="s">
        <v>1828</v>
      </c>
      <c r="T976">
        <v>0.10635292857267732</v>
      </c>
    </row>
    <row r="977" spans="1:20" x14ac:dyDescent="0.25">
      <c r="A977" t="s">
        <v>980</v>
      </c>
      <c r="B977">
        <v>1</v>
      </c>
      <c r="C977">
        <v>13108</v>
      </c>
      <c r="D977">
        <v>0</v>
      </c>
      <c r="E977">
        <v>136400</v>
      </c>
      <c r="F977">
        <v>8.7680339999999996E-2</v>
      </c>
      <c r="G977" t="s">
        <v>5</v>
      </c>
      <c r="H977">
        <v>0.54764933800000004</v>
      </c>
      <c r="I977" t="s">
        <v>5</v>
      </c>
      <c r="J977" t="b">
        <f t="shared" si="30"/>
        <v>1</v>
      </c>
      <c r="K977" t="s">
        <v>1832</v>
      </c>
      <c r="L977">
        <v>976</v>
      </c>
      <c r="N977">
        <v>1427</v>
      </c>
      <c r="O977">
        <v>8.7680340313961005E-2</v>
      </c>
      <c r="P977" t="s">
        <v>980</v>
      </c>
      <c r="R977">
        <v>3.9224848818031892E-2</v>
      </c>
      <c r="S977" t="s">
        <v>1828</v>
      </c>
      <c r="T977">
        <v>0.10635292857267732</v>
      </c>
    </row>
    <row r="978" spans="1:20" x14ac:dyDescent="0.25">
      <c r="A978" t="s">
        <v>981</v>
      </c>
      <c r="B978">
        <v>1</v>
      </c>
      <c r="C978">
        <v>13108</v>
      </c>
      <c r="D978">
        <v>0</v>
      </c>
      <c r="E978">
        <v>136400</v>
      </c>
      <c r="F978">
        <v>8.7680339999999996E-2</v>
      </c>
      <c r="G978" t="s">
        <v>5</v>
      </c>
      <c r="H978">
        <v>0.54764933800000004</v>
      </c>
      <c r="I978" t="s">
        <v>5</v>
      </c>
      <c r="J978" t="b">
        <f t="shared" si="30"/>
        <v>1</v>
      </c>
      <c r="K978" t="s">
        <v>1832</v>
      </c>
      <c r="L978">
        <v>977</v>
      </c>
      <c r="N978">
        <v>1426</v>
      </c>
      <c r="O978">
        <v>8.7680340313961005E-2</v>
      </c>
      <c r="P978" t="s">
        <v>981</v>
      </c>
      <c r="R978">
        <v>3.919736118746564E-2</v>
      </c>
      <c r="S978" t="s">
        <v>1828</v>
      </c>
      <c r="T978">
        <v>0.10635292857267732</v>
      </c>
    </row>
    <row r="979" spans="1:20" x14ac:dyDescent="0.25">
      <c r="A979" t="s">
        <v>982</v>
      </c>
      <c r="B979">
        <v>1</v>
      </c>
      <c r="C979">
        <v>13108</v>
      </c>
      <c r="D979">
        <v>0</v>
      </c>
      <c r="E979">
        <v>136400</v>
      </c>
      <c r="F979">
        <v>8.7680339999999996E-2</v>
      </c>
      <c r="G979" t="s">
        <v>5</v>
      </c>
      <c r="H979">
        <v>0.54764933800000004</v>
      </c>
      <c r="I979" t="s">
        <v>5</v>
      </c>
      <c r="J979" t="b">
        <f t="shared" si="30"/>
        <v>1</v>
      </c>
      <c r="K979" t="s">
        <v>1832</v>
      </c>
      <c r="L979">
        <v>978</v>
      </c>
      <c r="N979">
        <v>1425</v>
      </c>
      <c r="O979">
        <v>8.7680340313961005E-2</v>
      </c>
      <c r="P979" t="s">
        <v>982</v>
      </c>
      <c r="R979">
        <v>3.9169873556899396E-2</v>
      </c>
      <c r="S979" t="s">
        <v>1828</v>
      </c>
      <c r="T979">
        <v>0.10635292857267732</v>
      </c>
    </row>
    <row r="980" spans="1:20" x14ac:dyDescent="0.25">
      <c r="A980" t="s">
        <v>983</v>
      </c>
      <c r="B980">
        <v>1</v>
      </c>
      <c r="C980">
        <v>13108</v>
      </c>
      <c r="D980">
        <v>0</v>
      </c>
      <c r="E980">
        <v>136400</v>
      </c>
      <c r="F980">
        <v>8.7680339999999996E-2</v>
      </c>
      <c r="G980" t="s">
        <v>5</v>
      </c>
      <c r="H980">
        <v>0.54764933800000004</v>
      </c>
      <c r="I980" t="s">
        <v>5</v>
      </c>
      <c r="J980" t="b">
        <f t="shared" si="30"/>
        <v>1</v>
      </c>
      <c r="K980" t="s">
        <v>1832</v>
      </c>
      <c r="L980">
        <v>979</v>
      </c>
      <c r="N980">
        <v>1424</v>
      </c>
      <c r="O980">
        <v>8.7680340313961005E-2</v>
      </c>
      <c r="P980" t="s">
        <v>983</v>
      </c>
      <c r="R980">
        <v>3.9142385926333151E-2</v>
      </c>
      <c r="S980" t="s">
        <v>1828</v>
      </c>
      <c r="T980">
        <v>0.10635292857267732</v>
      </c>
    </row>
    <row r="981" spans="1:20" x14ac:dyDescent="0.25">
      <c r="A981" t="s">
        <v>984</v>
      </c>
      <c r="B981">
        <v>1</v>
      </c>
      <c r="C981">
        <v>13108</v>
      </c>
      <c r="D981">
        <v>0</v>
      </c>
      <c r="E981">
        <v>136400</v>
      </c>
      <c r="F981">
        <v>8.7680339999999996E-2</v>
      </c>
      <c r="G981" t="s">
        <v>5</v>
      </c>
      <c r="H981">
        <v>0.54764933800000004</v>
      </c>
      <c r="I981" t="s">
        <v>5</v>
      </c>
      <c r="J981" t="b">
        <f t="shared" si="30"/>
        <v>1</v>
      </c>
      <c r="K981" t="s">
        <v>1832</v>
      </c>
      <c r="L981">
        <v>980</v>
      </c>
      <c r="N981">
        <v>1423</v>
      </c>
      <c r="O981">
        <v>8.7680340313961005E-2</v>
      </c>
      <c r="P981" t="s">
        <v>984</v>
      </c>
      <c r="R981">
        <v>3.9114898295766906E-2</v>
      </c>
      <c r="S981" t="s">
        <v>1828</v>
      </c>
      <c r="T981">
        <v>0.10635292857267732</v>
      </c>
    </row>
    <row r="982" spans="1:20" x14ac:dyDescent="0.25">
      <c r="A982" t="s">
        <v>985</v>
      </c>
      <c r="B982">
        <v>1</v>
      </c>
      <c r="C982">
        <v>13108</v>
      </c>
      <c r="D982">
        <v>0</v>
      </c>
      <c r="E982">
        <v>136400</v>
      </c>
      <c r="F982">
        <v>8.7680339999999996E-2</v>
      </c>
      <c r="G982" t="s">
        <v>5</v>
      </c>
      <c r="H982">
        <v>0.54764933800000004</v>
      </c>
      <c r="I982" t="s">
        <v>5</v>
      </c>
      <c r="J982" t="b">
        <f t="shared" si="30"/>
        <v>1</v>
      </c>
      <c r="K982" t="s">
        <v>1832</v>
      </c>
      <c r="L982">
        <v>981</v>
      </c>
      <c r="N982">
        <v>1422</v>
      </c>
      <c r="O982">
        <v>8.7680340313961005E-2</v>
      </c>
      <c r="P982" t="s">
        <v>985</v>
      </c>
      <c r="R982">
        <v>3.9087410665200661E-2</v>
      </c>
      <c r="S982" t="s">
        <v>1828</v>
      </c>
      <c r="T982">
        <v>0.10635292857267732</v>
      </c>
    </row>
    <row r="983" spans="1:20" x14ac:dyDescent="0.25">
      <c r="A983" t="s">
        <v>986</v>
      </c>
      <c r="B983">
        <v>1</v>
      </c>
      <c r="C983">
        <v>13108</v>
      </c>
      <c r="D983">
        <v>0</v>
      </c>
      <c r="E983">
        <v>136400</v>
      </c>
      <c r="F983">
        <v>8.7680339999999996E-2</v>
      </c>
      <c r="G983" t="s">
        <v>5</v>
      </c>
      <c r="H983">
        <v>0.54764933800000004</v>
      </c>
      <c r="I983" t="s">
        <v>5</v>
      </c>
      <c r="J983" t="b">
        <f t="shared" si="30"/>
        <v>1</v>
      </c>
      <c r="K983" t="s">
        <v>1832</v>
      </c>
      <c r="L983">
        <v>982</v>
      </c>
      <c r="N983">
        <v>1421</v>
      </c>
      <c r="O983">
        <v>8.7680340313961005E-2</v>
      </c>
      <c r="P983" t="s">
        <v>986</v>
      </c>
      <c r="R983">
        <v>3.905992303463441E-2</v>
      </c>
      <c r="S983" t="s">
        <v>1828</v>
      </c>
      <c r="T983">
        <v>0.10635292857267732</v>
      </c>
    </row>
    <row r="984" spans="1:20" x14ac:dyDescent="0.25">
      <c r="A984" t="s">
        <v>987</v>
      </c>
      <c r="B984">
        <v>1</v>
      </c>
      <c r="C984">
        <v>13108</v>
      </c>
      <c r="D984">
        <v>0</v>
      </c>
      <c r="E984">
        <v>136400</v>
      </c>
      <c r="F984">
        <v>8.7680339999999996E-2</v>
      </c>
      <c r="G984" t="s">
        <v>5</v>
      </c>
      <c r="H984">
        <v>0.54764933800000004</v>
      </c>
      <c r="I984" t="s">
        <v>5</v>
      </c>
      <c r="J984" t="b">
        <f t="shared" si="30"/>
        <v>1</v>
      </c>
      <c r="K984" t="s">
        <v>1832</v>
      </c>
      <c r="L984">
        <v>983</v>
      </c>
      <c r="N984">
        <v>1420</v>
      </c>
      <c r="O984">
        <v>8.7680340313961005E-2</v>
      </c>
      <c r="P984" t="s">
        <v>987</v>
      </c>
      <c r="R984">
        <v>3.9032435404068172E-2</v>
      </c>
      <c r="S984" t="s">
        <v>1828</v>
      </c>
      <c r="T984">
        <v>0.10635292857267732</v>
      </c>
    </row>
    <row r="985" spans="1:20" x14ac:dyDescent="0.25">
      <c r="A985" t="s">
        <v>988</v>
      </c>
      <c r="B985">
        <v>1</v>
      </c>
      <c r="C985">
        <v>13108</v>
      </c>
      <c r="D985">
        <v>0</v>
      </c>
      <c r="E985">
        <v>136400</v>
      </c>
      <c r="F985">
        <v>8.7680339999999996E-2</v>
      </c>
      <c r="G985" t="s">
        <v>5</v>
      </c>
      <c r="H985">
        <v>0.54764933800000004</v>
      </c>
      <c r="I985" t="s">
        <v>5</v>
      </c>
      <c r="J985" t="b">
        <f t="shared" si="30"/>
        <v>1</v>
      </c>
      <c r="K985" t="s">
        <v>1832</v>
      </c>
      <c r="L985">
        <v>984</v>
      </c>
      <c r="N985">
        <v>1419</v>
      </c>
      <c r="O985">
        <v>8.7680340313961005E-2</v>
      </c>
      <c r="P985" t="s">
        <v>988</v>
      </c>
      <c r="R985">
        <v>3.9004947773501927E-2</v>
      </c>
      <c r="S985" t="s">
        <v>1828</v>
      </c>
      <c r="T985">
        <v>0.10635292857267732</v>
      </c>
    </row>
    <row r="986" spans="1:20" x14ac:dyDescent="0.25">
      <c r="A986" t="s">
        <v>989</v>
      </c>
      <c r="B986">
        <v>1</v>
      </c>
      <c r="C986">
        <v>13108</v>
      </c>
      <c r="D986">
        <v>0</v>
      </c>
      <c r="E986">
        <v>136400</v>
      </c>
      <c r="F986">
        <v>8.7680339999999996E-2</v>
      </c>
      <c r="G986" t="s">
        <v>5</v>
      </c>
      <c r="H986">
        <v>0.54764933800000004</v>
      </c>
      <c r="I986" t="s">
        <v>5</v>
      </c>
      <c r="J986" t="b">
        <f t="shared" si="30"/>
        <v>1</v>
      </c>
      <c r="K986" t="s">
        <v>1832</v>
      </c>
      <c r="L986">
        <v>985</v>
      </c>
      <c r="N986">
        <v>1418</v>
      </c>
      <c r="O986">
        <v>8.7680340313961005E-2</v>
      </c>
      <c r="P986" t="s">
        <v>989</v>
      </c>
      <c r="R986">
        <v>3.8977460142935683E-2</v>
      </c>
      <c r="S986" t="s">
        <v>1828</v>
      </c>
      <c r="T986">
        <v>0.10635292857267732</v>
      </c>
    </row>
    <row r="987" spans="1:20" x14ac:dyDescent="0.25">
      <c r="A987" t="s">
        <v>990</v>
      </c>
      <c r="B987">
        <v>1</v>
      </c>
      <c r="C987">
        <v>13108</v>
      </c>
      <c r="D987">
        <v>0</v>
      </c>
      <c r="E987">
        <v>136400</v>
      </c>
      <c r="F987">
        <v>8.7680339999999996E-2</v>
      </c>
      <c r="G987" t="s">
        <v>5</v>
      </c>
      <c r="H987">
        <v>0.54764933800000004</v>
      </c>
      <c r="I987" t="s">
        <v>5</v>
      </c>
      <c r="J987" t="b">
        <f t="shared" si="30"/>
        <v>1</v>
      </c>
      <c r="K987" t="s">
        <v>1832</v>
      </c>
      <c r="L987">
        <v>986</v>
      </c>
      <c r="N987">
        <v>1417</v>
      </c>
      <c r="O987">
        <v>8.7680340313961005E-2</v>
      </c>
      <c r="P987" t="s">
        <v>990</v>
      </c>
      <c r="R987">
        <v>3.8949972512369438E-2</v>
      </c>
      <c r="S987" t="s">
        <v>1828</v>
      </c>
      <c r="T987">
        <v>0.10635292857267732</v>
      </c>
    </row>
    <row r="988" spans="1:20" x14ac:dyDescent="0.25">
      <c r="A988" t="s">
        <v>991</v>
      </c>
      <c r="B988">
        <v>1</v>
      </c>
      <c r="C988">
        <v>13108</v>
      </c>
      <c r="D988">
        <v>0</v>
      </c>
      <c r="E988">
        <v>136400</v>
      </c>
      <c r="F988">
        <v>8.7680339999999996E-2</v>
      </c>
      <c r="G988" t="s">
        <v>5</v>
      </c>
      <c r="H988">
        <v>0.54764933800000004</v>
      </c>
      <c r="I988" t="s">
        <v>5</v>
      </c>
      <c r="J988" t="b">
        <f t="shared" si="30"/>
        <v>1</v>
      </c>
      <c r="K988" t="s">
        <v>1832</v>
      </c>
      <c r="L988">
        <v>987</v>
      </c>
      <c r="N988">
        <v>1416</v>
      </c>
      <c r="O988">
        <v>8.7680340313961005E-2</v>
      </c>
      <c r="P988" t="s">
        <v>991</v>
      </c>
      <c r="R988">
        <v>3.8922484881803186E-2</v>
      </c>
      <c r="S988" t="s">
        <v>1828</v>
      </c>
      <c r="T988">
        <v>0.10635292857267732</v>
      </c>
    </row>
    <row r="989" spans="1:20" x14ac:dyDescent="0.25">
      <c r="A989" t="s">
        <v>992</v>
      </c>
      <c r="B989">
        <v>1</v>
      </c>
      <c r="C989">
        <v>13108</v>
      </c>
      <c r="D989">
        <v>0</v>
      </c>
      <c r="E989">
        <v>136400</v>
      </c>
      <c r="F989">
        <v>8.7680339999999996E-2</v>
      </c>
      <c r="G989" t="s">
        <v>5</v>
      </c>
      <c r="H989">
        <v>0.54764933800000004</v>
      </c>
      <c r="I989" t="s">
        <v>5</v>
      </c>
      <c r="J989" t="b">
        <f t="shared" si="30"/>
        <v>1</v>
      </c>
      <c r="K989" t="s">
        <v>1832</v>
      </c>
      <c r="L989">
        <v>988</v>
      </c>
      <c r="N989">
        <v>1415</v>
      </c>
      <c r="O989">
        <v>8.7680340313961005E-2</v>
      </c>
      <c r="P989" t="s">
        <v>992</v>
      </c>
      <c r="R989">
        <v>3.8894997251236942E-2</v>
      </c>
      <c r="S989" t="s">
        <v>1828</v>
      </c>
      <c r="T989">
        <v>0.10635292857267732</v>
      </c>
    </row>
    <row r="990" spans="1:20" x14ac:dyDescent="0.25">
      <c r="A990" t="s">
        <v>993</v>
      </c>
      <c r="B990">
        <v>1</v>
      </c>
      <c r="C990">
        <v>13108</v>
      </c>
      <c r="D990">
        <v>0</v>
      </c>
      <c r="E990">
        <v>136400</v>
      </c>
      <c r="F990">
        <v>8.7680339999999996E-2</v>
      </c>
      <c r="G990" t="s">
        <v>5</v>
      </c>
      <c r="H990">
        <v>0.54764933800000004</v>
      </c>
      <c r="I990" t="s">
        <v>5</v>
      </c>
      <c r="J990" t="b">
        <f t="shared" si="30"/>
        <v>1</v>
      </c>
      <c r="K990" t="s">
        <v>1832</v>
      </c>
      <c r="L990">
        <v>989</v>
      </c>
      <c r="N990">
        <v>1414</v>
      </c>
      <c r="O990">
        <v>8.7680340313961005E-2</v>
      </c>
      <c r="P990" t="s">
        <v>993</v>
      </c>
      <c r="R990">
        <v>3.8867509620670697E-2</v>
      </c>
      <c r="S990" t="s">
        <v>1828</v>
      </c>
      <c r="T990">
        <v>0.10635292857267732</v>
      </c>
    </row>
    <row r="991" spans="1:20" x14ac:dyDescent="0.25">
      <c r="A991" t="s">
        <v>994</v>
      </c>
      <c r="B991">
        <v>1</v>
      </c>
      <c r="C991">
        <v>13108</v>
      </c>
      <c r="D991">
        <v>0</v>
      </c>
      <c r="E991">
        <v>136400</v>
      </c>
      <c r="F991">
        <v>8.7680339999999996E-2</v>
      </c>
      <c r="G991" t="s">
        <v>5</v>
      </c>
      <c r="H991">
        <v>0.54764933800000004</v>
      </c>
      <c r="I991" t="s">
        <v>5</v>
      </c>
      <c r="J991" t="b">
        <f t="shared" si="30"/>
        <v>1</v>
      </c>
      <c r="K991" t="s">
        <v>1832</v>
      </c>
      <c r="L991">
        <v>990</v>
      </c>
      <c r="N991">
        <v>1413</v>
      </c>
      <c r="O991">
        <v>8.7680340313961005E-2</v>
      </c>
      <c r="P991" t="s">
        <v>994</v>
      </c>
      <c r="R991">
        <v>3.8840021990104459E-2</v>
      </c>
      <c r="S991" t="s">
        <v>1828</v>
      </c>
      <c r="T991">
        <v>0.10635292857267732</v>
      </c>
    </row>
    <row r="992" spans="1:20" x14ac:dyDescent="0.25">
      <c r="A992" t="s">
        <v>995</v>
      </c>
      <c r="B992">
        <v>1</v>
      </c>
      <c r="C992">
        <v>13108</v>
      </c>
      <c r="D992">
        <v>0</v>
      </c>
      <c r="E992">
        <v>136400</v>
      </c>
      <c r="F992">
        <v>8.7680339999999996E-2</v>
      </c>
      <c r="G992" t="s">
        <v>5</v>
      </c>
      <c r="H992">
        <v>0.54764933800000004</v>
      </c>
      <c r="I992" t="s">
        <v>5</v>
      </c>
      <c r="J992" t="b">
        <f t="shared" si="30"/>
        <v>1</v>
      </c>
      <c r="K992" t="s">
        <v>1832</v>
      </c>
      <c r="L992">
        <v>991</v>
      </c>
      <c r="N992">
        <v>1412</v>
      </c>
      <c r="O992">
        <v>8.7680340313961005E-2</v>
      </c>
      <c r="P992" t="s">
        <v>995</v>
      </c>
      <c r="R992">
        <v>3.8812534359538214E-2</v>
      </c>
      <c r="S992" t="s">
        <v>1828</v>
      </c>
      <c r="T992">
        <v>0.10635292857267732</v>
      </c>
    </row>
    <row r="993" spans="1:20" x14ac:dyDescent="0.25">
      <c r="A993" t="s">
        <v>996</v>
      </c>
      <c r="B993">
        <v>1</v>
      </c>
      <c r="C993">
        <v>13108</v>
      </c>
      <c r="D993">
        <v>0</v>
      </c>
      <c r="E993">
        <v>136400</v>
      </c>
      <c r="F993">
        <v>8.7680339999999996E-2</v>
      </c>
      <c r="G993" t="s">
        <v>5</v>
      </c>
      <c r="H993">
        <v>0.54764933800000004</v>
      </c>
      <c r="I993" t="s">
        <v>5</v>
      </c>
      <c r="J993" t="b">
        <f t="shared" si="30"/>
        <v>1</v>
      </c>
      <c r="K993" t="s">
        <v>1832</v>
      </c>
      <c r="L993">
        <v>992</v>
      </c>
      <c r="N993">
        <v>1411</v>
      </c>
      <c r="O993">
        <v>8.7680340313961005E-2</v>
      </c>
      <c r="P993" t="s">
        <v>996</v>
      </c>
      <c r="R993">
        <v>3.8785046728971963E-2</v>
      </c>
      <c r="S993" t="s">
        <v>1828</v>
      </c>
      <c r="T993">
        <v>0.10635292857267732</v>
      </c>
    </row>
    <row r="994" spans="1:20" x14ac:dyDescent="0.25">
      <c r="A994" t="s">
        <v>997</v>
      </c>
      <c r="B994">
        <v>1</v>
      </c>
      <c r="C994">
        <v>13108</v>
      </c>
      <c r="D994">
        <v>0</v>
      </c>
      <c r="E994">
        <v>136400</v>
      </c>
      <c r="F994">
        <v>8.7680339999999996E-2</v>
      </c>
      <c r="G994" t="s">
        <v>5</v>
      </c>
      <c r="H994">
        <v>0.54764933800000004</v>
      </c>
      <c r="I994" t="s">
        <v>5</v>
      </c>
      <c r="J994" t="b">
        <f t="shared" si="30"/>
        <v>1</v>
      </c>
      <c r="K994" t="s">
        <v>1832</v>
      </c>
      <c r="L994">
        <v>993</v>
      </c>
      <c r="N994">
        <v>1410</v>
      </c>
      <c r="O994">
        <v>8.7680340313961005E-2</v>
      </c>
      <c r="P994" t="s">
        <v>997</v>
      </c>
      <c r="R994">
        <v>3.8757559098405718E-2</v>
      </c>
      <c r="S994" t="s">
        <v>1828</v>
      </c>
      <c r="T994">
        <v>0.10635292857267732</v>
      </c>
    </row>
    <row r="995" spans="1:20" x14ac:dyDescent="0.25">
      <c r="A995" t="s">
        <v>998</v>
      </c>
      <c r="B995">
        <v>1</v>
      </c>
      <c r="C995">
        <v>13108</v>
      </c>
      <c r="D995">
        <v>0</v>
      </c>
      <c r="E995">
        <v>136400</v>
      </c>
      <c r="F995">
        <v>8.7680339999999996E-2</v>
      </c>
      <c r="G995" t="s">
        <v>5</v>
      </c>
      <c r="H995">
        <v>0.54764933800000004</v>
      </c>
      <c r="I995" t="s">
        <v>5</v>
      </c>
      <c r="J995" t="b">
        <f t="shared" si="30"/>
        <v>1</v>
      </c>
      <c r="K995" t="s">
        <v>1832</v>
      </c>
      <c r="L995">
        <v>994</v>
      </c>
      <c r="N995">
        <v>1409</v>
      </c>
      <c r="O995">
        <v>8.7680340313961005E-2</v>
      </c>
      <c r="P995" t="s">
        <v>998</v>
      </c>
      <c r="R995">
        <v>3.8730071467839473E-2</v>
      </c>
      <c r="S995" t="s">
        <v>1828</v>
      </c>
      <c r="T995">
        <v>0.10635292857267732</v>
      </c>
    </row>
    <row r="996" spans="1:20" x14ac:dyDescent="0.25">
      <c r="A996" t="s">
        <v>999</v>
      </c>
      <c r="B996">
        <v>1</v>
      </c>
      <c r="C996">
        <v>13108</v>
      </c>
      <c r="D996">
        <v>0</v>
      </c>
      <c r="E996">
        <v>136400</v>
      </c>
      <c r="F996">
        <v>8.7680339999999996E-2</v>
      </c>
      <c r="G996" t="s">
        <v>5</v>
      </c>
      <c r="H996">
        <v>0.54764933800000004</v>
      </c>
      <c r="I996" t="s">
        <v>5</v>
      </c>
      <c r="J996" t="b">
        <f t="shared" si="30"/>
        <v>1</v>
      </c>
      <c r="K996" t="s">
        <v>1832</v>
      </c>
      <c r="L996">
        <v>995</v>
      </c>
      <c r="N996">
        <v>1408</v>
      </c>
      <c r="O996">
        <v>8.7680340313961005E-2</v>
      </c>
      <c r="P996" t="s">
        <v>999</v>
      </c>
      <c r="R996">
        <v>3.8702583837273229E-2</v>
      </c>
      <c r="S996" t="s">
        <v>1828</v>
      </c>
      <c r="T996">
        <v>0.10635292857267732</v>
      </c>
    </row>
    <row r="997" spans="1:20" x14ac:dyDescent="0.25">
      <c r="A997" t="s">
        <v>1000</v>
      </c>
      <c r="B997">
        <v>1</v>
      </c>
      <c r="C997">
        <v>13108</v>
      </c>
      <c r="D997">
        <v>0</v>
      </c>
      <c r="E997">
        <v>136400</v>
      </c>
      <c r="F997">
        <v>8.7680339999999996E-2</v>
      </c>
      <c r="G997" t="s">
        <v>5</v>
      </c>
      <c r="H997">
        <v>0.54764933800000004</v>
      </c>
      <c r="I997" t="s">
        <v>5</v>
      </c>
      <c r="J997" t="b">
        <f t="shared" si="30"/>
        <v>1</v>
      </c>
      <c r="K997" t="s">
        <v>1832</v>
      </c>
      <c r="L997">
        <v>996</v>
      </c>
      <c r="N997">
        <v>1407</v>
      </c>
      <c r="O997">
        <v>8.7680340313961005E-2</v>
      </c>
      <c r="P997" t="s">
        <v>1000</v>
      </c>
      <c r="R997">
        <v>3.8675096206706984E-2</v>
      </c>
      <c r="S997" t="s">
        <v>1828</v>
      </c>
      <c r="T997">
        <v>0.10635292857267732</v>
      </c>
    </row>
    <row r="998" spans="1:20" x14ac:dyDescent="0.25">
      <c r="A998" t="s">
        <v>1001</v>
      </c>
      <c r="B998">
        <v>1</v>
      </c>
      <c r="C998">
        <v>13108</v>
      </c>
      <c r="D998">
        <v>0</v>
      </c>
      <c r="E998">
        <v>136400</v>
      </c>
      <c r="F998">
        <v>8.7680339999999996E-2</v>
      </c>
      <c r="G998" t="s">
        <v>5</v>
      </c>
      <c r="H998">
        <v>0.54764933800000004</v>
      </c>
      <c r="I998" t="s">
        <v>5</v>
      </c>
      <c r="J998" t="b">
        <f t="shared" si="30"/>
        <v>1</v>
      </c>
      <c r="K998" t="s">
        <v>1832</v>
      </c>
      <c r="L998">
        <v>997</v>
      </c>
      <c r="N998">
        <v>1406</v>
      </c>
      <c r="O998">
        <v>8.7680340313961005E-2</v>
      </c>
      <c r="P998" t="s">
        <v>1001</v>
      </c>
      <c r="R998">
        <v>3.8647608576140732E-2</v>
      </c>
      <c r="S998" t="s">
        <v>1828</v>
      </c>
      <c r="T998">
        <v>0.10635292857267732</v>
      </c>
    </row>
    <row r="999" spans="1:20" x14ac:dyDescent="0.25">
      <c r="A999" t="s">
        <v>1002</v>
      </c>
      <c r="B999">
        <v>1</v>
      </c>
      <c r="C999">
        <v>13108</v>
      </c>
      <c r="D999">
        <v>0</v>
      </c>
      <c r="E999">
        <v>136400</v>
      </c>
      <c r="F999">
        <v>8.7680339999999996E-2</v>
      </c>
      <c r="G999" t="s">
        <v>5</v>
      </c>
      <c r="H999">
        <v>0.54764933800000004</v>
      </c>
      <c r="I999" t="s">
        <v>5</v>
      </c>
      <c r="J999" t="b">
        <f t="shared" si="30"/>
        <v>1</v>
      </c>
      <c r="K999" t="s">
        <v>1832</v>
      </c>
      <c r="L999">
        <v>998</v>
      </c>
      <c r="N999">
        <v>1405</v>
      </c>
      <c r="O999">
        <v>8.7680340313961005E-2</v>
      </c>
      <c r="P999" t="s">
        <v>1002</v>
      </c>
      <c r="R999">
        <v>3.8620120945574495E-2</v>
      </c>
      <c r="S999" t="s">
        <v>1828</v>
      </c>
      <c r="T999">
        <v>0.10635292857267732</v>
      </c>
    </row>
    <row r="1000" spans="1:20" x14ac:dyDescent="0.25">
      <c r="A1000" t="s">
        <v>1003</v>
      </c>
      <c r="B1000">
        <v>1</v>
      </c>
      <c r="C1000">
        <v>13108</v>
      </c>
      <c r="D1000">
        <v>0</v>
      </c>
      <c r="E1000">
        <v>136400</v>
      </c>
      <c r="F1000">
        <v>8.7680339999999996E-2</v>
      </c>
      <c r="G1000" t="s">
        <v>5</v>
      </c>
      <c r="H1000">
        <v>0.54764933800000004</v>
      </c>
      <c r="I1000" t="s">
        <v>5</v>
      </c>
      <c r="J1000" t="b">
        <f t="shared" si="30"/>
        <v>1</v>
      </c>
      <c r="K1000" t="s">
        <v>1832</v>
      </c>
      <c r="L1000">
        <v>999</v>
      </c>
      <c r="N1000">
        <v>1404</v>
      </c>
      <c r="O1000">
        <v>8.7680340313961005E-2</v>
      </c>
      <c r="P1000" t="s">
        <v>1003</v>
      </c>
      <c r="R1000">
        <v>3.859263331500825E-2</v>
      </c>
      <c r="S1000" t="s">
        <v>1828</v>
      </c>
      <c r="T1000">
        <v>0.10635292857267732</v>
      </c>
    </row>
    <row r="1001" spans="1:20" x14ac:dyDescent="0.25">
      <c r="A1001" t="s">
        <v>1004</v>
      </c>
      <c r="B1001">
        <v>1</v>
      </c>
      <c r="C1001">
        <v>13108</v>
      </c>
      <c r="D1001">
        <v>0</v>
      </c>
      <c r="E1001">
        <v>136400</v>
      </c>
      <c r="F1001">
        <v>8.7680339999999996E-2</v>
      </c>
      <c r="G1001" t="s">
        <v>5</v>
      </c>
      <c r="H1001">
        <v>0.54764933800000004</v>
      </c>
      <c r="I1001" t="s">
        <v>5</v>
      </c>
      <c r="J1001" t="b">
        <f t="shared" si="30"/>
        <v>1</v>
      </c>
      <c r="K1001" t="s">
        <v>1832</v>
      </c>
      <c r="L1001">
        <v>1000</v>
      </c>
      <c r="N1001">
        <v>1403</v>
      </c>
      <c r="O1001">
        <v>8.7680340313961005E-2</v>
      </c>
      <c r="P1001" t="s">
        <v>1004</v>
      </c>
      <c r="R1001">
        <v>3.8565145684442005E-2</v>
      </c>
      <c r="S1001" t="s">
        <v>1828</v>
      </c>
      <c r="T1001">
        <v>0.10635292857267732</v>
      </c>
    </row>
    <row r="1002" spans="1:20" x14ac:dyDescent="0.25">
      <c r="A1002" t="s">
        <v>1005</v>
      </c>
      <c r="B1002">
        <v>1</v>
      </c>
      <c r="C1002">
        <v>13108</v>
      </c>
      <c r="D1002">
        <v>0</v>
      </c>
      <c r="E1002">
        <v>136400</v>
      </c>
      <c r="F1002">
        <v>8.7680339999999996E-2</v>
      </c>
      <c r="G1002" t="s">
        <v>5</v>
      </c>
      <c r="H1002">
        <v>0.54764933800000004</v>
      </c>
      <c r="I1002" t="s">
        <v>5</v>
      </c>
      <c r="J1002" t="b">
        <f t="shared" si="30"/>
        <v>1</v>
      </c>
      <c r="K1002" t="s">
        <v>1832</v>
      </c>
      <c r="L1002">
        <v>1001</v>
      </c>
      <c r="N1002">
        <v>1402</v>
      </c>
      <c r="O1002">
        <v>8.7680340313961005E-2</v>
      </c>
      <c r="P1002" t="s">
        <v>1005</v>
      </c>
      <c r="R1002">
        <v>3.853765805387576E-2</v>
      </c>
      <c r="S1002" t="s">
        <v>1828</v>
      </c>
      <c r="T1002">
        <v>0.10635292857267732</v>
      </c>
    </row>
    <row r="1003" spans="1:20" x14ac:dyDescent="0.25">
      <c r="A1003" t="s">
        <v>1006</v>
      </c>
      <c r="B1003">
        <v>1</v>
      </c>
      <c r="C1003">
        <v>13108</v>
      </c>
      <c r="D1003">
        <v>0</v>
      </c>
      <c r="E1003">
        <v>136400</v>
      </c>
      <c r="F1003">
        <v>8.7680339999999996E-2</v>
      </c>
      <c r="G1003" t="s">
        <v>5</v>
      </c>
      <c r="H1003">
        <v>0.54764933800000004</v>
      </c>
      <c r="I1003" t="s">
        <v>5</v>
      </c>
      <c r="J1003" t="b">
        <f t="shared" si="30"/>
        <v>1</v>
      </c>
      <c r="K1003" t="s">
        <v>1832</v>
      </c>
      <c r="L1003">
        <v>1002</v>
      </c>
      <c r="N1003">
        <v>1401</v>
      </c>
      <c r="O1003">
        <v>8.7680340313961005E-2</v>
      </c>
      <c r="P1003" t="s">
        <v>1006</v>
      </c>
      <c r="R1003">
        <v>3.8510170423309509E-2</v>
      </c>
      <c r="S1003" t="s">
        <v>1828</v>
      </c>
      <c r="T1003">
        <v>0.10635292857267732</v>
      </c>
    </row>
    <row r="1004" spans="1:20" x14ac:dyDescent="0.25">
      <c r="A1004" t="s">
        <v>1007</v>
      </c>
      <c r="B1004">
        <v>1</v>
      </c>
      <c r="C1004">
        <v>13108</v>
      </c>
      <c r="D1004">
        <v>0</v>
      </c>
      <c r="E1004">
        <v>136400</v>
      </c>
      <c r="F1004">
        <v>8.7680339999999996E-2</v>
      </c>
      <c r="G1004" t="s">
        <v>5</v>
      </c>
      <c r="H1004">
        <v>0.54764933800000004</v>
      </c>
      <c r="I1004" t="s">
        <v>5</v>
      </c>
      <c r="J1004" t="b">
        <f t="shared" si="30"/>
        <v>1</v>
      </c>
      <c r="K1004" t="s">
        <v>1832</v>
      </c>
      <c r="L1004">
        <v>1003</v>
      </c>
      <c r="N1004">
        <v>1400</v>
      </c>
      <c r="O1004">
        <v>8.7680340313961005E-2</v>
      </c>
      <c r="P1004" t="s">
        <v>1007</v>
      </c>
      <c r="R1004">
        <v>3.8482682792743264E-2</v>
      </c>
      <c r="S1004" t="s">
        <v>1828</v>
      </c>
      <c r="T1004">
        <v>0.10635292857267732</v>
      </c>
    </row>
    <row r="1005" spans="1:20" x14ac:dyDescent="0.25">
      <c r="A1005" t="s">
        <v>1008</v>
      </c>
      <c r="B1005">
        <v>1</v>
      </c>
      <c r="C1005">
        <v>13108</v>
      </c>
      <c r="D1005">
        <v>0</v>
      </c>
      <c r="E1005">
        <v>136400</v>
      </c>
      <c r="F1005">
        <v>8.7680339999999996E-2</v>
      </c>
      <c r="G1005" t="s">
        <v>5</v>
      </c>
      <c r="H1005">
        <v>0.54764933800000004</v>
      </c>
      <c r="I1005" t="s">
        <v>5</v>
      </c>
      <c r="J1005" t="b">
        <f t="shared" si="30"/>
        <v>1</v>
      </c>
      <c r="K1005" t="s">
        <v>1832</v>
      </c>
      <c r="L1005">
        <v>1004</v>
      </c>
      <c r="N1005">
        <v>1399</v>
      </c>
      <c r="O1005">
        <v>8.7680340313961005E-2</v>
      </c>
      <c r="P1005" t="s">
        <v>1008</v>
      </c>
      <c r="R1005">
        <v>3.8455195162177019E-2</v>
      </c>
      <c r="S1005" t="s">
        <v>1828</v>
      </c>
      <c r="T1005">
        <v>0.10635292857267732</v>
      </c>
    </row>
    <row r="1006" spans="1:20" x14ac:dyDescent="0.25">
      <c r="A1006" t="s">
        <v>1009</v>
      </c>
      <c r="B1006">
        <v>1</v>
      </c>
      <c r="C1006">
        <v>13108</v>
      </c>
      <c r="D1006">
        <v>0</v>
      </c>
      <c r="E1006">
        <v>136400</v>
      </c>
      <c r="F1006">
        <v>8.7680339999999996E-2</v>
      </c>
      <c r="G1006" t="s">
        <v>5</v>
      </c>
      <c r="H1006">
        <v>0.54764933800000004</v>
      </c>
      <c r="I1006" t="s">
        <v>5</v>
      </c>
      <c r="J1006" t="b">
        <f t="shared" si="30"/>
        <v>1</v>
      </c>
      <c r="K1006" t="s">
        <v>1832</v>
      </c>
      <c r="L1006">
        <v>1005</v>
      </c>
      <c r="N1006">
        <v>1398</v>
      </c>
      <c r="O1006">
        <v>8.7680340313961005E-2</v>
      </c>
      <c r="P1006" t="s">
        <v>1009</v>
      </c>
      <c r="R1006">
        <v>3.8427707531610782E-2</v>
      </c>
      <c r="S1006" t="s">
        <v>1828</v>
      </c>
      <c r="T1006">
        <v>0.10635292857267732</v>
      </c>
    </row>
    <row r="1007" spans="1:20" x14ac:dyDescent="0.25">
      <c r="A1007" t="s">
        <v>1010</v>
      </c>
      <c r="B1007">
        <v>1</v>
      </c>
      <c r="C1007">
        <v>13108</v>
      </c>
      <c r="D1007">
        <v>0</v>
      </c>
      <c r="E1007">
        <v>136400</v>
      </c>
      <c r="F1007">
        <v>8.7680339999999996E-2</v>
      </c>
      <c r="G1007" t="s">
        <v>5</v>
      </c>
      <c r="H1007">
        <v>0.54764933800000004</v>
      </c>
      <c r="I1007" t="s">
        <v>5</v>
      </c>
      <c r="J1007" t="b">
        <f t="shared" si="30"/>
        <v>1</v>
      </c>
      <c r="K1007" t="s">
        <v>1832</v>
      </c>
      <c r="L1007">
        <v>1006</v>
      </c>
      <c r="N1007">
        <v>1397</v>
      </c>
      <c r="O1007">
        <v>8.7680340313961005E-2</v>
      </c>
      <c r="P1007" t="s">
        <v>1010</v>
      </c>
      <c r="R1007">
        <v>3.8400219901044537E-2</v>
      </c>
      <c r="S1007" t="s">
        <v>1828</v>
      </c>
      <c r="T1007">
        <v>0.10635292857267732</v>
      </c>
    </row>
    <row r="1008" spans="1:20" x14ac:dyDescent="0.25">
      <c r="A1008" t="s">
        <v>1011</v>
      </c>
      <c r="B1008">
        <v>1</v>
      </c>
      <c r="C1008">
        <v>13108</v>
      </c>
      <c r="D1008">
        <v>0</v>
      </c>
      <c r="E1008">
        <v>136400</v>
      </c>
      <c r="F1008">
        <v>8.7680339999999996E-2</v>
      </c>
      <c r="G1008" t="s">
        <v>5</v>
      </c>
      <c r="H1008">
        <v>0.54764933800000004</v>
      </c>
      <c r="I1008" t="s">
        <v>5</v>
      </c>
      <c r="J1008" t="b">
        <f t="shared" si="30"/>
        <v>1</v>
      </c>
      <c r="K1008" t="s">
        <v>1832</v>
      </c>
      <c r="L1008">
        <v>1007</v>
      </c>
      <c r="N1008">
        <v>1396</v>
      </c>
      <c r="O1008">
        <v>8.7680340313961005E-2</v>
      </c>
      <c r="P1008" t="s">
        <v>1011</v>
      </c>
      <c r="R1008">
        <v>3.8372732270478285E-2</v>
      </c>
      <c r="S1008" t="s">
        <v>1828</v>
      </c>
      <c r="T1008">
        <v>0.10635292857267732</v>
      </c>
    </row>
    <row r="1009" spans="1:20" x14ac:dyDescent="0.25">
      <c r="A1009" t="s">
        <v>1012</v>
      </c>
      <c r="B1009">
        <v>1</v>
      </c>
      <c r="C1009">
        <v>13108</v>
      </c>
      <c r="D1009">
        <v>0</v>
      </c>
      <c r="E1009">
        <v>136400</v>
      </c>
      <c r="F1009">
        <v>8.7680339999999996E-2</v>
      </c>
      <c r="G1009" t="s">
        <v>5</v>
      </c>
      <c r="H1009">
        <v>0.54764933800000004</v>
      </c>
      <c r="I1009" t="s">
        <v>5</v>
      </c>
      <c r="J1009" t="b">
        <f t="shared" si="30"/>
        <v>1</v>
      </c>
      <c r="K1009" t="s">
        <v>1832</v>
      </c>
      <c r="L1009">
        <v>1008</v>
      </c>
      <c r="N1009">
        <v>1395</v>
      </c>
      <c r="O1009">
        <v>8.7680340313961005E-2</v>
      </c>
      <c r="P1009" t="s">
        <v>1012</v>
      </c>
      <c r="R1009">
        <v>3.8345244639912041E-2</v>
      </c>
      <c r="S1009" t="s">
        <v>1828</v>
      </c>
      <c r="T1009">
        <v>0.10635292857267732</v>
      </c>
    </row>
    <row r="1010" spans="1:20" x14ac:dyDescent="0.25">
      <c r="A1010" t="s">
        <v>1013</v>
      </c>
      <c r="B1010">
        <v>1</v>
      </c>
      <c r="C1010">
        <v>13108</v>
      </c>
      <c r="D1010">
        <v>0</v>
      </c>
      <c r="E1010">
        <v>136400</v>
      </c>
      <c r="F1010">
        <v>8.7680339999999996E-2</v>
      </c>
      <c r="G1010" t="s">
        <v>5</v>
      </c>
      <c r="H1010">
        <v>0.54764933800000004</v>
      </c>
      <c r="I1010" t="s">
        <v>5</v>
      </c>
      <c r="J1010" t="b">
        <f t="shared" si="30"/>
        <v>1</v>
      </c>
      <c r="K1010" t="s">
        <v>1832</v>
      </c>
      <c r="L1010">
        <v>1009</v>
      </c>
      <c r="N1010">
        <v>1394</v>
      </c>
      <c r="O1010">
        <v>8.7680340313961005E-2</v>
      </c>
      <c r="P1010" t="s">
        <v>1013</v>
      </c>
      <c r="R1010">
        <v>3.8317757009345796E-2</v>
      </c>
      <c r="S1010" t="s">
        <v>1828</v>
      </c>
      <c r="T1010">
        <v>0.10635292857267732</v>
      </c>
    </row>
    <row r="1011" spans="1:20" x14ac:dyDescent="0.25">
      <c r="A1011" t="s">
        <v>1014</v>
      </c>
      <c r="B1011">
        <v>1</v>
      </c>
      <c r="C1011">
        <v>13108</v>
      </c>
      <c r="D1011">
        <v>0</v>
      </c>
      <c r="E1011">
        <v>136400</v>
      </c>
      <c r="F1011">
        <v>8.7680339999999996E-2</v>
      </c>
      <c r="G1011" t="s">
        <v>5</v>
      </c>
      <c r="H1011">
        <v>0.54764933800000004</v>
      </c>
      <c r="I1011" t="s">
        <v>5</v>
      </c>
      <c r="J1011" t="b">
        <f t="shared" si="30"/>
        <v>1</v>
      </c>
      <c r="K1011" t="s">
        <v>1832</v>
      </c>
      <c r="L1011">
        <v>1010</v>
      </c>
      <c r="N1011">
        <v>1393</v>
      </c>
      <c r="O1011">
        <v>8.7680340313961005E-2</v>
      </c>
      <c r="P1011" t="s">
        <v>1014</v>
      </c>
      <c r="R1011">
        <v>3.8290269378779551E-2</v>
      </c>
      <c r="S1011" t="s">
        <v>1828</v>
      </c>
      <c r="T1011">
        <v>0.10635292857267732</v>
      </c>
    </row>
    <row r="1012" spans="1:20" x14ac:dyDescent="0.25">
      <c r="A1012" t="s">
        <v>1015</v>
      </c>
      <c r="B1012">
        <v>1</v>
      </c>
      <c r="C1012">
        <v>13108</v>
      </c>
      <c r="D1012">
        <v>0</v>
      </c>
      <c r="E1012">
        <v>136400</v>
      </c>
      <c r="F1012">
        <v>8.7680339999999996E-2</v>
      </c>
      <c r="G1012" t="s">
        <v>5</v>
      </c>
      <c r="H1012">
        <v>0.54764933800000004</v>
      </c>
      <c r="I1012" t="s">
        <v>5</v>
      </c>
      <c r="J1012" t="b">
        <f t="shared" si="30"/>
        <v>1</v>
      </c>
      <c r="K1012" t="s">
        <v>1832</v>
      </c>
      <c r="L1012">
        <v>1011</v>
      </c>
      <c r="N1012">
        <v>1392</v>
      </c>
      <c r="O1012">
        <v>8.7680340313961005E-2</v>
      </c>
      <c r="P1012" t="s">
        <v>1015</v>
      </c>
      <c r="R1012">
        <v>3.8262781748213306E-2</v>
      </c>
      <c r="S1012" t="s">
        <v>1828</v>
      </c>
      <c r="T1012">
        <v>0.10635292857267732</v>
      </c>
    </row>
    <row r="1013" spans="1:20" x14ac:dyDescent="0.25">
      <c r="A1013" t="s">
        <v>1016</v>
      </c>
      <c r="B1013">
        <v>1</v>
      </c>
      <c r="C1013">
        <v>13108</v>
      </c>
      <c r="D1013">
        <v>0</v>
      </c>
      <c r="E1013">
        <v>136400</v>
      </c>
      <c r="F1013">
        <v>8.7680339999999996E-2</v>
      </c>
      <c r="G1013" t="s">
        <v>5</v>
      </c>
      <c r="H1013">
        <v>0.54764933800000004</v>
      </c>
      <c r="I1013" t="s">
        <v>5</v>
      </c>
      <c r="J1013" t="b">
        <f t="shared" si="30"/>
        <v>1</v>
      </c>
      <c r="K1013" t="s">
        <v>1832</v>
      </c>
      <c r="L1013">
        <v>1012</v>
      </c>
      <c r="N1013">
        <v>1391</v>
      </c>
      <c r="O1013">
        <v>8.7680340313961005E-2</v>
      </c>
      <c r="P1013" t="s">
        <v>1016</v>
      </c>
      <c r="R1013">
        <v>3.8235294117647055E-2</v>
      </c>
      <c r="S1013" t="s">
        <v>1828</v>
      </c>
      <c r="T1013">
        <v>0.10635292857267732</v>
      </c>
    </row>
    <row r="1014" spans="1:20" x14ac:dyDescent="0.25">
      <c r="A1014" t="s">
        <v>1017</v>
      </c>
      <c r="B1014">
        <v>1</v>
      </c>
      <c r="C1014">
        <v>13108</v>
      </c>
      <c r="D1014">
        <v>0</v>
      </c>
      <c r="E1014">
        <v>136400</v>
      </c>
      <c r="F1014">
        <v>8.7680339999999996E-2</v>
      </c>
      <c r="G1014" t="s">
        <v>5</v>
      </c>
      <c r="H1014">
        <v>0.54764933800000004</v>
      </c>
      <c r="I1014" t="s">
        <v>5</v>
      </c>
      <c r="J1014" t="b">
        <f t="shared" si="30"/>
        <v>1</v>
      </c>
      <c r="K1014" t="s">
        <v>1832</v>
      </c>
      <c r="L1014">
        <v>1013</v>
      </c>
      <c r="N1014">
        <v>1390</v>
      </c>
      <c r="O1014">
        <v>8.7680340313961005E-2</v>
      </c>
      <c r="P1014" t="s">
        <v>1017</v>
      </c>
      <c r="R1014">
        <v>3.8207806487080817E-2</v>
      </c>
      <c r="S1014" t="s">
        <v>1828</v>
      </c>
      <c r="T1014">
        <v>0.10635292857267732</v>
      </c>
    </row>
    <row r="1015" spans="1:20" x14ac:dyDescent="0.25">
      <c r="A1015" t="s">
        <v>1018</v>
      </c>
      <c r="B1015">
        <v>1</v>
      </c>
      <c r="C1015">
        <v>13108</v>
      </c>
      <c r="D1015">
        <v>0</v>
      </c>
      <c r="E1015">
        <v>136400</v>
      </c>
      <c r="F1015">
        <v>8.7680339999999996E-2</v>
      </c>
      <c r="G1015" t="s">
        <v>5</v>
      </c>
      <c r="H1015">
        <v>0.54764933800000004</v>
      </c>
      <c r="I1015" t="s">
        <v>5</v>
      </c>
      <c r="J1015" t="b">
        <f t="shared" si="30"/>
        <v>1</v>
      </c>
      <c r="K1015" t="s">
        <v>1832</v>
      </c>
      <c r="L1015">
        <v>1014</v>
      </c>
      <c r="N1015">
        <v>1389</v>
      </c>
      <c r="O1015">
        <v>8.7680340313961005E-2</v>
      </c>
      <c r="P1015" t="s">
        <v>1018</v>
      </c>
      <c r="R1015">
        <v>3.8180318856514572E-2</v>
      </c>
      <c r="S1015" t="s">
        <v>1828</v>
      </c>
      <c r="T1015">
        <v>0.10635292857267732</v>
      </c>
    </row>
    <row r="1016" spans="1:20" x14ac:dyDescent="0.25">
      <c r="A1016" t="s">
        <v>1019</v>
      </c>
      <c r="B1016">
        <v>1</v>
      </c>
      <c r="C1016">
        <v>13108</v>
      </c>
      <c r="D1016">
        <v>0</v>
      </c>
      <c r="E1016">
        <v>136400</v>
      </c>
      <c r="F1016">
        <v>8.7680339999999996E-2</v>
      </c>
      <c r="G1016" t="s">
        <v>5</v>
      </c>
      <c r="H1016">
        <v>0.54764933800000004</v>
      </c>
      <c r="I1016" t="s">
        <v>5</v>
      </c>
      <c r="J1016" t="b">
        <f t="shared" si="30"/>
        <v>1</v>
      </c>
      <c r="K1016" t="s">
        <v>1832</v>
      </c>
      <c r="L1016">
        <v>1015</v>
      </c>
      <c r="N1016">
        <v>1388</v>
      </c>
      <c r="O1016">
        <v>8.7680340313961005E-2</v>
      </c>
      <c r="P1016" t="s">
        <v>1019</v>
      </c>
      <c r="R1016">
        <v>3.8152831225948328E-2</v>
      </c>
      <c r="S1016" t="s">
        <v>1828</v>
      </c>
      <c r="T1016">
        <v>0.10635292857267732</v>
      </c>
    </row>
    <row r="1017" spans="1:20" x14ac:dyDescent="0.25">
      <c r="A1017" t="s">
        <v>1020</v>
      </c>
      <c r="B1017">
        <v>1</v>
      </c>
      <c r="C1017">
        <v>13108</v>
      </c>
      <c r="D1017">
        <v>0</v>
      </c>
      <c r="E1017">
        <v>136400</v>
      </c>
      <c r="F1017">
        <v>8.7680339999999996E-2</v>
      </c>
      <c r="G1017" t="s">
        <v>5</v>
      </c>
      <c r="H1017">
        <v>0.54764933800000004</v>
      </c>
      <c r="I1017" t="s">
        <v>5</v>
      </c>
      <c r="J1017" t="b">
        <f t="shared" si="30"/>
        <v>1</v>
      </c>
      <c r="K1017" t="s">
        <v>1832</v>
      </c>
      <c r="L1017">
        <v>1016</v>
      </c>
      <c r="N1017">
        <v>1387</v>
      </c>
      <c r="O1017">
        <v>8.7680340313961005E-2</v>
      </c>
      <c r="P1017" t="s">
        <v>1020</v>
      </c>
      <c r="R1017">
        <v>3.8125343595382083E-2</v>
      </c>
      <c r="S1017" t="s">
        <v>1828</v>
      </c>
      <c r="T1017">
        <v>0.10635292857267732</v>
      </c>
    </row>
    <row r="1018" spans="1:20" x14ac:dyDescent="0.25">
      <c r="A1018" t="s">
        <v>1021</v>
      </c>
      <c r="B1018">
        <v>1</v>
      </c>
      <c r="C1018">
        <v>13108</v>
      </c>
      <c r="D1018">
        <v>0</v>
      </c>
      <c r="E1018">
        <v>136400</v>
      </c>
      <c r="F1018">
        <v>8.7680339999999996E-2</v>
      </c>
      <c r="G1018" t="s">
        <v>5</v>
      </c>
      <c r="H1018">
        <v>0.54764933800000004</v>
      </c>
      <c r="I1018" t="s">
        <v>5</v>
      </c>
      <c r="J1018" t="b">
        <f t="shared" si="30"/>
        <v>1</v>
      </c>
      <c r="K1018" t="s">
        <v>1832</v>
      </c>
      <c r="L1018">
        <v>1017</v>
      </c>
      <c r="N1018">
        <v>1386</v>
      </c>
      <c r="O1018">
        <v>8.7680340313961005E-2</v>
      </c>
      <c r="P1018" t="s">
        <v>1021</v>
      </c>
      <c r="R1018">
        <v>3.8097855964815831E-2</v>
      </c>
      <c r="S1018" t="s">
        <v>1828</v>
      </c>
      <c r="T1018">
        <v>0.10635292857267732</v>
      </c>
    </row>
    <row r="1019" spans="1:20" x14ac:dyDescent="0.25">
      <c r="A1019" t="s">
        <v>1022</v>
      </c>
      <c r="B1019">
        <v>1</v>
      </c>
      <c r="C1019">
        <v>13108</v>
      </c>
      <c r="D1019">
        <v>0</v>
      </c>
      <c r="E1019">
        <v>136400</v>
      </c>
      <c r="F1019">
        <v>8.7680339999999996E-2</v>
      </c>
      <c r="G1019" t="s">
        <v>5</v>
      </c>
      <c r="H1019">
        <v>0.54764933800000004</v>
      </c>
      <c r="I1019" t="s">
        <v>5</v>
      </c>
      <c r="J1019" t="b">
        <f t="shared" si="30"/>
        <v>1</v>
      </c>
      <c r="K1019" t="s">
        <v>1832</v>
      </c>
      <c r="L1019">
        <v>1018</v>
      </c>
      <c r="N1019">
        <v>1385</v>
      </c>
      <c r="O1019">
        <v>8.7680340313961005E-2</v>
      </c>
      <c r="P1019" t="s">
        <v>1022</v>
      </c>
      <c r="R1019">
        <v>3.8070368334249587E-2</v>
      </c>
      <c r="S1019" t="s">
        <v>1828</v>
      </c>
      <c r="T1019">
        <v>0.10635292857267732</v>
      </c>
    </row>
    <row r="1020" spans="1:20" x14ac:dyDescent="0.25">
      <c r="A1020" t="s">
        <v>1023</v>
      </c>
      <c r="B1020">
        <v>1</v>
      </c>
      <c r="C1020">
        <v>13108</v>
      </c>
      <c r="D1020">
        <v>0</v>
      </c>
      <c r="E1020">
        <v>136400</v>
      </c>
      <c r="F1020">
        <v>8.7680339999999996E-2</v>
      </c>
      <c r="G1020" t="s">
        <v>5</v>
      </c>
      <c r="H1020">
        <v>0.54764933800000004</v>
      </c>
      <c r="I1020" t="s">
        <v>5</v>
      </c>
      <c r="J1020" t="b">
        <f t="shared" si="30"/>
        <v>1</v>
      </c>
      <c r="K1020" t="s">
        <v>1832</v>
      </c>
      <c r="L1020">
        <v>1019</v>
      </c>
      <c r="N1020">
        <v>1384</v>
      </c>
      <c r="O1020">
        <v>8.7680340313961005E-2</v>
      </c>
      <c r="P1020" t="s">
        <v>1023</v>
      </c>
      <c r="R1020">
        <v>3.8042880703683342E-2</v>
      </c>
      <c r="S1020" t="s">
        <v>1828</v>
      </c>
      <c r="T1020">
        <v>0.10635292857267732</v>
      </c>
    </row>
    <row r="1021" spans="1:20" x14ac:dyDescent="0.25">
      <c r="A1021" t="s">
        <v>1024</v>
      </c>
      <c r="B1021">
        <v>1</v>
      </c>
      <c r="C1021">
        <v>13108</v>
      </c>
      <c r="D1021">
        <v>0</v>
      </c>
      <c r="E1021">
        <v>136400</v>
      </c>
      <c r="F1021">
        <v>8.7680339999999996E-2</v>
      </c>
      <c r="G1021" t="s">
        <v>5</v>
      </c>
      <c r="H1021">
        <v>0.54764933800000004</v>
      </c>
      <c r="I1021" t="s">
        <v>5</v>
      </c>
      <c r="J1021" t="b">
        <f t="shared" si="30"/>
        <v>1</v>
      </c>
      <c r="K1021" t="s">
        <v>1832</v>
      </c>
      <c r="L1021">
        <v>1020</v>
      </c>
      <c r="N1021">
        <v>1383</v>
      </c>
      <c r="O1021">
        <v>8.7680340313961005E-2</v>
      </c>
      <c r="P1021" t="s">
        <v>1024</v>
      </c>
      <c r="R1021">
        <v>3.8015393073117097E-2</v>
      </c>
      <c r="S1021" t="s">
        <v>1828</v>
      </c>
      <c r="T1021">
        <v>0.10635292857267732</v>
      </c>
    </row>
    <row r="1022" spans="1:20" x14ac:dyDescent="0.25">
      <c r="A1022" t="s">
        <v>1025</v>
      </c>
      <c r="B1022">
        <v>1</v>
      </c>
      <c r="C1022">
        <v>13108</v>
      </c>
      <c r="D1022">
        <v>0</v>
      </c>
      <c r="E1022">
        <v>136400</v>
      </c>
      <c r="F1022">
        <v>8.7680339999999996E-2</v>
      </c>
      <c r="G1022" t="s">
        <v>5</v>
      </c>
      <c r="H1022">
        <v>0.54764933800000004</v>
      </c>
      <c r="I1022" t="s">
        <v>5</v>
      </c>
      <c r="J1022" t="b">
        <f t="shared" si="30"/>
        <v>1</v>
      </c>
      <c r="K1022" t="s">
        <v>1832</v>
      </c>
      <c r="L1022">
        <v>1021</v>
      </c>
      <c r="N1022">
        <v>1382</v>
      </c>
      <c r="O1022">
        <v>8.7680340313961005E-2</v>
      </c>
      <c r="P1022" t="s">
        <v>1025</v>
      </c>
      <c r="R1022">
        <v>3.7987905442550859E-2</v>
      </c>
      <c r="S1022" t="s">
        <v>1828</v>
      </c>
      <c r="T1022">
        <v>0.10635292857267732</v>
      </c>
    </row>
    <row r="1023" spans="1:20" x14ac:dyDescent="0.25">
      <c r="A1023" t="s">
        <v>1026</v>
      </c>
      <c r="B1023">
        <v>1</v>
      </c>
      <c r="C1023">
        <v>13108</v>
      </c>
      <c r="D1023">
        <v>0</v>
      </c>
      <c r="E1023">
        <v>136400</v>
      </c>
      <c r="F1023">
        <v>8.7680339999999996E-2</v>
      </c>
      <c r="G1023" t="s">
        <v>5</v>
      </c>
      <c r="H1023">
        <v>0.54764933800000004</v>
      </c>
      <c r="I1023" t="s">
        <v>5</v>
      </c>
      <c r="J1023" t="b">
        <f t="shared" si="30"/>
        <v>1</v>
      </c>
      <c r="K1023" t="s">
        <v>1832</v>
      </c>
      <c r="L1023">
        <v>1022</v>
      </c>
      <c r="N1023">
        <v>1381</v>
      </c>
      <c r="O1023">
        <v>8.7680340313961005E-2</v>
      </c>
      <c r="P1023" t="s">
        <v>1026</v>
      </c>
      <c r="R1023">
        <v>3.7960417811984608E-2</v>
      </c>
      <c r="S1023" t="s">
        <v>1828</v>
      </c>
      <c r="T1023">
        <v>0.10635292857267732</v>
      </c>
    </row>
    <row r="1024" spans="1:20" x14ac:dyDescent="0.25">
      <c r="A1024" t="s">
        <v>1027</v>
      </c>
      <c r="B1024">
        <v>1</v>
      </c>
      <c r="C1024">
        <v>13108</v>
      </c>
      <c r="D1024">
        <v>0</v>
      </c>
      <c r="E1024">
        <v>136400</v>
      </c>
      <c r="F1024">
        <v>8.7680339999999996E-2</v>
      </c>
      <c r="G1024" t="s">
        <v>5</v>
      </c>
      <c r="H1024">
        <v>0.54764933800000004</v>
      </c>
      <c r="I1024" t="s">
        <v>5</v>
      </c>
      <c r="J1024" t="b">
        <f t="shared" si="30"/>
        <v>1</v>
      </c>
      <c r="K1024" t="s">
        <v>1832</v>
      </c>
      <c r="L1024">
        <v>1023</v>
      </c>
      <c r="N1024">
        <v>1380</v>
      </c>
      <c r="O1024">
        <v>8.7680340313961005E-2</v>
      </c>
      <c r="P1024" t="s">
        <v>1027</v>
      </c>
      <c r="R1024">
        <v>3.7932930181418363E-2</v>
      </c>
      <c r="S1024" t="s">
        <v>1828</v>
      </c>
      <c r="T1024">
        <v>0.10635292857267732</v>
      </c>
    </row>
    <row r="1025" spans="1:20" x14ac:dyDescent="0.25">
      <c r="A1025" t="s">
        <v>1028</v>
      </c>
      <c r="B1025">
        <v>1</v>
      </c>
      <c r="C1025">
        <v>13108</v>
      </c>
      <c r="D1025">
        <v>0</v>
      </c>
      <c r="E1025">
        <v>136400</v>
      </c>
      <c r="F1025">
        <v>8.7680339999999996E-2</v>
      </c>
      <c r="G1025" t="s">
        <v>5</v>
      </c>
      <c r="H1025">
        <v>0.54764933800000004</v>
      </c>
      <c r="I1025" t="s">
        <v>5</v>
      </c>
      <c r="J1025" t="b">
        <f t="shared" si="30"/>
        <v>1</v>
      </c>
      <c r="K1025" t="s">
        <v>1832</v>
      </c>
      <c r="L1025">
        <v>1024</v>
      </c>
      <c r="N1025">
        <v>1379</v>
      </c>
      <c r="O1025">
        <v>8.7680340313961005E-2</v>
      </c>
      <c r="P1025" t="s">
        <v>1028</v>
      </c>
      <c r="R1025">
        <v>3.7905442550852118E-2</v>
      </c>
      <c r="S1025" t="s">
        <v>1828</v>
      </c>
      <c r="T1025">
        <v>0.10635292857267732</v>
      </c>
    </row>
    <row r="1026" spans="1:20" x14ac:dyDescent="0.25">
      <c r="A1026" t="s">
        <v>1029</v>
      </c>
      <c r="B1026">
        <v>1</v>
      </c>
      <c r="C1026">
        <v>13108</v>
      </c>
      <c r="D1026">
        <v>0</v>
      </c>
      <c r="E1026">
        <v>136400</v>
      </c>
      <c r="F1026">
        <v>8.7680339999999996E-2</v>
      </c>
      <c r="G1026" t="s">
        <v>5</v>
      </c>
      <c r="H1026">
        <v>0.54764933800000004</v>
      </c>
      <c r="I1026" t="s">
        <v>5</v>
      </c>
      <c r="J1026" t="b">
        <f t="shared" ref="J1026:J1089" si="31">IF(EXACT(A1026,P1026),TRUE,FALSE)</f>
        <v>1</v>
      </c>
      <c r="K1026" t="s">
        <v>1832</v>
      </c>
      <c r="L1026">
        <v>1025</v>
      </c>
      <c r="N1026">
        <v>1378</v>
      </c>
      <c r="O1026">
        <v>8.7680340313961005E-2</v>
      </c>
      <c r="P1026" t="s">
        <v>1029</v>
      </c>
      <c r="R1026">
        <v>3.7877954920285874E-2</v>
      </c>
      <c r="S1026" t="s">
        <v>1828</v>
      </c>
      <c r="T1026">
        <v>0.10635292857267732</v>
      </c>
    </row>
    <row r="1027" spans="1:20" x14ac:dyDescent="0.25">
      <c r="A1027" t="s">
        <v>1030</v>
      </c>
      <c r="B1027">
        <v>1</v>
      </c>
      <c r="C1027">
        <v>13108</v>
      </c>
      <c r="D1027">
        <v>0</v>
      </c>
      <c r="E1027">
        <v>136400</v>
      </c>
      <c r="F1027">
        <v>8.7680339999999996E-2</v>
      </c>
      <c r="G1027" t="s">
        <v>5</v>
      </c>
      <c r="H1027">
        <v>0.54764933800000004</v>
      </c>
      <c r="I1027" t="s">
        <v>5</v>
      </c>
      <c r="J1027" t="b">
        <f t="shared" si="31"/>
        <v>1</v>
      </c>
      <c r="K1027" t="s">
        <v>1832</v>
      </c>
      <c r="L1027">
        <v>1026</v>
      </c>
      <c r="N1027">
        <v>1377</v>
      </c>
      <c r="O1027">
        <v>8.7680340313961005E-2</v>
      </c>
      <c r="P1027" t="s">
        <v>1030</v>
      </c>
      <c r="R1027">
        <v>3.7850467289719629E-2</v>
      </c>
      <c r="S1027" t="s">
        <v>1828</v>
      </c>
      <c r="T1027">
        <v>0.10635292857267732</v>
      </c>
    </row>
    <row r="1028" spans="1:20" x14ac:dyDescent="0.25">
      <c r="A1028" t="s">
        <v>1031</v>
      </c>
      <c r="B1028">
        <v>1</v>
      </c>
      <c r="C1028">
        <v>13108</v>
      </c>
      <c r="D1028">
        <v>0</v>
      </c>
      <c r="E1028">
        <v>136400</v>
      </c>
      <c r="F1028">
        <v>8.7680339999999996E-2</v>
      </c>
      <c r="G1028" t="s">
        <v>5</v>
      </c>
      <c r="H1028">
        <v>0.54764933800000004</v>
      </c>
      <c r="I1028" t="s">
        <v>5</v>
      </c>
      <c r="J1028" t="b">
        <f t="shared" si="31"/>
        <v>1</v>
      </c>
      <c r="K1028" t="s">
        <v>1832</v>
      </c>
      <c r="L1028">
        <v>1027</v>
      </c>
      <c r="N1028">
        <v>1376</v>
      </c>
      <c r="O1028">
        <v>8.7680340313961005E-2</v>
      </c>
      <c r="P1028" t="s">
        <v>1031</v>
      </c>
      <c r="R1028">
        <v>3.7822979659153377E-2</v>
      </c>
      <c r="S1028" t="s">
        <v>1828</v>
      </c>
      <c r="T1028">
        <v>0.10635292857267732</v>
      </c>
    </row>
    <row r="1029" spans="1:20" x14ac:dyDescent="0.25">
      <c r="A1029" t="s">
        <v>1032</v>
      </c>
      <c r="B1029">
        <v>1</v>
      </c>
      <c r="C1029">
        <v>13108</v>
      </c>
      <c r="D1029">
        <v>0</v>
      </c>
      <c r="E1029">
        <v>136400</v>
      </c>
      <c r="F1029">
        <v>8.7680339999999996E-2</v>
      </c>
      <c r="G1029" t="s">
        <v>5</v>
      </c>
      <c r="H1029">
        <v>0.54764933800000004</v>
      </c>
      <c r="I1029" t="s">
        <v>5</v>
      </c>
      <c r="J1029" t="b">
        <f t="shared" si="31"/>
        <v>1</v>
      </c>
      <c r="K1029" t="s">
        <v>1832</v>
      </c>
      <c r="L1029">
        <v>1028</v>
      </c>
      <c r="N1029">
        <v>1375</v>
      </c>
      <c r="O1029">
        <v>8.7680340313961005E-2</v>
      </c>
      <c r="P1029" t="s">
        <v>1032</v>
      </c>
      <c r="R1029">
        <v>3.7795492028587133E-2</v>
      </c>
      <c r="S1029" t="s">
        <v>1828</v>
      </c>
      <c r="T1029">
        <v>0.10635292857267732</v>
      </c>
    </row>
    <row r="1030" spans="1:20" x14ac:dyDescent="0.25">
      <c r="A1030" t="s">
        <v>1033</v>
      </c>
      <c r="B1030">
        <v>1</v>
      </c>
      <c r="C1030">
        <v>13108</v>
      </c>
      <c r="D1030">
        <v>0</v>
      </c>
      <c r="E1030">
        <v>136400</v>
      </c>
      <c r="F1030">
        <v>8.7680339999999996E-2</v>
      </c>
      <c r="G1030" t="s">
        <v>5</v>
      </c>
      <c r="H1030">
        <v>0.54764933800000004</v>
      </c>
      <c r="I1030" t="s">
        <v>5</v>
      </c>
      <c r="J1030" t="b">
        <f t="shared" si="31"/>
        <v>1</v>
      </c>
      <c r="K1030" t="s">
        <v>1832</v>
      </c>
      <c r="L1030">
        <v>1029</v>
      </c>
      <c r="N1030">
        <v>1374</v>
      </c>
      <c r="O1030">
        <v>8.7680340313961005E-2</v>
      </c>
      <c r="P1030" t="s">
        <v>1033</v>
      </c>
      <c r="R1030">
        <v>3.7768004398020895E-2</v>
      </c>
      <c r="S1030" t="s">
        <v>1828</v>
      </c>
      <c r="T1030">
        <v>0.10635292857267732</v>
      </c>
    </row>
    <row r="1031" spans="1:20" x14ac:dyDescent="0.25">
      <c r="A1031" t="s">
        <v>1034</v>
      </c>
      <c r="B1031">
        <v>1</v>
      </c>
      <c r="C1031">
        <v>13108</v>
      </c>
      <c r="D1031">
        <v>0</v>
      </c>
      <c r="E1031">
        <v>136400</v>
      </c>
      <c r="F1031">
        <v>8.7680339999999996E-2</v>
      </c>
      <c r="G1031" t="s">
        <v>5</v>
      </c>
      <c r="H1031">
        <v>0.54764933800000004</v>
      </c>
      <c r="I1031" t="s">
        <v>5</v>
      </c>
      <c r="J1031" t="b">
        <f t="shared" si="31"/>
        <v>1</v>
      </c>
      <c r="K1031" t="s">
        <v>1832</v>
      </c>
      <c r="L1031">
        <v>1030</v>
      </c>
      <c r="N1031">
        <v>1373</v>
      </c>
      <c r="O1031">
        <v>8.7680340313961005E-2</v>
      </c>
      <c r="P1031" t="s">
        <v>1034</v>
      </c>
      <c r="R1031">
        <v>3.774051676745465E-2</v>
      </c>
      <c r="S1031" t="s">
        <v>1828</v>
      </c>
      <c r="T1031">
        <v>0.10635292857267732</v>
      </c>
    </row>
    <row r="1032" spans="1:20" x14ac:dyDescent="0.25">
      <c r="A1032" t="s">
        <v>1035</v>
      </c>
      <c r="B1032">
        <v>1</v>
      </c>
      <c r="C1032">
        <v>13108</v>
      </c>
      <c r="D1032">
        <v>0</v>
      </c>
      <c r="E1032">
        <v>136400</v>
      </c>
      <c r="F1032">
        <v>8.7680339999999996E-2</v>
      </c>
      <c r="G1032" t="s">
        <v>5</v>
      </c>
      <c r="H1032">
        <v>0.54764933800000004</v>
      </c>
      <c r="I1032" t="s">
        <v>5</v>
      </c>
      <c r="J1032" t="b">
        <f t="shared" si="31"/>
        <v>1</v>
      </c>
      <c r="K1032" t="s">
        <v>1832</v>
      </c>
      <c r="L1032">
        <v>1031</v>
      </c>
      <c r="N1032">
        <v>1372</v>
      </c>
      <c r="O1032">
        <v>8.7680340313961005E-2</v>
      </c>
      <c r="P1032" t="s">
        <v>1035</v>
      </c>
      <c r="R1032">
        <v>3.7713029136888405E-2</v>
      </c>
      <c r="S1032" t="s">
        <v>1828</v>
      </c>
      <c r="T1032">
        <v>0.10635292857267732</v>
      </c>
    </row>
    <row r="1033" spans="1:20" x14ac:dyDescent="0.25">
      <c r="A1033" t="s">
        <v>1036</v>
      </c>
      <c r="B1033">
        <v>1</v>
      </c>
      <c r="C1033">
        <v>13108</v>
      </c>
      <c r="D1033">
        <v>0</v>
      </c>
      <c r="E1033">
        <v>136400</v>
      </c>
      <c r="F1033">
        <v>8.7680339999999996E-2</v>
      </c>
      <c r="G1033" t="s">
        <v>5</v>
      </c>
      <c r="H1033">
        <v>0.54764933800000004</v>
      </c>
      <c r="I1033" t="s">
        <v>5</v>
      </c>
      <c r="J1033" t="b">
        <f t="shared" si="31"/>
        <v>1</v>
      </c>
      <c r="K1033" t="s">
        <v>1832</v>
      </c>
      <c r="L1033">
        <v>1032</v>
      </c>
      <c r="N1033">
        <v>1371</v>
      </c>
      <c r="O1033">
        <v>8.7680340313961005E-2</v>
      </c>
      <c r="P1033" t="s">
        <v>1036</v>
      </c>
      <c r="R1033">
        <v>3.7685541506322154E-2</v>
      </c>
      <c r="S1033" t="s">
        <v>1828</v>
      </c>
      <c r="T1033">
        <v>0.10635292857267732</v>
      </c>
    </row>
    <row r="1034" spans="1:20" x14ac:dyDescent="0.25">
      <c r="A1034" t="s">
        <v>1037</v>
      </c>
      <c r="B1034">
        <v>1</v>
      </c>
      <c r="C1034">
        <v>13108</v>
      </c>
      <c r="D1034">
        <v>0</v>
      </c>
      <c r="E1034">
        <v>136400</v>
      </c>
      <c r="F1034">
        <v>8.7680339999999996E-2</v>
      </c>
      <c r="G1034" t="s">
        <v>5</v>
      </c>
      <c r="H1034">
        <v>0.54764933800000004</v>
      </c>
      <c r="I1034" t="s">
        <v>5</v>
      </c>
      <c r="J1034" t="b">
        <f t="shared" si="31"/>
        <v>1</v>
      </c>
      <c r="K1034" t="s">
        <v>1832</v>
      </c>
      <c r="L1034">
        <v>1033</v>
      </c>
      <c r="N1034">
        <v>1370</v>
      </c>
      <c r="O1034">
        <v>8.7680340313961005E-2</v>
      </c>
      <c r="P1034" t="s">
        <v>1037</v>
      </c>
      <c r="R1034">
        <v>3.7658053875755909E-2</v>
      </c>
      <c r="S1034" t="s">
        <v>1828</v>
      </c>
      <c r="T1034">
        <v>0.10635292857267732</v>
      </c>
    </row>
    <row r="1035" spans="1:20" x14ac:dyDescent="0.25">
      <c r="A1035" t="s">
        <v>1038</v>
      </c>
      <c r="B1035">
        <v>1</v>
      </c>
      <c r="C1035">
        <v>13108</v>
      </c>
      <c r="D1035">
        <v>0</v>
      </c>
      <c r="E1035">
        <v>136400</v>
      </c>
      <c r="F1035">
        <v>8.7680339999999996E-2</v>
      </c>
      <c r="G1035" t="s">
        <v>5</v>
      </c>
      <c r="H1035">
        <v>0.54764933800000004</v>
      </c>
      <c r="I1035" t="s">
        <v>5</v>
      </c>
      <c r="J1035" t="b">
        <f t="shared" si="31"/>
        <v>1</v>
      </c>
      <c r="K1035" t="s">
        <v>1832</v>
      </c>
      <c r="L1035">
        <v>1034</v>
      </c>
      <c r="N1035">
        <v>1369</v>
      </c>
      <c r="O1035">
        <v>8.7680340313961005E-2</v>
      </c>
      <c r="P1035" t="s">
        <v>1038</v>
      </c>
      <c r="R1035">
        <v>3.7630566245189664E-2</v>
      </c>
      <c r="S1035" t="s">
        <v>1828</v>
      </c>
      <c r="T1035">
        <v>0.10635292857267732</v>
      </c>
    </row>
    <row r="1036" spans="1:20" x14ac:dyDescent="0.25">
      <c r="A1036" t="s">
        <v>1039</v>
      </c>
      <c r="B1036">
        <v>1</v>
      </c>
      <c r="C1036">
        <v>13108</v>
      </c>
      <c r="D1036">
        <v>0</v>
      </c>
      <c r="E1036">
        <v>136400</v>
      </c>
      <c r="F1036">
        <v>8.7680339999999996E-2</v>
      </c>
      <c r="G1036" t="s">
        <v>5</v>
      </c>
      <c r="H1036">
        <v>0.54764933800000004</v>
      </c>
      <c r="I1036" t="s">
        <v>5</v>
      </c>
      <c r="J1036" t="b">
        <f t="shared" si="31"/>
        <v>1</v>
      </c>
      <c r="K1036" t="s">
        <v>1832</v>
      </c>
      <c r="L1036">
        <v>1035</v>
      </c>
      <c r="N1036">
        <v>1368</v>
      </c>
      <c r="O1036">
        <v>8.7680340313961005E-2</v>
      </c>
      <c r="P1036" t="s">
        <v>1039</v>
      </c>
      <c r="R1036">
        <v>3.760307861462342E-2</v>
      </c>
      <c r="S1036" t="s">
        <v>1828</v>
      </c>
      <c r="T1036">
        <v>0.10635292857267732</v>
      </c>
    </row>
    <row r="1037" spans="1:20" x14ac:dyDescent="0.25">
      <c r="A1037" t="s">
        <v>1040</v>
      </c>
      <c r="B1037">
        <v>1</v>
      </c>
      <c r="C1037">
        <v>13108</v>
      </c>
      <c r="D1037">
        <v>0</v>
      </c>
      <c r="E1037">
        <v>136400</v>
      </c>
      <c r="F1037">
        <v>8.7680339999999996E-2</v>
      </c>
      <c r="G1037" t="s">
        <v>5</v>
      </c>
      <c r="H1037">
        <v>0.54764933800000004</v>
      </c>
      <c r="I1037" t="s">
        <v>5</v>
      </c>
      <c r="J1037" t="b">
        <f t="shared" si="31"/>
        <v>1</v>
      </c>
      <c r="K1037" t="s">
        <v>1832</v>
      </c>
      <c r="L1037">
        <v>1036</v>
      </c>
      <c r="N1037">
        <v>1367</v>
      </c>
      <c r="O1037">
        <v>8.7680340313961005E-2</v>
      </c>
      <c r="P1037" t="s">
        <v>1040</v>
      </c>
      <c r="R1037">
        <v>3.7575590984057182E-2</v>
      </c>
      <c r="S1037" t="s">
        <v>1828</v>
      </c>
      <c r="T1037">
        <v>0.10635292857267732</v>
      </c>
    </row>
    <row r="1038" spans="1:20" x14ac:dyDescent="0.25">
      <c r="A1038" t="s">
        <v>1041</v>
      </c>
      <c r="B1038">
        <v>1</v>
      </c>
      <c r="C1038">
        <v>13108</v>
      </c>
      <c r="D1038">
        <v>0</v>
      </c>
      <c r="E1038">
        <v>136400</v>
      </c>
      <c r="F1038">
        <v>8.7680339999999996E-2</v>
      </c>
      <c r="G1038" t="s">
        <v>5</v>
      </c>
      <c r="H1038">
        <v>0.54764933800000004</v>
      </c>
      <c r="I1038" t="s">
        <v>5</v>
      </c>
      <c r="J1038" t="b">
        <f t="shared" si="31"/>
        <v>1</v>
      </c>
      <c r="K1038" t="s">
        <v>1832</v>
      </c>
      <c r="L1038">
        <v>1037</v>
      </c>
      <c r="N1038">
        <v>1366</v>
      </c>
      <c r="O1038">
        <v>8.7680340313961005E-2</v>
      </c>
      <c r="P1038" t="s">
        <v>1041</v>
      </c>
      <c r="R1038">
        <v>3.754810335349093E-2</v>
      </c>
      <c r="S1038" t="s">
        <v>1828</v>
      </c>
      <c r="T1038">
        <v>0.10635292857267732</v>
      </c>
    </row>
    <row r="1039" spans="1:20" x14ac:dyDescent="0.25">
      <c r="A1039" t="s">
        <v>1042</v>
      </c>
      <c r="B1039">
        <v>1</v>
      </c>
      <c r="C1039">
        <v>13108</v>
      </c>
      <c r="D1039">
        <v>0</v>
      </c>
      <c r="E1039">
        <v>136400</v>
      </c>
      <c r="F1039">
        <v>8.7680339999999996E-2</v>
      </c>
      <c r="G1039" t="s">
        <v>5</v>
      </c>
      <c r="H1039">
        <v>0.54764933800000004</v>
      </c>
      <c r="I1039" t="s">
        <v>5</v>
      </c>
      <c r="J1039" t="b">
        <f t="shared" si="31"/>
        <v>1</v>
      </c>
      <c r="K1039" t="s">
        <v>1832</v>
      </c>
      <c r="L1039">
        <v>1038</v>
      </c>
      <c r="N1039">
        <v>1365</v>
      </c>
      <c r="O1039">
        <v>8.7680340313961005E-2</v>
      </c>
      <c r="P1039" t="s">
        <v>1042</v>
      </c>
      <c r="R1039">
        <v>3.7520615722924686E-2</v>
      </c>
      <c r="S1039" t="s">
        <v>1828</v>
      </c>
      <c r="T1039">
        <v>0.10635292857267732</v>
      </c>
    </row>
    <row r="1040" spans="1:20" x14ac:dyDescent="0.25">
      <c r="A1040" t="s">
        <v>1043</v>
      </c>
      <c r="B1040">
        <v>1</v>
      </c>
      <c r="C1040">
        <v>13108</v>
      </c>
      <c r="D1040">
        <v>0</v>
      </c>
      <c r="E1040">
        <v>136400</v>
      </c>
      <c r="F1040">
        <v>8.7680339999999996E-2</v>
      </c>
      <c r="G1040" t="s">
        <v>5</v>
      </c>
      <c r="H1040">
        <v>0.54764933800000004</v>
      </c>
      <c r="I1040" t="s">
        <v>5</v>
      </c>
      <c r="J1040" t="b">
        <f t="shared" si="31"/>
        <v>1</v>
      </c>
      <c r="K1040" t="s">
        <v>1832</v>
      </c>
      <c r="L1040">
        <v>1039</v>
      </c>
      <c r="N1040">
        <v>1364</v>
      </c>
      <c r="O1040">
        <v>8.7680340313961005E-2</v>
      </c>
      <c r="P1040" t="s">
        <v>1043</v>
      </c>
      <c r="R1040">
        <v>3.7493128092358441E-2</v>
      </c>
      <c r="S1040" t="s">
        <v>1828</v>
      </c>
      <c r="T1040">
        <v>0.10635292857267732</v>
      </c>
    </row>
    <row r="1041" spans="1:20" x14ac:dyDescent="0.25">
      <c r="A1041" t="s">
        <v>1044</v>
      </c>
      <c r="B1041">
        <v>1</v>
      </c>
      <c r="C1041">
        <v>13108</v>
      </c>
      <c r="D1041">
        <v>0</v>
      </c>
      <c r="E1041">
        <v>136400</v>
      </c>
      <c r="F1041">
        <v>8.7680339999999996E-2</v>
      </c>
      <c r="G1041" t="s">
        <v>5</v>
      </c>
      <c r="H1041">
        <v>0.54764933800000004</v>
      </c>
      <c r="I1041" t="s">
        <v>5</v>
      </c>
      <c r="J1041" t="b">
        <f t="shared" si="31"/>
        <v>1</v>
      </c>
      <c r="K1041" t="s">
        <v>1832</v>
      </c>
      <c r="L1041">
        <v>1040</v>
      </c>
      <c r="N1041">
        <v>1363</v>
      </c>
      <c r="O1041">
        <v>8.7680340313961005E-2</v>
      </c>
      <c r="P1041" t="s">
        <v>1044</v>
      </c>
      <c r="R1041">
        <v>3.7465640461792196E-2</v>
      </c>
      <c r="S1041" t="s">
        <v>1828</v>
      </c>
      <c r="T1041">
        <v>0.10635292857267732</v>
      </c>
    </row>
    <row r="1042" spans="1:20" x14ac:dyDescent="0.25">
      <c r="A1042" t="s">
        <v>1045</v>
      </c>
      <c r="B1042">
        <v>1</v>
      </c>
      <c r="C1042">
        <v>13108</v>
      </c>
      <c r="D1042">
        <v>0</v>
      </c>
      <c r="E1042">
        <v>136400</v>
      </c>
      <c r="F1042">
        <v>8.7680339999999996E-2</v>
      </c>
      <c r="G1042" t="s">
        <v>5</v>
      </c>
      <c r="H1042">
        <v>0.54764933800000004</v>
      </c>
      <c r="I1042" t="s">
        <v>5</v>
      </c>
      <c r="J1042" t="b">
        <f t="shared" si="31"/>
        <v>1</v>
      </c>
      <c r="K1042" t="s">
        <v>1832</v>
      </c>
      <c r="L1042">
        <v>1041</v>
      </c>
      <c r="N1042">
        <v>1362</v>
      </c>
      <c r="O1042">
        <v>8.7680340313961005E-2</v>
      </c>
      <c r="P1042" t="s">
        <v>1045</v>
      </c>
      <c r="R1042">
        <v>3.7438152831225952E-2</v>
      </c>
      <c r="S1042" t="s">
        <v>1828</v>
      </c>
      <c r="T1042">
        <v>0.10635292857267732</v>
      </c>
    </row>
    <row r="1043" spans="1:20" x14ac:dyDescent="0.25">
      <c r="A1043" t="s">
        <v>1046</v>
      </c>
      <c r="B1043">
        <v>1</v>
      </c>
      <c r="C1043">
        <v>13108</v>
      </c>
      <c r="D1043">
        <v>0</v>
      </c>
      <c r="E1043">
        <v>136400</v>
      </c>
      <c r="F1043">
        <v>8.7680339999999996E-2</v>
      </c>
      <c r="G1043" t="s">
        <v>5</v>
      </c>
      <c r="H1043">
        <v>0.54764933800000004</v>
      </c>
      <c r="I1043" t="s">
        <v>5</v>
      </c>
      <c r="J1043" t="b">
        <f t="shared" si="31"/>
        <v>1</v>
      </c>
      <c r="K1043" t="s">
        <v>1832</v>
      </c>
      <c r="L1043">
        <v>1042</v>
      </c>
      <c r="N1043">
        <v>1361</v>
      </c>
      <c r="O1043">
        <v>8.7680340313961005E-2</v>
      </c>
      <c r="P1043" t="s">
        <v>1046</v>
      </c>
      <c r="R1043">
        <v>3.74106652006597E-2</v>
      </c>
      <c r="S1043" t="s">
        <v>1828</v>
      </c>
      <c r="T1043">
        <v>0.10635292857267732</v>
      </c>
    </row>
    <row r="1044" spans="1:20" x14ac:dyDescent="0.25">
      <c r="A1044" t="s">
        <v>1047</v>
      </c>
      <c r="B1044">
        <v>1</v>
      </c>
      <c r="C1044">
        <v>13108</v>
      </c>
      <c r="D1044">
        <v>0</v>
      </c>
      <c r="E1044">
        <v>136400</v>
      </c>
      <c r="F1044">
        <v>8.7680339999999996E-2</v>
      </c>
      <c r="G1044" t="s">
        <v>5</v>
      </c>
      <c r="H1044">
        <v>0.54764933800000004</v>
      </c>
      <c r="I1044" t="s">
        <v>5</v>
      </c>
      <c r="J1044" t="b">
        <f t="shared" si="31"/>
        <v>1</v>
      </c>
      <c r="K1044" t="s">
        <v>1832</v>
      </c>
      <c r="L1044">
        <v>1043</v>
      </c>
      <c r="N1044">
        <v>1360</v>
      </c>
      <c r="O1044">
        <v>8.7680340313961005E-2</v>
      </c>
      <c r="P1044" t="s">
        <v>1047</v>
      </c>
      <c r="R1044">
        <v>3.7383177570093455E-2</v>
      </c>
      <c r="S1044" t="s">
        <v>1828</v>
      </c>
      <c r="T1044">
        <v>0.10635292857267732</v>
      </c>
    </row>
    <row r="1045" spans="1:20" x14ac:dyDescent="0.25">
      <c r="A1045" t="s">
        <v>1048</v>
      </c>
      <c r="B1045">
        <v>1</v>
      </c>
      <c r="C1045">
        <v>13108</v>
      </c>
      <c r="D1045">
        <v>0</v>
      </c>
      <c r="E1045">
        <v>136400</v>
      </c>
      <c r="F1045">
        <v>8.7680339999999996E-2</v>
      </c>
      <c r="G1045" t="s">
        <v>5</v>
      </c>
      <c r="H1045">
        <v>0.54764933800000004</v>
      </c>
      <c r="I1045" t="s">
        <v>5</v>
      </c>
      <c r="J1045" t="b">
        <f t="shared" si="31"/>
        <v>1</v>
      </c>
      <c r="K1045" t="s">
        <v>1832</v>
      </c>
      <c r="L1045">
        <v>1044</v>
      </c>
      <c r="N1045">
        <v>1359</v>
      </c>
      <c r="O1045">
        <v>8.7680340313961005E-2</v>
      </c>
      <c r="P1045" t="s">
        <v>1048</v>
      </c>
      <c r="R1045">
        <v>3.7355689939527217E-2</v>
      </c>
      <c r="S1045" t="s">
        <v>1828</v>
      </c>
      <c r="T1045">
        <v>0.10635292857267732</v>
      </c>
    </row>
    <row r="1046" spans="1:20" x14ac:dyDescent="0.25">
      <c r="A1046" t="s">
        <v>1049</v>
      </c>
      <c r="B1046">
        <v>1</v>
      </c>
      <c r="C1046">
        <v>13108</v>
      </c>
      <c r="D1046">
        <v>0</v>
      </c>
      <c r="E1046">
        <v>136400</v>
      </c>
      <c r="F1046">
        <v>8.7680339999999996E-2</v>
      </c>
      <c r="G1046" t="s">
        <v>5</v>
      </c>
      <c r="H1046">
        <v>0.54764933800000004</v>
      </c>
      <c r="I1046" t="s">
        <v>5</v>
      </c>
      <c r="J1046" t="b">
        <f t="shared" si="31"/>
        <v>1</v>
      </c>
      <c r="K1046" t="s">
        <v>1832</v>
      </c>
      <c r="L1046">
        <v>1045</v>
      </c>
      <c r="N1046">
        <v>1358</v>
      </c>
      <c r="O1046">
        <v>8.7680340313961005E-2</v>
      </c>
      <c r="P1046" t="s">
        <v>1049</v>
      </c>
      <c r="R1046">
        <v>3.7328202308960973E-2</v>
      </c>
      <c r="S1046" t="s">
        <v>1828</v>
      </c>
      <c r="T1046">
        <v>0.10635292857267732</v>
      </c>
    </row>
    <row r="1047" spans="1:20" x14ac:dyDescent="0.25">
      <c r="A1047" t="s">
        <v>1050</v>
      </c>
      <c r="B1047">
        <v>1</v>
      </c>
      <c r="C1047">
        <v>13108</v>
      </c>
      <c r="D1047">
        <v>0</v>
      </c>
      <c r="E1047">
        <v>136400</v>
      </c>
      <c r="F1047">
        <v>8.7680339999999996E-2</v>
      </c>
      <c r="G1047" t="s">
        <v>5</v>
      </c>
      <c r="H1047">
        <v>0.54764933800000004</v>
      </c>
      <c r="I1047" t="s">
        <v>5</v>
      </c>
      <c r="J1047" t="b">
        <f t="shared" si="31"/>
        <v>1</v>
      </c>
      <c r="K1047" t="s">
        <v>1832</v>
      </c>
      <c r="L1047">
        <v>1046</v>
      </c>
      <c r="N1047">
        <v>1357</v>
      </c>
      <c r="O1047">
        <v>8.7680340313961005E-2</v>
      </c>
      <c r="P1047" t="s">
        <v>1050</v>
      </c>
      <c r="R1047">
        <v>3.7300714678394728E-2</v>
      </c>
      <c r="S1047" t="s">
        <v>1828</v>
      </c>
      <c r="T1047">
        <v>0.10635292857267732</v>
      </c>
    </row>
    <row r="1048" spans="1:20" x14ac:dyDescent="0.25">
      <c r="A1048" t="s">
        <v>1051</v>
      </c>
      <c r="B1048">
        <v>1</v>
      </c>
      <c r="C1048">
        <v>13108</v>
      </c>
      <c r="D1048">
        <v>0</v>
      </c>
      <c r="E1048">
        <v>136400</v>
      </c>
      <c r="F1048">
        <v>8.7680339999999996E-2</v>
      </c>
      <c r="G1048" t="s">
        <v>5</v>
      </c>
      <c r="H1048">
        <v>0.54764933800000004</v>
      </c>
      <c r="I1048" t="s">
        <v>5</v>
      </c>
      <c r="J1048" t="b">
        <f t="shared" si="31"/>
        <v>1</v>
      </c>
      <c r="K1048" t="s">
        <v>1832</v>
      </c>
      <c r="L1048">
        <v>1047</v>
      </c>
      <c r="N1048">
        <v>1356</v>
      </c>
      <c r="O1048">
        <v>8.7680340313961005E-2</v>
      </c>
      <c r="P1048" t="s">
        <v>1051</v>
      </c>
      <c r="R1048">
        <v>3.7273227047828476E-2</v>
      </c>
      <c r="S1048" t="s">
        <v>1828</v>
      </c>
      <c r="T1048">
        <v>0.10635292857267732</v>
      </c>
    </row>
    <row r="1049" spans="1:20" x14ac:dyDescent="0.25">
      <c r="A1049" t="s">
        <v>1052</v>
      </c>
      <c r="B1049">
        <v>1</v>
      </c>
      <c r="C1049">
        <v>13108</v>
      </c>
      <c r="D1049">
        <v>0</v>
      </c>
      <c r="E1049">
        <v>136400</v>
      </c>
      <c r="F1049">
        <v>8.7680339999999996E-2</v>
      </c>
      <c r="G1049" t="s">
        <v>5</v>
      </c>
      <c r="H1049">
        <v>0.54764933800000004</v>
      </c>
      <c r="I1049" t="s">
        <v>5</v>
      </c>
      <c r="J1049" t="b">
        <f t="shared" si="31"/>
        <v>1</v>
      </c>
      <c r="K1049" t="s">
        <v>1832</v>
      </c>
      <c r="L1049">
        <v>1048</v>
      </c>
      <c r="N1049">
        <v>1355</v>
      </c>
      <c r="O1049">
        <v>8.7680340313961005E-2</v>
      </c>
      <c r="P1049" t="s">
        <v>1052</v>
      </c>
      <c r="R1049">
        <v>3.7245739417262232E-2</v>
      </c>
      <c r="S1049" t="s">
        <v>1828</v>
      </c>
      <c r="T1049">
        <v>0.10635292857267732</v>
      </c>
    </row>
    <row r="1050" spans="1:20" x14ac:dyDescent="0.25">
      <c r="A1050" t="s">
        <v>1053</v>
      </c>
      <c r="B1050">
        <v>1</v>
      </c>
      <c r="C1050">
        <v>13108</v>
      </c>
      <c r="D1050">
        <v>0</v>
      </c>
      <c r="E1050">
        <v>136400</v>
      </c>
      <c r="F1050">
        <v>8.7680339999999996E-2</v>
      </c>
      <c r="G1050" t="s">
        <v>5</v>
      </c>
      <c r="H1050">
        <v>0.54764933800000004</v>
      </c>
      <c r="I1050" t="s">
        <v>5</v>
      </c>
      <c r="J1050" t="b">
        <f t="shared" si="31"/>
        <v>1</v>
      </c>
      <c r="K1050" t="s">
        <v>1832</v>
      </c>
      <c r="L1050">
        <v>1049</v>
      </c>
      <c r="N1050">
        <v>1354</v>
      </c>
      <c r="O1050">
        <v>8.7680340313961005E-2</v>
      </c>
      <c r="P1050" t="s">
        <v>1053</v>
      </c>
      <c r="R1050">
        <v>3.7218251786695987E-2</v>
      </c>
      <c r="S1050" t="s">
        <v>1828</v>
      </c>
      <c r="T1050">
        <v>0.10635292857267732</v>
      </c>
    </row>
    <row r="1051" spans="1:20" x14ac:dyDescent="0.25">
      <c r="A1051" t="s">
        <v>1054</v>
      </c>
      <c r="B1051">
        <v>1</v>
      </c>
      <c r="C1051">
        <v>13108</v>
      </c>
      <c r="D1051">
        <v>0</v>
      </c>
      <c r="E1051">
        <v>136400</v>
      </c>
      <c r="F1051">
        <v>8.7680339999999996E-2</v>
      </c>
      <c r="G1051" t="s">
        <v>5</v>
      </c>
      <c r="H1051">
        <v>0.54764933800000004</v>
      </c>
      <c r="I1051" t="s">
        <v>5</v>
      </c>
      <c r="J1051" t="b">
        <f t="shared" si="31"/>
        <v>1</v>
      </c>
      <c r="K1051" t="s">
        <v>1832</v>
      </c>
      <c r="L1051">
        <v>1050</v>
      </c>
      <c r="N1051">
        <v>1353</v>
      </c>
      <c r="O1051">
        <v>8.7680340313961005E-2</v>
      </c>
      <c r="P1051" t="s">
        <v>1054</v>
      </c>
      <c r="R1051">
        <v>3.7190764156129742E-2</v>
      </c>
      <c r="S1051" t="s">
        <v>1828</v>
      </c>
      <c r="T1051">
        <v>0.10635292857267732</v>
      </c>
    </row>
    <row r="1052" spans="1:20" x14ac:dyDescent="0.25">
      <c r="A1052" t="s">
        <v>1055</v>
      </c>
      <c r="B1052">
        <v>1</v>
      </c>
      <c r="C1052">
        <v>13108</v>
      </c>
      <c r="D1052">
        <v>0</v>
      </c>
      <c r="E1052">
        <v>136400</v>
      </c>
      <c r="F1052">
        <v>8.7680339999999996E-2</v>
      </c>
      <c r="G1052" t="s">
        <v>5</v>
      </c>
      <c r="H1052">
        <v>0.54764933800000004</v>
      </c>
      <c r="I1052" t="s">
        <v>5</v>
      </c>
      <c r="J1052" t="b">
        <f t="shared" si="31"/>
        <v>1</v>
      </c>
      <c r="K1052" t="s">
        <v>1832</v>
      </c>
      <c r="L1052">
        <v>1051</v>
      </c>
      <c r="N1052">
        <v>1352</v>
      </c>
      <c r="O1052">
        <v>8.7680340313961005E-2</v>
      </c>
      <c r="P1052" t="s">
        <v>1055</v>
      </c>
      <c r="R1052">
        <v>3.7163276525563504E-2</v>
      </c>
      <c r="S1052" t="s">
        <v>1828</v>
      </c>
      <c r="T1052">
        <v>0.10635292857267732</v>
      </c>
    </row>
    <row r="1053" spans="1:20" x14ac:dyDescent="0.25">
      <c r="A1053" t="s">
        <v>1056</v>
      </c>
      <c r="B1053">
        <v>1</v>
      </c>
      <c r="C1053">
        <v>13108</v>
      </c>
      <c r="D1053">
        <v>0</v>
      </c>
      <c r="E1053">
        <v>136400</v>
      </c>
      <c r="F1053">
        <v>8.7680339999999996E-2</v>
      </c>
      <c r="G1053" t="s">
        <v>5</v>
      </c>
      <c r="H1053">
        <v>0.54764933800000004</v>
      </c>
      <c r="I1053" t="s">
        <v>5</v>
      </c>
      <c r="J1053" t="b">
        <f t="shared" si="31"/>
        <v>1</v>
      </c>
      <c r="K1053" t="s">
        <v>1832</v>
      </c>
      <c r="L1053">
        <v>1052</v>
      </c>
      <c r="N1053">
        <v>1351</v>
      </c>
      <c r="O1053">
        <v>8.7680340313961005E-2</v>
      </c>
      <c r="P1053" t="s">
        <v>1056</v>
      </c>
      <c r="R1053">
        <v>3.7135788894997253E-2</v>
      </c>
      <c r="S1053" t="s">
        <v>1828</v>
      </c>
      <c r="T1053">
        <v>0.10635292857267732</v>
      </c>
    </row>
    <row r="1054" spans="1:20" x14ac:dyDescent="0.25">
      <c r="A1054" t="s">
        <v>1057</v>
      </c>
      <c r="B1054">
        <v>1</v>
      </c>
      <c r="C1054">
        <v>13108</v>
      </c>
      <c r="D1054">
        <v>0</v>
      </c>
      <c r="E1054">
        <v>136400</v>
      </c>
      <c r="F1054">
        <v>8.7680339999999996E-2</v>
      </c>
      <c r="G1054" t="s">
        <v>5</v>
      </c>
      <c r="H1054">
        <v>0.54764933800000004</v>
      </c>
      <c r="I1054" t="s">
        <v>5</v>
      </c>
      <c r="J1054" t="b">
        <f t="shared" si="31"/>
        <v>1</v>
      </c>
      <c r="K1054" t="s">
        <v>1832</v>
      </c>
      <c r="L1054">
        <v>1053</v>
      </c>
      <c r="N1054">
        <v>1350</v>
      </c>
      <c r="O1054">
        <v>8.7680340313961005E-2</v>
      </c>
      <c r="P1054" t="s">
        <v>1057</v>
      </c>
      <c r="R1054">
        <v>3.7108301264431008E-2</v>
      </c>
      <c r="S1054" t="s">
        <v>1828</v>
      </c>
      <c r="T1054">
        <v>0.10635292857267732</v>
      </c>
    </row>
    <row r="1055" spans="1:20" x14ac:dyDescent="0.25">
      <c r="A1055" t="s">
        <v>1058</v>
      </c>
      <c r="B1055">
        <v>1</v>
      </c>
      <c r="C1055">
        <v>13108</v>
      </c>
      <c r="D1055">
        <v>0</v>
      </c>
      <c r="E1055">
        <v>136400</v>
      </c>
      <c r="F1055">
        <v>8.7680339999999996E-2</v>
      </c>
      <c r="G1055" t="s">
        <v>5</v>
      </c>
      <c r="H1055">
        <v>0.54764933800000004</v>
      </c>
      <c r="I1055" t="s">
        <v>5</v>
      </c>
      <c r="J1055" t="b">
        <f t="shared" si="31"/>
        <v>1</v>
      </c>
      <c r="K1055" t="s">
        <v>1832</v>
      </c>
      <c r="L1055">
        <v>1054</v>
      </c>
      <c r="N1055">
        <v>1349</v>
      </c>
      <c r="O1055">
        <v>8.7680340313961005E-2</v>
      </c>
      <c r="P1055" t="s">
        <v>1058</v>
      </c>
      <c r="R1055">
        <v>3.7080813633864763E-2</v>
      </c>
      <c r="S1055" t="s">
        <v>1828</v>
      </c>
      <c r="T1055">
        <v>0.10635292857267732</v>
      </c>
    </row>
    <row r="1056" spans="1:20" x14ac:dyDescent="0.25">
      <c r="A1056" t="s">
        <v>1059</v>
      </c>
      <c r="B1056">
        <v>1</v>
      </c>
      <c r="C1056">
        <v>13108</v>
      </c>
      <c r="D1056">
        <v>0</v>
      </c>
      <c r="E1056">
        <v>136400</v>
      </c>
      <c r="F1056">
        <v>8.7680339999999996E-2</v>
      </c>
      <c r="G1056" t="s">
        <v>5</v>
      </c>
      <c r="H1056">
        <v>0.54764933800000004</v>
      </c>
      <c r="I1056" t="s">
        <v>5</v>
      </c>
      <c r="J1056" t="b">
        <f t="shared" si="31"/>
        <v>1</v>
      </c>
      <c r="K1056" t="s">
        <v>1832</v>
      </c>
      <c r="L1056">
        <v>1055</v>
      </c>
      <c r="N1056">
        <v>1348</v>
      </c>
      <c r="O1056">
        <v>8.7680340313961005E-2</v>
      </c>
      <c r="P1056" t="s">
        <v>1059</v>
      </c>
      <c r="R1056">
        <v>3.7053326003298519E-2</v>
      </c>
      <c r="S1056" t="s">
        <v>1828</v>
      </c>
      <c r="T1056">
        <v>0.10635292857267732</v>
      </c>
    </row>
    <row r="1057" spans="1:20" x14ac:dyDescent="0.25">
      <c r="A1057" t="s">
        <v>1060</v>
      </c>
      <c r="B1057">
        <v>1</v>
      </c>
      <c r="C1057">
        <v>13108</v>
      </c>
      <c r="D1057">
        <v>0</v>
      </c>
      <c r="E1057">
        <v>136400</v>
      </c>
      <c r="F1057">
        <v>8.7680339999999996E-2</v>
      </c>
      <c r="G1057" t="s">
        <v>5</v>
      </c>
      <c r="H1057">
        <v>0.54764933800000004</v>
      </c>
      <c r="I1057" t="s">
        <v>5</v>
      </c>
      <c r="J1057" t="b">
        <f t="shared" si="31"/>
        <v>1</v>
      </c>
      <c r="K1057" t="s">
        <v>1832</v>
      </c>
      <c r="L1057">
        <v>1056</v>
      </c>
      <c r="N1057">
        <v>1347</v>
      </c>
      <c r="O1057">
        <v>8.7680340313961005E-2</v>
      </c>
      <c r="P1057" t="s">
        <v>1060</v>
      </c>
      <c r="R1057">
        <v>3.7025838372732274E-2</v>
      </c>
      <c r="S1057" t="s">
        <v>1828</v>
      </c>
      <c r="T1057">
        <v>0.10635292857267732</v>
      </c>
    </row>
    <row r="1058" spans="1:20" x14ac:dyDescent="0.25">
      <c r="A1058" t="s">
        <v>1061</v>
      </c>
      <c r="B1058">
        <v>1</v>
      </c>
      <c r="C1058">
        <v>13108</v>
      </c>
      <c r="D1058">
        <v>0</v>
      </c>
      <c r="E1058">
        <v>136400</v>
      </c>
      <c r="F1058">
        <v>8.7680339999999996E-2</v>
      </c>
      <c r="G1058" t="s">
        <v>5</v>
      </c>
      <c r="H1058">
        <v>0.54764933800000004</v>
      </c>
      <c r="I1058" t="s">
        <v>5</v>
      </c>
      <c r="J1058" t="b">
        <f t="shared" si="31"/>
        <v>1</v>
      </c>
      <c r="K1058" t="s">
        <v>1832</v>
      </c>
      <c r="L1058">
        <v>1057</v>
      </c>
      <c r="N1058">
        <v>1346</v>
      </c>
      <c r="O1058">
        <v>8.7680340313961005E-2</v>
      </c>
      <c r="P1058" t="s">
        <v>1061</v>
      </c>
      <c r="R1058">
        <v>3.6998350742166022E-2</v>
      </c>
      <c r="S1058" t="s">
        <v>1828</v>
      </c>
      <c r="T1058">
        <v>0.10635292857267732</v>
      </c>
    </row>
    <row r="1059" spans="1:20" x14ac:dyDescent="0.25">
      <c r="A1059" t="s">
        <v>1062</v>
      </c>
      <c r="B1059">
        <v>1</v>
      </c>
      <c r="C1059">
        <v>13108</v>
      </c>
      <c r="D1059">
        <v>0</v>
      </c>
      <c r="E1059">
        <v>136400</v>
      </c>
      <c r="F1059">
        <v>8.7680339999999996E-2</v>
      </c>
      <c r="G1059" t="s">
        <v>5</v>
      </c>
      <c r="H1059">
        <v>0.54764933800000004</v>
      </c>
      <c r="I1059" t="s">
        <v>5</v>
      </c>
      <c r="J1059" t="b">
        <f t="shared" si="31"/>
        <v>1</v>
      </c>
      <c r="K1059" t="s">
        <v>1832</v>
      </c>
      <c r="L1059">
        <v>1058</v>
      </c>
      <c r="N1059">
        <v>1345</v>
      </c>
      <c r="O1059">
        <v>8.7680340313961005E-2</v>
      </c>
      <c r="P1059" t="s">
        <v>1062</v>
      </c>
      <c r="R1059">
        <v>3.6970863111599778E-2</v>
      </c>
      <c r="S1059" t="s">
        <v>1828</v>
      </c>
      <c r="T1059">
        <v>0.10635292857267732</v>
      </c>
    </row>
    <row r="1060" spans="1:20" x14ac:dyDescent="0.25">
      <c r="A1060" t="s">
        <v>1063</v>
      </c>
      <c r="B1060">
        <v>1</v>
      </c>
      <c r="C1060">
        <v>13108</v>
      </c>
      <c r="D1060">
        <v>0</v>
      </c>
      <c r="E1060">
        <v>136400</v>
      </c>
      <c r="F1060">
        <v>8.7680339999999996E-2</v>
      </c>
      <c r="G1060" t="s">
        <v>5</v>
      </c>
      <c r="H1060">
        <v>0.54764933800000004</v>
      </c>
      <c r="I1060" t="s">
        <v>5</v>
      </c>
      <c r="J1060" t="b">
        <f t="shared" si="31"/>
        <v>1</v>
      </c>
      <c r="K1060" t="s">
        <v>1832</v>
      </c>
      <c r="L1060">
        <v>1059</v>
      </c>
      <c r="N1060">
        <v>1344</v>
      </c>
      <c r="O1060">
        <v>8.7680340313961005E-2</v>
      </c>
      <c r="P1060" t="s">
        <v>1063</v>
      </c>
      <c r="R1060">
        <v>3.694337548103354E-2</v>
      </c>
      <c r="S1060" t="s">
        <v>1828</v>
      </c>
      <c r="T1060">
        <v>0.10635292857267732</v>
      </c>
    </row>
    <row r="1061" spans="1:20" x14ac:dyDescent="0.25">
      <c r="A1061" t="s">
        <v>1064</v>
      </c>
      <c r="B1061">
        <v>1</v>
      </c>
      <c r="C1061">
        <v>13108</v>
      </c>
      <c r="D1061">
        <v>0</v>
      </c>
      <c r="E1061">
        <v>136400</v>
      </c>
      <c r="F1061">
        <v>8.7680339999999996E-2</v>
      </c>
      <c r="G1061" t="s">
        <v>5</v>
      </c>
      <c r="H1061">
        <v>0.54764933800000004</v>
      </c>
      <c r="I1061" t="s">
        <v>5</v>
      </c>
      <c r="J1061" t="b">
        <f t="shared" si="31"/>
        <v>1</v>
      </c>
      <c r="K1061" t="s">
        <v>1832</v>
      </c>
      <c r="L1061">
        <v>1060</v>
      </c>
      <c r="N1061">
        <v>1343</v>
      </c>
      <c r="O1061">
        <v>8.7680340313961005E-2</v>
      </c>
      <c r="P1061" t="s">
        <v>1064</v>
      </c>
      <c r="R1061">
        <v>3.6915887850467295E-2</v>
      </c>
      <c r="S1061" t="s">
        <v>1828</v>
      </c>
      <c r="T1061">
        <v>0.10635292857267732</v>
      </c>
    </row>
    <row r="1062" spans="1:20" x14ac:dyDescent="0.25">
      <c r="A1062" t="s">
        <v>1065</v>
      </c>
      <c r="B1062">
        <v>1</v>
      </c>
      <c r="C1062">
        <v>13108</v>
      </c>
      <c r="D1062">
        <v>0</v>
      </c>
      <c r="E1062">
        <v>136400</v>
      </c>
      <c r="F1062">
        <v>8.7680339999999996E-2</v>
      </c>
      <c r="G1062" t="s">
        <v>5</v>
      </c>
      <c r="H1062">
        <v>0.54764933800000004</v>
      </c>
      <c r="I1062" t="s">
        <v>5</v>
      </c>
      <c r="J1062" t="b">
        <f t="shared" si="31"/>
        <v>1</v>
      </c>
      <c r="K1062" t="s">
        <v>1832</v>
      </c>
      <c r="L1062">
        <v>1061</v>
      </c>
      <c r="N1062">
        <v>1342</v>
      </c>
      <c r="O1062">
        <v>8.7680340313961005E-2</v>
      </c>
      <c r="P1062" t="s">
        <v>1065</v>
      </c>
      <c r="R1062">
        <v>3.6888400219901051E-2</v>
      </c>
      <c r="S1062" t="s">
        <v>1828</v>
      </c>
      <c r="T1062">
        <v>0.10635292857267732</v>
      </c>
    </row>
    <row r="1063" spans="1:20" x14ac:dyDescent="0.25">
      <c r="A1063" t="s">
        <v>1066</v>
      </c>
      <c r="B1063">
        <v>1</v>
      </c>
      <c r="C1063">
        <v>13108</v>
      </c>
      <c r="D1063">
        <v>0</v>
      </c>
      <c r="E1063">
        <v>136400</v>
      </c>
      <c r="F1063">
        <v>8.7680339999999996E-2</v>
      </c>
      <c r="G1063" t="s">
        <v>5</v>
      </c>
      <c r="H1063">
        <v>0.54764933800000004</v>
      </c>
      <c r="I1063" t="s">
        <v>5</v>
      </c>
      <c r="J1063" t="b">
        <f t="shared" si="31"/>
        <v>1</v>
      </c>
      <c r="K1063" t="s">
        <v>1832</v>
      </c>
      <c r="L1063">
        <v>1062</v>
      </c>
      <c r="N1063">
        <v>1341</v>
      </c>
      <c r="O1063">
        <v>8.7680340313961005E-2</v>
      </c>
      <c r="P1063" t="s">
        <v>1066</v>
      </c>
      <c r="R1063">
        <v>3.6860912589334799E-2</v>
      </c>
      <c r="S1063" t="s">
        <v>1828</v>
      </c>
      <c r="T1063">
        <v>0.10635292857267732</v>
      </c>
    </row>
    <row r="1064" spans="1:20" x14ac:dyDescent="0.25">
      <c r="A1064" t="s">
        <v>1067</v>
      </c>
      <c r="B1064">
        <v>1</v>
      </c>
      <c r="C1064">
        <v>13108</v>
      </c>
      <c r="D1064">
        <v>0</v>
      </c>
      <c r="E1064">
        <v>136400</v>
      </c>
      <c r="F1064">
        <v>8.7680339999999996E-2</v>
      </c>
      <c r="G1064" t="s">
        <v>5</v>
      </c>
      <c r="H1064">
        <v>0.54764933800000004</v>
      </c>
      <c r="I1064" t="s">
        <v>5</v>
      </c>
      <c r="J1064" t="b">
        <f t="shared" si="31"/>
        <v>1</v>
      </c>
      <c r="K1064" t="s">
        <v>1832</v>
      </c>
      <c r="L1064">
        <v>1063</v>
      </c>
      <c r="N1064">
        <v>1340</v>
      </c>
      <c r="O1064">
        <v>8.7680340313961005E-2</v>
      </c>
      <c r="P1064" t="s">
        <v>1067</v>
      </c>
      <c r="R1064">
        <v>3.6833424958768554E-2</v>
      </c>
      <c r="S1064" t="s">
        <v>1828</v>
      </c>
      <c r="T1064">
        <v>0.10635292857267732</v>
      </c>
    </row>
    <row r="1065" spans="1:20" x14ac:dyDescent="0.25">
      <c r="A1065" t="s">
        <v>1068</v>
      </c>
      <c r="B1065">
        <v>1</v>
      </c>
      <c r="C1065">
        <v>13108</v>
      </c>
      <c r="D1065">
        <v>0</v>
      </c>
      <c r="E1065">
        <v>136400</v>
      </c>
      <c r="F1065">
        <v>8.7680339999999996E-2</v>
      </c>
      <c r="G1065" t="s">
        <v>5</v>
      </c>
      <c r="H1065">
        <v>0.54764933800000004</v>
      </c>
      <c r="I1065" t="s">
        <v>5</v>
      </c>
      <c r="J1065" t="b">
        <f t="shared" si="31"/>
        <v>1</v>
      </c>
      <c r="K1065" t="s">
        <v>1832</v>
      </c>
      <c r="L1065">
        <v>1064</v>
      </c>
      <c r="N1065">
        <v>1339</v>
      </c>
      <c r="O1065">
        <v>8.7680340313961005E-2</v>
      </c>
      <c r="P1065" t="s">
        <v>1068</v>
      </c>
      <c r="R1065">
        <v>3.6805937328202309E-2</v>
      </c>
      <c r="S1065" t="s">
        <v>1828</v>
      </c>
      <c r="T1065">
        <v>0.10635292857267732</v>
      </c>
    </row>
    <row r="1066" spans="1:20" x14ac:dyDescent="0.25">
      <c r="A1066" t="s">
        <v>1069</v>
      </c>
      <c r="B1066">
        <v>1</v>
      </c>
      <c r="C1066">
        <v>13108</v>
      </c>
      <c r="D1066">
        <v>0</v>
      </c>
      <c r="E1066">
        <v>136400</v>
      </c>
      <c r="F1066">
        <v>8.7680339999999996E-2</v>
      </c>
      <c r="G1066" t="s">
        <v>5</v>
      </c>
      <c r="H1066">
        <v>0.54764933800000004</v>
      </c>
      <c r="I1066" t="s">
        <v>5</v>
      </c>
      <c r="J1066" t="b">
        <f t="shared" si="31"/>
        <v>1</v>
      </c>
      <c r="K1066" t="s">
        <v>1832</v>
      </c>
      <c r="L1066">
        <v>1065</v>
      </c>
      <c r="N1066">
        <v>1338</v>
      </c>
      <c r="O1066">
        <v>8.7680340313961005E-2</v>
      </c>
      <c r="P1066" t="s">
        <v>1069</v>
      </c>
      <c r="R1066">
        <v>3.6778449697636065E-2</v>
      </c>
      <c r="S1066" t="s">
        <v>1828</v>
      </c>
      <c r="T1066">
        <v>0.10635292857267732</v>
      </c>
    </row>
    <row r="1067" spans="1:20" x14ac:dyDescent="0.25">
      <c r="A1067" t="s">
        <v>1070</v>
      </c>
      <c r="B1067">
        <v>1</v>
      </c>
      <c r="C1067">
        <v>13108</v>
      </c>
      <c r="D1067">
        <v>0</v>
      </c>
      <c r="E1067">
        <v>136400</v>
      </c>
      <c r="F1067">
        <v>8.7680339999999996E-2</v>
      </c>
      <c r="G1067" t="s">
        <v>5</v>
      </c>
      <c r="H1067">
        <v>0.54764933800000004</v>
      </c>
      <c r="I1067" t="s">
        <v>5</v>
      </c>
      <c r="J1067" t="b">
        <f t="shared" si="31"/>
        <v>1</v>
      </c>
      <c r="K1067" t="s">
        <v>1832</v>
      </c>
      <c r="L1067">
        <v>1066</v>
      </c>
      <c r="N1067">
        <v>1337</v>
      </c>
      <c r="O1067">
        <v>8.7680340313961005E-2</v>
      </c>
      <c r="P1067" t="s">
        <v>1070</v>
      </c>
      <c r="R1067">
        <v>3.675096206706982E-2</v>
      </c>
      <c r="S1067" t="s">
        <v>1828</v>
      </c>
      <c r="T1067">
        <v>0.10635292857267732</v>
      </c>
    </row>
    <row r="1068" spans="1:20" x14ac:dyDescent="0.25">
      <c r="A1068" t="s">
        <v>1071</v>
      </c>
      <c r="B1068">
        <v>1</v>
      </c>
      <c r="C1068">
        <v>13108</v>
      </c>
      <c r="D1068">
        <v>0</v>
      </c>
      <c r="E1068">
        <v>136400</v>
      </c>
      <c r="F1068">
        <v>8.7680339999999996E-2</v>
      </c>
      <c r="G1068" t="s">
        <v>5</v>
      </c>
      <c r="H1068">
        <v>0.54764933800000004</v>
      </c>
      <c r="I1068" t="s">
        <v>5</v>
      </c>
      <c r="J1068" t="b">
        <f t="shared" si="31"/>
        <v>1</v>
      </c>
      <c r="K1068" t="s">
        <v>1832</v>
      </c>
      <c r="L1068">
        <v>1067</v>
      </c>
      <c r="N1068">
        <v>1336</v>
      </c>
      <c r="O1068">
        <v>8.7680340313961005E-2</v>
      </c>
      <c r="P1068" t="s">
        <v>1071</v>
      </c>
      <c r="R1068">
        <v>3.6723474436503568E-2</v>
      </c>
      <c r="S1068" t="s">
        <v>1828</v>
      </c>
      <c r="T1068">
        <v>0.10635292857267732</v>
      </c>
    </row>
    <row r="1069" spans="1:20" x14ac:dyDescent="0.25">
      <c r="A1069" t="s">
        <v>1072</v>
      </c>
      <c r="B1069">
        <v>1</v>
      </c>
      <c r="C1069">
        <v>13108</v>
      </c>
      <c r="D1069">
        <v>0</v>
      </c>
      <c r="E1069">
        <v>136400</v>
      </c>
      <c r="F1069">
        <v>8.7680339999999996E-2</v>
      </c>
      <c r="G1069" t="s">
        <v>5</v>
      </c>
      <c r="H1069">
        <v>0.54764933800000004</v>
      </c>
      <c r="I1069" t="s">
        <v>5</v>
      </c>
      <c r="J1069" t="b">
        <f t="shared" si="31"/>
        <v>1</v>
      </c>
      <c r="K1069" t="s">
        <v>1832</v>
      </c>
      <c r="L1069">
        <v>1068</v>
      </c>
      <c r="N1069">
        <v>1335</v>
      </c>
      <c r="O1069">
        <v>8.7680340313961005E-2</v>
      </c>
      <c r="P1069" t="s">
        <v>1072</v>
      </c>
      <c r="R1069">
        <v>3.6695986805937331E-2</v>
      </c>
      <c r="S1069" t="s">
        <v>1828</v>
      </c>
      <c r="T1069">
        <v>0.10635292857267732</v>
      </c>
    </row>
    <row r="1070" spans="1:20" x14ac:dyDescent="0.25">
      <c r="A1070" t="s">
        <v>1073</v>
      </c>
      <c r="B1070">
        <v>1</v>
      </c>
      <c r="C1070">
        <v>13108</v>
      </c>
      <c r="D1070">
        <v>0</v>
      </c>
      <c r="E1070">
        <v>136400</v>
      </c>
      <c r="F1070">
        <v>8.7680339999999996E-2</v>
      </c>
      <c r="G1070" t="s">
        <v>5</v>
      </c>
      <c r="H1070">
        <v>0.54764933800000004</v>
      </c>
      <c r="I1070" t="s">
        <v>5</v>
      </c>
      <c r="J1070" t="b">
        <f t="shared" si="31"/>
        <v>1</v>
      </c>
      <c r="K1070" t="s">
        <v>1832</v>
      </c>
      <c r="L1070">
        <v>1069</v>
      </c>
      <c r="N1070">
        <v>1334</v>
      </c>
      <c r="O1070">
        <v>8.7680340313961005E-2</v>
      </c>
      <c r="P1070" t="s">
        <v>1073</v>
      </c>
      <c r="R1070">
        <v>3.6668499175371086E-2</v>
      </c>
      <c r="S1070" t="s">
        <v>1828</v>
      </c>
      <c r="T1070">
        <v>0.10635292857267732</v>
      </c>
    </row>
    <row r="1071" spans="1:20" x14ac:dyDescent="0.25">
      <c r="A1071" t="s">
        <v>1074</v>
      </c>
      <c r="B1071">
        <v>1</v>
      </c>
      <c r="C1071">
        <v>13108</v>
      </c>
      <c r="D1071">
        <v>0</v>
      </c>
      <c r="E1071">
        <v>136400</v>
      </c>
      <c r="F1071">
        <v>8.7680339999999996E-2</v>
      </c>
      <c r="G1071" t="s">
        <v>5</v>
      </c>
      <c r="H1071">
        <v>0.54764933800000004</v>
      </c>
      <c r="I1071" t="s">
        <v>5</v>
      </c>
      <c r="J1071" t="b">
        <f t="shared" si="31"/>
        <v>1</v>
      </c>
      <c r="K1071" t="s">
        <v>1832</v>
      </c>
      <c r="L1071">
        <v>1070</v>
      </c>
      <c r="N1071">
        <v>1333</v>
      </c>
      <c r="O1071">
        <v>8.7680340313961005E-2</v>
      </c>
      <c r="P1071" t="s">
        <v>1074</v>
      </c>
      <c r="R1071">
        <v>3.6641011544804841E-2</v>
      </c>
      <c r="S1071" t="s">
        <v>1828</v>
      </c>
      <c r="T1071">
        <v>0.10635292857267732</v>
      </c>
    </row>
    <row r="1072" spans="1:20" x14ac:dyDescent="0.25">
      <c r="A1072" t="s">
        <v>1075</v>
      </c>
      <c r="B1072">
        <v>1</v>
      </c>
      <c r="C1072">
        <v>13108</v>
      </c>
      <c r="D1072">
        <v>0</v>
      </c>
      <c r="E1072">
        <v>136400</v>
      </c>
      <c r="F1072">
        <v>8.7680339999999996E-2</v>
      </c>
      <c r="G1072" t="s">
        <v>5</v>
      </c>
      <c r="H1072">
        <v>0.54764933800000004</v>
      </c>
      <c r="I1072" t="s">
        <v>5</v>
      </c>
      <c r="J1072" t="b">
        <f t="shared" si="31"/>
        <v>1</v>
      </c>
      <c r="K1072" t="s">
        <v>1832</v>
      </c>
      <c r="L1072">
        <v>1071</v>
      </c>
      <c r="N1072">
        <v>1332</v>
      </c>
      <c r="O1072">
        <v>8.7680340313961005E-2</v>
      </c>
      <c r="P1072" t="s">
        <v>1075</v>
      </c>
      <c r="R1072">
        <v>3.6613523914238597E-2</v>
      </c>
      <c r="S1072" t="s">
        <v>1828</v>
      </c>
      <c r="T1072">
        <v>0.10635292857267732</v>
      </c>
    </row>
    <row r="1073" spans="1:20" x14ac:dyDescent="0.25">
      <c r="A1073" t="s">
        <v>1076</v>
      </c>
      <c r="B1073">
        <v>1</v>
      </c>
      <c r="C1073">
        <v>13108</v>
      </c>
      <c r="D1073">
        <v>0</v>
      </c>
      <c r="E1073">
        <v>136400</v>
      </c>
      <c r="F1073">
        <v>8.7680339999999996E-2</v>
      </c>
      <c r="G1073" t="s">
        <v>5</v>
      </c>
      <c r="H1073">
        <v>0.54764933800000004</v>
      </c>
      <c r="I1073" t="s">
        <v>5</v>
      </c>
      <c r="J1073" t="b">
        <f t="shared" si="31"/>
        <v>1</v>
      </c>
      <c r="K1073" t="s">
        <v>1832</v>
      </c>
      <c r="L1073">
        <v>1072</v>
      </c>
      <c r="N1073">
        <v>1331</v>
      </c>
      <c r="O1073">
        <v>8.7680340313961005E-2</v>
      </c>
      <c r="P1073" t="s">
        <v>1076</v>
      </c>
      <c r="R1073">
        <v>3.6586036283672345E-2</v>
      </c>
      <c r="S1073" t="s">
        <v>1828</v>
      </c>
      <c r="T1073">
        <v>0.10635292857267732</v>
      </c>
    </row>
    <row r="1074" spans="1:20" x14ac:dyDescent="0.25">
      <c r="A1074" t="s">
        <v>1077</v>
      </c>
      <c r="B1074">
        <v>1</v>
      </c>
      <c r="C1074">
        <v>13108</v>
      </c>
      <c r="D1074">
        <v>0</v>
      </c>
      <c r="E1074">
        <v>136400</v>
      </c>
      <c r="F1074">
        <v>8.7680339999999996E-2</v>
      </c>
      <c r="G1074" t="s">
        <v>5</v>
      </c>
      <c r="H1074">
        <v>0.54764933800000004</v>
      </c>
      <c r="I1074" t="s">
        <v>5</v>
      </c>
      <c r="J1074" t="b">
        <f t="shared" si="31"/>
        <v>1</v>
      </c>
      <c r="K1074" t="s">
        <v>1832</v>
      </c>
      <c r="L1074">
        <v>1073</v>
      </c>
      <c r="N1074">
        <v>1330</v>
      </c>
      <c r="O1074">
        <v>8.7680340313961005E-2</v>
      </c>
      <c r="P1074" t="s">
        <v>1077</v>
      </c>
      <c r="R1074">
        <v>3.65585486531061E-2</v>
      </c>
      <c r="S1074" t="s">
        <v>1828</v>
      </c>
      <c r="T1074">
        <v>0.10635292857267732</v>
      </c>
    </row>
    <row r="1075" spans="1:20" x14ac:dyDescent="0.25">
      <c r="A1075" t="s">
        <v>1078</v>
      </c>
      <c r="B1075">
        <v>1</v>
      </c>
      <c r="C1075">
        <v>13108</v>
      </c>
      <c r="D1075">
        <v>0</v>
      </c>
      <c r="E1075">
        <v>136400</v>
      </c>
      <c r="F1075">
        <v>8.7680339999999996E-2</v>
      </c>
      <c r="G1075" t="s">
        <v>5</v>
      </c>
      <c r="H1075">
        <v>0.54764933800000004</v>
      </c>
      <c r="I1075" t="s">
        <v>5</v>
      </c>
      <c r="J1075" t="b">
        <f t="shared" si="31"/>
        <v>1</v>
      </c>
      <c r="K1075" t="s">
        <v>1832</v>
      </c>
      <c r="L1075">
        <v>1074</v>
      </c>
      <c r="N1075">
        <v>1329</v>
      </c>
      <c r="O1075">
        <v>8.7680340313961005E-2</v>
      </c>
      <c r="P1075" t="s">
        <v>1078</v>
      </c>
      <c r="R1075">
        <v>3.6531061022539855E-2</v>
      </c>
      <c r="S1075" t="s">
        <v>1828</v>
      </c>
      <c r="T1075">
        <v>0.10635292857267732</v>
      </c>
    </row>
    <row r="1076" spans="1:20" x14ac:dyDescent="0.25">
      <c r="A1076" t="s">
        <v>1079</v>
      </c>
      <c r="B1076">
        <v>1</v>
      </c>
      <c r="C1076">
        <v>13108</v>
      </c>
      <c r="D1076">
        <v>0</v>
      </c>
      <c r="E1076">
        <v>136400</v>
      </c>
      <c r="F1076">
        <v>8.7680339999999996E-2</v>
      </c>
      <c r="G1076" t="s">
        <v>5</v>
      </c>
      <c r="H1076">
        <v>0.54764933800000004</v>
      </c>
      <c r="I1076" t="s">
        <v>5</v>
      </c>
      <c r="J1076" t="b">
        <f t="shared" si="31"/>
        <v>1</v>
      </c>
      <c r="K1076" t="s">
        <v>1832</v>
      </c>
      <c r="L1076">
        <v>1075</v>
      </c>
      <c r="N1076">
        <v>1328</v>
      </c>
      <c r="O1076">
        <v>8.7680340313961005E-2</v>
      </c>
      <c r="P1076" t="s">
        <v>1079</v>
      </c>
      <c r="R1076">
        <v>3.6503573391973618E-2</v>
      </c>
      <c r="S1076" t="s">
        <v>1828</v>
      </c>
      <c r="T1076">
        <v>0.10635292857267732</v>
      </c>
    </row>
    <row r="1077" spans="1:20" x14ac:dyDescent="0.25">
      <c r="A1077" t="s">
        <v>1080</v>
      </c>
      <c r="B1077">
        <v>1</v>
      </c>
      <c r="C1077">
        <v>13108</v>
      </c>
      <c r="D1077">
        <v>0</v>
      </c>
      <c r="E1077">
        <v>136400</v>
      </c>
      <c r="F1077">
        <v>8.7680339999999996E-2</v>
      </c>
      <c r="G1077" t="s">
        <v>5</v>
      </c>
      <c r="H1077">
        <v>0.54764933800000004</v>
      </c>
      <c r="I1077" t="s">
        <v>5</v>
      </c>
      <c r="J1077" t="b">
        <f t="shared" si="31"/>
        <v>1</v>
      </c>
      <c r="K1077" t="s">
        <v>1832</v>
      </c>
      <c r="L1077">
        <v>1076</v>
      </c>
      <c r="N1077">
        <v>1327</v>
      </c>
      <c r="O1077">
        <v>8.7680340313961005E-2</v>
      </c>
      <c r="P1077" t="s">
        <v>1080</v>
      </c>
      <c r="R1077">
        <v>3.6476085761407373E-2</v>
      </c>
      <c r="S1077" t="s">
        <v>1828</v>
      </c>
      <c r="T1077">
        <v>0.10635292857267732</v>
      </c>
    </row>
    <row r="1078" spans="1:20" x14ac:dyDescent="0.25">
      <c r="A1078" t="s">
        <v>1081</v>
      </c>
      <c r="B1078">
        <v>1</v>
      </c>
      <c r="C1078">
        <v>13108</v>
      </c>
      <c r="D1078">
        <v>0</v>
      </c>
      <c r="E1078">
        <v>136400</v>
      </c>
      <c r="F1078">
        <v>8.7680339999999996E-2</v>
      </c>
      <c r="G1078" t="s">
        <v>5</v>
      </c>
      <c r="H1078">
        <v>0.54764933800000004</v>
      </c>
      <c r="I1078" t="s">
        <v>5</v>
      </c>
      <c r="J1078" t="b">
        <f t="shared" si="31"/>
        <v>1</v>
      </c>
      <c r="K1078" t="s">
        <v>1832</v>
      </c>
      <c r="L1078">
        <v>1077</v>
      </c>
      <c r="N1078">
        <v>1326</v>
      </c>
      <c r="O1078">
        <v>8.7680340313961005E-2</v>
      </c>
      <c r="P1078" t="s">
        <v>1081</v>
      </c>
      <c r="R1078">
        <v>3.6448598130841121E-2</v>
      </c>
      <c r="S1078" t="s">
        <v>1828</v>
      </c>
      <c r="T1078">
        <v>0.10635292857267732</v>
      </c>
    </row>
    <row r="1079" spans="1:20" x14ac:dyDescent="0.25">
      <c r="A1079" t="s">
        <v>1082</v>
      </c>
      <c r="B1079">
        <v>1</v>
      </c>
      <c r="C1079">
        <v>13108</v>
      </c>
      <c r="D1079">
        <v>0</v>
      </c>
      <c r="E1079">
        <v>136400</v>
      </c>
      <c r="F1079">
        <v>8.7680339999999996E-2</v>
      </c>
      <c r="G1079" t="s">
        <v>5</v>
      </c>
      <c r="H1079">
        <v>0.54764933800000004</v>
      </c>
      <c r="I1079" t="s">
        <v>5</v>
      </c>
      <c r="J1079" t="b">
        <f t="shared" si="31"/>
        <v>1</v>
      </c>
      <c r="K1079" t="s">
        <v>1832</v>
      </c>
      <c r="L1079">
        <v>1078</v>
      </c>
      <c r="N1079">
        <v>1325</v>
      </c>
      <c r="O1079">
        <v>8.7680340313961005E-2</v>
      </c>
      <c r="P1079" t="s">
        <v>1082</v>
      </c>
      <c r="R1079">
        <v>3.6421110500274877E-2</v>
      </c>
      <c r="S1079" t="s">
        <v>1828</v>
      </c>
      <c r="T1079">
        <v>0.10635292857267732</v>
      </c>
    </row>
    <row r="1080" spans="1:20" x14ac:dyDescent="0.25">
      <c r="A1080" t="s">
        <v>1083</v>
      </c>
      <c r="B1080">
        <v>1</v>
      </c>
      <c r="C1080">
        <v>13108</v>
      </c>
      <c r="D1080">
        <v>0</v>
      </c>
      <c r="E1080">
        <v>136400</v>
      </c>
      <c r="F1080">
        <v>8.7680339999999996E-2</v>
      </c>
      <c r="G1080" t="s">
        <v>5</v>
      </c>
      <c r="H1080">
        <v>0.54764933800000004</v>
      </c>
      <c r="I1080" t="s">
        <v>5</v>
      </c>
      <c r="J1080" t="b">
        <f t="shared" si="31"/>
        <v>1</v>
      </c>
      <c r="K1080" t="s">
        <v>1832</v>
      </c>
      <c r="L1080">
        <v>1079</v>
      </c>
      <c r="N1080">
        <v>1324</v>
      </c>
      <c r="O1080">
        <v>8.7680340313961005E-2</v>
      </c>
      <c r="P1080" t="s">
        <v>1083</v>
      </c>
      <c r="R1080">
        <v>3.6393622869708632E-2</v>
      </c>
      <c r="S1080" t="s">
        <v>1828</v>
      </c>
      <c r="T1080">
        <v>0.10635292857267732</v>
      </c>
    </row>
    <row r="1081" spans="1:20" x14ac:dyDescent="0.25">
      <c r="A1081" t="s">
        <v>1084</v>
      </c>
      <c r="B1081">
        <v>1</v>
      </c>
      <c r="C1081">
        <v>13108</v>
      </c>
      <c r="D1081">
        <v>0</v>
      </c>
      <c r="E1081">
        <v>136400</v>
      </c>
      <c r="F1081">
        <v>8.7680339999999996E-2</v>
      </c>
      <c r="G1081" t="s">
        <v>5</v>
      </c>
      <c r="H1081">
        <v>0.54764933800000004</v>
      </c>
      <c r="I1081" t="s">
        <v>5</v>
      </c>
      <c r="J1081" t="b">
        <f t="shared" si="31"/>
        <v>1</v>
      </c>
      <c r="K1081" t="s">
        <v>1832</v>
      </c>
      <c r="L1081">
        <v>1080</v>
      </c>
      <c r="N1081">
        <v>1323</v>
      </c>
      <c r="O1081">
        <v>8.7680340313961005E-2</v>
      </c>
      <c r="P1081" t="s">
        <v>1084</v>
      </c>
      <c r="R1081">
        <v>3.6366135239142387E-2</v>
      </c>
      <c r="S1081" t="s">
        <v>1828</v>
      </c>
      <c r="T1081">
        <v>0.10635292857267732</v>
      </c>
    </row>
    <row r="1082" spans="1:20" x14ac:dyDescent="0.25">
      <c r="A1082" t="s">
        <v>1085</v>
      </c>
      <c r="B1082">
        <v>1</v>
      </c>
      <c r="C1082">
        <v>13108</v>
      </c>
      <c r="D1082">
        <v>0</v>
      </c>
      <c r="E1082">
        <v>136400</v>
      </c>
      <c r="F1082">
        <v>8.7680339999999996E-2</v>
      </c>
      <c r="G1082" t="s">
        <v>5</v>
      </c>
      <c r="H1082">
        <v>0.54764933800000004</v>
      </c>
      <c r="I1082" t="s">
        <v>5</v>
      </c>
      <c r="J1082" t="b">
        <f t="shared" si="31"/>
        <v>1</v>
      </c>
      <c r="K1082" t="s">
        <v>1832</v>
      </c>
      <c r="L1082">
        <v>1081</v>
      </c>
      <c r="N1082">
        <v>1322</v>
      </c>
      <c r="O1082">
        <v>8.7680340313961005E-2</v>
      </c>
      <c r="P1082" t="s">
        <v>1085</v>
      </c>
      <c r="R1082">
        <v>3.6338647608576143E-2</v>
      </c>
      <c r="S1082" t="s">
        <v>1828</v>
      </c>
      <c r="T1082">
        <v>0.10635292857267732</v>
      </c>
    </row>
    <row r="1083" spans="1:20" x14ac:dyDescent="0.25">
      <c r="A1083" t="s">
        <v>1086</v>
      </c>
      <c r="B1083">
        <v>1</v>
      </c>
      <c r="C1083">
        <v>13108</v>
      </c>
      <c r="D1083">
        <v>0</v>
      </c>
      <c r="E1083">
        <v>136400</v>
      </c>
      <c r="F1083">
        <v>8.7680339999999996E-2</v>
      </c>
      <c r="G1083" t="s">
        <v>5</v>
      </c>
      <c r="H1083">
        <v>0.54764933800000004</v>
      </c>
      <c r="I1083" t="s">
        <v>5</v>
      </c>
      <c r="J1083" t="b">
        <f t="shared" si="31"/>
        <v>1</v>
      </c>
      <c r="K1083" t="s">
        <v>1832</v>
      </c>
      <c r="L1083">
        <v>1082</v>
      </c>
      <c r="N1083">
        <v>1321</v>
      </c>
      <c r="O1083">
        <v>8.7680340313961005E-2</v>
      </c>
      <c r="P1083" t="s">
        <v>1086</v>
      </c>
      <c r="R1083">
        <v>3.6311159978009891E-2</v>
      </c>
      <c r="S1083" t="s">
        <v>1828</v>
      </c>
      <c r="T1083">
        <v>0.10635292857267732</v>
      </c>
    </row>
    <row r="1084" spans="1:20" x14ac:dyDescent="0.25">
      <c r="A1084" t="s">
        <v>1087</v>
      </c>
      <c r="B1084">
        <v>1</v>
      </c>
      <c r="C1084">
        <v>13108</v>
      </c>
      <c r="D1084">
        <v>0</v>
      </c>
      <c r="E1084">
        <v>136400</v>
      </c>
      <c r="F1084">
        <v>8.7680339999999996E-2</v>
      </c>
      <c r="G1084" t="s">
        <v>5</v>
      </c>
      <c r="H1084">
        <v>0.54764933800000004</v>
      </c>
      <c r="I1084" t="s">
        <v>5</v>
      </c>
      <c r="J1084" t="b">
        <f t="shared" si="31"/>
        <v>1</v>
      </c>
      <c r="K1084" t="s">
        <v>1832</v>
      </c>
      <c r="L1084">
        <v>1083</v>
      </c>
      <c r="N1084">
        <v>1320</v>
      </c>
      <c r="O1084">
        <v>8.7680340313961005E-2</v>
      </c>
      <c r="P1084" t="s">
        <v>1087</v>
      </c>
      <c r="R1084">
        <v>3.6283672347443653E-2</v>
      </c>
      <c r="S1084" t="s">
        <v>1828</v>
      </c>
      <c r="T1084">
        <v>0.10635292857267732</v>
      </c>
    </row>
    <row r="1085" spans="1:20" x14ac:dyDescent="0.25">
      <c r="A1085" t="s">
        <v>1088</v>
      </c>
      <c r="B1085">
        <v>1</v>
      </c>
      <c r="C1085">
        <v>13108</v>
      </c>
      <c r="D1085">
        <v>0</v>
      </c>
      <c r="E1085">
        <v>136400</v>
      </c>
      <c r="F1085">
        <v>8.7680339999999996E-2</v>
      </c>
      <c r="G1085" t="s">
        <v>5</v>
      </c>
      <c r="H1085">
        <v>0.54764933800000004</v>
      </c>
      <c r="I1085" t="s">
        <v>5</v>
      </c>
      <c r="J1085" t="b">
        <f t="shared" si="31"/>
        <v>1</v>
      </c>
      <c r="K1085" t="s">
        <v>1832</v>
      </c>
      <c r="L1085">
        <v>1084</v>
      </c>
      <c r="N1085">
        <v>1319</v>
      </c>
      <c r="O1085">
        <v>8.7680340313961005E-2</v>
      </c>
      <c r="P1085" t="s">
        <v>1088</v>
      </c>
      <c r="R1085">
        <v>3.6256184716877408E-2</v>
      </c>
      <c r="S1085" t="s">
        <v>1828</v>
      </c>
      <c r="T1085">
        <v>0.10635292857267732</v>
      </c>
    </row>
    <row r="1086" spans="1:20" x14ac:dyDescent="0.25">
      <c r="A1086" t="s">
        <v>1089</v>
      </c>
      <c r="B1086">
        <v>1</v>
      </c>
      <c r="C1086">
        <v>13108</v>
      </c>
      <c r="D1086">
        <v>0</v>
      </c>
      <c r="E1086">
        <v>136400</v>
      </c>
      <c r="F1086">
        <v>8.7680339999999996E-2</v>
      </c>
      <c r="G1086" t="s">
        <v>5</v>
      </c>
      <c r="H1086">
        <v>0.54764933800000004</v>
      </c>
      <c r="I1086" t="s">
        <v>5</v>
      </c>
      <c r="J1086" t="b">
        <f t="shared" si="31"/>
        <v>1</v>
      </c>
      <c r="K1086" t="s">
        <v>1832</v>
      </c>
      <c r="L1086">
        <v>1085</v>
      </c>
      <c r="N1086">
        <v>1318</v>
      </c>
      <c r="O1086">
        <v>8.7680340313961005E-2</v>
      </c>
      <c r="P1086" t="s">
        <v>1089</v>
      </c>
      <c r="R1086">
        <v>3.6228697086311164E-2</v>
      </c>
      <c r="S1086" t="s">
        <v>1828</v>
      </c>
      <c r="T1086">
        <v>0.10635292857267732</v>
      </c>
    </row>
    <row r="1087" spans="1:20" x14ac:dyDescent="0.25">
      <c r="A1087" t="s">
        <v>1090</v>
      </c>
      <c r="B1087">
        <v>1</v>
      </c>
      <c r="C1087">
        <v>13108</v>
      </c>
      <c r="D1087">
        <v>0</v>
      </c>
      <c r="E1087">
        <v>136400</v>
      </c>
      <c r="F1087">
        <v>8.7680339999999996E-2</v>
      </c>
      <c r="G1087" t="s">
        <v>5</v>
      </c>
      <c r="H1087">
        <v>0.54764933800000004</v>
      </c>
      <c r="I1087" t="s">
        <v>5</v>
      </c>
      <c r="J1087" t="b">
        <f t="shared" si="31"/>
        <v>1</v>
      </c>
      <c r="K1087" t="s">
        <v>1832</v>
      </c>
      <c r="L1087">
        <v>1086</v>
      </c>
      <c r="N1087">
        <v>1317</v>
      </c>
      <c r="O1087">
        <v>8.7680340313961005E-2</v>
      </c>
      <c r="P1087" t="s">
        <v>1090</v>
      </c>
      <c r="R1087">
        <v>3.6201209455744919E-2</v>
      </c>
      <c r="S1087" t="s">
        <v>1828</v>
      </c>
      <c r="T1087">
        <v>0.10635292857267732</v>
      </c>
    </row>
    <row r="1088" spans="1:20" x14ac:dyDescent="0.25">
      <c r="A1088" t="s">
        <v>1091</v>
      </c>
      <c r="B1088">
        <v>1</v>
      </c>
      <c r="C1088">
        <v>13108</v>
      </c>
      <c r="D1088">
        <v>0</v>
      </c>
      <c r="E1088">
        <v>136400</v>
      </c>
      <c r="F1088">
        <v>8.7680339999999996E-2</v>
      </c>
      <c r="G1088" t="s">
        <v>5</v>
      </c>
      <c r="H1088">
        <v>0.54764933800000004</v>
      </c>
      <c r="I1088" t="s">
        <v>5</v>
      </c>
      <c r="J1088" t="b">
        <f t="shared" si="31"/>
        <v>1</v>
      </c>
      <c r="K1088" t="s">
        <v>1832</v>
      </c>
      <c r="L1088">
        <v>1087</v>
      </c>
      <c r="N1088">
        <v>1316</v>
      </c>
      <c r="O1088">
        <v>8.7680340313961005E-2</v>
      </c>
      <c r="P1088" t="s">
        <v>1091</v>
      </c>
      <c r="R1088">
        <v>3.6173721825178667E-2</v>
      </c>
      <c r="S1088" t="s">
        <v>1828</v>
      </c>
      <c r="T1088">
        <v>0.10635292857267732</v>
      </c>
    </row>
    <row r="1089" spans="1:20" x14ac:dyDescent="0.25">
      <c r="A1089" t="s">
        <v>1092</v>
      </c>
      <c r="B1089">
        <v>1</v>
      </c>
      <c r="C1089">
        <v>13108</v>
      </c>
      <c r="D1089">
        <v>0</v>
      </c>
      <c r="E1089">
        <v>136400</v>
      </c>
      <c r="F1089">
        <v>8.7680339999999996E-2</v>
      </c>
      <c r="G1089" t="s">
        <v>5</v>
      </c>
      <c r="H1089">
        <v>0.54764933800000004</v>
      </c>
      <c r="I1089" t="s">
        <v>5</v>
      </c>
      <c r="J1089" t="b">
        <f t="shared" si="31"/>
        <v>1</v>
      </c>
      <c r="K1089" t="s">
        <v>1832</v>
      </c>
      <c r="L1089">
        <v>1088</v>
      </c>
      <c r="N1089">
        <v>1315</v>
      </c>
      <c r="O1089">
        <v>8.7680340313961005E-2</v>
      </c>
      <c r="P1089" t="s">
        <v>1092</v>
      </c>
      <c r="R1089">
        <v>3.6146234194612423E-2</v>
      </c>
      <c r="S1089" t="s">
        <v>1828</v>
      </c>
      <c r="T1089">
        <v>0.10635292857267732</v>
      </c>
    </row>
    <row r="1090" spans="1:20" x14ac:dyDescent="0.25">
      <c r="A1090" t="s">
        <v>1093</v>
      </c>
      <c r="B1090">
        <v>1</v>
      </c>
      <c r="C1090">
        <v>13108</v>
      </c>
      <c r="D1090">
        <v>0</v>
      </c>
      <c r="E1090">
        <v>136400</v>
      </c>
      <c r="F1090">
        <v>8.7680339999999996E-2</v>
      </c>
      <c r="G1090" t="s">
        <v>5</v>
      </c>
      <c r="H1090">
        <v>0.54764933800000004</v>
      </c>
      <c r="I1090" t="s">
        <v>5</v>
      </c>
      <c r="J1090" t="b">
        <f t="shared" ref="J1090:J1153" si="32">IF(EXACT(A1090,P1090),TRUE,FALSE)</f>
        <v>1</v>
      </c>
      <c r="K1090" t="s">
        <v>1832</v>
      </c>
      <c r="L1090">
        <v>1089</v>
      </c>
      <c r="N1090">
        <v>1314</v>
      </c>
      <c r="O1090">
        <v>8.7680340313961005E-2</v>
      </c>
      <c r="P1090" t="s">
        <v>1093</v>
      </c>
      <c r="R1090">
        <v>3.6118746564046178E-2</v>
      </c>
      <c r="S1090" t="s">
        <v>1828</v>
      </c>
      <c r="T1090">
        <v>0.10635292857267732</v>
      </c>
    </row>
    <row r="1091" spans="1:20" x14ac:dyDescent="0.25">
      <c r="A1091" t="s">
        <v>1094</v>
      </c>
      <c r="B1091">
        <v>1</v>
      </c>
      <c r="C1091">
        <v>13108</v>
      </c>
      <c r="D1091">
        <v>0</v>
      </c>
      <c r="E1091">
        <v>136400</v>
      </c>
      <c r="F1091">
        <v>8.7680339999999996E-2</v>
      </c>
      <c r="G1091" t="s">
        <v>5</v>
      </c>
      <c r="H1091">
        <v>0.54764933800000004</v>
      </c>
      <c r="I1091" t="s">
        <v>5</v>
      </c>
      <c r="J1091" t="b">
        <f t="shared" si="32"/>
        <v>1</v>
      </c>
      <c r="K1091" t="s">
        <v>1832</v>
      </c>
      <c r="L1091">
        <v>1090</v>
      </c>
      <c r="N1091">
        <v>1313</v>
      </c>
      <c r="O1091">
        <v>8.7680340313961005E-2</v>
      </c>
      <c r="P1091" t="s">
        <v>1094</v>
      </c>
      <c r="R1091">
        <v>3.609125893347994E-2</v>
      </c>
      <c r="S1091" t="s">
        <v>1828</v>
      </c>
      <c r="T1091">
        <v>0.10635292857267732</v>
      </c>
    </row>
    <row r="1092" spans="1:20" x14ac:dyDescent="0.25">
      <c r="A1092" t="s">
        <v>1095</v>
      </c>
      <c r="B1092">
        <v>1</v>
      </c>
      <c r="C1092">
        <v>13108</v>
      </c>
      <c r="D1092">
        <v>0</v>
      </c>
      <c r="E1092">
        <v>136400</v>
      </c>
      <c r="F1092">
        <v>8.7680339999999996E-2</v>
      </c>
      <c r="G1092" t="s">
        <v>5</v>
      </c>
      <c r="H1092">
        <v>0.54764933800000004</v>
      </c>
      <c r="I1092" t="s">
        <v>5</v>
      </c>
      <c r="J1092" t="b">
        <f t="shared" si="32"/>
        <v>1</v>
      </c>
      <c r="K1092" t="s">
        <v>1832</v>
      </c>
      <c r="L1092">
        <v>1091</v>
      </c>
      <c r="N1092">
        <v>1312</v>
      </c>
      <c r="O1092">
        <v>8.7680340313961005E-2</v>
      </c>
      <c r="P1092" t="s">
        <v>1095</v>
      </c>
      <c r="R1092">
        <v>3.6063771302913696E-2</v>
      </c>
      <c r="S1092" t="s">
        <v>1828</v>
      </c>
      <c r="T1092">
        <v>0.10635292857267732</v>
      </c>
    </row>
    <row r="1093" spans="1:20" x14ac:dyDescent="0.25">
      <c r="A1093" t="s">
        <v>1096</v>
      </c>
      <c r="B1093">
        <v>1</v>
      </c>
      <c r="C1093">
        <v>13108</v>
      </c>
      <c r="D1093">
        <v>0</v>
      </c>
      <c r="E1093">
        <v>136400</v>
      </c>
      <c r="F1093">
        <v>8.7680339999999996E-2</v>
      </c>
      <c r="G1093" t="s">
        <v>5</v>
      </c>
      <c r="H1093">
        <v>0.54764933800000004</v>
      </c>
      <c r="I1093" t="s">
        <v>5</v>
      </c>
      <c r="J1093" t="b">
        <f t="shared" si="32"/>
        <v>1</v>
      </c>
      <c r="K1093" t="s">
        <v>1832</v>
      </c>
      <c r="L1093">
        <v>1092</v>
      </c>
      <c r="N1093">
        <v>1311</v>
      </c>
      <c r="O1093">
        <v>8.7680340313961005E-2</v>
      </c>
      <c r="P1093" t="s">
        <v>1096</v>
      </c>
      <c r="R1093">
        <v>3.6036283672347444E-2</v>
      </c>
      <c r="S1093" t="s">
        <v>1828</v>
      </c>
      <c r="T1093">
        <v>0.10635292857267732</v>
      </c>
    </row>
    <row r="1094" spans="1:20" x14ac:dyDescent="0.25">
      <c r="A1094" t="s">
        <v>1097</v>
      </c>
      <c r="B1094">
        <v>1</v>
      </c>
      <c r="C1094">
        <v>13108</v>
      </c>
      <c r="D1094">
        <v>0</v>
      </c>
      <c r="E1094">
        <v>136400</v>
      </c>
      <c r="F1094">
        <v>8.7680339999999996E-2</v>
      </c>
      <c r="G1094" t="s">
        <v>5</v>
      </c>
      <c r="H1094">
        <v>0.54764933800000004</v>
      </c>
      <c r="I1094" t="s">
        <v>5</v>
      </c>
      <c r="J1094" t="b">
        <f t="shared" si="32"/>
        <v>1</v>
      </c>
      <c r="K1094" t="s">
        <v>1832</v>
      </c>
      <c r="L1094">
        <v>1093</v>
      </c>
      <c r="N1094">
        <v>1310</v>
      </c>
      <c r="O1094">
        <v>8.7680340313961005E-2</v>
      </c>
      <c r="P1094" t="s">
        <v>1097</v>
      </c>
      <c r="R1094">
        <v>3.6008796041781199E-2</v>
      </c>
      <c r="S1094" t="s">
        <v>1828</v>
      </c>
      <c r="T1094">
        <v>0.10635292857267732</v>
      </c>
    </row>
    <row r="1095" spans="1:20" x14ac:dyDescent="0.25">
      <c r="A1095" t="s">
        <v>1098</v>
      </c>
      <c r="B1095">
        <v>1</v>
      </c>
      <c r="C1095">
        <v>13108</v>
      </c>
      <c r="D1095">
        <v>0</v>
      </c>
      <c r="E1095">
        <v>136400</v>
      </c>
      <c r="F1095">
        <v>8.7680339999999996E-2</v>
      </c>
      <c r="G1095" t="s">
        <v>5</v>
      </c>
      <c r="H1095">
        <v>0.54764933800000004</v>
      </c>
      <c r="I1095" t="s">
        <v>5</v>
      </c>
      <c r="J1095" t="b">
        <f t="shared" si="32"/>
        <v>1</v>
      </c>
      <c r="K1095" t="s">
        <v>1832</v>
      </c>
      <c r="L1095">
        <v>1094</v>
      </c>
      <c r="N1095">
        <v>1309</v>
      </c>
      <c r="O1095">
        <v>8.7680340313961005E-2</v>
      </c>
      <c r="P1095" t="s">
        <v>1098</v>
      </c>
      <c r="R1095">
        <v>3.5981308411214954E-2</v>
      </c>
      <c r="S1095" t="s">
        <v>1828</v>
      </c>
      <c r="T1095">
        <v>0.10635292857267732</v>
      </c>
    </row>
    <row r="1096" spans="1:20" x14ac:dyDescent="0.25">
      <c r="A1096" t="s">
        <v>1099</v>
      </c>
      <c r="B1096">
        <v>1</v>
      </c>
      <c r="C1096">
        <v>13108</v>
      </c>
      <c r="D1096">
        <v>0</v>
      </c>
      <c r="E1096">
        <v>136400</v>
      </c>
      <c r="F1096">
        <v>8.7680339999999996E-2</v>
      </c>
      <c r="G1096" t="s">
        <v>5</v>
      </c>
      <c r="H1096">
        <v>0.54764933800000004</v>
      </c>
      <c r="I1096" t="s">
        <v>5</v>
      </c>
      <c r="J1096" t="b">
        <f t="shared" si="32"/>
        <v>1</v>
      </c>
      <c r="K1096" t="s">
        <v>1832</v>
      </c>
      <c r="L1096">
        <v>1095</v>
      </c>
      <c r="N1096">
        <v>1308</v>
      </c>
      <c r="O1096">
        <v>8.7680340313961005E-2</v>
      </c>
      <c r="P1096" t="s">
        <v>1099</v>
      </c>
      <c r="R1096">
        <v>3.595382078064871E-2</v>
      </c>
      <c r="S1096" t="s">
        <v>1828</v>
      </c>
      <c r="T1096">
        <v>0.10635292857267732</v>
      </c>
    </row>
    <row r="1097" spans="1:20" x14ac:dyDescent="0.25">
      <c r="A1097" t="s">
        <v>1100</v>
      </c>
      <c r="B1097">
        <v>1</v>
      </c>
      <c r="C1097">
        <v>13108</v>
      </c>
      <c r="D1097">
        <v>0</v>
      </c>
      <c r="E1097">
        <v>136400</v>
      </c>
      <c r="F1097">
        <v>8.7680339999999996E-2</v>
      </c>
      <c r="G1097" t="s">
        <v>5</v>
      </c>
      <c r="H1097">
        <v>0.54764933800000004</v>
      </c>
      <c r="I1097" t="s">
        <v>5</v>
      </c>
      <c r="J1097" t="b">
        <f t="shared" si="32"/>
        <v>1</v>
      </c>
      <c r="K1097" t="s">
        <v>1832</v>
      </c>
      <c r="L1097">
        <v>1096</v>
      </c>
      <c r="N1097">
        <v>1307</v>
      </c>
      <c r="O1097">
        <v>8.7680340313961005E-2</v>
      </c>
      <c r="P1097" t="s">
        <v>1100</v>
      </c>
      <c r="R1097">
        <v>3.5926333150082465E-2</v>
      </c>
      <c r="S1097" t="s">
        <v>1828</v>
      </c>
      <c r="T1097">
        <v>0.10635292857267732</v>
      </c>
    </row>
    <row r="1098" spans="1:20" x14ac:dyDescent="0.25">
      <c r="A1098" t="s">
        <v>1101</v>
      </c>
      <c r="B1098">
        <v>1</v>
      </c>
      <c r="C1098">
        <v>13108</v>
      </c>
      <c r="D1098">
        <v>0</v>
      </c>
      <c r="E1098">
        <v>136400</v>
      </c>
      <c r="F1098">
        <v>8.7680339999999996E-2</v>
      </c>
      <c r="G1098" t="s">
        <v>5</v>
      </c>
      <c r="H1098">
        <v>0.54764933800000004</v>
      </c>
      <c r="I1098" t="s">
        <v>5</v>
      </c>
      <c r="J1098" t="b">
        <f t="shared" si="32"/>
        <v>1</v>
      </c>
      <c r="K1098" t="s">
        <v>1832</v>
      </c>
      <c r="L1098">
        <v>1097</v>
      </c>
      <c r="N1098">
        <v>1306</v>
      </c>
      <c r="O1098">
        <v>8.7680340313961005E-2</v>
      </c>
      <c r="P1098" t="s">
        <v>1101</v>
      </c>
      <c r="R1098">
        <v>3.5898845519516213E-2</v>
      </c>
      <c r="S1098" t="s">
        <v>1828</v>
      </c>
      <c r="T1098">
        <v>0.10635292857267732</v>
      </c>
    </row>
    <row r="1099" spans="1:20" x14ac:dyDescent="0.25">
      <c r="A1099" t="s">
        <v>1102</v>
      </c>
      <c r="B1099">
        <v>1</v>
      </c>
      <c r="C1099">
        <v>13108</v>
      </c>
      <c r="D1099">
        <v>0</v>
      </c>
      <c r="E1099">
        <v>136400</v>
      </c>
      <c r="F1099">
        <v>8.7680339999999996E-2</v>
      </c>
      <c r="G1099" t="s">
        <v>5</v>
      </c>
      <c r="H1099">
        <v>0.54764933800000004</v>
      </c>
      <c r="I1099" t="s">
        <v>5</v>
      </c>
      <c r="J1099" t="b">
        <f t="shared" si="32"/>
        <v>1</v>
      </c>
      <c r="K1099" t="s">
        <v>1832</v>
      </c>
      <c r="L1099">
        <v>1098</v>
      </c>
      <c r="N1099">
        <v>1305</v>
      </c>
      <c r="O1099">
        <v>8.7680340313961005E-2</v>
      </c>
      <c r="P1099" t="s">
        <v>1102</v>
      </c>
      <c r="R1099">
        <v>3.5871357888949976E-2</v>
      </c>
      <c r="S1099" t="s">
        <v>1828</v>
      </c>
      <c r="T1099">
        <v>0.10635292857267732</v>
      </c>
    </row>
    <row r="1100" spans="1:20" x14ac:dyDescent="0.25">
      <c r="A1100" t="s">
        <v>1103</v>
      </c>
      <c r="B1100">
        <v>1</v>
      </c>
      <c r="C1100">
        <v>13108</v>
      </c>
      <c r="D1100">
        <v>0</v>
      </c>
      <c r="E1100">
        <v>136400</v>
      </c>
      <c r="F1100">
        <v>8.7680339999999996E-2</v>
      </c>
      <c r="G1100" t="s">
        <v>5</v>
      </c>
      <c r="H1100">
        <v>0.54764933800000004</v>
      </c>
      <c r="I1100" t="s">
        <v>5</v>
      </c>
      <c r="J1100" t="b">
        <f t="shared" si="32"/>
        <v>1</v>
      </c>
      <c r="K1100" t="s">
        <v>1832</v>
      </c>
      <c r="L1100">
        <v>1099</v>
      </c>
      <c r="N1100">
        <v>1304</v>
      </c>
      <c r="O1100">
        <v>8.7680340313961005E-2</v>
      </c>
      <c r="P1100" t="s">
        <v>1103</v>
      </c>
      <c r="R1100">
        <v>3.5843870258383731E-2</v>
      </c>
      <c r="S1100" t="s">
        <v>1828</v>
      </c>
      <c r="T1100">
        <v>0.10635292857267732</v>
      </c>
    </row>
    <row r="1101" spans="1:20" x14ac:dyDescent="0.25">
      <c r="A1101" t="s">
        <v>1104</v>
      </c>
      <c r="B1101">
        <v>1</v>
      </c>
      <c r="C1101">
        <v>13108</v>
      </c>
      <c r="D1101">
        <v>0</v>
      </c>
      <c r="E1101">
        <v>136400</v>
      </c>
      <c r="F1101">
        <v>8.7680339999999996E-2</v>
      </c>
      <c r="G1101" t="s">
        <v>5</v>
      </c>
      <c r="H1101">
        <v>0.54764933800000004</v>
      </c>
      <c r="I1101" t="s">
        <v>5</v>
      </c>
      <c r="J1101" t="b">
        <f t="shared" si="32"/>
        <v>1</v>
      </c>
      <c r="K1101" t="s">
        <v>1832</v>
      </c>
      <c r="L1101">
        <v>1100</v>
      </c>
      <c r="N1101">
        <v>1303</v>
      </c>
      <c r="O1101">
        <v>8.7680340313961005E-2</v>
      </c>
      <c r="P1101" t="s">
        <v>1104</v>
      </c>
      <c r="R1101">
        <v>3.5816382627817486E-2</v>
      </c>
      <c r="S1101" t="s">
        <v>1828</v>
      </c>
      <c r="T1101">
        <v>0.10635292857267732</v>
      </c>
    </row>
    <row r="1102" spans="1:20" x14ac:dyDescent="0.25">
      <c r="A1102" t="s">
        <v>1105</v>
      </c>
      <c r="B1102">
        <v>1</v>
      </c>
      <c r="C1102">
        <v>13108</v>
      </c>
      <c r="D1102">
        <v>0</v>
      </c>
      <c r="E1102">
        <v>136400</v>
      </c>
      <c r="F1102">
        <v>8.7680339999999996E-2</v>
      </c>
      <c r="G1102" t="s">
        <v>5</v>
      </c>
      <c r="H1102">
        <v>0.54764933800000004</v>
      </c>
      <c r="I1102" t="s">
        <v>5</v>
      </c>
      <c r="J1102" t="b">
        <f t="shared" si="32"/>
        <v>1</v>
      </c>
      <c r="K1102" t="s">
        <v>1832</v>
      </c>
      <c r="L1102">
        <v>1101</v>
      </c>
      <c r="N1102">
        <v>1302</v>
      </c>
      <c r="O1102">
        <v>8.7680340313961005E-2</v>
      </c>
      <c r="P1102" t="s">
        <v>1105</v>
      </c>
      <c r="R1102">
        <v>3.5788894997251242E-2</v>
      </c>
      <c r="S1102" t="s">
        <v>1828</v>
      </c>
      <c r="T1102">
        <v>0.10635292857267732</v>
      </c>
    </row>
    <row r="1103" spans="1:20" x14ac:dyDescent="0.25">
      <c r="A1103" t="s">
        <v>1106</v>
      </c>
      <c r="B1103">
        <v>1</v>
      </c>
      <c r="C1103">
        <v>13108</v>
      </c>
      <c r="D1103">
        <v>0</v>
      </c>
      <c r="E1103">
        <v>136400</v>
      </c>
      <c r="F1103">
        <v>8.7680339999999996E-2</v>
      </c>
      <c r="G1103" t="s">
        <v>5</v>
      </c>
      <c r="H1103">
        <v>0.54764933800000004</v>
      </c>
      <c r="I1103" t="s">
        <v>5</v>
      </c>
      <c r="J1103" t="b">
        <f t="shared" si="32"/>
        <v>1</v>
      </c>
      <c r="K1103" t="s">
        <v>1832</v>
      </c>
      <c r="L1103">
        <v>1102</v>
      </c>
      <c r="N1103">
        <v>1301</v>
      </c>
      <c r="O1103">
        <v>8.7680340313961005E-2</v>
      </c>
      <c r="P1103" t="s">
        <v>1106</v>
      </c>
      <c r="R1103">
        <v>3.576140736668499E-2</v>
      </c>
      <c r="S1103" t="s">
        <v>1828</v>
      </c>
      <c r="T1103">
        <v>0.10635292857267732</v>
      </c>
    </row>
    <row r="1104" spans="1:20" x14ac:dyDescent="0.25">
      <c r="A1104" t="s">
        <v>1107</v>
      </c>
      <c r="B1104">
        <v>1</v>
      </c>
      <c r="C1104">
        <v>13108</v>
      </c>
      <c r="D1104">
        <v>0</v>
      </c>
      <c r="E1104">
        <v>136400</v>
      </c>
      <c r="F1104">
        <v>8.7680339999999996E-2</v>
      </c>
      <c r="G1104" t="s">
        <v>5</v>
      </c>
      <c r="H1104">
        <v>0.54764933800000004</v>
      </c>
      <c r="I1104" t="s">
        <v>5</v>
      </c>
      <c r="J1104" t="b">
        <f t="shared" si="32"/>
        <v>1</v>
      </c>
      <c r="K1104" t="s">
        <v>1832</v>
      </c>
      <c r="L1104">
        <v>1103</v>
      </c>
      <c r="N1104">
        <v>1300</v>
      </c>
      <c r="O1104">
        <v>8.7680340313961005E-2</v>
      </c>
      <c r="P1104" t="s">
        <v>1107</v>
      </c>
      <c r="R1104">
        <v>3.5733919736118745E-2</v>
      </c>
      <c r="S1104" t="s">
        <v>1828</v>
      </c>
      <c r="T1104">
        <v>0.10635292857267732</v>
      </c>
    </row>
    <row r="1105" spans="1:20" x14ac:dyDescent="0.25">
      <c r="A1105" t="s">
        <v>1108</v>
      </c>
      <c r="B1105">
        <v>1</v>
      </c>
      <c r="C1105">
        <v>13108</v>
      </c>
      <c r="D1105">
        <v>0</v>
      </c>
      <c r="E1105">
        <v>136400</v>
      </c>
      <c r="F1105">
        <v>8.7680339999999996E-2</v>
      </c>
      <c r="G1105" t="s">
        <v>5</v>
      </c>
      <c r="H1105">
        <v>0.54764933800000004</v>
      </c>
      <c r="I1105" t="s">
        <v>5</v>
      </c>
      <c r="J1105" t="b">
        <f t="shared" si="32"/>
        <v>1</v>
      </c>
      <c r="K1105" t="s">
        <v>1832</v>
      </c>
      <c r="L1105">
        <v>1104</v>
      </c>
      <c r="N1105">
        <v>1299</v>
      </c>
      <c r="O1105">
        <v>8.7680340313961005E-2</v>
      </c>
      <c r="P1105" t="s">
        <v>1108</v>
      </c>
      <c r="R1105">
        <v>3.5706432105552501E-2</v>
      </c>
      <c r="S1105" t="s">
        <v>1828</v>
      </c>
      <c r="T1105">
        <v>0.10635292857267732</v>
      </c>
    </row>
    <row r="1106" spans="1:20" x14ac:dyDescent="0.25">
      <c r="A1106" t="s">
        <v>1109</v>
      </c>
      <c r="B1106">
        <v>1</v>
      </c>
      <c r="C1106">
        <v>13108</v>
      </c>
      <c r="D1106">
        <v>0</v>
      </c>
      <c r="E1106">
        <v>136400</v>
      </c>
      <c r="F1106">
        <v>8.7680339999999996E-2</v>
      </c>
      <c r="G1106" t="s">
        <v>5</v>
      </c>
      <c r="H1106">
        <v>0.54764933800000004</v>
      </c>
      <c r="I1106" t="s">
        <v>5</v>
      </c>
      <c r="J1106" t="b">
        <f t="shared" si="32"/>
        <v>1</v>
      </c>
      <c r="K1106" t="s">
        <v>1832</v>
      </c>
      <c r="L1106">
        <v>1105</v>
      </c>
      <c r="N1106">
        <v>1298</v>
      </c>
      <c r="O1106">
        <v>8.7680340313961005E-2</v>
      </c>
      <c r="P1106" t="s">
        <v>1109</v>
      </c>
      <c r="R1106">
        <v>3.5678944474986263E-2</v>
      </c>
      <c r="S1106" t="s">
        <v>1828</v>
      </c>
      <c r="T1106">
        <v>0.10635292857267732</v>
      </c>
    </row>
    <row r="1107" spans="1:20" x14ac:dyDescent="0.25">
      <c r="A1107" t="s">
        <v>1110</v>
      </c>
      <c r="B1107">
        <v>1</v>
      </c>
      <c r="C1107">
        <v>13108</v>
      </c>
      <c r="D1107">
        <v>0</v>
      </c>
      <c r="E1107">
        <v>136400</v>
      </c>
      <c r="F1107">
        <v>8.7680339999999996E-2</v>
      </c>
      <c r="G1107" t="s">
        <v>5</v>
      </c>
      <c r="H1107">
        <v>0.54764933800000004</v>
      </c>
      <c r="I1107" t="s">
        <v>5</v>
      </c>
      <c r="J1107" t="b">
        <f t="shared" si="32"/>
        <v>1</v>
      </c>
      <c r="K1107" t="s">
        <v>1832</v>
      </c>
      <c r="L1107">
        <v>1106</v>
      </c>
      <c r="N1107">
        <v>1297</v>
      </c>
      <c r="O1107">
        <v>8.7680340313961005E-2</v>
      </c>
      <c r="P1107" t="s">
        <v>1110</v>
      </c>
      <c r="R1107">
        <v>3.5651456844420018E-2</v>
      </c>
      <c r="S1107" t="s">
        <v>1828</v>
      </c>
      <c r="T1107">
        <v>0.10635292857267732</v>
      </c>
    </row>
    <row r="1108" spans="1:20" x14ac:dyDescent="0.25">
      <c r="A1108" t="s">
        <v>1111</v>
      </c>
      <c r="B1108">
        <v>1</v>
      </c>
      <c r="C1108">
        <v>13108</v>
      </c>
      <c r="D1108">
        <v>0</v>
      </c>
      <c r="E1108">
        <v>136400</v>
      </c>
      <c r="F1108">
        <v>8.7680339999999996E-2</v>
      </c>
      <c r="G1108" t="s">
        <v>5</v>
      </c>
      <c r="H1108">
        <v>0.54764933800000004</v>
      </c>
      <c r="I1108" t="s">
        <v>5</v>
      </c>
      <c r="J1108" t="b">
        <f t="shared" si="32"/>
        <v>1</v>
      </c>
      <c r="K1108" t="s">
        <v>1832</v>
      </c>
      <c r="L1108">
        <v>1107</v>
      </c>
      <c r="N1108">
        <v>1296</v>
      </c>
      <c r="O1108">
        <v>8.7680340313961005E-2</v>
      </c>
      <c r="P1108" t="s">
        <v>1111</v>
      </c>
      <c r="R1108">
        <v>3.5623969213853766E-2</v>
      </c>
      <c r="S1108" t="s">
        <v>1828</v>
      </c>
      <c r="T1108">
        <v>0.10635292857267732</v>
      </c>
    </row>
    <row r="1109" spans="1:20" x14ac:dyDescent="0.25">
      <c r="A1109" t="s">
        <v>1112</v>
      </c>
      <c r="B1109">
        <v>1</v>
      </c>
      <c r="C1109">
        <v>13108</v>
      </c>
      <c r="D1109">
        <v>0</v>
      </c>
      <c r="E1109">
        <v>136400</v>
      </c>
      <c r="F1109">
        <v>8.7680339999999996E-2</v>
      </c>
      <c r="G1109" t="s">
        <v>5</v>
      </c>
      <c r="H1109">
        <v>0.54764933800000004</v>
      </c>
      <c r="I1109" t="s">
        <v>5</v>
      </c>
      <c r="J1109" t="b">
        <f t="shared" si="32"/>
        <v>1</v>
      </c>
      <c r="K1109" t="s">
        <v>1832</v>
      </c>
      <c r="L1109">
        <v>1108</v>
      </c>
      <c r="N1109">
        <v>1295</v>
      </c>
      <c r="O1109">
        <v>8.7680340313961005E-2</v>
      </c>
      <c r="P1109" t="s">
        <v>1112</v>
      </c>
      <c r="R1109">
        <v>3.5596481583287522E-2</v>
      </c>
      <c r="S1109" t="s">
        <v>1828</v>
      </c>
      <c r="T1109">
        <v>0.10635292857267732</v>
      </c>
    </row>
    <row r="1110" spans="1:20" x14ac:dyDescent="0.25">
      <c r="A1110" t="s">
        <v>1113</v>
      </c>
      <c r="B1110">
        <v>1</v>
      </c>
      <c r="C1110">
        <v>13108</v>
      </c>
      <c r="D1110">
        <v>0</v>
      </c>
      <c r="E1110">
        <v>136400</v>
      </c>
      <c r="F1110">
        <v>8.7680339999999996E-2</v>
      </c>
      <c r="G1110" t="s">
        <v>5</v>
      </c>
      <c r="H1110">
        <v>0.54764933800000004</v>
      </c>
      <c r="I1110" t="s">
        <v>5</v>
      </c>
      <c r="J1110" t="b">
        <f t="shared" si="32"/>
        <v>1</v>
      </c>
      <c r="K1110" t="s">
        <v>1832</v>
      </c>
      <c r="L1110">
        <v>1109</v>
      </c>
      <c r="N1110">
        <v>1294</v>
      </c>
      <c r="O1110">
        <v>8.7680340313961005E-2</v>
      </c>
      <c r="P1110" t="s">
        <v>1113</v>
      </c>
      <c r="R1110">
        <v>3.5568993952721277E-2</v>
      </c>
      <c r="S1110" t="s">
        <v>1828</v>
      </c>
      <c r="T1110">
        <v>0.10635292857267732</v>
      </c>
    </row>
    <row r="1111" spans="1:20" x14ac:dyDescent="0.25">
      <c r="A1111" t="s">
        <v>1114</v>
      </c>
      <c r="B1111">
        <v>1</v>
      </c>
      <c r="C1111">
        <v>13108</v>
      </c>
      <c r="D1111">
        <v>0</v>
      </c>
      <c r="E1111">
        <v>136400</v>
      </c>
      <c r="F1111">
        <v>8.7680339999999996E-2</v>
      </c>
      <c r="G1111" t="s">
        <v>5</v>
      </c>
      <c r="H1111">
        <v>0.54764933800000004</v>
      </c>
      <c r="I1111" t="s">
        <v>5</v>
      </c>
      <c r="J1111" t="b">
        <f t="shared" si="32"/>
        <v>1</v>
      </c>
      <c r="K1111" t="s">
        <v>1832</v>
      </c>
      <c r="L1111">
        <v>1110</v>
      </c>
      <c r="N1111">
        <v>1293</v>
      </c>
      <c r="O1111">
        <v>8.7680340313961005E-2</v>
      </c>
      <c r="P1111" t="s">
        <v>1114</v>
      </c>
      <c r="R1111">
        <v>3.5541506322155032E-2</v>
      </c>
      <c r="S1111" t="s">
        <v>1828</v>
      </c>
      <c r="T1111">
        <v>0.10635292857267732</v>
      </c>
    </row>
    <row r="1112" spans="1:20" x14ac:dyDescent="0.25">
      <c r="A1112" t="s">
        <v>1115</v>
      </c>
      <c r="B1112">
        <v>1</v>
      </c>
      <c r="C1112">
        <v>13108</v>
      </c>
      <c r="D1112">
        <v>0</v>
      </c>
      <c r="E1112">
        <v>136400</v>
      </c>
      <c r="F1112">
        <v>8.7680339999999996E-2</v>
      </c>
      <c r="G1112" t="s">
        <v>5</v>
      </c>
      <c r="H1112">
        <v>0.54764933800000004</v>
      </c>
      <c r="I1112" t="s">
        <v>5</v>
      </c>
      <c r="J1112" t="b">
        <f t="shared" si="32"/>
        <v>1</v>
      </c>
      <c r="K1112" t="s">
        <v>1832</v>
      </c>
      <c r="L1112">
        <v>1111</v>
      </c>
      <c r="N1112">
        <v>1292</v>
      </c>
      <c r="O1112">
        <v>8.7680340313961005E-2</v>
      </c>
      <c r="P1112" t="s">
        <v>1115</v>
      </c>
      <c r="R1112">
        <v>3.5514018691588788E-2</v>
      </c>
      <c r="S1112" t="s">
        <v>1828</v>
      </c>
      <c r="T1112">
        <v>0.10635292857267732</v>
      </c>
    </row>
    <row r="1113" spans="1:20" x14ac:dyDescent="0.25">
      <c r="A1113" t="s">
        <v>1116</v>
      </c>
      <c r="B1113">
        <v>1</v>
      </c>
      <c r="C1113">
        <v>13108</v>
      </c>
      <c r="D1113">
        <v>0</v>
      </c>
      <c r="E1113">
        <v>136400</v>
      </c>
      <c r="F1113">
        <v>8.7680339999999996E-2</v>
      </c>
      <c r="G1113" t="s">
        <v>5</v>
      </c>
      <c r="H1113">
        <v>0.54764933800000004</v>
      </c>
      <c r="I1113" t="s">
        <v>5</v>
      </c>
      <c r="J1113" t="b">
        <f t="shared" si="32"/>
        <v>1</v>
      </c>
      <c r="K1113" t="s">
        <v>1832</v>
      </c>
      <c r="L1113">
        <v>1112</v>
      </c>
      <c r="N1113">
        <v>1291</v>
      </c>
      <c r="O1113">
        <v>8.7680340313961005E-2</v>
      </c>
      <c r="P1113" t="s">
        <v>1116</v>
      </c>
      <c r="R1113">
        <v>3.5486531061022536E-2</v>
      </c>
      <c r="S1113" t="s">
        <v>1828</v>
      </c>
      <c r="T1113">
        <v>0.10635292857267732</v>
      </c>
    </row>
    <row r="1114" spans="1:20" x14ac:dyDescent="0.25">
      <c r="A1114" t="s">
        <v>1117</v>
      </c>
      <c r="B1114">
        <v>1</v>
      </c>
      <c r="C1114">
        <v>13108</v>
      </c>
      <c r="D1114">
        <v>0</v>
      </c>
      <c r="E1114">
        <v>136400</v>
      </c>
      <c r="F1114">
        <v>8.7680339999999996E-2</v>
      </c>
      <c r="G1114" t="s">
        <v>5</v>
      </c>
      <c r="H1114">
        <v>0.54764933800000004</v>
      </c>
      <c r="I1114" t="s">
        <v>5</v>
      </c>
      <c r="J1114" t="b">
        <f t="shared" si="32"/>
        <v>1</v>
      </c>
      <c r="K1114" t="s">
        <v>1832</v>
      </c>
      <c r="L1114">
        <v>1113</v>
      </c>
      <c r="N1114">
        <v>1290</v>
      </c>
      <c r="O1114">
        <v>8.7680340313961005E-2</v>
      </c>
      <c r="P1114" t="s">
        <v>1117</v>
      </c>
      <c r="R1114">
        <v>3.5459043430456291E-2</v>
      </c>
      <c r="S1114" t="s">
        <v>1828</v>
      </c>
      <c r="T1114">
        <v>0.10635292857267732</v>
      </c>
    </row>
    <row r="1115" spans="1:20" x14ac:dyDescent="0.25">
      <c r="A1115" t="s">
        <v>1118</v>
      </c>
      <c r="B1115">
        <v>1</v>
      </c>
      <c r="C1115">
        <v>13108</v>
      </c>
      <c r="D1115">
        <v>0</v>
      </c>
      <c r="E1115">
        <v>136400</v>
      </c>
      <c r="F1115">
        <v>8.7680339999999996E-2</v>
      </c>
      <c r="G1115" t="s">
        <v>5</v>
      </c>
      <c r="H1115">
        <v>0.54764933800000004</v>
      </c>
      <c r="I1115" t="s">
        <v>5</v>
      </c>
      <c r="J1115" t="b">
        <f t="shared" si="32"/>
        <v>1</v>
      </c>
      <c r="K1115" t="s">
        <v>1832</v>
      </c>
      <c r="L1115">
        <v>1114</v>
      </c>
      <c r="N1115">
        <v>1289</v>
      </c>
      <c r="O1115">
        <v>8.7680340313961005E-2</v>
      </c>
      <c r="P1115" t="s">
        <v>1118</v>
      </c>
      <c r="R1115">
        <v>3.5431555799890053E-2</v>
      </c>
      <c r="S1115" t="s">
        <v>1828</v>
      </c>
      <c r="T1115">
        <v>0.10635292857267732</v>
      </c>
    </row>
    <row r="1116" spans="1:20" x14ac:dyDescent="0.25">
      <c r="A1116" t="s">
        <v>1119</v>
      </c>
      <c r="B1116">
        <v>1</v>
      </c>
      <c r="C1116">
        <v>13108</v>
      </c>
      <c r="D1116">
        <v>0</v>
      </c>
      <c r="E1116">
        <v>136400</v>
      </c>
      <c r="F1116">
        <v>8.7680339999999996E-2</v>
      </c>
      <c r="G1116" t="s">
        <v>5</v>
      </c>
      <c r="H1116">
        <v>0.54764933800000004</v>
      </c>
      <c r="I1116" t="s">
        <v>5</v>
      </c>
      <c r="J1116" t="b">
        <f t="shared" si="32"/>
        <v>1</v>
      </c>
      <c r="K1116" t="s">
        <v>1832</v>
      </c>
      <c r="L1116">
        <v>1115</v>
      </c>
      <c r="N1116">
        <v>1288</v>
      </c>
      <c r="O1116">
        <v>8.7680340313961005E-2</v>
      </c>
      <c r="P1116" t="s">
        <v>1119</v>
      </c>
      <c r="R1116">
        <v>3.5404068169323809E-2</v>
      </c>
      <c r="S1116" t="s">
        <v>1828</v>
      </c>
      <c r="T1116">
        <v>0.10635292857267732</v>
      </c>
    </row>
    <row r="1117" spans="1:20" x14ac:dyDescent="0.25">
      <c r="A1117" t="s">
        <v>1120</v>
      </c>
      <c r="B1117">
        <v>1</v>
      </c>
      <c r="C1117">
        <v>13108</v>
      </c>
      <c r="D1117">
        <v>0</v>
      </c>
      <c r="E1117">
        <v>136400</v>
      </c>
      <c r="F1117">
        <v>8.7680339999999996E-2</v>
      </c>
      <c r="G1117" t="s">
        <v>5</v>
      </c>
      <c r="H1117">
        <v>0.54764933800000004</v>
      </c>
      <c r="I1117" t="s">
        <v>5</v>
      </c>
      <c r="J1117" t="b">
        <f t="shared" si="32"/>
        <v>1</v>
      </c>
      <c r="K1117" t="s">
        <v>1832</v>
      </c>
      <c r="L1117">
        <v>1116</v>
      </c>
      <c r="N1117">
        <v>1287</v>
      </c>
      <c r="O1117">
        <v>8.7680340313961005E-2</v>
      </c>
      <c r="P1117" t="s">
        <v>1120</v>
      </c>
      <c r="R1117">
        <v>3.5376580538757564E-2</v>
      </c>
      <c r="S1117" t="s">
        <v>1828</v>
      </c>
      <c r="T1117">
        <v>0.10635292857267732</v>
      </c>
    </row>
    <row r="1118" spans="1:20" x14ac:dyDescent="0.25">
      <c r="A1118" t="s">
        <v>1121</v>
      </c>
      <c r="B1118">
        <v>1</v>
      </c>
      <c r="C1118">
        <v>13108</v>
      </c>
      <c r="D1118">
        <v>0</v>
      </c>
      <c r="E1118">
        <v>136400</v>
      </c>
      <c r="F1118">
        <v>8.7680339999999996E-2</v>
      </c>
      <c r="G1118" t="s">
        <v>5</v>
      </c>
      <c r="H1118">
        <v>0.54764933800000004</v>
      </c>
      <c r="I1118" t="s">
        <v>5</v>
      </c>
      <c r="J1118" t="b">
        <f t="shared" si="32"/>
        <v>1</v>
      </c>
      <c r="K1118" t="s">
        <v>1832</v>
      </c>
      <c r="L1118">
        <v>1117</v>
      </c>
      <c r="N1118">
        <v>1286</v>
      </c>
      <c r="O1118">
        <v>8.7680340313961005E-2</v>
      </c>
      <c r="P1118" t="s">
        <v>1121</v>
      </c>
      <c r="R1118">
        <v>3.5349092908191312E-2</v>
      </c>
      <c r="S1118" t="s">
        <v>1828</v>
      </c>
      <c r="T1118">
        <v>0.10635292857267732</v>
      </c>
    </row>
    <row r="1119" spans="1:20" x14ac:dyDescent="0.25">
      <c r="A1119" t="s">
        <v>1122</v>
      </c>
      <c r="B1119">
        <v>1</v>
      </c>
      <c r="C1119">
        <v>13108</v>
      </c>
      <c r="D1119">
        <v>0</v>
      </c>
      <c r="E1119">
        <v>136400</v>
      </c>
      <c r="F1119">
        <v>8.7680339999999996E-2</v>
      </c>
      <c r="G1119" t="s">
        <v>5</v>
      </c>
      <c r="H1119">
        <v>0.54764933800000004</v>
      </c>
      <c r="I1119" t="s">
        <v>5</v>
      </c>
      <c r="J1119" t="b">
        <f t="shared" si="32"/>
        <v>1</v>
      </c>
      <c r="K1119" t="s">
        <v>1832</v>
      </c>
      <c r="L1119">
        <v>1118</v>
      </c>
      <c r="N1119">
        <v>1285</v>
      </c>
      <c r="O1119">
        <v>8.7680340313961005E-2</v>
      </c>
      <c r="P1119" t="s">
        <v>1122</v>
      </c>
      <c r="R1119">
        <v>3.5321605277625068E-2</v>
      </c>
      <c r="S1119" t="s">
        <v>1828</v>
      </c>
      <c r="T1119">
        <v>0.10635292857267732</v>
      </c>
    </row>
    <row r="1120" spans="1:20" x14ac:dyDescent="0.25">
      <c r="A1120" t="s">
        <v>1123</v>
      </c>
      <c r="B1120">
        <v>1</v>
      </c>
      <c r="C1120">
        <v>13108</v>
      </c>
      <c r="D1120">
        <v>0</v>
      </c>
      <c r="E1120">
        <v>136400</v>
      </c>
      <c r="F1120">
        <v>8.7680339999999996E-2</v>
      </c>
      <c r="G1120" t="s">
        <v>5</v>
      </c>
      <c r="H1120">
        <v>0.54764933800000004</v>
      </c>
      <c r="I1120" t="s">
        <v>5</v>
      </c>
      <c r="J1120" t="b">
        <f t="shared" si="32"/>
        <v>1</v>
      </c>
      <c r="K1120" t="s">
        <v>1832</v>
      </c>
      <c r="L1120">
        <v>1119</v>
      </c>
      <c r="N1120">
        <v>1284</v>
      </c>
      <c r="O1120">
        <v>8.7680340313961005E-2</v>
      </c>
      <c r="P1120" t="s">
        <v>1123</v>
      </c>
      <c r="R1120">
        <v>3.5294117647058823E-2</v>
      </c>
      <c r="S1120" t="s">
        <v>1828</v>
      </c>
      <c r="T1120">
        <v>0.10635292857267732</v>
      </c>
    </row>
    <row r="1121" spans="1:20" x14ac:dyDescent="0.25">
      <c r="A1121" t="s">
        <v>1124</v>
      </c>
      <c r="B1121">
        <v>1</v>
      </c>
      <c r="C1121">
        <v>13108</v>
      </c>
      <c r="D1121">
        <v>0</v>
      </c>
      <c r="E1121">
        <v>136400</v>
      </c>
      <c r="F1121">
        <v>8.7680339999999996E-2</v>
      </c>
      <c r="G1121" t="s">
        <v>5</v>
      </c>
      <c r="H1121">
        <v>0.54764933800000004</v>
      </c>
      <c r="I1121" t="s">
        <v>5</v>
      </c>
      <c r="J1121" t="b">
        <f t="shared" si="32"/>
        <v>1</v>
      </c>
      <c r="K1121" t="s">
        <v>1832</v>
      </c>
      <c r="L1121">
        <v>1120</v>
      </c>
      <c r="N1121">
        <v>1283</v>
      </c>
      <c r="O1121">
        <v>8.7680340313961005E-2</v>
      </c>
      <c r="P1121" t="s">
        <v>1124</v>
      </c>
      <c r="R1121">
        <v>3.5266630016492578E-2</v>
      </c>
      <c r="S1121" t="s">
        <v>1828</v>
      </c>
      <c r="T1121">
        <v>0.10635292857267732</v>
      </c>
    </row>
    <row r="1122" spans="1:20" x14ac:dyDescent="0.25">
      <c r="A1122" t="s">
        <v>1125</v>
      </c>
      <c r="B1122">
        <v>1</v>
      </c>
      <c r="C1122">
        <v>13108</v>
      </c>
      <c r="D1122">
        <v>0</v>
      </c>
      <c r="E1122">
        <v>136400</v>
      </c>
      <c r="F1122">
        <v>8.7680339999999996E-2</v>
      </c>
      <c r="G1122" t="s">
        <v>5</v>
      </c>
      <c r="H1122">
        <v>0.54764933800000004</v>
      </c>
      <c r="I1122" t="s">
        <v>5</v>
      </c>
      <c r="J1122" t="b">
        <f t="shared" si="32"/>
        <v>1</v>
      </c>
      <c r="K1122" t="s">
        <v>1832</v>
      </c>
      <c r="L1122">
        <v>1121</v>
      </c>
      <c r="N1122">
        <v>1282</v>
      </c>
      <c r="O1122">
        <v>8.7680340313961005E-2</v>
      </c>
      <c r="P1122" t="s">
        <v>1125</v>
      </c>
      <c r="R1122">
        <v>3.5239142385926341E-2</v>
      </c>
      <c r="S1122" t="s">
        <v>1828</v>
      </c>
      <c r="T1122">
        <v>0.10635292857267732</v>
      </c>
    </row>
    <row r="1123" spans="1:20" x14ac:dyDescent="0.25">
      <c r="A1123" t="s">
        <v>1126</v>
      </c>
      <c r="B1123">
        <v>1</v>
      </c>
      <c r="C1123">
        <v>13108</v>
      </c>
      <c r="D1123">
        <v>0</v>
      </c>
      <c r="E1123">
        <v>136400</v>
      </c>
      <c r="F1123">
        <v>8.7680339999999996E-2</v>
      </c>
      <c r="G1123" t="s">
        <v>5</v>
      </c>
      <c r="H1123">
        <v>0.54764933800000004</v>
      </c>
      <c r="I1123" t="s">
        <v>5</v>
      </c>
      <c r="J1123" t="b">
        <f t="shared" si="32"/>
        <v>1</v>
      </c>
      <c r="K1123" t="s">
        <v>1832</v>
      </c>
      <c r="L1123">
        <v>1122</v>
      </c>
      <c r="N1123">
        <v>1281</v>
      </c>
      <c r="O1123">
        <v>8.7680340313961005E-2</v>
      </c>
      <c r="P1123" t="s">
        <v>1126</v>
      </c>
      <c r="R1123">
        <v>3.5211654755360089E-2</v>
      </c>
      <c r="S1123" t="s">
        <v>1828</v>
      </c>
      <c r="T1123">
        <v>0.10635292857267732</v>
      </c>
    </row>
    <row r="1124" spans="1:20" x14ac:dyDescent="0.25">
      <c r="A1124" t="s">
        <v>1127</v>
      </c>
      <c r="B1124">
        <v>1</v>
      </c>
      <c r="C1124">
        <v>13108</v>
      </c>
      <c r="D1124">
        <v>0</v>
      </c>
      <c r="E1124">
        <v>136400</v>
      </c>
      <c r="F1124">
        <v>8.7680339999999996E-2</v>
      </c>
      <c r="G1124" t="s">
        <v>5</v>
      </c>
      <c r="H1124">
        <v>0.54764933800000004</v>
      </c>
      <c r="I1124" t="s">
        <v>5</v>
      </c>
      <c r="J1124" t="b">
        <f t="shared" si="32"/>
        <v>1</v>
      </c>
      <c r="K1124" t="s">
        <v>1832</v>
      </c>
      <c r="L1124">
        <v>1123</v>
      </c>
      <c r="N1124">
        <v>1280</v>
      </c>
      <c r="O1124">
        <v>8.7680340313961005E-2</v>
      </c>
      <c r="P1124" t="s">
        <v>1127</v>
      </c>
      <c r="R1124">
        <v>3.5184167124793844E-2</v>
      </c>
      <c r="S1124" t="s">
        <v>1828</v>
      </c>
      <c r="T1124">
        <v>0.10635292857267732</v>
      </c>
    </row>
    <row r="1125" spans="1:20" x14ac:dyDescent="0.25">
      <c r="A1125" t="s">
        <v>1128</v>
      </c>
      <c r="B1125">
        <v>1</v>
      </c>
      <c r="C1125">
        <v>13108</v>
      </c>
      <c r="D1125">
        <v>0</v>
      </c>
      <c r="E1125">
        <v>136400</v>
      </c>
      <c r="F1125">
        <v>8.7680339999999996E-2</v>
      </c>
      <c r="G1125" t="s">
        <v>5</v>
      </c>
      <c r="H1125">
        <v>0.54764933800000004</v>
      </c>
      <c r="I1125" t="s">
        <v>5</v>
      </c>
      <c r="J1125" t="b">
        <f t="shared" si="32"/>
        <v>1</v>
      </c>
      <c r="K1125" t="s">
        <v>1832</v>
      </c>
      <c r="L1125">
        <v>1124</v>
      </c>
      <c r="N1125">
        <v>1279</v>
      </c>
      <c r="O1125">
        <v>8.7680340313961005E-2</v>
      </c>
      <c r="P1125" t="s">
        <v>1128</v>
      </c>
      <c r="R1125">
        <v>3.51566794942276E-2</v>
      </c>
      <c r="S1125" t="s">
        <v>1828</v>
      </c>
      <c r="T1125">
        <v>0.10635292857267732</v>
      </c>
    </row>
    <row r="1126" spans="1:20" x14ac:dyDescent="0.25">
      <c r="A1126" t="s">
        <v>1129</v>
      </c>
      <c r="B1126">
        <v>1</v>
      </c>
      <c r="C1126">
        <v>13108</v>
      </c>
      <c r="D1126">
        <v>0</v>
      </c>
      <c r="E1126">
        <v>136400</v>
      </c>
      <c r="F1126">
        <v>8.7680339999999996E-2</v>
      </c>
      <c r="G1126" t="s">
        <v>5</v>
      </c>
      <c r="H1126">
        <v>0.54764933800000004</v>
      </c>
      <c r="I1126" t="s">
        <v>5</v>
      </c>
      <c r="J1126" t="b">
        <f t="shared" si="32"/>
        <v>1</v>
      </c>
      <c r="K1126" t="s">
        <v>1832</v>
      </c>
      <c r="L1126">
        <v>1125</v>
      </c>
      <c r="N1126">
        <v>1278</v>
      </c>
      <c r="O1126">
        <v>8.7680340313961005E-2</v>
      </c>
      <c r="P1126" t="s">
        <v>1129</v>
      </c>
      <c r="R1126">
        <v>3.5129191863661355E-2</v>
      </c>
      <c r="S1126" t="s">
        <v>1828</v>
      </c>
      <c r="T1126">
        <v>0.10635292857267732</v>
      </c>
    </row>
    <row r="1127" spans="1:20" x14ac:dyDescent="0.25">
      <c r="A1127" t="s">
        <v>1130</v>
      </c>
      <c r="B1127">
        <v>1</v>
      </c>
      <c r="C1127">
        <v>13108</v>
      </c>
      <c r="D1127">
        <v>0</v>
      </c>
      <c r="E1127">
        <v>136400</v>
      </c>
      <c r="F1127">
        <v>8.7680339999999996E-2</v>
      </c>
      <c r="G1127" t="s">
        <v>5</v>
      </c>
      <c r="H1127">
        <v>0.54764933800000004</v>
      </c>
      <c r="I1127" t="s">
        <v>5</v>
      </c>
      <c r="J1127" t="b">
        <f t="shared" si="32"/>
        <v>1</v>
      </c>
      <c r="K1127" t="s">
        <v>1832</v>
      </c>
      <c r="L1127">
        <v>1126</v>
      </c>
      <c r="N1127">
        <v>1277</v>
      </c>
      <c r="O1127">
        <v>8.7680340313961005E-2</v>
      </c>
      <c r="P1127" t="s">
        <v>1130</v>
      </c>
      <c r="R1127">
        <v>3.510170423309511E-2</v>
      </c>
      <c r="S1127" t="s">
        <v>1828</v>
      </c>
      <c r="T1127">
        <v>0.10635292857267732</v>
      </c>
    </row>
    <row r="1128" spans="1:20" x14ac:dyDescent="0.25">
      <c r="A1128" t="s">
        <v>1131</v>
      </c>
      <c r="B1128">
        <v>1</v>
      </c>
      <c r="C1128">
        <v>13108</v>
      </c>
      <c r="D1128">
        <v>0</v>
      </c>
      <c r="E1128">
        <v>136400</v>
      </c>
      <c r="F1128">
        <v>8.7680339999999996E-2</v>
      </c>
      <c r="G1128" t="s">
        <v>5</v>
      </c>
      <c r="H1128">
        <v>0.54764933800000004</v>
      </c>
      <c r="I1128" t="s">
        <v>5</v>
      </c>
      <c r="J1128" t="b">
        <f t="shared" si="32"/>
        <v>1</v>
      </c>
      <c r="K1128" t="s">
        <v>1832</v>
      </c>
      <c r="L1128">
        <v>1127</v>
      </c>
      <c r="N1128">
        <v>1276</v>
      </c>
      <c r="O1128">
        <v>8.7680340313961005E-2</v>
      </c>
      <c r="P1128" t="s">
        <v>1131</v>
      </c>
      <c r="R1128">
        <v>3.5074216602528865E-2</v>
      </c>
      <c r="S1128" t="s">
        <v>1828</v>
      </c>
      <c r="T1128">
        <v>0.10635292857267732</v>
      </c>
    </row>
    <row r="1129" spans="1:20" x14ac:dyDescent="0.25">
      <c r="A1129" t="s">
        <v>1132</v>
      </c>
      <c r="B1129">
        <v>1</v>
      </c>
      <c r="C1129">
        <v>13108</v>
      </c>
      <c r="D1129">
        <v>0</v>
      </c>
      <c r="E1129">
        <v>136400</v>
      </c>
      <c r="F1129">
        <v>8.7680339999999996E-2</v>
      </c>
      <c r="G1129" t="s">
        <v>5</v>
      </c>
      <c r="H1129">
        <v>0.54764933800000004</v>
      </c>
      <c r="I1129" t="s">
        <v>5</v>
      </c>
      <c r="J1129" t="b">
        <f t="shared" si="32"/>
        <v>1</v>
      </c>
      <c r="K1129" t="s">
        <v>1832</v>
      </c>
      <c r="L1129">
        <v>1128</v>
      </c>
      <c r="N1129">
        <v>1275</v>
      </c>
      <c r="O1129">
        <v>8.7680340313961005E-2</v>
      </c>
      <c r="P1129" t="s">
        <v>1132</v>
      </c>
      <c r="R1129">
        <v>3.5046728971962614E-2</v>
      </c>
      <c r="S1129" t="s">
        <v>1828</v>
      </c>
      <c r="T1129">
        <v>0.10635292857267732</v>
      </c>
    </row>
    <row r="1130" spans="1:20" x14ac:dyDescent="0.25">
      <c r="A1130" t="s">
        <v>1133</v>
      </c>
      <c r="B1130">
        <v>1</v>
      </c>
      <c r="C1130">
        <v>13108</v>
      </c>
      <c r="D1130">
        <v>0</v>
      </c>
      <c r="E1130">
        <v>136400</v>
      </c>
      <c r="F1130">
        <v>8.7680339999999996E-2</v>
      </c>
      <c r="G1130" t="s">
        <v>5</v>
      </c>
      <c r="H1130">
        <v>0.54764933800000004</v>
      </c>
      <c r="I1130" t="s">
        <v>5</v>
      </c>
      <c r="J1130" t="b">
        <f t="shared" si="32"/>
        <v>1</v>
      </c>
      <c r="K1130" t="s">
        <v>1832</v>
      </c>
      <c r="L1130">
        <v>1129</v>
      </c>
      <c r="N1130">
        <v>1274</v>
      </c>
      <c r="O1130">
        <v>8.7680340313961005E-2</v>
      </c>
      <c r="P1130" t="s">
        <v>1133</v>
      </c>
      <c r="R1130">
        <v>3.5019241341396376E-2</v>
      </c>
      <c r="S1130" t="s">
        <v>1828</v>
      </c>
      <c r="T1130">
        <v>0.10635292857267732</v>
      </c>
    </row>
    <row r="1131" spans="1:20" x14ac:dyDescent="0.25">
      <c r="A1131" t="s">
        <v>1134</v>
      </c>
      <c r="B1131">
        <v>1</v>
      </c>
      <c r="C1131">
        <v>13108</v>
      </c>
      <c r="D1131">
        <v>0</v>
      </c>
      <c r="E1131">
        <v>136400</v>
      </c>
      <c r="F1131">
        <v>8.7680339999999996E-2</v>
      </c>
      <c r="G1131" t="s">
        <v>5</v>
      </c>
      <c r="H1131">
        <v>0.54764933800000004</v>
      </c>
      <c r="I1131" t="s">
        <v>5</v>
      </c>
      <c r="J1131" t="b">
        <f t="shared" si="32"/>
        <v>1</v>
      </c>
      <c r="K1131" t="s">
        <v>1832</v>
      </c>
      <c r="L1131">
        <v>1130</v>
      </c>
      <c r="N1131">
        <v>1273</v>
      </c>
      <c r="O1131">
        <v>8.7680340313961005E-2</v>
      </c>
      <c r="P1131" t="s">
        <v>1134</v>
      </c>
      <c r="R1131">
        <v>3.4991753710830131E-2</v>
      </c>
      <c r="S1131" t="s">
        <v>1828</v>
      </c>
      <c r="T1131">
        <v>0.10635292857267732</v>
      </c>
    </row>
    <row r="1132" spans="1:20" x14ac:dyDescent="0.25">
      <c r="A1132" t="s">
        <v>1135</v>
      </c>
      <c r="B1132">
        <v>1</v>
      </c>
      <c r="C1132">
        <v>13108</v>
      </c>
      <c r="D1132">
        <v>0</v>
      </c>
      <c r="E1132">
        <v>136400</v>
      </c>
      <c r="F1132">
        <v>8.7680339999999996E-2</v>
      </c>
      <c r="G1132" t="s">
        <v>5</v>
      </c>
      <c r="H1132">
        <v>0.54764933800000004</v>
      </c>
      <c r="I1132" t="s">
        <v>5</v>
      </c>
      <c r="J1132" t="b">
        <f t="shared" si="32"/>
        <v>1</v>
      </c>
      <c r="K1132" t="s">
        <v>1832</v>
      </c>
      <c r="L1132">
        <v>1131</v>
      </c>
      <c r="N1132">
        <v>1272</v>
      </c>
      <c r="O1132">
        <v>8.7680340313961005E-2</v>
      </c>
      <c r="P1132" t="s">
        <v>1135</v>
      </c>
      <c r="R1132">
        <v>3.496426608026388E-2</v>
      </c>
      <c r="S1132" t="s">
        <v>1828</v>
      </c>
      <c r="T1132">
        <v>0.10635292857267732</v>
      </c>
    </row>
    <row r="1133" spans="1:20" x14ac:dyDescent="0.25">
      <c r="A1133" t="s">
        <v>1136</v>
      </c>
      <c r="B1133">
        <v>1</v>
      </c>
      <c r="C1133">
        <v>13108</v>
      </c>
      <c r="D1133">
        <v>0</v>
      </c>
      <c r="E1133">
        <v>136400</v>
      </c>
      <c r="F1133">
        <v>8.7680339999999996E-2</v>
      </c>
      <c r="G1133" t="s">
        <v>5</v>
      </c>
      <c r="H1133">
        <v>0.54764933800000004</v>
      </c>
      <c r="I1133" t="s">
        <v>5</v>
      </c>
      <c r="J1133" t="b">
        <f t="shared" si="32"/>
        <v>1</v>
      </c>
      <c r="K1133" t="s">
        <v>1832</v>
      </c>
      <c r="L1133">
        <v>1132</v>
      </c>
      <c r="N1133">
        <v>1271</v>
      </c>
      <c r="O1133">
        <v>8.7680340313961005E-2</v>
      </c>
      <c r="P1133" t="s">
        <v>1136</v>
      </c>
      <c r="R1133">
        <v>3.4936778449697635E-2</v>
      </c>
      <c r="S1133" t="s">
        <v>1828</v>
      </c>
      <c r="T1133">
        <v>0.10635292857267732</v>
      </c>
    </row>
    <row r="1134" spans="1:20" x14ac:dyDescent="0.25">
      <c r="A1134" t="s">
        <v>1137</v>
      </c>
      <c r="B1134">
        <v>1</v>
      </c>
      <c r="C1134">
        <v>13108</v>
      </c>
      <c r="D1134">
        <v>0</v>
      </c>
      <c r="E1134">
        <v>136400</v>
      </c>
      <c r="F1134">
        <v>8.7680339999999996E-2</v>
      </c>
      <c r="G1134" t="s">
        <v>5</v>
      </c>
      <c r="H1134">
        <v>0.54764933800000004</v>
      </c>
      <c r="I1134" t="s">
        <v>5</v>
      </c>
      <c r="J1134" t="b">
        <f t="shared" si="32"/>
        <v>1</v>
      </c>
      <c r="K1134" t="s">
        <v>1832</v>
      </c>
      <c r="L1134">
        <v>1133</v>
      </c>
      <c r="N1134">
        <v>1270</v>
      </c>
      <c r="O1134">
        <v>8.7680340313961005E-2</v>
      </c>
      <c r="P1134" t="s">
        <v>1137</v>
      </c>
      <c r="R1134">
        <v>3.490929081913139E-2</v>
      </c>
      <c r="S1134" t="s">
        <v>1828</v>
      </c>
      <c r="T1134">
        <v>0.10635292857267732</v>
      </c>
    </row>
    <row r="1135" spans="1:20" x14ac:dyDescent="0.25">
      <c r="A1135" t="s">
        <v>1138</v>
      </c>
      <c r="B1135">
        <v>1</v>
      </c>
      <c r="C1135">
        <v>13108</v>
      </c>
      <c r="D1135">
        <v>0</v>
      </c>
      <c r="E1135">
        <v>136400</v>
      </c>
      <c r="F1135">
        <v>8.7680339999999996E-2</v>
      </c>
      <c r="G1135" t="s">
        <v>5</v>
      </c>
      <c r="H1135">
        <v>0.54764933800000004</v>
      </c>
      <c r="I1135" t="s">
        <v>5</v>
      </c>
      <c r="J1135" t="b">
        <f t="shared" si="32"/>
        <v>1</v>
      </c>
      <c r="K1135" t="s">
        <v>1832</v>
      </c>
      <c r="L1135">
        <v>1134</v>
      </c>
      <c r="N1135">
        <v>1269</v>
      </c>
      <c r="O1135">
        <v>8.7680340313961005E-2</v>
      </c>
      <c r="P1135" t="s">
        <v>1138</v>
      </c>
      <c r="R1135">
        <v>3.4881803188565146E-2</v>
      </c>
      <c r="S1135" t="s">
        <v>1828</v>
      </c>
      <c r="T1135">
        <v>0.10635292857267732</v>
      </c>
    </row>
    <row r="1136" spans="1:20" x14ac:dyDescent="0.25">
      <c r="A1136" t="s">
        <v>1139</v>
      </c>
      <c r="B1136">
        <v>1</v>
      </c>
      <c r="C1136">
        <v>13108</v>
      </c>
      <c r="D1136">
        <v>0</v>
      </c>
      <c r="E1136">
        <v>136400</v>
      </c>
      <c r="F1136">
        <v>8.7680339999999996E-2</v>
      </c>
      <c r="G1136" t="s">
        <v>5</v>
      </c>
      <c r="H1136">
        <v>0.54764933800000004</v>
      </c>
      <c r="I1136" t="s">
        <v>5</v>
      </c>
      <c r="J1136" t="b">
        <f t="shared" si="32"/>
        <v>1</v>
      </c>
      <c r="K1136" t="s">
        <v>1832</v>
      </c>
      <c r="L1136">
        <v>1135</v>
      </c>
      <c r="N1136">
        <v>1268</v>
      </c>
      <c r="O1136">
        <v>8.7680340313961005E-2</v>
      </c>
      <c r="P1136" t="s">
        <v>1139</v>
      </c>
      <c r="R1136">
        <v>3.4854315557998901E-2</v>
      </c>
      <c r="S1136" t="s">
        <v>1828</v>
      </c>
      <c r="T1136">
        <v>0.10635292857267732</v>
      </c>
    </row>
    <row r="1137" spans="1:20" x14ac:dyDescent="0.25">
      <c r="A1137" t="s">
        <v>1140</v>
      </c>
      <c r="B1137">
        <v>1</v>
      </c>
      <c r="C1137">
        <v>13108</v>
      </c>
      <c r="D1137">
        <v>0</v>
      </c>
      <c r="E1137">
        <v>136400</v>
      </c>
      <c r="F1137">
        <v>8.7680339999999996E-2</v>
      </c>
      <c r="G1137" t="s">
        <v>5</v>
      </c>
      <c r="H1137">
        <v>0.54764933800000004</v>
      </c>
      <c r="I1137" t="s">
        <v>5</v>
      </c>
      <c r="J1137" t="b">
        <f t="shared" si="32"/>
        <v>1</v>
      </c>
      <c r="K1137" t="s">
        <v>1832</v>
      </c>
      <c r="L1137">
        <v>1136</v>
      </c>
      <c r="N1137">
        <v>1267</v>
      </c>
      <c r="O1137">
        <v>8.7680340313961005E-2</v>
      </c>
      <c r="P1137" t="s">
        <v>1140</v>
      </c>
      <c r="R1137">
        <v>3.4826827927432656E-2</v>
      </c>
      <c r="S1137" t="s">
        <v>1828</v>
      </c>
      <c r="T1137">
        <v>0.10635292857267732</v>
      </c>
    </row>
    <row r="1138" spans="1:20" x14ac:dyDescent="0.25">
      <c r="A1138" t="s">
        <v>1141</v>
      </c>
      <c r="B1138">
        <v>1</v>
      </c>
      <c r="C1138">
        <v>13108</v>
      </c>
      <c r="D1138">
        <v>0</v>
      </c>
      <c r="E1138">
        <v>136400</v>
      </c>
      <c r="F1138">
        <v>8.7680339999999996E-2</v>
      </c>
      <c r="G1138" t="s">
        <v>5</v>
      </c>
      <c r="H1138">
        <v>0.54764933800000004</v>
      </c>
      <c r="I1138" t="s">
        <v>5</v>
      </c>
      <c r="J1138" t="b">
        <f t="shared" si="32"/>
        <v>1</v>
      </c>
      <c r="K1138" t="s">
        <v>1832</v>
      </c>
      <c r="L1138">
        <v>1137</v>
      </c>
      <c r="N1138">
        <v>1266</v>
      </c>
      <c r="O1138">
        <v>8.7680340313961005E-2</v>
      </c>
      <c r="P1138" t="s">
        <v>1141</v>
      </c>
      <c r="R1138">
        <v>3.4799340296866411E-2</v>
      </c>
      <c r="S1138" t="s">
        <v>1828</v>
      </c>
      <c r="T1138">
        <v>0.10635292857267732</v>
      </c>
    </row>
    <row r="1139" spans="1:20" x14ac:dyDescent="0.25">
      <c r="A1139" t="s">
        <v>1142</v>
      </c>
      <c r="B1139">
        <v>1</v>
      </c>
      <c r="C1139">
        <v>13108</v>
      </c>
      <c r="D1139">
        <v>0</v>
      </c>
      <c r="E1139">
        <v>136400</v>
      </c>
      <c r="F1139">
        <v>8.7680339999999996E-2</v>
      </c>
      <c r="G1139" t="s">
        <v>5</v>
      </c>
      <c r="H1139">
        <v>0.54764933800000004</v>
      </c>
      <c r="I1139" t="s">
        <v>5</v>
      </c>
      <c r="J1139" t="b">
        <f t="shared" si="32"/>
        <v>1</v>
      </c>
      <c r="K1139" t="s">
        <v>1832</v>
      </c>
      <c r="L1139">
        <v>1138</v>
      </c>
      <c r="N1139">
        <v>1265</v>
      </c>
      <c r="O1139">
        <v>8.7680340313961005E-2</v>
      </c>
      <c r="P1139" t="s">
        <v>1142</v>
      </c>
      <c r="R1139">
        <v>3.4771852666300167E-2</v>
      </c>
      <c r="S1139" t="s">
        <v>1828</v>
      </c>
      <c r="T1139">
        <v>0.10635292857267732</v>
      </c>
    </row>
    <row r="1140" spans="1:20" x14ac:dyDescent="0.25">
      <c r="A1140" t="s">
        <v>1143</v>
      </c>
      <c r="B1140">
        <v>1</v>
      </c>
      <c r="C1140">
        <v>13108</v>
      </c>
      <c r="D1140">
        <v>0</v>
      </c>
      <c r="E1140">
        <v>136400</v>
      </c>
      <c r="F1140">
        <v>8.7680339999999996E-2</v>
      </c>
      <c r="G1140" t="s">
        <v>5</v>
      </c>
      <c r="H1140">
        <v>0.54764933800000004</v>
      </c>
      <c r="I1140" t="s">
        <v>5</v>
      </c>
      <c r="J1140" t="b">
        <f t="shared" si="32"/>
        <v>1</v>
      </c>
      <c r="K1140" t="s">
        <v>1832</v>
      </c>
      <c r="L1140">
        <v>1139</v>
      </c>
      <c r="N1140">
        <v>1264</v>
      </c>
      <c r="O1140">
        <v>8.7680340313961005E-2</v>
      </c>
      <c r="P1140" t="s">
        <v>1143</v>
      </c>
      <c r="R1140">
        <v>3.4744365035733922E-2</v>
      </c>
      <c r="S1140" t="s">
        <v>1828</v>
      </c>
      <c r="T1140">
        <v>0.10635292857267732</v>
      </c>
    </row>
    <row r="1141" spans="1:20" x14ac:dyDescent="0.25">
      <c r="A1141" t="s">
        <v>1144</v>
      </c>
      <c r="B1141">
        <v>1</v>
      </c>
      <c r="C1141">
        <v>13108</v>
      </c>
      <c r="D1141">
        <v>0</v>
      </c>
      <c r="E1141">
        <v>136400</v>
      </c>
      <c r="F1141">
        <v>8.7680339999999996E-2</v>
      </c>
      <c r="G1141" t="s">
        <v>5</v>
      </c>
      <c r="H1141">
        <v>0.54764933800000004</v>
      </c>
      <c r="I1141" t="s">
        <v>5</v>
      </c>
      <c r="J1141" t="b">
        <f t="shared" si="32"/>
        <v>1</v>
      </c>
      <c r="K1141" t="s">
        <v>1832</v>
      </c>
      <c r="L1141">
        <v>1140</v>
      </c>
      <c r="N1141">
        <v>1263</v>
      </c>
      <c r="O1141">
        <v>8.7680340313961005E-2</v>
      </c>
      <c r="P1141" t="s">
        <v>1144</v>
      </c>
      <c r="R1141">
        <v>3.4716877405167677E-2</v>
      </c>
      <c r="S1141" t="s">
        <v>1828</v>
      </c>
      <c r="T1141">
        <v>0.10635292857267732</v>
      </c>
    </row>
    <row r="1142" spans="1:20" x14ac:dyDescent="0.25">
      <c r="A1142" t="s">
        <v>1145</v>
      </c>
      <c r="B1142">
        <v>1</v>
      </c>
      <c r="C1142">
        <v>13108</v>
      </c>
      <c r="D1142">
        <v>0</v>
      </c>
      <c r="E1142">
        <v>136400</v>
      </c>
      <c r="F1142">
        <v>8.7680339999999996E-2</v>
      </c>
      <c r="G1142" t="s">
        <v>5</v>
      </c>
      <c r="H1142">
        <v>0.54764933800000004</v>
      </c>
      <c r="I1142" t="s">
        <v>5</v>
      </c>
      <c r="J1142" t="b">
        <f t="shared" si="32"/>
        <v>1</v>
      </c>
      <c r="K1142" t="s">
        <v>1832</v>
      </c>
      <c r="L1142">
        <v>1141</v>
      </c>
      <c r="N1142">
        <v>1262</v>
      </c>
      <c r="O1142">
        <v>8.7680340313961005E-2</v>
      </c>
      <c r="P1142" t="s">
        <v>1145</v>
      </c>
      <c r="R1142">
        <v>3.4689389774601433E-2</v>
      </c>
      <c r="S1142" t="s">
        <v>1828</v>
      </c>
      <c r="T1142">
        <v>0.10635292857267732</v>
      </c>
    </row>
    <row r="1143" spans="1:20" x14ac:dyDescent="0.25">
      <c r="A1143" t="s">
        <v>1146</v>
      </c>
      <c r="B1143">
        <v>1</v>
      </c>
      <c r="C1143">
        <v>13108</v>
      </c>
      <c r="D1143">
        <v>0</v>
      </c>
      <c r="E1143">
        <v>136400</v>
      </c>
      <c r="F1143">
        <v>8.7680339999999996E-2</v>
      </c>
      <c r="G1143" t="s">
        <v>5</v>
      </c>
      <c r="H1143">
        <v>0.54764933800000004</v>
      </c>
      <c r="I1143" t="s">
        <v>5</v>
      </c>
      <c r="J1143" t="b">
        <f t="shared" si="32"/>
        <v>1</v>
      </c>
      <c r="K1143" t="s">
        <v>1832</v>
      </c>
      <c r="L1143">
        <v>1142</v>
      </c>
      <c r="N1143">
        <v>1261</v>
      </c>
      <c r="O1143">
        <v>8.7680340313961005E-2</v>
      </c>
      <c r="P1143" t="s">
        <v>1146</v>
      </c>
      <c r="R1143">
        <v>3.4661902144035188E-2</v>
      </c>
      <c r="S1143" t="s">
        <v>1828</v>
      </c>
      <c r="T1143">
        <v>0.10635292857267732</v>
      </c>
    </row>
    <row r="1144" spans="1:20" x14ac:dyDescent="0.25">
      <c r="A1144" t="s">
        <v>1147</v>
      </c>
      <c r="B1144">
        <v>1</v>
      </c>
      <c r="C1144">
        <v>13108</v>
      </c>
      <c r="D1144">
        <v>0</v>
      </c>
      <c r="E1144">
        <v>136400</v>
      </c>
      <c r="F1144">
        <v>8.7680339999999996E-2</v>
      </c>
      <c r="G1144" t="s">
        <v>5</v>
      </c>
      <c r="H1144">
        <v>0.54764933800000004</v>
      </c>
      <c r="I1144" t="s">
        <v>5</v>
      </c>
      <c r="J1144" t="b">
        <f t="shared" si="32"/>
        <v>1</v>
      </c>
      <c r="K1144" t="s">
        <v>1832</v>
      </c>
      <c r="L1144">
        <v>1143</v>
      </c>
      <c r="N1144">
        <v>1260</v>
      </c>
      <c r="O1144">
        <v>8.7680340313961005E-2</v>
      </c>
      <c r="P1144" t="s">
        <v>1147</v>
      </c>
      <c r="R1144">
        <v>3.4634414513468936E-2</v>
      </c>
      <c r="S1144" t="s">
        <v>1828</v>
      </c>
      <c r="T1144">
        <v>0.10635292857267732</v>
      </c>
    </row>
    <row r="1145" spans="1:20" x14ac:dyDescent="0.25">
      <c r="A1145" t="s">
        <v>1148</v>
      </c>
      <c r="B1145">
        <v>1</v>
      </c>
      <c r="C1145">
        <v>13108</v>
      </c>
      <c r="D1145">
        <v>0</v>
      </c>
      <c r="E1145">
        <v>136400</v>
      </c>
      <c r="F1145">
        <v>8.7680339999999996E-2</v>
      </c>
      <c r="G1145" t="s">
        <v>5</v>
      </c>
      <c r="H1145">
        <v>0.54764933800000004</v>
      </c>
      <c r="I1145" t="s">
        <v>5</v>
      </c>
      <c r="J1145" t="b">
        <f t="shared" si="32"/>
        <v>1</v>
      </c>
      <c r="K1145" t="s">
        <v>1832</v>
      </c>
      <c r="L1145">
        <v>1144</v>
      </c>
      <c r="N1145">
        <v>1259</v>
      </c>
      <c r="O1145">
        <v>8.7680340313961005E-2</v>
      </c>
      <c r="P1145" t="s">
        <v>1148</v>
      </c>
      <c r="R1145">
        <v>3.4606926882902699E-2</v>
      </c>
      <c r="S1145" t="s">
        <v>1828</v>
      </c>
      <c r="T1145">
        <v>0.10635292857267732</v>
      </c>
    </row>
    <row r="1146" spans="1:20" x14ac:dyDescent="0.25">
      <c r="A1146" t="s">
        <v>1149</v>
      </c>
      <c r="B1146">
        <v>1</v>
      </c>
      <c r="C1146">
        <v>13108</v>
      </c>
      <c r="D1146">
        <v>0</v>
      </c>
      <c r="E1146">
        <v>136400</v>
      </c>
      <c r="F1146">
        <v>8.7680339999999996E-2</v>
      </c>
      <c r="G1146" t="s">
        <v>5</v>
      </c>
      <c r="H1146">
        <v>0.54764933800000004</v>
      </c>
      <c r="I1146" t="s">
        <v>5</v>
      </c>
      <c r="J1146" t="b">
        <f t="shared" si="32"/>
        <v>1</v>
      </c>
      <c r="K1146" t="s">
        <v>1832</v>
      </c>
      <c r="L1146">
        <v>1145</v>
      </c>
      <c r="N1146">
        <v>1258</v>
      </c>
      <c r="O1146">
        <v>8.7680340313961005E-2</v>
      </c>
      <c r="P1146" t="s">
        <v>1149</v>
      </c>
      <c r="R1146">
        <v>3.4579439252336454E-2</v>
      </c>
      <c r="S1146" t="s">
        <v>1828</v>
      </c>
      <c r="T1146">
        <v>0.10635292857267732</v>
      </c>
    </row>
    <row r="1147" spans="1:20" x14ac:dyDescent="0.25">
      <c r="A1147" t="s">
        <v>1150</v>
      </c>
      <c r="B1147">
        <v>1</v>
      </c>
      <c r="C1147">
        <v>13108</v>
      </c>
      <c r="D1147">
        <v>0</v>
      </c>
      <c r="E1147">
        <v>136400</v>
      </c>
      <c r="F1147">
        <v>8.7680339999999996E-2</v>
      </c>
      <c r="G1147" t="s">
        <v>5</v>
      </c>
      <c r="H1147">
        <v>0.54764933800000004</v>
      </c>
      <c r="I1147" t="s">
        <v>5</v>
      </c>
      <c r="J1147" t="b">
        <f t="shared" si="32"/>
        <v>1</v>
      </c>
      <c r="K1147" t="s">
        <v>1832</v>
      </c>
      <c r="L1147">
        <v>1146</v>
      </c>
      <c r="N1147">
        <v>1257</v>
      </c>
      <c r="O1147">
        <v>8.7680340313961005E-2</v>
      </c>
      <c r="P1147" t="s">
        <v>1150</v>
      </c>
      <c r="R1147">
        <v>3.4551951621770202E-2</v>
      </c>
      <c r="S1147" t="s">
        <v>1828</v>
      </c>
      <c r="T1147">
        <v>0.10635292857267732</v>
      </c>
    </row>
    <row r="1148" spans="1:20" x14ac:dyDescent="0.25">
      <c r="A1148" t="s">
        <v>1151</v>
      </c>
      <c r="B1148">
        <v>1</v>
      </c>
      <c r="C1148">
        <v>13108</v>
      </c>
      <c r="D1148">
        <v>0</v>
      </c>
      <c r="E1148">
        <v>136400</v>
      </c>
      <c r="F1148">
        <v>8.7680339999999996E-2</v>
      </c>
      <c r="G1148" t="s">
        <v>5</v>
      </c>
      <c r="H1148">
        <v>0.54764933800000004</v>
      </c>
      <c r="I1148" t="s">
        <v>5</v>
      </c>
      <c r="J1148" t="b">
        <f t="shared" si="32"/>
        <v>1</v>
      </c>
      <c r="K1148" t="s">
        <v>1832</v>
      </c>
      <c r="L1148">
        <v>1147</v>
      </c>
      <c r="N1148">
        <v>1256</v>
      </c>
      <c r="O1148">
        <v>8.7680340313961005E-2</v>
      </c>
      <c r="P1148" t="s">
        <v>1151</v>
      </c>
      <c r="R1148">
        <v>3.4524463991203957E-2</v>
      </c>
      <c r="S1148" t="s">
        <v>1828</v>
      </c>
      <c r="T1148">
        <v>0.10635292857267732</v>
      </c>
    </row>
    <row r="1149" spans="1:20" x14ac:dyDescent="0.25">
      <c r="A1149" t="s">
        <v>1152</v>
      </c>
      <c r="B1149">
        <v>1</v>
      </c>
      <c r="C1149">
        <v>13108</v>
      </c>
      <c r="D1149">
        <v>0</v>
      </c>
      <c r="E1149">
        <v>136400</v>
      </c>
      <c r="F1149">
        <v>8.7680339999999996E-2</v>
      </c>
      <c r="G1149" t="s">
        <v>5</v>
      </c>
      <c r="H1149">
        <v>0.54764933800000004</v>
      </c>
      <c r="I1149" t="s">
        <v>5</v>
      </c>
      <c r="J1149" t="b">
        <f t="shared" si="32"/>
        <v>1</v>
      </c>
      <c r="K1149" t="s">
        <v>1832</v>
      </c>
      <c r="L1149">
        <v>1148</v>
      </c>
      <c r="N1149">
        <v>1255</v>
      </c>
      <c r="O1149">
        <v>8.7680340313961005E-2</v>
      </c>
      <c r="P1149" t="s">
        <v>1152</v>
      </c>
      <c r="R1149">
        <v>3.4496976360637713E-2</v>
      </c>
      <c r="S1149" t="s">
        <v>1828</v>
      </c>
      <c r="T1149">
        <v>0.10635292857267732</v>
      </c>
    </row>
    <row r="1150" spans="1:20" x14ac:dyDescent="0.25">
      <c r="A1150" t="s">
        <v>1153</v>
      </c>
      <c r="B1150">
        <v>1</v>
      </c>
      <c r="C1150">
        <v>13108</v>
      </c>
      <c r="D1150">
        <v>0</v>
      </c>
      <c r="E1150">
        <v>136400</v>
      </c>
      <c r="F1150">
        <v>8.7680339999999996E-2</v>
      </c>
      <c r="G1150" t="s">
        <v>5</v>
      </c>
      <c r="H1150">
        <v>0.54764933800000004</v>
      </c>
      <c r="I1150" t="s">
        <v>5</v>
      </c>
      <c r="J1150" t="b">
        <f t="shared" si="32"/>
        <v>1</v>
      </c>
      <c r="K1150" t="s">
        <v>1832</v>
      </c>
      <c r="L1150">
        <v>1149</v>
      </c>
      <c r="N1150">
        <v>1254</v>
      </c>
      <c r="O1150">
        <v>8.7680340313961005E-2</v>
      </c>
      <c r="P1150" t="s">
        <v>1153</v>
      </c>
      <c r="R1150">
        <v>3.4469488730071468E-2</v>
      </c>
      <c r="S1150" t="s">
        <v>1828</v>
      </c>
      <c r="T1150">
        <v>0.10635292857267732</v>
      </c>
    </row>
    <row r="1151" spans="1:20" x14ac:dyDescent="0.25">
      <c r="A1151" t="s">
        <v>1154</v>
      </c>
      <c r="B1151">
        <v>1</v>
      </c>
      <c r="C1151">
        <v>13108</v>
      </c>
      <c r="D1151">
        <v>0</v>
      </c>
      <c r="E1151">
        <v>136400</v>
      </c>
      <c r="F1151">
        <v>8.7680339999999996E-2</v>
      </c>
      <c r="G1151" t="s">
        <v>5</v>
      </c>
      <c r="H1151">
        <v>0.54764933800000004</v>
      </c>
      <c r="I1151" t="s">
        <v>5</v>
      </c>
      <c r="J1151" t="b">
        <f t="shared" si="32"/>
        <v>1</v>
      </c>
      <c r="K1151" t="s">
        <v>1832</v>
      </c>
      <c r="L1151">
        <v>1150</v>
      </c>
      <c r="N1151">
        <v>1253</v>
      </c>
      <c r="O1151">
        <v>8.7680340313961005E-2</v>
      </c>
      <c r="P1151" t="s">
        <v>1154</v>
      </c>
      <c r="R1151">
        <v>3.4442001099505223E-2</v>
      </c>
      <c r="S1151" t="s">
        <v>1828</v>
      </c>
      <c r="T1151">
        <v>0.10635292857267732</v>
      </c>
    </row>
    <row r="1152" spans="1:20" x14ac:dyDescent="0.25">
      <c r="A1152" t="s">
        <v>1155</v>
      </c>
      <c r="B1152">
        <v>1</v>
      </c>
      <c r="C1152">
        <v>13108</v>
      </c>
      <c r="D1152">
        <v>0</v>
      </c>
      <c r="E1152">
        <v>136400</v>
      </c>
      <c r="F1152">
        <v>8.7680339999999996E-2</v>
      </c>
      <c r="G1152" t="s">
        <v>5</v>
      </c>
      <c r="H1152">
        <v>0.54764933800000004</v>
      </c>
      <c r="I1152" t="s">
        <v>5</v>
      </c>
      <c r="J1152" t="b">
        <f t="shared" si="32"/>
        <v>1</v>
      </c>
      <c r="K1152" t="s">
        <v>1832</v>
      </c>
      <c r="L1152">
        <v>1151</v>
      </c>
      <c r="N1152">
        <v>1252</v>
      </c>
      <c r="O1152">
        <v>8.7680340313961005E-2</v>
      </c>
      <c r="P1152" t="s">
        <v>1155</v>
      </c>
      <c r="R1152">
        <v>3.4414513468938979E-2</v>
      </c>
      <c r="S1152" t="s">
        <v>1828</v>
      </c>
      <c r="T1152">
        <v>0.10635292857267732</v>
      </c>
    </row>
    <row r="1153" spans="1:20" x14ac:dyDescent="0.25">
      <c r="A1153" t="s">
        <v>1156</v>
      </c>
      <c r="B1153">
        <v>1</v>
      </c>
      <c r="C1153">
        <v>13108</v>
      </c>
      <c r="D1153">
        <v>0</v>
      </c>
      <c r="E1153">
        <v>136400</v>
      </c>
      <c r="F1153">
        <v>8.7680339999999996E-2</v>
      </c>
      <c r="G1153" t="s">
        <v>5</v>
      </c>
      <c r="H1153">
        <v>0.54764933800000004</v>
      </c>
      <c r="I1153" t="s">
        <v>5</v>
      </c>
      <c r="J1153" t="b">
        <f t="shared" si="32"/>
        <v>1</v>
      </c>
      <c r="K1153" t="s">
        <v>1832</v>
      </c>
      <c r="L1153">
        <v>1152</v>
      </c>
      <c r="N1153">
        <v>1251</v>
      </c>
      <c r="O1153">
        <v>8.7680340313961005E-2</v>
      </c>
      <c r="P1153" t="s">
        <v>1156</v>
      </c>
      <c r="R1153">
        <v>3.4387025838372734E-2</v>
      </c>
      <c r="S1153" t="s">
        <v>1828</v>
      </c>
      <c r="T1153">
        <v>0.10635292857267732</v>
      </c>
    </row>
    <row r="1154" spans="1:20" x14ac:dyDescent="0.25">
      <c r="A1154" t="s">
        <v>1157</v>
      </c>
      <c r="B1154">
        <v>1</v>
      </c>
      <c r="C1154">
        <v>13108</v>
      </c>
      <c r="D1154">
        <v>0</v>
      </c>
      <c r="E1154">
        <v>136400</v>
      </c>
      <c r="F1154">
        <v>8.7680339999999996E-2</v>
      </c>
      <c r="G1154" t="s">
        <v>5</v>
      </c>
      <c r="H1154">
        <v>0.54764933800000004</v>
      </c>
      <c r="I1154" t="s">
        <v>5</v>
      </c>
      <c r="J1154" t="b">
        <f t="shared" ref="J1154:J1217" si="33">IF(EXACT(A1154,P1154),TRUE,FALSE)</f>
        <v>1</v>
      </c>
      <c r="K1154" t="s">
        <v>1832</v>
      </c>
      <c r="L1154">
        <v>1153</v>
      </c>
      <c r="N1154">
        <v>1250</v>
      </c>
      <c r="O1154">
        <v>8.7680340313961005E-2</v>
      </c>
      <c r="P1154" t="s">
        <v>1157</v>
      </c>
      <c r="R1154">
        <v>3.4359538207806489E-2</v>
      </c>
      <c r="S1154" t="s">
        <v>1828</v>
      </c>
      <c r="T1154">
        <v>0.10635292857267732</v>
      </c>
    </row>
    <row r="1155" spans="1:20" x14ac:dyDescent="0.25">
      <c r="A1155" t="s">
        <v>1158</v>
      </c>
      <c r="B1155">
        <v>1</v>
      </c>
      <c r="C1155">
        <v>13108</v>
      </c>
      <c r="D1155">
        <v>0</v>
      </c>
      <c r="E1155">
        <v>136400</v>
      </c>
      <c r="F1155">
        <v>8.7680339999999996E-2</v>
      </c>
      <c r="G1155" t="s">
        <v>5</v>
      </c>
      <c r="H1155">
        <v>0.54764933800000004</v>
      </c>
      <c r="I1155" t="s">
        <v>5</v>
      </c>
      <c r="J1155" t="b">
        <f t="shared" si="33"/>
        <v>1</v>
      </c>
      <c r="K1155" t="s">
        <v>1832</v>
      </c>
      <c r="L1155">
        <v>1154</v>
      </c>
      <c r="N1155">
        <v>1249</v>
      </c>
      <c r="O1155">
        <v>8.7680340313961005E-2</v>
      </c>
      <c r="P1155" t="s">
        <v>1158</v>
      </c>
      <c r="R1155">
        <v>3.4332050577240245E-2</v>
      </c>
      <c r="S1155" t="s">
        <v>1828</v>
      </c>
      <c r="T1155">
        <v>0.10635292857267732</v>
      </c>
    </row>
    <row r="1156" spans="1:20" x14ac:dyDescent="0.25">
      <c r="A1156" t="s">
        <v>1159</v>
      </c>
      <c r="B1156">
        <v>1</v>
      </c>
      <c r="C1156">
        <v>13108</v>
      </c>
      <c r="D1156">
        <v>0</v>
      </c>
      <c r="E1156">
        <v>136400</v>
      </c>
      <c r="F1156">
        <v>8.7680339999999996E-2</v>
      </c>
      <c r="G1156" t="s">
        <v>5</v>
      </c>
      <c r="H1156">
        <v>0.54764933800000004</v>
      </c>
      <c r="I1156" t="s">
        <v>5</v>
      </c>
      <c r="J1156" t="b">
        <f t="shared" si="33"/>
        <v>1</v>
      </c>
      <c r="K1156" t="s">
        <v>1832</v>
      </c>
      <c r="L1156">
        <v>1155</v>
      </c>
      <c r="N1156">
        <v>1248</v>
      </c>
      <c r="O1156">
        <v>8.7680340313961005E-2</v>
      </c>
      <c r="P1156" t="s">
        <v>1159</v>
      </c>
      <c r="R1156">
        <v>3.4304562946674E-2</v>
      </c>
      <c r="S1156" t="s">
        <v>1828</v>
      </c>
      <c r="T1156">
        <v>0.10635292857267732</v>
      </c>
    </row>
    <row r="1157" spans="1:20" x14ac:dyDescent="0.25">
      <c r="A1157" t="s">
        <v>1160</v>
      </c>
      <c r="B1157">
        <v>1</v>
      </c>
      <c r="C1157">
        <v>13108</v>
      </c>
      <c r="D1157">
        <v>0</v>
      </c>
      <c r="E1157">
        <v>136400</v>
      </c>
      <c r="F1157">
        <v>8.7680339999999996E-2</v>
      </c>
      <c r="G1157" t="s">
        <v>5</v>
      </c>
      <c r="H1157">
        <v>0.54764933800000004</v>
      </c>
      <c r="I1157" t="s">
        <v>5</v>
      </c>
      <c r="J1157" t="b">
        <f t="shared" si="33"/>
        <v>1</v>
      </c>
      <c r="K1157" t="s">
        <v>1832</v>
      </c>
      <c r="L1157">
        <v>1156</v>
      </c>
      <c r="N1157">
        <v>1247</v>
      </c>
      <c r="O1157">
        <v>8.7680340313961005E-2</v>
      </c>
      <c r="P1157" t="s">
        <v>1160</v>
      </c>
      <c r="R1157">
        <v>3.4277075316107755E-2</v>
      </c>
      <c r="S1157" t="s">
        <v>1828</v>
      </c>
      <c r="T1157">
        <v>0.10635292857267732</v>
      </c>
    </row>
    <row r="1158" spans="1:20" x14ac:dyDescent="0.25">
      <c r="A1158" t="s">
        <v>1161</v>
      </c>
      <c r="B1158">
        <v>1</v>
      </c>
      <c r="C1158">
        <v>13108</v>
      </c>
      <c r="D1158">
        <v>0</v>
      </c>
      <c r="E1158">
        <v>136400</v>
      </c>
      <c r="F1158">
        <v>8.7680339999999996E-2</v>
      </c>
      <c r="G1158" t="s">
        <v>5</v>
      </c>
      <c r="H1158">
        <v>0.54764933800000004</v>
      </c>
      <c r="I1158" t="s">
        <v>5</v>
      </c>
      <c r="J1158" t="b">
        <f t="shared" si="33"/>
        <v>1</v>
      </c>
      <c r="K1158" t="s">
        <v>1832</v>
      </c>
      <c r="L1158">
        <v>1157</v>
      </c>
      <c r="N1158">
        <v>1246</v>
      </c>
      <c r="O1158">
        <v>8.7680340313961005E-2</v>
      </c>
      <c r="P1158" t="s">
        <v>1161</v>
      </c>
      <c r="R1158">
        <v>3.424958768554151E-2</v>
      </c>
      <c r="S1158" t="s">
        <v>1828</v>
      </c>
      <c r="T1158">
        <v>0.10635292857267732</v>
      </c>
    </row>
    <row r="1159" spans="1:20" x14ac:dyDescent="0.25">
      <c r="A1159" t="s">
        <v>1162</v>
      </c>
      <c r="B1159">
        <v>1</v>
      </c>
      <c r="C1159">
        <v>13108</v>
      </c>
      <c r="D1159">
        <v>0</v>
      </c>
      <c r="E1159">
        <v>136400</v>
      </c>
      <c r="F1159">
        <v>8.7680339999999996E-2</v>
      </c>
      <c r="G1159" t="s">
        <v>5</v>
      </c>
      <c r="H1159">
        <v>0.54764933800000004</v>
      </c>
      <c r="I1159" t="s">
        <v>5</v>
      </c>
      <c r="J1159" t="b">
        <f t="shared" si="33"/>
        <v>1</v>
      </c>
      <c r="K1159" t="s">
        <v>1832</v>
      </c>
      <c r="L1159">
        <v>1158</v>
      </c>
      <c r="N1159">
        <v>1245</v>
      </c>
      <c r="O1159">
        <v>8.7680340313961005E-2</v>
      </c>
      <c r="P1159" t="s">
        <v>1162</v>
      </c>
      <c r="R1159">
        <v>3.4222100054975259E-2</v>
      </c>
      <c r="S1159" t="s">
        <v>1828</v>
      </c>
      <c r="T1159">
        <v>0.10635292857267732</v>
      </c>
    </row>
    <row r="1160" spans="1:20" x14ac:dyDescent="0.25">
      <c r="A1160" t="s">
        <v>1163</v>
      </c>
      <c r="B1160">
        <v>1</v>
      </c>
      <c r="C1160">
        <v>13108</v>
      </c>
      <c r="D1160">
        <v>0</v>
      </c>
      <c r="E1160">
        <v>136400</v>
      </c>
      <c r="F1160">
        <v>8.7680339999999996E-2</v>
      </c>
      <c r="G1160" t="s">
        <v>5</v>
      </c>
      <c r="H1160">
        <v>0.54764933800000004</v>
      </c>
      <c r="I1160" t="s">
        <v>5</v>
      </c>
      <c r="J1160" t="b">
        <f t="shared" si="33"/>
        <v>1</v>
      </c>
      <c r="K1160" t="s">
        <v>1832</v>
      </c>
      <c r="L1160">
        <v>1159</v>
      </c>
      <c r="N1160">
        <v>1244</v>
      </c>
      <c r="O1160">
        <v>8.7680340313961005E-2</v>
      </c>
      <c r="P1160" t="s">
        <v>1163</v>
      </c>
      <c r="R1160">
        <v>3.4194612424409014E-2</v>
      </c>
      <c r="S1160" t="s">
        <v>1828</v>
      </c>
      <c r="T1160">
        <v>0.10635292857267732</v>
      </c>
    </row>
    <row r="1161" spans="1:20" x14ac:dyDescent="0.25">
      <c r="A1161" t="s">
        <v>1164</v>
      </c>
      <c r="B1161">
        <v>1</v>
      </c>
      <c r="C1161">
        <v>13108</v>
      </c>
      <c r="D1161">
        <v>0</v>
      </c>
      <c r="E1161">
        <v>136400</v>
      </c>
      <c r="F1161">
        <v>8.7680339999999996E-2</v>
      </c>
      <c r="G1161" t="s">
        <v>5</v>
      </c>
      <c r="H1161">
        <v>0.54764933800000004</v>
      </c>
      <c r="I1161" t="s">
        <v>5</v>
      </c>
      <c r="J1161" t="b">
        <f t="shared" si="33"/>
        <v>1</v>
      </c>
      <c r="K1161" t="s">
        <v>1832</v>
      </c>
      <c r="L1161">
        <v>1160</v>
      </c>
      <c r="N1161">
        <v>1243</v>
      </c>
      <c r="O1161">
        <v>8.7680340313961005E-2</v>
      </c>
      <c r="P1161" t="s">
        <v>1164</v>
      </c>
      <c r="R1161">
        <v>3.4167124793842776E-2</v>
      </c>
      <c r="S1161" t="s">
        <v>1828</v>
      </c>
      <c r="T1161">
        <v>0.10635292857267732</v>
      </c>
    </row>
    <row r="1162" spans="1:20" x14ac:dyDescent="0.25">
      <c r="A1162" t="s">
        <v>1165</v>
      </c>
      <c r="B1162">
        <v>1</v>
      </c>
      <c r="C1162">
        <v>13108</v>
      </c>
      <c r="D1162">
        <v>0</v>
      </c>
      <c r="E1162">
        <v>136400</v>
      </c>
      <c r="F1162">
        <v>8.7680339999999996E-2</v>
      </c>
      <c r="G1162" t="s">
        <v>5</v>
      </c>
      <c r="H1162">
        <v>0.54764933800000004</v>
      </c>
      <c r="I1162" t="s">
        <v>5</v>
      </c>
      <c r="J1162" t="b">
        <f t="shared" si="33"/>
        <v>1</v>
      </c>
      <c r="K1162" t="s">
        <v>1832</v>
      </c>
      <c r="L1162">
        <v>1161</v>
      </c>
      <c r="N1162">
        <v>1242</v>
      </c>
      <c r="O1162">
        <v>8.7680340313961005E-2</v>
      </c>
      <c r="P1162" t="s">
        <v>1165</v>
      </c>
      <c r="R1162">
        <v>3.4139637163276525E-2</v>
      </c>
      <c r="S1162" t="s">
        <v>1828</v>
      </c>
      <c r="T1162">
        <v>0.10635292857267732</v>
      </c>
    </row>
    <row r="1163" spans="1:20" x14ac:dyDescent="0.25">
      <c r="A1163" t="s">
        <v>1166</v>
      </c>
      <c r="B1163">
        <v>1</v>
      </c>
      <c r="C1163">
        <v>13108</v>
      </c>
      <c r="D1163">
        <v>0</v>
      </c>
      <c r="E1163">
        <v>136400</v>
      </c>
      <c r="F1163">
        <v>8.7680339999999996E-2</v>
      </c>
      <c r="G1163" t="s">
        <v>5</v>
      </c>
      <c r="H1163">
        <v>0.54764933800000004</v>
      </c>
      <c r="I1163" t="s">
        <v>5</v>
      </c>
      <c r="J1163" t="b">
        <f t="shared" si="33"/>
        <v>1</v>
      </c>
      <c r="K1163" t="s">
        <v>1832</v>
      </c>
      <c r="L1163">
        <v>1162</v>
      </c>
      <c r="N1163">
        <v>1241</v>
      </c>
      <c r="O1163">
        <v>8.7680340313961005E-2</v>
      </c>
      <c r="P1163" t="s">
        <v>1166</v>
      </c>
      <c r="R1163">
        <v>3.411214953271028E-2</v>
      </c>
      <c r="S1163" t="s">
        <v>1828</v>
      </c>
      <c r="T1163">
        <v>0.10635292857267732</v>
      </c>
    </row>
    <row r="1164" spans="1:20" x14ac:dyDescent="0.25">
      <c r="A1164" t="s">
        <v>1167</v>
      </c>
      <c r="B1164">
        <v>1</v>
      </c>
      <c r="C1164">
        <v>13108</v>
      </c>
      <c r="D1164">
        <v>0</v>
      </c>
      <c r="E1164">
        <v>136400</v>
      </c>
      <c r="F1164">
        <v>8.7680339999999996E-2</v>
      </c>
      <c r="G1164" t="s">
        <v>5</v>
      </c>
      <c r="H1164">
        <v>0.54764933800000004</v>
      </c>
      <c r="I1164" t="s">
        <v>5</v>
      </c>
      <c r="J1164" t="b">
        <f t="shared" si="33"/>
        <v>1</v>
      </c>
      <c r="K1164" t="s">
        <v>1832</v>
      </c>
      <c r="L1164">
        <v>1163</v>
      </c>
      <c r="N1164">
        <v>1240</v>
      </c>
      <c r="O1164">
        <v>8.7680340313961005E-2</v>
      </c>
      <c r="P1164" t="s">
        <v>1167</v>
      </c>
      <c r="R1164">
        <v>3.4084661902144035E-2</v>
      </c>
      <c r="S1164" t="s">
        <v>1828</v>
      </c>
      <c r="T1164">
        <v>0.10635292857267732</v>
      </c>
    </row>
    <row r="1165" spans="1:20" x14ac:dyDescent="0.25">
      <c r="A1165" t="s">
        <v>1168</v>
      </c>
      <c r="B1165">
        <v>1</v>
      </c>
      <c r="C1165">
        <v>13108</v>
      </c>
      <c r="D1165">
        <v>0</v>
      </c>
      <c r="E1165">
        <v>136400</v>
      </c>
      <c r="F1165">
        <v>8.7680339999999996E-2</v>
      </c>
      <c r="G1165" t="s">
        <v>5</v>
      </c>
      <c r="H1165">
        <v>0.54764933800000004</v>
      </c>
      <c r="I1165" t="s">
        <v>5</v>
      </c>
      <c r="J1165" t="b">
        <f t="shared" si="33"/>
        <v>1</v>
      </c>
      <c r="K1165" t="s">
        <v>1832</v>
      </c>
      <c r="L1165">
        <v>1164</v>
      </c>
      <c r="N1165">
        <v>1239</v>
      </c>
      <c r="O1165">
        <v>8.7680340313961005E-2</v>
      </c>
      <c r="P1165" t="s">
        <v>1168</v>
      </c>
      <c r="R1165">
        <v>3.4057174271577791E-2</v>
      </c>
      <c r="S1165" t="s">
        <v>1828</v>
      </c>
      <c r="T1165">
        <v>0.10635292857267732</v>
      </c>
    </row>
    <row r="1166" spans="1:20" x14ac:dyDescent="0.25">
      <c r="A1166" t="s">
        <v>1169</v>
      </c>
      <c r="B1166">
        <v>1</v>
      </c>
      <c r="C1166">
        <v>13108</v>
      </c>
      <c r="D1166">
        <v>0</v>
      </c>
      <c r="E1166">
        <v>136400</v>
      </c>
      <c r="F1166">
        <v>8.7680339999999996E-2</v>
      </c>
      <c r="G1166" t="s">
        <v>5</v>
      </c>
      <c r="H1166">
        <v>0.54764933800000004</v>
      </c>
      <c r="I1166" t="s">
        <v>5</v>
      </c>
      <c r="J1166" t="b">
        <f t="shared" si="33"/>
        <v>1</v>
      </c>
      <c r="K1166" t="s">
        <v>1832</v>
      </c>
      <c r="L1166">
        <v>1165</v>
      </c>
      <c r="N1166">
        <v>1238</v>
      </c>
      <c r="O1166">
        <v>8.7680340313961005E-2</v>
      </c>
      <c r="P1166" t="s">
        <v>1169</v>
      </c>
      <c r="R1166">
        <v>3.4029686641011546E-2</v>
      </c>
      <c r="S1166" t="s">
        <v>1828</v>
      </c>
      <c r="T1166">
        <v>0.10635292857267732</v>
      </c>
    </row>
    <row r="1167" spans="1:20" x14ac:dyDescent="0.25">
      <c r="A1167" t="s">
        <v>1170</v>
      </c>
      <c r="B1167">
        <v>1</v>
      </c>
      <c r="C1167">
        <v>13108</v>
      </c>
      <c r="D1167">
        <v>0</v>
      </c>
      <c r="E1167">
        <v>136400</v>
      </c>
      <c r="F1167">
        <v>8.7680339999999996E-2</v>
      </c>
      <c r="G1167" t="s">
        <v>5</v>
      </c>
      <c r="H1167">
        <v>0.54764933800000004</v>
      </c>
      <c r="I1167" t="s">
        <v>5</v>
      </c>
      <c r="J1167" t="b">
        <f t="shared" si="33"/>
        <v>1</v>
      </c>
      <c r="K1167" t="s">
        <v>1832</v>
      </c>
      <c r="L1167">
        <v>1166</v>
      </c>
      <c r="N1167">
        <v>1237</v>
      </c>
      <c r="O1167">
        <v>8.7680340313961005E-2</v>
      </c>
      <c r="P1167" t="s">
        <v>1170</v>
      </c>
      <c r="R1167">
        <v>3.4002199010445301E-2</v>
      </c>
      <c r="S1167" t="s">
        <v>1828</v>
      </c>
      <c r="T1167">
        <v>0.10635292857267732</v>
      </c>
    </row>
    <row r="1168" spans="1:20" x14ac:dyDescent="0.25">
      <c r="A1168" t="s">
        <v>1171</v>
      </c>
      <c r="B1168">
        <v>1</v>
      </c>
      <c r="C1168">
        <v>13108</v>
      </c>
      <c r="D1168">
        <v>0</v>
      </c>
      <c r="E1168">
        <v>136400</v>
      </c>
      <c r="F1168">
        <v>8.7680339999999996E-2</v>
      </c>
      <c r="G1168" t="s">
        <v>5</v>
      </c>
      <c r="H1168">
        <v>0.54764933800000004</v>
      </c>
      <c r="I1168" t="s">
        <v>5</v>
      </c>
      <c r="J1168" t="b">
        <f t="shared" si="33"/>
        <v>1</v>
      </c>
      <c r="K1168" t="s">
        <v>1832</v>
      </c>
      <c r="L1168">
        <v>1167</v>
      </c>
      <c r="N1168">
        <v>1236</v>
      </c>
      <c r="O1168">
        <v>8.7680340313961005E-2</v>
      </c>
      <c r="P1168" t="s">
        <v>1171</v>
      </c>
      <c r="R1168">
        <v>3.3974711379879056E-2</v>
      </c>
      <c r="S1168" t="s">
        <v>1828</v>
      </c>
      <c r="T1168">
        <v>0.10635292857267732</v>
      </c>
    </row>
    <row r="1169" spans="1:20" x14ac:dyDescent="0.25">
      <c r="A1169" t="s">
        <v>1172</v>
      </c>
      <c r="B1169">
        <v>1</v>
      </c>
      <c r="C1169">
        <v>13108</v>
      </c>
      <c r="D1169">
        <v>0</v>
      </c>
      <c r="E1169">
        <v>136400</v>
      </c>
      <c r="F1169">
        <v>8.7680339999999996E-2</v>
      </c>
      <c r="G1169" t="s">
        <v>5</v>
      </c>
      <c r="H1169">
        <v>0.54764933800000004</v>
      </c>
      <c r="I1169" t="s">
        <v>5</v>
      </c>
      <c r="J1169" t="b">
        <f t="shared" si="33"/>
        <v>1</v>
      </c>
      <c r="K1169" t="s">
        <v>1832</v>
      </c>
      <c r="L1169">
        <v>1168</v>
      </c>
      <c r="N1169">
        <v>1235</v>
      </c>
      <c r="O1169">
        <v>8.7680340313961005E-2</v>
      </c>
      <c r="P1169" t="s">
        <v>1172</v>
      </c>
      <c r="R1169">
        <v>3.3947223749312812E-2</v>
      </c>
      <c r="S1169" t="s">
        <v>1828</v>
      </c>
      <c r="T1169">
        <v>0.10635292857267732</v>
      </c>
    </row>
    <row r="1170" spans="1:20" x14ac:dyDescent="0.25">
      <c r="A1170" t="s">
        <v>1173</v>
      </c>
      <c r="B1170">
        <v>1</v>
      </c>
      <c r="C1170">
        <v>13108</v>
      </c>
      <c r="D1170">
        <v>0</v>
      </c>
      <c r="E1170">
        <v>136400</v>
      </c>
      <c r="F1170">
        <v>8.7680339999999996E-2</v>
      </c>
      <c r="G1170" t="s">
        <v>5</v>
      </c>
      <c r="H1170">
        <v>0.54764933800000004</v>
      </c>
      <c r="I1170" t="s">
        <v>5</v>
      </c>
      <c r="J1170" t="b">
        <f t="shared" si="33"/>
        <v>1</v>
      </c>
      <c r="K1170" t="s">
        <v>1832</v>
      </c>
      <c r="L1170">
        <v>1169</v>
      </c>
      <c r="N1170">
        <v>1234</v>
      </c>
      <c r="O1170">
        <v>8.7680340313961005E-2</v>
      </c>
      <c r="P1170" t="s">
        <v>1173</v>
      </c>
      <c r="R1170">
        <v>3.3919736118746567E-2</v>
      </c>
      <c r="S1170" t="s">
        <v>1828</v>
      </c>
      <c r="T1170">
        <v>0.10635292857267732</v>
      </c>
    </row>
    <row r="1171" spans="1:20" x14ac:dyDescent="0.25">
      <c r="A1171" t="s">
        <v>1174</v>
      </c>
      <c r="B1171">
        <v>1</v>
      </c>
      <c r="C1171">
        <v>13108</v>
      </c>
      <c r="D1171">
        <v>0</v>
      </c>
      <c r="E1171">
        <v>136400</v>
      </c>
      <c r="F1171">
        <v>8.7680339999999996E-2</v>
      </c>
      <c r="G1171" t="s">
        <v>5</v>
      </c>
      <c r="H1171">
        <v>0.54764933800000004</v>
      </c>
      <c r="I1171" t="s">
        <v>5</v>
      </c>
      <c r="J1171" t="b">
        <f t="shared" si="33"/>
        <v>1</v>
      </c>
      <c r="K1171" t="s">
        <v>1832</v>
      </c>
      <c r="L1171">
        <v>1170</v>
      </c>
      <c r="N1171">
        <v>1233</v>
      </c>
      <c r="O1171">
        <v>8.7680340313961005E-2</v>
      </c>
      <c r="P1171" t="s">
        <v>1174</v>
      </c>
      <c r="R1171">
        <v>3.3892248488180322E-2</v>
      </c>
      <c r="S1171" t="s">
        <v>1828</v>
      </c>
      <c r="T1171">
        <v>0.10635292857267732</v>
      </c>
    </row>
    <row r="1172" spans="1:20" x14ac:dyDescent="0.25">
      <c r="A1172" t="s">
        <v>1175</v>
      </c>
      <c r="B1172">
        <v>1</v>
      </c>
      <c r="C1172">
        <v>13108</v>
      </c>
      <c r="D1172">
        <v>0</v>
      </c>
      <c r="E1172">
        <v>136400</v>
      </c>
      <c r="F1172">
        <v>8.7680339999999996E-2</v>
      </c>
      <c r="G1172" t="s">
        <v>5</v>
      </c>
      <c r="H1172">
        <v>0.54764933800000004</v>
      </c>
      <c r="I1172" t="s">
        <v>5</v>
      </c>
      <c r="J1172" t="b">
        <f t="shared" si="33"/>
        <v>1</v>
      </c>
      <c r="K1172" t="s">
        <v>1832</v>
      </c>
      <c r="L1172">
        <v>1171</v>
      </c>
      <c r="N1172">
        <v>1232</v>
      </c>
      <c r="O1172">
        <v>8.7680340313961005E-2</v>
      </c>
      <c r="P1172" t="s">
        <v>1175</v>
      </c>
      <c r="R1172">
        <v>3.3864760857614078E-2</v>
      </c>
      <c r="S1172" t="s">
        <v>1828</v>
      </c>
      <c r="T1172">
        <v>0.10635292857267732</v>
      </c>
    </row>
    <row r="1173" spans="1:20" x14ac:dyDescent="0.25">
      <c r="A1173" t="s">
        <v>1176</v>
      </c>
      <c r="B1173">
        <v>1</v>
      </c>
      <c r="C1173">
        <v>13108</v>
      </c>
      <c r="D1173">
        <v>0</v>
      </c>
      <c r="E1173">
        <v>136400</v>
      </c>
      <c r="F1173">
        <v>8.7680339999999996E-2</v>
      </c>
      <c r="G1173" t="s">
        <v>5</v>
      </c>
      <c r="H1173">
        <v>0.54764933800000004</v>
      </c>
      <c r="I1173" t="s">
        <v>5</v>
      </c>
      <c r="J1173" t="b">
        <f t="shared" si="33"/>
        <v>1</v>
      </c>
      <c r="K1173" t="s">
        <v>1832</v>
      </c>
      <c r="L1173">
        <v>1172</v>
      </c>
      <c r="N1173">
        <v>1231</v>
      </c>
      <c r="O1173">
        <v>8.7680340313961005E-2</v>
      </c>
      <c r="P1173" t="s">
        <v>1176</v>
      </c>
      <c r="R1173">
        <v>3.3837273227047833E-2</v>
      </c>
      <c r="S1173" t="s">
        <v>1828</v>
      </c>
      <c r="T1173">
        <v>0.10635292857267732</v>
      </c>
    </row>
    <row r="1174" spans="1:20" x14ac:dyDescent="0.25">
      <c r="A1174" t="s">
        <v>1177</v>
      </c>
      <c r="B1174">
        <v>1</v>
      </c>
      <c r="C1174">
        <v>13108</v>
      </c>
      <c r="D1174">
        <v>0</v>
      </c>
      <c r="E1174">
        <v>136400</v>
      </c>
      <c r="F1174">
        <v>8.7680339999999996E-2</v>
      </c>
      <c r="G1174" t="s">
        <v>5</v>
      </c>
      <c r="H1174">
        <v>0.54764933800000004</v>
      </c>
      <c r="I1174" t="s">
        <v>5</v>
      </c>
      <c r="J1174" t="b">
        <f t="shared" si="33"/>
        <v>1</v>
      </c>
      <c r="K1174" t="s">
        <v>1832</v>
      </c>
      <c r="L1174">
        <v>1173</v>
      </c>
      <c r="N1174">
        <v>1230</v>
      </c>
      <c r="O1174">
        <v>8.7680340313961005E-2</v>
      </c>
      <c r="P1174" t="s">
        <v>1177</v>
      </c>
      <c r="R1174">
        <v>3.3809785596481581E-2</v>
      </c>
      <c r="S1174" t="s">
        <v>1828</v>
      </c>
      <c r="T1174">
        <v>0.10635292857267732</v>
      </c>
    </row>
    <row r="1175" spans="1:20" x14ac:dyDescent="0.25">
      <c r="A1175" t="s">
        <v>1178</v>
      </c>
      <c r="B1175">
        <v>1</v>
      </c>
      <c r="C1175">
        <v>13108</v>
      </c>
      <c r="D1175">
        <v>0</v>
      </c>
      <c r="E1175">
        <v>136400</v>
      </c>
      <c r="F1175">
        <v>8.7680339999999996E-2</v>
      </c>
      <c r="G1175" t="s">
        <v>5</v>
      </c>
      <c r="H1175">
        <v>0.54764933800000004</v>
      </c>
      <c r="I1175" t="s">
        <v>5</v>
      </c>
      <c r="J1175" t="b">
        <f t="shared" si="33"/>
        <v>1</v>
      </c>
      <c r="K1175" t="s">
        <v>1832</v>
      </c>
      <c r="L1175">
        <v>1174</v>
      </c>
      <c r="N1175">
        <v>1229</v>
      </c>
      <c r="O1175">
        <v>8.7680340313961005E-2</v>
      </c>
      <c r="P1175" t="s">
        <v>1178</v>
      </c>
      <c r="R1175">
        <v>3.3782297965915337E-2</v>
      </c>
      <c r="S1175" t="s">
        <v>1828</v>
      </c>
      <c r="T1175">
        <v>0.10635292857267732</v>
      </c>
    </row>
    <row r="1176" spans="1:20" x14ac:dyDescent="0.25">
      <c r="A1176" t="s">
        <v>1179</v>
      </c>
      <c r="B1176">
        <v>1</v>
      </c>
      <c r="C1176">
        <v>13108</v>
      </c>
      <c r="D1176">
        <v>0</v>
      </c>
      <c r="E1176">
        <v>136400</v>
      </c>
      <c r="F1176">
        <v>8.7680339999999996E-2</v>
      </c>
      <c r="G1176" t="s">
        <v>5</v>
      </c>
      <c r="H1176">
        <v>0.54764933800000004</v>
      </c>
      <c r="I1176" t="s">
        <v>5</v>
      </c>
      <c r="J1176" t="b">
        <f t="shared" si="33"/>
        <v>1</v>
      </c>
      <c r="K1176" t="s">
        <v>1832</v>
      </c>
      <c r="L1176">
        <v>1175</v>
      </c>
      <c r="N1176">
        <v>1228</v>
      </c>
      <c r="O1176">
        <v>8.7680340313961005E-2</v>
      </c>
      <c r="P1176" t="s">
        <v>1179</v>
      </c>
      <c r="R1176">
        <v>3.3754810335349099E-2</v>
      </c>
      <c r="S1176" t="s">
        <v>1828</v>
      </c>
      <c r="T1176">
        <v>0.10635292857267732</v>
      </c>
    </row>
    <row r="1177" spans="1:20" x14ac:dyDescent="0.25">
      <c r="A1177" t="s">
        <v>1180</v>
      </c>
      <c r="B1177">
        <v>1</v>
      </c>
      <c r="C1177">
        <v>13108</v>
      </c>
      <c r="D1177">
        <v>0</v>
      </c>
      <c r="E1177">
        <v>136400</v>
      </c>
      <c r="F1177">
        <v>8.7680339999999996E-2</v>
      </c>
      <c r="G1177" t="s">
        <v>5</v>
      </c>
      <c r="H1177">
        <v>0.54764933800000004</v>
      </c>
      <c r="I1177" t="s">
        <v>5</v>
      </c>
      <c r="J1177" t="b">
        <f t="shared" si="33"/>
        <v>1</v>
      </c>
      <c r="K1177" t="s">
        <v>1832</v>
      </c>
      <c r="L1177">
        <v>1176</v>
      </c>
      <c r="N1177">
        <v>1227</v>
      </c>
      <c r="O1177">
        <v>8.7680340313961005E-2</v>
      </c>
      <c r="P1177" t="s">
        <v>1180</v>
      </c>
      <c r="R1177">
        <v>3.3727322704782847E-2</v>
      </c>
      <c r="S1177" t="s">
        <v>1828</v>
      </c>
      <c r="T1177">
        <v>0.10635292857267732</v>
      </c>
    </row>
    <row r="1178" spans="1:20" x14ac:dyDescent="0.25">
      <c r="A1178" t="s">
        <v>1181</v>
      </c>
      <c r="B1178">
        <v>1</v>
      </c>
      <c r="C1178">
        <v>13108</v>
      </c>
      <c r="D1178">
        <v>0</v>
      </c>
      <c r="E1178">
        <v>136400</v>
      </c>
      <c r="F1178">
        <v>8.7680339999999996E-2</v>
      </c>
      <c r="G1178" t="s">
        <v>5</v>
      </c>
      <c r="H1178">
        <v>0.54764933800000004</v>
      </c>
      <c r="I1178" t="s">
        <v>5</v>
      </c>
      <c r="J1178" t="b">
        <f t="shared" si="33"/>
        <v>1</v>
      </c>
      <c r="K1178" t="s">
        <v>1832</v>
      </c>
      <c r="L1178">
        <v>1177</v>
      </c>
      <c r="N1178">
        <v>1226</v>
      </c>
      <c r="O1178">
        <v>8.7680340313961005E-2</v>
      </c>
      <c r="P1178" t="s">
        <v>1181</v>
      </c>
      <c r="R1178">
        <v>3.3699835074216603E-2</v>
      </c>
      <c r="S1178" t="s">
        <v>1828</v>
      </c>
      <c r="T1178">
        <v>0.10635292857267732</v>
      </c>
    </row>
    <row r="1179" spans="1:20" x14ac:dyDescent="0.25">
      <c r="A1179" t="s">
        <v>1182</v>
      </c>
      <c r="B1179">
        <v>1</v>
      </c>
      <c r="C1179">
        <v>13108</v>
      </c>
      <c r="D1179">
        <v>0</v>
      </c>
      <c r="E1179">
        <v>136400</v>
      </c>
      <c r="F1179">
        <v>8.7680339999999996E-2</v>
      </c>
      <c r="G1179" t="s">
        <v>5</v>
      </c>
      <c r="H1179">
        <v>0.54764933800000004</v>
      </c>
      <c r="I1179" t="s">
        <v>5</v>
      </c>
      <c r="J1179" t="b">
        <f t="shared" si="33"/>
        <v>1</v>
      </c>
      <c r="K1179" t="s">
        <v>1832</v>
      </c>
      <c r="L1179">
        <v>1178</v>
      </c>
      <c r="N1179">
        <v>1225</v>
      </c>
      <c r="O1179">
        <v>8.7680340313961005E-2</v>
      </c>
      <c r="P1179" t="s">
        <v>1182</v>
      </c>
      <c r="R1179">
        <v>3.3672347443650358E-2</v>
      </c>
      <c r="S1179" t="s">
        <v>1828</v>
      </c>
      <c r="T1179">
        <v>0.10635292857267732</v>
      </c>
    </row>
    <row r="1180" spans="1:20" x14ac:dyDescent="0.25">
      <c r="A1180" t="s">
        <v>1183</v>
      </c>
      <c r="B1180">
        <v>1</v>
      </c>
      <c r="C1180">
        <v>13108</v>
      </c>
      <c r="D1180">
        <v>0</v>
      </c>
      <c r="E1180">
        <v>136400</v>
      </c>
      <c r="F1180">
        <v>8.7680339999999996E-2</v>
      </c>
      <c r="G1180" t="s">
        <v>5</v>
      </c>
      <c r="H1180">
        <v>0.54764933800000004</v>
      </c>
      <c r="I1180" t="s">
        <v>5</v>
      </c>
      <c r="J1180" t="b">
        <f t="shared" si="33"/>
        <v>1</v>
      </c>
      <c r="K1180" t="s">
        <v>1832</v>
      </c>
      <c r="L1180">
        <v>1179</v>
      </c>
      <c r="N1180">
        <v>1224</v>
      </c>
      <c r="O1180">
        <v>8.7680340313961005E-2</v>
      </c>
      <c r="P1180" t="s">
        <v>1183</v>
      </c>
      <c r="R1180">
        <v>3.3644859813084113E-2</v>
      </c>
      <c r="S1180" t="s">
        <v>1828</v>
      </c>
      <c r="T1180">
        <v>0.10635292857267732</v>
      </c>
    </row>
    <row r="1181" spans="1:20" x14ac:dyDescent="0.25">
      <c r="A1181" t="s">
        <v>1184</v>
      </c>
      <c r="B1181">
        <v>1</v>
      </c>
      <c r="C1181">
        <v>13108</v>
      </c>
      <c r="D1181">
        <v>0</v>
      </c>
      <c r="E1181">
        <v>136400</v>
      </c>
      <c r="F1181">
        <v>8.7680339999999996E-2</v>
      </c>
      <c r="G1181" t="s">
        <v>5</v>
      </c>
      <c r="H1181">
        <v>0.54764933800000004</v>
      </c>
      <c r="I1181" t="s">
        <v>5</v>
      </c>
      <c r="J1181" t="b">
        <f t="shared" si="33"/>
        <v>1</v>
      </c>
      <c r="K1181" t="s">
        <v>1832</v>
      </c>
      <c r="L1181">
        <v>1180</v>
      </c>
      <c r="N1181">
        <v>1223</v>
      </c>
      <c r="O1181">
        <v>8.7680340313961005E-2</v>
      </c>
      <c r="P1181" t="s">
        <v>1184</v>
      </c>
      <c r="R1181">
        <v>3.3617372182517868E-2</v>
      </c>
      <c r="S1181" t="s">
        <v>1828</v>
      </c>
      <c r="T1181">
        <v>0.10635292857267732</v>
      </c>
    </row>
    <row r="1182" spans="1:20" x14ac:dyDescent="0.25">
      <c r="A1182" t="s">
        <v>1185</v>
      </c>
      <c r="B1182">
        <v>1</v>
      </c>
      <c r="C1182">
        <v>13108</v>
      </c>
      <c r="D1182">
        <v>0</v>
      </c>
      <c r="E1182">
        <v>136400</v>
      </c>
      <c r="F1182">
        <v>8.7680339999999996E-2</v>
      </c>
      <c r="G1182" t="s">
        <v>5</v>
      </c>
      <c r="H1182">
        <v>0.54764933800000004</v>
      </c>
      <c r="I1182" t="s">
        <v>5</v>
      </c>
      <c r="J1182" t="b">
        <f t="shared" si="33"/>
        <v>1</v>
      </c>
      <c r="K1182" t="s">
        <v>1832</v>
      </c>
      <c r="L1182">
        <v>1181</v>
      </c>
      <c r="N1182">
        <v>1222</v>
      </c>
      <c r="O1182">
        <v>8.7680340313961005E-2</v>
      </c>
      <c r="P1182" t="s">
        <v>1185</v>
      </c>
      <c r="R1182">
        <v>3.3589884551951624E-2</v>
      </c>
      <c r="S1182" t="s">
        <v>1828</v>
      </c>
      <c r="T1182">
        <v>0.10635292857267732</v>
      </c>
    </row>
    <row r="1183" spans="1:20" x14ac:dyDescent="0.25">
      <c r="A1183" t="s">
        <v>1186</v>
      </c>
      <c r="B1183">
        <v>1</v>
      </c>
      <c r="C1183">
        <v>13108</v>
      </c>
      <c r="D1183">
        <v>0</v>
      </c>
      <c r="E1183">
        <v>136400</v>
      </c>
      <c r="F1183">
        <v>8.7680339999999996E-2</v>
      </c>
      <c r="G1183" t="s">
        <v>5</v>
      </c>
      <c r="H1183">
        <v>0.54764933800000004</v>
      </c>
      <c r="I1183" t="s">
        <v>5</v>
      </c>
      <c r="J1183" t="b">
        <f t="shared" si="33"/>
        <v>1</v>
      </c>
      <c r="K1183" t="s">
        <v>1832</v>
      </c>
      <c r="L1183">
        <v>1182</v>
      </c>
      <c r="N1183">
        <v>1221</v>
      </c>
      <c r="O1183">
        <v>8.7680340313961005E-2</v>
      </c>
      <c r="P1183" t="s">
        <v>1186</v>
      </c>
      <c r="R1183">
        <v>3.3562396921385379E-2</v>
      </c>
      <c r="S1183" t="s">
        <v>1828</v>
      </c>
      <c r="T1183">
        <v>0.10635292857267732</v>
      </c>
    </row>
    <row r="1184" spans="1:20" x14ac:dyDescent="0.25">
      <c r="A1184" t="s">
        <v>1187</v>
      </c>
      <c r="B1184">
        <v>1</v>
      </c>
      <c r="C1184">
        <v>13108</v>
      </c>
      <c r="D1184">
        <v>0</v>
      </c>
      <c r="E1184">
        <v>136400</v>
      </c>
      <c r="F1184">
        <v>8.7680339999999996E-2</v>
      </c>
      <c r="G1184" t="s">
        <v>5</v>
      </c>
      <c r="H1184">
        <v>0.54764933800000004</v>
      </c>
      <c r="I1184" t="s">
        <v>5</v>
      </c>
      <c r="J1184" t="b">
        <f t="shared" si="33"/>
        <v>1</v>
      </c>
      <c r="K1184" t="s">
        <v>1832</v>
      </c>
      <c r="L1184">
        <v>1183</v>
      </c>
      <c r="N1184">
        <v>1220</v>
      </c>
      <c r="O1184">
        <v>8.7680340313961005E-2</v>
      </c>
      <c r="P1184" t="s">
        <v>1187</v>
      </c>
      <c r="R1184">
        <v>3.3534909290819134E-2</v>
      </c>
      <c r="S1184" t="s">
        <v>1828</v>
      </c>
      <c r="T1184">
        <v>0.10635292857267732</v>
      </c>
    </row>
    <row r="1185" spans="1:20" x14ac:dyDescent="0.25">
      <c r="A1185" t="s">
        <v>1188</v>
      </c>
      <c r="B1185">
        <v>1</v>
      </c>
      <c r="C1185">
        <v>13108</v>
      </c>
      <c r="D1185">
        <v>0</v>
      </c>
      <c r="E1185">
        <v>136400</v>
      </c>
      <c r="F1185">
        <v>8.7680339999999996E-2</v>
      </c>
      <c r="G1185" t="s">
        <v>5</v>
      </c>
      <c r="H1185">
        <v>0.54764933800000004</v>
      </c>
      <c r="I1185" t="s">
        <v>5</v>
      </c>
      <c r="J1185" t="b">
        <f t="shared" si="33"/>
        <v>1</v>
      </c>
      <c r="K1185" t="s">
        <v>1832</v>
      </c>
      <c r="L1185">
        <v>1184</v>
      </c>
      <c r="N1185">
        <v>1219</v>
      </c>
      <c r="O1185">
        <v>8.7680340313961005E-2</v>
      </c>
      <c r="P1185" t="s">
        <v>1188</v>
      </c>
      <c r="R1185">
        <v>3.350742166025289E-2</v>
      </c>
      <c r="S1185" t="s">
        <v>1828</v>
      </c>
      <c r="T1185">
        <v>0.10635292857267732</v>
      </c>
    </row>
    <row r="1186" spans="1:20" x14ac:dyDescent="0.25">
      <c r="A1186" t="s">
        <v>1189</v>
      </c>
      <c r="B1186">
        <v>1</v>
      </c>
      <c r="C1186">
        <v>13108</v>
      </c>
      <c r="D1186">
        <v>0</v>
      </c>
      <c r="E1186">
        <v>136400</v>
      </c>
      <c r="F1186">
        <v>8.7680339999999996E-2</v>
      </c>
      <c r="G1186" t="s">
        <v>5</v>
      </c>
      <c r="H1186">
        <v>0.54764933800000004</v>
      </c>
      <c r="I1186" t="s">
        <v>5</v>
      </c>
      <c r="J1186" t="b">
        <f t="shared" si="33"/>
        <v>1</v>
      </c>
      <c r="K1186" t="s">
        <v>1832</v>
      </c>
      <c r="L1186">
        <v>1185</v>
      </c>
      <c r="N1186">
        <v>1218</v>
      </c>
      <c r="O1186">
        <v>8.7680340313961005E-2</v>
      </c>
      <c r="P1186" t="s">
        <v>1189</v>
      </c>
      <c r="R1186">
        <v>3.3479934029686645E-2</v>
      </c>
      <c r="S1186" t="s">
        <v>1828</v>
      </c>
      <c r="T1186">
        <v>0.10635292857267732</v>
      </c>
    </row>
    <row r="1187" spans="1:20" x14ac:dyDescent="0.25">
      <c r="A1187" t="s">
        <v>1190</v>
      </c>
      <c r="B1187">
        <v>1</v>
      </c>
      <c r="C1187">
        <v>13108</v>
      </c>
      <c r="D1187">
        <v>0</v>
      </c>
      <c r="E1187">
        <v>136400</v>
      </c>
      <c r="F1187">
        <v>8.7680339999999996E-2</v>
      </c>
      <c r="G1187" t="s">
        <v>5</v>
      </c>
      <c r="H1187">
        <v>0.54764933800000004</v>
      </c>
      <c r="I1187" t="s">
        <v>5</v>
      </c>
      <c r="J1187" t="b">
        <f t="shared" si="33"/>
        <v>1</v>
      </c>
      <c r="K1187" t="s">
        <v>1832</v>
      </c>
      <c r="L1187">
        <v>1186</v>
      </c>
      <c r="N1187">
        <v>1217</v>
      </c>
      <c r="O1187">
        <v>8.7680340313961005E-2</v>
      </c>
      <c r="P1187" t="s">
        <v>1190</v>
      </c>
      <c r="R1187">
        <v>3.3452446399120393E-2</v>
      </c>
      <c r="S1187" t="s">
        <v>1828</v>
      </c>
      <c r="T1187">
        <v>0.10635292857267732</v>
      </c>
    </row>
    <row r="1188" spans="1:20" x14ac:dyDescent="0.25">
      <c r="A1188" t="s">
        <v>1191</v>
      </c>
      <c r="B1188">
        <v>1</v>
      </c>
      <c r="C1188">
        <v>13108</v>
      </c>
      <c r="D1188">
        <v>0</v>
      </c>
      <c r="E1188">
        <v>136400</v>
      </c>
      <c r="F1188">
        <v>8.7680339999999996E-2</v>
      </c>
      <c r="G1188" t="s">
        <v>5</v>
      </c>
      <c r="H1188">
        <v>0.54764933800000004</v>
      </c>
      <c r="I1188" t="s">
        <v>5</v>
      </c>
      <c r="J1188" t="b">
        <f t="shared" si="33"/>
        <v>1</v>
      </c>
      <c r="K1188" t="s">
        <v>1832</v>
      </c>
      <c r="L1188">
        <v>1187</v>
      </c>
      <c r="N1188">
        <v>1216</v>
      </c>
      <c r="O1188">
        <v>8.7680340313961005E-2</v>
      </c>
      <c r="P1188" t="s">
        <v>1191</v>
      </c>
      <c r="R1188">
        <v>3.3424958768554155E-2</v>
      </c>
      <c r="S1188" t="s">
        <v>1828</v>
      </c>
      <c r="T1188">
        <v>0.10635292857267732</v>
      </c>
    </row>
    <row r="1189" spans="1:20" x14ac:dyDescent="0.25">
      <c r="A1189" t="s">
        <v>1192</v>
      </c>
      <c r="B1189">
        <v>1</v>
      </c>
      <c r="C1189">
        <v>13108</v>
      </c>
      <c r="D1189">
        <v>0</v>
      </c>
      <c r="E1189">
        <v>136400</v>
      </c>
      <c r="F1189">
        <v>8.7680339999999996E-2</v>
      </c>
      <c r="G1189" t="s">
        <v>5</v>
      </c>
      <c r="H1189">
        <v>0.54764933800000004</v>
      </c>
      <c r="I1189" t="s">
        <v>5</v>
      </c>
      <c r="J1189" t="b">
        <f t="shared" si="33"/>
        <v>1</v>
      </c>
      <c r="K1189" t="s">
        <v>1832</v>
      </c>
      <c r="L1189">
        <v>1188</v>
      </c>
      <c r="N1189">
        <v>1215</v>
      </c>
      <c r="O1189">
        <v>8.7680340313961005E-2</v>
      </c>
      <c r="P1189" t="s">
        <v>1192</v>
      </c>
      <c r="R1189">
        <v>3.3397471137987904E-2</v>
      </c>
      <c r="S1189" t="s">
        <v>1828</v>
      </c>
      <c r="T1189">
        <v>0.10635292857267732</v>
      </c>
    </row>
    <row r="1190" spans="1:20" x14ac:dyDescent="0.25">
      <c r="A1190" t="s">
        <v>1193</v>
      </c>
      <c r="B1190">
        <v>1</v>
      </c>
      <c r="C1190">
        <v>13108</v>
      </c>
      <c r="D1190">
        <v>0</v>
      </c>
      <c r="E1190">
        <v>136400</v>
      </c>
      <c r="F1190">
        <v>8.7680339999999996E-2</v>
      </c>
      <c r="G1190" t="s">
        <v>5</v>
      </c>
      <c r="H1190">
        <v>0.54764933800000004</v>
      </c>
      <c r="I1190" t="s">
        <v>5</v>
      </c>
      <c r="J1190" t="b">
        <f t="shared" si="33"/>
        <v>1</v>
      </c>
      <c r="K1190" t="s">
        <v>1832</v>
      </c>
      <c r="L1190">
        <v>1189</v>
      </c>
      <c r="N1190">
        <v>1214</v>
      </c>
      <c r="O1190">
        <v>8.7680340313961005E-2</v>
      </c>
      <c r="P1190" t="s">
        <v>1193</v>
      </c>
      <c r="R1190">
        <v>3.3369983507421659E-2</v>
      </c>
      <c r="S1190" t="s">
        <v>1828</v>
      </c>
      <c r="T1190">
        <v>0.10635292857267732</v>
      </c>
    </row>
    <row r="1191" spans="1:20" x14ac:dyDescent="0.25">
      <c r="A1191" t="s">
        <v>1194</v>
      </c>
      <c r="B1191">
        <v>1</v>
      </c>
      <c r="C1191">
        <v>13108</v>
      </c>
      <c r="D1191">
        <v>0</v>
      </c>
      <c r="E1191">
        <v>136400</v>
      </c>
      <c r="F1191">
        <v>8.7680339999999996E-2</v>
      </c>
      <c r="G1191" t="s">
        <v>5</v>
      </c>
      <c r="H1191">
        <v>0.54764933800000004</v>
      </c>
      <c r="I1191" t="s">
        <v>5</v>
      </c>
      <c r="J1191" t="b">
        <f t="shared" si="33"/>
        <v>1</v>
      </c>
      <c r="K1191" t="s">
        <v>1832</v>
      </c>
      <c r="L1191">
        <v>1190</v>
      </c>
      <c r="N1191">
        <v>1213</v>
      </c>
      <c r="O1191">
        <v>8.7680340313961005E-2</v>
      </c>
      <c r="P1191" t="s">
        <v>1194</v>
      </c>
      <c r="R1191">
        <v>3.3342495876855421E-2</v>
      </c>
      <c r="S1191" t="s">
        <v>1828</v>
      </c>
      <c r="T1191">
        <v>0.10635292857267732</v>
      </c>
    </row>
    <row r="1192" spans="1:20" x14ac:dyDescent="0.25">
      <c r="A1192" t="s">
        <v>1195</v>
      </c>
      <c r="B1192">
        <v>1</v>
      </c>
      <c r="C1192">
        <v>13108</v>
      </c>
      <c r="D1192">
        <v>0</v>
      </c>
      <c r="E1192">
        <v>136400</v>
      </c>
      <c r="F1192">
        <v>8.7680339999999996E-2</v>
      </c>
      <c r="G1192" t="s">
        <v>5</v>
      </c>
      <c r="H1192">
        <v>0.54764933800000004</v>
      </c>
      <c r="I1192" t="s">
        <v>5</v>
      </c>
      <c r="J1192" t="b">
        <f t="shared" si="33"/>
        <v>1</v>
      </c>
      <c r="K1192" t="s">
        <v>1832</v>
      </c>
      <c r="L1192">
        <v>1191</v>
      </c>
      <c r="N1192">
        <v>1212</v>
      </c>
      <c r="O1192">
        <v>8.7680340313961005E-2</v>
      </c>
      <c r="P1192" t="s">
        <v>1195</v>
      </c>
      <c r="R1192">
        <v>3.331500824628917E-2</v>
      </c>
      <c r="S1192" t="s">
        <v>1828</v>
      </c>
      <c r="T1192">
        <v>0.10635292857267732</v>
      </c>
    </row>
    <row r="1193" spans="1:20" x14ac:dyDescent="0.25">
      <c r="A1193" t="s">
        <v>1196</v>
      </c>
      <c r="B1193">
        <v>1</v>
      </c>
      <c r="C1193">
        <v>13108</v>
      </c>
      <c r="D1193">
        <v>0</v>
      </c>
      <c r="E1193">
        <v>136400</v>
      </c>
      <c r="F1193">
        <v>8.7680339999999996E-2</v>
      </c>
      <c r="G1193" t="s">
        <v>5</v>
      </c>
      <c r="H1193">
        <v>0.54764933800000004</v>
      </c>
      <c r="I1193" t="s">
        <v>5</v>
      </c>
      <c r="J1193" t="b">
        <f t="shared" si="33"/>
        <v>1</v>
      </c>
      <c r="K1193" t="s">
        <v>1832</v>
      </c>
      <c r="L1193">
        <v>1192</v>
      </c>
      <c r="N1193">
        <v>1211</v>
      </c>
      <c r="O1193">
        <v>8.7680340313961005E-2</v>
      </c>
      <c r="P1193" t="s">
        <v>1196</v>
      </c>
      <c r="R1193">
        <v>3.3287520615722925E-2</v>
      </c>
      <c r="S1193" t="s">
        <v>1828</v>
      </c>
      <c r="T1193">
        <v>0.10635292857267732</v>
      </c>
    </row>
    <row r="1194" spans="1:20" x14ac:dyDescent="0.25">
      <c r="A1194" t="s">
        <v>1197</v>
      </c>
      <c r="B1194">
        <v>1</v>
      </c>
      <c r="C1194">
        <v>13108</v>
      </c>
      <c r="D1194">
        <v>0</v>
      </c>
      <c r="E1194">
        <v>136400</v>
      </c>
      <c r="F1194">
        <v>8.7680339999999996E-2</v>
      </c>
      <c r="G1194" t="s">
        <v>5</v>
      </c>
      <c r="H1194">
        <v>0.54764933800000004</v>
      </c>
      <c r="I1194" t="s">
        <v>5</v>
      </c>
      <c r="J1194" t="b">
        <f t="shared" si="33"/>
        <v>1</v>
      </c>
      <c r="K1194" t="s">
        <v>1832</v>
      </c>
      <c r="L1194">
        <v>1193</v>
      </c>
      <c r="N1194">
        <v>1210</v>
      </c>
      <c r="O1194">
        <v>8.7680340313961005E-2</v>
      </c>
      <c r="P1194" t="s">
        <v>1197</v>
      </c>
      <c r="R1194">
        <v>3.326003298515668E-2</v>
      </c>
      <c r="S1194" t="s">
        <v>1828</v>
      </c>
      <c r="T1194">
        <v>0.10635292857267732</v>
      </c>
    </row>
    <row r="1195" spans="1:20" x14ac:dyDescent="0.25">
      <c r="A1195" t="s">
        <v>1198</v>
      </c>
      <c r="B1195">
        <v>1</v>
      </c>
      <c r="C1195">
        <v>13108</v>
      </c>
      <c r="D1195">
        <v>0</v>
      </c>
      <c r="E1195">
        <v>136400</v>
      </c>
      <c r="F1195">
        <v>8.7680339999999996E-2</v>
      </c>
      <c r="G1195" t="s">
        <v>5</v>
      </c>
      <c r="H1195">
        <v>0.54764933800000004</v>
      </c>
      <c r="I1195" t="s">
        <v>5</v>
      </c>
      <c r="J1195" t="b">
        <f t="shared" si="33"/>
        <v>1</v>
      </c>
      <c r="K1195" t="s">
        <v>1832</v>
      </c>
      <c r="L1195">
        <v>1194</v>
      </c>
      <c r="N1195">
        <v>1209</v>
      </c>
      <c r="O1195">
        <v>8.7680340313961005E-2</v>
      </c>
      <c r="P1195" t="s">
        <v>1198</v>
      </c>
      <c r="R1195">
        <v>3.3232545354590436E-2</v>
      </c>
      <c r="S1195" t="s">
        <v>1828</v>
      </c>
      <c r="T1195">
        <v>0.10635292857267732</v>
      </c>
    </row>
    <row r="1196" spans="1:20" x14ac:dyDescent="0.25">
      <c r="A1196" t="s">
        <v>1199</v>
      </c>
      <c r="B1196">
        <v>1</v>
      </c>
      <c r="C1196">
        <v>13108</v>
      </c>
      <c r="D1196">
        <v>0</v>
      </c>
      <c r="E1196">
        <v>136400</v>
      </c>
      <c r="F1196">
        <v>8.7680339999999996E-2</v>
      </c>
      <c r="G1196" t="s">
        <v>5</v>
      </c>
      <c r="H1196">
        <v>0.54764933800000004</v>
      </c>
      <c r="I1196" t="s">
        <v>5</v>
      </c>
      <c r="J1196" t="b">
        <f t="shared" si="33"/>
        <v>1</v>
      </c>
      <c r="K1196" t="s">
        <v>1832</v>
      </c>
      <c r="L1196">
        <v>1195</v>
      </c>
      <c r="N1196">
        <v>1208</v>
      </c>
      <c r="O1196">
        <v>8.7680340313961005E-2</v>
      </c>
      <c r="P1196" t="s">
        <v>1199</v>
      </c>
      <c r="R1196">
        <v>3.3205057724024191E-2</v>
      </c>
      <c r="S1196" t="s">
        <v>1828</v>
      </c>
      <c r="T1196">
        <v>0.10635292857267732</v>
      </c>
    </row>
    <row r="1197" spans="1:20" x14ac:dyDescent="0.25">
      <c r="A1197" t="s">
        <v>1200</v>
      </c>
      <c r="B1197">
        <v>1</v>
      </c>
      <c r="C1197">
        <v>13108</v>
      </c>
      <c r="D1197">
        <v>0</v>
      </c>
      <c r="E1197">
        <v>136400</v>
      </c>
      <c r="F1197">
        <v>8.7680339999999996E-2</v>
      </c>
      <c r="G1197" t="s">
        <v>5</v>
      </c>
      <c r="H1197">
        <v>0.54764933800000004</v>
      </c>
      <c r="I1197" t="s">
        <v>5</v>
      </c>
      <c r="J1197" t="b">
        <f t="shared" si="33"/>
        <v>1</v>
      </c>
      <c r="K1197" t="s">
        <v>1832</v>
      </c>
      <c r="L1197">
        <v>1196</v>
      </c>
      <c r="N1197">
        <v>1207</v>
      </c>
      <c r="O1197">
        <v>8.7680340313961005E-2</v>
      </c>
      <c r="P1197" t="s">
        <v>1200</v>
      </c>
      <c r="R1197">
        <v>3.3177570093457946E-2</v>
      </c>
      <c r="S1197" t="s">
        <v>1828</v>
      </c>
      <c r="T1197">
        <v>0.10635292857267732</v>
      </c>
    </row>
    <row r="1198" spans="1:20" x14ac:dyDescent="0.25">
      <c r="A1198" t="s">
        <v>1201</v>
      </c>
      <c r="B1198">
        <v>1</v>
      </c>
      <c r="C1198">
        <v>13108</v>
      </c>
      <c r="D1198">
        <v>0</v>
      </c>
      <c r="E1198">
        <v>136400</v>
      </c>
      <c r="F1198">
        <v>8.7680339999999996E-2</v>
      </c>
      <c r="G1198" t="s">
        <v>5</v>
      </c>
      <c r="H1198">
        <v>0.54764933800000004</v>
      </c>
      <c r="I1198" t="s">
        <v>5</v>
      </c>
      <c r="J1198" t="b">
        <f t="shared" si="33"/>
        <v>1</v>
      </c>
      <c r="K1198" t="s">
        <v>1832</v>
      </c>
      <c r="L1198">
        <v>1197</v>
      </c>
      <c r="N1198">
        <v>1206</v>
      </c>
      <c r="O1198">
        <v>8.7680340313961005E-2</v>
      </c>
      <c r="P1198" t="s">
        <v>1201</v>
      </c>
      <c r="R1198">
        <v>3.3150082462891702E-2</v>
      </c>
      <c r="S1198" t="s">
        <v>1828</v>
      </c>
      <c r="T1198">
        <v>0.10635292857267732</v>
      </c>
    </row>
    <row r="1199" spans="1:20" x14ac:dyDescent="0.25">
      <c r="A1199" t="s">
        <v>1202</v>
      </c>
      <c r="B1199">
        <v>1</v>
      </c>
      <c r="C1199">
        <v>13108</v>
      </c>
      <c r="D1199">
        <v>0</v>
      </c>
      <c r="E1199">
        <v>136400</v>
      </c>
      <c r="F1199">
        <v>8.7680339999999996E-2</v>
      </c>
      <c r="G1199" t="s">
        <v>5</v>
      </c>
      <c r="H1199">
        <v>0.54764933800000004</v>
      </c>
      <c r="I1199" t="s">
        <v>5</v>
      </c>
      <c r="J1199" t="b">
        <f t="shared" si="33"/>
        <v>1</v>
      </c>
      <c r="K1199" t="s">
        <v>1832</v>
      </c>
      <c r="L1199">
        <v>1198</v>
      </c>
      <c r="N1199">
        <v>1205</v>
      </c>
      <c r="O1199">
        <v>8.7680340313961005E-2</v>
      </c>
      <c r="P1199" t="s">
        <v>1202</v>
      </c>
      <c r="R1199">
        <v>3.3122594832325457E-2</v>
      </c>
      <c r="S1199" t="s">
        <v>1828</v>
      </c>
      <c r="T1199">
        <v>0.10635292857267732</v>
      </c>
    </row>
    <row r="1200" spans="1:20" x14ac:dyDescent="0.25">
      <c r="A1200" t="s">
        <v>1203</v>
      </c>
      <c r="B1200">
        <v>1</v>
      </c>
      <c r="C1200">
        <v>13108</v>
      </c>
      <c r="D1200">
        <v>0</v>
      </c>
      <c r="E1200">
        <v>136400</v>
      </c>
      <c r="F1200">
        <v>8.7680339999999996E-2</v>
      </c>
      <c r="G1200" t="s">
        <v>5</v>
      </c>
      <c r="H1200">
        <v>0.54764933800000004</v>
      </c>
      <c r="I1200" t="s">
        <v>5</v>
      </c>
      <c r="J1200" t="b">
        <f t="shared" si="33"/>
        <v>1</v>
      </c>
      <c r="K1200" t="s">
        <v>1832</v>
      </c>
      <c r="L1200">
        <v>1199</v>
      </c>
      <c r="N1200">
        <v>1204</v>
      </c>
      <c r="O1200">
        <v>8.7680340313961005E-2</v>
      </c>
      <c r="P1200" t="s">
        <v>1203</v>
      </c>
      <c r="R1200">
        <v>3.3095107201759212E-2</v>
      </c>
      <c r="S1200" t="s">
        <v>1828</v>
      </c>
      <c r="T1200">
        <v>0.10635292857267732</v>
      </c>
    </row>
    <row r="1201" spans="1:20" x14ac:dyDescent="0.25">
      <c r="A1201" t="s">
        <v>1204</v>
      </c>
      <c r="B1201">
        <v>1</v>
      </c>
      <c r="C1201">
        <v>13108</v>
      </c>
      <c r="D1201">
        <v>0</v>
      </c>
      <c r="E1201">
        <v>136400</v>
      </c>
      <c r="F1201">
        <v>8.7680339999999996E-2</v>
      </c>
      <c r="G1201" t="s">
        <v>5</v>
      </c>
      <c r="H1201">
        <v>0.54764933800000004</v>
      </c>
      <c r="I1201" t="s">
        <v>5</v>
      </c>
      <c r="J1201" t="b">
        <f t="shared" si="33"/>
        <v>1</v>
      </c>
      <c r="K1201" t="s">
        <v>1832</v>
      </c>
      <c r="L1201">
        <v>1200</v>
      </c>
      <c r="N1201">
        <v>1203</v>
      </c>
      <c r="O1201">
        <v>8.7680340313961005E-2</v>
      </c>
      <c r="P1201" t="s">
        <v>1204</v>
      </c>
      <c r="R1201">
        <v>3.3067619571192967E-2</v>
      </c>
      <c r="S1201" t="s">
        <v>1828</v>
      </c>
      <c r="T1201">
        <v>0.10635292857267732</v>
      </c>
    </row>
    <row r="1202" spans="1:20" x14ac:dyDescent="0.25">
      <c r="A1202" t="s">
        <v>1205</v>
      </c>
      <c r="B1202">
        <v>1</v>
      </c>
      <c r="C1202">
        <v>13108</v>
      </c>
      <c r="D1202">
        <v>0</v>
      </c>
      <c r="E1202">
        <v>136400</v>
      </c>
      <c r="F1202">
        <v>8.7680339999999996E-2</v>
      </c>
      <c r="G1202" t="s">
        <v>5</v>
      </c>
      <c r="H1202">
        <v>0.54764933800000004</v>
      </c>
      <c r="I1202" t="s">
        <v>5</v>
      </c>
      <c r="J1202" t="b">
        <f t="shared" si="33"/>
        <v>1</v>
      </c>
      <c r="K1202" t="s">
        <v>1832</v>
      </c>
      <c r="L1202">
        <v>1201</v>
      </c>
      <c r="N1202">
        <v>1202</v>
      </c>
      <c r="O1202">
        <v>8.7680340313961005E-2</v>
      </c>
      <c r="P1202" t="s">
        <v>1205</v>
      </c>
      <c r="R1202">
        <v>3.3040131940626716E-2</v>
      </c>
      <c r="S1202" t="s">
        <v>1828</v>
      </c>
      <c r="T1202">
        <v>0.10635292857267732</v>
      </c>
    </row>
    <row r="1203" spans="1:20" x14ac:dyDescent="0.25">
      <c r="A1203" t="s">
        <v>1206</v>
      </c>
      <c r="B1203">
        <v>1</v>
      </c>
      <c r="C1203">
        <v>13108</v>
      </c>
      <c r="D1203">
        <v>0</v>
      </c>
      <c r="E1203">
        <v>136400</v>
      </c>
      <c r="F1203">
        <v>8.7680339999999996E-2</v>
      </c>
      <c r="G1203" t="s">
        <v>5</v>
      </c>
      <c r="H1203">
        <v>0.54764933800000004</v>
      </c>
      <c r="I1203" t="s">
        <v>5</v>
      </c>
      <c r="J1203" t="b">
        <f t="shared" si="33"/>
        <v>1</v>
      </c>
      <c r="K1203" t="s">
        <v>1832</v>
      </c>
      <c r="L1203">
        <v>1202</v>
      </c>
      <c r="N1203">
        <v>1201</v>
      </c>
      <c r="O1203">
        <v>8.7680340313961005E-2</v>
      </c>
      <c r="P1203" t="s">
        <v>1206</v>
      </c>
      <c r="R1203">
        <v>3.3012644310060478E-2</v>
      </c>
      <c r="S1203" t="s">
        <v>1828</v>
      </c>
      <c r="T1203">
        <v>0.10635292857267732</v>
      </c>
    </row>
    <row r="1204" spans="1:20" x14ac:dyDescent="0.25">
      <c r="A1204" t="s">
        <v>1207</v>
      </c>
      <c r="B1204">
        <v>1</v>
      </c>
      <c r="C1204">
        <v>13108</v>
      </c>
      <c r="D1204">
        <v>0</v>
      </c>
      <c r="E1204">
        <v>136400</v>
      </c>
      <c r="F1204">
        <v>8.7680339999999996E-2</v>
      </c>
      <c r="G1204" t="s">
        <v>5</v>
      </c>
      <c r="H1204">
        <v>0.54764933800000004</v>
      </c>
      <c r="I1204" t="s">
        <v>5</v>
      </c>
      <c r="J1204" t="b">
        <f t="shared" si="33"/>
        <v>1</v>
      </c>
      <c r="K1204" t="s">
        <v>1832</v>
      </c>
      <c r="L1204">
        <v>1203</v>
      </c>
      <c r="N1204">
        <v>1200</v>
      </c>
      <c r="O1204">
        <v>8.7680340313961005E-2</v>
      </c>
      <c r="P1204" t="s">
        <v>1207</v>
      </c>
      <c r="R1204">
        <v>3.2985156679494226E-2</v>
      </c>
      <c r="S1204" t="s">
        <v>1828</v>
      </c>
      <c r="T1204">
        <v>0.10635292857267732</v>
      </c>
    </row>
    <row r="1205" spans="1:20" x14ac:dyDescent="0.25">
      <c r="A1205" t="s">
        <v>1208</v>
      </c>
      <c r="B1205">
        <v>1</v>
      </c>
      <c r="C1205">
        <v>13108</v>
      </c>
      <c r="D1205">
        <v>0</v>
      </c>
      <c r="E1205">
        <v>136400</v>
      </c>
      <c r="F1205">
        <v>8.7680339999999996E-2</v>
      </c>
      <c r="G1205" t="s">
        <v>5</v>
      </c>
      <c r="H1205">
        <v>0.54764933800000004</v>
      </c>
      <c r="I1205" t="s">
        <v>5</v>
      </c>
      <c r="J1205" t="b">
        <f t="shared" si="33"/>
        <v>1</v>
      </c>
      <c r="K1205" t="s">
        <v>1832</v>
      </c>
      <c r="L1205">
        <v>1204</v>
      </c>
      <c r="N1205">
        <v>1199</v>
      </c>
      <c r="O1205">
        <v>8.7680340313961005E-2</v>
      </c>
      <c r="P1205" t="s">
        <v>1208</v>
      </c>
      <c r="R1205">
        <v>3.2957669048927982E-2</v>
      </c>
      <c r="S1205" t="s">
        <v>1828</v>
      </c>
      <c r="T1205">
        <v>0.10635292857267732</v>
      </c>
    </row>
    <row r="1206" spans="1:20" x14ac:dyDescent="0.25">
      <c r="A1206" t="s">
        <v>1209</v>
      </c>
      <c r="B1206">
        <v>1</v>
      </c>
      <c r="C1206">
        <v>13108</v>
      </c>
      <c r="D1206">
        <v>0</v>
      </c>
      <c r="E1206">
        <v>136400</v>
      </c>
      <c r="F1206">
        <v>8.7680339999999996E-2</v>
      </c>
      <c r="G1206" t="s">
        <v>5</v>
      </c>
      <c r="H1206">
        <v>0.54764933800000004</v>
      </c>
      <c r="I1206" t="s">
        <v>5</v>
      </c>
      <c r="J1206" t="b">
        <f t="shared" si="33"/>
        <v>1</v>
      </c>
      <c r="K1206" t="s">
        <v>1832</v>
      </c>
      <c r="L1206">
        <v>1205</v>
      </c>
      <c r="N1206">
        <v>1198</v>
      </c>
      <c r="O1206">
        <v>8.7680340313961005E-2</v>
      </c>
      <c r="P1206" t="s">
        <v>1209</v>
      </c>
      <c r="R1206">
        <v>3.2930181418361737E-2</v>
      </c>
      <c r="S1206" t="s">
        <v>1828</v>
      </c>
      <c r="T1206">
        <v>0.10635292857267732</v>
      </c>
    </row>
    <row r="1207" spans="1:20" x14ac:dyDescent="0.25">
      <c r="A1207" t="s">
        <v>1210</v>
      </c>
      <c r="B1207">
        <v>1</v>
      </c>
      <c r="C1207">
        <v>13108</v>
      </c>
      <c r="D1207">
        <v>0</v>
      </c>
      <c r="E1207">
        <v>136400</v>
      </c>
      <c r="F1207">
        <v>8.7680339999999996E-2</v>
      </c>
      <c r="G1207" t="s">
        <v>5</v>
      </c>
      <c r="H1207">
        <v>0.54764933800000004</v>
      </c>
      <c r="I1207" t="s">
        <v>5</v>
      </c>
      <c r="J1207" t="b">
        <f t="shared" si="33"/>
        <v>1</v>
      </c>
      <c r="K1207" t="s">
        <v>1832</v>
      </c>
      <c r="L1207">
        <v>1206</v>
      </c>
      <c r="N1207">
        <v>1197</v>
      </c>
      <c r="O1207">
        <v>8.7680340313961005E-2</v>
      </c>
      <c r="P1207" t="s">
        <v>1210</v>
      </c>
      <c r="R1207">
        <v>3.2902693787795492E-2</v>
      </c>
      <c r="S1207" t="s">
        <v>1828</v>
      </c>
      <c r="T1207">
        <v>0.10635292857267732</v>
      </c>
    </row>
    <row r="1208" spans="1:20" x14ac:dyDescent="0.25">
      <c r="A1208" t="s">
        <v>1211</v>
      </c>
      <c r="B1208">
        <v>1</v>
      </c>
      <c r="C1208">
        <v>13108</v>
      </c>
      <c r="D1208">
        <v>0</v>
      </c>
      <c r="E1208">
        <v>136400</v>
      </c>
      <c r="F1208">
        <v>8.7680339999999996E-2</v>
      </c>
      <c r="G1208" t="s">
        <v>5</v>
      </c>
      <c r="H1208">
        <v>0.54764933800000004</v>
      </c>
      <c r="I1208" t="s">
        <v>5</v>
      </c>
      <c r="J1208" t="b">
        <f t="shared" si="33"/>
        <v>1</v>
      </c>
      <c r="K1208" t="s">
        <v>1832</v>
      </c>
      <c r="L1208">
        <v>1207</v>
      </c>
      <c r="N1208">
        <v>1196</v>
      </c>
      <c r="O1208">
        <v>8.7680340313961005E-2</v>
      </c>
      <c r="P1208" t="s">
        <v>1211</v>
      </c>
      <c r="R1208">
        <v>3.2875206157229248E-2</v>
      </c>
      <c r="S1208" t="s">
        <v>1828</v>
      </c>
      <c r="T1208">
        <v>0.10635292857267732</v>
      </c>
    </row>
    <row r="1209" spans="1:20" x14ac:dyDescent="0.25">
      <c r="A1209" t="s">
        <v>1212</v>
      </c>
      <c r="B1209">
        <v>1</v>
      </c>
      <c r="C1209">
        <v>13108</v>
      </c>
      <c r="D1209">
        <v>0</v>
      </c>
      <c r="E1209">
        <v>136400</v>
      </c>
      <c r="F1209">
        <v>8.7680339999999996E-2</v>
      </c>
      <c r="G1209" t="s">
        <v>5</v>
      </c>
      <c r="H1209">
        <v>0.54764933800000004</v>
      </c>
      <c r="I1209" t="s">
        <v>5</v>
      </c>
      <c r="J1209" t="b">
        <f t="shared" si="33"/>
        <v>1</v>
      </c>
      <c r="K1209" t="s">
        <v>1832</v>
      </c>
      <c r="L1209">
        <v>1208</v>
      </c>
      <c r="N1209">
        <v>1195</v>
      </c>
      <c r="O1209">
        <v>8.7680340313961005E-2</v>
      </c>
      <c r="P1209" t="s">
        <v>1212</v>
      </c>
      <c r="R1209">
        <v>3.2847718526663003E-2</v>
      </c>
      <c r="S1209" t="s">
        <v>1828</v>
      </c>
      <c r="T1209">
        <v>0.10635292857267732</v>
      </c>
    </row>
    <row r="1210" spans="1:20" x14ac:dyDescent="0.25">
      <c r="A1210" t="s">
        <v>1213</v>
      </c>
      <c r="B1210">
        <v>1</v>
      </c>
      <c r="C1210">
        <v>13108</v>
      </c>
      <c r="D1210">
        <v>0</v>
      </c>
      <c r="E1210">
        <v>136400</v>
      </c>
      <c r="F1210">
        <v>8.7680339999999996E-2</v>
      </c>
      <c r="G1210" t="s">
        <v>5</v>
      </c>
      <c r="H1210">
        <v>0.54764933800000004</v>
      </c>
      <c r="I1210" t="s">
        <v>5</v>
      </c>
      <c r="J1210" t="b">
        <f t="shared" si="33"/>
        <v>1</v>
      </c>
      <c r="K1210" t="s">
        <v>1832</v>
      </c>
      <c r="L1210">
        <v>1209</v>
      </c>
      <c r="N1210">
        <v>1194</v>
      </c>
      <c r="O1210">
        <v>8.7680340313961005E-2</v>
      </c>
      <c r="P1210" t="s">
        <v>1213</v>
      </c>
      <c r="R1210">
        <v>3.2820230896096758E-2</v>
      </c>
      <c r="S1210" t="s">
        <v>1828</v>
      </c>
      <c r="T1210">
        <v>0.10635292857267732</v>
      </c>
    </row>
    <row r="1211" spans="1:20" x14ac:dyDescent="0.25">
      <c r="A1211" t="s">
        <v>1214</v>
      </c>
      <c r="B1211">
        <v>1</v>
      </c>
      <c r="C1211">
        <v>13108</v>
      </c>
      <c r="D1211">
        <v>0</v>
      </c>
      <c r="E1211">
        <v>136400</v>
      </c>
      <c r="F1211">
        <v>8.7680339999999996E-2</v>
      </c>
      <c r="G1211" t="s">
        <v>5</v>
      </c>
      <c r="H1211">
        <v>0.54764933800000004</v>
      </c>
      <c r="I1211" t="s">
        <v>5</v>
      </c>
      <c r="J1211" t="b">
        <f t="shared" si="33"/>
        <v>1</v>
      </c>
      <c r="K1211" t="s">
        <v>1832</v>
      </c>
      <c r="L1211">
        <v>1210</v>
      </c>
      <c r="N1211">
        <v>1193</v>
      </c>
      <c r="O1211">
        <v>8.7680340313961005E-2</v>
      </c>
      <c r="P1211" t="s">
        <v>1214</v>
      </c>
      <c r="R1211">
        <v>3.2792743265530513E-2</v>
      </c>
      <c r="S1211" t="s">
        <v>1828</v>
      </c>
      <c r="T1211">
        <v>0.10635292857267732</v>
      </c>
    </row>
    <row r="1212" spans="1:20" x14ac:dyDescent="0.25">
      <c r="A1212" t="s">
        <v>1215</v>
      </c>
      <c r="B1212">
        <v>1</v>
      </c>
      <c r="C1212">
        <v>13108</v>
      </c>
      <c r="D1212">
        <v>0</v>
      </c>
      <c r="E1212">
        <v>136400</v>
      </c>
      <c r="F1212">
        <v>8.7680339999999996E-2</v>
      </c>
      <c r="G1212" t="s">
        <v>5</v>
      </c>
      <c r="H1212">
        <v>0.54764933800000004</v>
      </c>
      <c r="I1212" t="s">
        <v>5</v>
      </c>
      <c r="J1212" t="b">
        <f t="shared" si="33"/>
        <v>1</v>
      </c>
      <c r="K1212" t="s">
        <v>1832</v>
      </c>
      <c r="L1212">
        <v>1211</v>
      </c>
      <c r="N1212">
        <v>1192</v>
      </c>
      <c r="O1212">
        <v>8.7680340313961005E-2</v>
      </c>
      <c r="P1212" t="s">
        <v>1215</v>
      </c>
      <c r="R1212">
        <v>3.2765255634964269E-2</v>
      </c>
      <c r="S1212" t="s">
        <v>1828</v>
      </c>
      <c r="T1212">
        <v>0.10635292857267732</v>
      </c>
    </row>
    <row r="1213" spans="1:20" x14ac:dyDescent="0.25">
      <c r="A1213" t="s">
        <v>1216</v>
      </c>
      <c r="B1213">
        <v>1</v>
      </c>
      <c r="C1213">
        <v>13108</v>
      </c>
      <c r="D1213">
        <v>0</v>
      </c>
      <c r="E1213">
        <v>136400</v>
      </c>
      <c r="F1213">
        <v>8.7680339999999996E-2</v>
      </c>
      <c r="G1213" t="s">
        <v>5</v>
      </c>
      <c r="H1213">
        <v>0.54764933800000004</v>
      </c>
      <c r="I1213" t="s">
        <v>5</v>
      </c>
      <c r="J1213" t="b">
        <f t="shared" si="33"/>
        <v>1</v>
      </c>
      <c r="K1213" t="s">
        <v>1832</v>
      </c>
      <c r="L1213">
        <v>1212</v>
      </c>
      <c r="N1213">
        <v>1191</v>
      </c>
      <c r="O1213">
        <v>8.7680340313961005E-2</v>
      </c>
      <c r="P1213" t="s">
        <v>1216</v>
      </c>
      <c r="R1213">
        <v>3.2737768004398024E-2</v>
      </c>
      <c r="S1213" t="s">
        <v>1828</v>
      </c>
      <c r="T1213">
        <v>0.10635292857267732</v>
      </c>
    </row>
    <row r="1214" spans="1:20" x14ac:dyDescent="0.25">
      <c r="A1214" t="s">
        <v>1217</v>
      </c>
      <c r="B1214">
        <v>1</v>
      </c>
      <c r="C1214">
        <v>13108</v>
      </c>
      <c r="D1214">
        <v>0</v>
      </c>
      <c r="E1214">
        <v>136400</v>
      </c>
      <c r="F1214">
        <v>8.7680339999999996E-2</v>
      </c>
      <c r="G1214" t="s">
        <v>5</v>
      </c>
      <c r="H1214">
        <v>0.54764933800000004</v>
      </c>
      <c r="I1214" t="s">
        <v>5</v>
      </c>
      <c r="J1214" t="b">
        <f t="shared" si="33"/>
        <v>1</v>
      </c>
      <c r="K1214" t="s">
        <v>1832</v>
      </c>
      <c r="L1214">
        <v>1213</v>
      </c>
      <c r="N1214">
        <v>1190</v>
      </c>
      <c r="O1214">
        <v>8.7680340313961005E-2</v>
      </c>
      <c r="P1214" t="s">
        <v>1217</v>
      </c>
      <c r="R1214">
        <v>3.2710280373831772E-2</v>
      </c>
      <c r="S1214" t="s">
        <v>1828</v>
      </c>
      <c r="T1214">
        <v>0.10635292857267732</v>
      </c>
    </row>
    <row r="1215" spans="1:20" x14ac:dyDescent="0.25">
      <c r="A1215" t="s">
        <v>1218</v>
      </c>
      <c r="B1215">
        <v>1</v>
      </c>
      <c r="C1215">
        <v>13108</v>
      </c>
      <c r="D1215">
        <v>0</v>
      </c>
      <c r="E1215">
        <v>136400</v>
      </c>
      <c r="F1215">
        <v>8.7680339999999996E-2</v>
      </c>
      <c r="G1215" t="s">
        <v>5</v>
      </c>
      <c r="H1215">
        <v>0.54764933800000004</v>
      </c>
      <c r="I1215" t="s">
        <v>5</v>
      </c>
      <c r="J1215" t="b">
        <f t="shared" si="33"/>
        <v>1</v>
      </c>
      <c r="K1215" t="s">
        <v>1832</v>
      </c>
      <c r="L1215">
        <v>1214</v>
      </c>
      <c r="N1215">
        <v>1189</v>
      </c>
      <c r="O1215">
        <v>8.7680340313961005E-2</v>
      </c>
      <c r="P1215" t="s">
        <v>1218</v>
      </c>
      <c r="R1215">
        <v>3.2682792743265535E-2</v>
      </c>
      <c r="S1215" t="s">
        <v>1828</v>
      </c>
      <c r="T1215">
        <v>0.10635292857267732</v>
      </c>
    </row>
    <row r="1216" spans="1:20" x14ac:dyDescent="0.25">
      <c r="A1216" t="s">
        <v>1219</v>
      </c>
      <c r="B1216">
        <v>1</v>
      </c>
      <c r="C1216">
        <v>13108</v>
      </c>
      <c r="D1216">
        <v>0</v>
      </c>
      <c r="E1216">
        <v>136400</v>
      </c>
      <c r="F1216">
        <v>8.7680339999999996E-2</v>
      </c>
      <c r="G1216" t="s">
        <v>5</v>
      </c>
      <c r="H1216">
        <v>0.54764933800000004</v>
      </c>
      <c r="I1216" t="s">
        <v>5</v>
      </c>
      <c r="J1216" t="b">
        <f t="shared" si="33"/>
        <v>1</v>
      </c>
      <c r="K1216" t="s">
        <v>1832</v>
      </c>
      <c r="L1216">
        <v>1215</v>
      </c>
      <c r="N1216">
        <v>1188</v>
      </c>
      <c r="O1216">
        <v>8.7680340313961005E-2</v>
      </c>
      <c r="P1216" t="s">
        <v>1219</v>
      </c>
      <c r="R1216">
        <v>3.265530511269929E-2</v>
      </c>
      <c r="S1216" t="s">
        <v>1828</v>
      </c>
      <c r="T1216">
        <v>0.10635292857267732</v>
      </c>
    </row>
    <row r="1217" spans="1:20" x14ac:dyDescent="0.25">
      <c r="A1217" t="s">
        <v>1220</v>
      </c>
      <c r="B1217">
        <v>1</v>
      </c>
      <c r="C1217">
        <v>13108</v>
      </c>
      <c r="D1217">
        <v>0</v>
      </c>
      <c r="E1217">
        <v>136400</v>
      </c>
      <c r="F1217">
        <v>8.7680339999999996E-2</v>
      </c>
      <c r="G1217" t="s">
        <v>5</v>
      </c>
      <c r="H1217">
        <v>0.54764933800000004</v>
      </c>
      <c r="I1217" t="s">
        <v>5</v>
      </c>
      <c r="J1217" t="b">
        <f t="shared" si="33"/>
        <v>1</v>
      </c>
      <c r="K1217" t="s">
        <v>1832</v>
      </c>
      <c r="L1217">
        <v>1216</v>
      </c>
      <c r="N1217">
        <v>1187</v>
      </c>
      <c r="O1217">
        <v>8.7680340313961005E-2</v>
      </c>
      <c r="P1217" t="s">
        <v>1220</v>
      </c>
      <c r="R1217">
        <v>3.2627817482133038E-2</v>
      </c>
      <c r="S1217" t="s">
        <v>1828</v>
      </c>
      <c r="T1217">
        <v>0.10635292857267732</v>
      </c>
    </row>
    <row r="1218" spans="1:20" x14ac:dyDescent="0.25">
      <c r="A1218" t="s">
        <v>1221</v>
      </c>
      <c r="B1218">
        <v>1</v>
      </c>
      <c r="C1218">
        <v>13108</v>
      </c>
      <c r="D1218">
        <v>0</v>
      </c>
      <c r="E1218">
        <v>136400</v>
      </c>
      <c r="F1218">
        <v>8.7680339999999996E-2</v>
      </c>
      <c r="G1218" t="s">
        <v>5</v>
      </c>
      <c r="H1218">
        <v>0.54764933800000004</v>
      </c>
      <c r="I1218" t="s">
        <v>5</v>
      </c>
      <c r="J1218" t="b">
        <f t="shared" ref="J1218:J1281" si="34">IF(EXACT(A1218,P1218),TRUE,FALSE)</f>
        <v>1</v>
      </c>
      <c r="K1218" t="s">
        <v>1832</v>
      </c>
      <c r="L1218">
        <v>1217</v>
      </c>
      <c r="N1218">
        <v>1186</v>
      </c>
      <c r="O1218">
        <v>8.7680340313961005E-2</v>
      </c>
      <c r="P1218" t="s">
        <v>1221</v>
      </c>
      <c r="R1218">
        <v>3.2600329851566801E-2</v>
      </c>
      <c r="S1218" t="s">
        <v>1828</v>
      </c>
      <c r="T1218">
        <v>0.10635292857267732</v>
      </c>
    </row>
    <row r="1219" spans="1:20" x14ac:dyDescent="0.25">
      <c r="A1219" t="s">
        <v>1222</v>
      </c>
      <c r="B1219">
        <v>1</v>
      </c>
      <c r="C1219">
        <v>13108</v>
      </c>
      <c r="D1219">
        <v>0</v>
      </c>
      <c r="E1219">
        <v>136400</v>
      </c>
      <c r="F1219">
        <v>8.7680339999999996E-2</v>
      </c>
      <c r="G1219" t="s">
        <v>5</v>
      </c>
      <c r="H1219">
        <v>0.54764933800000004</v>
      </c>
      <c r="I1219" t="s">
        <v>5</v>
      </c>
      <c r="J1219" t="b">
        <f t="shared" si="34"/>
        <v>1</v>
      </c>
      <c r="K1219" t="s">
        <v>1832</v>
      </c>
      <c r="L1219">
        <v>1218</v>
      </c>
      <c r="N1219">
        <v>1185</v>
      </c>
      <c r="O1219">
        <v>8.7680340313961005E-2</v>
      </c>
      <c r="P1219" t="s">
        <v>1222</v>
      </c>
      <c r="R1219">
        <v>3.2572842221000549E-2</v>
      </c>
      <c r="S1219" t="s">
        <v>1828</v>
      </c>
      <c r="T1219">
        <v>0.10635292857267732</v>
      </c>
    </row>
    <row r="1220" spans="1:20" x14ac:dyDescent="0.25">
      <c r="A1220" t="s">
        <v>1223</v>
      </c>
      <c r="B1220">
        <v>1</v>
      </c>
      <c r="C1220">
        <v>13108</v>
      </c>
      <c r="D1220">
        <v>0</v>
      </c>
      <c r="E1220">
        <v>136400</v>
      </c>
      <c r="F1220">
        <v>8.7680339999999996E-2</v>
      </c>
      <c r="G1220" t="s">
        <v>5</v>
      </c>
      <c r="H1220">
        <v>0.54764933800000004</v>
      </c>
      <c r="I1220" t="s">
        <v>5</v>
      </c>
      <c r="J1220" t="b">
        <f t="shared" si="34"/>
        <v>1</v>
      </c>
      <c r="K1220" t="s">
        <v>1832</v>
      </c>
      <c r="L1220">
        <v>1219</v>
      </c>
      <c r="N1220">
        <v>1184</v>
      </c>
      <c r="O1220">
        <v>8.7680340313961005E-2</v>
      </c>
      <c r="P1220" t="s">
        <v>1223</v>
      </c>
      <c r="R1220">
        <v>3.2545354590434304E-2</v>
      </c>
      <c r="S1220" t="s">
        <v>1828</v>
      </c>
      <c r="T1220">
        <v>0.10635292857267732</v>
      </c>
    </row>
    <row r="1221" spans="1:20" x14ac:dyDescent="0.25">
      <c r="A1221" t="s">
        <v>1224</v>
      </c>
      <c r="B1221">
        <v>1</v>
      </c>
      <c r="C1221">
        <v>13108</v>
      </c>
      <c r="D1221">
        <v>0</v>
      </c>
      <c r="E1221">
        <v>136400</v>
      </c>
      <c r="F1221">
        <v>8.7680339999999996E-2</v>
      </c>
      <c r="G1221" t="s">
        <v>5</v>
      </c>
      <c r="H1221">
        <v>0.54764933800000004</v>
      </c>
      <c r="I1221" t="s">
        <v>5</v>
      </c>
      <c r="J1221" t="b">
        <f t="shared" si="34"/>
        <v>1</v>
      </c>
      <c r="K1221" t="s">
        <v>1832</v>
      </c>
      <c r="L1221">
        <v>1220</v>
      </c>
      <c r="N1221">
        <v>1183</v>
      </c>
      <c r="O1221">
        <v>8.7680340313961005E-2</v>
      </c>
      <c r="P1221" t="s">
        <v>1224</v>
      </c>
      <c r="R1221">
        <v>3.2517866959868059E-2</v>
      </c>
      <c r="S1221" t="s">
        <v>1828</v>
      </c>
      <c r="T1221">
        <v>0.10635292857267732</v>
      </c>
    </row>
    <row r="1222" spans="1:20" x14ac:dyDescent="0.25">
      <c r="A1222" t="s">
        <v>1225</v>
      </c>
      <c r="B1222">
        <v>1</v>
      </c>
      <c r="C1222">
        <v>13108</v>
      </c>
      <c r="D1222">
        <v>0</v>
      </c>
      <c r="E1222">
        <v>136400</v>
      </c>
      <c r="F1222">
        <v>8.7680339999999996E-2</v>
      </c>
      <c r="G1222" t="s">
        <v>5</v>
      </c>
      <c r="H1222">
        <v>0.54764933800000004</v>
      </c>
      <c r="I1222" t="s">
        <v>5</v>
      </c>
      <c r="J1222" t="b">
        <f t="shared" si="34"/>
        <v>1</v>
      </c>
      <c r="K1222" t="s">
        <v>1832</v>
      </c>
      <c r="L1222">
        <v>1221</v>
      </c>
      <c r="N1222">
        <v>1182</v>
      </c>
      <c r="O1222">
        <v>8.7680340313961005E-2</v>
      </c>
      <c r="P1222" t="s">
        <v>1225</v>
      </c>
      <c r="R1222">
        <v>3.2490379329301815E-2</v>
      </c>
      <c r="S1222" t="s">
        <v>1828</v>
      </c>
      <c r="T1222">
        <v>0.10635292857267732</v>
      </c>
    </row>
    <row r="1223" spans="1:20" x14ac:dyDescent="0.25">
      <c r="A1223" t="s">
        <v>1226</v>
      </c>
      <c r="B1223">
        <v>1</v>
      </c>
      <c r="C1223">
        <v>13108</v>
      </c>
      <c r="D1223">
        <v>0</v>
      </c>
      <c r="E1223">
        <v>136400</v>
      </c>
      <c r="F1223">
        <v>8.7680339999999996E-2</v>
      </c>
      <c r="G1223" t="s">
        <v>5</v>
      </c>
      <c r="H1223">
        <v>0.54764933800000004</v>
      </c>
      <c r="I1223" t="s">
        <v>5</v>
      </c>
      <c r="J1223" t="b">
        <f t="shared" si="34"/>
        <v>1</v>
      </c>
      <c r="K1223" t="s">
        <v>1832</v>
      </c>
      <c r="L1223">
        <v>1222</v>
      </c>
      <c r="N1223">
        <v>1181</v>
      </c>
      <c r="O1223">
        <v>8.7680340313961005E-2</v>
      </c>
      <c r="P1223" t="s">
        <v>1226</v>
      </c>
      <c r="R1223">
        <v>3.246289169873557E-2</v>
      </c>
      <c r="S1223" t="s">
        <v>1828</v>
      </c>
      <c r="T1223">
        <v>0.10635292857267732</v>
      </c>
    </row>
    <row r="1224" spans="1:20" x14ac:dyDescent="0.25">
      <c r="A1224" t="s">
        <v>1227</v>
      </c>
      <c r="B1224">
        <v>1</v>
      </c>
      <c r="C1224">
        <v>13108</v>
      </c>
      <c r="D1224">
        <v>0</v>
      </c>
      <c r="E1224">
        <v>136400</v>
      </c>
      <c r="F1224">
        <v>8.7680339999999996E-2</v>
      </c>
      <c r="G1224" t="s">
        <v>5</v>
      </c>
      <c r="H1224">
        <v>0.54764933800000004</v>
      </c>
      <c r="I1224" t="s">
        <v>5</v>
      </c>
      <c r="J1224" t="b">
        <f t="shared" si="34"/>
        <v>1</v>
      </c>
      <c r="K1224" t="s">
        <v>1832</v>
      </c>
      <c r="L1224">
        <v>1223</v>
      </c>
      <c r="N1224">
        <v>1180</v>
      </c>
      <c r="O1224">
        <v>8.7680340313961005E-2</v>
      </c>
      <c r="P1224" t="s">
        <v>1227</v>
      </c>
      <c r="R1224">
        <v>3.2435404068169325E-2</v>
      </c>
      <c r="S1224" t="s">
        <v>1828</v>
      </c>
      <c r="T1224">
        <v>0.10635292857267732</v>
      </c>
    </row>
    <row r="1225" spans="1:20" x14ac:dyDescent="0.25">
      <c r="A1225" t="s">
        <v>1228</v>
      </c>
      <c r="B1225">
        <v>1</v>
      </c>
      <c r="C1225">
        <v>13108</v>
      </c>
      <c r="D1225">
        <v>0</v>
      </c>
      <c r="E1225">
        <v>136400</v>
      </c>
      <c r="F1225">
        <v>8.7680339999999996E-2</v>
      </c>
      <c r="G1225" t="s">
        <v>5</v>
      </c>
      <c r="H1225">
        <v>0.54764933800000004</v>
      </c>
      <c r="I1225" t="s">
        <v>5</v>
      </c>
      <c r="J1225" t="b">
        <f t="shared" si="34"/>
        <v>1</v>
      </c>
      <c r="K1225" t="s">
        <v>1832</v>
      </c>
      <c r="L1225">
        <v>1224</v>
      </c>
      <c r="N1225">
        <v>1179</v>
      </c>
      <c r="O1225">
        <v>8.7680340313961005E-2</v>
      </c>
      <c r="P1225" t="s">
        <v>1228</v>
      </c>
      <c r="R1225">
        <v>3.2407916437603081E-2</v>
      </c>
      <c r="S1225" t="s">
        <v>1828</v>
      </c>
      <c r="T1225">
        <v>0.10635292857267732</v>
      </c>
    </row>
    <row r="1226" spans="1:20" x14ac:dyDescent="0.25">
      <c r="A1226" t="s">
        <v>1229</v>
      </c>
      <c r="B1226">
        <v>1</v>
      </c>
      <c r="C1226">
        <v>13108</v>
      </c>
      <c r="D1226">
        <v>0</v>
      </c>
      <c r="E1226">
        <v>136400</v>
      </c>
      <c r="F1226">
        <v>8.7680339999999996E-2</v>
      </c>
      <c r="G1226" t="s">
        <v>5</v>
      </c>
      <c r="H1226">
        <v>0.54764933800000004</v>
      </c>
      <c r="I1226" t="s">
        <v>5</v>
      </c>
      <c r="J1226" t="b">
        <f t="shared" si="34"/>
        <v>1</v>
      </c>
      <c r="K1226" t="s">
        <v>1832</v>
      </c>
      <c r="L1226">
        <v>1225</v>
      </c>
      <c r="N1226">
        <v>1178</v>
      </c>
      <c r="O1226">
        <v>8.7680340313961005E-2</v>
      </c>
      <c r="P1226" t="s">
        <v>1229</v>
      </c>
      <c r="R1226">
        <v>3.2380428807036836E-2</v>
      </c>
      <c r="S1226" t="s">
        <v>1828</v>
      </c>
      <c r="T1226">
        <v>0.10635292857267732</v>
      </c>
    </row>
    <row r="1227" spans="1:20" x14ac:dyDescent="0.25">
      <c r="A1227" t="s">
        <v>1230</v>
      </c>
      <c r="B1227">
        <v>1</v>
      </c>
      <c r="C1227">
        <v>13108</v>
      </c>
      <c r="D1227">
        <v>0</v>
      </c>
      <c r="E1227">
        <v>136400</v>
      </c>
      <c r="F1227">
        <v>8.7680339999999996E-2</v>
      </c>
      <c r="G1227" t="s">
        <v>5</v>
      </c>
      <c r="H1227">
        <v>0.54764933800000004</v>
      </c>
      <c r="I1227" t="s">
        <v>5</v>
      </c>
      <c r="J1227" t="b">
        <f t="shared" si="34"/>
        <v>1</v>
      </c>
      <c r="K1227" t="s">
        <v>1832</v>
      </c>
      <c r="L1227">
        <v>1226</v>
      </c>
      <c r="N1227">
        <v>1177</v>
      </c>
      <c r="O1227">
        <v>8.7680340313961005E-2</v>
      </c>
      <c r="P1227" t="s">
        <v>1230</v>
      </c>
      <c r="R1227">
        <v>3.2352941176470591E-2</v>
      </c>
      <c r="S1227" t="s">
        <v>1828</v>
      </c>
      <c r="T1227">
        <v>0.10635292857267732</v>
      </c>
    </row>
    <row r="1228" spans="1:20" x14ac:dyDescent="0.25">
      <c r="A1228" t="s">
        <v>1231</v>
      </c>
      <c r="B1228">
        <v>1</v>
      </c>
      <c r="C1228">
        <v>13108</v>
      </c>
      <c r="D1228">
        <v>0</v>
      </c>
      <c r="E1228">
        <v>136400</v>
      </c>
      <c r="F1228">
        <v>8.7680339999999996E-2</v>
      </c>
      <c r="G1228" t="s">
        <v>5</v>
      </c>
      <c r="H1228">
        <v>0.54764933800000004</v>
      </c>
      <c r="I1228" t="s">
        <v>5</v>
      </c>
      <c r="J1228" t="b">
        <f t="shared" si="34"/>
        <v>1</v>
      </c>
      <c r="K1228" t="s">
        <v>1832</v>
      </c>
      <c r="L1228">
        <v>1227</v>
      </c>
      <c r="N1228">
        <v>1176</v>
      </c>
      <c r="O1228">
        <v>8.7680340313961005E-2</v>
      </c>
      <c r="P1228" t="s">
        <v>1231</v>
      </c>
      <c r="R1228">
        <v>3.2325453545904347E-2</v>
      </c>
      <c r="S1228" t="s">
        <v>1828</v>
      </c>
      <c r="T1228">
        <v>0.10635292857267732</v>
      </c>
    </row>
    <row r="1229" spans="1:20" x14ac:dyDescent="0.25">
      <c r="A1229" t="s">
        <v>1232</v>
      </c>
      <c r="B1229">
        <v>1</v>
      </c>
      <c r="C1229">
        <v>13108</v>
      </c>
      <c r="D1229">
        <v>0</v>
      </c>
      <c r="E1229">
        <v>136400</v>
      </c>
      <c r="F1229">
        <v>8.7680339999999996E-2</v>
      </c>
      <c r="G1229" t="s">
        <v>5</v>
      </c>
      <c r="H1229">
        <v>0.54764933800000004</v>
      </c>
      <c r="I1229" t="s">
        <v>5</v>
      </c>
      <c r="J1229" t="b">
        <f t="shared" si="34"/>
        <v>1</v>
      </c>
      <c r="K1229" t="s">
        <v>1832</v>
      </c>
      <c r="L1229">
        <v>1228</v>
      </c>
      <c r="N1229">
        <v>1175</v>
      </c>
      <c r="O1229">
        <v>8.7680340313961005E-2</v>
      </c>
      <c r="P1229" t="s">
        <v>1232</v>
      </c>
      <c r="R1229">
        <v>3.2297965915338095E-2</v>
      </c>
      <c r="S1229" t="s">
        <v>1828</v>
      </c>
      <c r="T1229">
        <v>0.10635292857267732</v>
      </c>
    </row>
    <row r="1230" spans="1:20" x14ac:dyDescent="0.25">
      <c r="A1230" t="s">
        <v>1233</v>
      </c>
      <c r="B1230">
        <v>1</v>
      </c>
      <c r="C1230">
        <v>13108</v>
      </c>
      <c r="D1230">
        <v>0</v>
      </c>
      <c r="E1230">
        <v>136400</v>
      </c>
      <c r="F1230">
        <v>8.7680339999999996E-2</v>
      </c>
      <c r="G1230" t="s">
        <v>5</v>
      </c>
      <c r="H1230">
        <v>0.54764933800000004</v>
      </c>
      <c r="I1230" t="s">
        <v>5</v>
      </c>
      <c r="J1230" t="b">
        <f t="shared" si="34"/>
        <v>1</v>
      </c>
      <c r="K1230" t="s">
        <v>1832</v>
      </c>
      <c r="L1230">
        <v>1229</v>
      </c>
      <c r="N1230">
        <v>1174</v>
      </c>
      <c r="O1230">
        <v>8.7680340313961005E-2</v>
      </c>
      <c r="P1230" t="s">
        <v>1233</v>
      </c>
      <c r="R1230">
        <v>3.2270478284771857E-2</v>
      </c>
      <c r="S1230" t="s">
        <v>1828</v>
      </c>
      <c r="T1230">
        <v>0.10635292857267732</v>
      </c>
    </row>
    <row r="1231" spans="1:20" x14ac:dyDescent="0.25">
      <c r="A1231" t="s">
        <v>1234</v>
      </c>
      <c r="B1231">
        <v>1</v>
      </c>
      <c r="C1231">
        <v>13108</v>
      </c>
      <c r="D1231">
        <v>0</v>
      </c>
      <c r="E1231">
        <v>136400</v>
      </c>
      <c r="F1231">
        <v>8.7680339999999996E-2</v>
      </c>
      <c r="G1231" t="s">
        <v>5</v>
      </c>
      <c r="H1231">
        <v>0.54764933800000004</v>
      </c>
      <c r="I1231" t="s">
        <v>5</v>
      </c>
      <c r="J1231" t="b">
        <f t="shared" si="34"/>
        <v>1</v>
      </c>
      <c r="K1231" t="s">
        <v>1832</v>
      </c>
      <c r="L1231">
        <v>1230</v>
      </c>
      <c r="N1231">
        <v>1173</v>
      </c>
      <c r="O1231">
        <v>8.7680340313961005E-2</v>
      </c>
      <c r="P1231" t="s">
        <v>1234</v>
      </c>
      <c r="R1231">
        <v>3.2242990654205612E-2</v>
      </c>
      <c r="S1231" t="s">
        <v>1828</v>
      </c>
      <c r="T1231">
        <v>0.10635292857267732</v>
      </c>
    </row>
    <row r="1232" spans="1:20" x14ac:dyDescent="0.25">
      <c r="A1232" t="s">
        <v>1235</v>
      </c>
      <c r="B1232">
        <v>1</v>
      </c>
      <c r="C1232">
        <v>13108</v>
      </c>
      <c r="D1232">
        <v>0</v>
      </c>
      <c r="E1232">
        <v>136400</v>
      </c>
      <c r="F1232">
        <v>8.7680339999999996E-2</v>
      </c>
      <c r="G1232" t="s">
        <v>5</v>
      </c>
      <c r="H1232">
        <v>0.54764933800000004</v>
      </c>
      <c r="I1232" t="s">
        <v>5</v>
      </c>
      <c r="J1232" t="b">
        <f t="shared" si="34"/>
        <v>1</v>
      </c>
      <c r="K1232" t="s">
        <v>1832</v>
      </c>
      <c r="L1232">
        <v>1231</v>
      </c>
      <c r="N1232">
        <v>1172</v>
      </c>
      <c r="O1232">
        <v>8.7680340313961005E-2</v>
      </c>
      <c r="P1232" t="s">
        <v>1235</v>
      </c>
      <c r="R1232">
        <v>3.2215503023639361E-2</v>
      </c>
      <c r="S1232" t="s">
        <v>1828</v>
      </c>
      <c r="T1232">
        <v>0.10635292857267732</v>
      </c>
    </row>
    <row r="1233" spans="1:20" x14ac:dyDescent="0.25">
      <c r="A1233" t="s">
        <v>1236</v>
      </c>
      <c r="B1233">
        <v>1</v>
      </c>
      <c r="C1233">
        <v>13108</v>
      </c>
      <c r="D1233">
        <v>0</v>
      </c>
      <c r="E1233">
        <v>136400</v>
      </c>
      <c r="F1233">
        <v>8.7680339999999996E-2</v>
      </c>
      <c r="G1233" t="s">
        <v>5</v>
      </c>
      <c r="H1233">
        <v>0.54764933800000004</v>
      </c>
      <c r="I1233" t="s">
        <v>5</v>
      </c>
      <c r="J1233" t="b">
        <f t="shared" si="34"/>
        <v>1</v>
      </c>
      <c r="K1233" t="s">
        <v>1832</v>
      </c>
      <c r="L1233">
        <v>1232</v>
      </c>
      <c r="N1233">
        <v>1171</v>
      </c>
      <c r="O1233">
        <v>8.7680340313961005E-2</v>
      </c>
      <c r="P1233" t="s">
        <v>1236</v>
      </c>
      <c r="R1233">
        <v>3.2188015393073116E-2</v>
      </c>
      <c r="S1233" t="s">
        <v>1828</v>
      </c>
      <c r="T1233">
        <v>0.10635292857267732</v>
      </c>
    </row>
    <row r="1234" spans="1:20" x14ac:dyDescent="0.25">
      <c r="A1234" t="s">
        <v>1237</v>
      </c>
      <c r="B1234">
        <v>1</v>
      </c>
      <c r="C1234">
        <v>13108</v>
      </c>
      <c r="D1234">
        <v>0</v>
      </c>
      <c r="E1234">
        <v>136400</v>
      </c>
      <c r="F1234">
        <v>8.7680339999999996E-2</v>
      </c>
      <c r="G1234" t="s">
        <v>5</v>
      </c>
      <c r="H1234">
        <v>0.54764933800000004</v>
      </c>
      <c r="I1234" t="s">
        <v>5</v>
      </c>
      <c r="J1234" t="b">
        <f t="shared" si="34"/>
        <v>1</v>
      </c>
      <c r="K1234" t="s">
        <v>1832</v>
      </c>
      <c r="L1234">
        <v>1233</v>
      </c>
      <c r="N1234">
        <v>1170</v>
      </c>
      <c r="O1234">
        <v>8.7680340313961005E-2</v>
      </c>
      <c r="P1234" t="s">
        <v>1237</v>
      </c>
      <c r="R1234">
        <v>3.2160527762506871E-2</v>
      </c>
      <c r="S1234" t="s">
        <v>1828</v>
      </c>
      <c r="T1234">
        <v>0.10635292857267732</v>
      </c>
    </row>
    <row r="1235" spans="1:20" x14ac:dyDescent="0.25">
      <c r="A1235" t="s">
        <v>1238</v>
      </c>
      <c r="B1235">
        <v>1</v>
      </c>
      <c r="C1235">
        <v>13108</v>
      </c>
      <c r="D1235">
        <v>0</v>
      </c>
      <c r="E1235">
        <v>136400</v>
      </c>
      <c r="F1235">
        <v>8.7680339999999996E-2</v>
      </c>
      <c r="G1235" t="s">
        <v>5</v>
      </c>
      <c r="H1235">
        <v>0.54764933800000004</v>
      </c>
      <c r="I1235" t="s">
        <v>5</v>
      </c>
      <c r="J1235" t="b">
        <f t="shared" si="34"/>
        <v>1</v>
      </c>
      <c r="K1235" t="s">
        <v>1832</v>
      </c>
      <c r="L1235">
        <v>1234</v>
      </c>
      <c r="N1235">
        <v>1169</v>
      </c>
      <c r="O1235">
        <v>8.7680340313961005E-2</v>
      </c>
      <c r="P1235" t="s">
        <v>1238</v>
      </c>
      <c r="R1235">
        <v>3.2133040131940627E-2</v>
      </c>
      <c r="S1235" t="s">
        <v>1828</v>
      </c>
      <c r="T1235">
        <v>0.10635292857267732</v>
      </c>
    </row>
    <row r="1236" spans="1:20" x14ac:dyDescent="0.25">
      <c r="A1236" t="s">
        <v>1239</v>
      </c>
      <c r="B1236">
        <v>1</v>
      </c>
      <c r="C1236">
        <v>13108</v>
      </c>
      <c r="D1236">
        <v>0</v>
      </c>
      <c r="E1236">
        <v>136400</v>
      </c>
      <c r="F1236">
        <v>8.7680339999999996E-2</v>
      </c>
      <c r="G1236" t="s">
        <v>5</v>
      </c>
      <c r="H1236">
        <v>0.54764933800000004</v>
      </c>
      <c r="I1236" t="s">
        <v>5</v>
      </c>
      <c r="J1236" t="b">
        <f t="shared" si="34"/>
        <v>1</v>
      </c>
      <c r="K1236" t="s">
        <v>1832</v>
      </c>
      <c r="L1236">
        <v>1235</v>
      </c>
      <c r="N1236">
        <v>1168</v>
      </c>
      <c r="O1236">
        <v>8.7680340313961005E-2</v>
      </c>
      <c r="P1236" t="s">
        <v>1239</v>
      </c>
      <c r="R1236">
        <v>3.2105552501374382E-2</v>
      </c>
      <c r="S1236" t="s">
        <v>1828</v>
      </c>
      <c r="T1236">
        <v>0.10635292857267732</v>
      </c>
    </row>
    <row r="1237" spans="1:20" x14ac:dyDescent="0.25">
      <c r="A1237" t="s">
        <v>1240</v>
      </c>
      <c r="B1237">
        <v>1</v>
      </c>
      <c r="C1237">
        <v>13108</v>
      </c>
      <c r="D1237">
        <v>0</v>
      </c>
      <c r="E1237">
        <v>136400</v>
      </c>
      <c r="F1237">
        <v>8.7680339999999996E-2</v>
      </c>
      <c r="G1237" t="s">
        <v>5</v>
      </c>
      <c r="H1237">
        <v>0.54764933800000004</v>
      </c>
      <c r="I1237" t="s">
        <v>5</v>
      </c>
      <c r="J1237" t="b">
        <f t="shared" si="34"/>
        <v>1</v>
      </c>
      <c r="K1237" t="s">
        <v>1832</v>
      </c>
      <c r="L1237">
        <v>1236</v>
      </c>
      <c r="N1237">
        <v>1167</v>
      </c>
      <c r="O1237">
        <v>8.7680340313961005E-2</v>
      </c>
      <c r="P1237" t="s">
        <v>1240</v>
      </c>
      <c r="R1237">
        <v>3.2078064870808137E-2</v>
      </c>
      <c r="S1237" t="s">
        <v>1828</v>
      </c>
      <c r="T1237">
        <v>0.10635292857267732</v>
      </c>
    </row>
    <row r="1238" spans="1:20" x14ac:dyDescent="0.25">
      <c r="A1238" t="s">
        <v>1241</v>
      </c>
      <c r="B1238">
        <v>1</v>
      </c>
      <c r="C1238">
        <v>13108</v>
      </c>
      <c r="D1238">
        <v>0</v>
      </c>
      <c r="E1238">
        <v>136400</v>
      </c>
      <c r="F1238">
        <v>8.7680339999999996E-2</v>
      </c>
      <c r="G1238" t="s">
        <v>5</v>
      </c>
      <c r="H1238">
        <v>0.54764933800000004</v>
      </c>
      <c r="I1238" t="s">
        <v>5</v>
      </c>
      <c r="J1238" t="b">
        <f t="shared" si="34"/>
        <v>1</v>
      </c>
      <c r="K1238" t="s">
        <v>1832</v>
      </c>
      <c r="L1238">
        <v>1237</v>
      </c>
      <c r="N1238">
        <v>1166</v>
      </c>
      <c r="O1238">
        <v>8.7680340313961005E-2</v>
      </c>
      <c r="P1238" t="s">
        <v>1241</v>
      </c>
      <c r="R1238">
        <v>3.2050577240241893E-2</v>
      </c>
      <c r="S1238" t="s">
        <v>1828</v>
      </c>
      <c r="T1238">
        <v>0.10635292857267732</v>
      </c>
    </row>
    <row r="1239" spans="1:20" x14ac:dyDescent="0.25">
      <c r="A1239" t="s">
        <v>1242</v>
      </c>
      <c r="B1239">
        <v>1</v>
      </c>
      <c r="C1239">
        <v>13108</v>
      </c>
      <c r="D1239">
        <v>0</v>
      </c>
      <c r="E1239">
        <v>136400</v>
      </c>
      <c r="F1239">
        <v>8.7680339999999996E-2</v>
      </c>
      <c r="G1239" t="s">
        <v>5</v>
      </c>
      <c r="H1239">
        <v>0.54764933800000004</v>
      </c>
      <c r="I1239" t="s">
        <v>5</v>
      </c>
      <c r="J1239" t="b">
        <f t="shared" si="34"/>
        <v>1</v>
      </c>
      <c r="K1239" t="s">
        <v>1832</v>
      </c>
      <c r="L1239">
        <v>1238</v>
      </c>
      <c r="N1239">
        <v>1165</v>
      </c>
      <c r="O1239">
        <v>8.7680340313961005E-2</v>
      </c>
      <c r="P1239" t="s">
        <v>1242</v>
      </c>
      <c r="R1239">
        <v>3.2023089609675648E-2</v>
      </c>
      <c r="S1239" t="s">
        <v>1828</v>
      </c>
      <c r="T1239">
        <v>0.10635292857267732</v>
      </c>
    </row>
    <row r="1240" spans="1:20" x14ac:dyDescent="0.25">
      <c r="A1240" t="s">
        <v>1243</v>
      </c>
      <c r="B1240">
        <v>1</v>
      </c>
      <c r="C1240">
        <v>13108</v>
      </c>
      <c r="D1240">
        <v>0</v>
      </c>
      <c r="E1240">
        <v>136400</v>
      </c>
      <c r="F1240">
        <v>8.7680339999999996E-2</v>
      </c>
      <c r="G1240" t="s">
        <v>5</v>
      </c>
      <c r="H1240">
        <v>0.54764933800000004</v>
      </c>
      <c r="I1240" t="s">
        <v>5</v>
      </c>
      <c r="J1240" t="b">
        <f t="shared" si="34"/>
        <v>1</v>
      </c>
      <c r="K1240" t="s">
        <v>1832</v>
      </c>
      <c r="L1240">
        <v>1239</v>
      </c>
      <c r="N1240">
        <v>1164</v>
      </c>
      <c r="O1240">
        <v>8.7680340313961005E-2</v>
      </c>
      <c r="P1240" t="s">
        <v>1243</v>
      </c>
      <c r="R1240">
        <v>3.1995601979109403E-2</v>
      </c>
      <c r="S1240" t="s">
        <v>1828</v>
      </c>
      <c r="T1240">
        <v>0.10635292857267732</v>
      </c>
    </row>
    <row r="1241" spans="1:20" x14ac:dyDescent="0.25">
      <c r="A1241" t="s">
        <v>1244</v>
      </c>
      <c r="B1241">
        <v>1</v>
      </c>
      <c r="C1241">
        <v>13108</v>
      </c>
      <c r="D1241">
        <v>0</v>
      </c>
      <c r="E1241">
        <v>136400</v>
      </c>
      <c r="F1241">
        <v>8.7680339999999996E-2</v>
      </c>
      <c r="G1241" t="s">
        <v>5</v>
      </c>
      <c r="H1241">
        <v>0.54764933800000004</v>
      </c>
      <c r="I1241" t="s">
        <v>5</v>
      </c>
      <c r="J1241" t="b">
        <f t="shared" si="34"/>
        <v>1</v>
      </c>
      <c r="K1241" t="s">
        <v>1832</v>
      </c>
      <c r="L1241">
        <v>1240</v>
      </c>
      <c r="N1241">
        <v>1163</v>
      </c>
      <c r="O1241">
        <v>8.7680340313961005E-2</v>
      </c>
      <c r="P1241" t="s">
        <v>1244</v>
      </c>
      <c r="R1241">
        <v>3.1968114348543158E-2</v>
      </c>
      <c r="S1241" t="s">
        <v>1828</v>
      </c>
      <c r="T1241">
        <v>0.10635292857267732</v>
      </c>
    </row>
    <row r="1242" spans="1:20" x14ac:dyDescent="0.25">
      <c r="A1242" t="s">
        <v>1245</v>
      </c>
      <c r="B1242">
        <v>1</v>
      </c>
      <c r="C1242">
        <v>13108</v>
      </c>
      <c r="D1242">
        <v>0</v>
      </c>
      <c r="E1242">
        <v>136400</v>
      </c>
      <c r="F1242">
        <v>8.7680339999999996E-2</v>
      </c>
      <c r="G1242" t="s">
        <v>5</v>
      </c>
      <c r="H1242">
        <v>0.54764933800000004</v>
      </c>
      <c r="I1242" t="s">
        <v>5</v>
      </c>
      <c r="J1242" t="b">
        <f t="shared" si="34"/>
        <v>1</v>
      </c>
      <c r="K1242" t="s">
        <v>1832</v>
      </c>
      <c r="L1242">
        <v>1241</v>
      </c>
      <c r="N1242">
        <v>1162</v>
      </c>
      <c r="O1242">
        <v>8.7680340313961005E-2</v>
      </c>
      <c r="P1242" t="s">
        <v>1245</v>
      </c>
      <c r="R1242">
        <v>3.1940626717976914E-2</v>
      </c>
      <c r="S1242" t="s">
        <v>1828</v>
      </c>
      <c r="T1242">
        <v>0.10635292857267732</v>
      </c>
    </row>
    <row r="1243" spans="1:20" x14ac:dyDescent="0.25">
      <c r="A1243" t="s">
        <v>1246</v>
      </c>
      <c r="B1243">
        <v>1</v>
      </c>
      <c r="C1243">
        <v>13108</v>
      </c>
      <c r="D1243">
        <v>0</v>
      </c>
      <c r="E1243">
        <v>136400</v>
      </c>
      <c r="F1243">
        <v>8.7680339999999996E-2</v>
      </c>
      <c r="G1243" t="s">
        <v>5</v>
      </c>
      <c r="H1243">
        <v>0.54764933800000004</v>
      </c>
      <c r="I1243" t="s">
        <v>5</v>
      </c>
      <c r="J1243" t="b">
        <f t="shared" si="34"/>
        <v>1</v>
      </c>
      <c r="K1243" t="s">
        <v>1832</v>
      </c>
      <c r="L1243">
        <v>1242</v>
      </c>
      <c r="N1243">
        <v>1161</v>
      </c>
      <c r="O1243">
        <v>8.7680340313961005E-2</v>
      </c>
      <c r="P1243" t="s">
        <v>1246</v>
      </c>
      <c r="R1243">
        <v>3.1913139087410669E-2</v>
      </c>
      <c r="S1243" t="s">
        <v>1828</v>
      </c>
      <c r="T1243">
        <v>0.10635292857267732</v>
      </c>
    </row>
    <row r="1244" spans="1:20" x14ac:dyDescent="0.25">
      <c r="A1244" t="s">
        <v>1247</v>
      </c>
      <c r="B1244">
        <v>1</v>
      </c>
      <c r="C1244">
        <v>13108</v>
      </c>
      <c r="D1244">
        <v>0</v>
      </c>
      <c r="E1244">
        <v>136400</v>
      </c>
      <c r="F1244">
        <v>8.7680339999999996E-2</v>
      </c>
      <c r="G1244" t="s">
        <v>5</v>
      </c>
      <c r="H1244">
        <v>0.54764933800000004</v>
      </c>
      <c r="I1244" t="s">
        <v>5</v>
      </c>
      <c r="J1244" t="b">
        <f t="shared" si="34"/>
        <v>1</v>
      </c>
      <c r="K1244" t="s">
        <v>1832</v>
      </c>
      <c r="L1244">
        <v>1243</v>
      </c>
      <c r="N1244">
        <v>1160</v>
      </c>
      <c r="O1244">
        <v>8.7680340313961005E-2</v>
      </c>
      <c r="P1244" t="s">
        <v>1247</v>
      </c>
      <c r="R1244">
        <v>3.1885651456844417E-2</v>
      </c>
      <c r="S1244" t="s">
        <v>1828</v>
      </c>
      <c r="T1244">
        <v>0.10635292857267732</v>
      </c>
    </row>
    <row r="1245" spans="1:20" x14ac:dyDescent="0.25">
      <c r="A1245" t="s">
        <v>1248</v>
      </c>
      <c r="B1245">
        <v>1</v>
      </c>
      <c r="C1245">
        <v>13108</v>
      </c>
      <c r="D1245">
        <v>0</v>
      </c>
      <c r="E1245">
        <v>136400</v>
      </c>
      <c r="F1245">
        <v>8.7680339999999996E-2</v>
      </c>
      <c r="G1245" t="s">
        <v>5</v>
      </c>
      <c r="H1245">
        <v>0.54764933800000004</v>
      </c>
      <c r="I1245" t="s">
        <v>5</v>
      </c>
      <c r="J1245" t="b">
        <f t="shared" si="34"/>
        <v>1</v>
      </c>
      <c r="K1245" t="s">
        <v>1832</v>
      </c>
      <c r="L1245">
        <v>1244</v>
      </c>
      <c r="N1245">
        <v>1159</v>
      </c>
      <c r="O1245">
        <v>8.7680340313961005E-2</v>
      </c>
      <c r="P1245" t="s">
        <v>1248</v>
      </c>
      <c r="R1245">
        <v>3.185816382627818E-2</v>
      </c>
      <c r="S1245" t="s">
        <v>1828</v>
      </c>
      <c r="T1245">
        <v>0.10635292857267732</v>
      </c>
    </row>
    <row r="1246" spans="1:20" x14ac:dyDescent="0.25">
      <c r="A1246" t="s">
        <v>1249</v>
      </c>
      <c r="B1246">
        <v>1</v>
      </c>
      <c r="C1246">
        <v>13108</v>
      </c>
      <c r="D1246">
        <v>0</v>
      </c>
      <c r="E1246">
        <v>136400</v>
      </c>
      <c r="F1246">
        <v>8.7680339999999996E-2</v>
      </c>
      <c r="G1246" t="s">
        <v>5</v>
      </c>
      <c r="H1246">
        <v>0.54764933800000004</v>
      </c>
      <c r="I1246" t="s">
        <v>5</v>
      </c>
      <c r="J1246" t="b">
        <f t="shared" si="34"/>
        <v>1</v>
      </c>
      <c r="K1246" t="s">
        <v>1832</v>
      </c>
      <c r="L1246">
        <v>1245</v>
      </c>
      <c r="N1246">
        <v>1158</v>
      </c>
      <c r="O1246">
        <v>8.7680340313961005E-2</v>
      </c>
      <c r="P1246" t="s">
        <v>1249</v>
      </c>
      <c r="R1246">
        <v>3.1830676195711935E-2</v>
      </c>
      <c r="S1246" t="s">
        <v>1828</v>
      </c>
      <c r="T1246">
        <v>0.10635292857267732</v>
      </c>
    </row>
    <row r="1247" spans="1:20" x14ac:dyDescent="0.25">
      <c r="A1247" t="s">
        <v>1250</v>
      </c>
      <c r="B1247">
        <v>1</v>
      </c>
      <c r="C1247">
        <v>13108</v>
      </c>
      <c r="D1247">
        <v>0</v>
      </c>
      <c r="E1247">
        <v>136400</v>
      </c>
      <c r="F1247">
        <v>8.7680339999999996E-2</v>
      </c>
      <c r="G1247" t="s">
        <v>5</v>
      </c>
      <c r="H1247">
        <v>0.54764933800000004</v>
      </c>
      <c r="I1247" t="s">
        <v>5</v>
      </c>
      <c r="J1247" t="b">
        <f t="shared" si="34"/>
        <v>1</v>
      </c>
      <c r="K1247" t="s">
        <v>1832</v>
      </c>
      <c r="L1247">
        <v>1246</v>
      </c>
      <c r="N1247">
        <v>1157</v>
      </c>
      <c r="O1247">
        <v>8.7680340313961005E-2</v>
      </c>
      <c r="P1247" t="s">
        <v>1250</v>
      </c>
      <c r="R1247">
        <v>3.1803188565145683E-2</v>
      </c>
      <c r="S1247" t="s">
        <v>1828</v>
      </c>
      <c r="T1247">
        <v>0.10635292857267732</v>
      </c>
    </row>
    <row r="1248" spans="1:20" x14ac:dyDescent="0.25">
      <c r="A1248" t="s">
        <v>1251</v>
      </c>
      <c r="B1248">
        <v>1</v>
      </c>
      <c r="C1248">
        <v>13108</v>
      </c>
      <c r="D1248">
        <v>0</v>
      </c>
      <c r="E1248">
        <v>136400</v>
      </c>
      <c r="F1248">
        <v>8.7680339999999996E-2</v>
      </c>
      <c r="G1248" t="s">
        <v>5</v>
      </c>
      <c r="H1248">
        <v>0.54764933800000004</v>
      </c>
      <c r="I1248" t="s">
        <v>5</v>
      </c>
      <c r="J1248" t="b">
        <f t="shared" si="34"/>
        <v>1</v>
      </c>
      <c r="K1248" t="s">
        <v>1832</v>
      </c>
      <c r="L1248">
        <v>1247</v>
      </c>
      <c r="N1248">
        <v>1156</v>
      </c>
      <c r="O1248">
        <v>8.7680340313961005E-2</v>
      </c>
      <c r="P1248" t="s">
        <v>1251</v>
      </c>
      <c r="R1248">
        <v>3.1775700934579439E-2</v>
      </c>
      <c r="S1248" t="s">
        <v>1828</v>
      </c>
      <c r="T1248">
        <v>0.10635292857267732</v>
      </c>
    </row>
    <row r="1249" spans="1:20" x14ac:dyDescent="0.25">
      <c r="A1249" t="s">
        <v>1252</v>
      </c>
      <c r="B1249">
        <v>1</v>
      </c>
      <c r="C1249">
        <v>13108</v>
      </c>
      <c r="D1249">
        <v>0</v>
      </c>
      <c r="E1249">
        <v>136400</v>
      </c>
      <c r="F1249">
        <v>8.7680339999999996E-2</v>
      </c>
      <c r="G1249" t="s">
        <v>5</v>
      </c>
      <c r="H1249">
        <v>0.54764933800000004</v>
      </c>
      <c r="I1249" t="s">
        <v>5</v>
      </c>
      <c r="J1249" t="b">
        <f t="shared" si="34"/>
        <v>1</v>
      </c>
      <c r="K1249" t="s">
        <v>1832</v>
      </c>
      <c r="L1249">
        <v>1248</v>
      </c>
      <c r="N1249">
        <v>1155</v>
      </c>
      <c r="O1249">
        <v>8.7680340313961005E-2</v>
      </c>
      <c r="P1249" t="s">
        <v>1252</v>
      </c>
      <c r="R1249">
        <v>3.1748213304013194E-2</v>
      </c>
      <c r="S1249" t="s">
        <v>1828</v>
      </c>
      <c r="T1249">
        <v>0.10635292857267732</v>
      </c>
    </row>
    <row r="1250" spans="1:20" x14ac:dyDescent="0.25">
      <c r="A1250" t="s">
        <v>1253</v>
      </c>
      <c r="B1250">
        <v>1</v>
      </c>
      <c r="C1250">
        <v>13108</v>
      </c>
      <c r="D1250">
        <v>0</v>
      </c>
      <c r="E1250">
        <v>136400</v>
      </c>
      <c r="F1250">
        <v>8.7680339999999996E-2</v>
      </c>
      <c r="G1250" t="s">
        <v>5</v>
      </c>
      <c r="H1250">
        <v>0.54764933800000004</v>
      </c>
      <c r="I1250" t="s">
        <v>5</v>
      </c>
      <c r="J1250" t="b">
        <f t="shared" si="34"/>
        <v>1</v>
      </c>
      <c r="K1250" t="s">
        <v>1832</v>
      </c>
      <c r="L1250">
        <v>1249</v>
      </c>
      <c r="N1250">
        <v>1154</v>
      </c>
      <c r="O1250">
        <v>8.7680340313961005E-2</v>
      </c>
      <c r="P1250" t="s">
        <v>1253</v>
      </c>
      <c r="R1250">
        <v>3.1720725673446949E-2</v>
      </c>
      <c r="S1250" t="s">
        <v>1828</v>
      </c>
      <c r="T1250">
        <v>0.10635292857267732</v>
      </c>
    </row>
    <row r="1251" spans="1:20" x14ac:dyDescent="0.25">
      <c r="A1251" t="s">
        <v>1254</v>
      </c>
      <c r="B1251">
        <v>1</v>
      </c>
      <c r="C1251">
        <v>13108</v>
      </c>
      <c r="D1251">
        <v>0</v>
      </c>
      <c r="E1251">
        <v>136400</v>
      </c>
      <c r="F1251">
        <v>8.7680339999999996E-2</v>
      </c>
      <c r="G1251" t="s">
        <v>5</v>
      </c>
      <c r="H1251">
        <v>0.54764933800000004</v>
      </c>
      <c r="I1251" t="s">
        <v>5</v>
      </c>
      <c r="J1251" t="b">
        <f t="shared" si="34"/>
        <v>1</v>
      </c>
      <c r="K1251" t="s">
        <v>1832</v>
      </c>
      <c r="L1251">
        <v>1250</v>
      </c>
      <c r="N1251">
        <v>1153</v>
      </c>
      <c r="O1251">
        <v>8.7680340313961005E-2</v>
      </c>
      <c r="P1251" t="s">
        <v>1254</v>
      </c>
      <c r="R1251">
        <v>3.1693238042880705E-2</v>
      </c>
      <c r="S1251" t="s">
        <v>1828</v>
      </c>
      <c r="T1251">
        <v>0.10635292857267732</v>
      </c>
    </row>
    <row r="1252" spans="1:20" x14ac:dyDescent="0.25">
      <c r="A1252" t="s">
        <v>1255</v>
      </c>
      <c r="B1252">
        <v>1</v>
      </c>
      <c r="C1252">
        <v>13108</v>
      </c>
      <c r="D1252">
        <v>0</v>
      </c>
      <c r="E1252">
        <v>136400</v>
      </c>
      <c r="F1252">
        <v>8.7680339999999996E-2</v>
      </c>
      <c r="G1252" t="s">
        <v>5</v>
      </c>
      <c r="H1252">
        <v>0.54764933800000004</v>
      </c>
      <c r="I1252" t="s">
        <v>5</v>
      </c>
      <c r="J1252" t="b">
        <f t="shared" si="34"/>
        <v>1</v>
      </c>
      <c r="K1252" t="s">
        <v>1832</v>
      </c>
      <c r="L1252">
        <v>1251</v>
      </c>
      <c r="N1252">
        <v>1152</v>
      </c>
      <c r="O1252">
        <v>8.7680340313961005E-2</v>
      </c>
      <c r="P1252" t="s">
        <v>1255</v>
      </c>
      <c r="R1252">
        <v>3.166575041231446E-2</v>
      </c>
      <c r="S1252" t="s">
        <v>1828</v>
      </c>
      <c r="T1252">
        <v>0.10635292857267732</v>
      </c>
    </row>
    <row r="1253" spans="1:20" x14ac:dyDescent="0.25">
      <c r="A1253" t="s">
        <v>1256</v>
      </c>
      <c r="B1253">
        <v>1</v>
      </c>
      <c r="C1253">
        <v>13108</v>
      </c>
      <c r="D1253">
        <v>0</v>
      </c>
      <c r="E1253">
        <v>136400</v>
      </c>
      <c r="F1253">
        <v>8.7680339999999996E-2</v>
      </c>
      <c r="G1253" t="s">
        <v>5</v>
      </c>
      <c r="H1253">
        <v>0.54764933800000004</v>
      </c>
      <c r="I1253" t="s">
        <v>5</v>
      </c>
      <c r="J1253" t="b">
        <f t="shared" si="34"/>
        <v>1</v>
      </c>
      <c r="K1253" t="s">
        <v>1832</v>
      </c>
      <c r="L1253">
        <v>1252</v>
      </c>
      <c r="N1253">
        <v>1151</v>
      </c>
      <c r="O1253">
        <v>8.7680340313961005E-2</v>
      </c>
      <c r="P1253" t="s">
        <v>1256</v>
      </c>
      <c r="R1253">
        <v>3.1638262781748215E-2</v>
      </c>
      <c r="S1253" t="s">
        <v>1828</v>
      </c>
      <c r="T1253">
        <v>0.10635292857267732</v>
      </c>
    </row>
    <row r="1254" spans="1:20" x14ac:dyDescent="0.25">
      <c r="A1254" t="s">
        <v>1257</v>
      </c>
      <c r="B1254">
        <v>1</v>
      </c>
      <c r="C1254">
        <v>13108</v>
      </c>
      <c r="D1254">
        <v>0</v>
      </c>
      <c r="E1254">
        <v>136400</v>
      </c>
      <c r="F1254">
        <v>8.7680339999999996E-2</v>
      </c>
      <c r="G1254" t="s">
        <v>5</v>
      </c>
      <c r="H1254">
        <v>0.54764933800000004</v>
      </c>
      <c r="I1254" t="s">
        <v>5</v>
      </c>
      <c r="J1254" t="b">
        <f t="shared" si="34"/>
        <v>1</v>
      </c>
      <c r="K1254" t="s">
        <v>1832</v>
      </c>
      <c r="L1254">
        <v>1253</v>
      </c>
      <c r="N1254">
        <v>1150</v>
      </c>
      <c r="O1254">
        <v>8.7680340313961005E-2</v>
      </c>
      <c r="P1254" t="s">
        <v>1257</v>
      </c>
      <c r="R1254">
        <v>3.161077515118197E-2</v>
      </c>
      <c r="S1254" t="s">
        <v>1828</v>
      </c>
      <c r="T1254">
        <v>0.10635292857267732</v>
      </c>
    </row>
    <row r="1255" spans="1:20" x14ac:dyDescent="0.25">
      <c r="A1255" t="s">
        <v>1258</v>
      </c>
      <c r="B1255">
        <v>1</v>
      </c>
      <c r="C1255">
        <v>13108</v>
      </c>
      <c r="D1255">
        <v>0</v>
      </c>
      <c r="E1255">
        <v>136400</v>
      </c>
      <c r="F1255">
        <v>8.7680339999999996E-2</v>
      </c>
      <c r="G1255" t="s">
        <v>5</v>
      </c>
      <c r="H1255">
        <v>0.54764933800000004</v>
      </c>
      <c r="I1255" t="s">
        <v>5</v>
      </c>
      <c r="J1255" t="b">
        <f t="shared" si="34"/>
        <v>1</v>
      </c>
      <c r="K1255" t="s">
        <v>1832</v>
      </c>
      <c r="L1255">
        <v>1254</v>
      </c>
      <c r="N1255">
        <v>1149</v>
      </c>
      <c r="O1255">
        <v>8.7680340313961005E-2</v>
      </c>
      <c r="P1255" t="s">
        <v>1258</v>
      </c>
      <c r="R1255">
        <v>3.1583287520615726E-2</v>
      </c>
      <c r="S1255" t="s">
        <v>1828</v>
      </c>
      <c r="T1255">
        <v>0.10635292857267732</v>
      </c>
    </row>
    <row r="1256" spans="1:20" x14ac:dyDescent="0.25">
      <c r="A1256" t="s">
        <v>1259</v>
      </c>
      <c r="B1256">
        <v>1</v>
      </c>
      <c r="C1256">
        <v>13108</v>
      </c>
      <c r="D1256">
        <v>0</v>
      </c>
      <c r="E1256">
        <v>136400</v>
      </c>
      <c r="F1256">
        <v>8.7680339999999996E-2</v>
      </c>
      <c r="G1256" t="s">
        <v>5</v>
      </c>
      <c r="H1256">
        <v>0.54764933800000004</v>
      </c>
      <c r="I1256" t="s">
        <v>5</v>
      </c>
      <c r="J1256" t="b">
        <f t="shared" si="34"/>
        <v>1</v>
      </c>
      <c r="K1256" t="s">
        <v>1832</v>
      </c>
      <c r="L1256">
        <v>1255</v>
      </c>
      <c r="N1256">
        <v>1148</v>
      </c>
      <c r="O1256">
        <v>8.7680340313961005E-2</v>
      </c>
      <c r="P1256" t="s">
        <v>1259</v>
      </c>
      <c r="R1256">
        <v>3.1555799890049481E-2</v>
      </c>
      <c r="S1256" t="s">
        <v>1828</v>
      </c>
      <c r="T1256">
        <v>0.10635292857267732</v>
      </c>
    </row>
    <row r="1257" spans="1:20" x14ac:dyDescent="0.25">
      <c r="A1257" t="s">
        <v>1260</v>
      </c>
      <c r="B1257">
        <v>1</v>
      </c>
      <c r="C1257">
        <v>13108</v>
      </c>
      <c r="D1257">
        <v>0</v>
      </c>
      <c r="E1257">
        <v>136400</v>
      </c>
      <c r="F1257">
        <v>8.7680339999999996E-2</v>
      </c>
      <c r="G1257" t="s">
        <v>5</v>
      </c>
      <c r="H1257">
        <v>0.54764933800000004</v>
      </c>
      <c r="I1257" t="s">
        <v>5</v>
      </c>
      <c r="J1257" t="b">
        <f t="shared" si="34"/>
        <v>1</v>
      </c>
      <c r="K1257" t="s">
        <v>1832</v>
      </c>
      <c r="L1257">
        <v>1256</v>
      </c>
      <c r="N1257">
        <v>1147</v>
      </c>
      <c r="O1257">
        <v>8.7680340313961005E-2</v>
      </c>
      <c r="P1257" t="s">
        <v>1260</v>
      </c>
      <c r="R1257">
        <v>3.1528312259483236E-2</v>
      </c>
      <c r="S1257" t="s">
        <v>1828</v>
      </c>
      <c r="T1257">
        <v>0.10635292857267732</v>
      </c>
    </row>
    <row r="1258" spans="1:20" x14ac:dyDescent="0.25">
      <c r="A1258" t="s">
        <v>1261</v>
      </c>
      <c r="B1258">
        <v>1</v>
      </c>
      <c r="C1258">
        <v>13108</v>
      </c>
      <c r="D1258">
        <v>0</v>
      </c>
      <c r="E1258">
        <v>136400</v>
      </c>
      <c r="F1258">
        <v>8.7680339999999996E-2</v>
      </c>
      <c r="G1258" t="s">
        <v>5</v>
      </c>
      <c r="H1258">
        <v>0.54764933800000004</v>
      </c>
      <c r="I1258" t="s">
        <v>5</v>
      </c>
      <c r="J1258" t="b">
        <f t="shared" si="34"/>
        <v>1</v>
      </c>
      <c r="K1258" t="s">
        <v>1832</v>
      </c>
      <c r="L1258">
        <v>1257</v>
      </c>
      <c r="N1258">
        <v>1146</v>
      </c>
      <c r="O1258">
        <v>8.7680340313961005E-2</v>
      </c>
      <c r="P1258" t="s">
        <v>1261</v>
      </c>
      <c r="R1258">
        <v>3.1500824628916992E-2</v>
      </c>
      <c r="S1258" t="s">
        <v>1828</v>
      </c>
      <c r="T1258">
        <v>0.10635292857267732</v>
      </c>
    </row>
    <row r="1259" spans="1:20" x14ac:dyDescent="0.25">
      <c r="A1259" t="s">
        <v>1262</v>
      </c>
      <c r="B1259">
        <v>1</v>
      </c>
      <c r="C1259">
        <v>13108</v>
      </c>
      <c r="D1259">
        <v>0</v>
      </c>
      <c r="E1259">
        <v>136400</v>
      </c>
      <c r="F1259">
        <v>8.7680339999999996E-2</v>
      </c>
      <c r="G1259" t="s">
        <v>5</v>
      </c>
      <c r="H1259">
        <v>0.54764933800000004</v>
      </c>
      <c r="I1259" t="s">
        <v>5</v>
      </c>
      <c r="J1259" t="b">
        <f t="shared" si="34"/>
        <v>1</v>
      </c>
      <c r="K1259" t="s">
        <v>1832</v>
      </c>
      <c r="L1259">
        <v>1258</v>
      </c>
      <c r="N1259">
        <v>1145</v>
      </c>
      <c r="O1259">
        <v>8.7680340313961005E-2</v>
      </c>
      <c r="P1259" t="s">
        <v>1262</v>
      </c>
      <c r="R1259">
        <v>3.147333699835074E-2</v>
      </c>
      <c r="S1259" t="s">
        <v>1828</v>
      </c>
      <c r="T1259">
        <v>0.10635292857267732</v>
      </c>
    </row>
    <row r="1260" spans="1:20" x14ac:dyDescent="0.25">
      <c r="A1260" t="s">
        <v>1263</v>
      </c>
      <c r="B1260">
        <v>1</v>
      </c>
      <c r="C1260">
        <v>13108</v>
      </c>
      <c r="D1260">
        <v>0</v>
      </c>
      <c r="E1260">
        <v>136400</v>
      </c>
      <c r="F1260">
        <v>8.7680339999999996E-2</v>
      </c>
      <c r="G1260" t="s">
        <v>5</v>
      </c>
      <c r="H1260">
        <v>0.54764933800000004</v>
      </c>
      <c r="I1260" t="s">
        <v>5</v>
      </c>
      <c r="J1260" t="b">
        <f t="shared" si="34"/>
        <v>1</v>
      </c>
      <c r="K1260" t="s">
        <v>1832</v>
      </c>
      <c r="L1260">
        <v>1259</v>
      </c>
      <c r="N1260">
        <v>1144</v>
      </c>
      <c r="O1260">
        <v>8.7680340313961005E-2</v>
      </c>
      <c r="P1260" t="s">
        <v>1263</v>
      </c>
      <c r="R1260">
        <v>3.1445849367784495E-2</v>
      </c>
      <c r="S1260" t="s">
        <v>1828</v>
      </c>
      <c r="T1260">
        <v>0.10635292857267732</v>
      </c>
    </row>
    <row r="1261" spans="1:20" x14ac:dyDescent="0.25">
      <c r="A1261" t="s">
        <v>1264</v>
      </c>
      <c r="B1261">
        <v>1</v>
      </c>
      <c r="C1261">
        <v>13108</v>
      </c>
      <c r="D1261">
        <v>0</v>
      </c>
      <c r="E1261">
        <v>136400</v>
      </c>
      <c r="F1261">
        <v>8.7680339999999996E-2</v>
      </c>
      <c r="G1261" t="s">
        <v>5</v>
      </c>
      <c r="H1261">
        <v>0.54764933800000004</v>
      </c>
      <c r="I1261" t="s">
        <v>5</v>
      </c>
      <c r="J1261" t="b">
        <f t="shared" si="34"/>
        <v>1</v>
      </c>
      <c r="K1261" t="s">
        <v>1832</v>
      </c>
      <c r="L1261">
        <v>1260</v>
      </c>
      <c r="N1261">
        <v>1143</v>
      </c>
      <c r="O1261">
        <v>8.7680340313961005E-2</v>
      </c>
      <c r="P1261" t="s">
        <v>1264</v>
      </c>
      <c r="R1261">
        <v>3.1418361737218257E-2</v>
      </c>
      <c r="S1261" t="s">
        <v>1828</v>
      </c>
      <c r="T1261">
        <v>0.10635292857267732</v>
      </c>
    </row>
    <row r="1262" spans="1:20" x14ac:dyDescent="0.25">
      <c r="A1262" t="s">
        <v>1265</v>
      </c>
      <c r="B1262">
        <v>1</v>
      </c>
      <c r="C1262">
        <v>13108</v>
      </c>
      <c r="D1262">
        <v>0</v>
      </c>
      <c r="E1262">
        <v>136400</v>
      </c>
      <c r="F1262">
        <v>8.7680339999999996E-2</v>
      </c>
      <c r="G1262" t="s">
        <v>5</v>
      </c>
      <c r="H1262">
        <v>0.54764933800000004</v>
      </c>
      <c r="I1262" t="s">
        <v>5</v>
      </c>
      <c r="J1262" t="b">
        <f t="shared" si="34"/>
        <v>1</v>
      </c>
      <c r="K1262" t="s">
        <v>1832</v>
      </c>
      <c r="L1262">
        <v>1261</v>
      </c>
      <c r="N1262">
        <v>1142</v>
      </c>
      <c r="O1262">
        <v>8.7680340313961005E-2</v>
      </c>
      <c r="P1262" t="s">
        <v>1265</v>
      </c>
      <c r="R1262">
        <v>3.1390874106652006E-2</v>
      </c>
      <c r="S1262" t="s">
        <v>1828</v>
      </c>
      <c r="T1262">
        <v>0.10635292857267732</v>
      </c>
    </row>
    <row r="1263" spans="1:20" x14ac:dyDescent="0.25">
      <c r="A1263" t="s">
        <v>1266</v>
      </c>
      <c r="B1263">
        <v>1</v>
      </c>
      <c r="C1263">
        <v>13108</v>
      </c>
      <c r="D1263">
        <v>0</v>
      </c>
      <c r="E1263">
        <v>136400</v>
      </c>
      <c r="F1263">
        <v>8.7680339999999996E-2</v>
      </c>
      <c r="G1263" t="s">
        <v>5</v>
      </c>
      <c r="H1263">
        <v>0.54764933800000004</v>
      </c>
      <c r="I1263" t="s">
        <v>5</v>
      </c>
      <c r="J1263" t="b">
        <f t="shared" si="34"/>
        <v>1</v>
      </c>
      <c r="K1263" t="s">
        <v>1832</v>
      </c>
      <c r="L1263">
        <v>1262</v>
      </c>
      <c r="N1263">
        <v>1141</v>
      </c>
      <c r="O1263">
        <v>8.7680340313961005E-2</v>
      </c>
      <c r="P1263" t="s">
        <v>1266</v>
      </c>
      <c r="R1263">
        <v>3.1363386476085761E-2</v>
      </c>
      <c r="S1263" t="s">
        <v>1828</v>
      </c>
      <c r="T1263">
        <v>0.10635292857267732</v>
      </c>
    </row>
    <row r="1264" spans="1:20" x14ac:dyDescent="0.25">
      <c r="A1264" t="s">
        <v>1267</v>
      </c>
      <c r="B1264">
        <v>1</v>
      </c>
      <c r="C1264">
        <v>13108</v>
      </c>
      <c r="D1264">
        <v>0</v>
      </c>
      <c r="E1264">
        <v>136400</v>
      </c>
      <c r="F1264">
        <v>8.7680339999999996E-2</v>
      </c>
      <c r="G1264" t="s">
        <v>5</v>
      </c>
      <c r="H1264">
        <v>0.54764933800000004</v>
      </c>
      <c r="I1264" t="s">
        <v>5</v>
      </c>
      <c r="J1264" t="b">
        <f t="shared" si="34"/>
        <v>1</v>
      </c>
      <c r="K1264" t="s">
        <v>1832</v>
      </c>
      <c r="L1264">
        <v>1263</v>
      </c>
      <c r="N1264">
        <v>1140</v>
      </c>
      <c r="O1264">
        <v>8.7680340313961005E-2</v>
      </c>
      <c r="P1264" t="s">
        <v>1267</v>
      </c>
      <c r="R1264">
        <v>3.1335898845519516E-2</v>
      </c>
      <c r="S1264" t="s">
        <v>1828</v>
      </c>
      <c r="T1264">
        <v>0.10635292857267732</v>
      </c>
    </row>
    <row r="1265" spans="1:20" x14ac:dyDescent="0.25">
      <c r="A1265" t="s">
        <v>1268</v>
      </c>
      <c r="B1265">
        <v>1</v>
      </c>
      <c r="C1265">
        <v>13108</v>
      </c>
      <c r="D1265">
        <v>0</v>
      </c>
      <c r="E1265">
        <v>136400</v>
      </c>
      <c r="F1265">
        <v>8.7680339999999996E-2</v>
      </c>
      <c r="G1265" t="s">
        <v>5</v>
      </c>
      <c r="H1265">
        <v>0.54764933800000004</v>
      </c>
      <c r="I1265" t="s">
        <v>5</v>
      </c>
      <c r="J1265" t="b">
        <f t="shared" si="34"/>
        <v>1</v>
      </c>
      <c r="K1265" t="s">
        <v>1832</v>
      </c>
      <c r="L1265">
        <v>1264</v>
      </c>
      <c r="N1265">
        <v>1139</v>
      </c>
      <c r="O1265">
        <v>8.7680340313961005E-2</v>
      </c>
      <c r="P1265" t="s">
        <v>1268</v>
      </c>
      <c r="R1265">
        <v>3.1308411214953272E-2</v>
      </c>
      <c r="S1265" t="s">
        <v>1828</v>
      </c>
      <c r="T1265">
        <v>0.10635292857267732</v>
      </c>
    </row>
    <row r="1266" spans="1:20" x14ac:dyDescent="0.25">
      <c r="A1266" t="s">
        <v>1269</v>
      </c>
      <c r="B1266">
        <v>1</v>
      </c>
      <c r="C1266">
        <v>13108</v>
      </c>
      <c r="D1266">
        <v>0</v>
      </c>
      <c r="E1266">
        <v>136400</v>
      </c>
      <c r="F1266">
        <v>8.7680339999999996E-2</v>
      </c>
      <c r="G1266" t="s">
        <v>5</v>
      </c>
      <c r="H1266">
        <v>0.54764933800000004</v>
      </c>
      <c r="I1266" t="s">
        <v>5</v>
      </c>
      <c r="J1266" t="b">
        <f t="shared" si="34"/>
        <v>1</v>
      </c>
      <c r="K1266" t="s">
        <v>1832</v>
      </c>
      <c r="L1266">
        <v>1265</v>
      </c>
      <c r="N1266">
        <v>1138</v>
      </c>
      <c r="O1266">
        <v>8.7680340313961005E-2</v>
      </c>
      <c r="P1266" t="s">
        <v>1269</v>
      </c>
      <c r="R1266">
        <v>3.1280923584387027E-2</v>
      </c>
      <c r="S1266" t="s">
        <v>1828</v>
      </c>
      <c r="T1266">
        <v>0.10635292857267732</v>
      </c>
    </row>
    <row r="1267" spans="1:20" x14ac:dyDescent="0.25">
      <c r="A1267" t="s">
        <v>1270</v>
      </c>
      <c r="B1267">
        <v>1</v>
      </c>
      <c r="C1267">
        <v>13108</v>
      </c>
      <c r="D1267">
        <v>0</v>
      </c>
      <c r="E1267">
        <v>136400</v>
      </c>
      <c r="F1267">
        <v>8.7680339999999996E-2</v>
      </c>
      <c r="G1267" t="s">
        <v>5</v>
      </c>
      <c r="H1267">
        <v>0.54764933800000004</v>
      </c>
      <c r="I1267" t="s">
        <v>5</v>
      </c>
      <c r="J1267" t="b">
        <f t="shared" si="34"/>
        <v>1</v>
      </c>
      <c r="K1267" t="s">
        <v>1832</v>
      </c>
      <c r="L1267">
        <v>1266</v>
      </c>
      <c r="N1267">
        <v>1137</v>
      </c>
      <c r="O1267">
        <v>8.7680340313961005E-2</v>
      </c>
      <c r="P1267" t="s">
        <v>1270</v>
      </c>
      <c r="R1267">
        <v>3.1253435953820782E-2</v>
      </c>
      <c r="S1267" t="s">
        <v>1828</v>
      </c>
      <c r="T1267">
        <v>0.10635292857267732</v>
      </c>
    </row>
    <row r="1268" spans="1:20" x14ac:dyDescent="0.25">
      <c r="A1268" t="s">
        <v>1271</v>
      </c>
      <c r="B1268">
        <v>1</v>
      </c>
      <c r="C1268">
        <v>13108</v>
      </c>
      <c r="D1268">
        <v>0</v>
      </c>
      <c r="E1268">
        <v>136400</v>
      </c>
      <c r="F1268">
        <v>8.7680339999999996E-2</v>
      </c>
      <c r="G1268" t="s">
        <v>5</v>
      </c>
      <c r="H1268">
        <v>0.54764933800000004</v>
      </c>
      <c r="I1268" t="s">
        <v>5</v>
      </c>
      <c r="J1268" t="b">
        <f t="shared" si="34"/>
        <v>1</v>
      </c>
      <c r="K1268" t="s">
        <v>1832</v>
      </c>
      <c r="L1268">
        <v>1267</v>
      </c>
      <c r="N1268">
        <v>1136</v>
      </c>
      <c r="O1268">
        <v>8.7680340313961005E-2</v>
      </c>
      <c r="P1268" t="s">
        <v>1271</v>
      </c>
      <c r="R1268">
        <v>3.1225948323254538E-2</v>
      </c>
      <c r="S1268" t="s">
        <v>1828</v>
      </c>
      <c r="T1268">
        <v>0.10635292857267732</v>
      </c>
    </row>
    <row r="1269" spans="1:20" x14ac:dyDescent="0.25">
      <c r="A1269" t="s">
        <v>1272</v>
      </c>
      <c r="B1269">
        <v>1</v>
      </c>
      <c r="C1269">
        <v>13108</v>
      </c>
      <c r="D1269">
        <v>0</v>
      </c>
      <c r="E1269">
        <v>136400</v>
      </c>
      <c r="F1269">
        <v>8.7680339999999996E-2</v>
      </c>
      <c r="G1269" t="s">
        <v>5</v>
      </c>
      <c r="H1269">
        <v>0.54764933800000004</v>
      </c>
      <c r="I1269" t="s">
        <v>5</v>
      </c>
      <c r="J1269" t="b">
        <f t="shared" si="34"/>
        <v>1</v>
      </c>
      <c r="K1269" t="s">
        <v>1832</v>
      </c>
      <c r="L1269">
        <v>1268</v>
      </c>
      <c r="N1269">
        <v>1135</v>
      </c>
      <c r="O1269">
        <v>8.7680340313961005E-2</v>
      </c>
      <c r="P1269" t="s">
        <v>1272</v>
      </c>
      <c r="R1269">
        <v>3.1198460692688289E-2</v>
      </c>
      <c r="S1269" t="s">
        <v>1828</v>
      </c>
      <c r="T1269">
        <v>0.10635292857267732</v>
      </c>
    </row>
    <row r="1270" spans="1:20" x14ac:dyDescent="0.25">
      <c r="A1270" t="s">
        <v>1273</v>
      </c>
      <c r="B1270">
        <v>1</v>
      </c>
      <c r="C1270">
        <v>13108</v>
      </c>
      <c r="D1270">
        <v>0</v>
      </c>
      <c r="E1270">
        <v>136400</v>
      </c>
      <c r="F1270">
        <v>8.7680339999999996E-2</v>
      </c>
      <c r="G1270" t="s">
        <v>5</v>
      </c>
      <c r="H1270">
        <v>0.54764933800000004</v>
      </c>
      <c r="I1270" t="s">
        <v>5</v>
      </c>
      <c r="J1270" t="b">
        <f t="shared" si="34"/>
        <v>1</v>
      </c>
      <c r="K1270" t="s">
        <v>1832</v>
      </c>
      <c r="L1270">
        <v>1269</v>
      </c>
      <c r="N1270">
        <v>1134</v>
      </c>
      <c r="O1270">
        <v>8.7680340313961005E-2</v>
      </c>
      <c r="P1270" t="s">
        <v>1273</v>
      </c>
      <c r="R1270">
        <v>3.1170973062122048E-2</v>
      </c>
      <c r="S1270" t="s">
        <v>1828</v>
      </c>
      <c r="T1270">
        <v>0.10635292857267732</v>
      </c>
    </row>
    <row r="1271" spans="1:20" x14ac:dyDescent="0.25">
      <c r="A1271" t="s">
        <v>1274</v>
      </c>
      <c r="B1271">
        <v>1</v>
      </c>
      <c r="C1271">
        <v>13108</v>
      </c>
      <c r="D1271">
        <v>0</v>
      </c>
      <c r="E1271">
        <v>136400</v>
      </c>
      <c r="F1271">
        <v>8.7680339999999996E-2</v>
      </c>
      <c r="G1271" t="s">
        <v>5</v>
      </c>
      <c r="H1271">
        <v>0.54764933800000004</v>
      </c>
      <c r="I1271" t="s">
        <v>5</v>
      </c>
      <c r="J1271" t="b">
        <f t="shared" si="34"/>
        <v>1</v>
      </c>
      <c r="K1271" t="s">
        <v>1832</v>
      </c>
      <c r="L1271">
        <v>1270</v>
      </c>
      <c r="N1271">
        <v>1133</v>
      </c>
      <c r="O1271">
        <v>8.7680340313961005E-2</v>
      </c>
      <c r="P1271" t="s">
        <v>1274</v>
      </c>
      <c r="R1271">
        <v>3.1143485431555804E-2</v>
      </c>
      <c r="S1271" t="s">
        <v>1828</v>
      </c>
      <c r="T1271">
        <v>0.10635292857267732</v>
      </c>
    </row>
    <row r="1272" spans="1:20" x14ac:dyDescent="0.25">
      <c r="A1272" t="s">
        <v>1275</v>
      </c>
      <c r="B1272">
        <v>1</v>
      </c>
      <c r="C1272">
        <v>13108</v>
      </c>
      <c r="D1272">
        <v>0</v>
      </c>
      <c r="E1272">
        <v>136400</v>
      </c>
      <c r="F1272">
        <v>8.7680339999999996E-2</v>
      </c>
      <c r="G1272" t="s">
        <v>5</v>
      </c>
      <c r="H1272">
        <v>0.54764933800000004</v>
      </c>
      <c r="I1272" t="s">
        <v>5</v>
      </c>
      <c r="J1272" t="b">
        <f t="shared" si="34"/>
        <v>1</v>
      </c>
      <c r="K1272" t="s">
        <v>1832</v>
      </c>
      <c r="L1272">
        <v>1271</v>
      </c>
      <c r="N1272">
        <v>1132</v>
      </c>
      <c r="O1272">
        <v>8.7680340313961005E-2</v>
      </c>
      <c r="P1272" t="s">
        <v>1275</v>
      </c>
      <c r="R1272">
        <v>3.1115997800989555E-2</v>
      </c>
      <c r="S1272" t="s">
        <v>1828</v>
      </c>
      <c r="T1272">
        <v>0.10635292857267732</v>
      </c>
    </row>
    <row r="1273" spans="1:20" x14ac:dyDescent="0.25">
      <c r="A1273" t="s">
        <v>1276</v>
      </c>
      <c r="B1273">
        <v>1</v>
      </c>
      <c r="C1273">
        <v>13108</v>
      </c>
      <c r="D1273">
        <v>0</v>
      </c>
      <c r="E1273">
        <v>136400</v>
      </c>
      <c r="F1273">
        <v>8.7680339999999996E-2</v>
      </c>
      <c r="G1273" t="s">
        <v>5</v>
      </c>
      <c r="H1273">
        <v>0.54764933800000004</v>
      </c>
      <c r="I1273" t="s">
        <v>5</v>
      </c>
      <c r="J1273" t="b">
        <f t="shared" si="34"/>
        <v>1</v>
      </c>
      <c r="K1273" t="s">
        <v>1832</v>
      </c>
      <c r="L1273">
        <v>1272</v>
      </c>
      <c r="N1273">
        <v>1131</v>
      </c>
      <c r="O1273">
        <v>8.7680340313961005E-2</v>
      </c>
      <c r="P1273" t="s">
        <v>1276</v>
      </c>
      <c r="R1273">
        <v>3.1088510170423311E-2</v>
      </c>
      <c r="S1273" t="s">
        <v>1828</v>
      </c>
      <c r="T1273">
        <v>0.10635292857267732</v>
      </c>
    </row>
    <row r="1274" spans="1:20" x14ac:dyDescent="0.25">
      <c r="A1274" t="s">
        <v>1277</v>
      </c>
      <c r="B1274">
        <v>1</v>
      </c>
      <c r="C1274">
        <v>13108</v>
      </c>
      <c r="D1274">
        <v>0</v>
      </c>
      <c r="E1274">
        <v>136400</v>
      </c>
      <c r="F1274">
        <v>8.7680339999999996E-2</v>
      </c>
      <c r="G1274" t="s">
        <v>5</v>
      </c>
      <c r="H1274">
        <v>0.54764933800000004</v>
      </c>
      <c r="I1274" t="s">
        <v>5</v>
      </c>
      <c r="J1274" t="b">
        <f t="shared" si="34"/>
        <v>1</v>
      </c>
      <c r="K1274" t="s">
        <v>1832</v>
      </c>
      <c r="L1274">
        <v>1273</v>
      </c>
      <c r="N1274">
        <v>1130</v>
      </c>
      <c r="O1274">
        <v>8.7680340313961005E-2</v>
      </c>
      <c r="P1274" t="s">
        <v>1277</v>
      </c>
      <c r="R1274">
        <v>3.1061022539857066E-2</v>
      </c>
      <c r="S1274" t="s">
        <v>1828</v>
      </c>
      <c r="T1274">
        <v>0.10635292857267732</v>
      </c>
    </row>
    <row r="1275" spans="1:20" x14ac:dyDescent="0.25">
      <c r="A1275" t="s">
        <v>1278</v>
      </c>
      <c r="B1275">
        <v>1</v>
      </c>
      <c r="C1275">
        <v>13108</v>
      </c>
      <c r="D1275">
        <v>0</v>
      </c>
      <c r="E1275">
        <v>136400</v>
      </c>
      <c r="F1275">
        <v>8.7680339999999996E-2</v>
      </c>
      <c r="G1275" t="s">
        <v>5</v>
      </c>
      <c r="H1275">
        <v>0.54764933800000004</v>
      </c>
      <c r="I1275" t="s">
        <v>5</v>
      </c>
      <c r="J1275" t="b">
        <f t="shared" si="34"/>
        <v>1</v>
      </c>
      <c r="K1275" t="s">
        <v>1832</v>
      </c>
      <c r="L1275">
        <v>1274</v>
      </c>
      <c r="N1275">
        <v>1129</v>
      </c>
      <c r="O1275">
        <v>8.7680340313961005E-2</v>
      </c>
      <c r="P1275" t="s">
        <v>1278</v>
      </c>
      <c r="R1275">
        <v>3.1033534909290821E-2</v>
      </c>
      <c r="S1275" t="s">
        <v>1828</v>
      </c>
      <c r="T1275">
        <v>0.10635292857267732</v>
      </c>
    </row>
    <row r="1276" spans="1:20" x14ac:dyDescent="0.25">
      <c r="A1276" t="s">
        <v>1279</v>
      </c>
      <c r="B1276">
        <v>1</v>
      </c>
      <c r="C1276">
        <v>13108</v>
      </c>
      <c r="D1276">
        <v>0</v>
      </c>
      <c r="E1276">
        <v>136400</v>
      </c>
      <c r="F1276">
        <v>8.7680339999999996E-2</v>
      </c>
      <c r="G1276" t="s">
        <v>5</v>
      </c>
      <c r="H1276">
        <v>0.54764933800000004</v>
      </c>
      <c r="I1276" t="s">
        <v>5</v>
      </c>
      <c r="J1276" t="b">
        <f t="shared" si="34"/>
        <v>1</v>
      </c>
      <c r="K1276" t="s">
        <v>1832</v>
      </c>
      <c r="L1276">
        <v>1275</v>
      </c>
      <c r="N1276">
        <v>1128</v>
      </c>
      <c r="O1276">
        <v>8.7680340313961005E-2</v>
      </c>
      <c r="P1276" t="s">
        <v>1279</v>
      </c>
      <c r="R1276">
        <v>3.1006047278724577E-2</v>
      </c>
      <c r="S1276" t="s">
        <v>1828</v>
      </c>
      <c r="T1276">
        <v>0.10635292857267732</v>
      </c>
    </row>
    <row r="1277" spans="1:20" x14ac:dyDescent="0.25">
      <c r="A1277" t="s">
        <v>1280</v>
      </c>
      <c r="B1277">
        <v>1</v>
      </c>
      <c r="C1277">
        <v>13108</v>
      </c>
      <c r="D1277">
        <v>0</v>
      </c>
      <c r="E1277">
        <v>136400</v>
      </c>
      <c r="F1277">
        <v>8.7680339999999996E-2</v>
      </c>
      <c r="G1277" t="s">
        <v>5</v>
      </c>
      <c r="H1277">
        <v>0.54764933800000004</v>
      </c>
      <c r="I1277" t="s">
        <v>5</v>
      </c>
      <c r="J1277" t="b">
        <f t="shared" si="34"/>
        <v>1</v>
      </c>
      <c r="K1277" t="s">
        <v>1832</v>
      </c>
      <c r="L1277">
        <v>1276</v>
      </c>
      <c r="N1277">
        <v>1127</v>
      </c>
      <c r="O1277">
        <v>8.7680340313961005E-2</v>
      </c>
      <c r="P1277" t="s">
        <v>1280</v>
      </c>
      <c r="R1277">
        <v>3.0978559648158328E-2</v>
      </c>
      <c r="S1277" t="s">
        <v>1828</v>
      </c>
      <c r="T1277">
        <v>0.10635292857267732</v>
      </c>
    </row>
    <row r="1278" spans="1:20" x14ac:dyDescent="0.25">
      <c r="A1278" t="s">
        <v>1281</v>
      </c>
      <c r="B1278">
        <v>1</v>
      </c>
      <c r="C1278">
        <v>13108</v>
      </c>
      <c r="D1278">
        <v>0</v>
      </c>
      <c r="E1278">
        <v>136400</v>
      </c>
      <c r="F1278">
        <v>8.7680339999999996E-2</v>
      </c>
      <c r="G1278" t="s">
        <v>5</v>
      </c>
      <c r="H1278">
        <v>0.54764933800000004</v>
      </c>
      <c r="I1278" t="s">
        <v>5</v>
      </c>
      <c r="J1278" t="b">
        <f t="shared" si="34"/>
        <v>1</v>
      </c>
      <c r="K1278" t="s">
        <v>1832</v>
      </c>
      <c r="L1278">
        <v>1277</v>
      </c>
      <c r="N1278">
        <v>1126</v>
      </c>
      <c r="O1278">
        <v>8.7680340313961005E-2</v>
      </c>
      <c r="P1278" t="s">
        <v>1281</v>
      </c>
      <c r="R1278">
        <v>3.0951072017592087E-2</v>
      </c>
      <c r="S1278" t="s">
        <v>1828</v>
      </c>
      <c r="T1278">
        <v>0.10635292857267732</v>
      </c>
    </row>
    <row r="1279" spans="1:20" x14ac:dyDescent="0.25">
      <c r="A1279" t="s">
        <v>1282</v>
      </c>
      <c r="B1279">
        <v>1</v>
      </c>
      <c r="C1279">
        <v>13108</v>
      </c>
      <c r="D1279">
        <v>0</v>
      </c>
      <c r="E1279">
        <v>136400</v>
      </c>
      <c r="F1279">
        <v>8.7680339999999996E-2</v>
      </c>
      <c r="G1279" t="s">
        <v>5</v>
      </c>
      <c r="H1279">
        <v>0.54764933800000004</v>
      </c>
      <c r="I1279" t="s">
        <v>5</v>
      </c>
      <c r="J1279" t="b">
        <f t="shared" si="34"/>
        <v>1</v>
      </c>
      <c r="K1279" t="s">
        <v>1832</v>
      </c>
      <c r="L1279">
        <v>1278</v>
      </c>
      <c r="N1279">
        <v>1125</v>
      </c>
      <c r="O1279">
        <v>8.7680340313961005E-2</v>
      </c>
      <c r="P1279" t="s">
        <v>1282</v>
      </c>
      <c r="R1279">
        <v>3.0923584387025839E-2</v>
      </c>
      <c r="S1279" t="s">
        <v>1828</v>
      </c>
      <c r="T1279">
        <v>0.10635292857267732</v>
      </c>
    </row>
    <row r="1280" spans="1:20" x14ac:dyDescent="0.25">
      <c r="A1280" t="s">
        <v>1283</v>
      </c>
      <c r="B1280">
        <v>1</v>
      </c>
      <c r="C1280">
        <v>13108</v>
      </c>
      <c r="D1280">
        <v>0</v>
      </c>
      <c r="E1280">
        <v>136400</v>
      </c>
      <c r="F1280">
        <v>8.7680339999999996E-2</v>
      </c>
      <c r="G1280" t="s">
        <v>5</v>
      </c>
      <c r="H1280">
        <v>0.54764933800000004</v>
      </c>
      <c r="I1280" t="s">
        <v>5</v>
      </c>
      <c r="J1280" t="b">
        <f t="shared" si="34"/>
        <v>1</v>
      </c>
      <c r="K1280" t="s">
        <v>1832</v>
      </c>
      <c r="L1280">
        <v>1279</v>
      </c>
      <c r="N1280">
        <v>1124</v>
      </c>
      <c r="O1280">
        <v>8.7680340313961005E-2</v>
      </c>
      <c r="P1280" t="s">
        <v>1283</v>
      </c>
      <c r="R1280">
        <v>3.0896096756459594E-2</v>
      </c>
      <c r="S1280" t="s">
        <v>1828</v>
      </c>
      <c r="T1280">
        <v>0.10635292857267732</v>
      </c>
    </row>
    <row r="1281" spans="1:20" x14ac:dyDescent="0.25">
      <c r="A1281" t="s">
        <v>1284</v>
      </c>
      <c r="B1281">
        <v>1</v>
      </c>
      <c r="C1281">
        <v>13108</v>
      </c>
      <c r="D1281">
        <v>0</v>
      </c>
      <c r="E1281">
        <v>136400</v>
      </c>
      <c r="F1281">
        <v>8.7680339999999996E-2</v>
      </c>
      <c r="G1281" t="s">
        <v>5</v>
      </c>
      <c r="H1281">
        <v>0.54764933800000004</v>
      </c>
      <c r="I1281" t="s">
        <v>5</v>
      </c>
      <c r="J1281" t="b">
        <f t="shared" si="34"/>
        <v>1</v>
      </c>
      <c r="K1281" t="s">
        <v>1832</v>
      </c>
      <c r="L1281">
        <v>1280</v>
      </c>
      <c r="N1281">
        <v>1123</v>
      </c>
      <c r="O1281">
        <v>8.7680340313961005E-2</v>
      </c>
      <c r="P1281" t="s">
        <v>1284</v>
      </c>
      <c r="R1281">
        <v>3.086860912589335E-2</v>
      </c>
      <c r="S1281" t="s">
        <v>1828</v>
      </c>
      <c r="T1281">
        <v>0.10635292857267732</v>
      </c>
    </row>
    <row r="1282" spans="1:20" x14ac:dyDescent="0.25">
      <c r="A1282" t="s">
        <v>1285</v>
      </c>
      <c r="B1282">
        <v>1</v>
      </c>
      <c r="C1282">
        <v>13108</v>
      </c>
      <c r="D1282">
        <v>0</v>
      </c>
      <c r="E1282">
        <v>136400</v>
      </c>
      <c r="F1282">
        <v>8.7680339999999996E-2</v>
      </c>
      <c r="G1282" t="s">
        <v>5</v>
      </c>
      <c r="H1282">
        <v>0.54764933800000004</v>
      </c>
      <c r="I1282" t="s">
        <v>5</v>
      </c>
      <c r="J1282" t="b">
        <f t="shared" ref="J1282:J1345" si="35">IF(EXACT(A1282,P1282),TRUE,FALSE)</f>
        <v>1</v>
      </c>
      <c r="K1282" t="s">
        <v>1832</v>
      </c>
      <c r="L1282">
        <v>1281</v>
      </c>
      <c r="N1282">
        <v>1122</v>
      </c>
      <c r="O1282">
        <v>8.7680340313961005E-2</v>
      </c>
      <c r="P1282" t="s">
        <v>1285</v>
      </c>
      <c r="R1282">
        <v>3.0841121495327105E-2</v>
      </c>
      <c r="S1282" t="s">
        <v>1828</v>
      </c>
      <c r="T1282">
        <v>0.10635292857267732</v>
      </c>
    </row>
    <row r="1283" spans="1:20" x14ac:dyDescent="0.25">
      <c r="A1283" t="s">
        <v>1286</v>
      </c>
      <c r="B1283">
        <v>1</v>
      </c>
      <c r="C1283">
        <v>13108</v>
      </c>
      <c r="D1283">
        <v>0</v>
      </c>
      <c r="E1283">
        <v>136400</v>
      </c>
      <c r="F1283">
        <v>8.7680339999999996E-2</v>
      </c>
      <c r="G1283" t="s">
        <v>5</v>
      </c>
      <c r="H1283">
        <v>0.54764933800000004</v>
      </c>
      <c r="I1283" t="s">
        <v>5</v>
      </c>
      <c r="J1283" t="b">
        <f t="shared" si="35"/>
        <v>1</v>
      </c>
      <c r="K1283" t="s">
        <v>1832</v>
      </c>
      <c r="L1283">
        <v>1282</v>
      </c>
      <c r="N1283">
        <v>1121</v>
      </c>
      <c r="O1283">
        <v>8.7680340313961005E-2</v>
      </c>
      <c r="P1283" t="s">
        <v>1286</v>
      </c>
      <c r="R1283">
        <v>3.081363386476086E-2</v>
      </c>
      <c r="S1283" t="s">
        <v>1828</v>
      </c>
      <c r="T1283">
        <v>0.10635292857267732</v>
      </c>
    </row>
    <row r="1284" spans="1:20" x14ac:dyDescent="0.25">
      <c r="A1284" t="s">
        <v>1287</v>
      </c>
      <c r="B1284">
        <v>1</v>
      </c>
      <c r="C1284">
        <v>13108</v>
      </c>
      <c r="D1284">
        <v>0</v>
      </c>
      <c r="E1284">
        <v>136400</v>
      </c>
      <c r="F1284">
        <v>8.7680339999999996E-2</v>
      </c>
      <c r="G1284" t="s">
        <v>5</v>
      </c>
      <c r="H1284">
        <v>0.54764933800000004</v>
      </c>
      <c r="I1284" t="s">
        <v>5</v>
      </c>
      <c r="J1284" t="b">
        <f t="shared" si="35"/>
        <v>1</v>
      </c>
      <c r="K1284" t="s">
        <v>1832</v>
      </c>
      <c r="L1284">
        <v>1283</v>
      </c>
      <c r="N1284">
        <v>1120</v>
      </c>
      <c r="O1284">
        <v>8.7680340313961005E-2</v>
      </c>
      <c r="P1284" t="s">
        <v>1287</v>
      </c>
      <c r="R1284">
        <v>3.0786146234194612E-2</v>
      </c>
      <c r="S1284" t="s">
        <v>1828</v>
      </c>
      <c r="T1284">
        <v>0.10635292857267732</v>
      </c>
    </row>
    <row r="1285" spans="1:20" x14ac:dyDescent="0.25">
      <c r="A1285" t="s">
        <v>1288</v>
      </c>
      <c r="B1285">
        <v>1</v>
      </c>
      <c r="C1285">
        <v>13108</v>
      </c>
      <c r="D1285">
        <v>0</v>
      </c>
      <c r="E1285">
        <v>136400</v>
      </c>
      <c r="F1285">
        <v>8.7680339999999996E-2</v>
      </c>
      <c r="G1285" t="s">
        <v>5</v>
      </c>
      <c r="H1285">
        <v>0.54764933800000004</v>
      </c>
      <c r="I1285" t="s">
        <v>5</v>
      </c>
      <c r="J1285" t="b">
        <f t="shared" si="35"/>
        <v>1</v>
      </c>
      <c r="K1285" t="s">
        <v>1832</v>
      </c>
      <c r="L1285">
        <v>1284</v>
      </c>
      <c r="N1285">
        <v>1119</v>
      </c>
      <c r="O1285">
        <v>8.7680340313961005E-2</v>
      </c>
      <c r="P1285" t="s">
        <v>1288</v>
      </c>
      <c r="R1285">
        <v>3.0758658603628367E-2</v>
      </c>
      <c r="S1285" t="s">
        <v>1828</v>
      </c>
      <c r="T1285">
        <v>0.10635292857267732</v>
      </c>
    </row>
    <row r="1286" spans="1:20" x14ac:dyDescent="0.25">
      <c r="A1286" t="s">
        <v>1289</v>
      </c>
      <c r="B1286">
        <v>1</v>
      </c>
      <c r="C1286">
        <v>13108</v>
      </c>
      <c r="D1286">
        <v>0</v>
      </c>
      <c r="E1286">
        <v>136400</v>
      </c>
      <c r="F1286">
        <v>8.7680339999999996E-2</v>
      </c>
      <c r="G1286" t="s">
        <v>5</v>
      </c>
      <c r="H1286">
        <v>0.54764933800000004</v>
      </c>
      <c r="I1286" t="s">
        <v>5</v>
      </c>
      <c r="J1286" t="b">
        <f t="shared" si="35"/>
        <v>1</v>
      </c>
      <c r="K1286" t="s">
        <v>1832</v>
      </c>
      <c r="L1286">
        <v>1285</v>
      </c>
      <c r="N1286">
        <v>1118</v>
      </c>
      <c r="O1286">
        <v>8.7680340313961005E-2</v>
      </c>
      <c r="P1286" t="s">
        <v>1289</v>
      </c>
      <c r="R1286">
        <v>3.0731170973062126E-2</v>
      </c>
      <c r="S1286" t="s">
        <v>1828</v>
      </c>
      <c r="T1286">
        <v>0.10635292857267732</v>
      </c>
    </row>
    <row r="1287" spans="1:20" x14ac:dyDescent="0.25">
      <c r="A1287" t="s">
        <v>1290</v>
      </c>
      <c r="B1287">
        <v>1</v>
      </c>
      <c r="C1287">
        <v>13108</v>
      </c>
      <c r="D1287">
        <v>0</v>
      </c>
      <c r="E1287">
        <v>136400</v>
      </c>
      <c r="F1287">
        <v>8.7680339999999996E-2</v>
      </c>
      <c r="G1287" t="s">
        <v>5</v>
      </c>
      <c r="H1287">
        <v>0.54764933800000004</v>
      </c>
      <c r="I1287" t="s">
        <v>5</v>
      </c>
      <c r="J1287" t="b">
        <f t="shared" si="35"/>
        <v>1</v>
      </c>
      <c r="K1287" t="s">
        <v>1832</v>
      </c>
      <c r="L1287">
        <v>1286</v>
      </c>
      <c r="N1287">
        <v>1117</v>
      </c>
      <c r="O1287">
        <v>8.7680340313961005E-2</v>
      </c>
      <c r="P1287" t="s">
        <v>1290</v>
      </c>
      <c r="R1287">
        <v>3.0703683342495878E-2</v>
      </c>
      <c r="S1287" t="s">
        <v>1828</v>
      </c>
      <c r="T1287">
        <v>0.10635292857267732</v>
      </c>
    </row>
    <row r="1288" spans="1:20" x14ac:dyDescent="0.25">
      <c r="A1288" t="s">
        <v>1291</v>
      </c>
      <c r="B1288">
        <v>1</v>
      </c>
      <c r="C1288">
        <v>13108</v>
      </c>
      <c r="D1288">
        <v>0</v>
      </c>
      <c r="E1288">
        <v>136400</v>
      </c>
      <c r="F1288">
        <v>8.7680339999999996E-2</v>
      </c>
      <c r="G1288" t="s">
        <v>5</v>
      </c>
      <c r="H1288">
        <v>0.54764933800000004</v>
      </c>
      <c r="I1288" t="s">
        <v>5</v>
      </c>
      <c r="J1288" t="b">
        <f t="shared" si="35"/>
        <v>1</v>
      </c>
      <c r="K1288" t="s">
        <v>1832</v>
      </c>
      <c r="L1288">
        <v>1287</v>
      </c>
      <c r="N1288">
        <v>1116</v>
      </c>
      <c r="O1288">
        <v>8.7680340313961005E-2</v>
      </c>
      <c r="P1288" t="s">
        <v>1291</v>
      </c>
      <c r="R1288">
        <v>3.0676195711929633E-2</v>
      </c>
      <c r="S1288" t="s">
        <v>1828</v>
      </c>
      <c r="T1288">
        <v>0.10635292857267732</v>
      </c>
    </row>
    <row r="1289" spans="1:20" x14ac:dyDescent="0.25">
      <c r="A1289" t="s">
        <v>1292</v>
      </c>
      <c r="B1289">
        <v>1</v>
      </c>
      <c r="C1289">
        <v>13108</v>
      </c>
      <c r="D1289">
        <v>0</v>
      </c>
      <c r="E1289">
        <v>136400</v>
      </c>
      <c r="F1289">
        <v>8.7680339999999996E-2</v>
      </c>
      <c r="G1289" t="s">
        <v>5</v>
      </c>
      <c r="H1289">
        <v>0.54764933800000004</v>
      </c>
      <c r="I1289" t="s">
        <v>5</v>
      </c>
      <c r="J1289" t="b">
        <f t="shared" si="35"/>
        <v>1</v>
      </c>
      <c r="K1289" t="s">
        <v>1832</v>
      </c>
      <c r="L1289">
        <v>1288</v>
      </c>
      <c r="N1289">
        <v>1115</v>
      </c>
      <c r="O1289">
        <v>8.7680340313961005E-2</v>
      </c>
      <c r="P1289" t="s">
        <v>1292</v>
      </c>
      <c r="R1289">
        <v>3.0648708081363385E-2</v>
      </c>
      <c r="S1289" t="s">
        <v>1828</v>
      </c>
      <c r="T1289">
        <v>0.10635292857267732</v>
      </c>
    </row>
    <row r="1290" spans="1:20" x14ac:dyDescent="0.25">
      <c r="A1290" t="s">
        <v>1293</v>
      </c>
      <c r="B1290">
        <v>1</v>
      </c>
      <c r="C1290">
        <v>13108</v>
      </c>
      <c r="D1290">
        <v>0</v>
      </c>
      <c r="E1290">
        <v>136400</v>
      </c>
      <c r="F1290">
        <v>8.7680339999999996E-2</v>
      </c>
      <c r="G1290" t="s">
        <v>5</v>
      </c>
      <c r="H1290">
        <v>0.54764933800000004</v>
      </c>
      <c r="I1290" t="s">
        <v>5</v>
      </c>
      <c r="J1290" t="b">
        <f t="shared" si="35"/>
        <v>1</v>
      </c>
      <c r="K1290" t="s">
        <v>1832</v>
      </c>
      <c r="L1290">
        <v>1289</v>
      </c>
      <c r="N1290">
        <v>1114</v>
      </c>
      <c r="O1290">
        <v>8.7680340313961005E-2</v>
      </c>
      <c r="P1290" t="s">
        <v>1293</v>
      </c>
      <c r="R1290">
        <v>3.0621220450797144E-2</v>
      </c>
      <c r="S1290" t="s">
        <v>1828</v>
      </c>
      <c r="T1290">
        <v>0.10635292857267732</v>
      </c>
    </row>
    <row r="1291" spans="1:20" x14ac:dyDescent="0.25">
      <c r="A1291" t="s">
        <v>1294</v>
      </c>
      <c r="B1291">
        <v>1</v>
      </c>
      <c r="C1291">
        <v>13108</v>
      </c>
      <c r="D1291">
        <v>0</v>
      </c>
      <c r="E1291">
        <v>136400</v>
      </c>
      <c r="F1291">
        <v>8.7680339999999996E-2</v>
      </c>
      <c r="G1291" t="s">
        <v>5</v>
      </c>
      <c r="H1291">
        <v>0.54764933800000004</v>
      </c>
      <c r="I1291" t="s">
        <v>5</v>
      </c>
      <c r="J1291" t="b">
        <f t="shared" si="35"/>
        <v>1</v>
      </c>
      <c r="K1291" t="s">
        <v>1832</v>
      </c>
      <c r="L1291">
        <v>1290</v>
      </c>
      <c r="N1291">
        <v>1113</v>
      </c>
      <c r="O1291">
        <v>8.7680340313961005E-2</v>
      </c>
      <c r="P1291" t="s">
        <v>1294</v>
      </c>
      <c r="R1291">
        <v>3.0593732820230899E-2</v>
      </c>
      <c r="S1291" t="s">
        <v>1828</v>
      </c>
      <c r="T1291">
        <v>0.10635292857267732</v>
      </c>
    </row>
    <row r="1292" spans="1:20" x14ac:dyDescent="0.25">
      <c r="A1292" t="s">
        <v>1295</v>
      </c>
      <c r="B1292">
        <v>1</v>
      </c>
      <c r="C1292">
        <v>13108</v>
      </c>
      <c r="D1292">
        <v>0</v>
      </c>
      <c r="E1292">
        <v>136400</v>
      </c>
      <c r="F1292">
        <v>8.7680339999999996E-2</v>
      </c>
      <c r="G1292" t="s">
        <v>5</v>
      </c>
      <c r="H1292">
        <v>0.54764933800000004</v>
      </c>
      <c r="I1292" t="s">
        <v>5</v>
      </c>
      <c r="J1292" t="b">
        <f t="shared" si="35"/>
        <v>1</v>
      </c>
      <c r="K1292" t="s">
        <v>1832</v>
      </c>
      <c r="L1292">
        <v>1291</v>
      </c>
      <c r="N1292">
        <v>1112</v>
      </c>
      <c r="O1292">
        <v>8.7680340313961005E-2</v>
      </c>
      <c r="P1292" t="s">
        <v>1295</v>
      </c>
      <c r="R1292">
        <v>3.0566245189664651E-2</v>
      </c>
      <c r="S1292" t="s">
        <v>1828</v>
      </c>
      <c r="T1292">
        <v>0.10635292857267732</v>
      </c>
    </row>
    <row r="1293" spans="1:20" x14ac:dyDescent="0.25">
      <c r="A1293" t="s">
        <v>1296</v>
      </c>
      <c r="B1293">
        <v>1</v>
      </c>
      <c r="C1293">
        <v>13108</v>
      </c>
      <c r="D1293">
        <v>0</v>
      </c>
      <c r="E1293">
        <v>136400</v>
      </c>
      <c r="F1293">
        <v>8.7680339999999996E-2</v>
      </c>
      <c r="G1293" t="s">
        <v>5</v>
      </c>
      <c r="H1293">
        <v>0.54764933800000004</v>
      </c>
      <c r="I1293" t="s">
        <v>5</v>
      </c>
      <c r="J1293" t="b">
        <f t="shared" si="35"/>
        <v>1</v>
      </c>
      <c r="K1293" t="s">
        <v>1832</v>
      </c>
      <c r="L1293">
        <v>1292</v>
      </c>
      <c r="N1293">
        <v>1111</v>
      </c>
      <c r="O1293">
        <v>8.7680340313961005E-2</v>
      </c>
      <c r="P1293" t="s">
        <v>1296</v>
      </c>
      <c r="R1293">
        <v>3.053875755909841E-2</v>
      </c>
      <c r="S1293" t="s">
        <v>1828</v>
      </c>
      <c r="T1293">
        <v>0.10635292857267732</v>
      </c>
    </row>
    <row r="1294" spans="1:20" x14ac:dyDescent="0.25">
      <c r="A1294" t="s">
        <v>1297</v>
      </c>
      <c r="B1294">
        <v>1</v>
      </c>
      <c r="C1294">
        <v>13108</v>
      </c>
      <c r="D1294">
        <v>0</v>
      </c>
      <c r="E1294">
        <v>136400</v>
      </c>
      <c r="F1294">
        <v>8.7680339999999996E-2</v>
      </c>
      <c r="G1294" t="s">
        <v>5</v>
      </c>
      <c r="H1294">
        <v>0.54764933800000004</v>
      </c>
      <c r="I1294" t="s">
        <v>5</v>
      </c>
      <c r="J1294" t="b">
        <f t="shared" si="35"/>
        <v>1</v>
      </c>
      <c r="K1294" t="s">
        <v>1832</v>
      </c>
      <c r="L1294">
        <v>1293</v>
      </c>
      <c r="N1294">
        <v>1110</v>
      </c>
      <c r="O1294">
        <v>8.7680340313961005E-2</v>
      </c>
      <c r="P1294" t="s">
        <v>1297</v>
      </c>
      <c r="R1294">
        <v>3.0511269928532161E-2</v>
      </c>
      <c r="S1294" t="s">
        <v>1828</v>
      </c>
      <c r="T1294">
        <v>0.10635292857267732</v>
      </c>
    </row>
    <row r="1295" spans="1:20" x14ac:dyDescent="0.25">
      <c r="A1295" t="s">
        <v>1298</v>
      </c>
      <c r="B1295">
        <v>1</v>
      </c>
      <c r="C1295">
        <v>13108</v>
      </c>
      <c r="D1295">
        <v>0</v>
      </c>
      <c r="E1295">
        <v>136400</v>
      </c>
      <c r="F1295">
        <v>8.7680339999999996E-2</v>
      </c>
      <c r="G1295" t="s">
        <v>5</v>
      </c>
      <c r="H1295">
        <v>0.54764933800000004</v>
      </c>
      <c r="I1295" t="s">
        <v>5</v>
      </c>
      <c r="J1295" t="b">
        <f t="shared" si="35"/>
        <v>1</v>
      </c>
      <c r="K1295" t="s">
        <v>1832</v>
      </c>
      <c r="L1295">
        <v>1294</v>
      </c>
      <c r="N1295">
        <v>1109</v>
      </c>
      <c r="O1295">
        <v>8.7680340313961005E-2</v>
      </c>
      <c r="P1295" t="s">
        <v>1298</v>
      </c>
      <c r="R1295">
        <v>3.0483782297965917E-2</v>
      </c>
      <c r="S1295" t="s">
        <v>1828</v>
      </c>
      <c r="T1295">
        <v>0.10635292857267732</v>
      </c>
    </row>
    <row r="1296" spans="1:20" x14ac:dyDescent="0.25">
      <c r="A1296" t="s">
        <v>1299</v>
      </c>
      <c r="B1296">
        <v>1</v>
      </c>
      <c r="C1296">
        <v>13108</v>
      </c>
      <c r="D1296">
        <v>0</v>
      </c>
      <c r="E1296">
        <v>136400</v>
      </c>
      <c r="F1296">
        <v>8.7680339999999996E-2</v>
      </c>
      <c r="G1296" t="s">
        <v>5</v>
      </c>
      <c r="H1296">
        <v>0.54764933800000004</v>
      </c>
      <c r="I1296" t="s">
        <v>5</v>
      </c>
      <c r="J1296" t="b">
        <f t="shared" si="35"/>
        <v>1</v>
      </c>
      <c r="K1296" t="s">
        <v>1832</v>
      </c>
      <c r="L1296">
        <v>1295</v>
      </c>
      <c r="N1296">
        <v>1108</v>
      </c>
      <c r="O1296">
        <v>8.7680340313961005E-2</v>
      </c>
      <c r="P1296" t="s">
        <v>1299</v>
      </c>
      <c r="R1296">
        <v>3.0456294667399672E-2</v>
      </c>
      <c r="S1296" t="s">
        <v>1828</v>
      </c>
      <c r="T1296">
        <v>0.10635292857267732</v>
      </c>
    </row>
    <row r="1297" spans="1:20" x14ac:dyDescent="0.25">
      <c r="A1297" t="s">
        <v>1300</v>
      </c>
      <c r="B1297">
        <v>1</v>
      </c>
      <c r="C1297">
        <v>13108</v>
      </c>
      <c r="D1297">
        <v>0</v>
      </c>
      <c r="E1297">
        <v>136400</v>
      </c>
      <c r="F1297">
        <v>8.7680339999999996E-2</v>
      </c>
      <c r="G1297" t="s">
        <v>5</v>
      </c>
      <c r="H1297">
        <v>0.54764933800000004</v>
      </c>
      <c r="I1297" t="s">
        <v>5</v>
      </c>
      <c r="J1297" t="b">
        <f t="shared" si="35"/>
        <v>1</v>
      </c>
      <c r="K1297" t="s">
        <v>1832</v>
      </c>
      <c r="L1297">
        <v>1296</v>
      </c>
      <c r="N1297">
        <v>1107</v>
      </c>
      <c r="O1297">
        <v>8.7680340313961005E-2</v>
      </c>
      <c r="P1297" t="s">
        <v>1300</v>
      </c>
      <c r="R1297">
        <v>3.0428807036833427E-2</v>
      </c>
      <c r="S1297" t="s">
        <v>1828</v>
      </c>
      <c r="T1297">
        <v>0.10635292857267732</v>
      </c>
    </row>
    <row r="1298" spans="1:20" x14ac:dyDescent="0.25">
      <c r="A1298" t="s">
        <v>1301</v>
      </c>
      <c r="B1298">
        <v>1</v>
      </c>
      <c r="C1298">
        <v>13108</v>
      </c>
      <c r="D1298">
        <v>0</v>
      </c>
      <c r="E1298">
        <v>136400</v>
      </c>
      <c r="F1298">
        <v>8.7680339999999996E-2</v>
      </c>
      <c r="G1298" t="s">
        <v>5</v>
      </c>
      <c r="H1298">
        <v>0.54764933800000004</v>
      </c>
      <c r="I1298" t="s">
        <v>5</v>
      </c>
      <c r="J1298" t="b">
        <f t="shared" si="35"/>
        <v>1</v>
      </c>
      <c r="K1298" t="s">
        <v>1832</v>
      </c>
      <c r="L1298">
        <v>1297</v>
      </c>
      <c r="N1298">
        <v>1106</v>
      </c>
      <c r="O1298">
        <v>8.7680340313961005E-2</v>
      </c>
      <c r="P1298" t="s">
        <v>1301</v>
      </c>
      <c r="R1298">
        <v>3.0401319406267183E-2</v>
      </c>
      <c r="S1298" t="s">
        <v>1828</v>
      </c>
      <c r="T1298">
        <v>0.10635292857267732</v>
      </c>
    </row>
    <row r="1299" spans="1:20" x14ac:dyDescent="0.25">
      <c r="A1299" t="s">
        <v>1302</v>
      </c>
      <c r="B1299">
        <v>1</v>
      </c>
      <c r="C1299">
        <v>13108</v>
      </c>
      <c r="D1299">
        <v>0</v>
      </c>
      <c r="E1299">
        <v>136400</v>
      </c>
      <c r="F1299">
        <v>8.7680339999999996E-2</v>
      </c>
      <c r="G1299" t="s">
        <v>5</v>
      </c>
      <c r="H1299">
        <v>0.54764933800000004</v>
      </c>
      <c r="I1299" t="s">
        <v>5</v>
      </c>
      <c r="J1299" t="b">
        <f t="shared" si="35"/>
        <v>1</v>
      </c>
      <c r="K1299" t="s">
        <v>1832</v>
      </c>
      <c r="L1299">
        <v>1298</v>
      </c>
      <c r="N1299">
        <v>1105</v>
      </c>
      <c r="O1299">
        <v>8.7680340313961005E-2</v>
      </c>
      <c r="P1299" t="s">
        <v>1302</v>
      </c>
      <c r="R1299">
        <v>3.0373831775700934E-2</v>
      </c>
      <c r="S1299" t="s">
        <v>1828</v>
      </c>
      <c r="T1299">
        <v>0.10635292857267732</v>
      </c>
    </row>
    <row r="1300" spans="1:20" x14ac:dyDescent="0.25">
      <c r="A1300" t="s">
        <v>1303</v>
      </c>
      <c r="B1300">
        <v>1</v>
      </c>
      <c r="C1300">
        <v>13108</v>
      </c>
      <c r="D1300">
        <v>0</v>
      </c>
      <c r="E1300">
        <v>136400</v>
      </c>
      <c r="F1300">
        <v>8.7680339999999996E-2</v>
      </c>
      <c r="G1300" t="s">
        <v>5</v>
      </c>
      <c r="H1300">
        <v>0.54764933800000004</v>
      </c>
      <c r="I1300" t="s">
        <v>5</v>
      </c>
      <c r="J1300" t="b">
        <f t="shared" si="35"/>
        <v>1</v>
      </c>
      <c r="K1300" t="s">
        <v>1832</v>
      </c>
      <c r="L1300">
        <v>1299</v>
      </c>
      <c r="N1300">
        <v>1104</v>
      </c>
      <c r="O1300">
        <v>8.7680340313961005E-2</v>
      </c>
      <c r="P1300" t="s">
        <v>1303</v>
      </c>
      <c r="R1300">
        <v>3.034634414513469E-2</v>
      </c>
      <c r="S1300" t="s">
        <v>1828</v>
      </c>
      <c r="T1300">
        <v>0.10635292857267732</v>
      </c>
    </row>
    <row r="1301" spans="1:20" x14ac:dyDescent="0.25">
      <c r="A1301" t="s">
        <v>1304</v>
      </c>
      <c r="B1301">
        <v>1</v>
      </c>
      <c r="C1301">
        <v>13108</v>
      </c>
      <c r="D1301">
        <v>0</v>
      </c>
      <c r="E1301">
        <v>136400</v>
      </c>
      <c r="F1301">
        <v>8.7680339999999996E-2</v>
      </c>
      <c r="G1301" t="s">
        <v>5</v>
      </c>
      <c r="H1301">
        <v>0.54764933800000004</v>
      </c>
      <c r="I1301" t="s">
        <v>5</v>
      </c>
      <c r="J1301" t="b">
        <f t="shared" si="35"/>
        <v>1</v>
      </c>
      <c r="K1301" t="s">
        <v>1832</v>
      </c>
      <c r="L1301">
        <v>1300</v>
      </c>
      <c r="N1301">
        <v>1103</v>
      </c>
      <c r="O1301">
        <v>8.7680340313961005E-2</v>
      </c>
      <c r="P1301" t="s">
        <v>1304</v>
      </c>
      <c r="R1301">
        <v>3.0318856514568449E-2</v>
      </c>
      <c r="S1301" t="s">
        <v>1828</v>
      </c>
      <c r="T1301">
        <v>0.10635292857267732</v>
      </c>
    </row>
    <row r="1302" spans="1:20" x14ac:dyDescent="0.25">
      <c r="A1302" t="s">
        <v>1305</v>
      </c>
      <c r="B1302">
        <v>1</v>
      </c>
      <c r="C1302">
        <v>13108</v>
      </c>
      <c r="D1302">
        <v>0</v>
      </c>
      <c r="E1302">
        <v>136400</v>
      </c>
      <c r="F1302">
        <v>8.7680339999999996E-2</v>
      </c>
      <c r="G1302" t="s">
        <v>5</v>
      </c>
      <c r="H1302">
        <v>0.54764933800000004</v>
      </c>
      <c r="I1302" t="s">
        <v>5</v>
      </c>
      <c r="J1302" t="b">
        <f t="shared" si="35"/>
        <v>1</v>
      </c>
      <c r="K1302" t="s">
        <v>1832</v>
      </c>
      <c r="L1302">
        <v>1301</v>
      </c>
      <c r="N1302">
        <v>1102</v>
      </c>
      <c r="O1302">
        <v>8.7680340313961005E-2</v>
      </c>
      <c r="P1302" t="s">
        <v>1305</v>
      </c>
      <c r="R1302">
        <v>3.02913688840022E-2</v>
      </c>
      <c r="S1302" t="s">
        <v>1828</v>
      </c>
      <c r="T1302">
        <v>0.10635292857267732</v>
      </c>
    </row>
    <row r="1303" spans="1:20" x14ac:dyDescent="0.25">
      <c r="A1303" t="s">
        <v>1306</v>
      </c>
      <c r="B1303">
        <v>1</v>
      </c>
      <c r="C1303">
        <v>13108</v>
      </c>
      <c r="D1303">
        <v>0</v>
      </c>
      <c r="E1303">
        <v>136400</v>
      </c>
      <c r="F1303">
        <v>8.7680339999999996E-2</v>
      </c>
      <c r="G1303" t="s">
        <v>5</v>
      </c>
      <c r="H1303">
        <v>0.54764933800000004</v>
      </c>
      <c r="I1303" t="s">
        <v>5</v>
      </c>
      <c r="J1303" t="b">
        <f t="shared" si="35"/>
        <v>1</v>
      </c>
      <c r="K1303" t="s">
        <v>1832</v>
      </c>
      <c r="L1303">
        <v>1302</v>
      </c>
      <c r="N1303">
        <v>1101</v>
      </c>
      <c r="O1303">
        <v>8.7680340313961005E-2</v>
      </c>
      <c r="P1303" t="s">
        <v>1306</v>
      </c>
      <c r="R1303">
        <v>3.0263881253435956E-2</v>
      </c>
      <c r="S1303" t="s">
        <v>1828</v>
      </c>
      <c r="T1303">
        <v>0.10635292857267732</v>
      </c>
    </row>
    <row r="1304" spans="1:20" x14ac:dyDescent="0.25">
      <c r="A1304" t="s">
        <v>1307</v>
      </c>
      <c r="B1304">
        <v>1</v>
      </c>
      <c r="C1304">
        <v>13108</v>
      </c>
      <c r="D1304">
        <v>0</v>
      </c>
      <c r="E1304">
        <v>136400</v>
      </c>
      <c r="F1304">
        <v>8.7680339999999996E-2</v>
      </c>
      <c r="G1304" t="s">
        <v>5</v>
      </c>
      <c r="H1304">
        <v>0.54764933800000004</v>
      </c>
      <c r="I1304" t="s">
        <v>5</v>
      </c>
      <c r="J1304" t="b">
        <f t="shared" si="35"/>
        <v>1</v>
      </c>
      <c r="K1304" t="s">
        <v>1832</v>
      </c>
      <c r="L1304">
        <v>1303</v>
      </c>
      <c r="N1304">
        <v>1100</v>
      </c>
      <c r="O1304">
        <v>8.7680340313961005E-2</v>
      </c>
      <c r="P1304" t="s">
        <v>1307</v>
      </c>
      <c r="R1304">
        <v>3.0236393622869707E-2</v>
      </c>
      <c r="S1304" t="s">
        <v>1828</v>
      </c>
      <c r="T1304">
        <v>0.10635292857267732</v>
      </c>
    </row>
    <row r="1305" spans="1:20" x14ac:dyDescent="0.25">
      <c r="A1305" t="s">
        <v>1308</v>
      </c>
      <c r="B1305">
        <v>1</v>
      </c>
      <c r="C1305">
        <v>13108</v>
      </c>
      <c r="D1305">
        <v>0</v>
      </c>
      <c r="E1305">
        <v>136400</v>
      </c>
      <c r="F1305">
        <v>8.7680339999999996E-2</v>
      </c>
      <c r="G1305" t="s">
        <v>5</v>
      </c>
      <c r="H1305">
        <v>0.54764933800000004</v>
      </c>
      <c r="I1305" t="s">
        <v>5</v>
      </c>
      <c r="J1305" t="b">
        <f t="shared" si="35"/>
        <v>1</v>
      </c>
      <c r="K1305" t="s">
        <v>1832</v>
      </c>
      <c r="L1305">
        <v>1304</v>
      </c>
      <c r="N1305">
        <v>1099</v>
      </c>
      <c r="O1305">
        <v>8.7680340313961005E-2</v>
      </c>
      <c r="P1305" t="s">
        <v>1308</v>
      </c>
      <c r="R1305">
        <v>3.0208905992303466E-2</v>
      </c>
      <c r="S1305" t="s">
        <v>1828</v>
      </c>
      <c r="T1305">
        <v>0.10635292857267732</v>
      </c>
    </row>
    <row r="1306" spans="1:20" x14ac:dyDescent="0.25">
      <c r="A1306" t="s">
        <v>1309</v>
      </c>
      <c r="B1306">
        <v>1</v>
      </c>
      <c r="C1306">
        <v>13108</v>
      </c>
      <c r="D1306">
        <v>0</v>
      </c>
      <c r="E1306">
        <v>136400</v>
      </c>
      <c r="F1306">
        <v>8.7680339999999996E-2</v>
      </c>
      <c r="G1306" t="s">
        <v>5</v>
      </c>
      <c r="H1306">
        <v>0.54764933800000004</v>
      </c>
      <c r="I1306" t="s">
        <v>5</v>
      </c>
      <c r="J1306" t="b">
        <f t="shared" si="35"/>
        <v>1</v>
      </c>
      <c r="K1306" t="s">
        <v>1832</v>
      </c>
      <c r="L1306">
        <v>1305</v>
      </c>
      <c r="N1306">
        <v>1098</v>
      </c>
      <c r="O1306">
        <v>8.7680340313961005E-2</v>
      </c>
      <c r="P1306" t="s">
        <v>1309</v>
      </c>
      <c r="R1306">
        <v>3.0181418361737222E-2</v>
      </c>
      <c r="S1306" t="s">
        <v>1828</v>
      </c>
      <c r="T1306">
        <v>0.10635292857267732</v>
      </c>
    </row>
    <row r="1307" spans="1:20" x14ac:dyDescent="0.25">
      <c r="A1307" t="s">
        <v>1310</v>
      </c>
      <c r="B1307">
        <v>1</v>
      </c>
      <c r="C1307">
        <v>13108</v>
      </c>
      <c r="D1307">
        <v>0</v>
      </c>
      <c r="E1307">
        <v>136400</v>
      </c>
      <c r="F1307">
        <v>8.7680339999999996E-2</v>
      </c>
      <c r="G1307" t="s">
        <v>5</v>
      </c>
      <c r="H1307">
        <v>0.54764933800000004</v>
      </c>
      <c r="I1307" t="s">
        <v>5</v>
      </c>
      <c r="J1307" t="b">
        <f t="shared" si="35"/>
        <v>1</v>
      </c>
      <c r="K1307" t="s">
        <v>1832</v>
      </c>
      <c r="L1307">
        <v>1306</v>
      </c>
      <c r="N1307">
        <v>1097</v>
      </c>
      <c r="O1307">
        <v>8.7680340313961005E-2</v>
      </c>
      <c r="P1307" t="s">
        <v>1310</v>
      </c>
      <c r="R1307">
        <v>3.0153930731170973E-2</v>
      </c>
      <c r="S1307" t="s">
        <v>1828</v>
      </c>
      <c r="T1307">
        <v>0.10635292857267732</v>
      </c>
    </row>
    <row r="1308" spans="1:20" x14ac:dyDescent="0.25">
      <c r="A1308" t="s">
        <v>1311</v>
      </c>
      <c r="B1308">
        <v>1</v>
      </c>
      <c r="C1308">
        <v>13108</v>
      </c>
      <c r="D1308">
        <v>0</v>
      </c>
      <c r="E1308">
        <v>136400</v>
      </c>
      <c r="F1308">
        <v>8.7680339999999996E-2</v>
      </c>
      <c r="G1308" t="s">
        <v>5</v>
      </c>
      <c r="H1308">
        <v>0.54764933800000004</v>
      </c>
      <c r="I1308" t="s">
        <v>5</v>
      </c>
      <c r="J1308" t="b">
        <f t="shared" si="35"/>
        <v>1</v>
      </c>
      <c r="K1308" t="s">
        <v>1832</v>
      </c>
      <c r="L1308">
        <v>1307</v>
      </c>
      <c r="N1308">
        <v>1096</v>
      </c>
      <c r="O1308">
        <v>8.7680340313961005E-2</v>
      </c>
      <c r="P1308" t="s">
        <v>1311</v>
      </c>
      <c r="R1308">
        <v>3.0126443100604729E-2</v>
      </c>
      <c r="S1308" t="s">
        <v>1828</v>
      </c>
      <c r="T1308">
        <v>0.10635292857267732</v>
      </c>
    </row>
    <row r="1309" spans="1:20" x14ac:dyDescent="0.25">
      <c r="A1309" t="s">
        <v>1312</v>
      </c>
      <c r="B1309">
        <v>1</v>
      </c>
      <c r="C1309">
        <v>13108</v>
      </c>
      <c r="D1309">
        <v>0</v>
      </c>
      <c r="E1309">
        <v>136400</v>
      </c>
      <c r="F1309">
        <v>8.7680339999999996E-2</v>
      </c>
      <c r="G1309" t="s">
        <v>5</v>
      </c>
      <c r="H1309">
        <v>0.54764933800000004</v>
      </c>
      <c r="I1309" t="s">
        <v>5</v>
      </c>
      <c r="J1309" t="b">
        <f t="shared" si="35"/>
        <v>1</v>
      </c>
      <c r="K1309" t="s">
        <v>1832</v>
      </c>
      <c r="L1309">
        <v>1308</v>
      </c>
      <c r="N1309">
        <v>1095</v>
      </c>
      <c r="O1309">
        <v>8.7680340313961005E-2</v>
      </c>
      <c r="P1309" t="s">
        <v>1312</v>
      </c>
      <c r="R1309">
        <v>3.0098955470038484E-2</v>
      </c>
      <c r="S1309" t="s">
        <v>1828</v>
      </c>
      <c r="T1309">
        <v>0.10635292857267732</v>
      </c>
    </row>
    <row r="1310" spans="1:20" x14ac:dyDescent="0.25">
      <c r="A1310" t="s">
        <v>1313</v>
      </c>
      <c r="B1310">
        <v>1</v>
      </c>
      <c r="C1310">
        <v>13108</v>
      </c>
      <c r="D1310">
        <v>0</v>
      </c>
      <c r="E1310">
        <v>136400</v>
      </c>
      <c r="F1310">
        <v>8.7680339999999996E-2</v>
      </c>
      <c r="G1310" t="s">
        <v>5</v>
      </c>
      <c r="H1310">
        <v>0.54764933800000004</v>
      </c>
      <c r="I1310" t="s">
        <v>5</v>
      </c>
      <c r="J1310" t="b">
        <f t="shared" si="35"/>
        <v>1</v>
      </c>
      <c r="K1310" t="s">
        <v>1832</v>
      </c>
      <c r="L1310">
        <v>1309</v>
      </c>
      <c r="N1310">
        <v>1094</v>
      </c>
      <c r="O1310">
        <v>8.7680340313961005E-2</v>
      </c>
      <c r="P1310" t="s">
        <v>1313</v>
      </c>
      <c r="R1310">
        <v>3.0071467839472239E-2</v>
      </c>
      <c r="S1310" t="s">
        <v>1828</v>
      </c>
      <c r="T1310">
        <v>0.10635292857267732</v>
      </c>
    </row>
    <row r="1311" spans="1:20" x14ac:dyDescent="0.25">
      <c r="A1311" t="s">
        <v>1314</v>
      </c>
      <c r="B1311">
        <v>1</v>
      </c>
      <c r="C1311">
        <v>13108</v>
      </c>
      <c r="D1311">
        <v>0</v>
      </c>
      <c r="E1311">
        <v>136400</v>
      </c>
      <c r="F1311">
        <v>8.7680339999999996E-2</v>
      </c>
      <c r="G1311" t="s">
        <v>5</v>
      </c>
      <c r="H1311">
        <v>0.54764933800000004</v>
      </c>
      <c r="I1311" t="s">
        <v>5</v>
      </c>
      <c r="J1311" t="b">
        <f t="shared" si="35"/>
        <v>1</v>
      </c>
      <c r="K1311" t="s">
        <v>1832</v>
      </c>
      <c r="L1311">
        <v>1310</v>
      </c>
      <c r="N1311">
        <v>1093</v>
      </c>
      <c r="O1311">
        <v>8.7680340313961005E-2</v>
      </c>
      <c r="P1311" t="s">
        <v>1314</v>
      </c>
      <c r="R1311">
        <v>3.0043980208905995E-2</v>
      </c>
      <c r="S1311" t="s">
        <v>1828</v>
      </c>
      <c r="T1311">
        <v>0.10635292857267732</v>
      </c>
    </row>
    <row r="1312" spans="1:20" x14ac:dyDescent="0.25">
      <c r="A1312" t="s">
        <v>1315</v>
      </c>
      <c r="B1312">
        <v>1</v>
      </c>
      <c r="C1312">
        <v>13108</v>
      </c>
      <c r="D1312">
        <v>0</v>
      </c>
      <c r="E1312">
        <v>136400</v>
      </c>
      <c r="F1312">
        <v>8.7680339999999996E-2</v>
      </c>
      <c r="G1312" t="s">
        <v>5</v>
      </c>
      <c r="H1312">
        <v>0.54764933800000004</v>
      </c>
      <c r="I1312" t="s">
        <v>5</v>
      </c>
      <c r="J1312" t="b">
        <f t="shared" si="35"/>
        <v>1</v>
      </c>
      <c r="K1312" t="s">
        <v>1832</v>
      </c>
      <c r="L1312">
        <v>1311</v>
      </c>
      <c r="N1312">
        <v>1092</v>
      </c>
      <c r="O1312">
        <v>8.7680340313961005E-2</v>
      </c>
      <c r="P1312" t="s">
        <v>1315</v>
      </c>
      <c r="R1312">
        <v>3.0016492578339746E-2</v>
      </c>
      <c r="S1312" t="s">
        <v>1828</v>
      </c>
      <c r="T1312">
        <v>0.10635292857267732</v>
      </c>
    </row>
    <row r="1313" spans="1:20" x14ac:dyDescent="0.25">
      <c r="A1313" t="s">
        <v>1316</v>
      </c>
      <c r="B1313">
        <v>1</v>
      </c>
      <c r="C1313">
        <v>13108</v>
      </c>
      <c r="D1313">
        <v>0</v>
      </c>
      <c r="E1313">
        <v>136400</v>
      </c>
      <c r="F1313">
        <v>8.7680339999999996E-2</v>
      </c>
      <c r="G1313" t="s">
        <v>5</v>
      </c>
      <c r="H1313">
        <v>0.54764933800000004</v>
      </c>
      <c r="I1313" t="s">
        <v>5</v>
      </c>
      <c r="J1313" t="b">
        <f t="shared" si="35"/>
        <v>1</v>
      </c>
      <c r="K1313" t="s">
        <v>1832</v>
      </c>
      <c r="L1313">
        <v>1312</v>
      </c>
      <c r="N1313">
        <v>1091</v>
      </c>
      <c r="O1313">
        <v>8.7680340313961005E-2</v>
      </c>
      <c r="P1313" t="s">
        <v>1316</v>
      </c>
      <c r="R1313">
        <v>2.9989004947773505E-2</v>
      </c>
      <c r="S1313" t="s">
        <v>1828</v>
      </c>
      <c r="T1313">
        <v>0.10635292857267732</v>
      </c>
    </row>
    <row r="1314" spans="1:20" x14ac:dyDescent="0.25">
      <c r="A1314" t="s">
        <v>1317</v>
      </c>
      <c r="B1314">
        <v>1</v>
      </c>
      <c r="C1314">
        <v>13108</v>
      </c>
      <c r="D1314">
        <v>0</v>
      </c>
      <c r="E1314">
        <v>136400</v>
      </c>
      <c r="F1314">
        <v>8.7680339999999996E-2</v>
      </c>
      <c r="G1314" t="s">
        <v>5</v>
      </c>
      <c r="H1314">
        <v>0.54764933800000004</v>
      </c>
      <c r="I1314" t="s">
        <v>5</v>
      </c>
      <c r="J1314" t="b">
        <f t="shared" si="35"/>
        <v>1</v>
      </c>
      <c r="K1314" t="s">
        <v>1832</v>
      </c>
      <c r="L1314">
        <v>1313</v>
      </c>
      <c r="N1314">
        <v>1090</v>
      </c>
      <c r="O1314">
        <v>8.7680340313961005E-2</v>
      </c>
      <c r="P1314" t="s">
        <v>1317</v>
      </c>
      <c r="R1314">
        <v>2.9961517317207257E-2</v>
      </c>
      <c r="S1314" t="s">
        <v>1828</v>
      </c>
      <c r="T1314">
        <v>0.10635292857267732</v>
      </c>
    </row>
    <row r="1315" spans="1:20" x14ac:dyDescent="0.25">
      <c r="A1315" t="s">
        <v>1318</v>
      </c>
      <c r="B1315">
        <v>1</v>
      </c>
      <c r="C1315">
        <v>13108</v>
      </c>
      <c r="D1315">
        <v>0</v>
      </c>
      <c r="E1315">
        <v>136400</v>
      </c>
      <c r="F1315">
        <v>8.7680339999999996E-2</v>
      </c>
      <c r="G1315" t="s">
        <v>5</v>
      </c>
      <c r="H1315">
        <v>0.54764933800000004</v>
      </c>
      <c r="I1315" t="s">
        <v>5</v>
      </c>
      <c r="J1315" t="b">
        <f t="shared" si="35"/>
        <v>1</v>
      </c>
      <c r="K1315" t="s">
        <v>1832</v>
      </c>
      <c r="L1315">
        <v>1314</v>
      </c>
      <c r="N1315">
        <v>1089</v>
      </c>
      <c r="O1315">
        <v>8.7680340313961005E-2</v>
      </c>
      <c r="P1315" t="s">
        <v>1318</v>
      </c>
      <c r="R1315">
        <v>2.9934029686641012E-2</v>
      </c>
      <c r="S1315" t="s">
        <v>1828</v>
      </c>
      <c r="T1315">
        <v>0.10635292857267732</v>
      </c>
    </row>
    <row r="1316" spans="1:20" x14ac:dyDescent="0.25">
      <c r="A1316" t="s">
        <v>1319</v>
      </c>
      <c r="B1316">
        <v>1</v>
      </c>
      <c r="C1316">
        <v>13108</v>
      </c>
      <c r="D1316">
        <v>0</v>
      </c>
      <c r="E1316">
        <v>136400</v>
      </c>
      <c r="F1316">
        <v>8.7680339999999996E-2</v>
      </c>
      <c r="G1316" t="s">
        <v>5</v>
      </c>
      <c r="H1316">
        <v>0.54764933800000004</v>
      </c>
      <c r="I1316" t="s">
        <v>5</v>
      </c>
      <c r="J1316" t="b">
        <f t="shared" si="35"/>
        <v>1</v>
      </c>
      <c r="K1316" t="s">
        <v>1832</v>
      </c>
      <c r="L1316">
        <v>1315</v>
      </c>
      <c r="N1316">
        <v>1088</v>
      </c>
      <c r="O1316">
        <v>8.7680340313961005E-2</v>
      </c>
      <c r="P1316" t="s">
        <v>1319</v>
      </c>
      <c r="R1316">
        <v>2.9906542056074771E-2</v>
      </c>
      <c r="S1316" t="s">
        <v>1828</v>
      </c>
      <c r="T1316">
        <v>0.10635292857267732</v>
      </c>
    </row>
    <row r="1317" spans="1:20" x14ac:dyDescent="0.25">
      <c r="A1317" t="s">
        <v>1320</v>
      </c>
      <c r="B1317">
        <v>1</v>
      </c>
      <c r="C1317">
        <v>13108</v>
      </c>
      <c r="D1317">
        <v>0</v>
      </c>
      <c r="E1317">
        <v>136400</v>
      </c>
      <c r="F1317">
        <v>8.7680339999999996E-2</v>
      </c>
      <c r="G1317" t="s">
        <v>5</v>
      </c>
      <c r="H1317">
        <v>0.54764933800000004</v>
      </c>
      <c r="I1317" t="s">
        <v>5</v>
      </c>
      <c r="J1317" t="b">
        <f t="shared" si="35"/>
        <v>1</v>
      </c>
      <c r="K1317" t="s">
        <v>1832</v>
      </c>
      <c r="L1317">
        <v>1316</v>
      </c>
      <c r="N1317">
        <v>1087</v>
      </c>
      <c r="O1317">
        <v>8.7680340313961005E-2</v>
      </c>
      <c r="P1317" t="s">
        <v>1320</v>
      </c>
      <c r="R1317">
        <v>2.9879054425508523E-2</v>
      </c>
      <c r="S1317" t="s">
        <v>1828</v>
      </c>
      <c r="T1317">
        <v>0.10635292857267732</v>
      </c>
    </row>
    <row r="1318" spans="1:20" x14ac:dyDescent="0.25">
      <c r="A1318" t="s">
        <v>1321</v>
      </c>
      <c r="B1318">
        <v>1</v>
      </c>
      <c r="C1318">
        <v>13108</v>
      </c>
      <c r="D1318">
        <v>0</v>
      </c>
      <c r="E1318">
        <v>136400</v>
      </c>
      <c r="F1318">
        <v>8.7680339999999996E-2</v>
      </c>
      <c r="G1318" t="s">
        <v>5</v>
      </c>
      <c r="H1318">
        <v>0.54764933800000004</v>
      </c>
      <c r="I1318" t="s">
        <v>5</v>
      </c>
      <c r="J1318" t="b">
        <f t="shared" si="35"/>
        <v>1</v>
      </c>
      <c r="K1318" t="s">
        <v>1832</v>
      </c>
      <c r="L1318">
        <v>1317</v>
      </c>
      <c r="N1318">
        <v>1086</v>
      </c>
      <c r="O1318">
        <v>8.7680340313961005E-2</v>
      </c>
      <c r="P1318" t="s">
        <v>1321</v>
      </c>
      <c r="R1318">
        <v>2.9851566794942278E-2</v>
      </c>
      <c r="S1318" t="s">
        <v>1828</v>
      </c>
      <c r="T1318">
        <v>0.10635292857267732</v>
      </c>
    </row>
    <row r="1319" spans="1:20" x14ac:dyDescent="0.25">
      <c r="A1319" t="s">
        <v>1322</v>
      </c>
      <c r="B1319">
        <v>1</v>
      </c>
      <c r="C1319">
        <v>13108</v>
      </c>
      <c r="D1319">
        <v>0</v>
      </c>
      <c r="E1319">
        <v>136400</v>
      </c>
      <c r="F1319">
        <v>8.7680339999999996E-2</v>
      </c>
      <c r="G1319" t="s">
        <v>5</v>
      </c>
      <c r="H1319">
        <v>0.54764933800000004</v>
      </c>
      <c r="I1319" t="s">
        <v>5</v>
      </c>
      <c r="J1319" t="b">
        <f t="shared" si="35"/>
        <v>1</v>
      </c>
      <c r="K1319" t="s">
        <v>1832</v>
      </c>
      <c r="L1319">
        <v>1318</v>
      </c>
      <c r="N1319">
        <v>1085</v>
      </c>
      <c r="O1319">
        <v>8.7680340313961005E-2</v>
      </c>
      <c r="P1319" t="s">
        <v>1322</v>
      </c>
      <c r="R1319">
        <v>2.982407916437603E-2</v>
      </c>
      <c r="S1319" t="s">
        <v>1828</v>
      </c>
      <c r="T1319">
        <v>0.10635292857267732</v>
      </c>
    </row>
    <row r="1320" spans="1:20" x14ac:dyDescent="0.25">
      <c r="A1320" t="s">
        <v>1323</v>
      </c>
      <c r="B1320">
        <v>1</v>
      </c>
      <c r="C1320">
        <v>13108</v>
      </c>
      <c r="D1320">
        <v>0</v>
      </c>
      <c r="E1320">
        <v>136400</v>
      </c>
      <c r="F1320">
        <v>8.7680339999999996E-2</v>
      </c>
      <c r="G1320" t="s">
        <v>5</v>
      </c>
      <c r="H1320">
        <v>0.54764933800000004</v>
      </c>
      <c r="I1320" t="s">
        <v>5</v>
      </c>
      <c r="J1320" t="b">
        <f t="shared" si="35"/>
        <v>1</v>
      </c>
      <c r="K1320" t="s">
        <v>1832</v>
      </c>
      <c r="L1320">
        <v>1319</v>
      </c>
      <c r="N1320">
        <v>1084</v>
      </c>
      <c r="O1320">
        <v>8.7680340313961005E-2</v>
      </c>
      <c r="P1320" t="s">
        <v>1323</v>
      </c>
      <c r="R1320">
        <v>2.9796591533809789E-2</v>
      </c>
      <c r="S1320" t="s">
        <v>1828</v>
      </c>
      <c r="T1320">
        <v>0.10635292857267732</v>
      </c>
    </row>
    <row r="1321" spans="1:20" x14ac:dyDescent="0.25">
      <c r="A1321" t="s">
        <v>1324</v>
      </c>
      <c r="B1321">
        <v>1</v>
      </c>
      <c r="C1321">
        <v>13108</v>
      </c>
      <c r="D1321">
        <v>0</v>
      </c>
      <c r="E1321">
        <v>136400</v>
      </c>
      <c r="F1321">
        <v>8.7680339999999996E-2</v>
      </c>
      <c r="G1321" t="s">
        <v>5</v>
      </c>
      <c r="H1321">
        <v>0.54764933800000004</v>
      </c>
      <c r="I1321" t="s">
        <v>5</v>
      </c>
      <c r="J1321" t="b">
        <f t="shared" si="35"/>
        <v>1</v>
      </c>
      <c r="K1321" t="s">
        <v>1832</v>
      </c>
      <c r="L1321">
        <v>1320</v>
      </c>
      <c r="N1321">
        <v>1083</v>
      </c>
      <c r="O1321">
        <v>8.7680340313961005E-2</v>
      </c>
      <c r="P1321" t="s">
        <v>1324</v>
      </c>
      <c r="R1321">
        <v>2.9769103903243544E-2</v>
      </c>
      <c r="S1321" t="s">
        <v>1828</v>
      </c>
      <c r="T1321">
        <v>0.10635292857267732</v>
      </c>
    </row>
    <row r="1322" spans="1:20" x14ac:dyDescent="0.25">
      <c r="A1322" t="s">
        <v>1325</v>
      </c>
      <c r="B1322">
        <v>1</v>
      </c>
      <c r="C1322">
        <v>13108</v>
      </c>
      <c r="D1322">
        <v>0</v>
      </c>
      <c r="E1322">
        <v>136400</v>
      </c>
      <c r="F1322">
        <v>8.7680339999999996E-2</v>
      </c>
      <c r="G1322" t="s">
        <v>5</v>
      </c>
      <c r="H1322">
        <v>0.54764933800000004</v>
      </c>
      <c r="I1322" t="s">
        <v>5</v>
      </c>
      <c r="J1322" t="b">
        <f t="shared" si="35"/>
        <v>1</v>
      </c>
      <c r="K1322" t="s">
        <v>1832</v>
      </c>
      <c r="L1322">
        <v>1321</v>
      </c>
      <c r="N1322">
        <v>1082</v>
      </c>
      <c r="O1322">
        <v>8.7680340313961005E-2</v>
      </c>
      <c r="P1322" t="s">
        <v>1325</v>
      </c>
      <c r="R1322">
        <v>2.9741616272677296E-2</v>
      </c>
      <c r="S1322" t="s">
        <v>1828</v>
      </c>
      <c r="T1322">
        <v>0.10635292857267732</v>
      </c>
    </row>
    <row r="1323" spans="1:20" x14ac:dyDescent="0.25">
      <c r="A1323" t="s">
        <v>1326</v>
      </c>
      <c r="B1323">
        <v>1</v>
      </c>
      <c r="C1323">
        <v>13108</v>
      </c>
      <c r="D1323">
        <v>0</v>
      </c>
      <c r="E1323">
        <v>136400</v>
      </c>
      <c r="F1323">
        <v>8.7680339999999996E-2</v>
      </c>
      <c r="G1323" t="s">
        <v>5</v>
      </c>
      <c r="H1323">
        <v>0.54764933800000004</v>
      </c>
      <c r="I1323" t="s">
        <v>5</v>
      </c>
      <c r="J1323" t="b">
        <f t="shared" si="35"/>
        <v>1</v>
      </c>
      <c r="K1323" t="s">
        <v>1832</v>
      </c>
      <c r="L1323">
        <v>1322</v>
      </c>
      <c r="N1323">
        <v>1081</v>
      </c>
      <c r="O1323">
        <v>8.7680340313961005E-2</v>
      </c>
      <c r="P1323" t="s">
        <v>1326</v>
      </c>
      <c r="R1323">
        <v>2.9714128642111051E-2</v>
      </c>
      <c r="S1323" t="s">
        <v>1828</v>
      </c>
      <c r="T1323">
        <v>0.10635292857267732</v>
      </c>
    </row>
    <row r="1324" spans="1:20" x14ac:dyDescent="0.25">
      <c r="A1324" t="s">
        <v>1327</v>
      </c>
      <c r="B1324">
        <v>1</v>
      </c>
      <c r="C1324">
        <v>13108</v>
      </c>
      <c r="D1324">
        <v>0</v>
      </c>
      <c r="E1324">
        <v>136400</v>
      </c>
      <c r="F1324">
        <v>8.7680339999999996E-2</v>
      </c>
      <c r="G1324" t="s">
        <v>5</v>
      </c>
      <c r="H1324">
        <v>0.54764933800000004</v>
      </c>
      <c r="I1324" t="s">
        <v>5</v>
      </c>
      <c r="J1324" t="b">
        <f t="shared" si="35"/>
        <v>1</v>
      </c>
      <c r="K1324" t="s">
        <v>1832</v>
      </c>
      <c r="L1324">
        <v>1323</v>
      </c>
      <c r="N1324">
        <v>1080</v>
      </c>
      <c r="O1324">
        <v>8.7680340313961005E-2</v>
      </c>
      <c r="P1324" t="s">
        <v>1327</v>
      </c>
      <c r="R1324">
        <v>2.9686641011544807E-2</v>
      </c>
      <c r="S1324" t="s">
        <v>1828</v>
      </c>
      <c r="T1324">
        <v>0.10635292857267732</v>
      </c>
    </row>
    <row r="1325" spans="1:20" x14ac:dyDescent="0.25">
      <c r="A1325" t="s">
        <v>1328</v>
      </c>
      <c r="B1325">
        <v>1</v>
      </c>
      <c r="C1325">
        <v>13108</v>
      </c>
      <c r="D1325">
        <v>0</v>
      </c>
      <c r="E1325">
        <v>136400</v>
      </c>
      <c r="F1325">
        <v>8.7680339999999996E-2</v>
      </c>
      <c r="G1325" t="s">
        <v>5</v>
      </c>
      <c r="H1325">
        <v>0.54764933800000004</v>
      </c>
      <c r="I1325" t="s">
        <v>5</v>
      </c>
      <c r="J1325" t="b">
        <f t="shared" si="35"/>
        <v>1</v>
      </c>
      <c r="K1325" t="s">
        <v>1832</v>
      </c>
      <c r="L1325">
        <v>1324</v>
      </c>
      <c r="N1325">
        <v>1079</v>
      </c>
      <c r="O1325">
        <v>8.7680340313961005E-2</v>
      </c>
      <c r="P1325" t="s">
        <v>1328</v>
      </c>
      <c r="R1325">
        <v>2.9659153380978562E-2</v>
      </c>
      <c r="S1325" t="s">
        <v>1828</v>
      </c>
      <c r="T1325">
        <v>0.10635292857267732</v>
      </c>
    </row>
    <row r="1326" spans="1:20" x14ac:dyDescent="0.25">
      <c r="A1326" t="s">
        <v>1329</v>
      </c>
      <c r="B1326">
        <v>1</v>
      </c>
      <c r="C1326">
        <v>13108</v>
      </c>
      <c r="D1326">
        <v>0</v>
      </c>
      <c r="E1326">
        <v>136400</v>
      </c>
      <c r="F1326">
        <v>8.7680339999999996E-2</v>
      </c>
      <c r="G1326" t="s">
        <v>5</v>
      </c>
      <c r="H1326">
        <v>0.54764933800000004</v>
      </c>
      <c r="I1326" t="s">
        <v>5</v>
      </c>
      <c r="J1326" t="b">
        <f t="shared" si="35"/>
        <v>1</v>
      </c>
      <c r="K1326" t="s">
        <v>1832</v>
      </c>
      <c r="L1326">
        <v>1325</v>
      </c>
      <c r="N1326">
        <v>1078</v>
      </c>
      <c r="O1326">
        <v>8.7680340313961005E-2</v>
      </c>
      <c r="P1326" t="s">
        <v>1329</v>
      </c>
      <c r="R1326">
        <v>2.9631665750412317E-2</v>
      </c>
      <c r="S1326" t="s">
        <v>1828</v>
      </c>
      <c r="T1326">
        <v>0.10635292857267732</v>
      </c>
    </row>
    <row r="1327" spans="1:20" x14ac:dyDescent="0.25">
      <c r="A1327" t="s">
        <v>1330</v>
      </c>
      <c r="B1327">
        <v>1</v>
      </c>
      <c r="C1327">
        <v>13108</v>
      </c>
      <c r="D1327">
        <v>0</v>
      </c>
      <c r="E1327">
        <v>136400</v>
      </c>
      <c r="F1327">
        <v>8.7680339999999996E-2</v>
      </c>
      <c r="G1327" t="s">
        <v>5</v>
      </c>
      <c r="H1327">
        <v>0.54764933800000004</v>
      </c>
      <c r="I1327" t="s">
        <v>5</v>
      </c>
      <c r="J1327" t="b">
        <f t="shared" si="35"/>
        <v>1</v>
      </c>
      <c r="K1327" t="s">
        <v>1832</v>
      </c>
      <c r="L1327">
        <v>1326</v>
      </c>
      <c r="N1327">
        <v>1077</v>
      </c>
      <c r="O1327">
        <v>8.7680340313961005E-2</v>
      </c>
      <c r="P1327" t="s">
        <v>1330</v>
      </c>
      <c r="R1327">
        <v>2.9604178119846069E-2</v>
      </c>
      <c r="S1327" t="s">
        <v>1828</v>
      </c>
      <c r="T1327">
        <v>0.10635292857267732</v>
      </c>
    </row>
    <row r="1328" spans="1:20" x14ac:dyDescent="0.25">
      <c r="A1328" t="s">
        <v>1331</v>
      </c>
      <c r="B1328">
        <v>1</v>
      </c>
      <c r="C1328">
        <v>13108</v>
      </c>
      <c r="D1328">
        <v>0</v>
      </c>
      <c r="E1328">
        <v>136400</v>
      </c>
      <c r="F1328">
        <v>8.7680339999999996E-2</v>
      </c>
      <c r="G1328" t="s">
        <v>5</v>
      </c>
      <c r="H1328">
        <v>0.54764933800000004</v>
      </c>
      <c r="I1328" t="s">
        <v>5</v>
      </c>
      <c r="J1328" t="b">
        <f t="shared" si="35"/>
        <v>1</v>
      </c>
      <c r="K1328" t="s">
        <v>1832</v>
      </c>
      <c r="L1328">
        <v>1327</v>
      </c>
      <c r="N1328">
        <v>1076</v>
      </c>
      <c r="O1328">
        <v>8.7680340313961005E-2</v>
      </c>
      <c r="P1328" t="s">
        <v>1331</v>
      </c>
      <c r="R1328">
        <v>2.9576690489279828E-2</v>
      </c>
      <c r="S1328" t="s">
        <v>1828</v>
      </c>
      <c r="T1328">
        <v>0.10635292857267732</v>
      </c>
    </row>
    <row r="1329" spans="1:20" x14ac:dyDescent="0.25">
      <c r="A1329" t="s">
        <v>1332</v>
      </c>
      <c r="B1329">
        <v>1</v>
      </c>
      <c r="C1329">
        <v>13108</v>
      </c>
      <c r="D1329">
        <v>0</v>
      </c>
      <c r="E1329">
        <v>136400</v>
      </c>
      <c r="F1329">
        <v>8.7680339999999996E-2</v>
      </c>
      <c r="G1329" t="s">
        <v>5</v>
      </c>
      <c r="H1329">
        <v>0.54764933800000004</v>
      </c>
      <c r="I1329" t="s">
        <v>5</v>
      </c>
      <c r="J1329" t="b">
        <f t="shared" si="35"/>
        <v>1</v>
      </c>
      <c r="K1329" t="s">
        <v>1832</v>
      </c>
      <c r="L1329">
        <v>1328</v>
      </c>
      <c r="N1329">
        <v>1075</v>
      </c>
      <c r="O1329">
        <v>8.7680340313961005E-2</v>
      </c>
      <c r="P1329" t="s">
        <v>1332</v>
      </c>
      <c r="R1329">
        <v>2.954920285871358E-2</v>
      </c>
      <c r="S1329" t="s">
        <v>1828</v>
      </c>
      <c r="T1329">
        <v>0.10635292857267732</v>
      </c>
    </row>
    <row r="1330" spans="1:20" x14ac:dyDescent="0.25">
      <c r="A1330" t="s">
        <v>1333</v>
      </c>
      <c r="B1330">
        <v>1</v>
      </c>
      <c r="C1330">
        <v>13108</v>
      </c>
      <c r="D1330">
        <v>0</v>
      </c>
      <c r="E1330">
        <v>136400</v>
      </c>
      <c r="F1330">
        <v>8.7680339999999996E-2</v>
      </c>
      <c r="G1330" t="s">
        <v>5</v>
      </c>
      <c r="H1330">
        <v>0.54764933800000004</v>
      </c>
      <c r="I1330" t="s">
        <v>5</v>
      </c>
      <c r="J1330" t="b">
        <f t="shared" si="35"/>
        <v>1</v>
      </c>
      <c r="K1330" t="s">
        <v>1832</v>
      </c>
      <c r="L1330">
        <v>1329</v>
      </c>
      <c r="N1330">
        <v>1074</v>
      </c>
      <c r="O1330">
        <v>8.7680340313961005E-2</v>
      </c>
      <c r="P1330" t="s">
        <v>1333</v>
      </c>
      <c r="R1330">
        <v>2.9521715228147335E-2</v>
      </c>
      <c r="S1330" t="s">
        <v>1828</v>
      </c>
      <c r="T1330">
        <v>0.10635292857267732</v>
      </c>
    </row>
    <row r="1331" spans="1:20" x14ac:dyDescent="0.25">
      <c r="A1331" t="s">
        <v>1334</v>
      </c>
      <c r="B1331">
        <v>1</v>
      </c>
      <c r="C1331">
        <v>13108</v>
      </c>
      <c r="D1331">
        <v>0</v>
      </c>
      <c r="E1331">
        <v>136400</v>
      </c>
      <c r="F1331">
        <v>8.7680339999999996E-2</v>
      </c>
      <c r="G1331" t="s">
        <v>5</v>
      </c>
      <c r="H1331">
        <v>0.54764933800000004</v>
      </c>
      <c r="I1331" t="s">
        <v>5</v>
      </c>
      <c r="J1331" t="b">
        <f t="shared" si="35"/>
        <v>1</v>
      </c>
      <c r="K1331" t="s">
        <v>1832</v>
      </c>
      <c r="L1331">
        <v>1330</v>
      </c>
      <c r="N1331">
        <v>1073</v>
      </c>
      <c r="O1331">
        <v>8.7680340313961005E-2</v>
      </c>
      <c r="P1331" t="s">
        <v>1334</v>
      </c>
      <c r="R1331">
        <v>2.949422759758109E-2</v>
      </c>
      <c r="S1331" t="s">
        <v>1828</v>
      </c>
      <c r="T1331">
        <v>0.10635292857267732</v>
      </c>
    </row>
    <row r="1332" spans="1:20" x14ac:dyDescent="0.25">
      <c r="A1332" t="s">
        <v>1335</v>
      </c>
      <c r="B1332">
        <v>1</v>
      </c>
      <c r="C1332">
        <v>13108</v>
      </c>
      <c r="D1332">
        <v>0</v>
      </c>
      <c r="E1332">
        <v>136400</v>
      </c>
      <c r="F1332">
        <v>8.7680339999999996E-2</v>
      </c>
      <c r="G1332" t="s">
        <v>5</v>
      </c>
      <c r="H1332">
        <v>0.54764933800000004</v>
      </c>
      <c r="I1332" t="s">
        <v>5</v>
      </c>
      <c r="J1332" t="b">
        <f t="shared" si="35"/>
        <v>1</v>
      </c>
      <c r="K1332" t="s">
        <v>1832</v>
      </c>
      <c r="L1332">
        <v>1331</v>
      </c>
      <c r="N1332">
        <v>1072</v>
      </c>
      <c r="O1332">
        <v>8.7680340313961005E-2</v>
      </c>
      <c r="P1332" t="s">
        <v>1335</v>
      </c>
      <c r="R1332">
        <v>2.9466739967014845E-2</v>
      </c>
      <c r="S1332" t="s">
        <v>1828</v>
      </c>
      <c r="T1332">
        <v>0.10635292857267732</v>
      </c>
    </row>
    <row r="1333" spans="1:20" x14ac:dyDescent="0.25">
      <c r="A1333" t="s">
        <v>1336</v>
      </c>
      <c r="B1333">
        <v>1</v>
      </c>
      <c r="C1333">
        <v>13108</v>
      </c>
      <c r="D1333">
        <v>0</v>
      </c>
      <c r="E1333">
        <v>136400</v>
      </c>
      <c r="F1333">
        <v>8.7680339999999996E-2</v>
      </c>
      <c r="G1333" t="s">
        <v>5</v>
      </c>
      <c r="H1333">
        <v>0.54764933800000004</v>
      </c>
      <c r="I1333" t="s">
        <v>5</v>
      </c>
      <c r="J1333" t="b">
        <f t="shared" si="35"/>
        <v>1</v>
      </c>
      <c r="K1333" t="s">
        <v>1832</v>
      </c>
      <c r="L1333">
        <v>1332</v>
      </c>
      <c r="N1333">
        <v>1071</v>
      </c>
      <c r="O1333">
        <v>8.7680340313961005E-2</v>
      </c>
      <c r="P1333" t="s">
        <v>1336</v>
      </c>
      <c r="R1333">
        <v>2.9439252336448601E-2</v>
      </c>
      <c r="S1333" t="s">
        <v>1828</v>
      </c>
      <c r="T1333">
        <v>0.10635292857267732</v>
      </c>
    </row>
    <row r="1334" spans="1:20" x14ac:dyDescent="0.25">
      <c r="A1334" t="s">
        <v>1337</v>
      </c>
      <c r="B1334">
        <v>1</v>
      </c>
      <c r="C1334">
        <v>13108</v>
      </c>
      <c r="D1334">
        <v>0</v>
      </c>
      <c r="E1334">
        <v>136400</v>
      </c>
      <c r="F1334">
        <v>8.7680339999999996E-2</v>
      </c>
      <c r="G1334" t="s">
        <v>5</v>
      </c>
      <c r="H1334">
        <v>0.54764933800000004</v>
      </c>
      <c r="I1334" t="s">
        <v>5</v>
      </c>
      <c r="J1334" t="b">
        <f t="shared" si="35"/>
        <v>1</v>
      </c>
      <c r="K1334" t="s">
        <v>1832</v>
      </c>
      <c r="L1334">
        <v>1333</v>
      </c>
      <c r="N1334">
        <v>1070</v>
      </c>
      <c r="O1334">
        <v>8.7680340313961005E-2</v>
      </c>
      <c r="P1334" t="s">
        <v>1337</v>
      </c>
      <c r="R1334">
        <v>2.9411764705882353E-2</v>
      </c>
      <c r="S1334" t="s">
        <v>1828</v>
      </c>
      <c r="T1334">
        <v>0.10635292857267732</v>
      </c>
    </row>
    <row r="1335" spans="1:20" x14ac:dyDescent="0.25">
      <c r="A1335" t="s">
        <v>1338</v>
      </c>
      <c r="B1335">
        <v>1</v>
      </c>
      <c r="C1335">
        <v>13108</v>
      </c>
      <c r="D1335">
        <v>0</v>
      </c>
      <c r="E1335">
        <v>136400</v>
      </c>
      <c r="F1335">
        <v>8.7680339999999996E-2</v>
      </c>
      <c r="G1335" t="s">
        <v>5</v>
      </c>
      <c r="H1335">
        <v>0.54764933800000004</v>
      </c>
      <c r="I1335" t="s">
        <v>5</v>
      </c>
      <c r="J1335" t="b">
        <f t="shared" si="35"/>
        <v>1</v>
      </c>
      <c r="K1335" t="s">
        <v>1832</v>
      </c>
      <c r="L1335">
        <v>1334</v>
      </c>
      <c r="N1335">
        <v>1069</v>
      </c>
      <c r="O1335">
        <v>8.7680340313961005E-2</v>
      </c>
      <c r="P1335" t="s">
        <v>1338</v>
      </c>
      <c r="R1335">
        <v>2.9384277075316108E-2</v>
      </c>
      <c r="S1335" t="s">
        <v>1828</v>
      </c>
      <c r="T1335">
        <v>0.10635292857267732</v>
      </c>
    </row>
    <row r="1336" spans="1:20" x14ac:dyDescent="0.25">
      <c r="A1336" t="s">
        <v>1339</v>
      </c>
      <c r="B1336">
        <v>1</v>
      </c>
      <c r="C1336">
        <v>13108</v>
      </c>
      <c r="D1336">
        <v>0</v>
      </c>
      <c r="E1336">
        <v>136400</v>
      </c>
      <c r="F1336">
        <v>8.7680339999999996E-2</v>
      </c>
      <c r="G1336" t="s">
        <v>5</v>
      </c>
      <c r="H1336">
        <v>0.54764933800000004</v>
      </c>
      <c r="I1336" t="s">
        <v>5</v>
      </c>
      <c r="J1336" t="b">
        <f t="shared" si="35"/>
        <v>1</v>
      </c>
      <c r="K1336" t="s">
        <v>1832</v>
      </c>
      <c r="L1336">
        <v>1335</v>
      </c>
      <c r="N1336">
        <v>1068</v>
      </c>
      <c r="O1336">
        <v>8.7680340313961005E-2</v>
      </c>
      <c r="P1336" t="s">
        <v>1339</v>
      </c>
      <c r="R1336">
        <v>2.9356789444749867E-2</v>
      </c>
      <c r="S1336" t="s">
        <v>1828</v>
      </c>
      <c r="T1336">
        <v>0.10635292857267732</v>
      </c>
    </row>
    <row r="1337" spans="1:20" x14ac:dyDescent="0.25">
      <c r="A1337" t="s">
        <v>1340</v>
      </c>
      <c r="B1337">
        <v>1</v>
      </c>
      <c r="C1337">
        <v>13108</v>
      </c>
      <c r="D1337">
        <v>0</v>
      </c>
      <c r="E1337">
        <v>136400</v>
      </c>
      <c r="F1337">
        <v>8.7680339999999996E-2</v>
      </c>
      <c r="G1337" t="s">
        <v>5</v>
      </c>
      <c r="H1337">
        <v>0.54764933800000004</v>
      </c>
      <c r="I1337" t="s">
        <v>5</v>
      </c>
      <c r="J1337" t="b">
        <f t="shared" si="35"/>
        <v>1</v>
      </c>
      <c r="K1337" t="s">
        <v>1832</v>
      </c>
      <c r="L1337">
        <v>1336</v>
      </c>
      <c r="N1337">
        <v>1067</v>
      </c>
      <c r="O1337">
        <v>8.7680340313961005E-2</v>
      </c>
      <c r="P1337" t="s">
        <v>1340</v>
      </c>
      <c r="R1337">
        <v>2.9329301814183618E-2</v>
      </c>
      <c r="S1337" t="s">
        <v>1828</v>
      </c>
      <c r="T1337">
        <v>0.10635292857267732</v>
      </c>
    </row>
    <row r="1338" spans="1:20" x14ac:dyDescent="0.25">
      <c r="A1338" t="s">
        <v>1341</v>
      </c>
      <c r="B1338">
        <v>1</v>
      </c>
      <c r="C1338">
        <v>13108</v>
      </c>
      <c r="D1338">
        <v>0</v>
      </c>
      <c r="E1338">
        <v>136400</v>
      </c>
      <c r="F1338">
        <v>8.7680339999999996E-2</v>
      </c>
      <c r="G1338" t="s">
        <v>5</v>
      </c>
      <c r="H1338">
        <v>0.54764933800000004</v>
      </c>
      <c r="I1338" t="s">
        <v>5</v>
      </c>
      <c r="J1338" t="b">
        <f t="shared" si="35"/>
        <v>1</v>
      </c>
      <c r="K1338" t="s">
        <v>1832</v>
      </c>
      <c r="L1338">
        <v>1337</v>
      </c>
      <c r="N1338">
        <v>1066</v>
      </c>
      <c r="O1338">
        <v>8.7680340313961005E-2</v>
      </c>
      <c r="P1338" t="s">
        <v>1341</v>
      </c>
      <c r="R1338">
        <v>2.9301814183617374E-2</v>
      </c>
      <c r="S1338" t="s">
        <v>1828</v>
      </c>
      <c r="T1338">
        <v>0.10635292857267732</v>
      </c>
    </row>
    <row r="1339" spans="1:20" x14ac:dyDescent="0.25">
      <c r="A1339" t="s">
        <v>1342</v>
      </c>
      <c r="B1339">
        <v>1</v>
      </c>
      <c r="C1339">
        <v>13108</v>
      </c>
      <c r="D1339">
        <v>0</v>
      </c>
      <c r="E1339">
        <v>136400</v>
      </c>
      <c r="F1339">
        <v>8.7680339999999996E-2</v>
      </c>
      <c r="G1339" t="s">
        <v>5</v>
      </c>
      <c r="H1339">
        <v>0.54764933800000004</v>
      </c>
      <c r="I1339" t="s">
        <v>5</v>
      </c>
      <c r="J1339" t="b">
        <f t="shared" si="35"/>
        <v>1</v>
      </c>
      <c r="K1339" t="s">
        <v>1832</v>
      </c>
      <c r="L1339">
        <v>1338</v>
      </c>
      <c r="N1339">
        <v>1065</v>
      </c>
      <c r="O1339">
        <v>8.7680340313961005E-2</v>
      </c>
      <c r="P1339" t="s">
        <v>1342</v>
      </c>
      <c r="R1339">
        <v>2.9274326553051126E-2</v>
      </c>
      <c r="S1339" t="s">
        <v>1828</v>
      </c>
      <c r="T1339">
        <v>0.10635292857267732</v>
      </c>
    </row>
    <row r="1340" spans="1:20" x14ac:dyDescent="0.25">
      <c r="A1340" t="s">
        <v>1343</v>
      </c>
      <c r="B1340">
        <v>1</v>
      </c>
      <c r="C1340">
        <v>13108</v>
      </c>
      <c r="D1340">
        <v>0</v>
      </c>
      <c r="E1340">
        <v>136400</v>
      </c>
      <c r="F1340">
        <v>8.7680339999999996E-2</v>
      </c>
      <c r="G1340" t="s">
        <v>5</v>
      </c>
      <c r="H1340">
        <v>0.54764933800000004</v>
      </c>
      <c r="I1340" t="s">
        <v>5</v>
      </c>
      <c r="J1340" t="b">
        <f t="shared" si="35"/>
        <v>1</v>
      </c>
      <c r="K1340" t="s">
        <v>1832</v>
      </c>
      <c r="L1340">
        <v>1339</v>
      </c>
      <c r="N1340">
        <v>1064</v>
      </c>
      <c r="O1340">
        <v>8.7680340313961005E-2</v>
      </c>
      <c r="P1340" t="s">
        <v>1343</v>
      </c>
      <c r="R1340">
        <v>2.9246838922484884E-2</v>
      </c>
      <c r="S1340" t="s">
        <v>1828</v>
      </c>
      <c r="T1340">
        <v>0.10635292857267732</v>
      </c>
    </row>
    <row r="1341" spans="1:20" x14ac:dyDescent="0.25">
      <c r="A1341" t="s">
        <v>1344</v>
      </c>
      <c r="B1341">
        <v>1</v>
      </c>
      <c r="C1341">
        <v>13108</v>
      </c>
      <c r="D1341">
        <v>0</v>
      </c>
      <c r="E1341">
        <v>136400</v>
      </c>
      <c r="F1341">
        <v>8.7680339999999996E-2</v>
      </c>
      <c r="G1341" t="s">
        <v>5</v>
      </c>
      <c r="H1341">
        <v>0.54764933800000004</v>
      </c>
      <c r="I1341" t="s">
        <v>5</v>
      </c>
      <c r="J1341" t="b">
        <f t="shared" si="35"/>
        <v>1</v>
      </c>
      <c r="K1341" t="s">
        <v>1832</v>
      </c>
      <c r="L1341">
        <v>1340</v>
      </c>
      <c r="N1341">
        <v>1063</v>
      </c>
      <c r="O1341">
        <v>8.7680340313961005E-2</v>
      </c>
      <c r="P1341" t="s">
        <v>1344</v>
      </c>
      <c r="R1341">
        <v>2.921935129191864E-2</v>
      </c>
      <c r="S1341" t="s">
        <v>1828</v>
      </c>
      <c r="T1341">
        <v>0.10635292857267732</v>
      </c>
    </row>
    <row r="1342" spans="1:20" x14ac:dyDescent="0.25">
      <c r="A1342" t="s">
        <v>1345</v>
      </c>
      <c r="B1342">
        <v>1</v>
      </c>
      <c r="C1342">
        <v>13108</v>
      </c>
      <c r="D1342">
        <v>0</v>
      </c>
      <c r="E1342">
        <v>136400</v>
      </c>
      <c r="F1342">
        <v>8.7680339999999996E-2</v>
      </c>
      <c r="G1342" t="s">
        <v>5</v>
      </c>
      <c r="H1342">
        <v>0.54764933800000004</v>
      </c>
      <c r="I1342" t="s">
        <v>5</v>
      </c>
      <c r="J1342" t="b">
        <f t="shared" si="35"/>
        <v>1</v>
      </c>
      <c r="K1342" t="s">
        <v>1832</v>
      </c>
      <c r="L1342">
        <v>1341</v>
      </c>
      <c r="N1342">
        <v>1062</v>
      </c>
      <c r="O1342">
        <v>8.7680340313961005E-2</v>
      </c>
      <c r="P1342" t="s">
        <v>1345</v>
      </c>
      <c r="R1342">
        <v>2.9191863661352391E-2</v>
      </c>
      <c r="S1342" t="s">
        <v>1828</v>
      </c>
      <c r="T1342">
        <v>0.10635292857267732</v>
      </c>
    </row>
    <row r="1343" spans="1:20" x14ac:dyDescent="0.25">
      <c r="A1343" t="s">
        <v>1346</v>
      </c>
      <c r="B1343">
        <v>1</v>
      </c>
      <c r="C1343">
        <v>13108</v>
      </c>
      <c r="D1343">
        <v>0</v>
      </c>
      <c r="E1343">
        <v>136400</v>
      </c>
      <c r="F1343">
        <v>8.7680339999999996E-2</v>
      </c>
      <c r="G1343" t="s">
        <v>5</v>
      </c>
      <c r="H1343">
        <v>0.54764933800000004</v>
      </c>
      <c r="I1343" t="s">
        <v>5</v>
      </c>
      <c r="J1343" t="b">
        <f t="shared" si="35"/>
        <v>1</v>
      </c>
      <c r="K1343" t="s">
        <v>1832</v>
      </c>
      <c r="L1343">
        <v>1342</v>
      </c>
      <c r="N1343">
        <v>1061</v>
      </c>
      <c r="O1343">
        <v>8.7680340313961005E-2</v>
      </c>
      <c r="P1343" t="s">
        <v>1346</v>
      </c>
      <c r="R1343">
        <v>2.916437603078615E-2</v>
      </c>
      <c r="S1343" t="s">
        <v>1828</v>
      </c>
      <c r="T1343">
        <v>0.10635292857267732</v>
      </c>
    </row>
    <row r="1344" spans="1:20" x14ac:dyDescent="0.25">
      <c r="A1344" t="s">
        <v>1347</v>
      </c>
      <c r="B1344">
        <v>1</v>
      </c>
      <c r="C1344">
        <v>13108</v>
      </c>
      <c r="D1344">
        <v>0</v>
      </c>
      <c r="E1344">
        <v>136400</v>
      </c>
      <c r="F1344">
        <v>8.7680339999999996E-2</v>
      </c>
      <c r="G1344" t="s">
        <v>5</v>
      </c>
      <c r="H1344">
        <v>0.54764933800000004</v>
      </c>
      <c r="I1344" t="s">
        <v>5</v>
      </c>
      <c r="J1344" t="b">
        <f t="shared" si="35"/>
        <v>1</v>
      </c>
      <c r="K1344" t="s">
        <v>1832</v>
      </c>
      <c r="L1344">
        <v>1343</v>
      </c>
      <c r="N1344">
        <v>1060</v>
      </c>
      <c r="O1344">
        <v>8.7680340313961005E-2</v>
      </c>
      <c r="P1344" t="s">
        <v>1347</v>
      </c>
      <c r="R1344">
        <v>2.9136888400219902E-2</v>
      </c>
      <c r="S1344" t="s">
        <v>1828</v>
      </c>
      <c r="T1344">
        <v>0.10635292857267732</v>
      </c>
    </row>
    <row r="1345" spans="1:20" x14ac:dyDescent="0.25">
      <c r="A1345" t="s">
        <v>1348</v>
      </c>
      <c r="B1345">
        <v>1</v>
      </c>
      <c r="C1345">
        <v>13108</v>
      </c>
      <c r="D1345">
        <v>0</v>
      </c>
      <c r="E1345">
        <v>136400</v>
      </c>
      <c r="F1345">
        <v>8.7680339999999996E-2</v>
      </c>
      <c r="G1345" t="s">
        <v>5</v>
      </c>
      <c r="H1345">
        <v>0.54764933800000004</v>
      </c>
      <c r="I1345" t="s">
        <v>5</v>
      </c>
      <c r="J1345" t="b">
        <f t="shared" si="35"/>
        <v>1</v>
      </c>
      <c r="K1345" t="s">
        <v>1832</v>
      </c>
      <c r="L1345">
        <v>1344</v>
      </c>
      <c r="N1345">
        <v>1059</v>
      </c>
      <c r="O1345">
        <v>8.7680340313961005E-2</v>
      </c>
      <c r="P1345" t="s">
        <v>1348</v>
      </c>
      <c r="R1345">
        <v>2.9109400769653657E-2</v>
      </c>
      <c r="S1345" t="s">
        <v>1828</v>
      </c>
      <c r="T1345">
        <v>0.10635292857267732</v>
      </c>
    </row>
    <row r="1346" spans="1:20" x14ac:dyDescent="0.25">
      <c r="A1346" t="s">
        <v>1349</v>
      </c>
      <c r="B1346">
        <v>1</v>
      </c>
      <c r="C1346">
        <v>13108</v>
      </c>
      <c r="D1346">
        <v>0</v>
      </c>
      <c r="E1346">
        <v>136400</v>
      </c>
      <c r="F1346">
        <v>8.7680339999999996E-2</v>
      </c>
      <c r="G1346" t="s">
        <v>5</v>
      </c>
      <c r="H1346">
        <v>0.54764933800000004</v>
      </c>
      <c r="I1346" t="s">
        <v>5</v>
      </c>
      <c r="J1346" t="b">
        <f t="shared" ref="J1346:J1409" si="36">IF(EXACT(A1346,P1346),TRUE,FALSE)</f>
        <v>1</v>
      </c>
      <c r="K1346" t="s">
        <v>1832</v>
      </c>
      <c r="L1346">
        <v>1345</v>
      </c>
      <c r="N1346">
        <v>1058</v>
      </c>
      <c r="O1346">
        <v>8.7680340313961005E-2</v>
      </c>
      <c r="P1346" t="s">
        <v>1349</v>
      </c>
      <c r="R1346">
        <v>2.9081913139087413E-2</v>
      </c>
      <c r="S1346" t="s">
        <v>1828</v>
      </c>
      <c r="T1346">
        <v>0.10635292857267732</v>
      </c>
    </row>
    <row r="1347" spans="1:20" x14ac:dyDescent="0.25">
      <c r="A1347" t="s">
        <v>1350</v>
      </c>
      <c r="B1347">
        <v>1</v>
      </c>
      <c r="C1347">
        <v>13108</v>
      </c>
      <c r="D1347">
        <v>0</v>
      </c>
      <c r="E1347">
        <v>136400</v>
      </c>
      <c r="F1347">
        <v>8.7680339999999996E-2</v>
      </c>
      <c r="G1347" t="s">
        <v>5</v>
      </c>
      <c r="H1347">
        <v>0.54764933800000004</v>
      </c>
      <c r="I1347" t="s">
        <v>5</v>
      </c>
      <c r="J1347" t="b">
        <f t="shared" si="36"/>
        <v>1</v>
      </c>
      <c r="K1347" t="s">
        <v>1832</v>
      </c>
      <c r="L1347">
        <v>1346</v>
      </c>
      <c r="N1347">
        <v>1057</v>
      </c>
      <c r="O1347">
        <v>8.7680340313961005E-2</v>
      </c>
      <c r="P1347" t="s">
        <v>1350</v>
      </c>
      <c r="R1347">
        <v>2.9054425508521168E-2</v>
      </c>
      <c r="S1347" t="s">
        <v>1828</v>
      </c>
      <c r="T1347">
        <v>0.10635292857267732</v>
      </c>
    </row>
    <row r="1348" spans="1:20" x14ac:dyDescent="0.25">
      <c r="A1348" t="s">
        <v>1351</v>
      </c>
      <c r="B1348">
        <v>1</v>
      </c>
      <c r="C1348">
        <v>13108</v>
      </c>
      <c r="D1348">
        <v>0</v>
      </c>
      <c r="E1348">
        <v>136400</v>
      </c>
      <c r="F1348">
        <v>8.7680339999999996E-2</v>
      </c>
      <c r="G1348" t="s">
        <v>5</v>
      </c>
      <c r="H1348">
        <v>0.54764933800000004</v>
      </c>
      <c r="I1348" t="s">
        <v>5</v>
      </c>
      <c r="J1348" t="b">
        <f t="shared" si="36"/>
        <v>1</v>
      </c>
      <c r="K1348" t="s">
        <v>1832</v>
      </c>
      <c r="L1348">
        <v>1347</v>
      </c>
      <c r="N1348">
        <v>1056</v>
      </c>
      <c r="O1348">
        <v>8.7680340313961005E-2</v>
      </c>
      <c r="P1348" t="s">
        <v>1351</v>
      </c>
      <c r="R1348">
        <v>2.9026937877954923E-2</v>
      </c>
      <c r="S1348" t="s">
        <v>1828</v>
      </c>
      <c r="T1348">
        <v>0.10635292857267732</v>
      </c>
    </row>
    <row r="1349" spans="1:20" x14ac:dyDescent="0.25">
      <c r="A1349" t="s">
        <v>1352</v>
      </c>
      <c r="B1349">
        <v>1</v>
      </c>
      <c r="C1349">
        <v>13108</v>
      </c>
      <c r="D1349">
        <v>0</v>
      </c>
      <c r="E1349">
        <v>136400</v>
      </c>
      <c r="F1349">
        <v>8.7680339999999996E-2</v>
      </c>
      <c r="G1349" t="s">
        <v>5</v>
      </c>
      <c r="H1349">
        <v>0.54764933800000004</v>
      </c>
      <c r="I1349" t="s">
        <v>5</v>
      </c>
      <c r="J1349" t="b">
        <f t="shared" si="36"/>
        <v>1</v>
      </c>
      <c r="K1349" t="s">
        <v>1832</v>
      </c>
      <c r="L1349">
        <v>1348</v>
      </c>
      <c r="N1349">
        <v>1055</v>
      </c>
      <c r="O1349">
        <v>8.7680340313961005E-2</v>
      </c>
      <c r="P1349" t="s">
        <v>1352</v>
      </c>
      <c r="R1349">
        <v>2.8999450247388675E-2</v>
      </c>
      <c r="S1349" t="s">
        <v>1828</v>
      </c>
      <c r="T1349">
        <v>0.10635292857267732</v>
      </c>
    </row>
    <row r="1350" spans="1:20" x14ac:dyDescent="0.25">
      <c r="A1350" t="s">
        <v>1353</v>
      </c>
      <c r="B1350">
        <v>1</v>
      </c>
      <c r="C1350">
        <v>13108</v>
      </c>
      <c r="D1350">
        <v>0</v>
      </c>
      <c r="E1350">
        <v>136400</v>
      </c>
      <c r="F1350">
        <v>8.7680339999999996E-2</v>
      </c>
      <c r="G1350" t="s">
        <v>5</v>
      </c>
      <c r="H1350">
        <v>0.54764933800000004</v>
      </c>
      <c r="I1350" t="s">
        <v>5</v>
      </c>
      <c r="J1350" t="b">
        <f t="shared" si="36"/>
        <v>1</v>
      </c>
      <c r="K1350" t="s">
        <v>1832</v>
      </c>
      <c r="L1350">
        <v>1349</v>
      </c>
      <c r="N1350">
        <v>1054</v>
      </c>
      <c r="O1350">
        <v>8.7680340313961005E-2</v>
      </c>
      <c r="P1350" t="s">
        <v>1353</v>
      </c>
      <c r="R1350">
        <v>2.897196261682243E-2</v>
      </c>
      <c r="S1350" t="s">
        <v>1828</v>
      </c>
      <c r="T1350">
        <v>0.10635292857267732</v>
      </c>
    </row>
    <row r="1351" spans="1:20" x14ac:dyDescent="0.25">
      <c r="A1351" t="s">
        <v>1354</v>
      </c>
      <c r="B1351">
        <v>1</v>
      </c>
      <c r="C1351">
        <v>13108</v>
      </c>
      <c r="D1351">
        <v>0</v>
      </c>
      <c r="E1351">
        <v>136400</v>
      </c>
      <c r="F1351">
        <v>8.7680339999999996E-2</v>
      </c>
      <c r="G1351" t="s">
        <v>5</v>
      </c>
      <c r="H1351">
        <v>0.54764933800000004</v>
      </c>
      <c r="I1351" t="s">
        <v>5</v>
      </c>
      <c r="J1351" t="b">
        <f t="shared" si="36"/>
        <v>1</v>
      </c>
      <c r="K1351" t="s">
        <v>1832</v>
      </c>
      <c r="L1351">
        <v>1350</v>
      </c>
      <c r="N1351">
        <v>1053</v>
      </c>
      <c r="O1351">
        <v>8.7680340313961005E-2</v>
      </c>
      <c r="P1351" t="s">
        <v>1354</v>
      </c>
      <c r="R1351">
        <v>2.8944474986256189E-2</v>
      </c>
      <c r="S1351" t="s">
        <v>1828</v>
      </c>
      <c r="T1351">
        <v>0.10635292857267732</v>
      </c>
    </row>
    <row r="1352" spans="1:20" x14ac:dyDescent="0.25">
      <c r="A1352" t="s">
        <v>1355</v>
      </c>
      <c r="B1352">
        <v>1</v>
      </c>
      <c r="C1352">
        <v>13108</v>
      </c>
      <c r="D1352">
        <v>0</v>
      </c>
      <c r="E1352">
        <v>136400</v>
      </c>
      <c r="F1352">
        <v>8.7680339999999996E-2</v>
      </c>
      <c r="G1352" t="s">
        <v>5</v>
      </c>
      <c r="H1352">
        <v>0.54764933800000004</v>
      </c>
      <c r="I1352" t="s">
        <v>5</v>
      </c>
      <c r="J1352" t="b">
        <f t="shared" si="36"/>
        <v>1</v>
      </c>
      <c r="K1352" t="s">
        <v>1832</v>
      </c>
      <c r="L1352">
        <v>1351</v>
      </c>
      <c r="N1352">
        <v>1052</v>
      </c>
      <c r="O1352">
        <v>8.7680340313961005E-2</v>
      </c>
      <c r="P1352" t="s">
        <v>1355</v>
      </c>
      <c r="R1352">
        <v>2.8916987355689941E-2</v>
      </c>
      <c r="S1352" t="s">
        <v>1828</v>
      </c>
      <c r="T1352">
        <v>0.10635292857267732</v>
      </c>
    </row>
    <row r="1353" spans="1:20" x14ac:dyDescent="0.25">
      <c r="A1353" t="s">
        <v>1356</v>
      </c>
      <c r="B1353">
        <v>1</v>
      </c>
      <c r="C1353">
        <v>13108</v>
      </c>
      <c r="D1353">
        <v>0</v>
      </c>
      <c r="E1353">
        <v>136400</v>
      </c>
      <c r="F1353">
        <v>8.7680339999999996E-2</v>
      </c>
      <c r="G1353" t="s">
        <v>5</v>
      </c>
      <c r="H1353">
        <v>0.54764933800000004</v>
      </c>
      <c r="I1353" t="s">
        <v>5</v>
      </c>
      <c r="J1353" t="b">
        <f t="shared" si="36"/>
        <v>1</v>
      </c>
      <c r="K1353" t="s">
        <v>1832</v>
      </c>
      <c r="L1353">
        <v>1352</v>
      </c>
      <c r="N1353">
        <v>1051</v>
      </c>
      <c r="O1353">
        <v>8.7680340313961005E-2</v>
      </c>
      <c r="P1353" t="s">
        <v>1356</v>
      </c>
      <c r="R1353">
        <v>2.8889499725123696E-2</v>
      </c>
      <c r="S1353" t="s">
        <v>1828</v>
      </c>
      <c r="T1353">
        <v>0.10635292857267732</v>
      </c>
    </row>
    <row r="1354" spans="1:20" x14ac:dyDescent="0.25">
      <c r="A1354" t="s">
        <v>1357</v>
      </c>
      <c r="B1354">
        <v>1</v>
      </c>
      <c r="C1354">
        <v>13108</v>
      </c>
      <c r="D1354">
        <v>0</v>
      </c>
      <c r="E1354">
        <v>136400</v>
      </c>
      <c r="F1354">
        <v>8.7680339999999996E-2</v>
      </c>
      <c r="G1354" t="s">
        <v>5</v>
      </c>
      <c r="H1354">
        <v>0.54764933800000004</v>
      </c>
      <c r="I1354" t="s">
        <v>5</v>
      </c>
      <c r="J1354" t="b">
        <f t="shared" si="36"/>
        <v>1</v>
      </c>
      <c r="K1354" t="s">
        <v>1832</v>
      </c>
      <c r="L1354">
        <v>1353</v>
      </c>
      <c r="N1354">
        <v>1050</v>
      </c>
      <c r="O1354">
        <v>8.7680340313961005E-2</v>
      </c>
      <c r="P1354" t="s">
        <v>1357</v>
      </c>
      <c r="R1354">
        <v>2.8862012094557448E-2</v>
      </c>
      <c r="S1354" t="s">
        <v>1828</v>
      </c>
      <c r="T1354">
        <v>0.10635292857267732</v>
      </c>
    </row>
    <row r="1355" spans="1:20" x14ac:dyDescent="0.25">
      <c r="A1355" t="s">
        <v>1358</v>
      </c>
      <c r="B1355">
        <v>1</v>
      </c>
      <c r="C1355">
        <v>13108</v>
      </c>
      <c r="D1355">
        <v>0</v>
      </c>
      <c r="E1355">
        <v>136400</v>
      </c>
      <c r="F1355">
        <v>8.7680339999999996E-2</v>
      </c>
      <c r="G1355" t="s">
        <v>5</v>
      </c>
      <c r="H1355">
        <v>0.54764933800000004</v>
      </c>
      <c r="I1355" t="s">
        <v>5</v>
      </c>
      <c r="J1355" t="b">
        <f t="shared" si="36"/>
        <v>1</v>
      </c>
      <c r="K1355" t="s">
        <v>1832</v>
      </c>
      <c r="L1355">
        <v>1354</v>
      </c>
      <c r="N1355">
        <v>1049</v>
      </c>
      <c r="O1355">
        <v>8.7680340313961005E-2</v>
      </c>
      <c r="P1355" t="s">
        <v>1358</v>
      </c>
      <c r="R1355">
        <v>2.8834524463991207E-2</v>
      </c>
      <c r="S1355" t="s">
        <v>1828</v>
      </c>
      <c r="T1355">
        <v>0.10635292857267732</v>
      </c>
    </row>
    <row r="1356" spans="1:20" x14ac:dyDescent="0.25">
      <c r="A1356" t="s">
        <v>1359</v>
      </c>
      <c r="B1356">
        <v>1</v>
      </c>
      <c r="C1356">
        <v>13108</v>
      </c>
      <c r="D1356">
        <v>0</v>
      </c>
      <c r="E1356">
        <v>136400</v>
      </c>
      <c r="F1356">
        <v>8.7680339999999996E-2</v>
      </c>
      <c r="G1356" t="s">
        <v>5</v>
      </c>
      <c r="H1356">
        <v>0.54764933800000004</v>
      </c>
      <c r="I1356" t="s">
        <v>5</v>
      </c>
      <c r="J1356" t="b">
        <f t="shared" si="36"/>
        <v>1</v>
      </c>
      <c r="K1356" t="s">
        <v>1832</v>
      </c>
      <c r="L1356">
        <v>1355</v>
      </c>
      <c r="N1356">
        <v>1048</v>
      </c>
      <c r="O1356">
        <v>8.7680340313961005E-2</v>
      </c>
      <c r="P1356" t="s">
        <v>1359</v>
      </c>
      <c r="R1356">
        <v>2.8807036833424962E-2</v>
      </c>
      <c r="S1356" t="s">
        <v>1828</v>
      </c>
      <c r="T1356">
        <v>0.10635292857267732</v>
      </c>
    </row>
    <row r="1357" spans="1:20" x14ac:dyDescent="0.25">
      <c r="A1357" t="s">
        <v>1360</v>
      </c>
      <c r="B1357">
        <v>1</v>
      </c>
      <c r="C1357">
        <v>13108</v>
      </c>
      <c r="D1357">
        <v>0</v>
      </c>
      <c r="E1357">
        <v>136400</v>
      </c>
      <c r="F1357">
        <v>8.7680339999999996E-2</v>
      </c>
      <c r="G1357" t="s">
        <v>5</v>
      </c>
      <c r="H1357">
        <v>0.54764933800000004</v>
      </c>
      <c r="I1357" t="s">
        <v>5</v>
      </c>
      <c r="J1357" t="b">
        <f t="shared" si="36"/>
        <v>1</v>
      </c>
      <c r="K1357" t="s">
        <v>1832</v>
      </c>
      <c r="L1357">
        <v>1356</v>
      </c>
      <c r="N1357">
        <v>1047</v>
      </c>
      <c r="O1357">
        <v>8.7680340313961005E-2</v>
      </c>
      <c r="P1357" t="s">
        <v>1360</v>
      </c>
      <c r="R1357">
        <v>2.8779549202858714E-2</v>
      </c>
      <c r="S1357" t="s">
        <v>1828</v>
      </c>
      <c r="T1357">
        <v>0.10635292857267732</v>
      </c>
    </row>
    <row r="1358" spans="1:20" x14ac:dyDescent="0.25">
      <c r="A1358" t="s">
        <v>1361</v>
      </c>
      <c r="B1358">
        <v>1</v>
      </c>
      <c r="C1358">
        <v>13108</v>
      </c>
      <c r="D1358">
        <v>0</v>
      </c>
      <c r="E1358">
        <v>136400</v>
      </c>
      <c r="F1358">
        <v>8.7680339999999996E-2</v>
      </c>
      <c r="G1358" t="s">
        <v>5</v>
      </c>
      <c r="H1358">
        <v>0.54764933800000004</v>
      </c>
      <c r="I1358" t="s">
        <v>5</v>
      </c>
      <c r="J1358" t="b">
        <f t="shared" si="36"/>
        <v>1</v>
      </c>
      <c r="K1358" t="s">
        <v>1832</v>
      </c>
      <c r="L1358">
        <v>1357</v>
      </c>
      <c r="N1358">
        <v>1046</v>
      </c>
      <c r="O1358">
        <v>8.7680340313961005E-2</v>
      </c>
      <c r="P1358" t="s">
        <v>1361</v>
      </c>
      <c r="R1358">
        <v>2.8752061572292469E-2</v>
      </c>
      <c r="S1358" t="s">
        <v>1828</v>
      </c>
      <c r="T1358">
        <v>0.10635292857267732</v>
      </c>
    </row>
    <row r="1359" spans="1:20" x14ac:dyDescent="0.25">
      <c r="A1359" t="s">
        <v>1362</v>
      </c>
      <c r="B1359">
        <v>1</v>
      </c>
      <c r="C1359">
        <v>13108</v>
      </c>
      <c r="D1359">
        <v>0</v>
      </c>
      <c r="E1359">
        <v>136400</v>
      </c>
      <c r="F1359">
        <v>8.7680339999999996E-2</v>
      </c>
      <c r="G1359" t="s">
        <v>5</v>
      </c>
      <c r="H1359">
        <v>0.54764933800000004</v>
      </c>
      <c r="I1359" t="s">
        <v>5</v>
      </c>
      <c r="J1359" t="b">
        <f t="shared" si="36"/>
        <v>1</v>
      </c>
      <c r="K1359" t="s">
        <v>1832</v>
      </c>
      <c r="L1359">
        <v>1358</v>
      </c>
      <c r="N1359">
        <v>1045</v>
      </c>
      <c r="O1359">
        <v>8.7680340313961005E-2</v>
      </c>
      <c r="P1359" t="s">
        <v>1362</v>
      </c>
      <c r="R1359">
        <v>2.8724573941726225E-2</v>
      </c>
      <c r="S1359" t="s">
        <v>1828</v>
      </c>
      <c r="T1359">
        <v>0.10635292857267732</v>
      </c>
    </row>
    <row r="1360" spans="1:20" x14ac:dyDescent="0.25">
      <c r="A1360" t="s">
        <v>1363</v>
      </c>
      <c r="B1360">
        <v>1</v>
      </c>
      <c r="C1360">
        <v>13108</v>
      </c>
      <c r="D1360">
        <v>0</v>
      </c>
      <c r="E1360">
        <v>136400</v>
      </c>
      <c r="F1360">
        <v>8.7680339999999996E-2</v>
      </c>
      <c r="G1360" t="s">
        <v>5</v>
      </c>
      <c r="H1360">
        <v>0.54764933800000004</v>
      </c>
      <c r="I1360" t="s">
        <v>5</v>
      </c>
      <c r="J1360" t="b">
        <f t="shared" si="36"/>
        <v>1</v>
      </c>
      <c r="K1360" t="s">
        <v>1832</v>
      </c>
      <c r="L1360">
        <v>1359</v>
      </c>
      <c r="N1360">
        <v>1044</v>
      </c>
      <c r="O1360">
        <v>8.7680340313961005E-2</v>
      </c>
      <c r="P1360" t="s">
        <v>1363</v>
      </c>
      <c r="R1360">
        <v>2.869708631115998E-2</v>
      </c>
      <c r="S1360" t="s">
        <v>1828</v>
      </c>
      <c r="T1360">
        <v>0.10635292857267732</v>
      </c>
    </row>
    <row r="1361" spans="1:20" x14ac:dyDescent="0.25">
      <c r="A1361" t="s">
        <v>1364</v>
      </c>
      <c r="B1361">
        <v>1</v>
      </c>
      <c r="C1361">
        <v>13108</v>
      </c>
      <c r="D1361">
        <v>0</v>
      </c>
      <c r="E1361">
        <v>136400</v>
      </c>
      <c r="F1361">
        <v>8.7680339999999996E-2</v>
      </c>
      <c r="G1361" t="s">
        <v>5</v>
      </c>
      <c r="H1361">
        <v>0.54764933800000004</v>
      </c>
      <c r="I1361" t="s">
        <v>5</v>
      </c>
      <c r="J1361" t="b">
        <f t="shared" si="36"/>
        <v>1</v>
      </c>
      <c r="K1361" t="s">
        <v>1832</v>
      </c>
      <c r="L1361">
        <v>1360</v>
      </c>
      <c r="N1361">
        <v>1043</v>
      </c>
      <c r="O1361">
        <v>8.7680340313961005E-2</v>
      </c>
      <c r="P1361" t="s">
        <v>1364</v>
      </c>
      <c r="R1361">
        <v>2.8669598680593735E-2</v>
      </c>
      <c r="S1361" t="s">
        <v>1828</v>
      </c>
      <c r="T1361">
        <v>0.10635292857267732</v>
      </c>
    </row>
    <row r="1362" spans="1:20" x14ac:dyDescent="0.25">
      <c r="A1362" t="s">
        <v>1365</v>
      </c>
      <c r="B1362">
        <v>1</v>
      </c>
      <c r="C1362">
        <v>13108</v>
      </c>
      <c r="D1362">
        <v>0</v>
      </c>
      <c r="E1362">
        <v>136400</v>
      </c>
      <c r="F1362">
        <v>8.7680339999999996E-2</v>
      </c>
      <c r="G1362" t="s">
        <v>5</v>
      </c>
      <c r="H1362">
        <v>0.54764933800000004</v>
      </c>
      <c r="I1362" t="s">
        <v>5</v>
      </c>
      <c r="J1362" t="b">
        <f t="shared" si="36"/>
        <v>1</v>
      </c>
      <c r="K1362" t="s">
        <v>1832</v>
      </c>
      <c r="L1362">
        <v>1361</v>
      </c>
      <c r="N1362">
        <v>1042</v>
      </c>
      <c r="O1362">
        <v>8.7680340313961005E-2</v>
      </c>
      <c r="P1362" t="s">
        <v>1365</v>
      </c>
      <c r="R1362">
        <v>2.8642111050027487E-2</v>
      </c>
      <c r="S1362" t="s">
        <v>1828</v>
      </c>
      <c r="T1362">
        <v>0.10635292857267732</v>
      </c>
    </row>
    <row r="1363" spans="1:20" x14ac:dyDescent="0.25">
      <c r="A1363" t="s">
        <v>1366</v>
      </c>
      <c r="B1363">
        <v>1</v>
      </c>
      <c r="C1363">
        <v>13108</v>
      </c>
      <c r="D1363">
        <v>0</v>
      </c>
      <c r="E1363">
        <v>136400</v>
      </c>
      <c r="F1363">
        <v>8.7680339999999996E-2</v>
      </c>
      <c r="G1363" t="s">
        <v>5</v>
      </c>
      <c r="H1363">
        <v>0.54764933800000004</v>
      </c>
      <c r="I1363" t="s">
        <v>5</v>
      </c>
      <c r="J1363" t="b">
        <f t="shared" si="36"/>
        <v>1</v>
      </c>
      <c r="K1363" t="s">
        <v>1832</v>
      </c>
      <c r="L1363">
        <v>1362</v>
      </c>
      <c r="N1363">
        <v>1041</v>
      </c>
      <c r="O1363">
        <v>8.7680340313961005E-2</v>
      </c>
      <c r="P1363" t="s">
        <v>1366</v>
      </c>
      <c r="R1363">
        <v>2.8614623419461246E-2</v>
      </c>
      <c r="S1363" t="s">
        <v>1828</v>
      </c>
      <c r="T1363">
        <v>0.10635292857267732</v>
      </c>
    </row>
    <row r="1364" spans="1:20" x14ac:dyDescent="0.25">
      <c r="A1364" t="s">
        <v>1367</v>
      </c>
      <c r="B1364">
        <v>1</v>
      </c>
      <c r="C1364">
        <v>13108</v>
      </c>
      <c r="D1364">
        <v>0</v>
      </c>
      <c r="E1364">
        <v>136400</v>
      </c>
      <c r="F1364">
        <v>8.7680339999999996E-2</v>
      </c>
      <c r="G1364" t="s">
        <v>5</v>
      </c>
      <c r="H1364">
        <v>0.54764933800000004</v>
      </c>
      <c r="I1364" t="s">
        <v>5</v>
      </c>
      <c r="J1364" t="b">
        <f t="shared" si="36"/>
        <v>1</v>
      </c>
      <c r="K1364" t="s">
        <v>1832</v>
      </c>
      <c r="L1364">
        <v>1363</v>
      </c>
      <c r="N1364">
        <v>1040</v>
      </c>
      <c r="O1364">
        <v>8.7680340313961005E-2</v>
      </c>
      <c r="P1364" t="s">
        <v>1367</v>
      </c>
      <c r="R1364">
        <v>2.8587135788894998E-2</v>
      </c>
      <c r="S1364" t="s">
        <v>1828</v>
      </c>
      <c r="T1364">
        <v>0.10635292857267732</v>
      </c>
    </row>
    <row r="1365" spans="1:20" x14ac:dyDescent="0.25">
      <c r="A1365" t="s">
        <v>1368</v>
      </c>
      <c r="B1365">
        <v>1</v>
      </c>
      <c r="C1365">
        <v>13108</v>
      </c>
      <c r="D1365">
        <v>0</v>
      </c>
      <c r="E1365">
        <v>136400</v>
      </c>
      <c r="F1365">
        <v>8.7680339999999996E-2</v>
      </c>
      <c r="G1365" t="s">
        <v>5</v>
      </c>
      <c r="H1365">
        <v>0.54764933800000004</v>
      </c>
      <c r="I1365" t="s">
        <v>5</v>
      </c>
      <c r="J1365" t="b">
        <f t="shared" si="36"/>
        <v>1</v>
      </c>
      <c r="K1365" t="s">
        <v>1832</v>
      </c>
      <c r="L1365">
        <v>1364</v>
      </c>
      <c r="N1365">
        <v>1039</v>
      </c>
      <c r="O1365">
        <v>8.7680340313961005E-2</v>
      </c>
      <c r="P1365" t="s">
        <v>1368</v>
      </c>
      <c r="R1365">
        <v>2.8559648158328753E-2</v>
      </c>
      <c r="S1365" t="s">
        <v>1828</v>
      </c>
      <c r="T1365">
        <v>0.10635292857267732</v>
      </c>
    </row>
    <row r="1366" spans="1:20" x14ac:dyDescent="0.25">
      <c r="A1366" t="s">
        <v>1369</v>
      </c>
      <c r="B1366">
        <v>1</v>
      </c>
      <c r="C1366">
        <v>13108</v>
      </c>
      <c r="D1366">
        <v>0</v>
      </c>
      <c r="E1366">
        <v>136400</v>
      </c>
      <c r="F1366">
        <v>8.7680339999999996E-2</v>
      </c>
      <c r="G1366" t="s">
        <v>5</v>
      </c>
      <c r="H1366">
        <v>0.54764933800000004</v>
      </c>
      <c r="I1366" t="s">
        <v>5</v>
      </c>
      <c r="J1366" t="b">
        <f t="shared" si="36"/>
        <v>1</v>
      </c>
      <c r="K1366" t="s">
        <v>1832</v>
      </c>
      <c r="L1366">
        <v>1365</v>
      </c>
      <c r="N1366">
        <v>1038</v>
      </c>
      <c r="O1366">
        <v>8.7680340313961005E-2</v>
      </c>
      <c r="P1366" t="s">
        <v>1369</v>
      </c>
      <c r="R1366">
        <v>2.8532160527762512E-2</v>
      </c>
      <c r="S1366" t="s">
        <v>1828</v>
      </c>
      <c r="T1366">
        <v>0.10635292857267732</v>
      </c>
    </row>
    <row r="1367" spans="1:20" x14ac:dyDescent="0.25">
      <c r="A1367" t="s">
        <v>1370</v>
      </c>
      <c r="B1367">
        <v>1</v>
      </c>
      <c r="C1367">
        <v>13108</v>
      </c>
      <c r="D1367">
        <v>0</v>
      </c>
      <c r="E1367">
        <v>136400</v>
      </c>
      <c r="F1367">
        <v>8.7680339999999996E-2</v>
      </c>
      <c r="G1367" t="s">
        <v>5</v>
      </c>
      <c r="H1367">
        <v>0.54764933800000004</v>
      </c>
      <c r="I1367" t="s">
        <v>5</v>
      </c>
      <c r="J1367" t="b">
        <f t="shared" si="36"/>
        <v>1</v>
      </c>
      <c r="K1367" t="s">
        <v>1832</v>
      </c>
      <c r="L1367">
        <v>1366</v>
      </c>
      <c r="N1367">
        <v>1037</v>
      </c>
      <c r="O1367">
        <v>8.7680340313961005E-2</v>
      </c>
      <c r="P1367" t="s">
        <v>1370</v>
      </c>
      <c r="R1367">
        <v>2.8504672897196263E-2</v>
      </c>
      <c r="S1367" t="s">
        <v>1828</v>
      </c>
      <c r="T1367">
        <v>0.10635292857267732</v>
      </c>
    </row>
    <row r="1368" spans="1:20" x14ac:dyDescent="0.25">
      <c r="A1368" t="s">
        <v>1371</v>
      </c>
      <c r="B1368">
        <v>1</v>
      </c>
      <c r="C1368">
        <v>13108</v>
      </c>
      <c r="D1368">
        <v>0</v>
      </c>
      <c r="E1368">
        <v>136400</v>
      </c>
      <c r="F1368">
        <v>8.7680339999999996E-2</v>
      </c>
      <c r="G1368" t="s">
        <v>5</v>
      </c>
      <c r="H1368">
        <v>0.54764933800000004</v>
      </c>
      <c r="I1368" t="s">
        <v>5</v>
      </c>
      <c r="J1368" t="b">
        <f t="shared" si="36"/>
        <v>1</v>
      </c>
      <c r="K1368" t="s">
        <v>1832</v>
      </c>
      <c r="L1368">
        <v>1367</v>
      </c>
      <c r="N1368">
        <v>1036</v>
      </c>
      <c r="O1368">
        <v>8.7680340313961005E-2</v>
      </c>
      <c r="P1368" t="s">
        <v>1371</v>
      </c>
      <c r="R1368">
        <v>2.8477185266630019E-2</v>
      </c>
      <c r="S1368" t="s">
        <v>1828</v>
      </c>
      <c r="T1368">
        <v>0.10635292857267732</v>
      </c>
    </row>
    <row r="1369" spans="1:20" x14ac:dyDescent="0.25">
      <c r="A1369" t="s">
        <v>1372</v>
      </c>
      <c r="B1369">
        <v>1</v>
      </c>
      <c r="C1369">
        <v>13108</v>
      </c>
      <c r="D1369">
        <v>0</v>
      </c>
      <c r="E1369">
        <v>136400</v>
      </c>
      <c r="F1369">
        <v>8.7680339999999996E-2</v>
      </c>
      <c r="G1369" t="s">
        <v>5</v>
      </c>
      <c r="H1369">
        <v>0.54764933800000004</v>
      </c>
      <c r="I1369" t="s">
        <v>5</v>
      </c>
      <c r="J1369" t="b">
        <f t="shared" si="36"/>
        <v>1</v>
      </c>
      <c r="K1369" t="s">
        <v>1832</v>
      </c>
      <c r="L1369">
        <v>1368</v>
      </c>
      <c r="N1369">
        <v>1035</v>
      </c>
      <c r="O1369">
        <v>8.7680340313961005E-2</v>
      </c>
      <c r="P1369" t="s">
        <v>1372</v>
      </c>
      <c r="R1369">
        <v>2.8449697636063771E-2</v>
      </c>
      <c r="S1369" t="s">
        <v>1828</v>
      </c>
      <c r="T1369">
        <v>0.10635292857267732</v>
      </c>
    </row>
    <row r="1370" spans="1:20" x14ac:dyDescent="0.25">
      <c r="A1370" t="s">
        <v>1373</v>
      </c>
      <c r="B1370">
        <v>1</v>
      </c>
      <c r="C1370">
        <v>13108</v>
      </c>
      <c r="D1370">
        <v>0</v>
      </c>
      <c r="E1370">
        <v>136400</v>
      </c>
      <c r="F1370">
        <v>8.7680339999999996E-2</v>
      </c>
      <c r="G1370" t="s">
        <v>5</v>
      </c>
      <c r="H1370">
        <v>0.54764933800000004</v>
      </c>
      <c r="I1370" t="s">
        <v>5</v>
      </c>
      <c r="J1370" t="b">
        <f t="shared" si="36"/>
        <v>1</v>
      </c>
      <c r="K1370" t="s">
        <v>1832</v>
      </c>
      <c r="L1370">
        <v>1369</v>
      </c>
      <c r="N1370">
        <v>1034</v>
      </c>
      <c r="O1370">
        <v>8.7680340313961005E-2</v>
      </c>
      <c r="P1370" t="s">
        <v>1373</v>
      </c>
      <c r="R1370">
        <v>2.8422210005497529E-2</v>
      </c>
      <c r="S1370" t="s">
        <v>1828</v>
      </c>
      <c r="T1370">
        <v>0.10635292857267732</v>
      </c>
    </row>
    <row r="1371" spans="1:20" x14ac:dyDescent="0.25">
      <c r="A1371" t="s">
        <v>1374</v>
      </c>
      <c r="B1371">
        <v>1</v>
      </c>
      <c r="C1371">
        <v>13108</v>
      </c>
      <c r="D1371">
        <v>0</v>
      </c>
      <c r="E1371">
        <v>136400</v>
      </c>
      <c r="F1371">
        <v>8.7680339999999996E-2</v>
      </c>
      <c r="G1371" t="s">
        <v>5</v>
      </c>
      <c r="H1371">
        <v>0.54764933800000004</v>
      </c>
      <c r="I1371" t="s">
        <v>5</v>
      </c>
      <c r="J1371" t="b">
        <f t="shared" si="36"/>
        <v>1</v>
      </c>
      <c r="K1371" t="s">
        <v>1832</v>
      </c>
      <c r="L1371">
        <v>1370</v>
      </c>
      <c r="N1371">
        <v>1033</v>
      </c>
      <c r="O1371">
        <v>8.7680340313961005E-2</v>
      </c>
      <c r="P1371" t="s">
        <v>1374</v>
      </c>
      <c r="R1371">
        <v>2.8394722374931285E-2</v>
      </c>
      <c r="S1371" t="s">
        <v>1828</v>
      </c>
      <c r="T1371">
        <v>0.10635292857267732</v>
      </c>
    </row>
    <row r="1372" spans="1:20" x14ac:dyDescent="0.25">
      <c r="A1372" t="s">
        <v>1375</v>
      </c>
      <c r="B1372">
        <v>1</v>
      </c>
      <c r="C1372">
        <v>13108</v>
      </c>
      <c r="D1372">
        <v>0</v>
      </c>
      <c r="E1372">
        <v>136400</v>
      </c>
      <c r="F1372">
        <v>8.7680339999999996E-2</v>
      </c>
      <c r="G1372" t="s">
        <v>5</v>
      </c>
      <c r="H1372">
        <v>0.54764933800000004</v>
      </c>
      <c r="I1372" t="s">
        <v>5</v>
      </c>
      <c r="J1372" t="b">
        <f t="shared" si="36"/>
        <v>1</v>
      </c>
      <c r="K1372" t="s">
        <v>1832</v>
      </c>
      <c r="L1372">
        <v>1371</v>
      </c>
      <c r="N1372">
        <v>1032</v>
      </c>
      <c r="O1372">
        <v>8.7680340313961005E-2</v>
      </c>
      <c r="P1372" t="s">
        <v>1375</v>
      </c>
      <c r="R1372">
        <v>2.8367234744365036E-2</v>
      </c>
      <c r="S1372" t="s">
        <v>1828</v>
      </c>
      <c r="T1372">
        <v>0.10635292857267732</v>
      </c>
    </row>
    <row r="1373" spans="1:20" x14ac:dyDescent="0.25">
      <c r="A1373" t="s">
        <v>1376</v>
      </c>
      <c r="B1373">
        <v>1</v>
      </c>
      <c r="C1373">
        <v>13108</v>
      </c>
      <c r="D1373">
        <v>0</v>
      </c>
      <c r="E1373">
        <v>136400</v>
      </c>
      <c r="F1373">
        <v>8.7680339999999996E-2</v>
      </c>
      <c r="G1373" t="s">
        <v>5</v>
      </c>
      <c r="H1373">
        <v>0.54764933800000004</v>
      </c>
      <c r="I1373" t="s">
        <v>5</v>
      </c>
      <c r="J1373" t="b">
        <f t="shared" si="36"/>
        <v>1</v>
      </c>
      <c r="K1373" t="s">
        <v>1832</v>
      </c>
      <c r="L1373">
        <v>1372</v>
      </c>
      <c r="N1373">
        <v>1031</v>
      </c>
      <c r="O1373">
        <v>8.7680340313961005E-2</v>
      </c>
      <c r="P1373" t="s">
        <v>1376</v>
      </c>
      <c r="R1373">
        <v>2.8339747113798792E-2</v>
      </c>
      <c r="S1373" t="s">
        <v>1828</v>
      </c>
      <c r="T1373">
        <v>0.10635292857267732</v>
      </c>
    </row>
    <row r="1374" spans="1:20" x14ac:dyDescent="0.25">
      <c r="A1374" t="s">
        <v>1377</v>
      </c>
      <c r="B1374">
        <v>1</v>
      </c>
      <c r="C1374">
        <v>13108</v>
      </c>
      <c r="D1374">
        <v>0</v>
      </c>
      <c r="E1374">
        <v>136400</v>
      </c>
      <c r="F1374">
        <v>8.7680339999999996E-2</v>
      </c>
      <c r="G1374" t="s">
        <v>5</v>
      </c>
      <c r="H1374">
        <v>0.54764933800000004</v>
      </c>
      <c r="I1374" t="s">
        <v>5</v>
      </c>
      <c r="J1374" t="b">
        <f t="shared" si="36"/>
        <v>1</v>
      </c>
      <c r="K1374" t="s">
        <v>1832</v>
      </c>
      <c r="L1374">
        <v>1373</v>
      </c>
      <c r="N1374">
        <v>1030</v>
      </c>
      <c r="O1374">
        <v>8.7680340313961005E-2</v>
      </c>
      <c r="P1374" t="s">
        <v>1377</v>
      </c>
      <c r="R1374">
        <v>2.8312259483232547E-2</v>
      </c>
      <c r="S1374" t="s">
        <v>1828</v>
      </c>
      <c r="T1374">
        <v>0.10635292857267732</v>
      </c>
    </row>
    <row r="1375" spans="1:20" x14ac:dyDescent="0.25">
      <c r="A1375" t="s">
        <v>1378</v>
      </c>
      <c r="B1375">
        <v>1</v>
      </c>
      <c r="C1375">
        <v>13108</v>
      </c>
      <c r="D1375">
        <v>0</v>
      </c>
      <c r="E1375">
        <v>136400</v>
      </c>
      <c r="F1375">
        <v>8.7680339999999996E-2</v>
      </c>
      <c r="G1375" t="s">
        <v>5</v>
      </c>
      <c r="H1375">
        <v>0.54764933800000004</v>
      </c>
      <c r="I1375" t="s">
        <v>5</v>
      </c>
      <c r="J1375" t="b">
        <f t="shared" si="36"/>
        <v>1</v>
      </c>
      <c r="K1375" t="s">
        <v>1832</v>
      </c>
      <c r="L1375">
        <v>1374</v>
      </c>
      <c r="N1375">
        <v>1029</v>
      </c>
      <c r="O1375">
        <v>8.7680340313961005E-2</v>
      </c>
      <c r="P1375" t="s">
        <v>1378</v>
      </c>
      <c r="R1375">
        <v>2.8284771852666302E-2</v>
      </c>
      <c r="S1375" t="s">
        <v>1828</v>
      </c>
      <c r="T1375">
        <v>0.10635292857267732</v>
      </c>
    </row>
    <row r="1376" spans="1:20" x14ac:dyDescent="0.25">
      <c r="A1376" t="s">
        <v>1379</v>
      </c>
      <c r="B1376">
        <v>1</v>
      </c>
      <c r="C1376">
        <v>13108</v>
      </c>
      <c r="D1376">
        <v>0</v>
      </c>
      <c r="E1376">
        <v>136400</v>
      </c>
      <c r="F1376">
        <v>8.7680339999999996E-2</v>
      </c>
      <c r="G1376" t="s">
        <v>5</v>
      </c>
      <c r="H1376">
        <v>0.54764933800000004</v>
      </c>
      <c r="I1376" t="s">
        <v>5</v>
      </c>
      <c r="J1376" t="b">
        <f t="shared" si="36"/>
        <v>1</v>
      </c>
      <c r="K1376" t="s">
        <v>1832</v>
      </c>
      <c r="L1376">
        <v>1375</v>
      </c>
      <c r="N1376">
        <v>1028</v>
      </c>
      <c r="O1376">
        <v>8.7680340313961005E-2</v>
      </c>
      <c r="P1376" t="s">
        <v>1379</v>
      </c>
      <c r="R1376">
        <v>2.8257284222100058E-2</v>
      </c>
      <c r="S1376" t="s">
        <v>1828</v>
      </c>
      <c r="T1376">
        <v>0.10635292857267732</v>
      </c>
    </row>
    <row r="1377" spans="1:20" x14ac:dyDescent="0.25">
      <c r="A1377" t="s">
        <v>1380</v>
      </c>
      <c r="B1377">
        <v>1</v>
      </c>
      <c r="C1377">
        <v>13108</v>
      </c>
      <c r="D1377">
        <v>0</v>
      </c>
      <c r="E1377">
        <v>136400</v>
      </c>
      <c r="F1377">
        <v>8.7680339999999996E-2</v>
      </c>
      <c r="G1377" t="s">
        <v>5</v>
      </c>
      <c r="H1377">
        <v>0.54764933800000004</v>
      </c>
      <c r="I1377" t="s">
        <v>5</v>
      </c>
      <c r="J1377" t="b">
        <f t="shared" si="36"/>
        <v>1</v>
      </c>
      <c r="K1377" t="s">
        <v>1832</v>
      </c>
      <c r="L1377">
        <v>1376</v>
      </c>
      <c r="N1377">
        <v>1027</v>
      </c>
      <c r="O1377">
        <v>8.7680340313961005E-2</v>
      </c>
      <c r="P1377" t="s">
        <v>1380</v>
      </c>
      <c r="R1377">
        <v>2.8229796591533809E-2</v>
      </c>
      <c r="S1377" t="s">
        <v>1828</v>
      </c>
      <c r="T1377">
        <v>0.10635292857267732</v>
      </c>
    </row>
    <row r="1378" spans="1:20" x14ac:dyDescent="0.25">
      <c r="A1378" t="s">
        <v>1381</v>
      </c>
      <c r="B1378">
        <v>1</v>
      </c>
      <c r="C1378">
        <v>13108</v>
      </c>
      <c r="D1378">
        <v>0</v>
      </c>
      <c r="E1378">
        <v>136400</v>
      </c>
      <c r="F1378">
        <v>8.7680339999999996E-2</v>
      </c>
      <c r="G1378" t="s">
        <v>5</v>
      </c>
      <c r="H1378">
        <v>0.54764933800000004</v>
      </c>
      <c r="I1378" t="s">
        <v>5</v>
      </c>
      <c r="J1378" t="b">
        <f t="shared" si="36"/>
        <v>1</v>
      </c>
      <c r="K1378" t="s">
        <v>1832</v>
      </c>
      <c r="L1378">
        <v>1377</v>
      </c>
      <c r="N1378">
        <v>1026</v>
      </c>
      <c r="O1378">
        <v>8.7680340313961005E-2</v>
      </c>
      <c r="P1378" t="s">
        <v>1381</v>
      </c>
      <c r="R1378">
        <v>2.8202308960967568E-2</v>
      </c>
      <c r="S1378" t="s">
        <v>1828</v>
      </c>
      <c r="T1378">
        <v>0.10635292857267732</v>
      </c>
    </row>
    <row r="1379" spans="1:20" x14ac:dyDescent="0.25">
      <c r="A1379" t="s">
        <v>1382</v>
      </c>
      <c r="B1379">
        <v>1</v>
      </c>
      <c r="C1379">
        <v>13108</v>
      </c>
      <c r="D1379">
        <v>0</v>
      </c>
      <c r="E1379">
        <v>136400</v>
      </c>
      <c r="F1379">
        <v>8.7680339999999996E-2</v>
      </c>
      <c r="G1379" t="s">
        <v>5</v>
      </c>
      <c r="H1379">
        <v>0.54764933800000004</v>
      </c>
      <c r="I1379" t="s">
        <v>5</v>
      </c>
      <c r="J1379" t="b">
        <f t="shared" si="36"/>
        <v>1</v>
      </c>
      <c r="K1379" t="s">
        <v>1832</v>
      </c>
      <c r="L1379">
        <v>1378</v>
      </c>
      <c r="N1379">
        <v>1025</v>
      </c>
      <c r="O1379">
        <v>8.7680340313961005E-2</v>
      </c>
      <c r="P1379" t="s">
        <v>1382</v>
      </c>
      <c r="R1379">
        <v>2.817482133040132E-2</v>
      </c>
      <c r="S1379" t="s">
        <v>1828</v>
      </c>
      <c r="T1379">
        <v>0.10635292857267732</v>
      </c>
    </row>
    <row r="1380" spans="1:20" x14ac:dyDescent="0.25">
      <c r="A1380" t="s">
        <v>1383</v>
      </c>
      <c r="B1380">
        <v>1</v>
      </c>
      <c r="C1380">
        <v>13108</v>
      </c>
      <c r="D1380">
        <v>0</v>
      </c>
      <c r="E1380">
        <v>136400</v>
      </c>
      <c r="F1380">
        <v>8.7680339999999996E-2</v>
      </c>
      <c r="G1380" t="s">
        <v>5</v>
      </c>
      <c r="H1380">
        <v>0.54764933800000004</v>
      </c>
      <c r="I1380" t="s">
        <v>5</v>
      </c>
      <c r="J1380" t="b">
        <f t="shared" si="36"/>
        <v>1</v>
      </c>
      <c r="K1380" t="s">
        <v>1832</v>
      </c>
      <c r="L1380">
        <v>1379</v>
      </c>
      <c r="N1380">
        <v>1024</v>
      </c>
      <c r="O1380">
        <v>8.7680340313961005E-2</v>
      </c>
      <c r="P1380" t="s">
        <v>1383</v>
      </c>
      <c r="R1380">
        <v>2.8147333699835075E-2</v>
      </c>
      <c r="S1380" t="s">
        <v>1828</v>
      </c>
      <c r="T1380">
        <v>0.10635292857267732</v>
      </c>
    </row>
    <row r="1381" spans="1:20" x14ac:dyDescent="0.25">
      <c r="A1381" t="s">
        <v>1384</v>
      </c>
      <c r="B1381">
        <v>1</v>
      </c>
      <c r="C1381">
        <v>13108</v>
      </c>
      <c r="D1381">
        <v>0</v>
      </c>
      <c r="E1381">
        <v>136400</v>
      </c>
      <c r="F1381">
        <v>8.7680339999999996E-2</v>
      </c>
      <c r="G1381" t="s">
        <v>5</v>
      </c>
      <c r="H1381">
        <v>0.54764933800000004</v>
      </c>
      <c r="I1381" t="s">
        <v>5</v>
      </c>
      <c r="J1381" t="b">
        <f t="shared" si="36"/>
        <v>1</v>
      </c>
      <c r="K1381" t="s">
        <v>1832</v>
      </c>
      <c r="L1381">
        <v>1380</v>
      </c>
      <c r="N1381">
        <v>1023</v>
      </c>
      <c r="O1381">
        <v>8.7680340313961005E-2</v>
      </c>
      <c r="P1381" t="s">
        <v>1384</v>
      </c>
      <c r="R1381">
        <v>2.8119846069268831E-2</v>
      </c>
      <c r="S1381" t="s">
        <v>1828</v>
      </c>
      <c r="T1381">
        <v>0.10635292857267732</v>
      </c>
    </row>
    <row r="1382" spans="1:20" x14ac:dyDescent="0.25">
      <c r="A1382" t="s">
        <v>1385</v>
      </c>
      <c r="B1382">
        <v>1</v>
      </c>
      <c r="C1382">
        <v>13108</v>
      </c>
      <c r="D1382">
        <v>0</v>
      </c>
      <c r="E1382">
        <v>136400</v>
      </c>
      <c r="F1382">
        <v>8.7680339999999996E-2</v>
      </c>
      <c r="G1382" t="s">
        <v>5</v>
      </c>
      <c r="H1382">
        <v>0.54764933800000004</v>
      </c>
      <c r="I1382" t="s">
        <v>5</v>
      </c>
      <c r="J1382" t="b">
        <f t="shared" si="36"/>
        <v>1</v>
      </c>
      <c r="K1382" t="s">
        <v>1832</v>
      </c>
      <c r="L1382">
        <v>1381</v>
      </c>
      <c r="N1382">
        <v>1022</v>
      </c>
      <c r="O1382">
        <v>8.7680340313961005E-2</v>
      </c>
      <c r="P1382" t="s">
        <v>1385</v>
      </c>
      <c r="R1382">
        <v>2.8092358438702586E-2</v>
      </c>
      <c r="S1382" t="s">
        <v>1828</v>
      </c>
      <c r="T1382">
        <v>0.10635292857267732</v>
      </c>
    </row>
    <row r="1383" spans="1:20" x14ac:dyDescent="0.25">
      <c r="A1383" t="s">
        <v>1386</v>
      </c>
      <c r="B1383">
        <v>1</v>
      </c>
      <c r="C1383">
        <v>13108</v>
      </c>
      <c r="D1383">
        <v>0</v>
      </c>
      <c r="E1383">
        <v>136400</v>
      </c>
      <c r="F1383">
        <v>8.7680339999999996E-2</v>
      </c>
      <c r="G1383" t="s">
        <v>5</v>
      </c>
      <c r="H1383">
        <v>0.54764933800000004</v>
      </c>
      <c r="I1383" t="s">
        <v>5</v>
      </c>
      <c r="J1383" t="b">
        <f t="shared" si="36"/>
        <v>1</v>
      </c>
      <c r="K1383" t="s">
        <v>1832</v>
      </c>
      <c r="L1383">
        <v>1382</v>
      </c>
      <c r="N1383">
        <v>1021</v>
      </c>
      <c r="O1383">
        <v>8.7680340313961005E-2</v>
      </c>
      <c r="P1383" t="s">
        <v>1386</v>
      </c>
      <c r="R1383">
        <v>2.8064870808136341E-2</v>
      </c>
      <c r="S1383" t="s">
        <v>1828</v>
      </c>
      <c r="T1383">
        <v>0.10635292857267732</v>
      </c>
    </row>
    <row r="1384" spans="1:20" x14ac:dyDescent="0.25">
      <c r="A1384" t="s">
        <v>1387</v>
      </c>
      <c r="B1384">
        <v>1</v>
      </c>
      <c r="C1384">
        <v>13108</v>
      </c>
      <c r="D1384">
        <v>0</v>
      </c>
      <c r="E1384">
        <v>136400</v>
      </c>
      <c r="F1384">
        <v>8.7680339999999996E-2</v>
      </c>
      <c r="G1384" t="s">
        <v>5</v>
      </c>
      <c r="H1384">
        <v>0.54764933800000004</v>
      </c>
      <c r="I1384" t="s">
        <v>5</v>
      </c>
      <c r="J1384" t="b">
        <f t="shared" si="36"/>
        <v>1</v>
      </c>
      <c r="K1384" t="s">
        <v>1832</v>
      </c>
      <c r="L1384">
        <v>1383</v>
      </c>
      <c r="N1384">
        <v>1020</v>
      </c>
      <c r="O1384">
        <v>8.7680340313961005E-2</v>
      </c>
      <c r="P1384" t="s">
        <v>1387</v>
      </c>
      <c r="R1384">
        <v>2.8037383177570093E-2</v>
      </c>
      <c r="S1384" t="s">
        <v>1828</v>
      </c>
      <c r="T1384">
        <v>0.10635292857267732</v>
      </c>
    </row>
    <row r="1385" spans="1:20" x14ac:dyDescent="0.25">
      <c r="A1385" t="s">
        <v>1388</v>
      </c>
      <c r="B1385">
        <v>1</v>
      </c>
      <c r="C1385">
        <v>13108</v>
      </c>
      <c r="D1385">
        <v>0</v>
      </c>
      <c r="E1385">
        <v>136400</v>
      </c>
      <c r="F1385">
        <v>8.7680339999999996E-2</v>
      </c>
      <c r="G1385" t="s">
        <v>5</v>
      </c>
      <c r="H1385">
        <v>0.54764933800000004</v>
      </c>
      <c r="I1385" t="s">
        <v>5</v>
      </c>
      <c r="J1385" t="b">
        <f t="shared" si="36"/>
        <v>1</v>
      </c>
      <c r="K1385" t="s">
        <v>1832</v>
      </c>
      <c r="L1385">
        <v>1384</v>
      </c>
      <c r="N1385">
        <v>1019</v>
      </c>
      <c r="O1385">
        <v>8.7680340313961005E-2</v>
      </c>
      <c r="P1385" t="s">
        <v>1388</v>
      </c>
      <c r="R1385">
        <v>2.8009895547003848E-2</v>
      </c>
      <c r="S1385" t="s">
        <v>1828</v>
      </c>
      <c r="T1385">
        <v>0.10635292857267732</v>
      </c>
    </row>
    <row r="1386" spans="1:20" x14ac:dyDescent="0.25">
      <c r="A1386" t="s">
        <v>1389</v>
      </c>
      <c r="B1386">
        <v>1</v>
      </c>
      <c r="C1386">
        <v>13108</v>
      </c>
      <c r="D1386">
        <v>0</v>
      </c>
      <c r="E1386">
        <v>136400</v>
      </c>
      <c r="F1386">
        <v>8.7680339999999996E-2</v>
      </c>
      <c r="G1386" t="s">
        <v>5</v>
      </c>
      <c r="H1386">
        <v>0.54764933800000004</v>
      </c>
      <c r="I1386" t="s">
        <v>5</v>
      </c>
      <c r="J1386" t="b">
        <f t="shared" si="36"/>
        <v>1</v>
      </c>
      <c r="K1386" t="s">
        <v>1832</v>
      </c>
      <c r="L1386">
        <v>1385</v>
      </c>
      <c r="N1386">
        <v>1018</v>
      </c>
      <c r="O1386">
        <v>8.7680340313961005E-2</v>
      </c>
      <c r="P1386" t="s">
        <v>1389</v>
      </c>
      <c r="R1386">
        <v>2.7982407916437607E-2</v>
      </c>
      <c r="S1386" t="s">
        <v>1828</v>
      </c>
      <c r="T1386">
        <v>0.10635292857267732</v>
      </c>
    </row>
    <row r="1387" spans="1:20" x14ac:dyDescent="0.25">
      <c r="A1387" t="s">
        <v>1390</v>
      </c>
      <c r="B1387">
        <v>1</v>
      </c>
      <c r="C1387">
        <v>13108</v>
      </c>
      <c r="D1387">
        <v>0</v>
      </c>
      <c r="E1387">
        <v>136400</v>
      </c>
      <c r="F1387">
        <v>8.7680339999999996E-2</v>
      </c>
      <c r="G1387" t="s">
        <v>5</v>
      </c>
      <c r="H1387">
        <v>0.54764933800000004</v>
      </c>
      <c r="I1387" t="s">
        <v>5</v>
      </c>
      <c r="J1387" t="b">
        <f t="shared" si="36"/>
        <v>1</v>
      </c>
      <c r="K1387" t="s">
        <v>1832</v>
      </c>
      <c r="L1387">
        <v>1386</v>
      </c>
      <c r="N1387">
        <v>1017</v>
      </c>
      <c r="O1387">
        <v>8.7680340313961005E-2</v>
      </c>
      <c r="P1387" t="s">
        <v>1390</v>
      </c>
      <c r="R1387">
        <v>2.7954920285871359E-2</v>
      </c>
      <c r="S1387" t="s">
        <v>1828</v>
      </c>
      <c r="T1387">
        <v>0.10635292857267732</v>
      </c>
    </row>
    <row r="1388" spans="1:20" x14ac:dyDescent="0.25">
      <c r="A1388" t="s">
        <v>1391</v>
      </c>
      <c r="B1388">
        <v>1</v>
      </c>
      <c r="C1388">
        <v>13108</v>
      </c>
      <c r="D1388">
        <v>0</v>
      </c>
      <c r="E1388">
        <v>136400</v>
      </c>
      <c r="F1388">
        <v>8.7680339999999996E-2</v>
      </c>
      <c r="G1388" t="s">
        <v>5</v>
      </c>
      <c r="H1388">
        <v>0.54764933800000004</v>
      </c>
      <c r="I1388" t="s">
        <v>5</v>
      </c>
      <c r="J1388" t="b">
        <f t="shared" si="36"/>
        <v>1</v>
      </c>
      <c r="K1388" t="s">
        <v>1832</v>
      </c>
      <c r="L1388">
        <v>1387</v>
      </c>
      <c r="N1388">
        <v>1016</v>
      </c>
      <c r="O1388">
        <v>8.7680340313961005E-2</v>
      </c>
      <c r="P1388" t="s">
        <v>1391</v>
      </c>
      <c r="R1388">
        <v>2.7927432655305114E-2</v>
      </c>
      <c r="S1388" t="s">
        <v>1828</v>
      </c>
      <c r="T1388">
        <v>0.10635292857267732</v>
      </c>
    </row>
    <row r="1389" spans="1:20" x14ac:dyDescent="0.25">
      <c r="A1389" t="s">
        <v>1392</v>
      </c>
      <c r="B1389">
        <v>1</v>
      </c>
      <c r="C1389">
        <v>13108</v>
      </c>
      <c r="D1389">
        <v>0</v>
      </c>
      <c r="E1389">
        <v>136400</v>
      </c>
      <c r="F1389">
        <v>8.7680339999999996E-2</v>
      </c>
      <c r="G1389" t="s">
        <v>5</v>
      </c>
      <c r="H1389">
        <v>0.54764933800000004</v>
      </c>
      <c r="I1389" t="s">
        <v>5</v>
      </c>
      <c r="J1389" t="b">
        <f t="shared" si="36"/>
        <v>1</v>
      </c>
      <c r="K1389" t="s">
        <v>1832</v>
      </c>
      <c r="L1389">
        <v>1388</v>
      </c>
      <c r="N1389">
        <v>1015</v>
      </c>
      <c r="O1389">
        <v>8.7680340313961005E-2</v>
      </c>
      <c r="P1389" t="s">
        <v>1392</v>
      </c>
      <c r="R1389">
        <v>2.7899945024738866E-2</v>
      </c>
      <c r="S1389" t="s">
        <v>1828</v>
      </c>
      <c r="T1389">
        <v>0.10635292857267732</v>
      </c>
    </row>
    <row r="1390" spans="1:20" x14ac:dyDescent="0.25">
      <c r="A1390" t="s">
        <v>1393</v>
      </c>
      <c r="B1390">
        <v>1</v>
      </c>
      <c r="C1390">
        <v>13108</v>
      </c>
      <c r="D1390">
        <v>0</v>
      </c>
      <c r="E1390">
        <v>136400</v>
      </c>
      <c r="F1390">
        <v>8.7680339999999996E-2</v>
      </c>
      <c r="G1390" t="s">
        <v>5</v>
      </c>
      <c r="H1390">
        <v>0.54764933800000004</v>
      </c>
      <c r="I1390" t="s">
        <v>5</v>
      </c>
      <c r="J1390" t="b">
        <f t="shared" si="36"/>
        <v>1</v>
      </c>
      <c r="K1390" t="s">
        <v>1832</v>
      </c>
      <c r="L1390">
        <v>1389</v>
      </c>
      <c r="N1390">
        <v>1014</v>
      </c>
      <c r="O1390">
        <v>8.7680340313961005E-2</v>
      </c>
      <c r="P1390" t="s">
        <v>1393</v>
      </c>
      <c r="R1390">
        <v>2.7872457394172625E-2</v>
      </c>
      <c r="S1390" t="s">
        <v>1828</v>
      </c>
      <c r="T1390">
        <v>0.10635292857267732</v>
      </c>
    </row>
    <row r="1391" spans="1:20" x14ac:dyDescent="0.25">
      <c r="A1391" t="s">
        <v>1394</v>
      </c>
      <c r="B1391">
        <v>1</v>
      </c>
      <c r="C1391">
        <v>13108</v>
      </c>
      <c r="D1391">
        <v>0</v>
      </c>
      <c r="E1391">
        <v>136400</v>
      </c>
      <c r="F1391">
        <v>8.7680339999999996E-2</v>
      </c>
      <c r="G1391" t="s">
        <v>5</v>
      </c>
      <c r="H1391">
        <v>0.54764933800000004</v>
      </c>
      <c r="I1391" t="s">
        <v>5</v>
      </c>
      <c r="J1391" t="b">
        <f t="shared" si="36"/>
        <v>1</v>
      </c>
      <c r="K1391" t="s">
        <v>1832</v>
      </c>
      <c r="L1391">
        <v>1390</v>
      </c>
      <c r="N1391">
        <v>1013</v>
      </c>
      <c r="O1391">
        <v>8.7680340313961005E-2</v>
      </c>
      <c r="P1391" t="s">
        <v>1394</v>
      </c>
      <c r="R1391">
        <v>2.784496976360638E-2</v>
      </c>
      <c r="S1391" t="s">
        <v>1828</v>
      </c>
      <c r="T1391">
        <v>0.10635292857267732</v>
      </c>
    </row>
    <row r="1392" spans="1:20" x14ac:dyDescent="0.25">
      <c r="A1392" t="s">
        <v>1395</v>
      </c>
      <c r="B1392">
        <v>1</v>
      </c>
      <c r="C1392">
        <v>13108</v>
      </c>
      <c r="D1392">
        <v>0</v>
      </c>
      <c r="E1392">
        <v>136400</v>
      </c>
      <c r="F1392">
        <v>8.7680339999999996E-2</v>
      </c>
      <c r="G1392" t="s">
        <v>5</v>
      </c>
      <c r="H1392">
        <v>0.54764933800000004</v>
      </c>
      <c r="I1392" t="s">
        <v>5</v>
      </c>
      <c r="J1392" t="b">
        <f t="shared" si="36"/>
        <v>1</v>
      </c>
      <c r="K1392" t="s">
        <v>1832</v>
      </c>
      <c r="L1392">
        <v>1391</v>
      </c>
      <c r="N1392">
        <v>1012</v>
      </c>
      <c r="O1392">
        <v>8.7680340313961005E-2</v>
      </c>
      <c r="P1392" t="s">
        <v>1395</v>
      </c>
      <c r="R1392">
        <v>2.7817482133040132E-2</v>
      </c>
      <c r="S1392" t="s">
        <v>1828</v>
      </c>
      <c r="T1392">
        <v>0.10635292857267732</v>
      </c>
    </row>
    <row r="1393" spans="1:20" x14ac:dyDescent="0.25">
      <c r="A1393" t="s">
        <v>1396</v>
      </c>
      <c r="B1393">
        <v>1</v>
      </c>
      <c r="C1393">
        <v>13108</v>
      </c>
      <c r="D1393">
        <v>0</v>
      </c>
      <c r="E1393">
        <v>136400</v>
      </c>
      <c r="F1393">
        <v>8.7680339999999996E-2</v>
      </c>
      <c r="G1393" t="s">
        <v>5</v>
      </c>
      <c r="H1393">
        <v>0.54764933800000004</v>
      </c>
      <c r="I1393" t="s">
        <v>5</v>
      </c>
      <c r="J1393" t="b">
        <f t="shared" si="36"/>
        <v>1</v>
      </c>
      <c r="K1393" t="s">
        <v>1832</v>
      </c>
      <c r="L1393">
        <v>1392</v>
      </c>
      <c r="N1393">
        <v>1011</v>
      </c>
      <c r="O1393">
        <v>8.7680340313961005E-2</v>
      </c>
      <c r="P1393" t="s">
        <v>1396</v>
      </c>
      <c r="R1393">
        <v>2.7789994502473891E-2</v>
      </c>
      <c r="S1393" t="s">
        <v>1828</v>
      </c>
      <c r="T1393">
        <v>0.10635292857267732</v>
      </c>
    </row>
    <row r="1394" spans="1:20" x14ac:dyDescent="0.25">
      <c r="A1394" t="s">
        <v>1397</v>
      </c>
      <c r="B1394">
        <v>1</v>
      </c>
      <c r="C1394">
        <v>13108</v>
      </c>
      <c r="D1394">
        <v>0</v>
      </c>
      <c r="E1394">
        <v>136400</v>
      </c>
      <c r="F1394">
        <v>8.7680339999999996E-2</v>
      </c>
      <c r="G1394" t="s">
        <v>5</v>
      </c>
      <c r="H1394">
        <v>0.54764933800000004</v>
      </c>
      <c r="I1394" t="s">
        <v>5</v>
      </c>
      <c r="J1394" t="b">
        <f t="shared" si="36"/>
        <v>1</v>
      </c>
      <c r="K1394" t="s">
        <v>1832</v>
      </c>
      <c r="L1394">
        <v>1393</v>
      </c>
      <c r="N1394">
        <v>1010</v>
      </c>
      <c r="O1394">
        <v>8.7680340313961005E-2</v>
      </c>
      <c r="P1394" t="s">
        <v>1397</v>
      </c>
      <c r="R1394">
        <v>2.7762506871907643E-2</v>
      </c>
      <c r="S1394" t="s">
        <v>1828</v>
      </c>
      <c r="T1394">
        <v>0.10635292857267732</v>
      </c>
    </row>
    <row r="1395" spans="1:20" x14ac:dyDescent="0.25">
      <c r="A1395" t="s">
        <v>1398</v>
      </c>
      <c r="B1395">
        <v>1</v>
      </c>
      <c r="C1395">
        <v>13108</v>
      </c>
      <c r="D1395">
        <v>0</v>
      </c>
      <c r="E1395">
        <v>136400</v>
      </c>
      <c r="F1395">
        <v>8.7680339999999996E-2</v>
      </c>
      <c r="G1395" t="s">
        <v>5</v>
      </c>
      <c r="H1395">
        <v>0.54764933800000004</v>
      </c>
      <c r="I1395" t="s">
        <v>5</v>
      </c>
      <c r="J1395" t="b">
        <f t="shared" si="36"/>
        <v>1</v>
      </c>
      <c r="K1395" t="s">
        <v>1832</v>
      </c>
      <c r="L1395">
        <v>1394</v>
      </c>
      <c r="N1395">
        <v>1009</v>
      </c>
      <c r="O1395">
        <v>8.7680340313961005E-2</v>
      </c>
      <c r="P1395" t="s">
        <v>1398</v>
      </c>
      <c r="R1395">
        <v>2.7735019241341398E-2</v>
      </c>
      <c r="S1395" t="s">
        <v>1828</v>
      </c>
      <c r="T1395">
        <v>0.10635292857267732</v>
      </c>
    </row>
    <row r="1396" spans="1:20" x14ac:dyDescent="0.25">
      <c r="A1396" t="s">
        <v>1399</v>
      </c>
      <c r="B1396">
        <v>1</v>
      </c>
      <c r="C1396">
        <v>13108</v>
      </c>
      <c r="D1396">
        <v>0</v>
      </c>
      <c r="E1396">
        <v>136400</v>
      </c>
      <c r="F1396">
        <v>8.7680339999999996E-2</v>
      </c>
      <c r="G1396" t="s">
        <v>5</v>
      </c>
      <c r="H1396">
        <v>0.54764933800000004</v>
      </c>
      <c r="I1396" t="s">
        <v>5</v>
      </c>
      <c r="J1396" t="b">
        <f t="shared" si="36"/>
        <v>1</v>
      </c>
      <c r="K1396" t="s">
        <v>1832</v>
      </c>
      <c r="L1396">
        <v>1395</v>
      </c>
      <c r="N1396">
        <v>1008</v>
      </c>
      <c r="O1396">
        <v>8.7680340313961005E-2</v>
      </c>
      <c r="P1396" t="s">
        <v>1399</v>
      </c>
      <c r="R1396">
        <v>2.7707531610775153E-2</v>
      </c>
      <c r="S1396" t="s">
        <v>1828</v>
      </c>
      <c r="T1396">
        <v>0.10635292857267732</v>
      </c>
    </row>
    <row r="1397" spans="1:20" x14ac:dyDescent="0.25">
      <c r="A1397" t="s">
        <v>1400</v>
      </c>
      <c r="B1397">
        <v>1</v>
      </c>
      <c r="C1397">
        <v>13108</v>
      </c>
      <c r="D1397">
        <v>0</v>
      </c>
      <c r="E1397">
        <v>136400</v>
      </c>
      <c r="F1397">
        <v>8.7680339999999996E-2</v>
      </c>
      <c r="G1397" t="s">
        <v>5</v>
      </c>
      <c r="H1397">
        <v>0.54764933800000004</v>
      </c>
      <c r="I1397" t="s">
        <v>5</v>
      </c>
      <c r="J1397" t="b">
        <f t="shared" si="36"/>
        <v>1</v>
      </c>
      <c r="K1397" t="s">
        <v>1832</v>
      </c>
      <c r="L1397">
        <v>1396</v>
      </c>
      <c r="N1397">
        <v>1007</v>
      </c>
      <c r="O1397">
        <v>8.7680340313961005E-2</v>
      </c>
      <c r="P1397" t="s">
        <v>1400</v>
      </c>
      <c r="R1397">
        <v>2.7680043980208908E-2</v>
      </c>
      <c r="S1397" t="s">
        <v>1828</v>
      </c>
      <c r="T1397">
        <v>0.10635292857267732</v>
      </c>
    </row>
    <row r="1398" spans="1:20" x14ac:dyDescent="0.25">
      <c r="A1398" t="s">
        <v>1401</v>
      </c>
      <c r="B1398">
        <v>1</v>
      </c>
      <c r="C1398">
        <v>13108</v>
      </c>
      <c r="D1398">
        <v>0</v>
      </c>
      <c r="E1398">
        <v>136400</v>
      </c>
      <c r="F1398">
        <v>8.7680339999999996E-2</v>
      </c>
      <c r="G1398" t="s">
        <v>5</v>
      </c>
      <c r="H1398">
        <v>0.54764933800000004</v>
      </c>
      <c r="I1398" t="s">
        <v>5</v>
      </c>
      <c r="J1398" t="b">
        <f t="shared" si="36"/>
        <v>1</v>
      </c>
      <c r="K1398" t="s">
        <v>1832</v>
      </c>
      <c r="L1398">
        <v>1397</v>
      </c>
      <c r="N1398">
        <v>1006</v>
      </c>
      <c r="O1398">
        <v>8.7680340313961005E-2</v>
      </c>
      <c r="P1398" t="s">
        <v>1401</v>
      </c>
      <c r="R1398">
        <v>2.7652556349642664E-2</v>
      </c>
      <c r="S1398" t="s">
        <v>1828</v>
      </c>
      <c r="T1398">
        <v>0.10635292857267732</v>
      </c>
    </row>
    <row r="1399" spans="1:20" x14ac:dyDescent="0.25">
      <c r="A1399" t="s">
        <v>1402</v>
      </c>
      <c r="B1399">
        <v>1</v>
      </c>
      <c r="C1399">
        <v>13108</v>
      </c>
      <c r="D1399">
        <v>0</v>
      </c>
      <c r="E1399">
        <v>136400</v>
      </c>
      <c r="F1399">
        <v>8.7680339999999996E-2</v>
      </c>
      <c r="G1399" t="s">
        <v>5</v>
      </c>
      <c r="H1399">
        <v>0.54764933800000004</v>
      </c>
      <c r="I1399" t="s">
        <v>5</v>
      </c>
      <c r="J1399" t="b">
        <f t="shared" si="36"/>
        <v>1</v>
      </c>
      <c r="K1399" t="s">
        <v>1832</v>
      </c>
      <c r="L1399">
        <v>1398</v>
      </c>
      <c r="N1399">
        <v>1005</v>
      </c>
      <c r="O1399">
        <v>8.7680340313961005E-2</v>
      </c>
      <c r="P1399" t="s">
        <v>1402</v>
      </c>
      <c r="R1399">
        <v>2.7625068719076416E-2</v>
      </c>
      <c r="S1399" t="s">
        <v>1828</v>
      </c>
      <c r="T1399">
        <v>0.10635292857267732</v>
      </c>
    </row>
    <row r="1400" spans="1:20" x14ac:dyDescent="0.25">
      <c r="A1400" t="s">
        <v>1403</v>
      </c>
      <c r="B1400">
        <v>1</v>
      </c>
      <c r="C1400">
        <v>13108</v>
      </c>
      <c r="D1400">
        <v>0</v>
      </c>
      <c r="E1400">
        <v>136400</v>
      </c>
      <c r="F1400">
        <v>8.7680339999999996E-2</v>
      </c>
      <c r="G1400" t="s">
        <v>5</v>
      </c>
      <c r="H1400">
        <v>0.54764933800000004</v>
      </c>
      <c r="I1400" t="s">
        <v>5</v>
      </c>
      <c r="J1400" t="b">
        <f t="shared" si="36"/>
        <v>1</v>
      </c>
      <c r="K1400" t="s">
        <v>1832</v>
      </c>
      <c r="L1400">
        <v>1399</v>
      </c>
      <c r="N1400">
        <v>1004</v>
      </c>
      <c r="O1400">
        <v>8.7680340313961005E-2</v>
      </c>
      <c r="P1400" t="s">
        <v>1403</v>
      </c>
      <c r="R1400">
        <v>2.7597581088510171E-2</v>
      </c>
      <c r="S1400" t="s">
        <v>1828</v>
      </c>
      <c r="T1400">
        <v>0.10635292857267732</v>
      </c>
    </row>
    <row r="1401" spans="1:20" x14ac:dyDescent="0.25">
      <c r="A1401" t="s">
        <v>1404</v>
      </c>
      <c r="B1401">
        <v>1</v>
      </c>
      <c r="C1401">
        <v>13108</v>
      </c>
      <c r="D1401">
        <v>0</v>
      </c>
      <c r="E1401">
        <v>136400</v>
      </c>
      <c r="F1401">
        <v>8.7680339999999996E-2</v>
      </c>
      <c r="G1401" t="s">
        <v>5</v>
      </c>
      <c r="H1401">
        <v>0.54764933800000004</v>
      </c>
      <c r="I1401" t="s">
        <v>5</v>
      </c>
      <c r="J1401" t="b">
        <f t="shared" si="36"/>
        <v>1</v>
      </c>
      <c r="K1401" t="s">
        <v>1832</v>
      </c>
      <c r="L1401">
        <v>1400</v>
      </c>
      <c r="N1401">
        <v>1003</v>
      </c>
      <c r="O1401">
        <v>8.7680340313961005E-2</v>
      </c>
      <c r="P1401" t="s">
        <v>1404</v>
      </c>
      <c r="R1401">
        <v>2.757009345794393E-2</v>
      </c>
      <c r="S1401" t="s">
        <v>1828</v>
      </c>
      <c r="T1401">
        <v>0.10635292857267732</v>
      </c>
    </row>
    <row r="1402" spans="1:20" x14ac:dyDescent="0.25">
      <c r="A1402" t="s">
        <v>1405</v>
      </c>
      <c r="B1402">
        <v>1</v>
      </c>
      <c r="C1402">
        <v>13108</v>
      </c>
      <c r="D1402">
        <v>0</v>
      </c>
      <c r="E1402">
        <v>136400</v>
      </c>
      <c r="F1402">
        <v>8.7680339999999996E-2</v>
      </c>
      <c r="G1402" t="s">
        <v>5</v>
      </c>
      <c r="H1402">
        <v>0.54764933800000004</v>
      </c>
      <c r="I1402" t="s">
        <v>5</v>
      </c>
      <c r="J1402" t="b">
        <f t="shared" si="36"/>
        <v>1</v>
      </c>
      <c r="K1402" t="s">
        <v>1832</v>
      </c>
      <c r="L1402">
        <v>1401</v>
      </c>
      <c r="N1402">
        <v>1002</v>
      </c>
      <c r="O1402">
        <v>8.7680340313961005E-2</v>
      </c>
      <c r="P1402" t="s">
        <v>1405</v>
      </c>
      <c r="R1402">
        <v>2.7542605827377682E-2</v>
      </c>
      <c r="S1402" t="s">
        <v>1828</v>
      </c>
      <c r="T1402">
        <v>0.10635292857267732</v>
      </c>
    </row>
    <row r="1403" spans="1:20" x14ac:dyDescent="0.25">
      <c r="A1403" t="s">
        <v>1406</v>
      </c>
      <c r="B1403">
        <v>1</v>
      </c>
      <c r="C1403">
        <v>13108</v>
      </c>
      <c r="D1403">
        <v>0</v>
      </c>
      <c r="E1403">
        <v>136400</v>
      </c>
      <c r="F1403">
        <v>8.7680339999999996E-2</v>
      </c>
      <c r="G1403" t="s">
        <v>5</v>
      </c>
      <c r="H1403">
        <v>0.54764933800000004</v>
      </c>
      <c r="I1403" t="s">
        <v>5</v>
      </c>
      <c r="J1403" t="b">
        <f t="shared" si="36"/>
        <v>1</v>
      </c>
      <c r="K1403" t="s">
        <v>1832</v>
      </c>
      <c r="L1403">
        <v>1402</v>
      </c>
      <c r="N1403">
        <v>1001</v>
      </c>
      <c r="O1403">
        <v>8.7680340313961005E-2</v>
      </c>
      <c r="P1403" t="s">
        <v>1406</v>
      </c>
      <c r="R1403">
        <v>2.7515118196811437E-2</v>
      </c>
      <c r="S1403" t="s">
        <v>1828</v>
      </c>
      <c r="T1403">
        <v>0.10635292857267732</v>
      </c>
    </row>
    <row r="1404" spans="1:20" x14ac:dyDescent="0.25">
      <c r="A1404" t="s">
        <v>1407</v>
      </c>
      <c r="B1404">
        <v>1</v>
      </c>
      <c r="C1404">
        <v>13108</v>
      </c>
      <c r="D1404">
        <v>0</v>
      </c>
      <c r="E1404">
        <v>136400</v>
      </c>
      <c r="F1404">
        <v>8.7680339999999996E-2</v>
      </c>
      <c r="G1404" t="s">
        <v>5</v>
      </c>
      <c r="H1404">
        <v>0.54764933800000004</v>
      </c>
      <c r="I1404" t="s">
        <v>5</v>
      </c>
      <c r="J1404" t="b">
        <f t="shared" si="36"/>
        <v>1</v>
      </c>
      <c r="K1404" t="s">
        <v>1832</v>
      </c>
      <c r="L1404">
        <v>1403</v>
      </c>
      <c r="N1404">
        <v>1000</v>
      </c>
      <c r="O1404">
        <v>8.7680340313961005E-2</v>
      </c>
      <c r="P1404" t="s">
        <v>1407</v>
      </c>
      <c r="R1404">
        <v>2.7487630566245189E-2</v>
      </c>
      <c r="S1404" t="s">
        <v>1828</v>
      </c>
      <c r="T1404">
        <v>0.10635292857267732</v>
      </c>
    </row>
    <row r="1405" spans="1:20" x14ac:dyDescent="0.25">
      <c r="A1405" t="s">
        <v>1408</v>
      </c>
      <c r="B1405">
        <v>1</v>
      </c>
      <c r="C1405">
        <v>13108</v>
      </c>
      <c r="D1405">
        <v>0</v>
      </c>
      <c r="E1405">
        <v>136400</v>
      </c>
      <c r="F1405">
        <v>8.7680339999999996E-2</v>
      </c>
      <c r="G1405" t="s">
        <v>5</v>
      </c>
      <c r="H1405">
        <v>0.54764933800000004</v>
      </c>
      <c r="I1405" t="s">
        <v>5</v>
      </c>
      <c r="J1405" t="b">
        <f t="shared" si="36"/>
        <v>1</v>
      </c>
      <c r="K1405" t="s">
        <v>1832</v>
      </c>
      <c r="L1405">
        <v>1404</v>
      </c>
      <c r="N1405">
        <v>999</v>
      </c>
      <c r="O1405">
        <v>8.7680340313961005E-2</v>
      </c>
      <c r="P1405" t="s">
        <v>1408</v>
      </c>
      <c r="R1405">
        <v>2.7460142935678947E-2</v>
      </c>
      <c r="S1405" t="s">
        <v>1828</v>
      </c>
      <c r="T1405">
        <v>0.10635292857267732</v>
      </c>
    </row>
    <row r="1406" spans="1:20" x14ac:dyDescent="0.25">
      <c r="A1406" t="s">
        <v>1409</v>
      </c>
      <c r="B1406">
        <v>1</v>
      </c>
      <c r="C1406">
        <v>13108</v>
      </c>
      <c r="D1406">
        <v>0</v>
      </c>
      <c r="E1406">
        <v>136400</v>
      </c>
      <c r="F1406">
        <v>8.7680339999999996E-2</v>
      </c>
      <c r="G1406" t="s">
        <v>5</v>
      </c>
      <c r="H1406">
        <v>0.54764933800000004</v>
      </c>
      <c r="I1406" t="s">
        <v>5</v>
      </c>
      <c r="J1406" t="b">
        <f t="shared" si="36"/>
        <v>1</v>
      </c>
      <c r="K1406" t="s">
        <v>1832</v>
      </c>
      <c r="L1406">
        <v>1405</v>
      </c>
      <c r="N1406">
        <v>998</v>
      </c>
      <c r="O1406">
        <v>8.7680340313961005E-2</v>
      </c>
      <c r="P1406" t="s">
        <v>1409</v>
      </c>
      <c r="R1406">
        <v>2.7432655305112703E-2</v>
      </c>
      <c r="S1406" t="s">
        <v>1828</v>
      </c>
      <c r="T1406">
        <v>0.10635292857267732</v>
      </c>
    </row>
    <row r="1407" spans="1:20" x14ac:dyDescent="0.25">
      <c r="A1407" t="s">
        <v>1410</v>
      </c>
      <c r="B1407">
        <v>1</v>
      </c>
      <c r="C1407">
        <v>13108</v>
      </c>
      <c r="D1407">
        <v>0</v>
      </c>
      <c r="E1407">
        <v>136400</v>
      </c>
      <c r="F1407">
        <v>8.7680339999999996E-2</v>
      </c>
      <c r="G1407" t="s">
        <v>5</v>
      </c>
      <c r="H1407">
        <v>0.54764933800000004</v>
      </c>
      <c r="I1407" t="s">
        <v>5</v>
      </c>
      <c r="J1407" t="b">
        <f t="shared" si="36"/>
        <v>1</v>
      </c>
      <c r="K1407" t="s">
        <v>1832</v>
      </c>
      <c r="L1407">
        <v>1406</v>
      </c>
      <c r="N1407">
        <v>997</v>
      </c>
      <c r="O1407">
        <v>8.7680340313961005E-2</v>
      </c>
      <c r="P1407" t="s">
        <v>1410</v>
      </c>
      <c r="R1407">
        <v>2.7405167674546455E-2</v>
      </c>
      <c r="S1407" t="s">
        <v>1828</v>
      </c>
      <c r="T1407">
        <v>0.10635292857267732</v>
      </c>
    </row>
    <row r="1408" spans="1:20" x14ac:dyDescent="0.25">
      <c r="A1408" t="s">
        <v>1411</v>
      </c>
      <c r="B1408">
        <v>1</v>
      </c>
      <c r="C1408">
        <v>13108</v>
      </c>
      <c r="D1408">
        <v>0</v>
      </c>
      <c r="E1408">
        <v>136400</v>
      </c>
      <c r="F1408">
        <v>8.7680339999999996E-2</v>
      </c>
      <c r="G1408" t="s">
        <v>5</v>
      </c>
      <c r="H1408">
        <v>0.54764933800000004</v>
      </c>
      <c r="I1408" t="s">
        <v>5</v>
      </c>
      <c r="J1408" t="b">
        <f t="shared" si="36"/>
        <v>1</v>
      </c>
      <c r="K1408" t="s">
        <v>1832</v>
      </c>
      <c r="L1408">
        <v>1407</v>
      </c>
      <c r="N1408">
        <v>996</v>
      </c>
      <c r="O1408">
        <v>8.7680340313961005E-2</v>
      </c>
      <c r="P1408" t="s">
        <v>1411</v>
      </c>
      <c r="R1408">
        <v>2.737768004398021E-2</v>
      </c>
      <c r="S1408" t="s">
        <v>1828</v>
      </c>
      <c r="T1408">
        <v>0.10635292857267732</v>
      </c>
    </row>
    <row r="1409" spans="1:20" x14ac:dyDescent="0.25">
      <c r="A1409" t="s">
        <v>1412</v>
      </c>
      <c r="B1409">
        <v>1</v>
      </c>
      <c r="C1409">
        <v>13108</v>
      </c>
      <c r="D1409">
        <v>0</v>
      </c>
      <c r="E1409">
        <v>136400</v>
      </c>
      <c r="F1409">
        <v>8.7680339999999996E-2</v>
      </c>
      <c r="G1409" t="s">
        <v>5</v>
      </c>
      <c r="H1409">
        <v>0.54764933800000004</v>
      </c>
      <c r="I1409" t="s">
        <v>5</v>
      </c>
      <c r="J1409" t="b">
        <f t="shared" si="36"/>
        <v>1</v>
      </c>
      <c r="K1409" t="s">
        <v>1832</v>
      </c>
      <c r="L1409">
        <v>1408</v>
      </c>
      <c r="N1409">
        <v>995</v>
      </c>
      <c r="O1409">
        <v>8.7680340313961005E-2</v>
      </c>
      <c r="P1409" t="s">
        <v>1412</v>
      </c>
      <c r="R1409">
        <v>2.7350192413413965E-2</v>
      </c>
      <c r="S1409" t="s">
        <v>1828</v>
      </c>
      <c r="T1409">
        <v>0.10635292857267732</v>
      </c>
    </row>
    <row r="1410" spans="1:20" x14ac:dyDescent="0.25">
      <c r="A1410" t="s">
        <v>1413</v>
      </c>
      <c r="B1410">
        <v>1</v>
      </c>
      <c r="C1410">
        <v>13108</v>
      </c>
      <c r="D1410">
        <v>0</v>
      </c>
      <c r="E1410">
        <v>136400</v>
      </c>
      <c r="F1410">
        <v>8.7680339999999996E-2</v>
      </c>
      <c r="G1410" t="s">
        <v>5</v>
      </c>
      <c r="H1410">
        <v>0.54764933800000004</v>
      </c>
      <c r="I1410" t="s">
        <v>5</v>
      </c>
      <c r="J1410" t="b">
        <f t="shared" ref="J1410:J1473" si="37">IF(EXACT(A1410,P1410),TRUE,FALSE)</f>
        <v>1</v>
      </c>
      <c r="K1410" t="s">
        <v>1832</v>
      </c>
      <c r="L1410">
        <v>1409</v>
      </c>
      <c r="N1410">
        <v>994</v>
      </c>
      <c r="O1410">
        <v>8.7680340313961005E-2</v>
      </c>
      <c r="P1410" t="s">
        <v>1413</v>
      </c>
      <c r="R1410">
        <v>2.732270478284772E-2</v>
      </c>
      <c r="S1410" t="s">
        <v>1828</v>
      </c>
      <c r="T1410">
        <v>0.10635292857267732</v>
      </c>
    </row>
    <row r="1411" spans="1:20" x14ac:dyDescent="0.25">
      <c r="A1411" t="s">
        <v>1414</v>
      </c>
      <c r="B1411">
        <v>1</v>
      </c>
      <c r="C1411">
        <v>13108</v>
      </c>
      <c r="D1411">
        <v>0</v>
      </c>
      <c r="E1411">
        <v>136400</v>
      </c>
      <c r="F1411">
        <v>8.7680339999999996E-2</v>
      </c>
      <c r="G1411" t="s">
        <v>5</v>
      </c>
      <c r="H1411">
        <v>0.54764933800000004</v>
      </c>
      <c r="I1411" t="s">
        <v>5</v>
      </c>
      <c r="J1411" t="b">
        <f t="shared" si="37"/>
        <v>1</v>
      </c>
      <c r="K1411" t="s">
        <v>1832</v>
      </c>
      <c r="L1411">
        <v>1410</v>
      </c>
      <c r="N1411">
        <v>993</v>
      </c>
      <c r="O1411">
        <v>8.7680340313961005E-2</v>
      </c>
      <c r="P1411" t="s">
        <v>1414</v>
      </c>
      <c r="R1411">
        <v>2.7295217152281476E-2</v>
      </c>
      <c r="S1411" t="s">
        <v>1828</v>
      </c>
      <c r="T1411">
        <v>0.10635292857267732</v>
      </c>
    </row>
    <row r="1412" spans="1:20" x14ac:dyDescent="0.25">
      <c r="A1412" t="s">
        <v>1415</v>
      </c>
      <c r="B1412">
        <v>1</v>
      </c>
      <c r="C1412">
        <v>13108</v>
      </c>
      <c r="D1412">
        <v>0</v>
      </c>
      <c r="E1412">
        <v>136400</v>
      </c>
      <c r="F1412">
        <v>8.7680339999999996E-2</v>
      </c>
      <c r="G1412" t="s">
        <v>5</v>
      </c>
      <c r="H1412">
        <v>0.54764933800000004</v>
      </c>
      <c r="I1412" t="s">
        <v>5</v>
      </c>
      <c r="J1412" t="b">
        <f t="shared" si="37"/>
        <v>1</v>
      </c>
      <c r="K1412" t="s">
        <v>1832</v>
      </c>
      <c r="L1412">
        <v>1411</v>
      </c>
      <c r="N1412">
        <v>992</v>
      </c>
      <c r="O1412">
        <v>8.7680340313961005E-2</v>
      </c>
      <c r="P1412" t="s">
        <v>1415</v>
      </c>
      <c r="R1412">
        <v>2.7267729521715228E-2</v>
      </c>
      <c r="S1412" t="s">
        <v>1828</v>
      </c>
      <c r="T1412">
        <v>0.10635292857267732</v>
      </c>
    </row>
    <row r="1413" spans="1:20" x14ac:dyDescent="0.25">
      <c r="A1413" t="s">
        <v>1416</v>
      </c>
      <c r="B1413">
        <v>1</v>
      </c>
      <c r="C1413">
        <v>13108</v>
      </c>
      <c r="D1413">
        <v>0</v>
      </c>
      <c r="E1413">
        <v>136400</v>
      </c>
      <c r="F1413">
        <v>8.7680339999999996E-2</v>
      </c>
      <c r="G1413" t="s">
        <v>5</v>
      </c>
      <c r="H1413">
        <v>0.54764933800000004</v>
      </c>
      <c r="I1413" t="s">
        <v>5</v>
      </c>
      <c r="J1413" t="b">
        <f t="shared" si="37"/>
        <v>1</v>
      </c>
      <c r="K1413" t="s">
        <v>1832</v>
      </c>
      <c r="L1413">
        <v>1412</v>
      </c>
      <c r="N1413">
        <v>991</v>
      </c>
      <c r="O1413">
        <v>8.7680340313961005E-2</v>
      </c>
      <c r="P1413" t="s">
        <v>1416</v>
      </c>
      <c r="R1413">
        <v>2.7240241891148986E-2</v>
      </c>
      <c r="S1413" t="s">
        <v>1828</v>
      </c>
      <c r="T1413">
        <v>0.10635292857267732</v>
      </c>
    </row>
    <row r="1414" spans="1:20" x14ac:dyDescent="0.25">
      <c r="A1414" t="s">
        <v>1417</v>
      </c>
      <c r="B1414">
        <v>1</v>
      </c>
      <c r="C1414">
        <v>13108</v>
      </c>
      <c r="D1414">
        <v>0</v>
      </c>
      <c r="E1414">
        <v>136400</v>
      </c>
      <c r="F1414">
        <v>8.7680339999999996E-2</v>
      </c>
      <c r="G1414" t="s">
        <v>5</v>
      </c>
      <c r="H1414">
        <v>0.54764933800000004</v>
      </c>
      <c r="I1414" t="s">
        <v>5</v>
      </c>
      <c r="J1414" t="b">
        <f t="shared" si="37"/>
        <v>1</v>
      </c>
      <c r="K1414" t="s">
        <v>1832</v>
      </c>
      <c r="L1414">
        <v>1413</v>
      </c>
      <c r="N1414">
        <v>990</v>
      </c>
      <c r="O1414">
        <v>8.7680340313961005E-2</v>
      </c>
      <c r="P1414" t="s">
        <v>1417</v>
      </c>
      <c r="R1414">
        <v>2.7212754260582738E-2</v>
      </c>
      <c r="S1414" t="s">
        <v>1828</v>
      </c>
      <c r="T1414">
        <v>0.10635292857267732</v>
      </c>
    </row>
    <row r="1415" spans="1:20" x14ac:dyDescent="0.25">
      <c r="A1415" t="s">
        <v>1418</v>
      </c>
      <c r="B1415">
        <v>1</v>
      </c>
      <c r="C1415">
        <v>13108</v>
      </c>
      <c r="D1415">
        <v>0</v>
      </c>
      <c r="E1415">
        <v>136400</v>
      </c>
      <c r="F1415">
        <v>8.7680339999999996E-2</v>
      </c>
      <c r="G1415" t="s">
        <v>5</v>
      </c>
      <c r="H1415">
        <v>0.54764933800000004</v>
      </c>
      <c r="I1415" t="s">
        <v>5</v>
      </c>
      <c r="J1415" t="b">
        <f t="shared" si="37"/>
        <v>1</v>
      </c>
      <c r="K1415" t="s">
        <v>1832</v>
      </c>
      <c r="L1415">
        <v>1414</v>
      </c>
      <c r="N1415">
        <v>989</v>
      </c>
      <c r="O1415">
        <v>8.7680340313961005E-2</v>
      </c>
      <c r="P1415" t="s">
        <v>1418</v>
      </c>
      <c r="R1415">
        <v>2.7185266630016493E-2</v>
      </c>
      <c r="S1415" t="s">
        <v>1828</v>
      </c>
      <c r="T1415">
        <v>0.10635292857267732</v>
      </c>
    </row>
    <row r="1416" spans="1:20" x14ac:dyDescent="0.25">
      <c r="A1416" t="s">
        <v>1419</v>
      </c>
      <c r="B1416">
        <v>1</v>
      </c>
      <c r="C1416">
        <v>13108</v>
      </c>
      <c r="D1416">
        <v>0</v>
      </c>
      <c r="E1416">
        <v>136400</v>
      </c>
      <c r="F1416">
        <v>8.7680339999999996E-2</v>
      </c>
      <c r="G1416" t="s">
        <v>5</v>
      </c>
      <c r="H1416">
        <v>0.54764933800000004</v>
      </c>
      <c r="I1416" t="s">
        <v>5</v>
      </c>
      <c r="J1416" t="b">
        <f t="shared" si="37"/>
        <v>1</v>
      </c>
      <c r="K1416" t="s">
        <v>1832</v>
      </c>
      <c r="L1416">
        <v>1415</v>
      </c>
      <c r="N1416">
        <v>988</v>
      </c>
      <c r="O1416">
        <v>8.7680340313961005E-2</v>
      </c>
      <c r="P1416" t="s">
        <v>1419</v>
      </c>
      <c r="R1416">
        <v>2.7157778999450252E-2</v>
      </c>
      <c r="S1416" t="s">
        <v>1828</v>
      </c>
      <c r="T1416">
        <v>0.10635292857267732</v>
      </c>
    </row>
    <row r="1417" spans="1:20" x14ac:dyDescent="0.25">
      <c r="A1417" t="s">
        <v>1420</v>
      </c>
      <c r="B1417">
        <v>1</v>
      </c>
      <c r="C1417">
        <v>13108</v>
      </c>
      <c r="D1417">
        <v>0</v>
      </c>
      <c r="E1417">
        <v>136400</v>
      </c>
      <c r="F1417">
        <v>8.7680339999999996E-2</v>
      </c>
      <c r="G1417" t="s">
        <v>5</v>
      </c>
      <c r="H1417">
        <v>0.54764933800000004</v>
      </c>
      <c r="I1417" t="s">
        <v>5</v>
      </c>
      <c r="J1417" t="b">
        <f t="shared" si="37"/>
        <v>1</v>
      </c>
      <c r="K1417" t="s">
        <v>1832</v>
      </c>
      <c r="L1417">
        <v>1416</v>
      </c>
      <c r="N1417">
        <v>987</v>
      </c>
      <c r="O1417">
        <v>8.7680340313961005E-2</v>
      </c>
      <c r="P1417" t="s">
        <v>1420</v>
      </c>
      <c r="R1417">
        <v>2.7130291368884004E-2</v>
      </c>
      <c r="S1417" t="s">
        <v>1828</v>
      </c>
      <c r="T1417">
        <v>0.10635292857267732</v>
      </c>
    </row>
    <row r="1418" spans="1:20" x14ac:dyDescent="0.25">
      <c r="A1418" t="s">
        <v>1421</v>
      </c>
      <c r="B1418">
        <v>1</v>
      </c>
      <c r="C1418">
        <v>13108</v>
      </c>
      <c r="D1418">
        <v>0</v>
      </c>
      <c r="E1418">
        <v>136400</v>
      </c>
      <c r="F1418">
        <v>8.7680339999999996E-2</v>
      </c>
      <c r="G1418" t="s">
        <v>5</v>
      </c>
      <c r="H1418">
        <v>0.54764933800000004</v>
      </c>
      <c r="I1418" t="s">
        <v>5</v>
      </c>
      <c r="J1418" t="b">
        <f t="shared" si="37"/>
        <v>1</v>
      </c>
      <c r="K1418" t="s">
        <v>1832</v>
      </c>
      <c r="L1418">
        <v>1417</v>
      </c>
      <c r="N1418">
        <v>986</v>
      </c>
      <c r="O1418">
        <v>8.7680340313961005E-2</v>
      </c>
      <c r="P1418" t="s">
        <v>1421</v>
      </c>
      <c r="R1418">
        <v>2.7102803738317759E-2</v>
      </c>
      <c r="S1418" t="s">
        <v>1828</v>
      </c>
      <c r="T1418">
        <v>0.10635292857267732</v>
      </c>
    </row>
    <row r="1419" spans="1:20" x14ac:dyDescent="0.25">
      <c r="A1419" t="s">
        <v>1422</v>
      </c>
      <c r="B1419">
        <v>1</v>
      </c>
      <c r="C1419">
        <v>13108</v>
      </c>
      <c r="D1419">
        <v>0</v>
      </c>
      <c r="E1419">
        <v>136400</v>
      </c>
      <c r="F1419">
        <v>8.7680339999999996E-2</v>
      </c>
      <c r="G1419" t="s">
        <v>5</v>
      </c>
      <c r="H1419">
        <v>0.54764933800000004</v>
      </c>
      <c r="I1419" t="s">
        <v>5</v>
      </c>
      <c r="J1419" t="b">
        <f t="shared" si="37"/>
        <v>1</v>
      </c>
      <c r="K1419" t="s">
        <v>1832</v>
      </c>
      <c r="L1419">
        <v>1418</v>
      </c>
      <c r="N1419">
        <v>985</v>
      </c>
      <c r="O1419">
        <v>8.7680340313961005E-2</v>
      </c>
      <c r="P1419" t="s">
        <v>1422</v>
      </c>
      <c r="R1419">
        <v>2.7075316107751511E-2</v>
      </c>
      <c r="S1419" t="s">
        <v>1828</v>
      </c>
      <c r="T1419">
        <v>0.10635292857267732</v>
      </c>
    </row>
    <row r="1420" spans="1:20" x14ac:dyDescent="0.25">
      <c r="A1420" t="s">
        <v>1423</v>
      </c>
      <c r="B1420">
        <v>1</v>
      </c>
      <c r="C1420">
        <v>13108</v>
      </c>
      <c r="D1420">
        <v>0</v>
      </c>
      <c r="E1420">
        <v>136400</v>
      </c>
      <c r="F1420">
        <v>8.7680339999999996E-2</v>
      </c>
      <c r="G1420" t="s">
        <v>5</v>
      </c>
      <c r="H1420">
        <v>0.54764933800000004</v>
      </c>
      <c r="I1420" t="s">
        <v>5</v>
      </c>
      <c r="J1420" t="b">
        <f t="shared" si="37"/>
        <v>1</v>
      </c>
      <c r="K1420" t="s">
        <v>1832</v>
      </c>
      <c r="L1420">
        <v>1419</v>
      </c>
      <c r="N1420">
        <v>984</v>
      </c>
      <c r="O1420">
        <v>8.7680340313961005E-2</v>
      </c>
      <c r="P1420" t="s">
        <v>1423</v>
      </c>
      <c r="R1420">
        <v>2.704782847718527E-2</v>
      </c>
      <c r="S1420" t="s">
        <v>1828</v>
      </c>
      <c r="T1420">
        <v>0.10635292857267732</v>
      </c>
    </row>
    <row r="1421" spans="1:20" x14ac:dyDescent="0.25">
      <c r="A1421" t="s">
        <v>1424</v>
      </c>
      <c r="B1421">
        <v>1</v>
      </c>
      <c r="C1421">
        <v>13108</v>
      </c>
      <c r="D1421">
        <v>0</v>
      </c>
      <c r="E1421">
        <v>136400</v>
      </c>
      <c r="F1421">
        <v>8.7680339999999996E-2</v>
      </c>
      <c r="G1421" t="s">
        <v>5</v>
      </c>
      <c r="H1421">
        <v>0.54764933800000004</v>
      </c>
      <c r="I1421" t="s">
        <v>5</v>
      </c>
      <c r="J1421" t="b">
        <f t="shared" si="37"/>
        <v>1</v>
      </c>
      <c r="K1421" t="s">
        <v>1832</v>
      </c>
      <c r="L1421">
        <v>1420</v>
      </c>
      <c r="N1421">
        <v>983</v>
      </c>
      <c r="O1421">
        <v>8.7680340313961005E-2</v>
      </c>
      <c r="P1421" t="s">
        <v>1424</v>
      </c>
      <c r="R1421">
        <v>2.7020340846619025E-2</v>
      </c>
      <c r="S1421" t="s">
        <v>1828</v>
      </c>
      <c r="T1421">
        <v>0.10635292857267732</v>
      </c>
    </row>
    <row r="1422" spans="1:20" x14ac:dyDescent="0.25">
      <c r="A1422" t="s">
        <v>1425</v>
      </c>
      <c r="B1422">
        <v>1</v>
      </c>
      <c r="C1422">
        <v>13108</v>
      </c>
      <c r="D1422">
        <v>0</v>
      </c>
      <c r="E1422">
        <v>136400</v>
      </c>
      <c r="F1422">
        <v>8.7680339999999996E-2</v>
      </c>
      <c r="G1422" t="s">
        <v>5</v>
      </c>
      <c r="H1422">
        <v>0.54764933800000004</v>
      </c>
      <c r="I1422" t="s">
        <v>5</v>
      </c>
      <c r="J1422" t="b">
        <f t="shared" si="37"/>
        <v>1</v>
      </c>
      <c r="K1422" t="s">
        <v>1832</v>
      </c>
      <c r="L1422">
        <v>1421</v>
      </c>
      <c r="N1422">
        <v>982</v>
      </c>
      <c r="O1422">
        <v>8.7680340313961005E-2</v>
      </c>
      <c r="P1422" t="s">
        <v>1425</v>
      </c>
      <c r="R1422">
        <v>2.6992853216052777E-2</v>
      </c>
      <c r="S1422" t="s">
        <v>1828</v>
      </c>
      <c r="T1422">
        <v>0.10635292857267732</v>
      </c>
    </row>
    <row r="1423" spans="1:20" x14ac:dyDescent="0.25">
      <c r="A1423" t="s">
        <v>1426</v>
      </c>
      <c r="B1423">
        <v>1</v>
      </c>
      <c r="C1423">
        <v>13108</v>
      </c>
      <c r="D1423">
        <v>0</v>
      </c>
      <c r="E1423">
        <v>136400</v>
      </c>
      <c r="F1423">
        <v>8.7680339999999996E-2</v>
      </c>
      <c r="G1423" t="s">
        <v>5</v>
      </c>
      <c r="H1423">
        <v>0.54764933800000004</v>
      </c>
      <c r="I1423" t="s">
        <v>5</v>
      </c>
      <c r="J1423" t="b">
        <f t="shared" si="37"/>
        <v>1</v>
      </c>
      <c r="K1423" t="s">
        <v>1832</v>
      </c>
      <c r="L1423">
        <v>1422</v>
      </c>
      <c r="N1423">
        <v>981</v>
      </c>
      <c r="O1423">
        <v>8.7680340313961005E-2</v>
      </c>
      <c r="P1423" t="s">
        <v>1426</v>
      </c>
      <c r="R1423">
        <v>2.6965365585486532E-2</v>
      </c>
      <c r="S1423" t="s">
        <v>1828</v>
      </c>
      <c r="T1423">
        <v>0.10635292857267732</v>
      </c>
    </row>
    <row r="1424" spans="1:20" x14ac:dyDescent="0.25">
      <c r="A1424" t="s">
        <v>1427</v>
      </c>
      <c r="B1424">
        <v>1</v>
      </c>
      <c r="C1424">
        <v>13108</v>
      </c>
      <c r="D1424">
        <v>0</v>
      </c>
      <c r="E1424">
        <v>136400</v>
      </c>
      <c r="F1424">
        <v>8.7680339999999996E-2</v>
      </c>
      <c r="G1424" t="s">
        <v>5</v>
      </c>
      <c r="H1424">
        <v>0.54764933800000004</v>
      </c>
      <c r="I1424" t="s">
        <v>5</v>
      </c>
      <c r="J1424" t="b">
        <f t="shared" si="37"/>
        <v>1</v>
      </c>
      <c r="K1424" t="s">
        <v>1832</v>
      </c>
      <c r="L1424">
        <v>1423</v>
      </c>
      <c r="N1424">
        <v>980</v>
      </c>
      <c r="O1424">
        <v>8.7680340313961005E-2</v>
      </c>
      <c r="P1424" t="s">
        <v>1427</v>
      </c>
      <c r="R1424">
        <v>2.6937877954920284E-2</v>
      </c>
      <c r="S1424" t="s">
        <v>1828</v>
      </c>
      <c r="T1424">
        <v>0.10635292857267732</v>
      </c>
    </row>
    <row r="1425" spans="1:20" x14ac:dyDescent="0.25">
      <c r="A1425" t="s">
        <v>1428</v>
      </c>
      <c r="B1425">
        <v>1</v>
      </c>
      <c r="C1425">
        <v>13108</v>
      </c>
      <c r="D1425">
        <v>0</v>
      </c>
      <c r="E1425">
        <v>136400</v>
      </c>
      <c r="F1425">
        <v>8.7680339999999996E-2</v>
      </c>
      <c r="G1425" t="s">
        <v>5</v>
      </c>
      <c r="H1425">
        <v>0.54764933800000004</v>
      </c>
      <c r="I1425" t="s">
        <v>5</v>
      </c>
      <c r="J1425" t="b">
        <f t="shared" si="37"/>
        <v>1</v>
      </c>
      <c r="K1425" t="s">
        <v>1832</v>
      </c>
      <c r="L1425">
        <v>1424</v>
      </c>
      <c r="N1425">
        <v>979</v>
      </c>
      <c r="O1425">
        <v>8.7680340313961005E-2</v>
      </c>
      <c r="P1425" t="s">
        <v>1428</v>
      </c>
      <c r="R1425">
        <v>2.6910390324354043E-2</v>
      </c>
      <c r="S1425" t="s">
        <v>1828</v>
      </c>
      <c r="T1425">
        <v>0.10635292857267732</v>
      </c>
    </row>
    <row r="1426" spans="1:20" x14ac:dyDescent="0.25">
      <c r="A1426" t="s">
        <v>1429</v>
      </c>
      <c r="B1426">
        <v>1</v>
      </c>
      <c r="C1426">
        <v>13108</v>
      </c>
      <c r="D1426">
        <v>0</v>
      </c>
      <c r="E1426">
        <v>136400</v>
      </c>
      <c r="F1426">
        <v>8.7680339999999996E-2</v>
      </c>
      <c r="G1426" t="s">
        <v>5</v>
      </c>
      <c r="H1426">
        <v>0.54764933800000004</v>
      </c>
      <c r="I1426" t="s">
        <v>5</v>
      </c>
      <c r="J1426" t="b">
        <f t="shared" si="37"/>
        <v>1</v>
      </c>
      <c r="K1426" t="s">
        <v>1832</v>
      </c>
      <c r="L1426">
        <v>1425</v>
      </c>
      <c r="N1426">
        <v>978</v>
      </c>
      <c r="O1426">
        <v>8.7680340313961005E-2</v>
      </c>
      <c r="P1426" t="s">
        <v>1429</v>
      </c>
      <c r="R1426">
        <v>2.6882902693787798E-2</v>
      </c>
      <c r="S1426" t="s">
        <v>1828</v>
      </c>
      <c r="T1426">
        <v>0.10635292857267732</v>
      </c>
    </row>
    <row r="1427" spans="1:20" x14ac:dyDescent="0.25">
      <c r="A1427" t="s">
        <v>1430</v>
      </c>
      <c r="B1427">
        <v>1</v>
      </c>
      <c r="C1427">
        <v>13108</v>
      </c>
      <c r="D1427">
        <v>0</v>
      </c>
      <c r="E1427">
        <v>136400</v>
      </c>
      <c r="F1427">
        <v>8.7680339999999996E-2</v>
      </c>
      <c r="G1427" t="s">
        <v>5</v>
      </c>
      <c r="H1427">
        <v>0.54764933800000004</v>
      </c>
      <c r="I1427" t="s">
        <v>5</v>
      </c>
      <c r="J1427" t="b">
        <f t="shared" si="37"/>
        <v>1</v>
      </c>
      <c r="K1427" t="s">
        <v>1832</v>
      </c>
      <c r="L1427">
        <v>1426</v>
      </c>
      <c r="N1427">
        <v>977</v>
      </c>
      <c r="O1427">
        <v>8.7680340313961005E-2</v>
      </c>
      <c r="P1427" t="s">
        <v>1430</v>
      </c>
      <c r="R1427">
        <v>2.685541506322155E-2</v>
      </c>
      <c r="S1427" t="s">
        <v>1828</v>
      </c>
      <c r="T1427">
        <v>0.10635292857267732</v>
      </c>
    </row>
    <row r="1428" spans="1:20" x14ac:dyDescent="0.25">
      <c r="A1428" t="s">
        <v>1431</v>
      </c>
      <c r="B1428">
        <v>1</v>
      </c>
      <c r="C1428">
        <v>13108</v>
      </c>
      <c r="D1428">
        <v>0</v>
      </c>
      <c r="E1428">
        <v>136400</v>
      </c>
      <c r="F1428">
        <v>8.7680339999999996E-2</v>
      </c>
      <c r="G1428" t="s">
        <v>5</v>
      </c>
      <c r="H1428">
        <v>0.54764933800000004</v>
      </c>
      <c r="I1428" t="s">
        <v>5</v>
      </c>
      <c r="J1428" t="b">
        <f t="shared" si="37"/>
        <v>1</v>
      </c>
      <c r="K1428" t="s">
        <v>1832</v>
      </c>
      <c r="L1428">
        <v>1427</v>
      </c>
      <c r="N1428">
        <v>976</v>
      </c>
      <c r="O1428">
        <v>8.7680340313961005E-2</v>
      </c>
      <c r="P1428" t="s">
        <v>1431</v>
      </c>
      <c r="R1428">
        <v>2.6827927432655309E-2</v>
      </c>
      <c r="S1428" t="s">
        <v>1828</v>
      </c>
      <c r="T1428">
        <v>0.10635292857267732</v>
      </c>
    </row>
    <row r="1429" spans="1:20" x14ac:dyDescent="0.25">
      <c r="A1429" t="s">
        <v>1432</v>
      </c>
      <c r="B1429">
        <v>1</v>
      </c>
      <c r="C1429">
        <v>13108</v>
      </c>
      <c r="D1429">
        <v>0</v>
      </c>
      <c r="E1429">
        <v>136400</v>
      </c>
      <c r="F1429">
        <v>8.7680339999999996E-2</v>
      </c>
      <c r="G1429" t="s">
        <v>5</v>
      </c>
      <c r="H1429">
        <v>0.54764933800000004</v>
      </c>
      <c r="I1429" t="s">
        <v>5</v>
      </c>
      <c r="J1429" t="b">
        <f t="shared" si="37"/>
        <v>1</v>
      </c>
      <c r="K1429" t="s">
        <v>1832</v>
      </c>
      <c r="L1429">
        <v>1428</v>
      </c>
      <c r="N1429">
        <v>975</v>
      </c>
      <c r="O1429">
        <v>8.7680340313961005E-2</v>
      </c>
      <c r="P1429" t="s">
        <v>1432</v>
      </c>
      <c r="R1429">
        <v>2.6800439802089061E-2</v>
      </c>
      <c r="S1429" t="s">
        <v>1828</v>
      </c>
      <c r="T1429">
        <v>0.10635292857267732</v>
      </c>
    </row>
    <row r="1430" spans="1:20" x14ac:dyDescent="0.25">
      <c r="A1430" t="s">
        <v>1433</v>
      </c>
      <c r="B1430">
        <v>1</v>
      </c>
      <c r="C1430">
        <v>13108</v>
      </c>
      <c r="D1430">
        <v>0</v>
      </c>
      <c r="E1430">
        <v>136400</v>
      </c>
      <c r="F1430">
        <v>8.7680339999999996E-2</v>
      </c>
      <c r="G1430" t="s">
        <v>5</v>
      </c>
      <c r="H1430">
        <v>0.54764933800000004</v>
      </c>
      <c r="I1430" t="s">
        <v>5</v>
      </c>
      <c r="J1430" t="b">
        <f t="shared" si="37"/>
        <v>1</v>
      </c>
      <c r="K1430" t="s">
        <v>1832</v>
      </c>
      <c r="L1430">
        <v>1429</v>
      </c>
      <c r="N1430">
        <v>974</v>
      </c>
      <c r="O1430">
        <v>8.7680340313961005E-2</v>
      </c>
      <c r="P1430" t="s">
        <v>1433</v>
      </c>
      <c r="R1430">
        <v>2.6772952171522816E-2</v>
      </c>
      <c r="S1430" t="s">
        <v>1828</v>
      </c>
      <c r="T1430">
        <v>0.10635292857267732</v>
      </c>
    </row>
    <row r="1431" spans="1:20" x14ac:dyDescent="0.25">
      <c r="A1431" t="s">
        <v>1434</v>
      </c>
      <c r="B1431">
        <v>1</v>
      </c>
      <c r="C1431">
        <v>13108</v>
      </c>
      <c r="D1431">
        <v>0</v>
      </c>
      <c r="E1431">
        <v>136400</v>
      </c>
      <c r="F1431">
        <v>8.7680339999999996E-2</v>
      </c>
      <c r="G1431" t="s">
        <v>5</v>
      </c>
      <c r="H1431">
        <v>0.54764933800000004</v>
      </c>
      <c r="I1431" t="s">
        <v>5</v>
      </c>
      <c r="J1431" t="b">
        <f t="shared" si="37"/>
        <v>1</v>
      </c>
      <c r="K1431" t="s">
        <v>1832</v>
      </c>
      <c r="L1431">
        <v>1430</v>
      </c>
      <c r="N1431">
        <v>973</v>
      </c>
      <c r="O1431">
        <v>8.7680340313961005E-2</v>
      </c>
      <c r="P1431" t="s">
        <v>1434</v>
      </c>
      <c r="R1431">
        <v>2.6745464540956571E-2</v>
      </c>
      <c r="S1431" t="s">
        <v>1828</v>
      </c>
      <c r="T1431">
        <v>0.10635292857267732</v>
      </c>
    </row>
    <row r="1432" spans="1:20" x14ac:dyDescent="0.25">
      <c r="A1432" t="s">
        <v>1435</v>
      </c>
      <c r="B1432">
        <v>1</v>
      </c>
      <c r="C1432">
        <v>13108</v>
      </c>
      <c r="D1432">
        <v>0</v>
      </c>
      <c r="E1432">
        <v>136400</v>
      </c>
      <c r="F1432">
        <v>8.7680339999999996E-2</v>
      </c>
      <c r="G1432" t="s">
        <v>5</v>
      </c>
      <c r="H1432">
        <v>0.54764933800000004</v>
      </c>
      <c r="I1432" t="s">
        <v>5</v>
      </c>
      <c r="J1432" t="b">
        <f t="shared" si="37"/>
        <v>1</v>
      </c>
      <c r="L1432">
        <v>1431</v>
      </c>
      <c r="N1432">
        <v>972</v>
      </c>
      <c r="O1432">
        <v>8.7680340313961005E-2</v>
      </c>
      <c r="P1432" t="s">
        <v>1435</v>
      </c>
      <c r="R1432">
        <v>2.6717976910390327E-2</v>
      </c>
      <c r="S1432" t="s">
        <v>1828</v>
      </c>
      <c r="T1432">
        <v>0.10635292857267732</v>
      </c>
    </row>
    <row r="1433" spans="1:20" x14ac:dyDescent="0.25">
      <c r="A1433" t="s">
        <v>1436</v>
      </c>
      <c r="B1433">
        <v>1</v>
      </c>
      <c r="C1433">
        <v>13108</v>
      </c>
      <c r="D1433">
        <v>0</v>
      </c>
      <c r="E1433">
        <v>136400</v>
      </c>
      <c r="F1433">
        <v>8.7680339999999996E-2</v>
      </c>
      <c r="G1433" t="s">
        <v>5</v>
      </c>
      <c r="H1433">
        <v>0.54764933800000004</v>
      </c>
      <c r="I1433" t="s">
        <v>5</v>
      </c>
      <c r="J1433" t="b">
        <f t="shared" si="37"/>
        <v>1</v>
      </c>
      <c r="K1433" t="s">
        <v>1832</v>
      </c>
      <c r="L1433">
        <v>1432</v>
      </c>
      <c r="N1433">
        <v>971</v>
      </c>
      <c r="O1433">
        <v>8.7680340313961005E-2</v>
      </c>
      <c r="P1433" t="s">
        <v>1436</v>
      </c>
      <c r="R1433">
        <v>2.6690489279824082E-2</v>
      </c>
      <c r="S1433" t="s">
        <v>1828</v>
      </c>
      <c r="T1433">
        <v>0.10635292857267732</v>
      </c>
    </row>
    <row r="1434" spans="1:20" x14ac:dyDescent="0.25">
      <c r="A1434" t="s">
        <v>1437</v>
      </c>
      <c r="B1434">
        <v>1</v>
      </c>
      <c r="C1434">
        <v>13108</v>
      </c>
      <c r="D1434">
        <v>0</v>
      </c>
      <c r="E1434">
        <v>136400</v>
      </c>
      <c r="F1434">
        <v>8.7680339999999996E-2</v>
      </c>
      <c r="G1434" t="s">
        <v>5</v>
      </c>
      <c r="H1434">
        <v>0.54764933800000004</v>
      </c>
      <c r="I1434" t="s">
        <v>5</v>
      </c>
      <c r="J1434" t="b">
        <f t="shared" si="37"/>
        <v>1</v>
      </c>
      <c r="K1434" t="s">
        <v>1832</v>
      </c>
      <c r="L1434">
        <v>1433</v>
      </c>
      <c r="N1434">
        <v>970</v>
      </c>
      <c r="O1434">
        <v>8.7680340313961005E-2</v>
      </c>
      <c r="P1434" t="s">
        <v>1437</v>
      </c>
      <c r="R1434">
        <v>2.6663001649257834E-2</v>
      </c>
      <c r="S1434" t="s">
        <v>1828</v>
      </c>
      <c r="T1434">
        <v>0.10635292857267732</v>
      </c>
    </row>
    <row r="1435" spans="1:20" x14ac:dyDescent="0.25">
      <c r="A1435" t="s">
        <v>1438</v>
      </c>
      <c r="B1435">
        <v>1</v>
      </c>
      <c r="C1435">
        <v>13108</v>
      </c>
      <c r="D1435">
        <v>0</v>
      </c>
      <c r="E1435">
        <v>136400</v>
      </c>
      <c r="F1435">
        <v>8.7680339999999996E-2</v>
      </c>
      <c r="G1435" t="s">
        <v>5</v>
      </c>
      <c r="H1435">
        <v>0.54764933800000004</v>
      </c>
      <c r="I1435" t="s">
        <v>5</v>
      </c>
      <c r="J1435" t="b">
        <f t="shared" si="37"/>
        <v>1</v>
      </c>
      <c r="K1435" t="s">
        <v>1832</v>
      </c>
      <c r="L1435">
        <v>1434</v>
      </c>
      <c r="N1435">
        <v>969</v>
      </c>
      <c r="O1435">
        <v>8.7680340313961005E-2</v>
      </c>
      <c r="P1435" t="s">
        <v>1438</v>
      </c>
      <c r="R1435">
        <v>2.6635514018691589E-2</v>
      </c>
      <c r="S1435" t="s">
        <v>1828</v>
      </c>
      <c r="T1435">
        <v>0.10635292857267732</v>
      </c>
    </row>
    <row r="1436" spans="1:20" x14ac:dyDescent="0.25">
      <c r="A1436" t="s">
        <v>1439</v>
      </c>
      <c r="B1436">
        <v>1</v>
      </c>
      <c r="C1436">
        <v>13108</v>
      </c>
      <c r="D1436">
        <v>0</v>
      </c>
      <c r="E1436">
        <v>136400</v>
      </c>
      <c r="F1436">
        <v>8.7680339999999996E-2</v>
      </c>
      <c r="G1436" t="s">
        <v>5</v>
      </c>
      <c r="H1436">
        <v>0.54764933800000004</v>
      </c>
      <c r="I1436" t="s">
        <v>5</v>
      </c>
      <c r="J1436" t="b">
        <f t="shared" si="37"/>
        <v>1</v>
      </c>
      <c r="K1436" t="s">
        <v>1832</v>
      </c>
      <c r="L1436">
        <v>1435</v>
      </c>
      <c r="N1436">
        <v>968</v>
      </c>
      <c r="O1436">
        <v>8.7680340313961005E-2</v>
      </c>
      <c r="P1436" t="s">
        <v>1439</v>
      </c>
      <c r="R1436">
        <v>2.6608026388125348E-2</v>
      </c>
      <c r="S1436" t="s">
        <v>1828</v>
      </c>
      <c r="T1436">
        <v>0.10635292857267732</v>
      </c>
    </row>
    <row r="1437" spans="1:20" x14ac:dyDescent="0.25">
      <c r="A1437" t="s">
        <v>1440</v>
      </c>
      <c r="B1437">
        <v>1</v>
      </c>
      <c r="C1437">
        <v>13108</v>
      </c>
      <c r="D1437">
        <v>0</v>
      </c>
      <c r="E1437">
        <v>136400</v>
      </c>
      <c r="F1437">
        <v>8.7680339999999996E-2</v>
      </c>
      <c r="G1437" t="s">
        <v>5</v>
      </c>
      <c r="H1437">
        <v>0.54764933800000004</v>
      </c>
      <c r="I1437" t="s">
        <v>5</v>
      </c>
      <c r="J1437" t="b">
        <f t="shared" si="37"/>
        <v>1</v>
      </c>
      <c r="K1437" t="s">
        <v>1832</v>
      </c>
      <c r="L1437">
        <v>1436</v>
      </c>
      <c r="N1437">
        <v>967</v>
      </c>
      <c r="O1437">
        <v>8.7680340313961005E-2</v>
      </c>
      <c r="P1437" t="s">
        <v>1440</v>
      </c>
      <c r="R1437">
        <v>2.65805387575591E-2</v>
      </c>
      <c r="S1437" t="s">
        <v>1828</v>
      </c>
      <c r="T1437">
        <v>0.10635292857267732</v>
      </c>
    </row>
    <row r="1438" spans="1:20" x14ac:dyDescent="0.25">
      <c r="A1438" t="s">
        <v>1441</v>
      </c>
      <c r="B1438">
        <v>1</v>
      </c>
      <c r="C1438">
        <v>13108</v>
      </c>
      <c r="D1438">
        <v>0</v>
      </c>
      <c r="E1438">
        <v>136400</v>
      </c>
      <c r="F1438">
        <v>8.7680339999999996E-2</v>
      </c>
      <c r="G1438" t="s">
        <v>5</v>
      </c>
      <c r="H1438">
        <v>0.54764933800000004</v>
      </c>
      <c r="I1438" t="s">
        <v>5</v>
      </c>
      <c r="J1438" t="b">
        <f t="shared" si="37"/>
        <v>1</v>
      </c>
      <c r="K1438" t="s">
        <v>1832</v>
      </c>
      <c r="L1438">
        <v>1437</v>
      </c>
      <c r="N1438">
        <v>966</v>
      </c>
      <c r="O1438">
        <v>8.7680340313961005E-2</v>
      </c>
      <c r="P1438" t="s">
        <v>1441</v>
      </c>
      <c r="R1438">
        <v>2.6553051126992855E-2</v>
      </c>
      <c r="S1438" t="s">
        <v>1828</v>
      </c>
      <c r="T1438">
        <v>0.10635292857267732</v>
      </c>
    </row>
    <row r="1439" spans="1:20" x14ac:dyDescent="0.25">
      <c r="A1439" t="s">
        <v>1442</v>
      </c>
      <c r="B1439">
        <v>1</v>
      </c>
      <c r="C1439">
        <v>13108</v>
      </c>
      <c r="D1439">
        <v>0</v>
      </c>
      <c r="E1439">
        <v>136400</v>
      </c>
      <c r="F1439">
        <v>8.7680339999999996E-2</v>
      </c>
      <c r="G1439" t="s">
        <v>5</v>
      </c>
      <c r="H1439">
        <v>0.54764933800000004</v>
      </c>
      <c r="I1439" t="s">
        <v>5</v>
      </c>
      <c r="J1439" t="b">
        <f t="shared" si="37"/>
        <v>1</v>
      </c>
      <c r="K1439" t="s">
        <v>1832</v>
      </c>
      <c r="L1439">
        <v>1438</v>
      </c>
      <c r="N1439">
        <v>965</v>
      </c>
      <c r="O1439">
        <v>8.7680340313961005E-2</v>
      </c>
      <c r="P1439" t="s">
        <v>1442</v>
      </c>
      <c r="R1439">
        <v>2.6525563496426607E-2</v>
      </c>
      <c r="S1439" t="s">
        <v>1828</v>
      </c>
      <c r="T1439">
        <v>0.10635292857267732</v>
      </c>
    </row>
    <row r="1440" spans="1:20" x14ac:dyDescent="0.25">
      <c r="A1440" t="s">
        <v>1443</v>
      </c>
      <c r="B1440">
        <v>1</v>
      </c>
      <c r="C1440">
        <v>13108</v>
      </c>
      <c r="D1440">
        <v>0</v>
      </c>
      <c r="E1440">
        <v>136400</v>
      </c>
      <c r="F1440">
        <v>8.7680339999999996E-2</v>
      </c>
      <c r="G1440" t="s">
        <v>5</v>
      </c>
      <c r="H1440">
        <v>0.54764933800000004</v>
      </c>
      <c r="I1440" t="s">
        <v>5</v>
      </c>
      <c r="J1440" t="b">
        <f t="shared" si="37"/>
        <v>1</v>
      </c>
      <c r="K1440" t="s">
        <v>1832</v>
      </c>
      <c r="L1440">
        <v>1439</v>
      </c>
      <c r="N1440">
        <v>964</v>
      </c>
      <c r="O1440">
        <v>8.7680340313961005E-2</v>
      </c>
      <c r="P1440" t="s">
        <v>1443</v>
      </c>
      <c r="R1440">
        <v>2.6498075865860365E-2</v>
      </c>
      <c r="S1440" t="s">
        <v>1828</v>
      </c>
      <c r="T1440">
        <v>0.10635292857267732</v>
      </c>
    </row>
    <row r="1441" spans="1:20" x14ac:dyDescent="0.25">
      <c r="A1441" t="s">
        <v>1444</v>
      </c>
      <c r="B1441">
        <v>1</v>
      </c>
      <c r="C1441">
        <v>13108</v>
      </c>
      <c r="D1441">
        <v>0</v>
      </c>
      <c r="E1441">
        <v>136400</v>
      </c>
      <c r="F1441">
        <v>8.7680339999999996E-2</v>
      </c>
      <c r="G1441" t="s">
        <v>5</v>
      </c>
      <c r="H1441">
        <v>0.54764933800000004</v>
      </c>
      <c r="I1441" t="s">
        <v>5</v>
      </c>
      <c r="J1441" t="b">
        <f t="shared" si="37"/>
        <v>1</v>
      </c>
      <c r="K1441" t="s">
        <v>1832</v>
      </c>
      <c r="L1441">
        <v>1440</v>
      </c>
      <c r="N1441">
        <v>963</v>
      </c>
      <c r="O1441">
        <v>8.7680340313961005E-2</v>
      </c>
      <c r="P1441" t="s">
        <v>1444</v>
      </c>
      <c r="R1441">
        <v>2.6470588235294121E-2</v>
      </c>
      <c r="S1441" t="s">
        <v>1828</v>
      </c>
      <c r="T1441">
        <v>0.10635292857267732</v>
      </c>
    </row>
    <row r="1442" spans="1:20" x14ac:dyDescent="0.25">
      <c r="A1442" t="s">
        <v>1445</v>
      </c>
      <c r="B1442">
        <v>1</v>
      </c>
      <c r="C1442">
        <v>13108</v>
      </c>
      <c r="D1442">
        <v>0</v>
      </c>
      <c r="E1442">
        <v>136400</v>
      </c>
      <c r="F1442">
        <v>8.7680339999999996E-2</v>
      </c>
      <c r="G1442" t="s">
        <v>5</v>
      </c>
      <c r="H1442">
        <v>0.54764933800000004</v>
      </c>
      <c r="I1442" t="s">
        <v>5</v>
      </c>
      <c r="J1442" t="b">
        <f t="shared" si="37"/>
        <v>1</v>
      </c>
      <c r="K1442" t="s">
        <v>1832</v>
      </c>
      <c r="L1442">
        <v>1441</v>
      </c>
      <c r="N1442">
        <v>962</v>
      </c>
      <c r="O1442">
        <v>8.7680340313961005E-2</v>
      </c>
      <c r="P1442" t="s">
        <v>1445</v>
      </c>
      <c r="R1442">
        <v>2.6443100604727873E-2</v>
      </c>
      <c r="S1442" t="s">
        <v>1828</v>
      </c>
      <c r="T1442">
        <v>0.10635292857267732</v>
      </c>
    </row>
    <row r="1443" spans="1:20" x14ac:dyDescent="0.25">
      <c r="A1443" t="s">
        <v>1446</v>
      </c>
      <c r="B1443">
        <v>1</v>
      </c>
      <c r="C1443">
        <v>13108</v>
      </c>
      <c r="D1443">
        <v>0</v>
      </c>
      <c r="E1443">
        <v>136400</v>
      </c>
      <c r="F1443">
        <v>8.7680339999999996E-2</v>
      </c>
      <c r="G1443" t="s">
        <v>5</v>
      </c>
      <c r="H1443">
        <v>0.54764933800000004</v>
      </c>
      <c r="I1443" t="s">
        <v>5</v>
      </c>
      <c r="J1443" t="b">
        <f t="shared" si="37"/>
        <v>1</v>
      </c>
      <c r="K1443" t="s">
        <v>1832</v>
      </c>
      <c r="L1443">
        <v>1442</v>
      </c>
      <c r="N1443">
        <v>961</v>
      </c>
      <c r="O1443">
        <v>8.7680340313961005E-2</v>
      </c>
      <c r="P1443" t="s">
        <v>1446</v>
      </c>
      <c r="R1443">
        <v>2.6415612974161631E-2</v>
      </c>
      <c r="S1443" t="s">
        <v>1828</v>
      </c>
      <c r="T1443">
        <v>0.10635292857267732</v>
      </c>
    </row>
    <row r="1444" spans="1:20" x14ac:dyDescent="0.25">
      <c r="A1444" t="s">
        <v>1447</v>
      </c>
      <c r="B1444">
        <v>1</v>
      </c>
      <c r="C1444">
        <v>13108</v>
      </c>
      <c r="D1444">
        <v>0</v>
      </c>
      <c r="E1444">
        <v>136400</v>
      </c>
      <c r="F1444">
        <v>8.7680339999999996E-2</v>
      </c>
      <c r="G1444" t="s">
        <v>5</v>
      </c>
      <c r="H1444">
        <v>0.54764933800000004</v>
      </c>
      <c r="I1444" t="s">
        <v>5</v>
      </c>
      <c r="J1444" t="b">
        <f t="shared" si="37"/>
        <v>1</v>
      </c>
      <c r="K1444" t="s">
        <v>1832</v>
      </c>
      <c r="L1444">
        <v>1443</v>
      </c>
      <c r="N1444">
        <v>960</v>
      </c>
      <c r="O1444">
        <v>8.7680340313961005E-2</v>
      </c>
      <c r="P1444" t="s">
        <v>1447</v>
      </c>
      <c r="R1444">
        <v>2.6388125343595383E-2</v>
      </c>
      <c r="S1444" t="s">
        <v>1828</v>
      </c>
      <c r="T1444">
        <v>0.10635292857267732</v>
      </c>
    </row>
    <row r="1445" spans="1:20" x14ac:dyDescent="0.25">
      <c r="A1445" t="s">
        <v>1448</v>
      </c>
      <c r="B1445">
        <v>1</v>
      </c>
      <c r="C1445">
        <v>13108</v>
      </c>
      <c r="D1445">
        <v>0</v>
      </c>
      <c r="E1445">
        <v>136400</v>
      </c>
      <c r="F1445">
        <v>8.7680339999999996E-2</v>
      </c>
      <c r="G1445" t="s">
        <v>5</v>
      </c>
      <c r="H1445">
        <v>0.54764933800000004</v>
      </c>
      <c r="I1445" t="s">
        <v>5</v>
      </c>
      <c r="J1445" t="b">
        <f t="shared" si="37"/>
        <v>1</v>
      </c>
      <c r="K1445" t="s">
        <v>1832</v>
      </c>
      <c r="L1445">
        <v>1444</v>
      </c>
      <c r="N1445">
        <v>959</v>
      </c>
      <c r="O1445">
        <v>8.7680340313961005E-2</v>
      </c>
      <c r="P1445" t="s">
        <v>1448</v>
      </c>
      <c r="R1445">
        <v>2.6360637713029138E-2</v>
      </c>
      <c r="S1445" t="s">
        <v>1828</v>
      </c>
      <c r="T1445">
        <v>0.10635292857267732</v>
      </c>
    </row>
    <row r="1446" spans="1:20" x14ac:dyDescent="0.25">
      <c r="A1446" t="s">
        <v>1449</v>
      </c>
      <c r="B1446">
        <v>1</v>
      </c>
      <c r="C1446">
        <v>13108</v>
      </c>
      <c r="D1446">
        <v>0</v>
      </c>
      <c r="E1446">
        <v>136400</v>
      </c>
      <c r="F1446">
        <v>8.7680339999999996E-2</v>
      </c>
      <c r="G1446" t="s">
        <v>5</v>
      </c>
      <c r="H1446">
        <v>0.54764933800000004</v>
      </c>
      <c r="I1446" t="s">
        <v>5</v>
      </c>
      <c r="J1446" t="b">
        <f t="shared" si="37"/>
        <v>1</v>
      </c>
      <c r="K1446" t="s">
        <v>1832</v>
      </c>
      <c r="L1446">
        <v>1445</v>
      </c>
      <c r="N1446">
        <v>958</v>
      </c>
      <c r="O1446">
        <v>8.7680340313961005E-2</v>
      </c>
      <c r="P1446" t="s">
        <v>1449</v>
      </c>
      <c r="R1446">
        <v>2.6333150082462894E-2</v>
      </c>
      <c r="S1446" t="s">
        <v>1828</v>
      </c>
      <c r="T1446">
        <v>0.10635292857267732</v>
      </c>
    </row>
    <row r="1447" spans="1:20" x14ac:dyDescent="0.25">
      <c r="A1447" t="s">
        <v>1450</v>
      </c>
      <c r="B1447">
        <v>1</v>
      </c>
      <c r="C1447">
        <v>13108</v>
      </c>
      <c r="D1447">
        <v>0</v>
      </c>
      <c r="E1447">
        <v>136400</v>
      </c>
      <c r="F1447">
        <v>8.7680339999999996E-2</v>
      </c>
      <c r="G1447" t="s">
        <v>5</v>
      </c>
      <c r="H1447">
        <v>0.54764933800000004</v>
      </c>
      <c r="I1447" t="s">
        <v>5</v>
      </c>
      <c r="J1447" t="b">
        <f t="shared" si="37"/>
        <v>1</v>
      </c>
      <c r="K1447" t="s">
        <v>1832</v>
      </c>
      <c r="L1447">
        <v>1446</v>
      </c>
      <c r="N1447">
        <v>957</v>
      </c>
      <c r="O1447">
        <v>8.7680340313961005E-2</v>
      </c>
      <c r="P1447" t="s">
        <v>1450</v>
      </c>
      <c r="R1447">
        <v>2.6305662451896646E-2</v>
      </c>
      <c r="S1447" t="s">
        <v>1828</v>
      </c>
      <c r="T1447">
        <v>0.10635292857267732</v>
      </c>
    </row>
    <row r="1448" spans="1:20" x14ac:dyDescent="0.25">
      <c r="A1448" t="s">
        <v>1451</v>
      </c>
      <c r="B1448">
        <v>1</v>
      </c>
      <c r="C1448">
        <v>13108</v>
      </c>
      <c r="D1448">
        <v>0</v>
      </c>
      <c r="E1448">
        <v>136400</v>
      </c>
      <c r="F1448">
        <v>8.7680339999999996E-2</v>
      </c>
      <c r="G1448" t="s">
        <v>5</v>
      </c>
      <c r="H1448">
        <v>0.54764933800000004</v>
      </c>
      <c r="I1448" t="s">
        <v>5</v>
      </c>
      <c r="J1448" t="b">
        <f t="shared" si="37"/>
        <v>1</v>
      </c>
      <c r="K1448" t="s">
        <v>1832</v>
      </c>
      <c r="L1448">
        <v>1447</v>
      </c>
      <c r="N1448">
        <v>956</v>
      </c>
      <c r="O1448">
        <v>8.7680340313961005E-2</v>
      </c>
      <c r="P1448" t="s">
        <v>1451</v>
      </c>
      <c r="R1448">
        <v>2.6278174821330404E-2</v>
      </c>
      <c r="S1448" t="s">
        <v>1828</v>
      </c>
      <c r="T1448">
        <v>0.10635292857267732</v>
      </c>
    </row>
    <row r="1449" spans="1:20" x14ac:dyDescent="0.25">
      <c r="A1449" t="s">
        <v>1452</v>
      </c>
      <c r="B1449">
        <v>1</v>
      </c>
      <c r="C1449">
        <v>13108</v>
      </c>
      <c r="D1449">
        <v>0</v>
      </c>
      <c r="E1449">
        <v>136400</v>
      </c>
      <c r="F1449">
        <v>8.7680339999999996E-2</v>
      </c>
      <c r="G1449" t="s">
        <v>5</v>
      </c>
      <c r="H1449">
        <v>0.54764933800000004</v>
      </c>
      <c r="I1449" t="s">
        <v>5</v>
      </c>
      <c r="J1449" t="b">
        <f t="shared" si="37"/>
        <v>1</v>
      </c>
      <c r="K1449" t="s">
        <v>1832</v>
      </c>
      <c r="L1449">
        <v>1448</v>
      </c>
      <c r="N1449">
        <v>955</v>
      </c>
      <c r="O1449">
        <v>8.7680340313961005E-2</v>
      </c>
      <c r="P1449" t="s">
        <v>1452</v>
      </c>
      <c r="R1449">
        <v>2.6250687190764156E-2</v>
      </c>
      <c r="S1449" t="s">
        <v>1828</v>
      </c>
      <c r="T1449">
        <v>0.10635292857267732</v>
      </c>
    </row>
    <row r="1450" spans="1:20" x14ac:dyDescent="0.25">
      <c r="A1450" t="s">
        <v>1453</v>
      </c>
      <c r="B1450">
        <v>1</v>
      </c>
      <c r="C1450">
        <v>13108</v>
      </c>
      <c r="D1450">
        <v>0</v>
      </c>
      <c r="E1450">
        <v>136400</v>
      </c>
      <c r="F1450">
        <v>8.7680339999999996E-2</v>
      </c>
      <c r="G1450" t="s">
        <v>5</v>
      </c>
      <c r="H1450">
        <v>0.54764933800000004</v>
      </c>
      <c r="I1450" t="s">
        <v>5</v>
      </c>
      <c r="J1450" t="b">
        <f t="shared" si="37"/>
        <v>1</v>
      </c>
      <c r="K1450" t="s">
        <v>1832</v>
      </c>
      <c r="L1450">
        <v>1449</v>
      </c>
      <c r="N1450">
        <v>954</v>
      </c>
      <c r="O1450">
        <v>8.7680340313961005E-2</v>
      </c>
      <c r="P1450" t="s">
        <v>1453</v>
      </c>
      <c r="R1450">
        <v>2.6223199560197911E-2</v>
      </c>
      <c r="S1450" t="s">
        <v>1828</v>
      </c>
      <c r="T1450">
        <v>0.10635292857267732</v>
      </c>
    </row>
    <row r="1451" spans="1:20" x14ac:dyDescent="0.25">
      <c r="A1451" t="s">
        <v>1454</v>
      </c>
      <c r="B1451">
        <v>1</v>
      </c>
      <c r="C1451">
        <v>13108</v>
      </c>
      <c r="D1451">
        <v>0</v>
      </c>
      <c r="E1451">
        <v>136400</v>
      </c>
      <c r="F1451">
        <v>8.7680339999999996E-2</v>
      </c>
      <c r="G1451" t="s">
        <v>5</v>
      </c>
      <c r="H1451">
        <v>0.54764933800000004</v>
      </c>
      <c r="I1451" t="s">
        <v>5</v>
      </c>
      <c r="J1451" t="b">
        <f t="shared" si="37"/>
        <v>1</v>
      </c>
      <c r="K1451" t="s">
        <v>1832</v>
      </c>
      <c r="L1451">
        <v>1450</v>
      </c>
      <c r="N1451">
        <v>953</v>
      </c>
      <c r="O1451">
        <v>8.7680340313961005E-2</v>
      </c>
      <c r="P1451" t="s">
        <v>1454</v>
      </c>
      <c r="R1451">
        <v>2.619571192963167E-2</v>
      </c>
      <c r="S1451" t="s">
        <v>1828</v>
      </c>
      <c r="T1451">
        <v>0.10635292857267732</v>
      </c>
    </row>
    <row r="1452" spans="1:20" x14ac:dyDescent="0.25">
      <c r="A1452" t="s">
        <v>1455</v>
      </c>
      <c r="B1452">
        <v>1</v>
      </c>
      <c r="C1452">
        <v>13108</v>
      </c>
      <c r="D1452">
        <v>0</v>
      </c>
      <c r="E1452">
        <v>136400</v>
      </c>
      <c r="F1452">
        <v>8.7680339999999996E-2</v>
      </c>
      <c r="G1452" t="s">
        <v>5</v>
      </c>
      <c r="H1452">
        <v>0.54764933800000004</v>
      </c>
      <c r="I1452" t="s">
        <v>5</v>
      </c>
      <c r="J1452" t="b">
        <f t="shared" si="37"/>
        <v>1</v>
      </c>
      <c r="K1452" t="s">
        <v>1832</v>
      </c>
      <c r="L1452">
        <v>1451</v>
      </c>
      <c r="N1452">
        <v>952</v>
      </c>
      <c r="O1452">
        <v>8.7680340313961005E-2</v>
      </c>
      <c r="P1452" t="s">
        <v>1455</v>
      </c>
      <c r="R1452">
        <v>2.6168224299065422E-2</v>
      </c>
      <c r="S1452" t="s">
        <v>1828</v>
      </c>
      <c r="T1452">
        <v>0.10635292857267732</v>
      </c>
    </row>
    <row r="1453" spans="1:20" x14ac:dyDescent="0.25">
      <c r="A1453" t="s">
        <v>1456</v>
      </c>
      <c r="B1453">
        <v>1</v>
      </c>
      <c r="C1453">
        <v>13108</v>
      </c>
      <c r="D1453">
        <v>0</v>
      </c>
      <c r="E1453">
        <v>136400</v>
      </c>
      <c r="F1453">
        <v>8.7680339999999996E-2</v>
      </c>
      <c r="G1453" t="s">
        <v>5</v>
      </c>
      <c r="H1453">
        <v>0.54764933800000004</v>
      </c>
      <c r="I1453" t="s">
        <v>5</v>
      </c>
      <c r="J1453" t="b">
        <f t="shared" si="37"/>
        <v>1</v>
      </c>
      <c r="K1453" t="s">
        <v>1832</v>
      </c>
      <c r="L1453">
        <v>1452</v>
      </c>
      <c r="N1453">
        <v>951</v>
      </c>
      <c r="O1453">
        <v>8.7680340313961005E-2</v>
      </c>
      <c r="P1453" t="s">
        <v>1456</v>
      </c>
      <c r="R1453">
        <v>2.6140736668499177E-2</v>
      </c>
      <c r="S1453" t="s">
        <v>1828</v>
      </c>
      <c r="T1453">
        <v>0.10635292857267732</v>
      </c>
    </row>
    <row r="1454" spans="1:20" x14ac:dyDescent="0.25">
      <c r="A1454" t="s">
        <v>1457</v>
      </c>
      <c r="B1454">
        <v>1</v>
      </c>
      <c r="C1454">
        <v>13108</v>
      </c>
      <c r="D1454">
        <v>0</v>
      </c>
      <c r="E1454">
        <v>136400</v>
      </c>
      <c r="F1454">
        <v>8.7680339999999996E-2</v>
      </c>
      <c r="G1454" t="s">
        <v>5</v>
      </c>
      <c r="H1454">
        <v>0.54764933800000004</v>
      </c>
      <c r="I1454" t="s">
        <v>5</v>
      </c>
      <c r="J1454" t="b">
        <f t="shared" si="37"/>
        <v>1</v>
      </c>
      <c r="K1454" t="s">
        <v>1832</v>
      </c>
      <c r="L1454">
        <v>1453</v>
      </c>
      <c r="N1454">
        <v>950</v>
      </c>
      <c r="O1454">
        <v>8.7680340313961005E-2</v>
      </c>
      <c r="P1454" t="s">
        <v>1457</v>
      </c>
      <c r="R1454">
        <v>2.6113249037932929E-2</v>
      </c>
      <c r="S1454" t="s">
        <v>1828</v>
      </c>
      <c r="T1454">
        <v>0.10635292857267732</v>
      </c>
    </row>
    <row r="1455" spans="1:20" x14ac:dyDescent="0.25">
      <c r="A1455" t="s">
        <v>1458</v>
      </c>
      <c r="B1455">
        <v>1</v>
      </c>
      <c r="C1455">
        <v>13108</v>
      </c>
      <c r="D1455">
        <v>0</v>
      </c>
      <c r="E1455">
        <v>136400</v>
      </c>
      <c r="F1455">
        <v>8.7680339999999996E-2</v>
      </c>
      <c r="G1455" t="s">
        <v>5</v>
      </c>
      <c r="H1455">
        <v>0.54764933800000004</v>
      </c>
      <c r="I1455" t="s">
        <v>5</v>
      </c>
      <c r="J1455" t="b">
        <f t="shared" si="37"/>
        <v>1</v>
      </c>
      <c r="K1455" t="s">
        <v>1832</v>
      </c>
      <c r="L1455">
        <v>1454</v>
      </c>
      <c r="N1455">
        <v>949</v>
      </c>
      <c r="O1455">
        <v>8.7680340313961005E-2</v>
      </c>
      <c r="P1455" t="s">
        <v>1458</v>
      </c>
      <c r="R1455">
        <v>2.6085761407366688E-2</v>
      </c>
      <c r="S1455" t="s">
        <v>1828</v>
      </c>
      <c r="T1455">
        <v>0.10635292857267732</v>
      </c>
    </row>
    <row r="1456" spans="1:20" x14ac:dyDescent="0.25">
      <c r="A1456" t="s">
        <v>1459</v>
      </c>
      <c r="B1456">
        <v>1</v>
      </c>
      <c r="C1456">
        <v>13108</v>
      </c>
      <c r="D1456">
        <v>0</v>
      </c>
      <c r="E1456">
        <v>136400</v>
      </c>
      <c r="F1456">
        <v>8.7680339999999996E-2</v>
      </c>
      <c r="G1456" t="s">
        <v>5</v>
      </c>
      <c r="H1456">
        <v>0.54764933800000004</v>
      </c>
      <c r="I1456" t="s">
        <v>5</v>
      </c>
      <c r="J1456" t="b">
        <f t="shared" si="37"/>
        <v>1</v>
      </c>
      <c r="K1456" t="s">
        <v>1832</v>
      </c>
      <c r="L1456">
        <v>1455</v>
      </c>
      <c r="N1456">
        <v>948</v>
      </c>
      <c r="O1456">
        <v>8.7680340313961005E-2</v>
      </c>
      <c r="P1456" t="s">
        <v>1459</v>
      </c>
      <c r="R1456">
        <v>2.6058273776800443E-2</v>
      </c>
      <c r="S1456" t="s">
        <v>1828</v>
      </c>
      <c r="T1456">
        <v>0.10635292857267732</v>
      </c>
    </row>
    <row r="1457" spans="1:20" x14ac:dyDescent="0.25">
      <c r="A1457" t="s">
        <v>1460</v>
      </c>
      <c r="B1457">
        <v>1</v>
      </c>
      <c r="C1457">
        <v>13108</v>
      </c>
      <c r="D1457">
        <v>0</v>
      </c>
      <c r="E1457">
        <v>136356</v>
      </c>
      <c r="F1457">
        <v>8.7706151999999996E-2</v>
      </c>
      <c r="G1457" t="s">
        <v>5</v>
      </c>
      <c r="H1457">
        <v>0.54747263000000002</v>
      </c>
      <c r="I1457" t="s">
        <v>5</v>
      </c>
      <c r="J1457" t="b">
        <f t="shared" si="37"/>
        <v>1</v>
      </c>
      <c r="K1457" t="s">
        <v>1832</v>
      </c>
      <c r="L1457">
        <v>1456</v>
      </c>
      <c r="N1457">
        <v>1466</v>
      </c>
      <c r="O1457">
        <v>8.7706151941925298E-2</v>
      </c>
      <c r="P1457" t="s">
        <v>1460</v>
      </c>
      <c r="R1457">
        <v>4.0296866410115449E-2</v>
      </c>
      <c r="S1457" t="s">
        <v>1828</v>
      </c>
      <c r="T1457">
        <v>0.10635292857267732</v>
      </c>
    </row>
    <row r="1458" spans="1:20" x14ac:dyDescent="0.25">
      <c r="A1458" t="s">
        <v>1461</v>
      </c>
      <c r="B1458">
        <v>1</v>
      </c>
      <c r="C1458">
        <v>13108</v>
      </c>
      <c r="D1458">
        <v>0</v>
      </c>
      <c r="E1458">
        <v>136356</v>
      </c>
      <c r="F1458">
        <v>8.7706151999999996E-2</v>
      </c>
      <c r="G1458" t="s">
        <v>5</v>
      </c>
      <c r="H1458">
        <v>0.54747263000000002</v>
      </c>
      <c r="I1458" t="s">
        <v>5</v>
      </c>
      <c r="J1458" t="b">
        <f t="shared" si="37"/>
        <v>1</v>
      </c>
      <c r="K1458" t="s">
        <v>1832</v>
      </c>
      <c r="L1458">
        <v>1457</v>
      </c>
      <c r="N1458">
        <v>1465</v>
      </c>
      <c r="O1458">
        <v>8.7706151941925298E-2</v>
      </c>
      <c r="P1458" t="s">
        <v>1461</v>
      </c>
      <c r="R1458">
        <v>4.0269378779549204E-2</v>
      </c>
      <c r="S1458" t="s">
        <v>1828</v>
      </c>
      <c r="T1458">
        <v>0.10635292857267732</v>
      </c>
    </row>
    <row r="1459" spans="1:20" x14ac:dyDescent="0.25">
      <c r="A1459" t="s">
        <v>1462</v>
      </c>
      <c r="B1459">
        <v>1</v>
      </c>
      <c r="C1459">
        <v>13108</v>
      </c>
      <c r="D1459">
        <v>0</v>
      </c>
      <c r="E1459">
        <v>136356</v>
      </c>
      <c r="F1459">
        <v>8.7706151999999996E-2</v>
      </c>
      <c r="G1459" t="s">
        <v>5</v>
      </c>
      <c r="H1459">
        <v>0.54747263000000002</v>
      </c>
      <c r="I1459" t="s">
        <v>5</v>
      </c>
      <c r="J1459" t="b">
        <f t="shared" si="37"/>
        <v>1</v>
      </c>
      <c r="K1459" t="s">
        <v>1832</v>
      </c>
      <c r="L1459">
        <v>1458</v>
      </c>
      <c r="N1459">
        <v>1464</v>
      </c>
      <c r="O1459">
        <v>8.7706151941925298E-2</v>
      </c>
      <c r="P1459" t="s">
        <v>1462</v>
      </c>
      <c r="R1459">
        <v>4.024189114898296E-2</v>
      </c>
      <c r="S1459" t="s">
        <v>1828</v>
      </c>
      <c r="T1459">
        <v>0.10635292857267732</v>
      </c>
    </row>
    <row r="1460" spans="1:20" x14ac:dyDescent="0.25">
      <c r="A1460" t="s">
        <v>1463</v>
      </c>
      <c r="B1460">
        <v>1</v>
      </c>
      <c r="C1460">
        <v>13108</v>
      </c>
      <c r="D1460">
        <v>0</v>
      </c>
      <c r="E1460">
        <v>136356</v>
      </c>
      <c r="F1460">
        <v>8.7706151999999996E-2</v>
      </c>
      <c r="G1460" t="s">
        <v>5</v>
      </c>
      <c r="H1460">
        <v>0.54747263000000002</v>
      </c>
      <c r="I1460" t="s">
        <v>5</v>
      </c>
      <c r="J1460" t="b">
        <f t="shared" si="37"/>
        <v>1</v>
      </c>
      <c r="K1460" t="s">
        <v>1832</v>
      </c>
      <c r="L1460">
        <v>1459</v>
      </c>
      <c r="N1460">
        <v>1463</v>
      </c>
      <c r="O1460">
        <v>8.7706151941925298E-2</v>
      </c>
      <c r="P1460" t="s">
        <v>1463</v>
      </c>
      <c r="R1460">
        <v>4.0214403518416715E-2</v>
      </c>
      <c r="S1460" t="s">
        <v>1828</v>
      </c>
      <c r="T1460">
        <v>0.10635292857267732</v>
      </c>
    </row>
    <row r="1461" spans="1:20" x14ac:dyDescent="0.25">
      <c r="A1461" t="s">
        <v>1464</v>
      </c>
      <c r="B1461">
        <v>1</v>
      </c>
      <c r="C1461">
        <v>13108</v>
      </c>
      <c r="D1461">
        <v>0</v>
      </c>
      <c r="E1461">
        <v>136356</v>
      </c>
      <c r="F1461">
        <v>8.7706151999999996E-2</v>
      </c>
      <c r="G1461" t="s">
        <v>5</v>
      </c>
      <c r="H1461">
        <v>0.54747263000000002</v>
      </c>
      <c r="I1461" t="s">
        <v>5</v>
      </c>
      <c r="J1461" t="b">
        <f t="shared" si="37"/>
        <v>1</v>
      </c>
      <c r="K1461" t="s">
        <v>1832</v>
      </c>
      <c r="L1461">
        <v>1460</v>
      </c>
      <c r="N1461">
        <v>1462</v>
      </c>
      <c r="O1461">
        <v>8.7706151941925298E-2</v>
      </c>
      <c r="P1461" t="s">
        <v>1464</v>
      </c>
      <c r="R1461">
        <v>4.018691588785047E-2</v>
      </c>
      <c r="S1461" t="s">
        <v>1828</v>
      </c>
      <c r="T1461">
        <v>0.10635292857267732</v>
      </c>
    </row>
    <row r="1462" spans="1:20" x14ac:dyDescent="0.25">
      <c r="A1462" t="s">
        <v>1465</v>
      </c>
      <c r="B1462">
        <v>1</v>
      </c>
      <c r="C1462">
        <v>13108</v>
      </c>
      <c r="D1462">
        <v>0</v>
      </c>
      <c r="E1462">
        <v>136356</v>
      </c>
      <c r="F1462">
        <v>8.7706151999999996E-2</v>
      </c>
      <c r="G1462" t="s">
        <v>5</v>
      </c>
      <c r="H1462">
        <v>0.54747263000000002</v>
      </c>
      <c r="I1462" t="s">
        <v>5</v>
      </c>
      <c r="J1462" t="b">
        <f t="shared" si="37"/>
        <v>1</v>
      </c>
      <c r="K1462" t="s">
        <v>1832</v>
      </c>
      <c r="L1462">
        <v>1461</v>
      </c>
      <c r="N1462">
        <v>1461</v>
      </c>
      <c r="O1462">
        <v>8.7706151941925298E-2</v>
      </c>
      <c r="P1462" t="s">
        <v>1465</v>
      </c>
      <c r="R1462">
        <v>4.0159428257284219E-2</v>
      </c>
      <c r="S1462" t="s">
        <v>1828</v>
      </c>
      <c r="T1462">
        <v>0.10635292857267732</v>
      </c>
    </row>
    <row r="1463" spans="1:20" x14ac:dyDescent="0.25">
      <c r="A1463" t="s">
        <v>1466</v>
      </c>
      <c r="B1463">
        <v>1</v>
      </c>
      <c r="C1463">
        <v>13108</v>
      </c>
      <c r="D1463">
        <v>0</v>
      </c>
      <c r="E1463">
        <v>136356</v>
      </c>
      <c r="F1463">
        <v>8.7706151999999996E-2</v>
      </c>
      <c r="G1463" t="s">
        <v>5</v>
      </c>
      <c r="H1463">
        <v>0.54747263000000002</v>
      </c>
      <c r="I1463" t="s">
        <v>5</v>
      </c>
      <c r="J1463" t="b">
        <f t="shared" si="37"/>
        <v>1</v>
      </c>
      <c r="K1463" t="s">
        <v>1832</v>
      </c>
      <c r="L1463">
        <v>1462</v>
      </c>
      <c r="N1463">
        <v>1460</v>
      </c>
      <c r="O1463">
        <v>8.7706151941925298E-2</v>
      </c>
      <c r="P1463" t="s">
        <v>1466</v>
      </c>
      <c r="R1463">
        <v>4.0131940626717974E-2</v>
      </c>
      <c r="S1463" t="s">
        <v>1828</v>
      </c>
      <c r="T1463">
        <v>0.10635292857267732</v>
      </c>
    </row>
    <row r="1464" spans="1:20" x14ac:dyDescent="0.25">
      <c r="A1464" t="s">
        <v>1467</v>
      </c>
      <c r="B1464">
        <v>1</v>
      </c>
      <c r="C1464">
        <v>13108</v>
      </c>
      <c r="D1464">
        <v>0</v>
      </c>
      <c r="E1464">
        <v>136356</v>
      </c>
      <c r="F1464">
        <v>8.7706151999999996E-2</v>
      </c>
      <c r="G1464" t="s">
        <v>5</v>
      </c>
      <c r="H1464">
        <v>0.54747263000000002</v>
      </c>
      <c r="I1464" t="s">
        <v>5</v>
      </c>
      <c r="J1464" t="b">
        <f t="shared" si="37"/>
        <v>1</v>
      </c>
      <c r="K1464" t="s">
        <v>1832</v>
      </c>
      <c r="L1464">
        <v>1463</v>
      </c>
      <c r="N1464">
        <v>1459</v>
      </c>
      <c r="O1464">
        <v>8.7706151941925298E-2</v>
      </c>
      <c r="P1464" t="s">
        <v>1467</v>
      </c>
      <c r="R1464">
        <v>4.0104452996151736E-2</v>
      </c>
      <c r="S1464" t="s">
        <v>1828</v>
      </c>
      <c r="T1464">
        <v>0.10635292857267732</v>
      </c>
    </row>
    <row r="1465" spans="1:20" x14ac:dyDescent="0.25">
      <c r="A1465" t="s">
        <v>1468</v>
      </c>
      <c r="B1465">
        <v>1</v>
      </c>
      <c r="C1465">
        <v>13108</v>
      </c>
      <c r="D1465">
        <v>0</v>
      </c>
      <c r="E1465">
        <v>136356</v>
      </c>
      <c r="F1465">
        <v>8.7706151999999996E-2</v>
      </c>
      <c r="G1465" t="s">
        <v>5</v>
      </c>
      <c r="H1465">
        <v>0.54747263000000002</v>
      </c>
      <c r="I1465" t="s">
        <v>5</v>
      </c>
      <c r="J1465" t="b">
        <f t="shared" si="37"/>
        <v>1</v>
      </c>
      <c r="K1465" t="s">
        <v>1832</v>
      </c>
      <c r="L1465">
        <v>1464</v>
      </c>
      <c r="N1465">
        <v>1458</v>
      </c>
      <c r="O1465">
        <v>8.7706151941925298E-2</v>
      </c>
      <c r="P1465" t="s">
        <v>1468</v>
      </c>
      <c r="R1465">
        <v>4.0076965365585492E-2</v>
      </c>
      <c r="S1465" t="s">
        <v>1828</v>
      </c>
      <c r="T1465">
        <v>0.10635292857267732</v>
      </c>
    </row>
    <row r="1466" spans="1:20" x14ac:dyDescent="0.25">
      <c r="A1466" t="s">
        <v>1469</v>
      </c>
      <c r="B1466">
        <v>1</v>
      </c>
      <c r="C1466">
        <v>13108</v>
      </c>
      <c r="D1466">
        <v>0</v>
      </c>
      <c r="E1466">
        <v>136356</v>
      </c>
      <c r="F1466">
        <v>8.7706151999999996E-2</v>
      </c>
      <c r="G1466" t="s">
        <v>5</v>
      </c>
      <c r="H1466">
        <v>0.54747263000000002</v>
      </c>
      <c r="I1466" t="s">
        <v>5</v>
      </c>
      <c r="J1466" t="b">
        <f t="shared" si="37"/>
        <v>1</v>
      </c>
      <c r="K1466" t="s">
        <v>1832</v>
      </c>
      <c r="L1466">
        <v>1465</v>
      </c>
      <c r="N1466">
        <v>1457</v>
      </c>
      <c r="O1466">
        <v>8.7706151941925298E-2</v>
      </c>
      <c r="P1466" t="s">
        <v>1469</v>
      </c>
      <c r="R1466">
        <v>4.0049477735019247E-2</v>
      </c>
      <c r="S1466" t="s">
        <v>1828</v>
      </c>
      <c r="T1466">
        <v>0.10635292857267732</v>
      </c>
    </row>
    <row r="1467" spans="1:20" x14ac:dyDescent="0.25">
      <c r="A1467" t="s">
        <v>1470</v>
      </c>
      <c r="B1467">
        <v>1</v>
      </c>
      <c r="C1467">
        <v>13108</v>
      </c>
      <c r="D1467">
        <v>0</v>
      </c>
      <c r="E1467">
        <v>136356</v>
      </c>
      <c r="F1467">
        <v>8.7706151999999996E-2</v>
      </c>
      <c r="G1467" t="s">
        <v>5</v>
      </c>
      <c r="H1467">
        <v>0.54747263000000002</v>
      </c>
      <c r="I1467" t="s">
        <v>5</v>
      </c>
      <c r="J1467" t="b">
        <f t="shared" si="37"/>
        <v>1</v>
      </c>
      <c r="K1467" t="s">
        <v>1832</v>
      </c>
      <c r="L1467">
        <v>1466</v>
      </c>
      <c r="N1467">
        <v>1456</v>
      </c>
      <c r="O1467">
        <v>8.7706151941925298E-2</v>
      </c>
      <c r="P1467" t="s">
        <v>1470</v>
      </c>
      <c r="R1467">
        <v>4.0021990104452995E-2</v>
      </c>
      <c r="S1467" t="s">
        <v>1828</v>
      </c>
      <c r="T1467">
        <v>0.10635292857267732</v>
      </c>
    </row>
    <row r="1468" spans="1:20" x14ac:dyDescent="0.25">
      <c r="A1468" t="s">
        <v>1471</v>
      </c>
      <c r="B1468">
        <v>1</v>
      </c>
      <c r="C1468">
        <v>13108</v>
      </c>
      <c r="D1468">
        <v>0</v>
      </c>
      <c r="E1468">
        <v>136311</v>
      </c>
      <c r="F1468">
        <v>8.7732565999999998E-2</v>
      </c>
      <c r="G1468" t="s">
        <v>5</v>
      </c>
      <c r="H1468">
        <v>0.54729190599999999</v>
      </c>
      <c r="I1468" t="s">
        <v>5</v>
      </c>
      <c r="J1468" t="b">
        <f t="shared" si="37"/>
        <v>1</v>
      </c>
      <c r="K1468" t="s">
        <v>1832</v>
      </c>
      <c r="L1468">
        <v>1467</v>
      </c>
      <c r="N1468">
        <v>1476</v>
      </c>
      <c r="O1468">
        <v>8.7732565921563394E-2</v>
      </c>
      <c r="P1468" t="s">
        <v>1471</v>
      </c>
      <c r="R1468">
        <v>4.0571742715777896E-2</v>
      </c>
      <c r="S1468" t="s">
        <v>1828</v>
      </c>
      <c r="T1468">
        <v>0.10635292857267732</v>
      </c>
    </row>
    <row r="1469" spans="1:20" x14ac:dyDescent="0.25">
      <c r="A1469" t="s">
        <v>1472</v>
      </c>
      <c r="B1469">
        <v>1</v>
      </c>
      <c r="C1469">
        <v>13108</v>
      </c>
      <c r="D1469">
        <v>0</v>
      </c>
      <c r="E1469">
        <v>136311</v>
      </c>
      <c r="F1469">
        <v>8.7732565999999998E-2</v>
      </c>
      <c r="G1469" t="s">
        <v>5</v>
      </c>
      <c r="H1469">
        <v>0.54729190599999999</v>
      </c>
      <c r="I1469" t="s">
        <v>5</v>
      </c>
      <c r="J1469" t="b">
        <f t="shared" si="37"/>
        <v>1</v>
      </c>
      <c r="K1469" t="s">
        <v>1832</v>
      </c>
      <c r="L1469">
        <v>1468</v>
      </c>
      <c r="N1469">
        <v>1475</v>
      </c>
      <c r="O1469">
        <v>8.7732565921563394E-2</v>
      </c>
      <c r="P1469" t="s">
        <v>1472</v>
      </c>
      <c r="R1469">
        <v>4.0544255085211652E-2</v>
      </c>
      <c r="S1469" t="s">
        <v>1828</v>
      </c>
      <c r="T1469">
        <v>0.10635292857267732</v>
      </c>
    </row>
    <row r="1470" spans="1:20" x14ac:dyDescent="0.25">
      <c r="A1470" t="s">
        <v>1473</v>
      </c>
      <c r="B1470">
        <v>1</v>
      </c>
      <c r="C1470">
        <v>13108</v>
      </c>
      <c r="D1470">
        <v>0</v>
      </c>
      <c r="E1470">
        <v>136311</v>
      </c>
      <c r="F1470">
        <v>8.7732565999999998E-2</v>
      </c>
      <c r="G1470" t="s">
        <v>5</v>
      </c>
      <c r="H1470">
        <v>0.54729190599999999</v>
      </c>
      <c r="I1470" t="s">
        <v>5</v>
      </c>
      <c r="J1470" t="b">
        <f t="shared" si="37"/>
        <v>1</v>
      </c>
      <c r="K1470" t="s">
        <v>1832</v>
      </c>
      <c r="L1470">
        <v>1469</v>
      </c>
      <c r="N1470">
        <v>1474</v>
      </c>
      <c r="O1470">
        <v>8.7732565921563394E-2</v>
      </c>
      <c r="P1470" t="s">
        <v>1473</v>
      </c>
      <c r="R1470">
        <v>4.0516767454645414E-2</v>
      </c>
      <c r="S1470" t="s">
        <v>1828</v>
      </c>
      <c r="T1470">
        <v>0.10635292857267732</v>
      </c>
    </row>
    <row r="1471" spans="1:20" x14ac:dyDescent="0.25">
      <c r="A1471" t="s">
        <v>1474</v>
      </c>
      <c r="B1471">
        <v>1</v>
      </c>
      <c r="C1471">
        <v>13108</v>
      </c>
      <c r="D1471">
        <v>0</v>
      </c>
      <c r="E1471">
        <v>136311</v>
      </c>
      <c r="F1471">
        <v>8.7732565999999998E-2</v>
      </c>
      <c r="G1471" t="s">
        <v>5</v>
      </c>
      <c r="H1471">
        <v>0.54729190599999999</v>
      </c>
      <c r="I1471" t="s">
        <v>5</v>
      </c>
      <c r="J1471" t="b">
        <f t="shared" si="37"/>
        <v>1</v>
      </c>
      <c r="K1471" t="s">
        <v>1832</v>
      </c>
      <c r="L1471">
        <v>1470</v>
      </c>
      <c r="N1471">
        <v>1473</v>
      </c>
      <c r="O1471">
        <v>8.7732565921563394E-2</v>
      </c>
      <c r="P1471" t="s">
        <v>1474</v>
      </c>
      <c r="R1471">
        <v>4.0489279824079169E-2</v>
      </c>
      <c r="S1471" t="s">
        <v>1828</v>
      </c>
      <c r="T1471">
        <v>0.10635292857267732</v>
      </c>
    </row>
    <row r="1472" spans="1:20" x14ac:dyDescent="0.25">
      <c r="A1472" t="s">
        <v>1475</v>
      </c>
      <c r="B1472">
        <v>1</v>
      </c>
      <c r="C1472">
        <v>13108</v>
      </c>
      <c r="D1472">
        <v>0</v>
      </c>
      <c r="E1472">
        <v>136311</v>
      </c>
      <c r="F1472">
        <v>8.7732565999999998E-2</v>
      </c>
      <c r="G1472" t="s">
        <v>5</v>
      </c>
      <c r="H1472">
        <v>0.54729190599999999</v>
      </c>
      <c r="I1472" t="s">
        <v>5</v>
      </c>
      <c r="J1472" t="b">
        <f t="shared" si="37"/>
        <v>1</v>
      </c>
      <c r="K1472" t="s">
        <v>1832</v>
      </c>
      <c r="L1472">
        <v>1471</v>
      </c>
      <c r="N1472">
        <v>1472</v>
      </c>
      <c r="O1472">
        <v>8.7732565921563394E-2</v>
      </c>
      <c r="P1472" t="s">
        <v>1475</v>
      </c>
      <c r="R1472">
        <v>4.0461792193512924E-2</v>
      </c>
      <c r="S1472" t="s">
        <v>1828</v>
      </c>
      <c r="T1472">
        <v>0.10635292857267732</v>
      </c>
    </row>
    <row r="1473" spans="1:20" x14ac:dyDescent="0.25">
      <c r="A1473" t="s">
        <v>1476</v>
      </c>
      <c r="B1473">
        <v>1</v>
      </c>
      <c r="C1473">
        <v>13108</v>
      </c>
      <c r="D1473">
        <v>0</v>
      </c>
      <c r="E1473">
        <v>136311</v>
      </c>
      <c r="F1473">
        <v>8.7732565999999998E-2</v>
      </c>
      <c r="G1473" t="s">
        <v>5</v>
      </c>
      <c r="H1473">
        <v>0.54729190599999999</v>
      </c>
      <c r="I1473" t="s">
        <v>5</v>
      </c>
      <c r="J1473" t="b">
        <f t="shared" si="37"/>
        <v>1</v>
      </c>
      <c r="K1473" t="s">
        <v>1832</v>
      </c>
      <c r="L1473">
        <v>1472</v>
      </c>
      <c r="N1473">
        <v>1471</v>
      </c>
      <c r="O1473">
        <v>8.7732565921563394E-2</v>
      </c>
      <c r="P1473" t="s">
        <v>1476</v>
      </c>
      <c r="R1473">
        <v>4.0434304562946673E-2</v>
      </c>
      <c r="S1473" t="s">
        <v>1828</v>
      </c>
      <c r="T1473">
        <v>0.10635292857267732</v>
      </c>
    </row>
    <row r="1474" spans="1:20" x14ac:dyDescent="0.25">
      <c r="A1474" t="s">
        <v>1477</v>
      </c>
      <c r="B1474">
        <v>1</v>
      </c>
      <c r="C1474">
        <v>13108</v>
      </c>
      <c r="D1474">
        <v>0</v>
      </c>
      <c r="E1474">
        <v>136311</v>
      </c>
      <c r="F1474">
        <v>8.7732565999999998E-2</v>
      </c>
      <c r="G1474" t="s">
        <v>5</v>
      </c>
      <c r="H1474">
        <v>0.54729190599999999</v>
      </c>
      <c r="I1474" t="s">
        <v>5</v>
      </c>
      <c r="J1474" t="b">
        <f t="shared" ref="J1474:J1537" si="38">IF(EXACT(A1474,P1474),TRUE,FALSE)</f>
        <v>1</v>
      </c>
      <c r="K1474" t="s">
        <v>1832</v>
      </c>
      <c r="L1474">
        <v>1473</v>
      </c>
      <c r="N1474">
        <v>1470</v>
      </c>
      <c r="O1474">
        <v>8.7732565921563394E-2</v>
      </c>
      <c r="P1474" t="s">
        <v>1477</v>
      </c>
      <c r="R1474">
        <v>4.0406816932380428E-2</v>
      </c>
      <c r="S1474" t="s">
        <v>1828</v>
      </c>
      <c r="T1474">
        <v>0.10635292857267732</v>
      </c>
    </row>
    <row r="1475" spans="1:20" x14ac:dyDescent="0.25">
      <c r="A1475" t="s">
        <v>1478</v>
      </c>
      <c r="B1475">
        <v>1</v>
      </c>
      <c r="C1475">
        <v>13108</v>
      </c>
      <c r="D1475">
        <v>0</v>
      </c>
      <c r="E1475">
        <v>136311</v>
      </c>
      <c r="F1475">
        <v>8.7732565999999998E-2</v>
      </c>
      <c r="G1475" t="s">
        <v>5</v>
      </c>
      <c r="H1475">
        <v>0.54729190599999999</v>
      </c>
      <c r="I1475" t="s">
        <v>5</v>
      </c>
      <c r="J1475" t="b">
        <f t="shared" si="38"/>
        <v>1</v>
      </c>
      <c r="K1475" t="s">
        <v>1832</v>
      </c>
      <c r="L1475">
        <v>1474</v>
      </c>
      <c r="N1475">
        <v>1469</v>
      </c>
      <c r="O1475">
        <v>8.7732565921563394E-2</v>
      </c>
      <c r="P1475" t="s">
        <v>1478</v>
      </c>
      <c r="R1475">
        <v>4.0379329301814183E-2</v>
      </c>
      <c r="S1475" t="s">
        <v>1828</v>
      </c>
      <c r="T1475">
        <v>0.10635292857267732</v>
      </c>
    </row>
    <row r="1476" spans="1:20" x14ac:dyDescent="0.25">
      <c r="A1476" t="s">
        <v>1479</v>
      </c>
      <c r="B1476">
        <v>1</v>
      </c>
      <c r="C1476">
        <v>13108</v>
      </c>
      <c r="D1476">
        <v>0</v>
      </c>
      <c r="E1476">
        <v>136311</v>
      </c>
      <c r="F1476">
        <v>8.7732565999999998E-2</v>
      </c>
      <c r="G1476" t="s">
        <v>5</v>
      </c>
      <c r="H1476">
        <v>0.54729190599999999</v>
      </c>
      <c r="I1476" t="s">
        <v>5</v>
      </c>
      <c r="J1476" t="b">
        <f t="shared" si="38"/>
        <v>1</v>
      </c>
      <c r="K1476" t="s">
        <v>1832</v>
      </c>
      <c r="L1476">
        <v>1475</v>
      </c>
      <c r="N1476">
        <v>1468</v>
      </c>
      <c r="O1476">
        <v>8.7732565921563394E-2</v>
      </c>
      <c r="P1476" t="s">
        <v>1479</v>
      </c>
      <c r="R1476">
        <v>4.0351841671247939E-2</v>
      </c>
      <c r="S1476" t="s">
        <v>1828</v>
      </c>
      <c r="T1476">
        <v>0.10635292857267732</v>
      </c>
    </row>
    <row r="1477" spans="1:20" x14ac:dyDescent="0.25">
      <c r="A1477" t="s">
        <v>1480</v>
      </c>
      <c r="B1477">
        <v>1</v>
      </c>
      <c r="C1477">
        <v>13108</v>
      </c>
      <c r="D1477">
        <v>0</v>
      </c>
      <c r="E1477">
        <v>136311</v>
      </c>
      <c r="F1477">
        <v>8.7732565999999998E-2</v>
      </c>
      <c r="G1477" t="s">
        <v>5</v>
      </c>
      <c r="H1477">
        <v>0.54729190599999999</v>
      </c>
      <c r="I1477" t="s">
        <v>5</v>
      </c>
      <c r="J1477" t="b">
        <f t="shared" si="38"/>
        <v>1</v>
      </c>
      <c r="K1477" t="s">
        <v>1832</v>
      </c>
      <c r="L1477">
        <v>1476</v>
      </c>
      <c r="N1477">
        <v>1467</v>
      </c>
      <c r="O1477">
        <v>8.7732565921563394E-2</v>
      </c>
      <c r="P1477" t="s">
        <v>1480</v>
      </c>
      <c r="R1477">
        <v>4.0324354040681701E-2</v>
      </c>
      <c r="S1477" t="s">
        <v>1828</v>
      </c>
      <c r="T1477">
        <v>0.10635292857267732</v>
      </c>
    </row>
    <row r="1478" spans="1:20" x14ac:dyDescent="0.25">
      <c r="A1478" t="s">
        <v>1481</v>
      </c>
      <c r="B1478">
        <v>1</v>
      </c>
      <c r="C1478">
        <v>13108</v>
      </c>
      <c r="D1478">
        <v>0</v>
      </c>
      <c r="E1478">
        <v>136267</v>
      </c>
      <c r="F1478">
        <v>8.7758407999999996E-2</v>
      </c>
      <c r="G1478" t="s">
        <v>5</v>
      </c>
      <c r="H1478">
        <v>0.54711519799999997</v>
      </c>
      <c r="I1478" t="s">
        <v>5</v>
      </c>
      <c r="J1478" t="b">
        <f t="shared" si="38"/>
        <v>1</v>
      </c>
      <c r="K1478" t="s">
        <v>1832</v>
      </c>
      <c r="L1478">
        <v>1477</v>
      </c>
      <c r="N1478">
        <v>1486</v>
      </c>
      <c r="O1478">
        <v>8.7758408311910799E-2</v>
      </c>
      <c r="P1478" t="s">
        <v>1481</v>
      </c>
      <c r="R1478">
        <v>4.084661902144035E-2</v>
      </c>
      <c r="S1478" t="s">
        <v>1828</v>
      </c>
      <c r="T1478">
        <v>0.10635292857267732</v>
      </c>
    </row>
    <row r="1479" spans="1:20" x14ac:dyDescent="0.25">
      <c r="A1479" t="s">
        <v>1482</v>
      </c>
      <c r="B1479">
        <v>1</v>
      </c>
      <c r="C1479">
        <v>13108</v>
      </c>
      <c r="D1479">
        <v>0</v>
      </c>
      <c r="E1479">
        <v>136267</v>
      </c>
      <c r="F1479">
        <v>8.7758407999999996E-2</v>
      </c>
      <c r="G1479" t="s">
        <v>5</v>
      </c>
      <c r="H1479">
        <v>0.54711519799999997</v>
      </c>
      <c r="I1479" t="s">
        <v>5</v>
      </c>
      <c r="J1479" t="b">
        <f t="shared" si="38"/>
        <v>1</v>
      </c>
      <c r="K1479" t="s">
        <v>1832</v>
      </c>
      <c r="L1479">
        <v>1478</v>
      </c>
      <c r="N1479">
        <v>1485</v>
      </c>
      <c r="O1479">
        <v>8.7758408311910799E-2</v>
      </c>
      <c r="P1479" t="s">
        <v>1482</v>
      </c>
      <c r="R1479">
        <v>4.0819131390874105E-2</v>
      </c>
      <c r="S1479" t="s">
        <v>1828</v>
      </c>
      <c r="T1479">
        <v>0.10635292857267732</v>
      </c>
    </row>
    <row r="1480" spans="1:20" x14ac:dyDescent="0.25">
      <c r="A1480" t="s">
        <v>1483</v>
      </c>
      <c r="B1480">
        <v>1</v>
      </c>
      <c r="C1480">
        <v>13108</v>
      </c>
      <c r="D1480">
        <v>0</v>
      </c>
      <c r="E1480">
        <v>136267</v>
      </c>
      <c r="F1480">
        <v>8.7758407999999996E-2</v>
      </c>
      <c r="G1480" t="s">
        <v>5</v>
      </c>
      <c r="H1480">
        <v>0.54711519799999997</v>
      </c>
      <c r="I1480" t="s">
        <v>5</v>
      </c>
      <c r="J1480" t="b">
        <f t="shared" si="38"/>
        <v>1</v>
      </c>
      <c r="K1480" t="s">
        <v>1832</v>
      </c>
      <c r="L1480">
        <v>1479</v>
      </c>
      <c r="N1480">
        <v>1484</v>
      </c>
      <c r="O1480">
        <v>8.7758408311910799E-2</v>
      </c>
      <c r="P1480" t="s">
        <v>1483</v>
      </c>
      <c r="R1480">
        <v>4.0791643760307861E-2</v>
      </c>
      <c r="S1480" t="s">
        <v>1828</v>
      </c>
      <c r="T1480">
        <v>0.10635292857267732</v>
      </c>
    </row>
    <row r="1481" spans="1:20" x14ac:dyDescent="0.25">
      <c r="A1481" t="s">
        <v>1484</v>
      </c>
      <c r="B1481">
        <v>1</v>
      </c>
      <c r="C1481">
        <v>13108</v>
      </c>
      <c r="D1481">
        <v>0</v>
      </c>
      <c r="E1481">
        <v>136267</v>
      </c>
      <c r="F1481">
        <v>8.7758407999999996E-2</v>
      </c>
      <c r="G1481" t="s">
        <v>5</v>
      </c>
      <c r="H1481">
        <v>0.54711519799999997</v>
      </c>
      <c r="I1481" t="s">
        <v>5</v>
      </c>
      <c r="J1481" t="b">
        <f t="shared" si="38"/>
        <v>1</v>
      </c>
      <c r="K1481" t="s">
        <v>1832</v>
      </c>
      <c r="L1481">
        <v>1480</v>
      </c>
      <c r="N1481">
        <v>1483</v>
      </c>
      <c r="O1481">
        <v>8.7758408311910799E-2</v>
      </c>
      <c r="P1481" t="s">
        <v>1484</v>
      </c>
      <c r="R1481">
        <v>4.0764156129741616E-2</v>
      </c>
      <c r="S1481" t="s">
        <v>1828</v>
      </c>
      <c r="T1481">
        <v>0.10635292857267732</v>
      </c>
    </row>
    <row r="1482" spans="1:20" x14ac:dyDescent="0.25">
      <c r="A1482" t="s">
        <v>1485</v>
      </c>
      <c r="B1482">
        <v>1</v>
      </c>
      <c r="C1482">
        <v>13108</v>
      </c>
      <c r="D1482">
        <v>0</v>
      </c>
      <c r="E1482">
        <v>136267</v>
      </c>
      <c r="F1482">
        <v>8.7758407999999996E-2</v>
      </c>
      <c r="G1482" t="s">
        <v>5</v>
      </c>
      <c r="H1482">
        <v>0.54711519799999997</v>
      </c>
      <c r="I1482" t="s">
        <v>5</v>
      </c>
      <c r="J1482" t="b">
        <f t="shared" si="38"/>
        <v>1</v>
      </c>
      <c r="K1482" t="s">
        <v>1832</v>
      </c>
      <c r="L1482">
        <v>1481</v>
      </c>
      <c r="N1482">
        <v>1482</v>
      </c>
      <c r="O1482">
        <v>8.7758408311910799E-2</v>
      </c>
      <c r="P1482" t="s">
        <v>1485</v>
      </c>
      <c r="R1482">
        <v>4.0736668499175378E-2</v>
      </c>
      <c r="S1482" t="s">
        <v>1828</v>
      </c>
      <c r="T1482">
        <v>0.10635292857267732</v>
      </c>
    </row>
    <row r="1483" spans="1:20" x14ac:dyDescent="0.25">
      <c r="A1483" t="s">
        <v>1486</v>
      </c>
      <c r="B1483">
        <v>1</v>
      </c>
      <c r="C1483">
        <v>13108</v>
      </c>
      <c r="D1483">
        <v>0</v>
      </c>
      <c r="E1483">
        <v>136267</v>
      </c>
      <c r="F1483">
        <v>8.7758407999999996E-2</v>
      </c>
      <c r="G1483" t="s">
        <v>5</v>
      </c>
      <c r="H1483">
        <v>0.54711519799999997</v>
      </c>
      <c r="I1483" t="s">
        <v>5</v>
      </c>
      <c r="J1483" t="b">
        <f t="shared" si="38"/>
        <v>1</v>
      </c>
      <c r="K1483" t="s">
        <v>1832</v>
      </c>
      <c r="L1483">
        <v>1482</v>
      </c>
      <c r="N1483">
        <v>1481</v>
      </c>
      <c r="O1483">
        <v>8.7758408311910799E-2</v>
      </c>
      <c r="P1483" t="s">
        <v>1486</v>
      </c>
      <c r="R1483">
        <v>4.0709180868609127E-2</v>
      </c>
      <c r="S1483" t="s">
        <v>1828</v>
      </c>
      <c r="T1483">
        <v>0.10635292857267732</v>
      </c>
    </row>
    <row r="1484" spans="1:20" x14ac:dyDescent="0.25">
      <c r="A1484" t="s">
        <v>1487</v>
      </c>
      <c r="B1484">
        <v>1</v>
      </c>
      <c r="C1484">
        <v>13108</v>
      </c>
      <c r="D1484">
        <v>0</v>
      </c>
      <c r="E1484">
        <v>136267</v>
      </c>
      <c r="F1484">
        <v>8.7758407999999996E-2</v>
      </c>
      <c r="G1484" t="s">
        <v>5</v>
      </c>
      <c r="H1484">
        <v>0.54711519799999997</v>
      </c>
      <c r="I1484" t="s">
        <v>5</v>
      </c>
      <c r="J1484" t="b">
        <f t="shared" si="38"/>
        <v>1</v>
      </c>
      <c r="L1484">
        <v>1483</v>
      </c>
      <c r="N1484">
        <v>1480</v>
      </c>
      <c r="O1484">
        <v>8.7758408311910799E-2</v>
      </c>
      <c r="P1484" t="s">
        <v>1487</v>
      </c>
      <c r="R1484">
        <v>4.0681693238042882E-2</v>
      </c>
      <c r="S1484" t="s">
        <v>1828</v>
      </c>
      <c r="T1484">
        <v>0.10635292857267732</v>
      </c>
    </row>
    <row r="1485" spans="1:20" x14ac:dyDescent="0.25">
      <c r="A1485" t="s">
        <v>1488</v>
      </c>
      <c r="B1485">
        <v>1</v>
      </c>
      <c r="C1485">
        <v>13108</v>
      </c>
      <c r="D1485">
        <v>0</v>
      </c>
      <c r="E1485">
        <v>136267</v>
      </c>
      <c r="F1485">
        <v>8.7758407999999996E-2</v>
      </c>
      <c r="G1485" t="s">
        <v>5</v>
      </c>
      <c r="H1485">
        <v>0.54711519799999997</v>
      </c>
      <c r="I1485" t="s">
        <v>5</v>
      </c>
      <c r="J1485" t="b">
        <f t="shared" si="38"/>
        <v>1</v>
      </c>
      <c r="K1485" t="s">
        <v>1832</v>
      </c>
      <c r="L1485">
        <v>1484</v>
      </c>
      <c r="N1485">
        <v>1479</v>
      </c>
      <c r="O1485">
        <v>8.7758408311910799E-2</v>
      </c>
      <c r="P1485" t="s">
        <v>1488</v>
      </c>
      <c r="R1485">
        <v>4.0654205607476637E-2</v>
      </c>
      <c r="S1485" t="s">
        <v>1828</v>
      </c>
      <c r="T1485">
        <v>0.10635292857267732</v>
      </c>
    </row>
    <row r="1486" spans="1:20" x14ac:dyDescent="0.25">
      <c r="A1486" t="s">
        <v>1489</v>
      </c>
      <c r="B1486">
        <v>1</v>
      </c>
      <c r="C1486">
        <v>13108</v>
      </c>
      <c r="D1486">
        <v>0</v>
      </c>
      <c r="E1486">
        <v>136267</v>
      </c>
      <c r="F1486">
        <v>8.7758407999999996E-2</v>
      </c>
      <c r="G1486" t="s">
        <v>5</v>
      </c>
      <c r="H1486">
        <v>0.54711519799999997</v>
      </c>
      <c r="I1486" t="s">
        <v>5</v>
      </c>
      <c r="J1486" t="b">
        <f t="shared" si="38"/>
        <v>1</v>
      </c>
      <c r="L1486">
        <v>1485</v>
      </c>
      <c r="N1486">
        <v>1478</v>
      </c>
      <c r="O1486">
        <v>8.7758408311910799E-2</v>
      </c>
      <c r="P1486" t="s">
        <v>1489</v>
      </c>
      <c r="R1486">
        <v>4.0626717976910393E-2</v>
      </c>
      <c r="S1486" t="s">
        <v>1828</v>
      </c>
      <c r="T1486">
        <v>0.10635292857267732</v>
      </c>
    </row>
    <row r="1487" spans="1:20" x14ac:dyDescent="0.25">
      <c r="A1487" t="s">
        <v>1490</v>
      </c>
      <c r="B1487">
        <v>1</v>
      </c>
      <c r="C1487">
        <v>13108</v>
      </c>
      <c r="D1487">
        <v>0</v>
      </c>
      <c r="E1487">
        <v>136267</v>
      </c>
      <c r="F1487">
        <v>8.7758407999999996E-2</v>
      </c>
      <c r="G1487" t="s">
        <v>5</v>
      </c>
      <c r="H1487">
        <v>0.54711519799999997</v>
      </c>
      <c r="I1487" t="s">
        <v>5</v>
      </c>
      <c r="J1487" t="b">
        <f t="shared" si="38"/>
        <v>1</v>
      </c>
      <c r="K1487" t="s">
        <v>1832</v>
      </c>
      <c r="L1487">
        <v>1486</v>
      </c>
      <c r="N1487">
        <v>1477</v>
      </c>
      <c r="O1487">
        <v>8.7758408311910799E-2</v>
      </c>
      <c r="P1487" t="s">
        <v>1490</v>
      </c>
      <c r="R1487">
        <v>4.0599230346344148E-2</v>
      </c>
      <c r="S1487" t="s">
        <v>1828</v>
      </c>
      <c r="T1487">
        <v>0.10635292857267732</v>
      </c>
    </row>
    <row r="1488" spans="1:20" x14ac:dyDescent="0.25">
      <c r="A1488" t="s">
        <v>1491</v>
      </c>
      <c r="B1488">
        <v>1</v>
      </c>
      <c r="C1488">
        <v>13108</v>
      </c>
      <c r="D1488">
        <v>0</v>
      </c>
      <c r="E1488">
        <v>136222</v>
      </c>
      <c r="F1488">
        <v>8.7784853999999995E-2</v>
      </c>
      <c r="G1488" t="s">
        <v>5</v>
      </c>
      <c r="H1488">
        <v>0.54693447399999995</v>
      </c>
      <c r="I1488" t="s">
        <v>5</v>
      </c>
      <c r="J1488" t="b">
        <f t="shared" si="38"/>
        <v>1</v>
      </c>
      <c r="L1488">
        <v>1487</v>
      </c>
      <c r="N1488">
        <v>1488</v>
      </c>
      <c r="O1488">
        <v>8.7784853781198394E-2</v>
      </c>
      <c r="P1488" t="s">
        <v>1491</v>
      </c>
      <c r="R1488">
        <v>4.0901594282572847E-2</v>
      </c>
      <c r="S1488" t="s">
        <v>1828</v>
      </c>
      <c r="T1488">
        <v>0.10635292857267732</v>
      </c>
    </row>
    <row r="1489" spans="1:20" x14ac:dyDescent="0.25">
      <c r="A1489" t="s">
        <v>1492</v>
      </c>
      <c r="B1489">
        <v>1</v>
      </c>
      <c r="C1489">
        <v>13108</v>
      </c>
      <c r="D1489">
        <v>0</v>
      </c>
      <c r="E1489">
        <v>136222</v>
      </c>
      <c r="F1489">
        <v>8.7784853999999995E-2</v>
      </c>
      <c r="G1489" t="s">
        <v>5</v>
      </c>
      <c r="H1489">
        <v>0.54693447399999995</v>
      </c>
      <c r="I1489" t="s">
        <v>5</v>
      </c>
      <c r="J1489" t="b">
        <f t="shared" si="38"/>
        <v>1</v>
      </c>
      <c r="K1489" t="s">
        <v>1832</v>
      </c>
      <c r="L1489">
        <v>1488</v>
      </c>
      <c r="N1489">
        <v>1487</v>
      </c>
      <c r="O1489">
        <v>8.7784853781198394E-2</v>
      </c>
      <c r="P1489" t="s">
        <v>1492</v>
      </c>
      <c r="R1489">
        <v>4.0874106652006602E-2</v>
      </c>
      <c r="S1489" t="s">
        <v>1828</v>
      </c>
      <c r="T1489">
        <v>0.10635292857267732</v>
      </c>
    </row>
    <row r="1490" spans="1:20" x14ac:dyDescent="0.25">
      <c r="A1490" t="s">
        <v>1493</v>
      </c>
      <c r="B1490">
        <v>1</v>
      </c>
      <c r="C1490">
        <v>13108</v>
      </c>
      <c r="D1490">
        <v>0</v>
      </c>
      <c r="E1490">
        <v>136178</v>
      </c>
      <c r="F1490">
        <v>8.7810727000000005E-2</v>
      </c>
      <c r="G1490" t="s">
        <v>5</v>
      </c>
      <c r="H1490">
        <v>0.54675776499999995</v>
      </c>
      <c r="I1490" t="s">
        <v>5</v>
      </c>
      <c r="J1490" t="b">
        <f t="shared" si="38"/>
        <v>1</v>
      </c>
      <c r="K1490" t="s">
        <v>1832</v>
      </c>
      <c r="L1490">
        <v>1489</v>
      </c>
      <c r="N1490">
        <v>1494</v>
      </c>
      <c r="O1490">
        <v>8.7810726988954202E-2</v>
      </c>
      <c r="P1490" t="s">
        <v>1493</v>
      </c>
      <c r="R1490">
        <v>4.1066520065970315E-2</v>
      </c>
      <c r="S1490" t="s">
        <v>1828</v>
      </c>
      <c r="T1490">
        <v>0.10635292857267732</v>
      </c>
    </row>
    <row r="1491" spans="1:20" x14ac:dyDescent="0.25">
      <c r="A1491" t="s">
        <v>1494</v>
      </c>
      <c r="B1491">
        <v>1</v>
      </c>
      <c r="C1491">
        <v>13108</v>
      </c>
      <c r="D1491">
        <v>0</v>
      </c>
      <c r="E1491">
        <v>136178</v>
      </c>
      <c r="F1491">
        <v>8.7810727000000005E-2</v>
      </c>
      <c r="G1491" t="s">
        <v>5</v>
      </c>
      <c r="H1491">
        <v>0.54675776499999995</v>
      </c>
      <c r="I1491" t="s">
        <v>5</v>
      </c>
      <c r="J1491" t="b">
        <f t="shared" si="38"/>
        <v>1</v>
      </c>
      <c r="L1491">
        <v>1490</v>
      </c>
      <c r="N1491">
        <v>1493</v>
      </c>
      <c r="O1491">
        <v>8.7810726988954202E-2</v>
      </c>
      <c r="P1491" t="s">
        <v>1494</v>
      </c>
      <c r="R1491">
        <v>4.103903243540407E-2</v>
      </c>
      <c r="S1491" t="s">
        <v>1828</v>
      </c>
      <c r="T1491">
        <v>0.10635292857267732</v>
      </c>
    </row>
    <row r="1492" spans="1:20" x14ac:dyDescent="0.25">
      <c r="A1492" t="s">
        <v>1495</v>
      </c>
      <c r="B1492">
        <v>1</v>
      </c>
      <c r="C1492">
        <v>13108</v>
      </c>
      <c r="D1492">
        <v>0</v>
      </c>
      <c r="E1492">
        <v>136178</v>
      </c>
      <c r="F1492">
        <v>8.7810727000000005E-2</v>
      </c>
      <c r="G1492" t="s">
        <v>5</v>
      </c>
      <c r="H1492">
        <v>0.54675776499999995</v>
      </c>
      <c r="I1492" t="s">
        <v>5</v>
      </c>
      <c r="J1492" t="b">
        <f t="shared" si="38"/>
        <v>1</v>
      </c>
      <c r="K1492" t="s">
        <v>1832</v>
      </c>
      <c r="L1492">
        <v>1491</v>
      </c>
      <c r="N1492">
        <v>1492</v>
      </c>
      <c r="O1492">
        <v>8.7810726988954202E-2</v>
      </c>
      <c r="P1492" t="s">
        <v>1495</v>
      </c>
      <c r="R1492">
        <v>4.1011544804837825E-2</v>
      </c>
      <c r="S1492" t="s">
        <v>1828</v>
      </c>
      <c r="T1492">
        <v>0.10635292857267732</v>
      </c>
    </row>
    <row r="1493" spans="1:20" x14ac:dyDescent="0.25">
      <c r="A1493" t="s">
        <v>1496</v>
      </c>
      <c r="B1493">
        <v>1</v>
      </c>
      <c r="C1493">
        <v>13108</v>
      </c>
      <c r="D1493">
        <v>0</v>
      </c>
      <c r="E1493">
        <v>136178</v>
      </c>
      <c r="F1493">
        <v>8.7810727000000005E-2</v>
      </c>
      <c r="G1493" t="s">
        <v>5</v>
      </c>
      <c r="H1493">
        <v>0.54675776499999995</v>
      </c>
      <c r="I1493" t="s">
        <v>5</v>
      </c>
      <c r="J1493" t="b">
        <f t="shared" si="38"/>
        <v>1</v>
      </c>
      <c r="L1493">
        <v>1492</v>
      </c>
      <c r="N1493">
        <v>1491</v>
      </c>
      <c r="O1493">
        <v>8.7810726988954202E-2</v>
      </c>
      <c r="P1493" t="s">
        <v>1496</v>
      </c>
      <c r="R1493">
        <v>4.0984057174271574E-2</v>
      </c>
      <c r="S1493" t="s">
        <v>1828</v>
      </c>
      <c r="T1493">
        <v>0.10635292857267732</v>
      </c>
    </row>
    <row r="1494" spans="1:20" x14ac:dyDescent="0.25">
      <c r="A1494" t="s">
        <v>1497</v>
      </c>
      <c r="B1494">
        <v>1</v>
      </c>
      <c r="C1494">
        <v>13108</v>
      </c>
      <c r="D1494">
        <v>0</v>
      </c>
      <c r="E1494">
        <v>136178</v>
      </c>
      <c r="F1494">
        <v>8.7810727000000005E-2</v>
      </c>
      <c r="G1494" t="s">
        <v>5</v>
      </c>
      <c r="H1494">
        <v>0.54675776499999995</v>
      </c>
      <c r="I1494" t="s">
        <v>5</v>
      </c>
      <c r="J1494" t="b">
        <f t="shared" si="38"/>
        <v>1</v>
      </c>
      <c r="K1494" t="s">
        <v>1832</v>
      </c>
      <c r="L1494">
        <v>1493</v>
      </c>
      <c r="N1494">
        <v>1490</v>
      </c>
      <c r="O1494">
        <v>8.7810726988954202E-2</v>
      </c>
      <c r="P1494" t="s">
        <v>1497</v>
      </c>
      <c r="R1494">
        <v>4.0956569543705336E-2</v>
      </c>
      <c r="S1494" t="s">
        <v>1828</v>
      </c>
      <c r="T1494">
        <v>0.10635292857267732</v>
      </c>
    </row>
    <row r="1495" spans="1:20" x14ac:dyDescent="0.25">
      <c r="A1495" t="s">
        <v>1498</v>
      </c>
      <c r="B1495">
        <v>1</v>
      </c>
      <c r="C1495">
        <v>13108</v>
      </c>
      <c r="D1495">
        <v>0</v>
      </c>
      <c r="E1495">
        <v>136178</v>
      </c>
      <c r="F1495">
        <v>8.7810727000000005E-2</v>
      </c>
      <c r="G1495" t="s">
        <v>5</v>
      </c>
      <c r="H1495">
        <v>0.54675776499999995</v>
      </c>
      <c r="I1495" t="s">
        <v>5</v>
      </c>
      <c r="J1495" t="b">
        <f t="shared" si="38"/>
        <v>1</v>
      </c>
      <c r="K1495" t="s">
        <v>1832</v>
      </c>
      <c r="L1495">
        <v>1494</v>
      </c>
      <c r="N1495">
        <v>1489</v>
      </c>
      <c r="O1495">
        <v>8.7810726988954202E-2</v>
      </c>
      <c r="P1495" t="s">
        <v>1498</v>
      </c>
      <c r="R1495">
        <v>4.0929081913139091E-2</v>
      </c>
      <c r="S1495" t="s">
        <v>1828</v>
      </c>
      <c r="T1495">
        <v>0.10635292857267732</v>
      </c>
    </row>
    <row r="1496" spans="1:20" x14ac:dyDescent="0.25">
      <c r="A1496" t="s">
        <v>1499</v>
      </c>
      <c r="B1496">
        <v>1</v>
      </c>
      <c r="C1496">
        <v>13108</v>
      </c>
      <c r="D1496">
        <v>0</v>
      </c>
      <c r="E1496">
        <v>136133</v>
      </c>
      <c r="F1496">
        <v>8.7837204000000002E-2</v>
      </c>
      <c r="G1496" t="s">
        <v>5</v>
      </c>
      <c r="H1496">
        <v>0.54657704100000004</v>
      </c>
      <c r="I1496" t="s">
        <v>5</v>
      </c>
      <c r="J1496" t="b">
        <f t="shared" si="38"/>
        <v>1</v>
      </c>
      <c r="K1496" t="s">
        <v>1832</v>
      </c>
      <c r="L1496">
        <v>1495</v>
      </c>
      <c r="N1496">
        <v>1497</v>
      </c>
      <c r="O1496">
        <v>8.78372040042356E-2</v>
      </c>
      <c r="P1496" t="s">
        <v>1499</v>
      </c>
      <c r="R1496">
        <v>4.1148982957669056E-2</v>
      </c>
      <c r="S1496" t="s">
        <v>1828</v>
      </c>
      <c r="T1496">
        <v>0.10635292857267732</v>
      </c>
    </row>
    <row r="1497" spans="1:20" x14ac:dyDescent="0.25">
      <c r="A1497" t="s">
        <v>1500</v>
      </c>
      <c r="B1497">
        <v>1</v>
      </c>
      <c r="C1497">
        <v>13108</v>
      </c>
      <c r="D1497">
        <v>0</v>
      </c>
      <c r="E1497">
        <v>136133</v>
      </c>
      <c r="F1497">
        <v>8.7837204000000002E-2</v>
      </c>
      <c r="G1497" t="s">
        <v>5</v>
      </c>
      <c r="H1497">
        <v>0.54657704100000004</v>
      </c>
      <c r="I1497" t="s">
        <v>5</v>
      </c>
      <c r="J1497" t="b">
        <f t="shared" si="38"/>
        <v>1</v>
      </c>
      <c r="K1497" t="s">
        <v>1832</v>
      </c>
      <c r="L1497">
        <v>1496</v>
      </c>
      <c r="N1497">
        <v>1496</v>
      </c>
      <c r="O1497">
        <v>8.78372040042356E-2</v>
      </c>
      <c r="P1497" t="s">
        <v>1500</v>
      </c>
      <c r="R1497">
        <v>4.1121495327102804E-2</v>
      </c>
      <c r="S1497" t="s">
        <v>1828</v>
      </c>
      <c r="T1497">
        <v>0.10635292857267732</v>
      </c>
    </row>
    <row r="1498" spans="1:20" x14ac:dyDescent="0.25">
      <c r="A1498" t="s">
        <v>1501</v>
      </c>
      <c r="B1498">
        <v>1</v>
      </c>
      <c r="C1498">
        <v>13108</v>
      </c>
      <c r="D1498">
        <v>0</v>
      </c>
      <c r="E1498">
        <v>136133</v>
      </c>
      <c r="F1498">
        <v>8.7837204000000002E-2</v>
      </c>
      <c r="G1498" t="s">
        <v>5</v>
      </c>
      <c r="H1498">
        <v>0.54657704100000004</v>
      </c>
      <c r="I1498" t="s">
        <v>5</v>
      </c>
      <c r="J1498" t="b">
        <f t="shared" si="38"/>
        <v>1</v>
      </c>
      <c r="K1498" t="s">
        <v>1832</v>
      </c>
      <c r="L1498">
        <v>1497</v>
      </c>
      <c r="N1498">
        <v>1495</v>
      </c>
      <c r="O1498">
        <v>8.78372040042356E-2</v>
      </c>
      <c r="P1498" t="s">
        <v>1501</v>
      </c>
      <c r="R1498">
        <v>4.1094007696536559E-2</v>
      </c>
      <c r="S1498" t="s">
        <v>1828</v>
      </c>
      <c r="T1498">
        <v>0.10635292857267732</v>
      </c>
    </row>
    <row r="1499" spans="1:20" x14ac:dyDescent="0.25">
      <c r="A1499" t="s">
        <v>1502</v>
      </c>
      <c r="B1499">
        <v>1</v>
      </c>
      <c r="C1499">
        <v>13108</v>
      </c>
      <c r="D1499">
        <v>0</v>
      </c>
      <c r="E1499">
        <v>136089</v>
      </c>
      <c r="F1499">
        <v>8.7863107999999995E-2</v>
      </c>
      <c r="G1499" t="s">
        <v>5</v>
      </c>
      <c r="H1499">
        <v>0.54640033300000002</v>
      </c>
      <c r="I1499" t="s">
        <v>5</v>
      </c>
      <c r="J1499" t="b">
        <f t="shared" si="38"/>
        <v>1</v>
      </c>
      <c r="K1499" t="s">
        <v>1832</v>
      </c>
      <c r="L1499">
        <v>1498</v>
      </c>
      <c r="N1499">
        <v>1498</v>
      </c>
      <c r="O1499">
        <v>8.7863108084559702E-2</v>
      </c>
      <c r="P1499" t="s">
        <v>1502</v>
      </c>
      <c r="R1499">
        <v>4.11764705882353E-2</v>
      </c>
      <c r="S1499" t="s">
        <v>1828</v>
      </c>
      <c r="T1499">
        <v>0.10635292857267732</v>
      </c>
    </row>
    <row r="1500" spans="1:20" x14ac:dyDescent="0.25">
      <c r="A1500" t="s">
        <v>1503</v>
      </c>
      <c r="B1500">
        <v>1</v>
      </c>
      <c r="C1500">
        <v>13108</v>
      </c>
      <c r="D1500">
        <v>0</v>
      </c>
      <c r="E1500">
        <v>136044</v>
      </c>
      <c r="F1500">
        <v>8.7889617000000003E-2</v>
      </c>
      <c r="G1500" t="s">
        <v>5</v>
      </c>
      <c r="H1500">
        <v>0.54621960800000002</v>
      </c>
      <c r="I1500" t="s">
        <v>5</v>
      </c>
      <c r="J1500" t="b">
        <f t="shared" si="38"/>
        <v>1</v>
      </c>
      <c r="K1500" t="s">
        <v>1832</v>
      </c>
      <c r="L1500">
        <v>1499</v>
      </c>
      <c r="N1500">
        <v>1499</v>
      </c>
      <c r="O1500">
        <v>8.7889616702313197E-2</v>
      </c>
      <c r="P1500" t="s">
        <v>1503</v>
      </c>
      <c r="R1500">
        <v>4.1203958218801538E-2</v>
      </c>
      <c r="S1500" t="s">
        <v>1828</v>
      </c>
      <c r="T1500">
        <v>0.10635292857267732</v>
      </c>
    </row>
    <row r="1501" spans="1:20" x14ac:dyDescent="0.25">
      <c r="A1501" t="s">
        <v>1504</v>
      </c>
      <c r="B1501">
        <v>1</v>
      </c>
      <c r="C1501">
        <v>13108</v>
      </c>
      <c r="D1501">
        <v>0</v>
      </c>
      <c r="E1501">
        <v>136000</v>
      </c>
      <c r="F1501">
        <v>8.7915551999999994E-2</v>
      </c>
      <c r="G1501" t="s">
        <v>5</v>
      </c>
      <c r="H1501">
        <v>0.5460429</v>
      </c>
      <c r="I1501" t="s">
        <v>5</v>
      </c>
      <c r="J1501" t="b">
        <f t="shared" si="38"/>
        <v>1</v>
      </c>
      <c r="K1501" t="s">
        <v>1832</v>
      </c>
      <c r="L1501">
        <v>1500</v>
      </c>
      <c r="N1501">
        <v>1501</v>
      </c>
      <c r="O1501">
        <v>8.7915551710494602E-2</v>
      </c>
      <c r="P1501" t="s">
        <v>1504</v>
      </c>
      <c r="R1501">
        <v>4.1258933479934028E-2</v>
      </c>
      <c r="S1501" t="s">
        <v>1828</v>
      </c>
      <c r="T1501">
        <v>0.10635292857267732</v>
      </c>
    </row>
    <row r="1502" spans="1:20" x14ac:dyDescent="0.25">
      <c r="A1502" t="s">
        <v>1505</v>
      </c>
      <c r="B1502">
        <v>1</v>
      </c>
      <c r="C1502">
        <v>13108</v>
      </c>
      <c r="D1502">
        <v>0</v>
      </c>
      <c r="E1502">
        <v>136000</v>
      </c>
      <c r="F1502">
        <v>8.7915551999999994E-2</v>
      </c>
      <c r="G1502" t="s">
        <v>5</v>
      </c>
      <c r="H1502">
        <v>0.5460429</v>
      </c>
      <c r="I1502" t="s">
        <v>5</v>
      </c>
      <c r="J1502" t="b">
        <f t="shared" si="38"/>
        <v>1</v>
      </c>
      <c r="K1502" t="s">
        <v>1832</v>
      </c>
      <c r="L1502">
        <v>1501</v>
      </c>
      <c r="N1502">
        <v>1500</v>
      </c>
      <c r="O1502">
        <v>8.7915551710494602E-2</v>
      </c>
      <c r="P1502" t="s">
        <v>1505</v>
      </c>
      <c r="R1502">
        <v>4.1231445849367783E-2</v>
      </c>
      <c r="S1502" t="s">
        <v>1828</v>
      </c>
      <c r="T1502">
        <v>0.10635292857267732</v>
      </c>
    </row>
    <row r="1503" spans="1:20" x14ac:dyDescent="0.25">
      <c r="A1503" t="s">
        <v>1506</v>
      </c>
      <c r="B1503">
        <v>1</v>
      </c>
      <c r="C1503">
        <v>13108</v>
      </c>
      <c r="D1503">
        <v>0</v>
      </c>
      <c r="E1503">
        <v>135956</v>
      </c>
      <c r="F1503">
        <v>8.7941502000000005E-2</v>
      </c>
      <c r="G1503" t="s">
        <v>5</v>
      </c>
      <c r="H1503">
        <v>0.545866191</v>
      </c>
      <c r="I1503" t="s">
        <v>5</v>
      </c>
      <c r="J1503" t="b">
        <f t="shared" si="38"/>
        <v>1</v>
      </c>
      <c r="K1503" t="s">
        <v>1832</v>
      </c>
      <c r="L1503">
        <v>1502</v>
      </c>
      <c r="N1503">
        <v>1503</v>
      </c>
      <c r="O1503">
        <v>8.7941502029316804E-2</v>
      </c>
      <c r="P1503" t="s">
        <v>1506</v>
      </c>
      <c r="R1503">
        <v>4.1313908741066524E-2</v>
      </c>
      <c r="S1503" t="s">
        <v>1828</v>
      </c>
      <c r="T1503">
        <v>0.10635292857267732</v>
      </c>
    </row>
    <row r="1504" spans="1:20" x14ac:dyDescent="0.25">
      <c r="A1504" t="s">
        <v>1507</v>
      </c>
      <c r="B1504">
        <v>1</v>
      </c>
      <c r="C1504">
        <v>13108</v>
      </c>
      <c r="D1504">
        <v>0</v>
      </c>
      <c r="E1504">
        <v>135956</v>
      </c>
      <c r="F1504">
        <v>8.7941502000000005E-2</v>
      </c>
      <c r="G1504" t="s">
        <v>5</v>
      </c>
      <c r="H1504">
        <v>0.545866191</v>
      </c>
      <c r="I1504" t="s">
        <v>5</v>
      </c>
      <c r="J1504" t="b">
        <f t="shared" si="38"/>
        <v>1</v>
      </c>
      <c r="L1504">
        <v>1503</v>
      </c>
      <c r="N1504">
        <v>1502</v>
      </c>
      <c r="O1504">
        <v>8.7941502029316804E-2</v>
      </c>
      <c r="P1504" t="s">
        <v>1507</v>
      </c>
      <c r="R1504">
        <v>4.1286421110500279E-2</v>
      </c>
      <c r="S1504" t="s">
        <v>1828</v>
      </c>
      <c r="T1504">
        <v>0.10635292857267732</v>
      </c>
    </row>
    <row r="1505" spans="1:20" x14ac:dyDescent="0.25">
      <c r="A1505" t="s">
        <v>1508</v>
      </c>
      <c r="B1505">
        <v>1</v>
      </c>
      <c r="C1505">
        <v>13108</v>
      </c>
      <c r="D1505">
        <v>0</v>
      </c>
      <c r="E1505">
        <v>135867</v>
      </c>
      <c r="F1505">
        <v>8.7994038999999996E-2</v>
      </c>
      <c r="G1505" t="s">
        <v>5</v>
      </c>
      <c r="H1505">
        <v>0.54550875799999998</v>
      </c>
      <c r="I1505" t="s">
        <v>5</v>
      </c>
      <c r="J1505" t="b">
        <f t="shared" si="38"/>
        <v>1</v>
      </c>
      <c r="K1505" t="s">
        <v>1832</v>
      </c>
      <c r="L1505">
        <v>1504</v>
      </c>
      <c r="N1505">
        <v>1505</v>
      </c>
      <c r="O1505">
        <v>8.7994039308344901E-2</v>
      </c>
      <c r="P1505" t="s">
        <v>1508</v>
      </c>
      <c r="R1505">
        <v>4.1368884002199013E-2</v>
      </c>
      <c r="S1505" t="s">
        <v>1828</v>
      </c>
      <c r="T1505">
        <v>0.10635292857267732</v>
      </c>
    </row>
    <row r="1506" spans="1:20" x14ac:dyDescent="0.25">
      <c r="A1506" t="s">
        <v>1509</v>
      </c>
      <c r="B1506">
        <v>1</v>
      </c>
      <c r="C1506">
        <v>13108</v>
      </c>
      <c r="D1506">
        <v>0</v>
      </c>
      <c r="E1506">
        <v>135867</v>
      </c>
      <c r="F1506">
        <v>8.7994038999999996E-2</v>
      </c>
      <c r="G1506" t="s">
        <v>5</v>
      </c>
      <c r="H1506">
        <v>0.54550875799999998</v>
      </c>
      <c r="I1506" t="s">
        <v>5</v>
      </c>
      <c r="J1506" t="b">
        <f t="shared" si="38"/>
        <v>1</v>
      </c>
      <c r="K1506" t="s">
        <v>1832</v>
      </c>
      <c r="L1506">
        <v>1505</v>
      </c>
      <c r="N1506">
        <v>1504</v>
      </c>
      <c r="O1506">
        <v>8.7994039308344901E-2</v>
      </c>
      <c r="P1506" t="s">
        <v>1509</v>
      </c>
      <c r="R1506">
        <v>4.1341396371632769E-2</v>
      </c>
      <c r="S1506" t="s">
        <v>1828</v>
      </c>
      <c r="T1506">
        <v>0.10635292857267732</v>
      </c>
    </row>
    <row r="1507" spans="1:20" x14ac:dyDescent="0.25">
      <c r="A1507" t="s">
        <v>1510</v>
      </c>
      <c r="B1507">
        <v>1</v>
      </c>
      <c r="C1507">
        <v>13108</v>
      </c>
      <c r="D1507">
        <v>0</v>
      </c>
      <c r="E1507">
        <v>135378</v>
      </c>
      <c r="F1507">
        <v>8.8283822999999997E-2</v>
      </c>
      <c r="G1507" t="s">
        <v>5</v>
      </c>
      <c r="H1507">
        <v>0.54354488000000001</v>
      </c>
      <c r="I1507" t="s">
        <v>5</v>
      </c>
      <c r="J1507" t="b">
        <f t="shared" si="38"/>
        <v>1</v>
      </c>
      <c r="K1507" t="s">
        <v>1832</v>
      </c>
      <c r="L1507">
        <v>1506</v>
      </c>
      <c r="N1507">
        <v>1506</v>
      </c>
      <c r="O1507">
        <v>8.8283822826240699E-2</v>
      </c>
      <c r="P1507" t="s">
        <v>1510</v>
      </c>
      <c r="R1507">
        <v>4.1396371632765251E-2</v>
      </c>
      <c r="S1507" t="s">
        <v>1828</v>
      </c>
      <c r="T1507">
        <v>0.10659386585804613</v>
      </c>
    </row>
    <row r="1508" spans="1:20" x14ac:dyDescent="0.25">
      <c r="A1508" t="s">
        <v>1511</v>
      </c>
      <c r="B1508">
        <v>1</v>
      </c>
      <c r="C1508">
        <v>13108</v>
      </c>
      <c r="D1508">
        <v>0</v>
      </c>
      <c r="E1508">
        <v>135333</v>
      </c>
      <c r="F1508">
        <v>8.8310585999999996E-2</v>
      </c>
      <c r="G1508" t="s">
        <v>5</v>
      </c>
      <c r="H1508">
        <v>0.54336415500000002</v>
      </c>
      <c r="I1508" t="s">
        <v>5</v>
      </c>
      <c r="J1508" t="b">
        <f t="shared" si="38"/>
        <v>1</v>
      </c>
      <c r="K1508" t="s">
        <v>1832</v>
      </c>
      <c r="L1508">
        <v>1507</v>
      </c>
      <c r="N1508">
        <v>1507</v>
      </c>
      <c r="O1508">
        <v>8.8310585952762796E-2</v>
      </c>
      <c r="P1508" t="s">
        <v>1511</v>
      </c>
      <c r="R1508">
        <v>4.1423859263331503E-2</v>
      </c>
      <c r="S1508" t="s">
        <v>1828</v>
      </c>
      <c r="T1508">
        <v>0.10659386585804613</v>
      </c>
    </row>
    <row r="1509" spans="1:20" x14ac:dyDescent="0.25">
      <c r="A1509" t="s">
        <v>1512</v>
      </c>
      <c r="B1509">
        <v>1</v>
      </c>
      <c r="C1509">
        <v>13108</v>
      </c>
      <c r="D1509">
        <v>0</v>
      </c>
      <c r="E1509">
        <v>133333</v>
      </c>
      <c r="F1509">
        <v>8.9516668999999993E-2</v>
      </c>
      <c r="G1509" t="s">
        <v>5</v>
      </c>
      <c r="H1509">
        <v>0.53533186899999996</v>
      </c>
      <c r="I1509" t="s">
        <v>5</v>
      </c>
      <c r="J1509" t="b">
        <f t="shared" si="38"/>
        <v>1</v>
      </c>
      <c r="K1509" t="s">
        <v>1832</v>
      </c>
      <c r="L1509">
        <v>1508</v>
      </c>
      <c r="N1509">
        <v>1508</v>
      </c>
      <c r="O1509">
        <v>8.9516668715259304E-2</v>
      </c>
      <c r="P1509" t="s">
        <v>1512</v>
      </c>
      <c r="R1509">
        <v>4.1451346893897748E-2</v>
      </c>
      <c r="S1509" t="s">
        <v>1828</v>
      </c>
      <c r="T1509">
        <v>0.10797799760812778</v>
      </c>
    </row>
    <row r="1510" spans="1:20" x14ac:dyDescent="0.25">
      <c r="A1510" t="s">
        <v>1513</v>
      </c>
      <c r="B1510">
        <v>1</v>
      </c>
      <c r="C1510">
        <v>13108</v>
      </c>
      <c r="D1510">
        <v>0</v>
      </c>
      <c r="E1510">
        <v>132311</v>
      </c>
      <c r="F1510">
        <v>9.0145785000000006E-2</v>
      </c>
      <c r="G1510" t="s">
        <v>5</v>
      </c>
      <c r="H1510">
        <v>0.53122733099999997</v>
      </c>
      <c r="I1510" t="s">
        <v>5</v>
      </c>
      <c r="J1510" t="b">
        <f t="shared" si="38"/>
        <v>1</v>
      </c>
      <c r="K1510" t="s">
        <v>1832</v>
      </c>
      <c r="L1510">
        <v>1509</v>
      </c>
      <c r="N1510">
        <v>1509</v>
      </c>
      <c r="O1510">
        <v>9.01457846238473E-2</v>
      </c>
      <c r="P1510" t="s">
        <v>1513</v>
      </c>
      <c r="R1510">
        <v>4.1478834524463992E-2</v>
      </c>
      <c r="S1510" t="s">
        <v>1828</v>
      </c>
      <c r="T1510">
        <v>0.10866479935770591</v>
      </c>
    </row>
    <row r="1511" spans="1:20" x14ac:dyDescent="0.25">
      <c r="A1511" t="s">
        <v>1514</v>
      </c>
      <c r="B1511">
        <v>1</v>
      </c>
      <c r="C1511">
        <v>13108</v>
      </c>
      <c r="D1511">
        <v>0</v>
      </c>
      <c r="E1511">
        <v>131378</v>
      </c>
      <c r="F1511">
        <v>9.0727885999999994E-2</v>
      </c>
      <c r="G1511" t="s">
        <v>5</v>
      </c>
      <c r="H1511">
        <v>0.52748020799999995</v>
      </c>
      <c r="I1511" t="s">
        <v>5</v>
      </c>
      <c r="J1511" t="b">
        <f t="shared" si="38"/>
        <v>1</v>
      </c>
      <c r="K1511" t="s">
        <v>1832</v>
      </c>
      <c r="L1511">
        <v>1510</v>
      </c>
      <c r="N1511">
        <v>1510</v>
      </c>
      <c r="O1511">
        <v>9.0727885553717705E-2</v>
      </c>
      <c r="P1511" t="s">
        <v>1514</v>
      </c>
      <c r="R1511">
        <v>4.1506322155030237E-2</v>
      </c>
      <c r="S1511" t="s">
        <v>1828</v>
      </c>
      <c r="T1511">
        <v>0.10929405551139901</v>
      </c>
    </row>
    <row r="1512" spans="1:20" x14ac:dyDescent="0.25">
      <c r="A1512" t="s">
        <v>1515</v>
      </c>
      <c r="B1512">
        <v>2</v>
      </c>
      <c r="C1512">
        <v>13107</v>
      </c>
      <c r="D1512">
        <v>4</v>
      </c>
      <c r="E1512">
        <v>136440</v>
      </c>
      <c r="F1512">
        <v>9.0841831999999997E-2</v>
      </c>
      <c r="G1512">
        <v>5.2047487090000004</v>
      </c>
      <c r="H1512">
        <v>0.69805047799999997</v>
      </c>
      <c r="I1512" t="s">
        <v>5</v>
      </c>
      <c r="J1512" t="b">
        <f t="shared" si="38"/>
        <v>1</v>
      </c>
      <c r="K1512" t="str">
        <f>IF(AND(IF(EXACT(S1512, "*"),TRUE,FALSE),IF(GESTEP(H1512,1),TRUE,FALSE),J1512), "PS4","")</f>
        <v/>
      </c>
      <c r="L1512">
        <v>1511</v>
      </c>
      <c r="N1512">
        <v>1511</v>
      </c>
      <c r="O1512">
        <v>9.0841832448609605E-2</v>
      </c>
      <c r="P1512" t="s">
        <v>1515</v>
      </c>
      <c r="R1512">
        <v>4.1533809785596482E-2</v>
      </c>
      <c r="S1512" t="s">
        <v>1828</v>
      </c>
      <c r="T1512">
        <v>0.10935889690537451</v>
      </c>
    </row>
    <row r="1513" spans="1:20" x14ac:dyDescent="0.25">
      <c r="A1513" t="s">
        <v>1516</v>
      </c>
      <c r="B1513">
        <v>2</v>
      </c>
      <c r="C1513">
        <v>13107</v>
      </c>
      <c r="D1513">
        <v>4</v>
      </c>
      <c r="E1513">
        <v>136352</v>
      </c>
      <c r="F1513">
        <v>9.0935874E-2</v>
      </c>
      <c r="G1513">
        <v>5.2013919499999997</v>
      </c>
      <c r="H1513">
        <v>0.69760023199999999</v>
      </c>
      <c r="I1513" t="s">
        <v>5</v>
      </c>
      <c r="J1513" t="b">
        <f t="shared" si="38"/>
        <v>1</v>
      </c>
      <c r="K1513" t="str">
        <f>IF(AND(IF(EXACT(S1513, "*"),TRUE,FALSE),IF(GESTEP(H1513,1),TRUE,FALSE),J1513), "PS4","")</f>
        <v/>
      </c>
      <c r="L1513">
        <v>1512</v>
      </c>
      <c r="N1513">
        <v>1512</v>
      </c>
      <c r="O1513">
        <v>9.0935874364183197E-2</v>
      </c>
      <c r="P1513" t="s">
        <v>1516</v>
      </c>
      <c r="R1513">
        <v>4.1561297416162733E-2</v>
      </c>
      <c r="S1513" t="s">
        <v>1828</v>
      </c>
      <c r="T1513">
        <v>0.10939970599765161</v>
      </c>
    </row>
    <row r="1514" spans="1:20" x14ac:dyDescent="0.25">
      <c r="A1514" t="s">
        <v>1517</v>
      </c>
      <c r="B1514">
        <v>1</v>
      </c>
      <c r="C1514">
        <v>13108</v>
      </c>
      <c r="D1514">
        <v>0</v>
      </c>
      <c r="E1514">
        <v>129689</v>
      </c>
      <c r="F1514">
        <v>9.1801006000000004E-2</v>
      </c>
      <c r="G1514" t="s">
        <v>5</v>
      </c>
      <c r="H1514">
        <v>0.52069677000000003</v>
      </c>
      <c r="I1514" t="s">
        <v>5</v>
      </c>
      <c r="J1514" t="b">
        <f t="shared" si="38"/>
        <v>1</v>
      </c>
      <c r="K1514" t="s">
        <v>1832</v>
      </c>
      <c r="L1514">
        <v>1513</v>
      </c>
      <c r="N1514">
        <v>1513</v>
      </c>
      <c r="O1514">
        <v>9.1801005616325995E-2</v>
      </c>
      <c r="P1514" t="s">
        <v>1517</v>
      </c>
      <c r="R1514">
        <v>4.1588785046728978E-2</v>
      </c>
      <c r="S1514" t="s">
        <v>1828</v>
      </c>
      <c r="T1514">
        <v>0.11036750113423463</v>
      </c>
    </row>
    <row r="1515" spans="1:20" x14ac:dyDescent="0.25">
      <c r="A1515" t="s">
        <v>1518</v>
      </c>
      <c r="B1515">
        <v>6</v>
      </c>
      <c r="C1515">
        <v>13103</v>
      </c>
      <c r="D1515">
        <v>36</v>
      </c>
      <c r="E1515">
        <v>160186</v>
      </c>
      <c r="F1515">
        <v>9.4544389000000006E-2</v>
      </c>
      <c r="G1515">
        <v>2.0375188839999998</v>
      </c>
      <c r="H1515">
        <v>0.83703585800000002</v>
      </c>
      <c r="I1515" t="s">
        <v>5</v>
      </c>
      <c r="J1515" t="b">
        <f t="shared" si="38"/>
        <v>1</v>
      </c>
      <c r="K1515" t="str">
        <f>IF(AND(IF(EXACT(S1515, "*"),TRUE,FALSE),IF(GESTEP(H1515,1),TRUE,FALSE),J1515), "PS4","")</f>
        <v/>
      </c>
      <c r="L1515">
        <v>1514</v>
      </c>
      <c r="N1515">
        <v>1514</v>
      </c>
      <c r="O1515">
        <v>9.4544388856469194E-2</v>
      </c>
      <c r="P1515" t="s">
        <v>1518</v>
      </c>
      <c r="R1515">
        <v>4.1616272677295216E-2</v>
      </c>
      <c r="S1515" t="s">
        <v>1828</v>
      </c>
      <c r="T1515">
        <v>0.11359064949135896</v>
      </c>
    </row>
    <row r="1516" spans="1:20" x14ac:dyDescent="0.25">
      <c r="A1516" t="s">
        <v>1519</v>
      </c>
      <c r="B1516">
        <v>1</v>
      </c>
      <c r="C1516">
        <v>13108</v>
      </c>
      <c r="D1516">
        <v>0</v>
      </c>
      <c r="E1516">
        <v>123911</v>
      </c>
      <c r="F1516">
        <v>9.5672165000000003E-2</v>
      </c>
      <c r="G1516" t="s">
        <v>5</v>
      </c>
      <c r="H1516">
        <v>0.49749284300000002</v>
      </c>
      <c r="I1516" t="s">
        <v>5</v>
      </c>
      <c r="J1516" t="b">
        <f t="shared" si="38"/>
        <v>1</v>
      </c>
      <c r="K1516" t="s">
        <v>1832</v>
      </c>
      <c r="L1516">
        <v>1515</v>
      </c>
      <c r="N1516">
        <v>1515</v>
      </c>
      <c r="O1516">
        <v>9.5672164647496699E-2</v>
      </c>
      <c r="P1516" t="s">
        <v>1519</v>
      </c>
      <c r="R1516">
        <v>4.164376030786146E-2</v>
      </c>
      <c r="S1516" t="s">
        <v>1828</v>
      </c>
      <c r="T1516">
        <v>0.11486974752065776</v>
      </c>
    </row>
    <row r="1517" spans="1:20" x14ac:dyDescent="0.25">
      <c r="A1517" t="s">
        <v>1520</v>
      </c>
      <c r="B1517">
        <v>1</v>
      </c>
      <c r="C1517">
        <v>13108</v>
      </c>
      <c r="D1517">
        <v>0</v>
      </c>
      <c r="E1517">
        <v>120667</v>
      </c>
      <c r="F1517">
        <v>9.7992166000000006E-2</v>
      </c>
      <c r="G1517" t="s">
        <v>5</v>
      </c>
      <c r="H1517">
        <v>0.48446846700000001</v>
      </c>
      <c r="I1517" t="s">
        <v>5</v>
      </c>
      <c r="J1517" t="b">
        <f t="shared" si="38"/>
        <v>1</v>
      </c>
      <c r="K1517" t="s">
        <v>1832</v>
      </c>
      <c r="L1517">
        <v>1516</v>
      </c>
      <c r="N1517">
        <v>1516</v>
      </c>
      <c r="O1517">
        <v>9.7992166008850606E-2</v>
      </c>
      <c r="P1517" t="s">
        <v>1520</v>
      </c>
      <c r="R1517">
        <v>4.1671247938427705E-2</v>
      </c>
      <c r="S1517" t="s">
        <v>1828</v>
      </c>
      <c r="T1517">
        <v>0.11757767148423434</v>
      </c>
    </row>
    <row r="1518" spans="1:20" x14ac:dyDescent="0.25">
      <c r="A1518" t="s">
        <v>1521</v>
      </c>
      <c r="B1518">
        <v>1</v>
      </c>
      <c r="C1518">
        <v>13108</v>
      </c>
      <c r="D1518">
        <v>0</v>
      </c>
      <c r="E1518">
        <v>112667</v>
      </c>
      <c r="F1518">
        <v>0.104224971</v>
      </c>
      <c r="G1518" t="s">
        <v>5</v>
      </c>
      <c r="H1518">
        <v>0.45234872100000001</v>
      </c>
      <c r="I1518" t="s">
        <v>5</v>
      </c>
      <c r="J1518" t="b">
        <f t="shared" si="38"/>
        <v>1</v>
      </c>
      <c r="K1518" t="s">
        <v>1832</v>
      </c>
      <c r="L1518">
        <v>1517</v>
      </c>
      <c r="N1518">
        <v>1517</v>
      </c>
      <c r="O1518">
        <v>0.10422497137768701</v>
      </c>
      <c r="P1518" t="s">
        <v>1521</v>
      </c>
      <c r="R1518">
        <v>4.1698735568993957E-2</v>
      </c>
      <c r="S1518" t="s">
        <v>1828</v>
      </c>
      <c r="T1518">
        <v>0.12497377912723313</v>
      </c>
    </row>
    <row r="1519" spans="1:20" x14ac:dyDescent="0.25">
      <c r="A1519" t="s">
        <v>1522</v>
      </c>
      <c r="B1519">
        <v>1</v>
      </c>
      <c r="C1519">
        <v>13108</v>
      </c>
      <c r="D1519">
        <v>0</v>
      </c>
      <c r="E1519">
        <v>99511</v>
      </c>
      <c r="F1519">
        <v>0.11640028400000001</v>
      </c>
      <c r="G1519" t="s">
        <v>5</v>
      </c>
      <c r="H1519">
        <v>0.39952836600000002</v>
      </c>
      <c r="I1519" t="s">
        <v>5</v>
      </c>
      <c r="J1519" t="b">
        <f t="shared" si="38"/>
        <v>1</v>
      </c>
      <c r="K1519" t="s">
        <v>1832</v>
      </c>
      <c r="L1519">
        <v>1518</v>
      </c>
      <c r="N1519">
        <v>1518</v>
      </c>
      <c r="O1519">
        <v>0.11640028414136</v>
      </c>
      <c r="P1519" t="s">
        <v>1522</v>
      </c>
      <c r="R1519">
        <v>4.1726223199560201E-2</v>
      </c>
      <c r="S1519" t="s">
        <v>1828</v>
      </c>
      <c r="T1519">
        <v>0.13948097289402756</v>
      </c>
    </row>
    <row r="1520" spans="1:20" x14ac:dyDescent="0.25">
      <c r="A1520" t="s">
        <v>1523</v>
      </c>
      <c r="B1520">
        <v>2</v>
      </c>
      <c r="C1520">
        <v>13107</v>
      </c>
      <c r="D1520">
        <v>5</v>
      </c>
      <c r="E1520">
        <v>136439</v>
      </c>
      <c r="F1520">
        <v>0.119982045</v>
      </c>
      <c r="G1520">
        <v>4.1641424249999996</v>
      </c>
      <c r="H1520">
        <v>0.58688681399999998</v>
      </c>
      <c r="I1520" t="s">
        <v>5</v>
      </c>
      <c r="J1520" t="b">
        <f t="shared" si="38"/>
        <v>1</v>
      </c>
      <c r="K1520" t="str">
        <f>IF(AND(IF(EXACT(S1520, "*"),TRUE,FALSE),IF(GESTEP(H1520,1),TRUE,FALSE),J1520), "PS4","")</f>
        <v/>
      </c>
      <c r="L1520">
        <v>1519</v>
      </c>
      <c r="N1520">
        <v>1519</v>
      </c>
      <c r="O1520">
        <v>0.119982044583505</v>
      </c>
      <c r="P1520" t="s">
        <v>1523</v>
      </c>
      <c r="R1520">
        <v>4.1753710830126446E-2</v>
      </c>
      <c r="S1520" t="s">
        <v>1828</v>
      </c>
      <c r="T1520">
        <v>0.14367830091994443</v>
      </c>
    </row>
    <row r="1521" spans="1:20" x14ac:dyDescent="0.25">
      <c r="A1521" t="s">
        <v>1524</v>
      </c>
      <c r="B1521">
        <v>2</v>
      </c>
      <c r="C1521">
        <v>13107</v>
      </c>
      <c r="D1521">
        <v>0</v>
      </c>
      <c r="E1521">
        <v>24178</v>
      </c>
      <c r="F1521">
        <v>0.123595528</v>
      </c>
      <c r="G1521" t="s">
        <v>5</v>
      </c>
      <c r="H1521">
        <v>0.53123850900000003</v>
      </c>
      <c r="I1521" t="s">
        <v>5</v>
      </c>
      <c r="J1521" t="b">
        <f t="shared" si="38"/>
        <v>1</v>
      </c>
      <c r="K1521" t="s">
        <v>1832</v>
      </c>
      <c r="L1521">
        <v>1520</v>
      </c>
      <c r="N1521">
        <v>1525</v>
      </c>
      <c r="O1521">
        <v>0.123595528295438</v>
      </c>
      <c r="P1521" t="s">
        <v>1524</v>
      </c>
      <c r="R1521">
        <v>4.1918636613523914E-2</v>
      </c>
      <c r="S1521" t="s">
        <v>1828</v>
      </c>
      <c r="T1521">
        <v>0.1474231252258372</v>
      </c>
    </row>
    <row r="1522" spans="1:20" x14ac:dyDescent="0.25">
      <c r="A1522" t="s">
        <v>1525</v>
      </c>
      <c r="B1522">
        <v>2</v>
      </c>
      <c r="C1522">
        <v>13107</v>
      </c>
      <c r="D1522">
        <v>0</v>
      </c>
      <c r="E1522">
        <v>24178</v>
      </c>
      <c r="F1522">
        <v>0.123595528</v>
      </c>
      <c r="G1522" t="s">
        <v>5</v>
      </c>
      <c r="H1522">
        <v>0.53123850900000003</v>
      </c>
      <c r="I1522" t="s">
        <v>5</v>
      </c>
      <c r="J1522" t="b">
        <f t="shared" si="38"/>
        <v>1</v>
      </c>
      <c r="L1522">
        <v>1521</v>
      </c>
      <c r="N1522">
        <v>1524</v>
      </c>
      <c r="O1522">
        <v>0.123595528295438</v>
      </c>
      <c r="P1522" t="s">
        <v>1525</v>
      </c>
      <c r="R1522">
        <v>4.189114898295767E-2</v>
      </c>
      <c r="S1522" t="s">
        <v>1828</v>
      </c>
      <c r="T1522">
        <v>0.1474231252258372</v>
      </c>
    </row>
    <row r="1523" spans="1:20" x14ac:dyDescent="0.25">
      <c r="A1523" t="s">
        <v>1526</v>
      </c>
      <c r="B1523">
        <v>2</v>
      </c>
      <c r="C1523">
        <v>13107</v>
      </c>
      <c r="D1523">
        <v>0</v>
      </c>
      <c r="E1523">
        <v>24178</v>
      </c>
      <c r="F1523">
        <v>0.123595528</v>
      </c>
      <c r="G1523" t="s">
        <v>5</v>
      </c>
      <c r="H1523">
        <v>0.53123850900000003</v>
      </c>
      <c r="I1523" t="s">
        <v>5</v>
      </c>
      <c r="J1523" t="b">
        <f t="shared" si="38"/>
        <v>1</v>
      </c>
      <c r="K1523" t="s">
        <v>1832</v>
      </c>
      <c r="L1523">
        <v>1522</v>
      </c>
      <c r="N1523">
        <v>1523</v>
      </c>
      <c r="O1523">
        <v>0.123595528295438</v>
      </c>
      <c r="P1523" t="s">
        <v>1526</v>
      </c>
      <c r="R1523">
        <v>4.1863661352391425E-2</v>
      </c>
      <c r="S1523" t="s">
        <v>1828</v>
      </c>
      <c r="T1523">
        <v>0.1474231252258372</v>
      </c>
    </row>
    <row r="1524" spans="1:20" x14ac:dyDescent="0.25">
      <c r="A1524" t="s">
        <v>1527</v>
      </c>
      <c r="B1524">
        <v>2</v>
      </c>
      <c r="C1524">
        <v>13107</v>
      </c>
      <c r="D1524">
        <v>0</v>
      </c>
      <c r="E1524">
        <v>24178</v>
      </c>
      <c r="F1524">
        <v>0.123595528</v>
      </c>
      <c r="G1524" t="s">
        <v>5</v>
      </c>
      <c r="H1524">
        <v>0.53123850900000003</v>
      </c>
      <c r="I1524" t="s">
        <v>5</v>
      </c>
      <c r="J1524" t="b">
        <f t="shared" si="38"/>
        <v>1</v>
      </c>
      <c r="K1524" t="s">
        <v>1832</v>
      </c>
      <c r="L1524">
        <v>1523</v>
      </c>
      <c r="N1524">
        <v>1522</v>
      </c>
      <c r="O1524">
        <v>0.123595528295438</v>
      </c>
      <c r="P1524" t="s">
        <v>1527</v>
      </c>
      <c r="R1524">
        <v>4.183617372182518E-2</v>
      </c>
      <c r="S1524" t="s">
        <v>1828</v>
      </c>
      <c r="T1524">
        <v>0.1474231252258372</v>
      </c>
    </row>
    <row r="1525" spans="1:20" x14ac:dyDescent="0.25">
      <c r="A1525" t="s">
        <v>1528</v>
      </c>
      <c r="B1525">
        <v>2</v>
      </c>
      <c r="C1525">
        <v>13107</v>
      </c>
      <c r="D1525">
        <v>0</v>
      </c>
      <c r="E1525">
        <v>24178</v>
      </c>
      <c r="F1525">
        <v>0.123595528</v>
      </c>
      <c r="G1525" t="s">
        <v>5</v>
      </c>
      <c r="H1525">
        <v>0.53123850900000003</v>
      </c>
      <c r="I1525" t="s">
        <v>5</v>
      </c>
      <c r="J1525" t="b">
        <f t="shared" si="38"/>
        <v>1</v>
      </c>
      <c r="K1525" t="s">
        <v>1832</v>
      </c>
      <c r="L1525">
        <v>1524</v>
      </c>
      <c r="N1525">
        <v>1521</v>
      </c>
      <c r="O1525">
        <v>0.123595528295438</v>
      </c>
      <c r="P1525" t="s">
        <v>1528</v>
      </c>
      <c r="R1525">
        <v>4.1808686091258929E-2</v>
      </c>
      <c r="S1525" t="s">
        <v>1828</v>
      </c>
      <c r="T1525">
        <v>0.1474231252258372</v>
      </c>
    </row>
    <row r="1526" spans="1:20" x14ac:dyDescent="0.25">
      <c r="A1526" t="s">
        <v>1529</v>
      </c>
      <c r="B1526">
        <v>2</v>
      </c>
      <c r="C1526">
        <v>13107</v>
      </c>
      <c r="D1526">
        <v>0</v>
      </c>
      <c r="E1526">
        <v>24178</v>
      </c>
      <c r="F1526">
        <v>0.123595528</v>
      </c>
      <c r="G1526" t="s">
        <v>5</v>
      </c>
      <c r="H1526">
        <v>0.53123850900000003</v>
      </c>
      <c r="I1526" t="s">
        <v>5</v>
      </c>
      <c r="J1526" t="b">
        <f t="shared" si="38"/>
        <v>1</v>
      </c>
      <c r="K1526" t="s">
        <v>1832</v>
      </c>
      <c r="L1526">
        <v>1525</v>
      </c>
      <c r="N1526">
        <v>1520</v>
      </c>
      <c r="O1526">
        <v>0.123595528295438</v>
      </c>
      <c r="P1526" t="s">
        <v>1529</v>
      </c>
      <c r="R1526">
        <v>4.1781198460692691E-2</v>
      </c>
      <c r="S1526" t="s">
        <v>1828</v>
      </c>
      <c r="T1526">
        <v>0.1474231252258372</v>
      </c>
    </row>
    <row r="1527" spans="1:20" x14ac:dyDescent="0.25">
      <c r="A1527" t="s">
        <v>1530</v>
      </c>
      <c r="B1527">
        <v>2</v>
      </c>
      <c r="C1527">
        <v>13107</v>
      </c>
      <c r="D1527">
        <v>0</v>
      </c>
      <c r="E1527">
        <v>24133</v>
      </c>
      <c r="F1527">
        <v>0.123894397</v>
      </c>
      <c r="G1527" t="s">
        <v>5</v>
      </c>
      <c r="H1527">
        <v>0.530249529</v>
      </c>
      <c r="I1527" t="s">
        <v>5</v>
      </c>
      <c r="J1527" t="b">
        <f t="shared" si="38"/>
        <v>1</v>
      </c>
      <c r="K1527" t="s">
        <v>1832</v>
      </c>
      <c r="L1527">
        <v>1526</v>
      </c>
      <c r="N1527">
        <v>1526</v>
      </c>
      <c r="O1527">
        <v>0.12389439697778599</v>
      </c>
      <c r="P1527" t="s">
        <v>1530</v>
      </c>
      <c r="R1527">
        <v>4.1946124244090159E-2</v>
      </c>
      <c r="S1527" t="s">
        <v>1828</v>
      </c>
      <c r="T1527">
        <v>0.14768277070943167</v>
      </c>
    </row>
    <row r="1528" spans="1:20" x14ac:dyDescent="0.25">
      <c r="A1528" t="s">
        <v>1531</v>
      </c>
      <c r="B1528">
        <v>3</v>
      </c>
      <c r="C1528">
        <v>13106</v>
      </c>
      <c r="D1528">
        <v>1</v>
      </c>
      <c r="E1528">
        <v>24177</v>
      </c>
      <c r="F1528">
        <v>0.12797435300000001</v>
      </c>
      <c r="G1528">
        <v>5.5338838279999996</v>
      </c>
      <c r="H1528">
        <v>0.61025091099999995</v>
      </c>
      <c r="I1528" t="s">
        <v>5</v>
      </c>
      <c r="J1528" t="b">
        <f t="shared" si="38"/>
        <v>1</v>
      </c>
      <c r="K1528" t="str">
        <f>IF(AND(IF(EXACT(S1528, "*"),TRUE,FALSE),IF(GESTEP(H1528,1),TRUE,FALSE),J1528), "PS4","")</f>
        <v/>
      </c>
      <c r="L1528">
        <v>1527</v>
      </c>
      <c r="N1528">
        <v>1529</v>
      </c>
      <c r="O1528">
        <v>0.12797435253702899</v>
      </c>
      <c r="P1528" t="s">
        <v>1531</v>
      </c>
      <c r="R1528">
        <v>4.2028587135788893E-2</v>
      </c>
      <c r="S1528" t="s">
        <v>1828</v>
      </c>
      <c r="T1528">
        <v>0.15224679350219472</v>
      </c>
    </row>
    <row r="1529" spans="1:20" x14ac:dyDescent="0.25">
      <c r="A1529" t="s">
        <v>1532</v>
      </c>
      <c r="B1529">
        <v>3</v>
      </c>
      <c r="C1529">
        <v>13106</v>
      </c>
      <c r="D1529">
        <v>1</v>
      </c>
      <c r="E1529">
        <v>24177</v>
      </c>
      <c r="F1529">
        <v>0.12797435300000001</v>
      </c>
      <c r="G1529">
        <v>5.5338838279999996</v>
      </c>
      <c r="H1529">
        <v>0.61025091099999995</v>
      </c>
      <c r="I1529" t="s">
        <v>5</v>
      </c>
      <c r="J1529" t="b">
        <f t="shared" si="38"/>
        <v>1</v>
      </c>
      <c r="K1529" t="str">
        <f>IF(AND(IF(EXACT(S1529, "*"),TRUE,FALSE),IF(GESTEP(H1529,1),TRUE,FALSE),J1529), "PS4","")</f>
        <v/>
      </c>
      <c r="L1529">
        <v>1528</v>
      </c>
      <c r="N1529">
        <v>1528</v>
      </c>
      <c r="O1529">
        <v>0.12797435253702899</v>
      </c>
      <c r="P1529" t="s">
        <v>1532</v>
      </c>
      <c r="R1529">
        <v>4.2001099505222655E-2</v>
      </c>
      <c r="S1529" t="s">
        <v>1828</v>
      </c>
      <c r="T1529">
        <v>0.15224679350219472</v>
      </c>
    </row>
    <row r="1530" spans="1:20" x14ac:dyDescent="0.25">
      <c r="A1530" t="s">
        <v>1533</v>
      </c>
      <c r="B1530">
        <v>3</v>
      </c>
      <c r="C1530">
        <v>13106</v>
      </c>
      <c r="D1530">
        <v>1</v>
      </c>
      <c r="E1530">
        <v>24177</v>
      </c>
      <c r="F1530">
        <v>0.12797435300000001</v>
      </c>
      <c r="G1530">
        <v>5.5338838279999996</v>
      </c>
      <c r="H1530">
        <v>0.61025091099999995</v>
      </c>
      <c r="I1530" t="s">
        <v>5</v>
      </c>
      <c r="J1530" t="b">
        <f t="shared" si="38"/>
        <v>1</v>
      </c>
      <c r="K1530" t="str">
        <f>IF(AND(IF(EXACT(S1530, "*"),TRUE,FALSE),IF(GESTEP(H1530,1),TRUE,FALSE),J1530), "PS4","")</f>
        <v/>
      </c>
      <c r="L1530">
        <v>1529</v>
      </c>
      <c r="N1530">
        <v>1527</v>
      </c>
      <c r="O1530">
        <v>0.12797435253702899</v>
      </c>
      <c r="P1530" t="s">
        <v>1533</v>
      </c>
      <c r="R1530">
        <v>4.1973611874656411E-2</v>
      </c>
      <c r="S1530" t="s">
        <v>1828</v>
      </c>
      <c r="T1530">
        <v>0.15224679350219472</v>
      </c>
    </row>
    <row r="1531" spans="1:20" x14ac:dyDescent="0.25">
      <c r="A1531" t="s">
        <v>1534</v>
      </c>
      <c r="B1531">
        <v>3</v>
      </c>
      <c r="C1531">
        <v>13106</v>
      </c>
      <c r="D1531">
        <v>1</v>
      </c>
      <c r="E1531">
        <v>24132</v>
      </c>
      <c r="F1531">
        <v>0.128383257</v>
      </c>
      <c r="G1531">
        <v>5.5235843109999996</v>
      </c>
      <c r="H1531">
        <v>0.60911507200000004</v>
      </c>
      <c r="I1531" t="s">
        <v>5</v>
      </c>
      <c r="J1531" t="b">
        <f t="shared" si="38"/>
        <v>1</v>
      </c>
      <c r="K1531" t="str">
        <f>IF(AND(IF(EXACT(S1531, "*"),TRUE,FALSE),IF(GESTEP(H1531,1),TRUE,FALSE),J1531), "PS4","")</f>
        <v/>
      </c>
      <c r="L1531">
        <v>1530</v>
      </c>
      <c r="N1531">
        <v>1530</v>
      </c>
      <c r="O1531">
        <v>0.128383256576343</v>
      </c>
      <c r="P1531" t="s">
        <v>1534</v>
      </c>
      <c r="R1531">
        <v>4.2056074766355138E-2</v>
      </c>
      <c r="S1531" t="s">
        <v>1828</v>
      </c>
      <c r="T1531">
        <v>0.15263342726298557</v>
      </c>
    </row>
    <row r="1532" spans="1:20" x14ac:dyDescent="0.25">
      <c r="A1532" t="s">
        <v>1535</v>
      </c>
      <c r="B1532">
        <v>1</v>
      </c>
      <c r="C1532">
        <v>13108</v>
      </c>
      <c r="D1532">
        <v>0</v>
      </c>
      <c r="E1532">
        <v>88889</v>
      </c>
      <c r="F1532">
        <v>0.12852212800000001</v>
      </c>
      <c r="G1532" t="s">
        <v>5</v>
      </c>
      <c r="H1532">
        <v>0.35688181200000002</v>
      </c>
      <c r="I1532" t="s">
        <v>5</v>
      </c>
      <c r="J1532" t="b">
        <f t="shared" si="38"/>
        <v>1</v>
      </c>
      <c r="K1532" t="s">
        <v>1832</v>
      </c>
      <c r="L1532">
        <v>1531</v>
      </c>
      <c r="N1532">
        <v>1531</v>
      </c>
      <c r="O1532">
        <v>0.128522127884861</v>
      </c>
      <c r="P1532" t="s">
        <v>1535</v>
      </c>
      <c r="R1532">
        <v>4.2083562396921383E-2</v>
      </c>
      <c r="S1532" t="s">
        <v>1828</v>
      </c>
      <c r="T1532">
        <v>0.15269872672930251</v>
      </c>
    </row>
    <row r="1533" spans="1:20" x14ac:dyDescent="0.25">
      <c r="A1533" t="s">
        <v>1536</v>
      </c>
      <c r="B1533">
        <v>3</v>
      </c>
      <c r="C1533">
        <v>13106</v>
      </c>
      <c r="D1533">
        <v>1</v>
      </c>
      <c r="E1533">
        <v>24088</v>
      </c>
      <c r="F1533">
        <v>0.12878472899999999</v>
      </c>
      <c r="G1533">
        <v>5.5135136679999999</v>
      </c>
      <c r="H1533">
        <v>0.60800447400000002</v>
      </c>
      <c r="I1533" t="s">
        <v>5</v>
      </c>
      <c r="J1533" t="b">
        <f t="shared" si="38"/>
        <v>1</v>
      </c>
      <c r="K1533" t="str">
        <f>IF(AND(IF(EXACT(S1533, "*"),TRUE,FALSE),IF(GESTEP(H1533,1),TRUE,FALSE),J1533), "PS4","")</f>
        <v/>
      </c>
      <c r="L1533">
        <v>1532</v>
      </c>
      <c r="N1533">
        <v>1534</v>
      </c>
      <c r="O1533">
        <v>0.12878472877345601</v>
      </c>
      <c r="P1533" t="s">
        <v>1536</v>
      </c>
      <c r="R1533">
        <v>4.2166025288620124E-2</v>
      </c>
      <c r="S1533" t="s">
        <v>1828</v>
      </c>
      <c r="T1533">
        <v>0.15271148737869392</v>
      </c>
    </row>
    <row r="1534" spans="1:20" x14ac:dyDescent="0.25">
      <c r="A1534" t="s">
        <v>1537</v>
      </c>
      <c r="B1534">
        <v>3</v>
      </c>
      <c r="C1534">
        <v>13106</v>
      </c>
      <c r="D1534">
        <v>1</v>
      </c>
      <c r="E1534">
        <v>24088</v>
      </c>
      <c r="F1534">
        <v>0.12878472899999999</v>
      </c>
      <c r="G1534">
        <v>5.5135136679999999</v>
      </c>
      <c r="H1534">
        <v>0.60800447400000002</v>
      </c>
      <c r="I1534" t="s">
        <v>5</v>
      </c>
      <c r="J1534" t="b">
        <f t="shared" si="38"/>
        <v>1</v>
      </c>
      <c r="K1534" t="str">
        <f>IF(AND(IF(EXACT(S1534, "*"),TRUE,FALSE),IF(GESTEP(H1534,1),TRUE,FALSE),J1534), "PS4","")</f>
        <v/>
      </c>
      <c r="L1534">
        <v>1533</v>
      </c>
      <c r="N1534">
        <v>1533</v>
      </c>
      <c r="O1534">
        <v>0.12878472877345601</v>
      </c>
      <c r="P1534" t="s">
        <v>1537</v>
      </c>
      <c r="R1534">
        <v>4.2138537658053879E-2</v>
      </c>
      <c r="S1534" t="s">
        <v>1828</v>
      </c>
      <c r="T1534">
        <v>0.15271148737869392</v>
      </c>
    </row>
    <row r="1535" spans="1:20" x14ac:dyDescent="0.25">
      <c r="A1535" t="s">
        <v>1538</v>
      </c>
      <c r="B1535">
        <v>3</v>
      </c>
      <c r="C1535">
        <v>13106</v>
      </c>
      <c r="D1535">
        <v>1</v>
      </c>
      <c r="E1535">
        <v>24088</v>
      </c>
      <c r="F1535">
        <v>0.12878472899999999</v>
      </c>
      <c r="G1535">
        <v>5.5135136679999999</v>
      </c>
      <c r="H1535">
        <v>0.60800447400000002</v>
      </c>
      <c r="I1535" t="s">
        <v>5</v>
      </c>
      <c r="J1535" t="b">
        <f t="shared" si="38"/>
        <v>1</v>
      </c>
      <c r="K1535" t="str">
        <f>IF(AND(IF(EXACT(S1535, "*"),TRUE,FALSE),IF(GESTEP(H1535,1),TRUE,FALSE),J1535), "PS4","")</f>
        <v/>
      </c>
      <c r="L1535">
        <v>1534</v>
      </c>
      <c r="N1535">
        <v>1532</v>
      </c>
      <c r="O1535">
        <v>0.12878472877345601</v>
      </c>
      <c r="P1535" t="s">
        <v>1538</v>
      </c>
      <c r="R1535">
        <v>4.2111050027487634E-2</v>
      </c>
      <c r="S1535" t="s">
        <v>1828</v>
      </c>
      <c r="T1535">
        <v>0.15271148737869392</v>
      </c>
    </row>
    <row r="1536" spans="1:20" x14ac:dyDescent="0.25">
      <c r="A1536" t="s">
        <v>1539</v>
      </c>
      <c r="B1536">
        <v>1</v>
      </c>
      <c r="C1536">
        <v>13108</v>
      </c>
      <c r="D1536">
        <v>0</v>
      </c>
      <c r="E1536">
        <v>88578</v>
      </c>
      <c r="F1536">
        <v>0.12891520100000001</v>
      </c>
      <c r="G1536" t="s">
        <v>5</v>
      </c>
      <c r="H1536">
        <v>0.35563316900000003</v>
      </c>
      <c r="I1536" t="s">
        <v>5</v>
      </c>
      <c r="J1536" t="b">
        <f t="shared" si="38"/>
        <v>1</v>
      </c>
      <c r="L1536">
        <v>1535</v>
      </c>
      <c r="N1536">
        <v>1535</v>
      </c>
      <c r="O1536">
        <v>0.12891520056644401</v>
      </c>
      <c r="P1536" t="s">
        <v>1539</v>
      </c>
      <c r="R1536">
        <v>4.2193512919186368E-2</v>
      </c>
      <c r="S1536" t="s">
        <v>1828</v>
      </c>
      <c r="T1536">
        <v>0.15276661226733659</v>
      </c>
    </row>
    <row r="1537" spans="1:20" x14ac:dyDescent="0.25">
      <c r="A1537" t="s">
        <v>1540</v>
      </c>
      <c r="B1537">
        <v>2</v>
      </c>
      <c r="C1537">
        <v>13107</v>
      </c>
      <c r="D1537">
        <v>0</v>
      </c>
      <c r="E1537">
        <v>21694</v>
      </c>
      <c r="F1537">
        <v>0.14186821699999999</v>
      </c>
      <c r="G1537" t="s">
        <v>5</v>
      </c>
      <c r="H1537">
        <v>0.47663452499999998</v>
      </c>
      <c r="I1537" t="s">
        <v>5</v>
      </c>
      <c r="J1537" t="b">
        <f t="shared" si="38"/>
        <v>1</v>
      </c>
      <c r="K1537" t="s">
        <v>1832</v>
      </c>
      <c r="L1537">
        <v>1536</v>
      </c>
      <c r="N1537">
        <v>1537</v>
      </c>
      <c r="O1537">
        <v>0.14186821746511399</v>
      </c>
      <c r="P1537" t="s">
        <v>1540</v>
      </c>
      <c r="R1537">
        <v>4.2248488180318858E-2</v>
      </c>
      <c r="S1537" t="s">
        <v>1828</v>
      </c>
      <c r="T1537">
        <v>0.16789738943984539</v>
      </c>
    </row>
    <row r="1538" spans="1:20" x14ac:dyDescent="0.25">
      <c r="A1538" t="s">
        <v>1541</v>
      </c>
      <c r="B1538">
        <v>2</v>
      </c>
      <c r="C1538">
        <v>13107</v>
      </c>
      <c r="D1538">
        <v>0</v>
      </c>
      <c r="E1538">
        <v>21694</v>
      </c>
      <c r="F1538">
        <v>0.14186821699999999</v>
      </c>
      <c r="G1538" t="s">
        <v>5</v>
      </c>
      <c r="H1538">
        <v>0.47663452499999998</v>
      </c>
      <c r="I1538" t="s">
        <v>5</v>
      </c>
      <c r="J1538" t="b">
        <f t="shared" ref="J1538:J1601" si="39">IF(EXACT(A1538,P1538),TRUE,FALSE)</f>
        <v>1</v>
      </c>
      <c r="K1538" t="s">
        <v>1832</v>
      </c>
      <c r="L1538">
        <v>1537</v>
      </c>
      <c r="N1538">
        <v>1536</v>
      </c>
      <c r="O1538">
        <v>0.14186821746511399</v>
      </c>
      <c r="P1538" t="s">
        <v>1541</v>
      </c>
      <c r="R1538">
        <v>4.222100054975262E-2</v>
      </c>
      <c r="S1538" t="s">
        <v>1828</v>
      </c>
      <c r="T1538">
        <v>0.16789738943984539</v>
      </c>
    </row>
    <row r="1539" spans="1:20" x14ac:dyDescent="0.25">
      <c r="A1539" t="s">
        <v>1542</v>
      </c>
      <c r="B1539">
        <v>2</v>
      </c>
      <c r="C1539">
        <v>13107</v>
      </c>
      <c r="D1539">
        <v>7</v>
      </c>
      <c r="E1539">
        <v>160393</v>
      </c>
      <c r="F1539">
        <v>0.144188226</v>
      </c>
      <c r="G1539">
        <v>3.4962842080000001</v>
      </c>
      <c r="H1539">
        <v>0.52342502999999996</v>
      </c>
      <c r="I1539" t="s">
        <v>5</v>
      </c>
      <c r="J1539" t="b">
        <f t="shared" si="39"/>
        <v>1</v>
      </c>
      <c r="K1539" t="str">
        <f t="shared" ref="K1539:K1570" si="40">IF(AND(IF(EXACT(S1539, "*"),TRUE,FALSE),IF(GESTEP(H1539,1),TRUE,FALSE),J1539), "PS4","")</f>
        <v/>
      </c>
      <c r="L1539">
        <v>1538</v>
      </c>
      <c r="N1539">
        <v>1538</v>
      </c>
      <c r="O1539">
        <v>0.14418822633379899</v>
      </c>
      <c r="P1539" t="s">
        <v>1542</v>
      </c>
      <c r="R1539">
        <v>4.2275975810885102E-2</v>
      </c>
      <c r="S1539" t="s">
        <v>1828</v>
      </c>
      <c r="T1539">
        <v>0.17053210903847879</v>
      </c>
    </row>
    <row r="1540" spans="1:20" x14ac:dyDescent="0.25">
      <c r="A1540" t="s">
        <v>1543</v>
      </c>
      <c r="B1540">
        <v>1</v>
      </c>
      <c r="C1540">
        <v>13108</v>
      </c>
      <c r="D1540">
        <v>1</v>
      </c>
      <c r="E1540">
        <v>160488</v>
      </c>
      <c r="F1540">
        <v>0.14532519299999999</v>
      </c>
      <c r="G1540">
        <v>12.24323141</v>
      </c>
      <c r="H1540">
        <v>0.31804229499999997</v>
      </c>
      <c r="I1540" t="s">
        <v>5</v>
      </c>
      <c r="J1540" t="b">
        <f t="shared" si="39"/>
        <v>1</v>
      </c>
      <c r="K1540" t="str">
        <f t="shared" si="40"/>
        <v/>
      </c>
      <c r="L1540">
        <v>1539</v>
      </c>
      <c r="N1540">
        <v>1539</v>
      </c>
      <c r="O1540">
        <v>0.145325192567372</v>
      </c>
      <c r="P1540" t="s">
        <v>1543</v>
      </c>
      <c r="R1540">
        <v>4.2303463441451347E-2</v>
      </c>
      <c r="S1540" t="s">
        <v>1828</v>
      </c>
      <c r="T1540">
        <v>0.17176512363875873</v>
      </c>
    </row>
    <row r="1541" spans="1:20" x14ac:dyDescent="0.25">
      <c r="A1541" t="s">
        <v>1544</v>
      </c>
      <c r="B1541">
        <v>3</v>
      </c>
      <c r="C1541">
        <v>13106</v>
      </c>
      <c r="D1541">
        <v>13</v>
      </c>
      <c r="E1541">
        <v>136387</v>
      </c>
      <c r="F1541">
        <v>0.16018085500000001</v>
      </c>
      <c r="G1541">
        <v>2.4015228479999999</v>
      </c>
      <c r="H1541">
        <v>0.58403554599999996</v>
      </c>
      <c r="I1541" t="s">
        <v>5</v>
      </c>
      <c r="J1541" t="b">
        <f t="shared" si="39"/>
        <v>1</v>
      </c>
      <c r="K1541" t="str">
        <f t="shared" si="40"/>
        <v/>
      </c>
      <c r="L1541">
        <v>1540</v>
      </c>
      <c r="N1541">
        <v>1540</v>
      </c>
      <c r="O1541">
        <v>0.160180854752493</v>
      </c>
      <c r="P1541" t="s">
        <v>1544</v>
      </c>
      <c r="R1541">
        <v>4.2330951072017592E-2</v>
      </c>
      <c r="S1541" t="s">
        <v>1828</v>
      </c>
      <c r="T1541">
        <v>0.18920063298362647</v>
      </c>
    </row>
    <row r="1542" spans="1:20" x14ac:dyDescent="0.25">
      <c r="A1542" t="s">
        <v>1545</v>
      </c>
      <c r="B1542">
        <v>1</v>
      </c>
      <c r="C1542">
        <v>13108</v>
      </c>
      <c r="D1542">
        <v>1</v>
      </c>
      <c r="E1542">
        <v>136443</v>
      </c>
      <c r="F1542">
        <v>0.167626303</v>
      </c>
      <c r="G1542">
        <v>10.408870070000001</v>
      </c>
      <c r="H1542">
        <v>0.27039177399999997</v>
      </c>
      <c r="I1542" t="s">
        <v>5</v>
      </c>
      <c r="J1542" t="b">
        <f t="shared" si="39"/>
        <v>1</v>
      </c>
      <c r="K1542" t="str">
        <f t="shared" si="40"/>
        <v/>
      </c>
      <c r="L1542">
        <v>1541</v>
      </c>
      <c r="N1542">
        <v>1553</v>
      </c>
      <c r="O1542">
        <v>0.16762630342496701</v>
      </c>
      <c r="P1542" t="s">
        <v>1545</v>
      </c>
      <c r="R1542">
        <v>4.268829026937878E-2</v>
      </c>
      <c r="S1542" t="s">
        <v>1828</v>
      </c>
      <c r="T1542">
        <v>0.19241174172551254</v>
      </c>
    </row>
    <row r="1543" spans="1:20" x14ac:dyDescent="0.25">
      <c r="A1543" t="s">
        <v>1546</v>
      </c>
      <c r="B1543">
        <v>1</v>
      </c>
      <c r="C1543">
        <v>13108</v>
      </c>
      <c r="D1543">
        <v>1</v>
      </c>
      <c r="E1543">
        <v>136443</v>
      </c>
      <c r="F1543">
        <v>0.167626303</v>
      </c>
      <c r="G1543">
        <v>10.408870070000001</v>
      </c>
      <c r="H1543">
        <v>0.27039177399999997</v>
      </c>
      <c r="I1543" t="s">
        <v>5</v>
      </c>
      <c r="J1543" t="b">
        <f t="shared" si="39"/>
        <v>1</v>
      </c>
      <c r="K1543" t="str">
        <f t="shared" si="40"/>
        <v/>
      </c>
      <c r="L1543">
        <v>1542</v>
      </c>
      <c r="N1543">
        <v>1552</v>
      </c>
      <c r="O1543">
        <v>0.16762630342496701</v>
      </c>
      <c r="P1543" t="s">
        <v>1546</v>
      </c>
      <c r="R1543">
        <v>4.2660802638812542E-2</v>
      </c>
      <c r="S1543" t="s">
        <v>1828</v>
      </c>
      <c r="T1543">
        <v>0.19241174172551254</v>
      </c>
    </row>
    <row r="1544" spans="1:20" x14ac:dyDescent="0.25">
      <c r="A1544" t="s">
        <v>1547</v>
      </c>
      <c r="B1544">
        <v>1</v>
      </c>
      <c r="C1544">
        <v>13108</v>
      </c>
      <c r="D1544">
        <v>1</v>
      </c>
      <c r="E1544">
        <v>136443</v>
      </c>
      <c r="F1544">
        <v>0.167626303</v>
      </c>
      <c r="G1544">
        <v>10.408870070000001</v>
      </c>
      <c r="H1544">
        <v>0.27039177399999997</v>
      </c>
      <c r="I1544" t="s">
        <v>5</v>
      </c>
      <c r="J1544" t="b">
        <f t="shared" si="39"/>
        <v>1</v>
      </c>
      <c r="K1544" t="str">
        <f t="shared" si="40"/>
        <v/>
      </c>
      <c r="L1544">
        <v>1543</v>
      </c>
      <c r="N1544">
        <v>1551</v>
      </c>
      <c r="O1544">
        <v>0.16762630342496701</v>
      </c>
      <c r="P1544" t="s">
        <v>1547</v>
      </c>
      <c r="R1544">
        <v>4.2633315008246297E-2</v>
      </c>
      <c r="S1544" t="s">
        <v>1828</v>
      </c>
      <c r="T1544">
        <v>0.19241174172551254</v>
      </c>
    </row>
    <row r="1545" spans="1:20" x14ac:dyDescent="0.25">
      <c r="A1545" t="s">
        <v>1548</v>
      </c>
      <c r="B1545">
        <v>1</v>
      </c>
      <c r="C1545">
        <v>13108</v>
      </c>
      <c r="D1545">
        <v>1</v>
      </c>
      <c r="E1545">
        <v>136443</v>
      </c>
      <c r="F1545">
        <v>0.167626303</v>
      </c>
      <c r="G1545">
        <v>10.408870070000001</v>
      </c>
      <c r="H1545">
        <v>0.27039177399999997</v>
      </c>
      <c r="I1545" t="s">
        <v>5</v>
      </c>
      <c r="J1545" t="b">
        <f t="shared" si="39"/>
        <v>1</v>
      </c>
      <c r="K1545" t="str">
        <f t="shared" si="40"/>
        <v/>
      </c>
      <c r="L1545">
        <v>1544</v>
      </c>
      <c r="N1545">
        <v>1550</v>
      </c>
      <c r="O1545">
        <v>0.16762630342496701</v>
      </c>
      <c r="P1545" t="s">
        <v>1548</v>
      </c>
      <c r="R1545">
        <v>4.2605827377680046E-2</v>
      </c>
      <c r="S1545" t="s">
        <v>1828</v>
      </c>
      <c r="T1545">
        <v>0.19241174172551254</v>
      </c>
    </row>
    <row r="1546" spans="1:20" x14ac:dyDescent="0.25">
      <c r="A1546" t="s">
        <v>1549</v>
      </c>
      <c r="B1546">
        <v>1</v>
      </c>
      <c r="C1546">
        <v>13108</v>
      </c>
      <c r="D1546">
        <v>1</v>
      </c>
      <c r="E1546">
        <v>136443</v>
      </c>
      <c r="F1546">
        <v>0.167626303</v>
      </c>
      <c r="G1546">
        <v>10.408870070000001</v>
      </c>
      <c r="H1546">
        <v>0.27039177399999997</v>
      </c>
      <c r="I1546" t="s">
        <v>5</v>
      </c>
      <c r="J1546" t="b">
        <f t="shared" si="39"/>
        <v>1</v>
      </c>
      <c r="K1546" t="str">
        <f t="shared" si="40"/>
        <v/>
      </c>
      <c r="L1546">
        <v>1545</v>
      </c>
      <c r="N1546">
        <v>1549</v>
      </c>
      <c r="O1546">
        <v>0.16762630342496701</v>
      </c>
      <c r="P1546" t="s">
        <v>1549</v>
      </c>
      <c r="R1546">
        <v>4.2578339747113801E-2</v>
      </c>
      <c r="S1546" t="s">
        <v>1828</v>
      </c>
      <c r="T1546">
        <v>0.19241174172551254</v>
      </c>
    </row>
    <row r="1547" spans="1:20" x14ac:dyDescent="0.25">
      <c r="A1547" t="s">
        <v>1550</v>
      </c>
      <c r="B1547">
        <v>1</v>
      </c>
      <c r="C1547">
        <v>13108</v>
      </c>
      <c r="D1547">
        <v>1</v>
      </c>
      <c r="E1547">
        <v>136443</v>
      </c>
      <c r="F1547">
        <v>0.167626303</v>
      </c>
      <c r="G1547">
        <v>10.408870070000001</v>
      </c>
      <c r="H1547">
        <v>0.27039177399999997</v>
      </c>
      <c r="I1547" t="s">
        <v>5</v>
      </c>
      <c r="J1547" t="b">
        <f t="shared" si="39"/>
        <v>1</v>
      </c>
      <c r="K1547" t="str">
        <f t="shared" si="40"/>
        <v/>
      </c>
      <c r="L1547">
        <v>1546</v>
      </c>
      <c r="N1547">
        <v>1548</v>
      </c>
      <c r="O1547">
        <v>0.16762630342496701</v>
      </c>
      <c r="P1547" t="s">
        <v>1550</v>
      </c>
      <c r="R1547">
        <v>4.2550852116547556E-2</v>
      </c>
      <c r="S1547" t="s">
        <v>1828</v>
      </c>
      <c r="T1547">
        <v>0.19241174172551254</v>
      </c>
    </row>
    <row r="1548" spans="1:20" x14ac:dyDescent="0.25">
      <c r="A1548" t="s">
        <v>1551</v>
      </c>
      <c r="B1548">
        <v>1</v>
      </c>
      <c r="C1548">
        <v>13108</v>
      </c>
      <c r="D1548">
        <v>1</v>
      </c>
      <c r="E1548">
        <v>136443</v>
      </c>
      <c r="F1548">
        <v>0.167626303</v>
      </c>
      <c r="G1548">
        <v>10.408870070000001</v>
      </c>
      <c r="H1548">
        <v>0.27039177399999997</v>
      </c>
      <c r="I1548" t="s">
        <v>5</v>
      </c>
      <c r="J1548" t="b">
        <f t="shared" si="39"/>
        <v>1</v>
      </c>
      <c r="K1548" t="str">
        <f t="shared" si="40"/>
        <v/>
      </c>
      <c r="L1548">
        <v>1547</v>
      </c>
      <c r="N1548">
        <v>1547</v>
      </c>
      <c r="O1548">
        <v>0.16762630342496701</v>
      </c>
      <c r="P1548" t="s">
        <v>1551</v>
      </c>
      <c r="R1548">
        <v>4.2523364485981312E-2</v>
      </c>
      <c r="S1548" t="s">
        <v>1828</v>
      </c>
      <c r="T1548">
        <v>0.19241174172551254</v>
      </c>
    </row>
    <row r="1549" spans="1:20" x14ac:dyDescent="0.25">
      <c r="A1549" t="s">
        <v>1552</v>
      </c>
      <c r="B1549">
        <v>1</v>
      </c>
      <c r="C1549">
        <v>13108</v>
      </c>
      <c r="D1549">
        <v>1</v>
      </c>
      <c r="E1549">
        <v>136443</v>
      </c>
      <c r="F1549">
        <v>0.167626303</v>
      </c>
      <c r="G1549">
        <v>10.408870070000001</v>
      </c>
      <c r="H1549">
        <v>0.27039177399999997</v>
      </c>
      <c r="I1549" t="s">
        <v>5</v>
      </c>
      <c r="J1549" t="b">
        <f t="shared" si="39"/>
        <v>1</v>
      </c>
      <c r="K1549" t="str">
        <f t="shared" si="40"/>
        <v/>
      </c>
      <c r="L1549">
        <v>1548</v>
      </c>
      <c r="N1549">
        <v>1546</v>
      </c>
      <c r="O1549">
        <v>0.16762630342496701</v>
      </c>
      <c r="P1549" t="s">
        <v>1552</v>
      </c>
      <c r="R1549">
        <v>4.2495876855415067E-2</v>
      </c>
      <c r="S1549" t="s">
        <v>1828</v>
      </c>
      <c r="T1549">
        <v>0.19241174172551254</v>
      </c>
    </row>
    <row r="1550" spans="1:20" x14ac:dyDescent="0.25">
      <c r="A1550" t="s">
        <v>1553</v>
      </c>
      <c r="B1550">
        <v>1</v>
      </c>
      <c r="C1550">
        <v>13108</v>
      </c>
      <c r="D1550">
        <v>1</v>
      </c>
      <c r="E1550">
        <v>136443</v>
      </c>
      <c r="F1550">
        <v>0.167626303</v>
      </c>
      <c r="G1550">
        <v>10.408870070000001</v>
      </c>
      <c r="H1550">
        <v>0.27039177399999997</v>
      </c>
      <c r="I1550" t="s">
        <v>5</v>
      </c>
      <c r="J1550" t="b">
        <f t="shared" si="39"/>
        <v>1</v>
      </c>
      <c r="K1550" t="str">
        <f t="shared" si="40"/>
        <v/>
      </c>
      <c r="L1550">
        <v>1549</v>
      </c>
      <c r="N1550">
        <v>1545</v>
      </c>
      <c r="O1550">
        <v>0.16762630342496701</v>
      </c>
      <c r="P1550" t="s">
        <v>1553</v>
      </c>
      <c r="R1550">
        <v>4.2468389224848815E-2</v>
      </c>
      <c r="S1550" t="s">
        <v>1828</v>
      </c>
      <c r="T1550">
        <v>0.19241174172551254</v>
      </c>
    </row>
    <row r="1551" spans="1:20" x14ac:dyDescent="0.25">
      <c r="A1551" t="s">
        <v>1554</v>
      </c>
      <c r="B1551">
        <v>1</v>
      </c>
      <c r="C1551">
        <v>13108</v>
      </c>
      <c r="D1551">
        <v>1</v>
      </c>
      <c r="E1551">
        <v>136443</v>
      </c>
      <c r="F1551">
        <v>0.167626303</v>
      </c>
      <c r="G1551">
        <v>10.408870070000001</v>
      </c>
      <c r="H1551">
        <v>0.27039177399999997</v>
      </c>
      <c r="I1551" t="s">
        <v>5</v>
      </c>
      <c r="J1551" t="b">
        <f t="shared" si="39"/>
        <v>1</v>
      </c>
      <c r="K1551" t="str">
        <f t="shared" si="40"/>
        <v/>
      </c>
      <c r="L1551">
        <v>1550</v>
      </c>
      <c r="N1551">
        <v>1544</v>
      </c>
      <c r="O1551">
        <v>0.16762630342496701</v>
      </c>
      <c r="P1551" t="s">
        <v>1554</v>
      </c>
      <c r="R1551">
        <v>4.2440901594282578E-2</v>
      </c>
      <c r="S1551" t="s">
        <v>1828</v>
      </c>
      <c r="T1551">
        <v>0.19241174172551254</v>
      </c>
    </row>
    <row r="1552" spans="1:20" x14ac:dyDescent="0.25">
      <c r="A1552" t="s">
        <v>1555</v>
      </c>
      <c r="B1552">
        <v>1</v>
      </c>
      <c r="C1552">
        <v>13108</v>
      </c>
      <c r="D1552">
        <v>1</v>
      </c>
      <c r="E1552">
        <v>136443</v>
      </c>
      <c r="F1552">
        <v>0.167626303</v>
      </c>
      <c r="G1552">
        <v>10.408870070000001</v>
      </c>
      <c r="H1552">
        <v>0.27039177399999997</v>
      </c>
      <c r="I1552" t="s">
        <v>5</v>
      </c>
      <c r="J1552" t="b">
        <f t="shared" si="39"/>
        <v>1</v>
      </c>
      <c r="K1552" t="str">
        <f t="shared" si="40"/>
        <v/>
      </c>
      <c r="L1552">
        <v>1551</v>
      </c>
      <c r="N1552">
        <v>1543</v>
      </c>
      <c r="O1552">
        <v>0.16762630342496701</v>
      </c>
      <c r="P1552" t="s">
        <v>1555</v>
      </c>
      <c r="R1552">
        <v>4.2413413963716333E-2</v>
      </c>
      <c r="S1552" t="s">
        <v>1828</v>
      </c>
      <c r="T1552">
        <v>0.19241174172551254</v>
      </c>
    </row>
    <row r="1553" spans="1:20" x14ac:dyDescent="0.25">
      <c r="A1553" t="s">
        <v>1556</v>
      </c>
      <c r="B1553">
        <v>1</v>
      </c>
      <c r="C1553">
        <v>13108</v>
      </c>
      <c r="D1553">
        <v>1</v>
      </c>
      <c r="E1553">
        <v>136443</v>
      </c>
      <c r="F1553">
        <v>0.167626303</v>
      </c>
      <c r="G1553">
        <v>10.408870070000001</v>
      </c>
      <c r="H1553">
        <v>0.27039177399999997</v>
      </c>
      <c r="I1553" t="s">
        <v>5</v>
      </c>
      <c r="J1553" t="b">
        <f t="shared" si="39"/>
        <v>1</v>
      </c>
      <c r="K1553" t="str">
        <f t="shared" si="40"/>
        <v/>
      </c>
      <c r="L1553">
        <v>1552</v>
      </c>
      <c r="N1553">
        <v>1542</v>
      </c>
      <c r="O1553">
        <v>0.16762630342496701</v>
      </c>
      <c r="P1553" t="s">
        <v>1556</v>
      </c>
      <c r="R1553">
        <v>4.2385926333150088E-2</v>
      </c>
      <c r="S1553" t="s">
        <v>1828</v>
      </c>
      <c r="T1553">
        <v>0.19241174172551254</v>
      </c>
    </row>
    <row r="1554" spans="1:20" x14ac:dyDescent="0.25">
      <c r="A1554" t="s">
        <v>1557</v>
      </c>
      <c r="B1554">
        <v>1</v>
      </c>
      <c r="C1554">
        <v>13108</v>
      </c>
      <c r="D1554">
        <v>1</v>
      </c>
      <c r="E1554">
        <v>136443</v>
      </c>
      <c r="F1554">
        <v>0.167626303</v>
      </c>
      <c r="G1554">
        <v>10.408870070000001</v>
      </c>
      <c r="H1554">
        <v>0.27039177399999997</v>
      </c>
      <c r="I1554" t="s">
        <v>5</v>
      </c>
      <c r="J1554" t="b">
        <f t="shared" si="39"/>
        <v>1</v>
      </c>
      <c r="K1554" t="str">
        <f t="shared" si="40"/>
        <v/>
      </c>
      <c r="L1554">
        <v>1553</v>
      </c>
      <c r="N1554">
        <v>1541</v>
      </c>
      <c r="O1554">
        <v>0.16762630342496701</v>
      </c>
      <c r="P1554" t="s">
        <v>1557</v>
      </c>
      <c r="R1554">
        <v>4.2358438702583844E-2</v>
      </c>
      <c r="S1554" t="s">
        <v>1828</v>
      </c>
      <c r="T1554">
        <v>0.19241174172551254</v>
      </c>
    </row>
    <row r="1555" spans="1:20" x14ac:dyDescent="0.25">
      <c r="A1555" t="s">
        <v>1558</v>
      </c>
      <c r="B1555">
        <v>1</v>
      </c>
      <c r="C1555">
        <v>13108</v>
      </c>
      <c r="D1555">
        <v>1</v>
      </c>
      <c r="E1555">
        <v>136399</v>
      </c>
      <c r="F1555">
        <v>0.16767337399999999</v>
      </c>
      <c r="G1555">
        <v>10.40551275</v>
      </c>
      <c r="H1555">
        <v>0.27030457899999999</v>
      </c>
      <c r="I1555" t="s">
        <v>5</v>
      </c>
      <c r="J1555" t="b">
        <f t="shared" si="39"/>
        <v>1</v>
      </c>
      <c r="K1555" t="str">
        <f t="shared" si="40"/>
        <v/>
      </c>
      <c r="L1555">
        <v>1554</v>
      </c>
      <c r="N1555">
        <v>1564</v>
      </c>
      <c r="O1555">
        <v>0.16767337358859599</v>
      </c>
      <c r="P1555" t="s">
        <v>1558</v>
      </c>
      <c r="R1555">
        <v>4.2990654205607479E-2</v>
      </c>
      <c r="S1555" t="s">
        <v>1828</v>
      </c>
      <c r="T1555">
        <v>0.19241174172551254</v>
      </c>
    </row>
    <row r="1556" spans="1:20" x14ac:dyDescent="0.25">
      <c r="A1556" t="s">
        <v>1559</v>
      </c>
      <c r="B1556">
        <v>1</v>
      </c>
      <c r="C1556">
        <v>13108</v>
      </c>
      <c r="D1556">
        <v>1</v>
      </c>
      <c r="E1556">
        <v>136399</v>
      </c>
      <c r="F1556">
        <v>0.16767337399999999</v>
      </c>
      <c r="G1556">
        <v>10.40551275</v>
      </c>
      <c r="H1556">
        <v>0.27030457899999999</v>
      </c>
      <c r="I1556" t="s">
        <v>5</v>
      </c>
      <c r="J1556" t="b">
        <f t="shared" si="39"/>
        <v>1</v>
      </c>
      <c r="K1556" t="str">
        <f t="shared" si="40"/>
        <v/>
      </c>
      <c r="L1556">
        <v>1555</v>
      </c>
      <c r="N1556">
        <v>1563</v>
      </c>
      <c r="O1556">
        <v>0.16767337358859599</v>
      </c>
      <c r="P1556" t="s">
        <v>1559</v>
      </c>
      <c r="R1556">
        <v>4.2963166575041234E-2</v>
      </c>
      <c r="S1556" t="s">
        <v>1828</v>
      </c>
      <c r="T1556">
        <v>0.19241174172551254</v>
      </c>
    </row>
    <row r="1557" spans="1:20" x14ac:dyDescent="0.25">
      <c r="A1557" t="s">
        <v>1560</v>
      </c>
      <c r="B1557">
        <v>1</v>
      </c>
      <c r="C1557">
        <v>13108</v>
      </c>
      <c r="D1557">
        <v>1</v>
      </c>
      <c r="E1557">
        <v>136399</v>
      </c>
      <c r="F1557">
        <v>0.16767337399999999</v>
      </c>
      <c r="G1557">
        <v>10.40551275</v>
      </c>
      <c r="H1557">
        <v>0.27030457899999999</v>
      </c>
      <c r="I1557" t="s">
        <v>5</v>
      </c>
      <c r="J1557" t="b">
        <f t="shared" si="39"/>
        <v>1</v>
      </c>
      <c r="K1557" t="str">
        <f t="shared" si="40"/>
        <v/>
      </c>
      <c r="L1557">
        <v>1556</v>
      </c>
      <c r="N1557">
        <v>1562</v>
      </c>
      <c r="O1557">
        <v>0.16767337358859599</v>
      </c>
      <c r="P1557" t="s">
        <v>1560</v>
      </c>
      <c r="R1557">
        <v>4.2935678944474989E-2</v>
      </c>
      <c r="S1557" t="s">
        <v>1828</v>
      </c>
      <c r="T1557">
        <v>0.19241174172551254</v>
      </c>
    </row>
    <row r="1558" spans="1:20" x14ac:dyDescent="0.25">
      <c r="A1558" t="s">
        <v>1561</v>
      </c>
      <c r="B1558">
        <v>1</v>
      </c>
      <c r="C1558">
        <v>13108</v>
      </c>
      <c r="D1558">
        <v>1</v>
      </c>
      <c r="E1558">
        <v>136399</v>
      </c>
      <c r="F1558">
        <v>0.16767337399999999</v>
      </c>
      <c r="G1558">
        <v>10.40551275</v>
      </c>
      <c r="H1558">
        <v>0.27030457899999999</v>
      </c>
      <c r="I1558" t="s">
        <v>5</v>
      </c>
      <c r="J1558" t="b">
        <f t="shared" si="39"/>
        <v>1</v>
      </c>
      <c r="K1558" t="str">
        <f t="shared" si="40"/>
        <v/>
      </c>
      <c r="L1558">
        <v>1557</v>
      </c>
      <c r="N1558">
        <v>1561</v>
      </c>
      <c r="O1558">
        <v>0.16767337358859599</v>
      </c>
      <c r="P1558" t="s">
        <v>1561</v>
      </c>
      <c r="R1558">
        <v>4.2908191313908745E-2</v>
      </c>
      <c r="S1558" t="s">
        <v>1828</v>
      </c>
      <c r="T1558">
        <v>0.19241174172551254</v>
      </c>
    </row>
    <row r="1559" spans="1:20" x14ac:dyDescent="0.25">
      <c r="A1559" t="s">
        <v>1562</v>
      </c>
      <c r="B1559">
        <v>1</v>
      </c>
      <c r="C1559">
        <v>13108</v>
      </c>
      <c r="D1559">
        <v>1</v>
      </c>
      <c r="E1559">
        <v>136399</v>
      </c>
      <c r="F1559">
        <v>0.16767337399999999</v>
      </c>
      <c r="G1559">
        <v>10.40551275</v>
      </c>
      <c r="H1559">
        <v>0.27030457899999999</v>
      </c>
      <c r="I1559" t="s">
        <v>5</v>
      </c>
      <c r="J1559" t="b">
        <f t="shared" si="39"/>
        <v>1</v>
      </c>
      <c r="K1559" t="str">
        <f t="shared" si="40"/>
        <v/>
      </c>
      <c r="L1559">
        <v>1558</v>
      </c>
      <c r="N1559">
        <v>1560</v>
      </c>
      <c r="O1559">
        <v>0.16767337358859599</v>
      </c>
      <c r="P1559" t="s">
        <v>1562</v>
      </c>
      <c r="R1559">
        <v>4.2880703683342493E-2</v>
      </c>
      <c r="S1559" t="s">
        <v>1828</v>
      </c>
      <c r="T1559">
        <v>0.19241174172551254</v>
      </c>
    </row>
    <row r="1560" spans="1:20" x14ac:dyDescent="0.25">
      <c r="A1560" t="s">
        <v>1563</v>
      </c>
      <c r="B1560">
        <v>1</v>
      </c>
      <c r="C1560">
        <v>13108</v>
      </c>
      <c r="D1560">
        <v>1</v>
      </c>
      <c r="E1560">
        <v>136399</v>
      </c>
      <c r="F1560">
        <v>0.16767337399999999</v>
      </c>
      <c r="G1560">
        <v>10.40551275</v>
      </c>
      <c r="H1560">
        <v>0.27030457899999999</v>
      </c>
      <c r="I1560" t="s">
        <v>5</v>
      </c>
      <c r="J1560" t="b">
        <f t="shared" si="39"/>
        <v>1</v>
      </c>
      <c r="K1560" t="str">
        <f t="shared" si="40"/>
        <v/>
      </c>
      <c r="L1560">
        <v>1559</v>
      </c>
      <c r="N1560">
        <v>1559</v>
      </c>
      <c r="O1560">
        <v>0.16767337358859599</v>
      </c>
      <c r="P1560" t="s">
        <v>1563</v>
      </c>
      <c r="R1560">
        <v>4.2853216052776255E-2</v>
      </c>
      <c r="S1560" t="s">
        <v>1828</v>
      </c>
      <c r="T1560">
        <v>0.19241174172551254</v>
      </c>
    </row>
    <row r="1561" spans="1:20" x14ac:dyDescent="0.25">
      <c r="A1561" t="s">
        <v>1564</v>
      </c>
      <c r="B1561">
        <v>1</v>
      </c>
      <c r="C1561">
        <v>13108</v>
      </c>
      <c r="D1561">
        <v>1</v>
      </c>
      <c r="E1561">
        <v>136399</v>
      </c>
      <c r="F1561">
        <v>0.16767337399999999</v>
      </c>
      <c r="G1561">
        <v>10.40551275</v>
      </c>
      <c r="H1561">
        <v>0.27030457899999999</v>
      </c>
      <c r="I1561" t="s">
        <v>5</v>
      </c>
      <c r="J1561" t="b">
        <f t="shared" si="39"/>
        <v>1</v>
      </c>
      <c r="K1561" t="str">
        <f t="shared" si="40"/>
        <v/>
      </c>
      <c r="L1561">
        <v>1560</v>
      </c>
      <c r="N1561">
        <v>1558</v>
      </c>
      <c r="O1561">
        <v>0.16767337358859599</v>
      </c>
      <c r="P1561" t="s">
        <v>1564</v>
      </c>
      <c r="R1561">
        <v>4.282572842221001E-2</v>
      </c>
      <c r="S1561" t="s">
        <v>1828</v>
      </c>
      <c r="T1561">
        <v>0.19241174172551254</v>
      </c>
    </row>
    <row r="1562" spans="1:20" x14ac:dyDescent="0.25">
      <c r="A1562" t="s">
        <v>1565</v>
      </c>
      <c r="B1562">
        <v>1</v>
      </c>
      <c r="C1562">
        <v>13108</v>
      </c>
      <c r="D1562">
        <v>1</v>
      </c>
      <c r="E1562">
        <v>136399</v>
      </c>
      <c r="F1562">
        <v>0.16767337399999999</v>
      </c>
      <c r="G1562">
        <v>10.40551275</v>
      </c>
      <c r="H1562">
        <v>0.27030457899999999</v>
      </c>
      <c r="I1562" t="s">
        <v>5</v>
      </c>
      <c r="J1562" t="b">
        <f t="shared" si="39"/>
        <v>1</v>
      </c>
      <c r="K1562" t="str">
        <f t="shared" si="40"/>
        <v/>
      </c>
      <c r="L1562">
        <v>1561</v>
      </c>
      <c r="N1562">
        <v>1557</v>
      </c>
      <c r="O1562">
        <v>0.16767337358859599</v>
      </c>
      <c r="P1562" t="s">
        <v>1565</v>
      </c>
      <c r="R1562">
        <v>4.2798240791643766E-2</v>
      </c>
      <c r="S1562" t="s">
        <v>1828</v>
      </c>
      <c r="T1562">
        <v>0.19241174172551254</v>
      </c>
    </row>
    <row r="1563" spans="1:20" x14ac:dyDescent="0.25">
      <c r="A1563" t="s">
        <v>1566</v>
      </c>
      <c r="B1563">
        <v>1</v>
      </c>
      <c r="C1563">
        <v>13108</v>
      </c>
      <c r="D1563">
        <v>1</v>
      </c>
      <c r="E1563">
        <v>136399</v>
      </c>
      <c r="F1563">
        <v>0.16767337399999999</v>
      </c>
      <c r="G1563">
        <v>10.40551275</v>
      </c>
      <c r="H1563">
        <v>0.27030457899999999</v>
      </c>
      <c r="I1563" t="s">
        <v>5</v>
      </c>
      <c r="J1563" t="b">
        <f t="shared" si="39"/>
        <v>1</v>
      </c>
      <c r="K1563" t="str">
        <f t="shared" si="40"/>
        <v/>
      </c>
      <c r="L1563">
        <v>1562</v>
      </c>
      <c r="N1563">
        <v>1556</v>
      </c>
      <c r="O1563">
        <v>0.16767337358859599</v>
      </c>
      <c r="P1563" t="s">
        <v>1566</v>
      </c>
      <c r="R1563">
        <v>4.2770753161077521E-2</v>
      </c>
      <c r="S1563" t="s">
        <v>1828</v>
      </c>
      <c r="T1563">
        <v>0.19241174172551254</v>
      </c>
    </row>
    <row r="1564" spans="1:20" x14ac:dyDescent="0.25">
      <c r="A1564" t="s">
        <v>1567</v>
      </c>
      <c r="B1564">
        <v>1</v>
      </c>
      <c r="C1564">
        <v>13108</v>
      </c>
      <c r="D1564">
        <v>1</v>
      </c>
      <c r="E1564">
        <v>136399</v>
      </c>
      <c r="F1564">
        <v>0.16767337399999999</v>
      </c>
      <c r="G1564">
        <v>10.40551275</v>
      </c>
      <c r="H1564">
        <v>0.27030457899999999</v>
      </c>
      <c r="I1564" t="s">
        <v>5</v>
      </c>
      <c r="J1564" t="b">
        <f t="shared" si="39"/>
        <v>1</v>
      </c>
      <c r="K1564" t="str">
        <f t="shared" si="40"/>
        <v/>
      </c>
      <c r="L1564">
        <v>1563</v>
      </c>
      <c r="N1564">
        <v>1555</v>
      </c>
      <c r="O1564">
        <v>0.16767337358859599</v>
      </c>
      <c r="P1564" t="s">
        <v>1567</v>
      </c>
      <c r="R1564">
        <v>4.2743265530511269E-2</v>
      </c>
      <c r="S1564" t="s">
        <v>1828</v>
      </c>
      <c r="T1564">
        <v>0.19241174172551254</v>
      </c>
    </row>
    <row r="1565" spans="1:20" x14ac:dyDescent="0.25">
      <c r="A1565" t="s">
        <v>1568</v>
      </c>
      <c r="B1565">
        <v>1</v>
      </c>
      <c r="C1565">
        <v>13108</v>
      </c>
      <c r="D1565">
        <v>1</v>
      </c>
      <c r="E1565">
        <v>136399</v>
      </c>
      <c r="F1565">
        <v>0.16767337399999999</v>
      </c>
      <c r="G1565">
        <v>10.40551275</v>
      </c>
      <c r="H1565">
        <v>0.27030457899999999</v>
      </c>
      <c r="I1565" t="s">
        <v>5</v>
      </c>
      <c r="J1565" t="b">
        <f t="shared" si="39"/>
        <v>1</v>
      </c>
      <c r="K1565" t="str">
        <f t="shared" si="40"/>
        <v/>
      </c>
      <c r="L1565">
        <v>1564</v>
      </c>
      <c r="N1565">
        <v>1554</v>
      </c>
      <c r="O1565">
        <v>0.16767337358859599</v>
      </c>
      <c r="P1565" t="s">
        <v>1568</v>
      </c>
      <c r="R1565">
        <v>4.2715777899945025E-2</v>
      </c>
      <c r="S1565" t="s">
        <v>1828</v>
      </c>
      <c r="T1565">
        <v>0.19241174172551254</v>
      </c>
    </row>
    <row r="1566" spans="1:20" x14ac:dyDescent="0.25">
      <c r="A1566" t="s">
        <v>1569</v>
      </c>
      <c r="B1566">
        <v>1</v>
      </c>
      <c r="C1566">
        <v>13108</v>
      </c>
      <c r="D1566">
        <v>1</v>
      </c>
      <c r="E1566">
        <v>136355</v>
      </c>
      <c r="F1566">
        <v>0.16772047000000001</v>
      </c>
      <c r="G1566">
        <v>10.40215544</v>
      </c>
      <c r="H1566">
        <v>0.27021738299999998</v>
      </c>
      <c r="I1566" t="s">
        <v>5</v>
      </c>
      <c r="J1566" t="b">
        <f t="shared" si="39"/>
        <v>1</v>
      </c>
      <c r="K1566" t="str">
        <f t="shared" si="40"/>
        <v/>
      </c>
      <c r="L1566">
        <v>1565</v>
      </c>
      <c r="N1566">
        <v>1570</v>
      </c>
      <c r="O1566">
        <v>0.16772047013355301</v>
      </c>
      <c r="P1566" t="s">
        <v>1569</v>
      </c>
      <c r="R1566">
        <v>4.3155579989004947E-2</v>
      </c>
      <c r="S1566" t="s">
        <v>1828</v>
      </c>
      <c r="T1566">
        <v>0.19241174172551254</v>
      </c>
    </row>
    <row r="1567" spans="1:20" x14ac:dyDescent="0.25">
      <c r="A1567" t="s">
        <v>1570</v>
      </c>
      <c r="B1567">
        <v>1</v>
      </c>
      <c r="C1567">
        <v>13108</v>
      </c>
      <c r="D1567">
        <v>1</v>
      </c>
      <c r="E1567">
        <v>136355</v>
      </c>
      <c r="F1567">
        <v>0.16772047000000001</v>
      </c>
      <c r="G1567">
        <v>10.40215544</v>
      </c>
      <c r="H1567">
        <v>0.27021738299999998</v>
      </c>
      <c r="I1567" t="s">
        <v>5</v>
      </c>
      <c r="J1567" t="b">
        <f t="shared" si="39"/>
        <v>1</v>
      </c>
      <c r="K1567" t="str">
        <f t="shared" si="40"/>
        <v/>
      </c>
      <c r="L1567">
        <v>1566</v>
      </c>
      <c r="N1567">
        <v>1569</v>
      </c>
      <c r="O1567">
        <v>0.16772047013355301</v>
      </c>
      <c r="P1567" t="s">
        <v>1570</v>
      </c>
      <c r="R1567">
        <v>4.3128092358438702E-2</v>
      </c>
      <c r="S1567" t="s">
        <v>1828</v>
      </c>
      <c r="T1567">
        <v>0.19241174172551254</v>
      </c>
    </row>
    <row r="1568" spans="1:20" x14ac:dyDescent="0.25">
      <c r="A1568" t="s">
        <v>1571</v>
      </c>
      <c r="B1568">
        <v>1</v>
      </c>
      <c r="C1568">
        <v>13108</v>
      </c>
      <c r="D1568">
        <v>1</v>
      </c>
      <c r="E1568">
        <v>136355</v>
      </c>
      <c r="F1568">
        <v>0.16772047000000001</v>
      </c>
      <c r="G1568">
        <v>10.40215544</v>
      </c>
      <c r="H1568">
        <v>0.27021738299999998</v>
      </c>
      <c r="I1568" t="s">
        <v>5</v>
      </c>
      <c r="J1568" t="b">
        <f t="shared" si="39"/>
        <v>1</v>
      </c>
      <c r="K1568" t="str">
        <f t="shared" si="40"/>
        <v/>
      </c>
      <c r="L1568">
        <v>1567</v>
      </c>
      <c r="N1568">
        <v>1568</v>
      </c>
      <c r="O1568">
        <v>0.16772047013355301</v>
      </c>
      <c r="P1568" t="s">
        <v>1571</v>
      </c>
      <c r="R1568">
        <v>4.3100604727872457E-2</v>
      </c>
      <c r="S1568" t="s">
        <v>1828</v>
      </c>
      <c r="T1568">
        <v>0.19241174172551254</v>
      </c>
    </row>
    <row r="1569" spans="1:20" x14ac:dyDescent="0.25">
      <c r="A1569" t="s">
        <v>1572</v>
      </c>
      <c r="B1569">
        <v>1</v>
      </c>
      <c r="C1569">
        <v>13108</v>
      </c>
      <c r="D1569">
        <v>1</v>
      </c>
      <c r="E1569">
        <v>136355</v>
      </c>
      <c r="F1569">
        <v>0.16772047000000001</v>
      </c>
      <c r="G1569">
        <v>10.40215544</v>
      </c>
      <c r="H1569">
        <v>0.27021738299999998</v>
      </c>
      <c r="I1569" t="s">
        <v>5</v>
      </c>
      <c r="J1569" t="b">
        <f t="shared" si="39"/>
        <v>1</v>
      </c>
      <c r="K1569" t="str">
        <f t="shared" si="40"/>
        <v/>
      </c>
      <c r="L1569">
        <v>1568</v>
      </c>
      <c r="N1569">
        <v>1567</v>
      </c>
      <c r="O1569">
        <v>0.16772047013355301</v>
      </c>
      <c r="P1569" t="s">
        <v>1572</v>
      </c>
      <c r="R1569">
        <v>4.307311709730622E-2</v>
      </c>
      <c r="S1569" t="s">
        <v>1828</v>
      </c>
      <c r="T1569">
        <v>0.19241174172551254</v>
      </c>
    </row>
    <row r="1570" spans="1:20" x14ac:dyDescent="0.25">
      <c r="A1570" t="s">
        <v>1573</v>
      </c>
      <c r="B1570">
        <v>1</v>
      </c>
      <c r="C1570">
        <v>13108</v>
      </c>
      <c r="D1570">
        <v>1</v>
      </c>
      <c r="E1570">
        <v>136355</v>
      </c>
      <c r="F1570">
        <v>0.16772047000000001</v>
      </c>
      <c r="G1570">
        <v>10.40215544</v>
      </c>
      <c r="H1570">
        <v>0.27021738299999998</v>
      </c>
      <c r="I1570" t="s">
        <v>5</v>
      </c>
      <c r="J1570" t="b">
        <f t="shared" si="39"/>
        <v>1</v>
      </c>
      <c r="K1570" t="str">
        <f t="shared" si="40"/>
        <v/>
      </c>
      <c r="L1570">
        <v>1569</v>
      </c>
      <c r="N1570">
        <v>1566</v>
      </c>
      <c r="O1570">
        <v>0.16772047013355301</v>
      </c>
      <c r="P1570" t="s">
        <v>1573</v>
      </c>
      <c r="R1570">
        <v>4.3045629466739975E-2</v>
      </c>
      <c r="S1570" t="s">
        <v>1828</v>
      </c>
      <c r="T1570">
        <v>0.19241174172551254</v>
      </c>
    </row>
    <row r="1571" spans="1:20" x14ac:dyDescent="0.25">
      <c r="A1571" t="s">
        <v>1574</v>
      </c>
      <c r="B1571">
        <v>1</v>
      </c>
      <c r="C1571">
        <v>13108</v>
      </c>
      <c r="D1571">
        <v>1</v>
      </c>
      <c r="E1571">
        <v>136355</v>
      </c>
      <c r="F1571">
        <v>0.16772047000000001</v>
      </c>
      <c r="G1571">
        <v>10.40215544</v>
      </c>
      <c r="H1571">
        <v>0.27021738299999998</v>
      </c>
      <c r="I1571" t="s">
        <v>5</v>
      </c>
      <c r="J1571" t="b">
        <f t="shared" si="39"/>
        <v>1</v>
      </c>
      <c r="K1571" t="str">
        <f t="shared" ref="K1571:K1602" si="41">IF(AND(IF(EXACT(S1571, "*"),TRUE,FALSE),IF(GESTEP(H1571,1),TRUE,FALSE),J1571), "PS4","")</f>
        <v/>
      </c>
      <c r="L1571">
        <v>1570</v>
      </c>
      <c r="N1571">
        <v>1565</v>
      </c>
      <c r="O1571">
        <v>0.16772047013355301</v>
      </c>
      <c r="P1571" t="s">
        <v>1574</v>
      </c>
      <c r="R1571">
        <v>4.3018141836173723E-2</v>
      </c>
      <c r="S1571" t="s">
        <v>1828</v>
      </c>
      <c r="T1571">
        <v>0.19241174172551254</v>
      </c>
    </row>
    <row r="1572" spans="1:20" x14ac:dyDescent="0.25">
      <c r="A1572" t="s">
        <v>1575</v>
      </c>
      <c r="B1572">
        <v>1</v>
      </c>
      <c r="C1572">
        <v>13108</v>
      </c>
      <c r="D1572">
        <v>1</v>
      </c>
      <c r="E1572">
        <v>136310</v>
      </c>
      <c r="F1572">
        <v>0.16776866400000001</v>
      </c>
      <c r="G1572">
        <v>10.398721829999999</v>
      </c>
      <c r="H1572">
        <v>0.27012820500000001</v>
      </c>
      <c r="I1572" t="s">
        <v>5</v>
      </c>
      <c r="J1572" t="b">
        <f t="shared" si="39"/>
        <v>1</v>
      </c>
      <c r="K1572" t="str">
        <f t="shared" si="41"/>
        <v/>
      </c>
      <c r="L1572">
        <v>1571</v>
      </c>
      <c r="N1572">
        <v>1575</v>
      </c>
      <c r="O1572">
        <v>0.16776866436509599</v>
      </c>
      <c r="P1572" t="s">
        <v>1575</v>
      </c>
      <c r="R1572">
        <v>4.329301814183617E-2</v>
      </c>
      <c r="S1572" t="s">
        <v>1828</v>
      </c>
      <c r="T1572">
        <v>0.19241174172551254</v>
      </c>
    </row>
    <row r="1573" spans="1:20" x14ac:dyDescent="0.25">
      <c r="A1573" t="s">
        <v>1576</v>
      </c>
      <c r="B1573">
        <v>1</v>
      </c>
      <c r="C1573">
        <v>13108</v>
      </c>
      <c r="D1573">
        <v>1</v>
      </c>
      <c r="E1573">
        <v>136310</v>
      </c>
      <c r="F1573">
        <v>0.16776866400000001</v>
      </c>
      <c r="G1573">
        <v>10.398721829999999</v>
      </c>
      <c r="H1573">
        <v>0.27012820500000001</v>
      </c>
      <c r="I1573" t="s">
        <v>5</v>
      </c>
      <c r="J1573" t="b">
        <f t="shared" si="39"/>
        <v>1</v>
      </c>
      <c r="K1573" t="str">
        <f t="shared" si="41"/>
        <v/>
      </c>
      <c r="L1573">
        <v>1572</v>
      </c>
      <c r="N1573">
        <v>1574</v>
      </c>
      <c r="O1573">
        <v>0.16776866436509599</v>
      </c>
      <c r="P1573" t="s">
        <v>1576</v>
      </c>
      <c r="R1573">
        <v>4.3265530511269933E-2</v>
      </c>
      <c r="S1573" t="s">
        <v>1828</v>
      </c>
      <c r="T1573">
        <v>0.19241174172551254</v>
      </c>
    </row>
    <row r="1574" spans="1:20" x14ac:dyDescent="0.25">
      <c r="A1574" t="s">
        <v>1577</v>
      </c>
      <c r="B1574">
        <v>1</v>
      </c>
      <c r="C1574">
        <v>13108</v>
      </c>
      <c r="D1574">
        <v>1</v>
      </c>
      <c r="E1574">
        <v>136310</v>
      </c>
      <c r="F1574">
        <v>0.16776866400000001</v>
      </c>
      <c r="G1574">
        <v>10.398721829999999</v>
      </c>
      <c r="H1574">
        <v>0.27012820500000001</v>
      </c>
      <c r="I1574" t="s">
        <v>5</v>
      </c>
      <c r="J1574" t="b">
        <f t="shared" si="39"/>
        <v>1</v>
      </c>
      <c r="K1574" t="str">
        <f t="shared" si="41"/>
        <v/>
      </c>
      <c r="L1574">
        <v>1573</v>
      </c>
      <c r="N1574">
        <v>1573</v>
      </c>
      <c r="O1574">
        <v>0.16776866436509599</v>
      </c>
      <c r="P1574" t="s">
        <v>1577</v>
      </c>
      <c r="R1574">
        <v>4.3238042880703688E-2</v>
      </c>
      <c r="S1574" t="s">
        <v>1828</v>
      </c>
      <c r="T1574">
        <v>0.19241174172551254</v>
      </c>
    </row>
    <row r="1575" spans="1:20" x14ac:dyDescent="0.25">
      <c r="A1575" t="s">
        <v>1578</v>
      </c>
      <c r="B1575">
        <v>1</v>
      </c>
      <c r="C1575">
        <v>13108</v>
      </c>
      <c r="D1575">
        <v>1</v>
      </c>
      <c r="E1575">
        <v>136310</v>
      </c>
      <c r="F1575">
        <v>0.16776866400000001</v>
      </c>
      <c r="G1575">
        <v>10.398721829999999</v>
      </c>
      <c r="H1575">
        <v>0.27012820500000001</v>
      </c>
      <c r="I1575" t="s">
        <v>5</v>
      </c>
      <c r="J1575" t="b">
        <f t="shared" si="39"/>
        <v>1</v>
      </c>
      <c r="K1575" t="str">
        <f t="shared" si="41"/>
        <v/>
      </c>
      <c r="L1575">
        <v>1574</v>
      </c>
      <c r="N1575">
        <v>1572</v>
      </c>
      <c r="O1575">
        <v>0.16776866436509599</v>
      </c>
      <c r="P1575" t="s">
        <v>1578</v>
      </c>
      <c r="R1575">
        <v>4.3210555250137443E-2</v>
      </c>
      <c r="S1575" t="s">
        <v>1828</v>
      </c>
      <c r="T1575">
        <v>0.19241174172551254</v>
      </c>
    </row>
    <row r="1576" spans="1:20" x14ac:dyDescent="0.25">
      <c r="A1576" t="s">
        <v>1579</v>
      </c>
      <c r="B1576">
        <v>1</v>
      </c>
      <c r="C1576">
        <v>13108</v>
      </c>
      <c r="D1576">
        <v>1</v>
      </c>
      <c r="E1576">
        <v>136310</v>
      </c>
      <c r="F1576">
        <v>0.16776866400000001</v>
      </c>
      <c r="G1576">
        <v>10.398721829999999</v>
      </c>
      <c r="H1576">
        <v>0.27012820500000001</v>
      </c>
      <c r="I1576" t="s">
        <v>5</v>
      </c>
      <c r="J1576" t="b">
        <f t="shared" si="39"/>
        <v>1</v>
      </c>
      <c r="K1576" t="str">
        <f t="shared" si="41"/>
        <v/>
      </c>
      <c r="L1576">
        <v>1575</v>
      </c>
      <c r="N1576">
        <v>1571</v>
      </c>
      <c r="O1576">
        <v>0.16776866436509599</v>
      </c>
      <c r="P1576" t="s">
        <v>1579</v>
      </c>
      <c r="R1576">
        <v>4.3183067619571198E-2</v>
      </c>
      <c r="S1576" t="s">
        <v>1828</v>
      </c>
      <c r="T1576">
        <v>0.19241174172551254</v>
      </c>
    </row>
    <row r="1577" spans="1:20" x14ac:dyDescent="0.25">
      <c r="A1577" t="s">
        <v>1580</v>
      </c>
      <c r="B1577">
        <v>1</v>
      </c>
      <c r="C1577">
        <v>13108</v>
      </c>
      <c r="D1577">
        <v>1</v>
      </c>
      <c r="E1577">
        <v>136266</v>
      </c>
      <c r="F1577">
        <v>0.16781581400000001</v>
      </c>
      <c r="G1577">
        <v>10.39536453</v>
      </c>
      <c r="H1577">
        <v>0.27004101000000003</v>
      </c>
      <c r="I1577" t="s">
        <v>5</v>
      </c>
      <c r="J1577" t="b">
        <f t="shared" si="39"/>
        <v>1</v>
      </c>
      <c r="K1577" t="str">
        <f t="shared" si="41"/>
        <v/>
      </c>
      <c r="L1577">
        <v>1576</v>
      </c>
      <c r="N1577">
        <v>1577</v>
      </c>
      <c r="O1577">
        <v>0.16781581433995599</v>
      </c>
      <c r="P1577" t="s">
        <v>1580</v>
      </c>
      <c r="R1577">
        <v>4.3347993402968667E-2</v>
      </c>
      <c r="S1577" t="s">
        <v>1828</v>
      </c>
      <c r="T1577">
        <v>0.19241174172551254</v>
      </c>
    </row>
    <row r="1578" spans="1:20" x14ac:dyDescent="0.25">
      <c r="A1578" t="s">
        <v>1581</v>
      </c>
      <c r="B1578">
        <v>1</v>
      </c>
      <c r="C1578">
        <v>13108</v>
      </c>
      <c r="D1578">
        <v>1</v>
      </c>
      <c r="E1578">
        <v>136266</v>
      </c>
      <c r="F1578">
        <v>0.16781581400000001</v>
      </c>
      <c r="G1578">
        <v>10.39536453</v>
      </c>
      <c r="H1578">
        <v>0.27004101000000003</v>
      </c>
      <c r="I1578" t="s">
        <v>5</v>
      </c>
      <c r="J1578" t="b">
        <f t="shared" si="39"/>
        <v>1</v>
      </c>
      <c r="K1578" t="str">
        <f t="shared" si="41"/>
        <v/>
      </c>
      <c r="L1578">
        <v>1577</v>
      </c>
      <c r="N1578">
        <v>1576</v>
      </c>
      <c r="O1578">
        <v>0.16781581433995599</v>
      </c>
      <c r="P1578" t="s">
        <v>1581</v>
      </c>
      <c r="R1578">
        <v>4.3320505772402422E-2</v>
      </c>
      <c r="S1578" t="s">
        <v>1828</v>
      </c>
      <c r="T1578">
        <v>0.19241174172551254</v>
      </c>
    </row>
    <row r="1579" spans="1:20" x14ac:dyDescent="0.25">
      <c r="A1579" t="s">
        <v>1582</v>
      </c>
      <c r="B1579">
        <v>1</v>
      </c>
      <c r="C1579">
        <v>13108</v>
      </c>
      <c r="D1579">
        <v>1</v>
      </c>
      <c r="E1579">
        <v>136221</v>
      </c>
      <c r="F1579">
        <v>0.16786406300000001</v>
      </c>
      <c r="G1579">
        <v>10.391930929999999</v>
      </c>
      <c r="H1579">
        <v>0.269951832</v>
      </c>
      <c r="I1579" t="s">
        <v>5</v>
      </c>
      <c r="J1579" t="b">
        <f t="shared" si="39"/>
        <v>1</v>
      </c>
      <c r="K1579" t="str">
        <f t="shared" si="41"/>
        <v/>
      </c>
      <c r="L1579">
        <v>1578</v>
      </c>
      <c r="N1579">
        <v>1580</v>
      </c>
      <c r="O1579">
        <v>0.16786406326209499</v>
      </c>
      <c r="P1579" t="s">
        <v>1582</v>
      </c>
      <c r="R1579">
        <v>4.3430456294667401E-2</v>
      </c>
      <c r="S1579" t="s">
        <v>1828</v>
      </c>
      <c r="T1579">
        <v>0.19241174172551254</v>
      </c>
    </row>
    <row r="1580" spans="1:20" x14ac:dyDescent="0.25">
      <c r="A1580" t="s">
        <v>1583</v>
      </c>
      <c r="B1580">
        <v>1</v>
      </c>
      <c r="C1580">
        <v>13108</v>
      </c>
      <c r="D1580">
        <v>1</v>
      </c>
      <c r="E1580">
        <v>136221</v>
      </c>
      <c r="F1580">
        <v>0.16786406300000001</v>
      </c>
      <c r="G1580">
        <v>10.391930929999999</v>
      </c>
      <c r="H1580">
        <v>0.269951832</v>
      </c>
      <c r="I1580" t="s">
        <v>5</v>
      </c>
      <c r="J1580" t="b">
        <f t="shared" si="39"/>
        <v>1</v>
      </c>
      <c r="K1580" t="str">
        <f t="shared" si="41"/>
        <v/>
      </c>
      <c r="L1580">
        <v>1579</v>
      </c>
      <c r="N1580">
        <v>1579</v>
      </c>
      <c r="O1580">
        <v>0.16786406326209499</v>
      </c>
      <c r="P1580" t="s">
        <v>1583</v>
      </c>
      <c r="R1580">
        <v>4.3402968664101156E-2</v>
      </c>
      <c r="S1580" t="s">
        <v>1828</v>
      </c>
      <c r="T1580">
        <v>0.19241174172551254</v>
      </c>
    </row>
    <row r="1581" spans="1:20" x14ac:dyDescent="0.25">
      <c r="A1581" t="s">
        <v>1584</v>
      </c>
      <c r="B1581">
        <v>1</v>
      </c>
      <c r="C1581">
        <v>13108</v>
      </c>
      <c r="D1581">
        <v>1</v>
      </c>
      <c r="E1581">
        <v>136221</v>
      </c>
      <c r="F1581">
        <v>0.16786406300000001</v>
      </c>
      <c r="G1581">
        <v>10.391930929999999</v>
      </c>
      <c r="H1581">
        <v>0.269951832</v>
      </c>
      <c r="I1581" t="s">
        <v>5</v>
      </c>
      <c r="J1581" t="b">
        <f t="shared" si="39"/>
        <v>1</v>
      </c>
      <c r="K1581" t="str">
        <f t="shared" si="41"/>
        <v/>
      </c>
      <c r="L1581">
        <v>1580</v>
      </c>
      <c r="N1581">
        <v>1578</v>
      </c>
      <c r="O1581">
        <v>0.16786406326209499</v>
      </c>
      <c r="P1581" t="s">
        <v>1584</v>
      </c>
      <c r="R1581">
        <v>4.3375481033534911E-2</v>
      </c>
      <c r="S1581" t="s">
        <v>1828</v>
      </c>
      <c r="T1581">
        <v>0.19241174172551254</v>
      </c>
    </row>
    <row r="1582" spans="1:20" x14ac:dyDescent="0.25">
      <c r="A1582" t="s">
        <v>1585</v>
      </c>
      <c r="B1582">
        <v>1</v>
      </c>
      <c r="C1582">
        <v>13108</v>
      </c>
      <c r="D1582">
        <v>1</v>
      </c>
      <c r="E1582">
        <v>136177</v>
      </c>
      <c r="F1582">
        <v>0.167911267</v>
      </c>
      <c r="G1582">
        <v>10.38857363</v>
      </c>
      <c r="H1582">
        <v>0.26986463599999999</v>
      </c>
      <c r="I1582" t="s">
        <v>5</v>
      </c>
      <c r="J1582" t="b">
        <f t="shared" si="39"/>
        <v>1</v>
      </c>
      <c r="K1582" t="str">
        <f t="shared" si="41"/>
        <v/>
      </c>
      <c r="L1582">
        <v>1581</v>
      </c>
      <c r="N1582">
        <v>1581</v>
      </c>
      <c r="O1582">
        <v>0.16791126675759799</v>
      </c>
      <c r="P1582" t="s">
        <v>1585</v>
      </c>
      <c r="R1582">
        <v>4.3457943925233652E-2</v>
      </c>
      <c r="S1582" t="s">
        <v>1828</v>
      </c>
      <c r="T1582">
        <v>0.19241174172551254</v>
      </c>
    </row>
    <row r="1583" spans="1:20" x14ac:dyDescent="0.25">
      <c r="A1583" t="s">
        <v>1586</v>
      </c>
      <c r="B1583">
        <v>1</v>
      </c>
      <c r="C1583">
        <v>13108</v>
      </c>
      <c r="D1583">
        <v>1</v>
      </c>
      <c r="E1583">
        <v>136132</v>
      </c>
      <c r="F1583">
        <v>0.16795957</v>
      </c>
      <c r="G1583">
        <v>10.38514004</v>
      </c>
      <c r="H1583">
        <v>0.269775459</v>
      </c>
      <c r="I1583" t="s">
        <v>5</v>
      </c>
      <c r="J1583" t="b">
        <f t="shared" si="39"/>
        <v>1</v>
      </c>
      <c r="K1583" t="str">
        <f t="shared" si="41"/>
        <v/>
      </c>
      <c r="L1583">
        <v>1582</v>
      </c>
      <c r="N1583">
        <v>1584</v>
      </c>
      <c r="O1583">
        <v>0.167959570463241</v>
      </c>
      <c r="P1583" t="s">
        <v>1586</v>
      </c>
      <c r="R1583">
        <v>4.354040681693238E-2</v>
      </c>
      <c r="S1583" t="s">
        <v>1828</v>
      </c>
      <c r="T1583">
        <v>0.19241174172551254</v>
      </c>
    </row>
    <row r="1584" spans="1:20" x14ac:dyDescent="0.25">
      <c r="A1584" t="s">
        <v>1587</v>
      </c>
      <c r="B1584">
        <v>1</v>
      </c>
      <c r="C1584">
        <v>13108</v>
      </c>
      <c r="D1584">
        <v>1</v>
      </c>
      <c r="E1584">
        <v>136132</v>
      </c>
      <c r="F1584">
        <v>0.16795957</v>
      </c>
      <c r="G1584">
        <v>10.38514004</v>
      </c>
      <c r="H1584">
        <v>0.269775459</v>
      </c>
      <c r="I1584" t="s">
        <v>5</v>
      </c>
      <c r="J1584" t="b">
        <f t="shared" si="39"/>
        <v>1</v>
      </c>
      <c r="K1584" t="str">
        <f t="shared" si="41"/>
        <v/>
      </c>
      <c r="L1584">
        <v>1583</v>
      </c>
      <c r="N1584">
        <v>1583</v>
      </c>
      <c r="O1584">
        <v>0.167959570463241</v>
      </c>
      <c r="P1584" t="s">
        <v>1587</v>
      </c>
      <c r="R1584">
        <v>4.3512919186366135E-2</v>
      </c>
      <c r="S1584" t="s">
        <v>1828</v>
      </c>
      <c r="T1584">
        <v>0.19241174172551254</v>
      </c>
    </row>
    <row r="1585" spans="1:20" x14ac:dyDescent="0.25">
      <c r="A1585" t="s">
        <v>1588</v>
      </c>
      <c r="B1585">
        <v>1</v>
      </c>
      <c r="C1585">
        <v>13108</v>
      </c>
      <c r="D1585">
        <v>1</v>
      </c>
      <c r="E1585">
        <v>136132</v>
      </c>
      <c r="F1585">
        <v>0.16795957</v>
      </c>
      <c r="G1585">
        <v>10.38514004</v>
      </c>
      <c r="H1585">
        <v>0.269775459</v>
      </c>
      <c r="I1585" t="s">
        <v>5</v>
      </c>
      <c r="J1585" t="b">
        <f t="shared" si="39"/>
        <v>1</v>
      </c>
      <c r="K1585" t="str">
        <f t="shared" si="41"/>
        <v/>
      </c>
      <c r="L1585">
        <v>1584</v>
      </c>
      <c r="N1585">
        <v>1582</v>
      </c>
      <c r="O1585">
        <v>0.167959570463241</v>
      </c>
      <c r="P1585" t="s">
        <v>1588</v>
      </c>
      <c r="R1585">
        <v>4.3485431555799897E-2</v>
      </c>
      <c r="S1585" t="s">
        <v>1828</v>
      </c>
      <c r="T1585">
        <v>0.19241174172551254</v>
      </c>
    </row>
    <row r="1586" spans="1:20" x14ac:dyDescent="0.25">
      <c r="A1586" t="s">
        <v>1589</v>
      </c>
      <c r="B1586">
        <v>1</v>
      </c>
      <c r="C1586">
        <v>13108</v>
      </c>
      <c r="D1586">
        <v>1</v>
      </c>
      <c r="E1586">
        <v>136043</v>
      </c>
      <c r="F1586">
        <v>0.168055186</v>
      </c>
      <c r="G1586">
        <v>10.378349180000001</v>
      </c>
      <c r="H1586">
        <v>0.26959908500000002</v>
      </c>
      <c r="I1586" t="s">
        <v>5</v>
      </c>
      <c r="J1586" t="b">
        <f t="shared" si="39"/>
        <v>1</v>
      </c>
      <c r="K1586" t="str">
        <f t="shared" si="41"/>
        <v/>
      </c>
      <c r="L1586">
        <v>1585</v>
      </c>
      <c r="N1586">
        <v>1586</v>
      </c>
      <c r="O1586">
        <v>0.16805518615260101</v>
      </c>
      <c r="P1586" t="s">
        <v>1589</v>
      </c>
      <c r="R1586">
        <v>4.3595382078064876E-2</v>
      </c>
      <c r="S1586" t="s">
        <v>1828</v>
      </c>
      <c r="T1586">
        <v>0.19241174172551254</v>
      </c>
    </row>
    <row r="1587" spans="1:20" x14ac:dyDescent="0.25">
      <c r="A1587" t="s">
        <v>1590</v>
      </c>
      <c r="B1587">
        <v>1</v>
      </c>
      <c r="C1587">
        <v>13108</v>
      </c>
      <c r="D1587">
        <v>1</v>
      </c>
      <c r="E1587">
        <v>136043</v>
      </c>
      <c r="F1587">
        <v>0.168055186</v>
      </c>
      <c r="G1587">
        <v>10.378349180000001</v>
      </c>
      <c r="H1587">
        <v>0.26959908500000002</v>
      </c>
      <c r="I1587" t="s">
        <v>5</v>
      </c>
      <c r="J1587" t="b">
        <f t="shared" si="39"/>
        <v>1</v>
      </c>
      <c r="K1587" t="str">
        <f t="shared" si="41"/>
        <v/>
      </c>
      <c r="L1587">
        <v>1586</v>
      </c>
      <c r="N1587">
        <v>1585</v>
      </c>
      <c r="O1587">
        <v>0.16805518615260101</v>
      </c>
      <c r="P1587" t="s">
        <v>1590</v>
      </c>
      <c r="R1587">
        <v>4.3567894447498624E-2</v>
      </c>
      <c r="S1587" t="s">
        <v>1828</v>
      </c>
      <c r="T1587">
        <v>0.19241174172551254</v>
      </c>
    </row>
    <row r="1588" spans="1:20" x14ac:dyDescent="0.25">
      <c r="A1588" t="s">
        <v>1591</v>
      </c>
      <c r="B1588">
        <v>1</v>
      </c>
      <c r="C1588">
        <v>13108</v>
      </c>
      <c r="D1588">
        <v>1</v>
      </c>
      <c r="E1588">
        <v>135955</v>
      </c>
      <c r="F1588">
        <v>0.168149834</v>
      </c>
      <c r="G1588">
        <v>10.37163464</v>
      </c>
      <c r="H1588">
        <v>0.26942469400000002</v>
      </c>
      <c r="I1588" t="s">
        <v>5</v>
      </c>
      <c r="J1588" t="b">
        <f t="shared" si="39"/>
        <v>1</v>
      </c>
      <c r="K1588" t="str">
        <f t="shared" si="41"/>
        <v/>
      </c>
      <c r="L1588">
        <v>1587</v>
      </c>
      <c r="N1588">
        <v>1589</v>
      </c>
      <c r="O1588">
        <v>0.16814983435568401</v>
      </c>
      <c r="P1588" t="s">
        <v>1591</v>
      </c>
      <c r="R1588">
        <v>4.367784496976361E-2</v>
      </c>
      <c r="S1588" t="s">
        <v>1828</v>
      </c>
      <c r="T1588">
        <v>0.19241174172551254</v>
      </c>
    </row>
    <row r="1589" spans="1:20" x14ac:dyDescent="0.25">
      <c r="A1589" t="s">
        <v>1592</v>
      </c>
      <c r="B1589">
        <v>1</v>
      </c>
      <c r="C1589">
        <v>13108</v>
      </c>
      <c r="D1589">
        <v>1</v>
      </c>
      <c r="E1589">
        <v>135955</v>
      </c>
      <c r="F1589">
        <v>0.168149834</v>
      </c>
      <c r="G1589">
        <v>10.37163464</v>
      </c>
      <c r="H1589">
        <v>0.26942469400000002</v>
      </c>
      <c r="I1589" t="s">
        <v>5</v>
      </c>
      <c r="J1589" t="b">
        <f t="shared" si="39"/>
        <v>1</v>
      </c>
      <c r="K1589" t="str">
        <f t="shared" si="41"/>
        <v/>
      </c>
      <c r="L1589">
        <v>1588</v>
      </c>
      <c r="N1589">
        <v>1588</v>
      </c>
      <c r="O1589">
        <v>0.16814983435568401</v>
      </c>
      <c r="P1589" t="s">
        <v>1592</v>
      </c>
      <c r="R1589">
        <v>4.3650357339197365E-2</v>
      </c>
      <c r="S1589" t="s">
        <v>1828</v>
      </c>
      <c r="T1589">
        <v>0.19241174172551254</v>
      </c>
    </row>
    <row r="1590" spans="1:20" x14ac:dyDescent="0.25">
      <c r="A1590" t="s">
        <v>1593</v>
      </c>
      <c r="B1590">
        <v>1</v>
      </c>
      <c r="C1590">
        <v>13108</v>
      </c>
      <c r="D1590">
        <v>1</v>
      </c>
      <c r="E1590">
        <v>135955</v>
      </c>
      <c r="F1590">
        <v>0.168149834</v>
      </c>
      <c r="G1590">
        <v>10.37163464</v>
      </c>
      <c r="H1590">
        <v>0.26942469400000002</v>
      </c>
      <c r="I1590" t="s">
        <v>5</v>
      </c>
      <c r="J1590" t="b">
        <f t="shared" si="39"/>
        <v>1</v>
      </c>
      <c r="K1590" t="str">
        <f t="shared" si="41"/>
        <v/>
      </c>
      <c r="L1590">
        <v>1589</v>
      </c>
      <c r="N1590">
        <v>1587</v>
      </c>
      <c r="O1590">
        <v>0.16814983435568401</v>
      </c>
      <c r="P1590" t="s">
        <v>1593</v>
      </c>
      <c r="R1590">
        <v>4.3622869708631121E-2</v>
      </c>
      <c r="S1590" t="s">
        <v>1828</v>
      </c>
      <c r="T1590">
        <v>0.19241174172551254</v>
      </c>
    </row>
    <row r="1591" spans="1:20" x14ac:dyDescent="0.25">
      <c r="A1591" t="s">
        <v>1594</v>
      </c>
      <c r="B1591">
        <v>1</v>
      </c>
      <c r="C1591">
        <v>13108</v>
      </c>
      <c r="D1591">
        <v>1</v>
      </c>
      <c r="E1591">
        <v>135910</v>
      </c>
      <c r="F1591">
        <v>0.16819827500000001</v>
      </c>
      <c r="G1591">
        <v>10.36820108</v>
      </c>
      <c r="H1591">
        <v>0.269335516</v>
      </c>
      <c r="I1591" t="s">
        <v>5</v>
      </c>
      <c r="J1591" t="b">
        <f t="shared" si="39"/>
        <v>1</v>
      </c>
      <c r="K1591" t="str">
        <f t="shared" si="41"/>
        <v/>
      </c>
      <c r="L1591">
        <v>1590</v>
      </c>
      <c r="N1591">
        <v>1590</v>
      </c>
      <c r="O1591">
        <v>0.168198275118596</v>
      </c>
      <c r="P1591" t="s">
        <v>1594</v>
      </c>
      <c r="R1591">
        <v>4.3705332600329855E-2</v>
      </c>
      <c r="S1591" t="s">
        <v>1828</v>
      </c>
      <c r="T1591">
        <v>0.19241174172551254</v>
      </c>
    </row>
    <row r="1592" spans="1:20" x14ac:dyDescent="0.25">
      <c r="A1592" t="s">
        <v>1595</v>
      </c>
      <c r="B1592">
        <v>1</v>
      </c>
      <c r="C1592">
        <v>13108</v>
      </c>
      <c r="D1592">
        <v>1</v>
      </c>
      <c r="E1592">
        <v>135821</v>
      </c>
      <c r="F1592">
        <v>0.168294162</v>
      </c>
      <c r="G1592">
        <v>10.36141027</v>
      </c>
      <c r="H1592">
        <v>0.26915914299999999</v>
      </c>
      <c r="I1592" t="s">
        <v>5</v>
      </c>
      <c r="J1592" t="b">
        <f t="shared" si="39"/>
        <v>1</v>
      </c>
      <c r="K1592" t="str">
        <f t="shared" si="41"/>
        <v/>
      </c>
      <c r="L1592">
        <v>1591</v>
      </c>
      <c r="N1592">
        <v>1591</v>
      </c>
      <c r="O1592">
        <v>0.168294162223909</v>
      </c>
      <c r="P1592" t="s">
        <v>1595</v>
      </c>
      <c r="R1592">
        <v>4.3732820230896106E-2</v>
      </c>
      <c r="S1592" t="s">
        <v>1828</v>
      </c>
      <c r="T1592">
        <v>0.19241174172551254</v>
      </c>
    </row>
    <row r="1593" spans="1:20" x14ac:dyDescent="0.25">
      <c r="A1593" t="s">
        <v>1596</v>
      </c>
      <c r="B1593">
        <v>1</v>
      </c>
      <c r="C1593">
        <v>13108</v>
      </c>
      <c r="D1593">
        <v>1</v>
      </c>
      <c r="E1593">
        <v>135377</v>
      </c>
      <c r="F1593">
        <v>0.16877415400000001</v>
      </c>
      <c r="G1593">
        <v>10.3275328</v>
      </c>
      <c r="H1593">
        <v>0.26827925800000002</v>
      </c>
      <c r="I1593" t="s">
        <v>5</v>
      </c>
      <c r="J1593" t="b">
        <f t="shared" si="39"/>
        <v>1</v>
      </c>
      <c r="K1593" t="str">
        <f t="shared" si="41"/>
        <v/>
      </c>
      <c r="L1593">
        <v>1592</v>
      </c>
      <c r="N1593">
        <v>1592</v>
      </c>
      <c r="O1593">
        <v>0.16877415434955501</v>
      </c>
      <c r="P1593" t="s">
        <v>1596</v>
      </c>
      <c r="R1593">
        <v>4.3760307861462344E-2</v>
      </c>
      <c r="S1593" t="s">
        <v>1828</v>
      </c>
      <c r="T1593">
        <v>0.19283931329261339</v>
      </c>
    </row>
    <row r="1594" spans="1:20" x14ac:dyDescent="0.25">
      <c r="A1594" t="s">
        <v>1597</v>
      </c>
      <c r="B1594">
        <v>2</v>
      </c>
      <c r="C1594">
        <v>13107</v>
      </c>
      <c r="D1594">
        <v>8</v>
      </c>
      <c r="E1594">
        <v>160525</v>
      </c>
      <c r="F1594">
        <v>0.171381492</v>
      </c>
      <c r="G1594">
        <v>3.0617801500000001</v>
      </c>
      <c r="H1594">
        <v>0.46748141700000001</v>
      </c>
      <c r="I1594" t="s">
        <v>5</v>
      </c>
      <c r="J1594" t="b">
        <f t="shared" si="39"/>
        <v>1</v>
      </c>
      <c r="K1594" t="str">
        <f t="shared" si="41"/>
        <v/>
      </c>
      <c r="L1594">
        <v>1593</v>
      </c>
      <c r="N1594">
        <v>1593</v>
      </c>
      <c r="O1594">
        <v>0.171381491583836</v>
      </c>
      <c r="P1594" t="s">
        <v>1597</v>
      </c>
      <c r="R1594">
        <v>4.3787795492028589E-2</v>
      </c>
      <c r="S1594" t="s">
        <v>1828</v>
      </c>
      <c r="T1594">
        <v>0.19569550106151767</v>
      </c>
    </row>
    <row r="1595" spans="1:20" x14ac:dyDescent="0.25">
      <c r="A1595" t="s">
        <v>1598</v>
      </c>
      <c r="B1595">
        <v>4</v>
      </c>
      <c r="C1595">
        <v>13105</v>
      </c>
      <c r="D1595">
        <v>25</v>
      </c>
      <c r="E1595">
        <v>160508</v>
      </c>
      <c r="F1595">
        <v>0.17206863</v>
      </c>
      <c r="G1595">
        <v>1.9596804560000001</v>
      </c>
      <c r="H1595">
        <v>0.62448093900000001</v>
      </c>
      <c r="I1595" t="s">
        <v>5</v>
      </c>
      <c r="J1595" t="b">
        <f t="shared" si="39"/>
        <v>1</v>
      </c>
      <c r="K1595" t="str">
        <f t="shared" si="41"/>
        <v/>
      </c>
      <c r="L1595">
        <v>1594</v>
      </c>
      <c r="N1595">
        <v>1594</v>
      </c>
      <c r="O1595">
        <v>0.17206862973831299</v>
      </c>
      <c r="P1595" t="s">
        <v>1598</v>
      </c>
      <c r="R1595">
        <v>4.3815283122594834E-2</v>
      </c>
      <c r="S1595" t="s">
        <v>1828</v>
      </c>
      <c r="T1595">
        <v>0.19635686166498831</v>
      </c>
    </row>
    <row r="1596" spans="1:20" x14ac:dyDescent="0.25">
      <c r="A1596" t="s">
        <v>1599</v>
      </c>
      <c r="B1596">
        <v>22</v>
      </c>
      <c r="C1596">
        <v>13087</v>
      </c>
      <c r="D1596">
        <v>216</v>
      </c>
      <c r="E1596">
        <v>160006</v>
      </c>
      <c r="F1596">
        <v>0.19252702099999999</v>
      </c>
      <c r="G1596">
        <v>1.245271402</v>
      </c>
      <c r="H1596">
        <v>0.82746861500000002</v>
      </c>
      <c r="I1596" t="s">
        <v>5</v>
      </c>
      <c r="J1596" t="b">
        <f t="shared" si="39"/>
        <v>1</v>
      </c>
      <c r="K1596" t="str">
        <f t="shared" si="41"/>
        <v/>
      </c>
      <c r="L1596">
        <v>1595</v>
      </c>
      <c r="N1596">
        <v>1595</v>
      </c>
      <c r="O1596">
        <v>0.19252702078735701</v>
      </c>
      <c r="P1596" t="s">
        <v>1599</v>
      </c>
      <c r="R1596">
        <v>4.3842770753161078E-2</v>
      </c>
      <c r="S1596" t="s">
        <v>1828</v>
      </c>
      <c r="T1596">
        <v>0.21956529831486044</v>
      </c>
    </row>
    <row r="1597" spans="1:20" x14ac:dyDescent="0.25">
      <c r="A1597" t="s">
        <v>1600</v>
      </c>
      <c r="B1597">
        <v>1</v>
      </c>
      <c r="C1597">
        <v>13108</v>
      </c>
      <c r="D1597">
        <v>1</v>
      </c>
      <c r="E1597">
        <v>113999</v>
      </c>
      <c r="F1597">
        <v>0.19562844200000001</v>
      </c>
      <c r="G1597">
        <v>8.6985967479999999</v>
      </c>
      <c r="H1597">
        <v>0.22591397299999999</v>
      </c>
      <c r="I1597" t="s">
        <v>5</v>
      </c>
      <c r="J1597" t="b">
        <f t="shared" si="39"/>
        <v>1</v>
      </c>
      <c r="K1597" t="str">
        <f t="shared" si="41"/>
        <v/>
      </c>
      <c r="L1597">
        <v>1596</v>
      </c>
      <c r="N1597">
        <v>1596</v>
      </c>
      <c r="O1597">
        <v>0.195628442235873</v>
      </c>
      <c r="P1597" t="s">
        <v>1600</v>
      </c>
      <c r="R1597">
        <v>4.387025838372733E-2</v>
      </c>
      <c r="S1597" t="s">
        <v>1828</v>
      </c>
      <c r="T1597">
        <v>0.22296249149564723</v>
      </c>
    </row>
    <row r="1598" spans="1:20" x14ac:dyDescent="0.25">
      <c r="A1598" t="s">
        <v>1601</v>
      </c>
      <c r="B1598">
        <v>2</v>
      </c>
      <c r="C1598">
        <v>13107</v>
      </c>
      <c r="D1598">
        <v>9</v>
      </c>
      <c r="E1598">
        <v>160435</v>
      </c>
      <c r="F1598">
        <v>0.199660592</v>
      </c>
      <c r="G1598">
        <v>2.7200068650000002</v>
      </c>
      <c r="H1598">
        <v>0.421828233</v>
      </c>
      <c r="I1598" t="s">
        <v>5</v>
      </c>
      <c r="J1598" t="b">
        <f t="shared" si="39"/>
        <v>1</v>
      </c>
      <c r="K1598" t="str">
        <f t="shared" si="41"/>
        <v/>
      </c>
      <c r="L1598">
        <v>1597</v>
      </c>
      <c r="N1598">
        <v>1597</v>
      </c>
      <c r="O1598">
        <v>0.19966059236331199</v>
      </c>
      <c r="P1598" t="s">
        <v>1601</v>
      </c>
      <c r="R1598">
        <v>4.3897746014293575E-2</v>
      </c>
      <c r="S1598" t="s">
        <v>1828</v>
      </c>
      <c r="T1598">
        <v>0.22741554008069162</v>
      </c>
    </row>
    <row r="1599" spans="1:20" x14ac:dyDescent="0.25">
      <c r="A1599" t="s">
        <v>1602</v>
      </c>
      <c r="B1599">
        <v>1</v>
      </c>
      <c r="C1599">
        <v>13108</v>
      </c>
      <c r="D1599">
        <v>2</v>
      </c>
      <c r="E1599">
        <v>160576</v>
      </c>
      <c r="F1599">
        <v>0.20976623999999999</v>
      </c>
      <c r="G1599">
        <v>6.1240969009999997</v>
      </c>
      <c r="H1599">
        <v>0.211236381</v>
      </c>
      <c r="I1599" t="s">
        <v>5</v>
      </c>
      <c r="J1599" t="b">
        <f t="shared" si="39"/>
        <v>1</v>
      </c>
      <c r="K1599" t="str">
        <f t="shared" si="41"/>
        <v/>
      </c>
      <c r="L1599">
        <v>1598</v>
      </c>
      <c r="N1599">
        <v>1598</v>
      </c>
      <c r="O1599">
        <v>0.20976624026045601</v>
      </c>
      <c r="P1599" t="s">
        <v>1602</v>
      </c>
      <c r="R1599">
        <v>4.3925233644859819E-2</v>
      </c>
      <c r="S1599" t="s">
        <v>1828</v>
      </c>
      <c r="T1599">
        <v>0.2387764649773276</v>
      </c>
    </row>
    <row r="1600" spans="1:20" x14ac:dyDescent="0.25">
      <c r="A1600" t="s">
        <v>1603</v>
      </c>
      <c r="B1600">
        <v>2</v>
      </c>
      <c r="C1600">
        <v>13107</v>
      </c>
      <c r="D1600">
        <v>10</v>
      </c>
      <c r="E1600">
        <v>160523</v>
      </c>
      <c r="F1600">
        <v>0.22809944400000001</v>
      </c>
      <c r="G1600">
        <v>2.4494061569999999</v>
      </c>
      <c r="H1600">
        <v>0.38474404800000001</v>
      </c>
      <c r="I1600" t="s">
        <v>5</v>
      </c>
      <c r="J1600" t="b">
        <f t="shared" si="39"/>
        <v>1</v>
      </c>
      <c r="K1600" t="str">
        <f t="shared" si="41"/>
        <v/>
      </c>
      <c r="L1600">
        <v>1599</v>
      </c>
      <c r="N1600">
        <v>1599</v>
      </c>
      <c r="O1600">
        <v>0.228099443512395</v>
      </c>
      <c r="P1600" t="s">
        <v>1603</v>
      </c>
      <c r="R1600">
        <v>4.3952721275426057E-2</v>
      </c>
      <c r="S1600" t="s">
        <v>1828</v>
      </c>
      <c r="T1600">
        <v>0.25948273155037305</v>
      </c>
    </row>
    <row r="1601" spans="1:20" x14ac:dyDescent="0.25">
      <c r="A1601" t="s">
        <v>1604</v>
      </c>
      <c r="B1601">
        <v>1</v>
      </c>
      <c r="C1601">
        <v>13108</v>
      </c>
      <c r="D1601">
        <v>2</v>
      </c>
      <c r="E1601">
        <v>136442</v>
      </c>
      <c r="F1601">
        <v>0.24058861600000001</v>
      </c>
      <c r="G1601">
        <v>5.2044279490000003</v>
      </c>
      <c r="H1601">
        <v>0.17948824199999999</v>
      </c>
      <c r="I1601" t="s">
        <v>5</v>
      </c>
      <c r="J1601" t="b">
        <f t="shared" si="39"/>
        <v>1</v>
      </c>
      <c r="K1601" t="str">
        <f t="shared" si="41"/>
        <v/>
      </c>
      <c r="L1601">
        <v>1600</v>
      </c>
      <c r="N1601">
        <v>1601</v>
      </c>
      <c r="O1601">
        <v>0.24058861586956601</v>
      </c>
      <c r="P1601" t="s">
        <v>1604</v>
      </c>
      <c r="R1601">
        <v>4.4007696536558553E-2</v>
      </c>
      <c r="S1601" t="s">
        <v>1828</v>
      </c>
      <c r="T1601">
        <v>0.27185584344958968</v>
      </c>
    </row>
    <row r="1602" spans="1:20" x14ac:dyDescent="0.25">
      <c r="A1602" t="s">
        <v>1605</v>
      </c>
      <c r="B1602">
        <v>1</v>
      </c>
      <c r="C1602">
        <v>13108</v>
      </c>
      <c r="D1602">
        <v>2</v>
      </c>
      <c r="E1602">
        <v>136442</v>
      </c>
      <c r="F1602">
        <v>0.24058861600000001</v>
      </c>
      <c r="G1602">
        <v>5.2044279490000003</v>
      </c>
      <c r="H1602">
        <v>0.17948824199999999</v>
      </c>
      <c r="I1602" t="s">
        <v>5</v>
      </c>
      <c r="J1602" t="b">
        <f t="shared" ref="J1602:J1665" si="42">IF(EXACT(A1602,P1602),TRUE,FALSE)</f>
        <v>1</v>
      </c>
      <c r="K1602" t="str">
        <f t="shared" si="41"/>
        <v/>
      </c>
      <c r="L1602">
        <v>1601</v>
      </c>
      <c r="N1602">
        <v>1600</v>
      </c>
      <c r="O1602">
        <v>0.24058861586956601</v>
      </c>
      <c r="P1602" t="s">
        <v>1605</v>
      </c>
      <c r="R1602">
        <v>4.3980208905992302E-2</v>
      </c>
      <c r="S1602" t="s">
        <v>1828</v>
      </c>
      <c r="T1602">
        <v>0.27185584344958968</v>
      </c>
    </row>
    <row r="1603" spans="1:20" x14ac:dyDescent="0.25">
      <c r="A1603" t="s">
        <v>1606</v>
      </c>
      <c r="B1603">
        <v>1</v>
      </c>
      <c r="C1603">
        <v>13108</v>
      </c>
      <c r="D1603">
        <v>2</v>
      </c>
      <c r="E1603">
        <v>136398</v>
      </c>
      <c r="F1603">
        <v>0.24065303199999999</v>
      </c>
      <c r="G1603">
        <v>5.2027496969999998</v>
      </c>
      <c r="H1603">
        <v>0.17943036000000001</v>
      </c>
      <c r="I1603" t="s">
        <v>5</v>
      </c>
      <c r="J1603" t="b">
        <f t="shared" si="42"/>
        <v>1</v>
      </c>
      <c r="K1603" t="str">
        <f t="shared" ref="K1603:K1629" si="43">IF(AND(IF(EXACT(S1603, "*"),TRUE,FALSE),IF(GESTEP(H1603,1),TRUE,FALSE),J1603), "PS4","")</f>
        <v/>
      </c>
      <c r="L1603">
        <v>1602</v>
      </c>
      <c r="N1603">
        <v>1606</v>
      </c>
      <c r="O1603">
        <v>0.24065303170244501</v>
      </c>
      <c r="P1603" t="s">
        <v>1606</v>
      </c>
      <c r="R1603">
        <v>4.4145134689389784E-2</v>
      </c>
      <c r="S1603" t="s">
        <v>1828</v>
      </c>
      <c r="T1603">
        <v>0.27185584344958968</v>
      </c>
    </row>
    <row r="1604" spans="1:20" x14ac:dyDescent="0.25">
      <c r="A1604" t="s">
        <v>1607</v>
      </c>
      <c r="B1604">
        <v>1</v>
      </c>
      <c r="C1604">
        <v>13108</v>
      </c>
      <c r="D1604">
        <v>2</v>
      </c>
      <c r="E1604">
        <v>136398</v>
      </c>
      <c r="F1604">
        <v>0.24065303199999999</v>
      </c>
      <c r="G1604">
        <v>5.2027496969999998</v>
      </c>
      <c r="H1604">
        <v>0.17943036000000001</v>
      </c>
      <c r="I1604" t="s">
        <v>5</v>
      </c>
      <c r="J1604" t="b">
        <f t="shared" si="42"/>
        <v>1</v>
      </c>
      <c r="K1604" t="str">
        <f t="shared" si="43"/>
        <v/>
      </c>
      <c r="L1604">
        <v>1603</v>
      </c>
      <c r="N1604">
        <v>1605</v>
      </c>
      <c r="O1604">
        <v>0.24065303170244501</v>
      </c>
      <c r="P1604" t="s">
        <v>1607</v>
      </c>
      <c r="R1604">
        <v>4.4117647058823532E-2</v>
      </c>
      <c r="S1604" t="s">
        <v>1828</v>
      </c>
      <c r="T1604">
        <v>0.27185584344958968</v>
      </c>
    </row>
    <row r="1605" spans="1:20" x14ac:dyDescent="0.25">
      <c r="A1605" t="s">
        <v>1608</v>
      </c>
      <c r="B1605">
        <v>1</v>
      </c>
      <c r="C1605">
        <v>13108</v>
      </c>
      <c r="D1605">
        <v>2</v>
      </c>
      <c r="E1605">
        <v>136398</v>
      </c>
      <c r="F1605">
        <v>0.24065303199999999</v>
      </c>
      <c r="G1605">
        <v>5.2027496969999998</v>
      </c>
      <c r="H1605">
        <v>0.17943036000000001</v>
      </c>
      <c r="I1605" t="s">
        <v>5</v>
      </c>
      <c r="J1605" t="b">
        <f t="shared" si="42"/>
        <v>1</v>
      </c>
      <c r="K1605" t="str">
        <f t="shared" si="43"/>
        <v/>
      </c>
      <c r="L1605">
        <v>1604</v>
      </c>
      <c r="N1605">
        <v>1604</v>
      </c>
      <c r="O1605">
        <v>0.24065303170244501</v>
      </c>
      <c r="P1605" t="s">
        <v>1608</v>
      </c>
      <c r="R1605">
        <v>4.4090159428257288E-2</v>
      </c>
      <c r="S1605" t="s">
        <v>1828</v>
      </c>
      <c r="T1605">
        <v>0.27185584344958968</v>
      </c>
    </row>
    <row r="1606" spans="1:20" x14ac:dyDescent="0.25">
      <c r="A1606" t="s">
        <v>1609</v>
      </c>
      <c r="B1606">
        <v>1</v>
      </c>
      <c r="C1606">
        <v>13108</v>
      </c>
      <c r="D1606">
        <v>2</v>
      </c>
      <c r="E1606">
        <v>136398</v>
      </c>
      <c r="F1606">
        <v>0.24065303199999999</v>
      </c>
      <c r="G1606">
        <v>5.2027496969999998</v>
      </c>
      <c r="H1606">
        <v>0.17943036000000001</v>
      </c>
      <c r="I1606" t="s">
        <v>5</v>
      </c>
      <c r="J1606" t="b">
        <f t="shared" si="42"/>
        <v>1</v>
      </c>
      <c r="K1606" t="str">
        <f t="shared" si="43"/>
        <v/>
      </c>
      <c r="L1606">
        <v>1605</v>
      </c>
      <c r="N1606">
        <v>1603</v>
      </c>
      <c r="O1606">
        <v>0.24065303170244501</v>
      </c>
      <c r="P1606" t="s">
        <v>1609</v>
      </c>
      <c r="R1606">
        <v>4.4062671797691043E-2</v>
      </c>
      <c r="S1606" t="s">
        <v>1828</v>
      </c>
      <c r="T1606">
        <v>0.27185584344958968</v>
      </c>
    </row>
    <row r="1607" spans="1:20" x14ac:dyDescent="0.25">
      <c r="A1607" t="s">
        <v>1610</v>
      </c>
      <c r="B1607">
        <v>1</v>
      </c>
      <c r="C1607">
        <v>13108</v>
      </c>
      <c r="D1607">
        <v>2</v>
      </c>
      <c r="E1607">
        <v>136398</v>
      </c>
      <c r="F1607">
        <v>0.24065303199999999</v>
      </c>
      <c r="G1607">
        <v>5.2027496969999998</v>
      </c>
      <c r="H1607">
        <v>0.17943036000000001</v>
      </c>
      <c r="I1607" t="s">
        <v>5</v>
      </c>
      <c r="J1607" t="b">
        <f t="shared" si="42"/>
        <v>1</v>
      </c>
      <c r="K1607" t="str">
        <f t="shared" si="43"/>
        <v/>
      </c>
      <c r="L1607">
        <v>1606</v>
      </c>
      <c r="N1607">
        <v>1602</v>
      </c>
      <c r="O1607">
        <v>0.24065303170244501</v>
      </c>
      <c r="P1607" t="s">
        <v>1610</v>
      </c>
      <c r="R1607">
        <v>4.4035184167124798E-2</v>
      </c>
      <c r="S1607" t="s">
        <v>1828</v>
      </c>
      <c r="T1607">
        <v>0.27185584344958968</v>
      </c>
    </row>
    <row r="1608" spans="1:20" x14ac:dyDescent="0.25">
      <c r="A1608" t="s">
        <v>1611</v>
      </c>
      <c r="B1608">
        <v>1</v>
      </c>
      <c r="C1608">
        <v>13108</v>
      </c>
      <c r="D1608">
        <v>2</v>
      </c>
      <c r="E1608">
        <v>136354</v>
      </c>
      <c r="F1608">
        <v>0.24071748200000001</v>
      </c>
      <c r="G1608">
        <v>5.2010714470000003</v>
      </c>
      <c r="H1608">
        <v>0.179372478</v>
      </c>
      <c r="I1608" t="s">
        <v>5</v>
      </c>
      <c r="J1608" t="b">
        <f t="shared" si="42"/>
        <v>1</v>
      </c>
      <c r="K1608" t="str">
        <f t="shared" si="43"/>
        <v/>
      </c>
      <c r="L1608">
        <v>1607</v>
      </c>
      <c r="N1608">
        <v>1608</v>
      </c>
      <c r="O1608">
        <v>0.24071748181550201</v>
      </c>
      <c r="P1608" t="s">
        <v>1611</v>
      </c>
      <c r="R1608">
        <v>4.4200109950522266E-2</v>
      </c>
      <c r="S1608" t="s">
        <v>1828</v>
      </c>
      <c r="T1608">
        <v>0.27185584344958968</v>
      </c>
    </row>
    <row r="1609" spans="1:20" x14ac:dyDescent="0.25">
      <c r="A1609" t="s">
        <v>1612</v>
      </c>
      <c r="B1609">
        <v>1</v>
      </c>
      <c r="C1609">
        <v>13108</v>
      </c>
      <c r="D1609">
        <v>2</v>
      </c>
      <c r="E1609">
        <v>136354</v>
      </c>
      <c r="F1609">
        <v>0.24071748200000001</v>
      </c>
      <c r="G1609">
        <v>5.2010714470000003</v>
      </c>
      <c r="H1609">
        <v>0.179372478</v>
      </c>
      <c r="I1609" t="s">
        <v>5</v>
      </c>
      <c r="J1609" t="b">
        <f t="shared" si="42"/>
        <v>1</v>
      </c>
      <c r="K1609" t="str">
        <f t="shared" si="43"/>
        <v/>
      </c>
      <c r="L1609">
        <v>1608</v>
      </c>
      <c r="N1609">
        <v>1607</v>
      </c>
      <c r="O1609">
        <v>0.24071748181550201</v>
      </c>
      <c r="P1609" t="s">
        <v>1612</v>
      </c>
      <c r="R1609">
        <v>4.4172622319956022E-2</v>
      </c>
      <c r="S1609" t="s">
        <v>1828</v>
      </c>
      <c r="T1609">
        <v>0.27185584344958968</v>
      </c>
    </row>
    <row r="1610" spans="1:20" x14ac:dyDescent="0.25">
      <c r="A1610" t="s">
        <v>1613</v>
      </c>
      <c r="B1610">
        <v>1</v>
      </c>
      <c r="C1610">
        <v>13108</v>
      </c>
      <c r="D1610">
        <v>2</v>
      </c>
      <c r="E1610">
        <v>136309</v>
      </c>
      <c r="F1610">
        <v>0.24078343199999999</v>
      </c>
      <c r="G1610">
        <v>5.1993550549999998</v>
      </c>
      <c r="H1610">
        <v>0.17931328099999999</v>
      </c>
      <c r="I1610" t="s">
        <v>5</v>
      </c>
      <c r="J1610" t="b">
        <f t="shared" si="42"/>
        <v>1</v>
      </c>
      <c r="K1610" t="str">
        <f t="shared" si="43"/>
        <v/>
      </c>
      <c r="L1610">
        <v>1609</v>
      </c>
      <c r="N1610">
        <v>1610</v>
      </c>
      <c r="O1610">
        <v>0.24078343218984199</v>
      </c>
      <c r="P1610" t="s">
        <v>1613</v>
      </c>
      <c r="R1610">
        <v>4.4255085211654756E-2</v>
      </c>
      <c r="S1610" t="s">
        <v>1828</v>
      </c>
      <c r="T1610">
        <v>0.27185584344958968</v>
      </c>
    </row>
    <row r="1611" spans="1:20" x14ac:dyDescent="0.25">
      <c r="A1611" t="s">
        <v>1614</v>
      </c>
      <c r="B1611">
        <v>1</v>
      </c>
      <c r="C1611">
        <v>13108</v>
      </c>
      <c r="D1611">
        <v>2</v>
      </c>
      <c r="E1611">
        <v>136309</v>
      </c>
      <c r="F1611">
        <v>0.24078343199999999</v>
      </c>
      <c r="G1611">
        <v>5.1993550549999998</v>
      </c>
      <c r="H1611">
        <v>0.17931328099999999</v>
      </c>
      <c r="I1611" t="s">
        <v>5</v>
      </c>
      <c r="J1611" t="b">
        <f t="shared" si="42"/>
        <v>1</v>
      </c>
      <c r="K1611" t="str">
        <f t="shared" si="43"/>
        <v/>
      </c>
      <c r="L1611">
        <v>1610</v>
      </c>
      <c r="N1611">
        <v>1609</v>
      </c>
      <c r="O1611">
        <v>0.24078343218984199</v>
      </c>
      <c r="P1611" t="s">
        <v>1614</v>
      </c>
      <c r="R1611">
        <v>4.4227597581088511E-2</v>
      </c>
      <c r="S1611" t="s">
        <v>1828</v>
      </c>
      <c r="T1611">
        <v>0.27185584344958968</v>
      </c>
    </row>
    <row r="1612" spans="1:20" x14ac:dyDescent="0.25">
      <c r="A1612" t="s">
        <v>1615</v>
      </c>
      <c r="B1612">
        <v>1</v>
      </c>
      <c r="C1612">
        <v>13108</v>
      </c>
      <c r="D1612">
        <v>2</v>
      </c>
      <c r="E1612">
        <v>136220</v>
      </c>
      <c r="F1612">
        <v>0.240913973</v>
      </c>
      <c r="G1612">
        <v>5.1959604170000002</v>
      </c>
      <c r="H1612">
        <v>0.179196202</v>
      </c>
      <c r="I1612" t="s">
        <v>5</v>
      </c>
      <c r="J1612" t="b">
        <f t="shared" si="42"/>
        <v>1</v>
      </c>
      <c r="K1612" t="str">
        <f t="shared" si="43"/>
        <v/>
      </c>
      <c r="L1612">
        <v>1611</v>
      </c>
      <c r="N1612">
        <v>1611</v>
      </c>
      <c r="O1612">
        <v>0.240913973157006</v>
      </c>
      <c r="P1612" t="s">
        <v>1615</v>
      </c>
      <c r="R1612">
        <v>4.4282572842221007E-2</v>
      </c>
      <c r="S1612" t="s">
        <v>1828</v>
      </c>
      <c r="T1612">
        <v>0.27185584344958968</v>
      </c>
    </row>
    <row r="1613" spans="1:20" x14ac:dyDescent="0.25">
      <c r="A1613" t="s">
        <v>1616</v>
      </c>
      <c r="B1613">
        <v>1</v>
      </c>
      <c r="C1613">
        <v>13108</v>
      </c>
      <c r="D1613">
        <v>1</v>
      </c>
      <c r="E1613">
        <v>88710</v>
      </c>
      <c r="F1613">
        <v>0.24091897700000001</v>
      </c>
      <c r="G1613">
        <v>6.7660564599999997</v>
      </c>
      <c r="H1613">
        <v>0.175798126</v>
      </c>
      <c r="I1613" t="s">
        <v>5</v>
      </c>
      <c r="J1613" t="b">
        <f t="shared" si="42"/>
        <v>1</v>
      </c>
      <c r="K1613" t="str">
        <f t="shared" si="43"/>
        <v/>
      </c>
      <c r="L1613">
        <v>1612</v>
      </c>
      <c r="N1613">
        <v>1612</v>
      </c>
      <c r="O1613">
        <v>0.240918977262638</v>
      </c>
      <c r="P1613" t="s">
        <v>1616</v>
      </c>
      <c r="R1613">
        <v>4.4310060472787252E-2</v>
      </c>
      <c r="S1613" t="s">
        <v>1828</v>
      </c>
      <c r="T1613">
        <v>0.27185584344958968</v>
      </c>
    </row>
    <row r="1614" spans="1:20" x14ac:dyDescent="0.25">
      <c r="A1614" t="s">
        <v>1617</v>
      </c>
      <c r="B1614">
        <v>1</v>
      </c>
      <c r="C1614">
        <v>13108</v>
      </c>
      <c r="D1614">
        <v>2</v>
      </c>
      <c r="E1614">
        <v>136087</v>
      </c>
      <c r="F1614">
        <v>0.24110931399999999</v>
      </c>
      <c r="G1614">
        <v>5.1908875390000002</v>
      </c>
      <c r="H1614">
        <v>0.179021241</v>
      </c>
      <c r="I1614" t="s">
        <v>5</v>
      </c>
      <c r="J1614" t="b">
        <f t="shared" si="42"/>
        <v>1</v>
      </c>
      <c r="K1614" t="str">
        <f t="shared" si="43"/>
        <v/>
      </c>
      <c r="L1614">
        <v>1613</v>
      </c>
      <c r="N1614">
        <v>1613</v>
      </c>
      <c r="O1614">
        <v>0.24110931354435999</v>
      </c>
      <c r="P1614" t="s">
        <v>1617</v>
      </c>
      <c r="R1614">
        <v>4.4337548103353497E-2</v>
      </c>
      <c r="S1614" t="s">
        <v>1828</v>
      </c>
      <c r="T1614">
        <v>0.27190194751220759</v>
      </c>
    </row>
    <row r="1615" spans="1:20" x14ac:dyDescent="0.25">
      <c r="A1615" t="s">
        <v>1618</v>
      </c>
      <c r="B1615">
        <v>1</v>
      </c>
      <c r="C1615">
        <v>13108</v>
      </c>
      <c r="D1615">
        <v>2</v>
      </c>
      <c r="E1615">
        <v>135154</v>
      </c>
      <c r="F1615">
        <v>0.24248853100000001</v>
      </c>
      <c r="G1615">
        <v>5.1553014089999998</v>
      </c>
      <c r="H1615">
        <v>0.17779388500000001</v>
      </c>
      <c r="I1615" t="s">
        <v>5</v>
      </c>
      <c r="J1615" t="b">
        <f t="shared" si="42"/>
        <v>1</v>
      </c>
      <c r="K1615" t="str">
        <f t="shared" si="43"/>
        <v/>
      </c>
      <c r="L1615">
        <v>1614</v>
      </c>
      <c r="N1615">
        <v>1614</v>
      </c>
      <c r="O1615">
        <v>0.242488531355571</v>
      </c>
      <c r="P1615" t="s">
        <v>1618</v>
      </c>
      <c r="R1615">
        <v>4.4365035733919735E-2</v>
      </c>
      <c r="S1615" t="s">
        <v>1828</v>
      </c>
      <c r="T1615">
        <v>0.27328788013369498</v>
      </c>
    </row>
    <row r="1616" spans="1:20" x14ac:dyDescent="0.25">
      <c r="A1616" t="s">
        <v>1619</v>
      </c>
      <c r="B1616">
        <v>1</v>
      </c>
      <c r="C1616">
        <v>13108</v>
      </c>
      <c r="D1616">
        <v>3</v>
      </c>
      <c r="E1616">
        <v>160619</v>
      </c>
      <c r="F1616">
        <v>0.26934961899999998</v>
      </c>
      <c r="G1616">
        <v>4.0848072020000004</v>
      </c>
      <c r="H1616">
        <v>0.158130507</v>
      </c>
      <c r="I1616" t="s">
        <v>5</v>
      </c>
      <c r="J1616" t="b">
        <f t="shared" si="42"/>
        <v>1</v>
      </c>
      <c r="K1616" t="str">
        <f t="shared" si="43"/>
        <v/>
      </c>
      <c r="L1616">
        <v>1615</v>
      </c>
      <c r="N1616">
        <v>1615</v>
      </c>
      <c r="O1616">
        <v>0.26934961909116401</v>
      </c>
      <c r="P1616" t="s">
        <v>1619</v>
      </c>
      <c r="R1616">
        <v>4.4392523364485979E-2</v>
      </c>
      <c r="S1616" t="s">
        <v>1828</v>
      </c>
      <c r="T1616">
        <v>0.30320305608146869</v>
      </c>
    </row>
    <row r="1617" spans="1:20" x14ac:dyDescent="0.25">
      <c r="A1617" t="s">
        <v>1620</v>
      </c>
      <c r="B1617">
        <v>1</v>
      </c>
      <c r="C1617">
        <v>13108</v>
      </c>
      <c r="D1617">
        <v>3</v>
      </c>
      <c r="E1617">
        <v>160486</v>
      </c>
      <c r="F1617">
        <v>0.26953234799999998</v>
      </c>
      <c r="G1617">
        <v>4.0814287760000001</v>
      </c>
      <c r="H1617">
        <v>0.15799956700000001</v>
      </c>
      <c r="I1617" t="s">
        <v>5</v>
      </c>
      <c r="J1617" t="b">
        <f t="shared" si="42"/>
        <v>1</v>
      </c>
      <c r="K1617" t="str">
        <f t="shared" si="43"/>
        <v/>
      </c>
      <c r="L1617">
        <v>1616</v>
      </c>
      <c r="N1617">
        <v>1617</v>
      </c>
      <c r="O1617">
        <v>0.26953234836928802</v>
      </c>
      <c r="P1617" t="s">
        <v>1620</v>
      </c>
      <c r="R1617">
        <v>4.4447498625618476E-2</v>
      </c>
      <c r="S1617" t="s">
        <v>1828</v>
      </c>
      <c r="T1617">
        <v>0.30320305608146869</v>
      </c>
    </row>
    <row r="1618" spans="1:20" x14ac:dyDescent="0.25">
      <c r="A1618" t="s">
        <v>1621</v>
      </c>
      <c r="B1618">
        <v>1</v>
      </c>
      <c r="C1618">
        <v>13108</v>
      </c>
      <c r="D1618">
        <v>3</v>
      </c>
      <c r="E1618">
        <v>160486</v>
      </c>
      <c r="F1618">
        <v>0.26953234799999998</v>
      </c>
      <c r="G1618">
        <v>4.0814287760000001</v>
      </c>
      <c r="H1618">
        <v>0.15799956700000001</v>
      </c>
      <c r="I1618" t="s">
        <v>5</v>
      </c>
      <c r="J1618" t="b">
        <f t="shared" si="42"/>
        <v>1</v>
      </c>
      <c r="K1618" t="str">
        <f t="shared" si="43"/>
        <v/>
      </c>
      <c r="L1618">
        <v>1617</v>
      </c>
      <c r="N1618">
        <v>1616</v>
      </c>
      <c r="O1618">
        <v>0.26953234836928802</v>
      </c>
      <c r="P1618" t="s">
        <v>1621</v>
      </c>
      <c r="R1618">
        <v>4.4420010995052231E-2</v>
      </c>
      <c r="S1618" t="s">
        <v>1828</v>
      </c>
      <c r="T1618">
        <v>0.30320305608146869</v>
      </c>
    </row>
    <row r="1619" spans="1:20" x14ac:dyDescent="0.25">
      <c r="A1619" t="s">
        <v>1622</v>
      </c>
      <c r="B1619">
        <v>1</v>
      </c>
      <c r="C1619">
        <v>13108</v>
      </c>
      <c r="D1619">
        <v>3</v>
      </c>
      <c r="E1619">
        <v>160353</v>
      </c>
      <c r="F1619">
        <v>0.26971532399999998</v>
      </c>
      <c r="G1619">
        <v>4.0780503640000001</v>
      </c>
      <c r="H1619">
        <v>0.15786862700000001</v>
      </c>
      <c r="I1619" t="s">
        <v>5</v>
      </c>
      <c r="J1619" t="b">
        <f t="shared" si="42"/>
        <v>1</v>
      </c>
      <c r="K1619" t="str">
        <f t="shared" si="43"/>
        <v/>
      </c>
      <c r="L1619">
        <v>1618</v>
      </c>
      <c r="N1619">
        <v>1618</v>
      </c>
      <c r="O1619">
        <v>0.26971532350087701</v>
      </c>
      <c r="P1619" t="s">
        <v>1622</v>
      </c>
      <c r="R1619">
        <v>4.447498625618472E-2</v>
      </c>
      <c r="S1619" t="s">
        <v>1828</v>
      </c>
      <c r="T1619">
        <v>0.30322136801489202</v>
      </c>
    </row>
    <row r="1620" spans="1:20" x14ac:dyDescent="0.25">
      <c r="A1620" t="s">
        <v>1623</v>
      </c>
      <c r="B1620">
        <v>2</v>
      </c>
      <c r="C1620">
        <v>13107</v>
      </c>
      <c r="D1620">
        <v>1</v>
      </c>
      <c r="E1620">
        <v>24132</v>
      </c>
      <c r="F1620">
        <v>0.28447138300000002</v>
      </c>
      <c r="G1620">
        <v>3.6821708420000001</v>
      </c>
      <c r="H1620">
        <v>0.28815427599999999</v>
      </c>
      <c r="I1620" t="s">
        <v>5</v>
      </c>
      <c r="J1620" t="b">
        <f t="shared" si="42"/>
        <v>1</v>
      </c>
      <c r="K1620" t="str">
        <f t="shared" si="43"/>
        <v/>
      </c>
      <c r="L1620">
        <v>1619</v>
      </c>
      <c r="N1620">
        <v>1619</v>
      </c>
      <c r="O1620">
        <v>0.284471383135945</v>
      </c>
      <c r="P1620" t="s">
        <v>1623</v>
      </c>
      <c r="R1620">
        <v>4.4502473886750965E-2</v>
      </c>
      <c r="S1620" t="s">
        <v>1828</v>
      </c>
      <c r="T1620">
        <v>0.31961299933556764</v>
      </c>
    </row>
    <row r="1621" spans="1:20" x14ac:dyDescent="0.25">
      <c r="A1621" t="s">
        <v>1624</v>
      </c>
      <c r="B1621">
        <v>1</v>
      </c>
      <c r="C1621">
        <v>13108</v>
      </c>
      <c r="D1621">
        <v>3</v>
      </c>
      <c r="E1621">
        <v>136441</v>
      </c>
      <c r="F1621">
        <v>0.30715580999999997</v>
      </c>
      <c r="G1621">
        <v>3.4696080770000002</v>
      </c>
      <c r="H1621">
        <v>0.13432702799999999</v>
      </c>
      <c r="I1621" t="s">
        <v>5</v>
      </c>
      <c r="J1621" t="b">
        <f t="shared" si="42"/>
        <v>1</v>
      </c>
      <c r="K1621" t="str">
        <f t="shared" si="43"/>
        <v/>
      </c>
      <c r="L1621">
        <v>1620</v>
      </c>
      <c r="N1621">
        <v>1620</v>
      </c>
      <c r="O1621">
        <v>0.30715580968144102</v>
      </c>
      <c r="P1621" t="s">
        <v>1624</v>
      </c>
      <c r="R1621">
        <v>4.452996151731721E-2</v>
      </c>
      <c r="S1621" t="s">
        <v>1828</v>
      </c>
      <c r="T1621">
        <v>0.3447271761982037</v>
      </c>
    </row>
    <row r="1622" spans="1:20" x14ac:dyDescent="0.25">
      <c r="A1622" t="s">
        <v>1625</v>
      </c>
      <c r="B1622">
        <v>1</v>
      </c>
      <c r="C1622">
        <v>13108</v>
      </c>
      <c r="D1622">
        <v>3</v>
      </c>
      <c r="E1622">
        <v>136308</v>
      </c>
      <c r="F1622">
        <v>0.307392787</v>
      </c>
      <c r="G1622">
        <v>3.4662260169999999</v>
      </c>
      <c r="H1622">
        <v>0.13419608799999999</v>
      </c>
      <c r="I1622" t="s">
        <v>5</v>
      </c>
      <c r="J1622" t="b">
        <f t="shared" si="42"/>
        <v>1</v>
      </c>
      <c r="K1622" t="str">
        <f t="shared" si="43"/>
        <v/>
      </c>
      <c r="L1622">
        <v>1621</v>
      </c>
      <c r="N1622">
        <v>1622</v>
      </c>
      <c r="O1622">
        <v>0.30739278713220802</v>
      </c>
      <c r="P1622" t="s">
        <v>1625</v>
      </c>
      <c r="R1622">
        <v>4.4584936778449699E-2</v>
      </c>
      <c r="S1622" t="s">
        <v>1828</v>
      </c>
      <c r="T1622">
        <v>0.3447271761982037</v>
      </c>
    </row>
    <row r="1623" spans="1:20" x14ac:dyDescent="0.25">
      <c r="A1623" t="s">
        <v>1626</v>
      </c>
      <c r="B1623">
        <v>1</v>
      </c>
      <c r="C1623">
        <v>13108</v>
      </c>
      <c r="D1623">
        <v>3</v>
      </c>
      <c r="E1623">
        <v>136308</v>
      </c>
      <c r="F1623">
        <v>0.307392787</v>
      </c>
      <c r="G1623">
        <v>3.4662260169999999</v>
      </c>
      <c r="H1623">
        <v>0.13419608799999999</v>
      </c>
      <c r="I1623" t="s">
        <v>5</v>
      </c>
      <c r="J1623" t="b">
        <f t="shared" si="42"/>
        <v>1</v>
      </c>
      <c r="K1623" t="str">
        <f t="shared" si="43"/>
        <v/>
      </c>
      <c r="L1623">
        <v>1622</v>
      </c>
      <c r="N1623">
        <v>1621</v>
      </c>
      <c r="O1623">
        <v>0.30739278713220802</v>
      </c>
      <c r="P1623" t="s">
        <v>1626</v>
      </c>
      <c r="R1623">
        <v>4.4557449147883461E-2</v>
      </c>
      <c r="S1623" t="s">
        <v>1828</v>
      </c>
      <c r="T1623">
        <v>0.3447271761982037</v>
      </c>
    </row>
    <row r="1624" spans="1:20" x14ac:dyDescent="0.25">
      <c r="A1624" t="s">
        <v>1627</v>
      </c>
      <c r="B1624">
        <v>1</v>
      </c>
      <c r="C1624">
        <v>13108</v>
      </c>
      <c r="D1624">
        <v>3</v>
      </c>
      <c r="E1624">
        <v>136175</v>
      </c>
      <c r="F1624">
        <v>0.307630126</v>
      </c>
      <c r="G1624">
        <v>3.4628439580000001</v>
      </c>
      <c r="H1624">
        <v>0.134065148</v>
      </c>
      <c r="I1624" t="s">
        <v>5</v>
      </c>
      <c r="J1624" t="b">
        <f t="shared" si="42"/>
        <v>1</v>
      </c>
      <c r="K1624" t="str">
        <f t="shared" si="43"/>
        <v/>
      </c>
      <c r="L1624">
        <v>1623</v>
      </c>
      <c r="N1624">
        <v>1623</v>
      </c>
      <c r="O1624">
        <v>0.30763012587546801</v>
      </c>
      <c r="P1624" t="s">
        <v>1627</v>
      </c>
      <c r="R1624">
        <v>4.4612424409015944E-2</v>
      </c>
      <c r="S1624" t="s">
        <v>1828</v>
      </c>
      <c r="T1624">
        <v>0.34478077570392868</v>
      </c>
    </row>
    <row r="1625" spans="1:20" x14ac:dyDescent="0.25">
      <c r="A1625" t="s">
        <v>1628</v>
      </c>
      <c r="B1625">
        <v>1</v>
      </c>
      <c r="C1625">
        <v>13108</v>
      </c>
      <c r="D1625">
        <v>3</v>
      </c>
      <c r="E1625">
        <v>135464</v>
      </c>
      <c r="F1625">
        <v>0.30890506899999998</v>
      </c>
      <c r="G1625">
        <v>3.4447639319999999</v>
      </c>
      <c r="H1625">
        <v>0.13336516100000001</v>
      </c>
      <c r="I1625" t="s">
        <v>5</v>
      </c>
      <c r="J1625" t="b">
        <f t="shared" si="42"/>
        <v>1</v>
      </c>
      <c r="K1625" t="str">
        <f t="shared" si="43"/>
        <v/>
      </c>
      <c r="L1625">
        <v>1624</v>
      </c>
      <c r="N1625">
        <v>1624</v>
      </c>
      <c r="O1625">
        <v>0.30890506885031999</v>
      </c>
      <c r="P1625" t="s">
        <v>1628</v>
      </c>
      <c r="R1625">
        <v>4.4639912039582189E-2</v>
      </c>
      <c r="S1625" t="s">
        <v>1828</v>
      </c>
      <c r="T1625">
        <v>0.34599650261005666</v>
      </c>
    </row>
    <row r="1626" spans="1:20" x14ac:dyDescent="0.25">
      <c r="A1626" t="s">
        <v>1629</v>
      </c>
      <c r="B1626">
        <v>4</v>
      </c>
      <c r="C1626">
        <v>13105</v>
      </c>
      <c r="D1626">
        <v>34</v>
      </c>
      <c r="E1626">
        <v>160588</v>
      </c>
      <c r="F1626">
        <v>0.32176022399999998</v>
      </c>
      <c r="G1626">
        <v>1.4416246150000001</v>
      </c>
      <c r="H1626">
        <v>0.46759990099999998</v>
      </c>
      <c r="I1626" t="s">
        <v>5</v>
      </c>
      <c r="J1626" t="b">
        <f t="shared" si="42"/>
        <v>1</v>
      </c>
      <c r="K1626" t="str">
        <f t="shared" si="43"/>
        <v/>
      </c>
      <c r="L1626">
        <v>1625</v>
      </c>
      <c r="N1626">
        <v>1625</v>
      </c>
      <c r="O1626">
        <v>0.321760224097632</v>
      </c>
      <c r="P1626" t="s">
        <v>1629</v>
      </c>
      <c r="R1626">
        <v>4.4667399670148433E-2</v>
      </c>
      <c r="S1626" t="s">
        <v>1828</v>
      </c>
      <c r="T1626">
        <v>0.36017344469759544</v>
      </c>
    </row>
    <row r="1627" spans="1:20" x14ac:dyDescent="0.25">
      <c r="A1627" t="s">
        <v>1630</v>
      </c>
      <c r="B1627">
        <v>1</v>
      </c>
      <c r="C1627">
        <v>13108</v>
      </c>
      <c r="D1627">
        <v>4</v>
      </c>
      <c r="E1627">
        <v>160574</v>
      </c>
      <c r="F1627">
        <v>0.32455247999999998</v>
      </c>
      <c r="G1627">
        <v>3.062481081</v>
      </c>
      <c r="H1627">
        <v>0.126306529</v>
      </c>
      <c r="I1627" t="s">
        <v>5</v>
      </c>
      <c r="J1627" t="b">
        <f t="shared" si="42"/>
        <v>1</v>
      </c>
      <c r="K1627" t="str">
        <f t="shared" si="43"/>
        <v/>
      </c>
      <c r="L1627">
        <v>1626</v>
      </c>
      <c r="N1627">
        <v>1626</v>
      </c>
      <c r="O1627">
        <v>0.32455247984505298</v>
      </c>
      <c r="P1627" t="s">
        <v>1630</v>
      </c>
      <c r="R1627">
        <v>4.4694887300714685E-2</v>
      </c>
      <c r="S1627" t="s">
        <v>1828</v>
      </c>
      <c r="T1627">
        <v>0.36307562167167984</v>
      </c>
    </row>
    <row r="1628" spans="1:20" x14ac:dyDescent="0.25">
      <c r="A1628" t="s">
        <v>1631</v>
      </c>
      <c r="B1628">
        <v>1</v>
      </c>
      <c r="C1628">
        <v>13108</v>
      </c>
      <c r="D1628">
        <v>4</v>
      </c>
      <c r="E1628">
        <v>160352</v>
      </c>
      <c r="F1628">
        <v>0.324905261</v>
      </c>
      <c r="G1628">
        <v>3.0582471870000001</v>
      </c>
      <c r="H1628">
        <v>0.12613190499999999</v>
      </c>
      <c r="I1628" t="s">
        <v>5</v>
      </c>
      <c r="J1628" t="b">
        <f t="shared" si="42"/>
        <v>1</v>
      </c>
      <c r="K1628" t="str">
        <f t="shared" si="43"/>
        <v/>
      </c>
      <c r="L1628">
        <v>1627</v>
      </c>
      <c r="N1628">
        <v>1627</v>
      </c>
      <c r="O1628">
        <v>0.324905261436361</v>
      </c>
      <c r="P1628" t="s">
        <v>1631</v>
      </c>
      <c r="R1628">
        <v>4.472237493128093E-2</v>
      </c>
      <c r="S1628" t="s">
        <v>1828</v>
      </c>
      <c r="T1628">
        <v>0.36324687802872813</v>
      </c>
    </row>
    <row r="1629" spans="1:20" x14ac:dyDescent="0.25">
      <c r="A1629" t="s">
        <v>1632</v>
      </c>
      <c r="B1629">
        <v>1</v>
      </c>
      <c r="C1629">
        <v>13108</v>
      </c>
      <c r="D1629">
        <v>4</v>
      </c>
      <c r="E1629">
        <v>160218</v>
      </c>
      <c r="F1629">
        <v>0.32511856700000002</v>
      </c>
      <c r="G1629">
        <v>3.0556915930000002</v>
      </c>
      <c r="H1629">
        <v>0.12602650100000001</v>
      </c>
      <c r="I1629" t="s">
        <v>5</v>
      </c>
      <c r="J1629" t="b">
        <f t="shared" si="42"/>
        <v>1</v>
      </c>
      <c r="K1629" t="str">
        <f t="shared" si="43"/>
        <v/>
      </c>
      <c r="L1629">
        <v>1628</v>
      </c>
      <c r="N1629">
        <v>1628</v>
      </c>
      <c r="O1629">
        <v>0.32511856748203299</v>
      </c>
      <c r="P1629" t="s">
        <v>1632</v>
      </c>
      <c r="R1629">
        <v>4.4749862561847174E-2</v>
      </c>
      <c r="S1629" t="s">
        <v>1828</v>
      </c>
      <c r="T1629">
        <v>0.36326208492003559</v>
      </c>
    </row>
    <row r="1630" spans="1:20" x14ac:dyDescent="0.25">
      <c r="A1630" t="s">
        <v>1633</v>
      </c>
      <c r="B1630">
        <v>1</v>
      </c>
      <c r="C1630">
        <v>13108</v>
      </c>
      <c r="D1630">
        <v>0</v>
      </c>
      <c r="E1630">
        <v>24178</v>
      </c>
      <c r="F1630">
        <v>0.35157025200000003</v>
      </c>
      <c r="G1630" t="s">
        <v>5</v>
      </c>
      <c r="H1630">
        <v>9.7070097999999994E-2</v>
      </c>
      <c r="I1630" t="s">
        <v>5</v>
      </c>
      <c r="J1630" t="b">
        <f t="shared" si="42"/>
        <v>1</v>
      </c>
      <c r="K1630" t="s">
        <v>1832</v>
      </c>
      <c r="L1630">
        <v>1629</v>
      </c>
      <c r="N1630">
        <v>1645</v>
      </c>
      <c r="O1630">
        <v>0.35157025236677703</v>
      </c>
      <c r="P1630" t="s">
        <v>1633</v>
      </c>
      <c r="R1630">
        <v>4.5217152281473334E-2</v>
      </c>
      <c r="S1630" t="s">
        <v>1828</v>
      </c>
      <c r="T1630">
        <v>0.38828320978919212</v>
      </c>
    </row>
    <row r="1631" spans="1:20" x14ac:dyDescent="0.25">
      <c r="A1631" t="s">
        <v>1634</v>
      </c>
      <c r="B1631">
        <v>1</v>
      </c>
      <c r="C1631">
        <v>13108</v>
      </c>
      <c r="D1631">
        <v>0</v>
      </c>
      <c r="E1631">
        <v>24178</v>
      </c>
      <c r="F1631">
        <v>0.35157025200000003</v>
      </c>
      <c r="G1631" t="s">
        <v>5</v>
      </c>
      <c r="H1631">
        <v>9.7070097999999994E-2</v>
      </c>
      <c r="I1631" t="s">
        <v>5</v>
      </c>
      <c r="J1631" t="b">
        <f t="shared" si="42"/>
        <v>1</v>
      </c>
      <c r="K1631" t="s">
        <v>1832</v>
      </c>
      <c r="L1631">
        <v>1630</v>
      </c>
      <c r="N1631">
        <v>1644</v>
      </c>
      <c r="O1631">
        <v>0.35157025236677703</v>
      </c>
      <c r="P1631" t="s">
        <v>1634</v>
      </c>
      <c r="R1631">
        <v>4.5189664650907096E-2</v>
      </c>
      <c r="S1631" t="s">
        <v>1828</v>
      </c>
      <c r="T1631">
        <v>0.38828320978919212</v>
      </c>
    </row>
    <row r="1632" spans="1:20" x14ac:dyDescent="0.25">
      <c r="A1632" t="s">
        <v>1635</v>
      </c>
      <c r="B1632">
        <v>1</v>
      </c>
      <c r="C1632">
        <v>13108</v>
      </c>
      <c r="D1632">
        <v>0</v>
      </c>
      <c r="E1632">
        <v>24178</v>
      </c>
      <c r="F1632">
        <v>0.35157025200000003</v>
      </c>
      <c r="G1632" t="s">
        <v>5</v>
      </c>
      <c r="H1632">
        <v>9.7070097999999994E-2</v>
      </c>
      <c r="I1632" t="s">
        <v>5</v>
      </c>
      <c r="J1632" t="b">
        <f t="shared" si="42"/>
        <v>1</v>
      </c>
      <c r="K1632" t="s">
        <v>1832</v>
      </c>
      <c r="L1632">
        <v>1631</v>
      </c>
      <c r="N1632">
        <v>1643</v>
      </c>
      <c r="O1632">
        <v>0.35157025236677703</v>
      </c>
      <c r="P1632" t="s">
        <v>1635</v>
      </c>
      <c r="R1632">
        <v>4.5162177020340852E-2</v>
      </c>
      <c r="S1632" t="s">
        <v>1828</v>
      </c>
      <c r="T1632">
        <v>0.38828320978919212</v>
      </c>
    </row>
    <row r="1633" spans="1:20" x14ac:dyDescent="0.25">
      <c r="A1633" t="s">
        <v>1636</v>
      </c>
      <c r="B1633">
        <v>1</v>
      </c>
      <c r="C1633">
        <v>13108</v>
      </c>
      <c r="D1633">
        <v>0</v>
      </c>
      <c r="E1633">
        <v>24178</v>
      </c>
      <c r="F1633">
        <v>0.35157025200000003</v>
      </c>
      <c r="G1633" t="s">
        <v>5</v>
      </c>
      <c r="H1633">
        <v>9.7070097999999994E-2</v>
      </c>
      <c r="I1633" t="s">
        <v>5</v>
      </c>
      <c r="J1633" t="b">
        <f t="shared" si="42"/>
        <v>1</v>
      </c>
      <c r="K1633" t="s">
        <v>1832</v>
      </c>
      <c r="L1633">
        <v>1632</v>
      </c>
      <c r="N1633">
        <v>1642</v>
      </c>
      <c r="O1633">
        <v>0.35157025236677703</v>
      </c>
      <c r="P1633" t="s">
        <v>1636</v>
      </c>
      <c r="R1633">
        <v>4.5134689389774607E-2</v>
      </c>
      <c r="S1633" t="s">
        <v>1828</v>
      </c>
      <c r="T1633">
        <v>0.38828320978919212</v>
      </c>
    </row>
    <row r="1634" spans="1:20" x14ac:dyDescent="0.25">
      <c r="A1634" t="s">
        <v>1637</v>
      </c>
      <c r="B1634">
        <v>1</v>
      </c>
      <c r="C1634">
        <v>13108</v>
      </c>
      <c r="D1634">
        <v>0</v>
      </c>
      <c r="E1634">
        <v>24178</v>
      </c>
      <c r="F1634">
        <v>0.35157025200000003</v>
      </c>
      <c r="G1634" t="s">
        <v>5</v>
      </c>
      <c r="H1634">
        <v>9.7070097999999994E-2</v>
      </c>
      <c r="I1634" t="s">
        <v>5</v>
      </c>
      <c r="J1634" t="b">
        <f t="shared" si="42"/>
        <v>1</v>
      </c>
      <c r="K1634" t="s">
        <v>1832</v>
      </c>
      <c r="L1634">
        <v>1633</v>
      </c>
      <c r="N1634">
        <v>1641</v>
      </c>
      <c r="O1634">
        <v>0.35157025236677703</v>
      </c>
      <c r="P1634" t="s">
        <v>1637</v>
      </c>
      <c r="R1634">
        <v>4.5107201759208362E-2</v>
      </c>
      <c r="S1634" t="s">
        <v>1828</v>
      </c>
      <c r="T1634">
        <v>0.38828320978919212</v>
      </c>
    </row>
    <row r="1635" spans="1:20" x14ac:dyDescent="0.25">
      <c r="A1635" t="s">
        <v>1638</v>
      </c>
      <c r="B1635">
        <v>1</v>
      </c>
      <c r="C1635">
        <v>13108</v>
      </c>
      <c r="D1635">
        <v>0</v>
      </c>
      <c r="E1635">
        <v>24178</v>
      </c>
      <c r="F1635">
        <v>0.35157025200000003</v>
      </c>
      <c r="G1635" t="s">
        <v>5</v>
      </c>
      <c r="H1635">
        <v>9.7070097999999994E-2</v>
      </c>
      <c r="I1635" t="s">
        <v>5</v>
      </c>
      <c r="J1635" t="b">
        <f t="shared" si="42"/>
        <v>1</v>
      </c>
      <c r="K1635" t="s">
        <v>1832</v>
      </c>
      <c r="L1635">
        <v>1634</v>
      </c>
      <c r="N1635">
        <v>1640</v>
      </c>
      <c r="O1635">
        <v>0.35157025236677703</v>
      </c>
      <c r="P1635" t="s">
        <v>1638</v>
      </c>
      <c r="R1635">
        <v>4.5079714128642111E-2</v>
      </c>
      <c r="S1635" t="s">
        <v>1828</v>
      </c>
      <c r="T1635">
        <v>0.38828320978919212</v>
      </c>
    </row>
    <row r="1636" spans="1:20" x14ac:dyDescent="0.25">
      <c r="A1636" t="s">
        <v>1639</v>
      </c>
      <c r="B1636">
        <v>1</v>
      </c>
      <c r="C1636">
        <v>13108</v>
      </c>
      <c r="D1636">
        <v>0</v>
      </c>
      <c r="E1636">
        <v>24178</v>
      </c>
      <c r="F1636">
        <v>0.35157025200000003</v>
      </c>
      <c r="G1636" t="s">
        <v>5</v>
      </c>
      <c r="H1636">
        <v>9.7070097999999994E-2</v>
      </c>
      <c r="I1636" t="s">
        <v>5</v>
      </c>
      <c r="J1636" t="b">
        <f t="shared" si="42"/>
        <v>1</v>
      </c>
      <c r="K1636" t="s">
        <v>1832</v>
      </c>
      <c r="L1636">
        <v>1635</v>
      </c>
      <c r="N1636">
        <v>1639</v>
      </c>
      <c r="O1636">
        <v>0.35157025236677703</v>
      </c>
      <c r="P1636" t="s">
        <v>1639</v>
      </c>
      <c r="R1636">
        <v>4.5052226498075866E-2</v>
      </c>
      <c r="S1636" t="s">
        <v>1828</v>
      </c>
      <c r="T1636">
        <v>0.38828320978919212</v>
      </c>
    </row>
    <row r="1637" spans="1:20" x14ac:dyDescent="0.25">
      <c r="A1637" t="s">
        <v>1640</v>
      </c>
      <c r="B1637">
        <v>1</v>
      </c>
      <c r="C1637">
        <v>13108</v>
      </c>
      <c r="D1637">
        <v>0</v>
      </c>
      <c r="E1637">
        <v>24178</v>
      </c>
      <c r="F1637">
        <v>0.35157025200000003</v>
      </c>
      <c r="G1637" t="s">
        <v>5</v>
      </c>
      <c r="H1637">
        <v>9.7070097999999994E-2</v>
      </c>
      <c r="I1637" t="s">
        <v>5</v>
      </c>
      <c r="J1637" t="b">
        <f t="shared" si="42"/>
        <v>1</v>
      </c>
      <c r="K1637" t="s">
        <v>1832</v>
      </c>
      <c r="L1637">
        <v>1636</v>
      </c>
      <c r="N1637">
        <v>1638</v>
      </c>
      <c r="O1637">
        <v>0.35157025236677703</v>
      </c>
      <c r="P1637" t="s">
        <v>1640</v>
      </c>
      <c r="R1637">
        <v>4.5024738867509621E-2</v>
      </c>
      <c r="S1637" t="s">
        <v>1828</v>
      </c>
      <c r="T1637">
        <v>0.38828320978919212</v>
      </c>
    </row>
    <row r="1638" spans="1:20" x14ac:dyDescent="0.25">
      <c r="A1638" t="s">
        <v>1641</v>
      </c>
      <c r="B1638">
        <v>1</v>
      </c>
      <c r="C1638">
        <v>13108</v>
      </c>
      <c r="D1638">
        <v>0</v>
      </c>
      <c r="E1638">
        <v>24178</v>
      </c>
      <c r="F1638">
        <v>0.35157025200000003</v>
      </c>
      <c r="G1638" t="s">
        <v>5</v>
      </c>
      <c r="H1638">
        <v>9.7070097999999994E-2</v>
      </c>
      <c r="I1638" t="s">
        <v>5</v>
      </c>
      <c r="J1638" t="b">
        <f t="shared" si="42"/>
        <v>1</v>
      </c>
      <c r="K1638" t="s">
        <v>1832</v>
      </c>
      <c r="L1638">
        <v>1637</v>
      </c>
      <c r="N1638">
        <v>1637</v>
      </c>
      <c r="O1638">
        <v>0.35157025236677703</v>
      </c>
      <c r="P1638" t="s">
        <v>1641</v>
      </c>
      <c r="R1638">
        <v>4.4997251236943384E-2</v>
      </c>
      <c r="S1638" t="s">
        <v>1828</v>
      </c>
      <c r="T1638">
        <v>0.38828320978919212</v>
      </c>
    </row>
    <row r="1639" spans="1:20" x14ac:dyDescent="0.25">
      <c r="A1639" t="s">
        <v>1642</v>
      </c>
      <c r="B1639">
        <v>1</v>
      </c>
      <c r="C1639">
        <v>13108</v>
      </c>
      <c r="D1639">
        <v>0</v>
      </c>
      <c r="E1639">
        <v>24178</v>
      </c>
      <c r="F1639">
        <v>0.35157025200000003</v>
      </c>
      <c r="G1639" t="s">
        <v>5</v>
      </c>
      <c r="H1639">
        <v>9.7070097999999994E-2</v>
      </c>
      <c r="I1639" t="s">
        <v>5</v>
      </c>
      <c r="J1639" t="b">
        <f t="shared" si="42"/>
        <v>1</v>
      </c>
      <c r="K1639" t="s">
        <v>1832</v>
      </c>
      <c r="L1639">
        <v>1638</v>
      </c>
      <c r="N1639">
        <v>1636</v>
      </c>
      <c r="O1639">
        <v>0.35157025236677703</v>
      </c>
      <c r="P1639" t="s">
        <v>1642</v>
      </c>
      <c r="R1639">
        <v>4.4969763606377139E-2</v>
      </c>
      <c r="S1639" t="s">
        <v>1828</v>
      </c>
      <c r="T1639">
        <v>0.38828320978919212</v>
      </c>
    </row>
    <row r="1640" spans="1:20" x14ac:dyDescent="0.25">
      <c r="A1640" t="s">
        <v>1643</v>
      </c>
      <c r="B1640">
        <v>1</v>
      </c>
      <c r="C1640">
        <v>13108</v>
      </c>
      <c r="D1640">
        <v>0</v>
      </c>
      <c r="E1640">
        <v>24178</v>
      </c>
      <c r="F1640">
        <v>0.35157025200000003</v>
      </c>
      <c r="G1640" t="s">
        <v>5</v>
      </c>
      <c r="H1640">
        <v>9.7070097999999994E-2</v>
      </c>
      <c r="I1640" t="s">
        <v>5</v>
      </c>
      <c r="J1640" t="b">
        <f t="shared" si="42"/>
        <v>1</v>
      </c>
      <c r="K1640" t="s">
        <v>1832</v>
      </c>
      <c r="L1640">
        <v>1639</v>
      </c>
      <c r="N1640">
        <v>1635</v>
      </c>
      <c r="O1640">
        <v>0.35157025236677703</v>
      </c>
      <c r="P1640" t="s">
        <v>1643</v>
      </c>
      <c r="R1640">
        <v>4.4942275975810887E-2</v>
      </c>
      <c r="S1640" t="s">
        <v>1828</v>
      </c>
      <c r="T1640">
        <v>0.38828320978919212</v>
      </c>
    </row>
    <row r="1641" spans="1:20" x14ac:dyDescent="0.25">
      <c r="A1641" t="s">
        <v>1644</v>
      </c>
      <c r="B1641">
        <v>1</v>
      </c>
      <c r="C1641">
        <v>13108</v>
      </c>
      <c r="D1641">
        <v>0</v>
      </c>
      <c r="E1641">
        <v>24178</v>
      </c>
      <c r="F1641">
        <v>0.35157025200000003</v>
      </c>
      <c r="G1641" t="s">
        <v>5</v>
      </c>
      <c r="H1641">
        <v>9.7070097999999994E-2</v>
      </c>
      <c r="I1641" t="s">
        <v>5</v>
      </c>
      <c r="J1641" t="b">
        <f t="shared" si="42"/>
        <v>1</v>
      </c>
      <c r="L1641">
        <v>1640</v>
      </c>
      <c r="N1641">
        <v>1634</v>
      </c>
      <c r="O1641">
        <v>0.35157025236677703</v>
      </c>
      <c r="P1641" t="s">
        <v>1644</v>
      </c>
      <c r="R1641">
        <v>4.4914788345244643E-2</v>
      </c>
      <c r="S1641" t="s">
        <v>1828</v>
      </c>
      <c r="T1641">
        <v>0.38828320978919212</v>
      </c>
    </row>
    <row r="1642" spans="1:20" x14ac:dyDescent="0.25">
      <c r="A1642" t="s">
        <v>1645</v>
      </c>
      <c r="B1642">
        <v>1</v>
      </c>
      <c r="C1642">
        <v>13108</v>
      </c>
      <c r="D1642">
        <v>0</v>
      </c>
      <c r="E1642">
        <v>24178</v>
      </c>
      <c r="F1642">
        <v>0.35157025200000003</v>
      </c>
      <c r="G1642" t="s">
        <v>5</v>
      </c>
      <c r="H1642">
        <v>9.7070097999999994E-2</v>
      </c>
      <c r="I1642" t="s">
        <v>5</v>
      </c>
      <c r="J1642" t="b">
        <f t="shared" si="42"/>
        <v>1</v>
      </c>
      <c r="K1642" t="s">
        <v>1832</v>
      </c>
      <c r="L1642">
        <v>1641</v>
      </c>
      <c r="N1642">
        <v>1633</v>
      </c>
      <c r="O1642">
        <v>0.35157025236677703</v>
      </c>
      <c r="P1642" t="s">
        <v>1645</v>
      </c>
      <c r="R1642">
        <v>4.4887300714678398E-2</v>
      </c>
      <c r="S1642" t="s">
        <v>1828</v>
      </c>
      <c r="T1642">
        <v>0.38828320978919212</v>
      </c>
    </row>
    <row r="1643" spans="1:20" x14ac:dyDescent="0.25">
      <c r="A1643" t="s">
        <v>1646</v>
      </c>
      <c r="B1643">
        <v>1</v>
      </c>
      <c r="C1643">
        <v>13108</v>
      </c>
      <c r="D1643">
        <v>0</v>
      </c>
      <c r="E1643">
        <v>24178</v>
      </c>
      <c r="F1643">
        <v>0.35157025200000003</v>
      </c>
      <c r="G1643" t="s">
        <v>5</v>
      </c>
      <c r="H1643">
        <v>9.7070097999999994E-2</v>
      </c>
      <c r="I1643" t="s">
        <v>5</v>
      </c>
      <c r="J1643" t="b">
        <f t="shared" si="42"/>
        <v>1</v>
      </c>
      <c r="K1643" t="s">
        <v>1832</v>
      </c>
      <c r="L1643">
        <v>1642</v>
      </c>
      <c r="N1643">
        <v>1632</v>
      </c>
      <c r="O1643">
        <v>0.35157025236677703</v>
      </c>
      <c r="P1643" t="s">
        <v>1646</v>
      </c>
      <c r="R1643">
        <v>4.4859813084112153E-2</v>
      </c>
      <c r="S1643" t="s">
        <v>1828</v>
      </c>
      <c r="T1643">
        <v>0.38828320978919212</v>
      </c>
    </row>
    <row r="1644" spans="1:20" x14ac:dyDescent="0.25">
      <c r="A1644" t="s">
        <v>1647</v>
      </c>
      <c r="B1644">
        <v>1</v>
      </c>
      <c r="C1644">
        <v>13108</v>
      </c>
      <c r="D1644">
        <v>0</v>
      </c>
      <c r="E1644">
        <v>24178</v>
      </c>
      <c r="F1644">
        <v>0.35157025200000003</v>
      </c>
      <c r="G1644" t="s">
        <v>5</v>
      </c>
      <c r="H1644">
        <v>9.7070097999999994E-2</v>
      </c>
      <c r="I1644" t="s">
        <v>5</v>
      </c>
      <c r="J1644" t="b">
        <f t="shared" si="42"/>
        <v>1</v>
      </c>
      <c r="K1644" t="s">
        <v>1832</v>
      </c>
      <c r="L1644">
        <v>1643</v>
      </c>
      <c r="N1644">
        <v>1631</v>
      </c>
      <c r="O1644">
        <v>0.35157025236677703</v>
      </c>
      <c r="P1644" t="s">
        <v>1647</v>
      </c>
      <c r="R1644">
        <v>4.4832325453545908E-2</v>
      </c>
      <c r="S1644" t="s">
        <v>1828</v>
      </c>
      <c r="T1644">
        <v>0.38828320978919212</v>
      </c>
    </row>
    <row r="1645" spans="1:20" x14ac:dyDescent="0.25">
      <c r="A1645" t="s">
        <v>1648</v>
      </c>
      <c r="B1645">
        <v>1</v>
      </c>
      <c r="C1645">
        <v>13108</v>
      </c>
      <c r="D1645">
        <v>0</v>
      </c>
      <c r="E1645">
        <v>24178</v>
      </c>
      <c r="F1645">
        <v>0.35157025200000003</v>
      </c>
      <c r="G1645" t="s">
        <v>5</v>
      </c>
      <c r="H1645">
        <v>9.7070097999999994E-2</v>
      </c>
      <c r="I1645" t="s">
        <v>5</v>
      </c>
      <c r="J1645" t="b">
        <f t="shared" si="42"/>
        <v>1</v>
      </c>
      <c r="K1645" t="s">
        <v>1832</v>
      </c>
      <c r="L1645">
        <v>1644</v>
      </c>
      <c r="N1645">
        <v>1630</v>
      </c>
      <c r="O1645">
        <v>0.35157025236677703</v>
      </c>
      <c r="P1645" t="s">
        <v>1648</v>
      </c>
      <c r="R1645">
        <v>4.4804837822979657E-2</v>
      </c>
      <c r="S1645" t="s">
        <v>1828</v>
      </c>
      <c r="T1645">
        <v>0.38828320978919212</v>
      </c>
    </row>
    <row r="1646" spans="1:20" x14ac:dyDescent="0.25">
      <c r="A1646" t="s">
        <v>1649</v>
      </c>
      <c r="B1646">
        <v>1</v>
      </c>
      <c r="C1646">
        <v>13108</v>
      </c>
      <c r="D1646">
        <v>0</v>
      </c>
      <c r="E1646">
        <v>24178</v>
      </c>
      <c r="F1646">
        <v>0.35157025200000003</v>
      </c>
      <c r="G1646" t="s">
        <v>5</v>
      </c>
      <c r="H1646">
        <v>9.7070097999999994E-2</v>
      </c>
      <c r="I1646" t="s">
        <v>5</v>
      </c>
      <c r="J1646" t="b">
        <f t="shared" si="42"/>
        <v>1</v>
      </c>
      <c r="K1646" t="s">
        <v>1832</v>
      </c>
      <c r="L1646">
        <v>1645</v>
      </c>
      <c r="N1646">
        <v>1629</v>
      </c>
      <c r="O1646">
        <v>0.35157025236677703</v>
      </c>
      <c r="P1646" t="s">
        <v>1649</v>
      </c>
      <c r="R1646">
        <v>4.4777350192413412E-2</v>
      </c>
      <c r="S1646" t="s">
        <v>1828</v>
      </c>
      <c r="T1646">
        <v>0.38828320978919212</v>
      </c>
    </row>
    <row r="1647" spans="1:20" x14ac:dyDescent="0.25">
      <c r="A1647" t="s">
        <v>1650</v>
      </c>
      <c r="B1647">
        <v>1</v>
      </c>
      <c r="C1647">
        <v>13108</v>
      </c>
      <c r="D1647">
        <v>0</v>
      </c>
      <c r="E1647">
        <v>24133</v>
      </c>
      <c r="F1647">
        <v>0.351995059</v>
      </c>
      <c r="G1647" t="s">
        <v>5</v>
      </c>
      <c r="H1647">
        <v>9.6889420000000004E-2</v>
      </c>
      <c r="I1647" t="s">
        <v>5</v>
      </c>
      <c r="J1647" t="b">
        <f t="shared" si="42"/>
        <v>1</v>
      </c>
      <c r="K1647" t="s">
        <v>1832</v>
      </c>
      <c r="L1647">
        <v>1646</v>
      </c>
      <c r="N1647">
        <v>1649</v>
      </c>
      <c r="O1647">
        <v>0.35199505934160402</v>
      </c>
      <c r="P1647" t="s">
        <v>1650</v>
      </c>
      <c r="R1647">
        <v>4.532710280373832E-2</v>
      </c>
      <c r="S1647" t="s">
        <v>1828</v>
      </c>
      <c r="T1647">
        <v>0.38828320978919212</v>
      </c>
    </row>
    <row r="1648" spans="1:20" x14ac:dyDescent="0.25">
      <c r="A1648" t="s">
        <v>1651</v>
      </c>
      <c r="B1648">
        <v>1</v>
      </c>
      <c r="C1648">
        <v>13108</v>
      </c>
      <c r="D1648">
        <v>0</v>
      </c>
      <c r="E1648">
        <v>24133</v>
      </c>
      <c r="F1648">
        <v>0.351995059</v>
      </c>
      <c r="G1648" t="s">
        <v>5</v>
      </c>
      <c r="H1648">
        <v>9.6889420000000004E-2</v>
      </c>
      <c r="I1648" t="s">
        <v>5</v>
      </c>
      <c r="J1648" t="b">
        <f t="shared" si="42"/>
        <v>1</v>
      </c>
      <c r="K1648" t="s">
        <v>1832</v>
      </c>
      <c r="L1648">
        <v>1647</v>
      </c>
      <c r="N1648">
        <v>1648</v>
      </c>
      <c r="O1648">
        <v>0.35199505934160402</v>
      </c>
      <c r="P1648" t="s">
        <v>1651</v>
      </c>
      <c r="R1648">
        <v>4.5299615173172075E-2</v>
      </c>
      <c r="S1648" t="s">
        <v>1828</v>
      </c>
      <c r="T1648">
        <v>0.38828320978919212</v>
      </c>
    </row>
    <row r="1649" spans="1:20" x14ac:dyDescent="0.25">
      <c r="A1649" t="s">
        <v>1652</v>
      </c>
      <c r="B1649">
        <v>1</v>
      </c>
      <c r="C1649">
        <v>13108</v>
      </c>
      <c r="D1649">
        <v>0</v>
      </c>
      <c r="E1649">
        <v>24133</v>
      </c>
      <c r="F1649">
        <v>0.351995059</v>
      </c>
      <c r="G1649" t="s">
        <v>5</v>
      </c>
      <c r="H1649">
        <v>9.6889420000000004E-2</v>
      </c>
      <c r="I1649" t="s">
        <v>5</v>
      </c>
      <c r="J1649" t="b">
        <f t="shared" si="42"/>
        <v>1</v>
      </c>
      <c r="L1649">
        <v>1648</v>
      </c>
      <c r="N1649">
        <v>1647</v>
      </c>
      <c r="O1649">
        <v>0.35199505934160402</v>
      </c>
      <c r="P1649" t="s">
        <v>1652</v>
      </c>
      <c r="R1649">
        <v>4.5272127542605831E-2</v>
      </c>
      <c r="S1649" t="s">
        <v>1828</v>
      </c>
      <c r="T1649">
        <v>0.38828320978919212</v>
      </c>
    </row>
    <row r="1650" spans="1:20" x14ac:dyDescent="0.25">
      <c r="A1650" t="s">
        <v>1653</v>
      </c>
      <c r="B1650">
        <v>1</v>
      </c>
      <c r="C1650">
        <v>13108</v>
      </c>
      <c r="D1650">
        <v>0</v>
      </c>
      <c r="E1650">
        <v>24133</v>
      </c>
      <c r="F1650">
        <v>0.351995059</v>
      </c>
      <c r="G1650" t="s">
        <v>5</v>
      </c>
      <c r="H1650">
        <v>9.6889420000000004E-2</v>
      </c>
      <c r="I1650" t="s">
        <v>5</v>
      </c>
      <c r="J1650" t="b">
        <f t="shared" si="42"/>
        <v>1</v>
      </c>
      <c r="K1650" t="s">
        <v>1832</v>
      </c>
      <c r="L1650">
        <v>1649</v>
      </c>
      <c r="N1650">
        <v>1646</v>
      </c>
      <c r="O1650">
        <v>0.35199505934160402</v>
      </c>
      <c r="P1650" t="s">
        <v>1653</v>
      </c>
      <c r="R1650">
        <v>4.5244639912039586E-2</v>
      </c>
      <c r="S1650" t="s">
        <v>1828</v>
      </c>
      <c r="T1650">
        <v>0.38828320978919212</v>
      </c>
    </row>
    <row r="1651" spans="1:20" x14ac:dyDescent="0.25">
      <c r="A1651" t="s">
        <v>1654</v>
      </c>
      <c r="B1651">
        <v>2</v>
      </c>
      <c r="C1651">
        <v>13107</v>
      </c>
      <c r="D1651">
        <v>15</v>
      </c>
      <c r="E1651">
        <v>160118</v>
      </c>
      <c r="F1651">
        <v>0.372274938</v>
      </c>
      <c r="G1651">
        <v>1.6288113200000001</v>
      </c>
      <c r="H1651">
        <v>0.26606459599999999</v>
      </c>
      <c r="I1651" t="s">
        <v>5</v>
      </c>
      <c r="J1651" t="b">
        <f t="shared" si="42"/>
        <v>1</v>
      </c>
      <c r="K1651" t="str">
        <f>IF(AND(IF(EXACT(S1651, "*"),TRUE,FALSE),IF(GESTEP(H1651,1),TRUE,FALSE),J1651), "PS4","")</f>
        <v/>
      </c>
      <c r="L1651">
        <v>1650</v>
      </c>
      <c r="N1651">
        <v>1650</v>
      </c>
      <c r="O1651">
        <v>0.37227493782549298</v>
      </c>
      <c r="P1651" t="s">
        <v>1654</v>
      </c>
      <c r="R1651">
        <v>4.5354590434304565E-2</v>
      </c>
      <c r="S1651" t="s">
        <v>1828</v>
      </c>
      <c r="T1651">
        <v>0.40613507536304616</v>
      </c>
    </row>
    <row r="1652" spans="1:20" x14ac:dyDescent="0.25">
      <c r="A1652" t="s">
        <v>1655</v>
      </c>
      <c r="B1652">
        <v>1</v>
      </c>
      <c r="C1652">
        <v>13108</v>
      </c>
      <c r="D1652">
        <v>5</v>
      </c>
      <c r="E1652">
        <v>160617</v>
      </c>
      <c r="F1652">
        <v>0.37545577299999999</v>
      </c>
      <c r="G1652">
        <v>2.450653537</v>
      </c>
      <c r="H1652">
        <v>0.105193462</v>
      </c>
      <c r="I1652" t="s">
        <v>5</v>
      </c>
      <c r="J1652" t="b">
        <f t="shared" si="42"/>
        <v>1</v>
      </c>
      <c r="K1652" t="str">
        <f>IF(AND(IF(EXACT(S1652, "*"),TRUE,FALSE),IF(GESTEP(H1652,1),TRUE,FALSE),J1652), "PS4","")</f>
        <v/>
      </c>
      <c r="L1652">
        <v>1651</v>
      </c>
      <c r="N1652">
        <v>1651</v>
      </c>
      <c r="O1652">
        <v>0.37545577284970399</v>
      </c>
      <c r="P1652" t="s">
        <v>1655</v>
      </c>
      <c r="R1652">
        <v>4.5382078064870816E-2</v>
      </c>
      <c r="S1652" t="s">
        <v>1828</v>
      </c>
      <c r="T1652">
        <v>0.40613507536304616</v>
      </c>
    </row>
    <row r="1653" spans="1:20" x14ac:dyDescent="0.25">
      <c r="A1653" t="s">
        <v>1656</v>
      </c>
      <c r="B1653">
        <v>1</v>
      </c>
      <c r="C1653">
        <v>13108</v>
      </c>
      <c r="D1653">
        <v>4</v>
      </c>
      <c r="E1653">
        <v>132574</v>
      </c>
      <c r="F1653">
        <v>0.37590548400000001</v>
      </c>
      <c r="G1653">
        <v>2.5284713230000002</v>
      </c>
      <c r="H1653">
        <v>0.10428180300000001</v>
      </c>
      <c r="I1653" t="s">
        <v>5</v>
      </c>
      <c r="J1653" t="b">
        <f t="shared" si="42"/>
        <v>1</v>
      </c>
      <c r="K1653" t="str">
        <f>IF(AND(IF(EXACT(S1653, "*"),TRUE,FALSE),IF(GESTEP(H1653,1),TRUE,FALSE),J1653), "PS4","")</f>
        <v/>
      </c>
      <c r="L1653">
        <v>1652</v>
      </c>
      <c r="N1653">
        <v>1652</v>
      </c>
      <c r="O1653">
        <v>0.37590548374895</v>
      </c>
      <c r="P1653" t="s">
        <v>1656</v>
      </c>
      <c r="R1653">
        <v>4.5409565695437061E-2</v>
      </c>
      <c r="S1653" t="s">
        <v>1828</v>
      </c>
      <c r="T1653">
        <v>0.40613507536304616</v>
      </c>
    </row>
    <row r="1654" spans="1:20" x14ac:dyDescent="0.25">
      <c r="A1654" t="s">
        <v>1657</v>
      </c>
      <c r="B1654">
        <v>1</v>
      </c>
      <c r="C1654">
        <v>13108</v>
      </c>
      <c r="D1654">
        <v>0</v>
      </c>
      <c r="E1654">
        <v>21694</v>
      </c>
      <c r="F1654">
        <v>0.37666293099999998</v>
      </c>
      <c r="G1654" t="s">
        <v>5</v>
      </c>
      <c r="H1654">
        <v>8.7096672E-2</v>
      </c>
      <c r="I1654" t="s">
        <v>5</v>
      </c>
      <c r="J1654" t="b">
        <f t="shared" si="42"/>
        <v>1</v>
      </c>
      <c r="K1654" t="s">
        <v>1832</v>
      </c>
      <c r="L1654">
        <v>1653</v>
      </c>
      <c r="N1654">
        <v>1687</v>
      </c>
      <c r="O1654">
        <v>0.37666293135649198</v>
      </c>
      <c r="P1654" t="s">
        <v>1657</v>
      </c>
      <c r="R1654">
        <v>4.637163276525564E-2</v>
      </c>
      <c r="S1654" t="s">
        <v>1828</v>
      </c>
      <c r="T1654">
        <v>0.40613507536304616</v>
      </c>
    </row>
    <row r="1655" spans="1:20" x14ac:dyDescent="0.25">
      <c r="A1655" t="s">
        <v>1658</v>
      </c>
      <c r="B1655">
        <v>1</v>
      </c>
      <c r="C1655">
        <v>13108</v>
      </c>
      <c r="D1655">
        <v>0</v>
      </c>
      <c r="E1655">
        <v>21694</v>
      </c>
      <c r="F1655">
        <v>0.37666293099999998</v>
      </c>
      <c r="G1655" t="s">
        <v>5</v>
      </c>
      <c r="H1655">
        <v>8.7096672E-2</v>
      </c>
      <c r="I1655" t="s">
        <v>5</v>
      </c>
      <c r="J1655" t="b">
        <f t="shared" si="42"/>
        <v>1</v>
      </c>
      <c r="K1655" t="s">
        <v>1832</v>
      </c>
      <c r="L1655">
        <v>1654</v>
      </c>
      <c r="N1655">
        <v>1686</v>
      </c>
      <c r="O1655">
        <v>0.37666293135649198</v>
      </c>
      <c r="P1655" t="s">
        <v>1658</v>
      </c>
      <c r="R1655">
        <v>4.6344145134689395E-2</v>
      </c>
      <c r="S1655" t="s">
        <v>1828</v>
      </c>
      <c r="T1655">
        <v>0.40613507536304616</v>
      </c>
    </row>
    <row r="1656" spans="1:20" x14ac:dyDescent="0.25">
      <c r="A1656" t="s">
        <v>1659</v>
      </c>
      <c r="B1656">
        <v>1</v>
      </c>
      <c r="C1656">
        <v>13108</v>
      </c>
      <c r="D1656">
        <v>0</v>
      </c>
      <c r="E1656">
        <v>21694</v>
      </c>
      <c r="F1656">
        <v>0.37666293099999998</v>
      </c>
      <c r="G1656" t="s">
        <v>5</v>
      </c>
      <c r="H1656">
        <v>8.7096672E-2</v>
      </c>
      <c r="I1656" t="s">
        <v>5</v>
      </c>
      <c r="J1656" t="b">
        <f t="shared" si="42"/>
        <v>1</v>
      </c>
      <c r="K1656" t="s">
        <v>1832</v>
      </c>
      <c r="L1656">
        <v>1655</v>
      </c>
      <c r="N1656">
        <v>1685</v>
      </c>
      <c r="O1656">
        <v>0.37666293135649198</v>
      </c>
      <c r="P1656" t="s">
        <v>1659</v>
      </c>
      <c r="R1656">
        <v>4.6316657504123143E-2</v>
      </c>
      <c r="S1656" t="s">
        <v>1828</v>
      </c>
      <c r="T1656">
        <v>0.40613507536304616</v>
      </c>
    </row>
    <row r="1657" spans="1:20" x14ac:dyDescent="0.25">
      <c r="A1657" t="s">
        <v>1660</v>
      </c>
      <c r="B1657">
        <v>1</v>
      </c>
      <c r="C1657">
        <v>13108</v>
      </c>
      <c r="D1657">
        <v>0</v>
      </c>
      <c r="E1657">
        <v>21694</v>
      </c>
      <c r="F1657">
        <v>0.37666293099999998</v>
      </c>
      <c r="G1657" t="s">
        <v>5</v>
      </c>
      <c r="H1657">
        <v>8.7096672E-2</v>
      </c>
      <c r="I1657" t="s">
        <v>5</v>
      </c>
      <c r="J1657" t="b">
        <f t="shared" si="42"/>
        <v>1</v>
      </c>
      <c r="K1657" t="s">
        <v>1832</v>
      </c>
      <c r="L1657">
        <v>1656</v>
      </c>
      <c r="N1657">
        <v>1684</v>
      </c>
      <c r="O1657">
        <v>0.37666293135649198</v>
      </c>
      <c r="P1657" t="s">
        <v>1660</v>
      </c>
      <c r="R1657">
        <v>4.6289169873556898E-2</v>
      </c>
      <c r="S1657" t="s">
        <v>1828</v>
      </c>
      <c r="T1657">
        <v>0.40613507536304616</v>
      </c>
    </row>
    <row r="1658" spans="1:20" x14ac:dyDescent="0.25">
      <c r="A1658" t="s">
        <v>1661</v>
      </c>
      <c r="B1658">
        <v>1</v>
      </c>
      <c r="C1658">
        <v>13108</v>
      </c>
      <c r="D1658">
        <v>0</v>
      </c>
      <c r="E1658">
        <v>21694</v>
      </c>
      <c r="F1658">
        <v>0.37666293099999998</v>
      </c>
      <c r="G1658" t="s">
        <v>5</v>
      </c>
      <c r="H1658">
        <v>8.7096672E-2</v>
      </c>
      <c r="I1658" t="s">
        <v>5</v>
      </c>
      <c r="J1658" t="b">
        <f t="shared" si="42"/>
        <v>1</v>
      </c>
      <c r="K1658" t="s">
        <v>1832</v>
      </c>
      <c r="L1658">
        <v>1657</v>
      </c>
      <c r="N1658">
        <v>1683</v>
      </c>
      <c r="O1658">
        <v>0.37666293135649198</v>
      </c>
      <c r="P1658" t="s">
        <v>1661</v>
      </c>
      <c r="R1658">
        <v>4.6261682242990661E-2</v>
      </c>
      <c r="S1658" t="s">
        <v>1828</v>
      </c>
      <c r="T1658">
        <v>0.40613507536304616</v>
      </c>
    </row>
    <row r="1659" spans="1:20" x14ac:dyDescent="0.25">
      <c r="A1659" t="s">
        <v>1662</v>
      </c>
      <c r="B1659">
        <v>1</v>
      </c>
      <c r="C1659">
        <v>13108</v>
      </c>
      <c r="D1659">
        <v>0</v>
      </c>
      <c r="E1659">
        <v>21694</v>
      </c>
      <c r="F1659">
        <v>0.37666293099999998</v>
      </c>
      <c r="G1659" t="s">
        <v>5</v>
      </c>
      <c r="H1659">
        <v>8.7096672E-2</v>
      </c>
      <c r="I1659" t="s">
        <v>5</v>
      </c>
      <c r="J1659" t="b">
        <f t="shared" si="42"/>
        <v>1</v>
      </c>
      <c r="K1659" t="s">
        <v>1832</v>
      </c>
      <c r="L1659">
        <v>1658</v>
      </c>
      <c r="N1659">
        <v>1682</v>
      </c>
      <c r="O1659">
        <v>0.37666293135649198</v>
      </c>
      <c r="P1659" t="s">
        <v>1662</v>
      </c>
      <c r="R1659">
        <v>4.6234194612424416E-2</v>
      </c>
      <c r="S1659" t="s">
        <v>1828</v>
      </c>
      <c r="T1659">
        <v>0.40613507536304616</v>
      </c>
    </row>
    <row r="1660" spans="1:20" x14ac:dyDescent="0.25">
      <c r="A1660" t="s">
        <v>1663</v>
      </c>
      <c r="B1660">
        <v>1</v>
      </c>
      <c r="C1660">
        <v>13108</v>
      </c>
      <c r="D1660">
        <v>0</v>
      </c>
      <c r="E1660">
        <v>21694</v>
      </c>
      <c r="F1660">
        <v>0.37666293099999998</v>
      </c>
      <c r="G1660" t="s">
        <v>5</v>
      </c>
      <c r="H1660">
        <v>8.7096672E-2</v>
      </c>
      <c r="I1660" t="s">
        <v>5</v>
      </c>
      <c r="J1660" t="b">
        <f t="shared" si="42"/>
        <v>1</v>
      </c>
      <c r="K1660" t="s">
        <v>1832</v>
      </c>
      <c r="L1660">
        <v>1659</v>
      </c>
      <c r="N1660">
        <v>1681</v>
      </c>
      <c r="O1660">
        <v>0.37666293135649198</v>
      </c>
      <c r="P1660" t="s">
        <v>1663</v>
      </c>
      <c r="R1660">
        <v>4.6206706981858171E-2</v>
      </c>
      <c r="S1660" t="s">
        <v>1828</v>
      </c>
      <c r="T1660">
        <v>0.40613507536304616</v>
      </c>
    </row>
    <row r="1661" spans="1:20" x14ac:dyDescent="0.25">
      <c r="A1661" t="s">
        <v>1664</v>
      </c>
      <c r="B1661">
        <v>1</v>
      </c>
      <c r="C1661">
        <v>13108</v>
      </c>
      <c r="D1661">
        <v>0</v>
      </c>
      <c r="E1661">
        <v>21694</v>
      </c>
      <c r="F1661">
        <v>0.37666293099999998</v>
      </c>
      <c r="G1661" t="s">
        <v>5</v>
      </c>
      <c r="H1661">
        <v>8.7096672E-2</v>
      </c>
      <c r="I1661" t="s">
        <v>5</v>
      </c>
      <c r="J1661" t="b">
        <f t="shared" si="42"/>
        <v>1</v>
      </c>
      <c r="K1661" t="s">
        <v>1832</v>
      </c>
      <c r="L1661">
        <v>1660</v>
      </c>
      <c r="N1661">
        <v>1680</v>
      </c>
      <c r="O1661">
        <v>0.37666293135649198</v>
      </c>
      <c r="P1661" t="s">
        <v>1664</v>
      </c>
      <c r="R1661">
        <v>4.617921935129192E-2</v>
      </c>
      <c r="S1661" t="s">
        <v>1828</v>
      </c>
      <c r="T1661">
        <v>0.40613507536304616</v>
      </c>
    </row>
    <row r="1662" spans="1:20" x14ac:dyDescent="0.25">
      <c r="A1662" t="s">
        <v>1665</v>
      </c>
      <c r="B1662">
        <v>1</v>
      </c>
      <c r="C1662">
        <v>13108</v>
      </c>
      <c r="D1662">
        <v>0</v>
      </c>
      <c r="E1662">
        <v>21694</v>
      </c>
      <c r="F1662">
        <v>0.37666293099999998</v>
      </c>
      <c r="G1662" t="s">
        <v>5</v>
      </c>
      <c r="H1662">
        <v>8.7096672E-2</v>
      </c>
      <c r="I1662" t="s">
        <v>5</v>
      </c>
      <c r="J1662" t="b">
        <f t="shared" si="42"/>
        <v>1</v>
      </c>
      <c r="K1662" t="s">
        <v>1832</v>
      </c>
      <c r="L1662">
        <v>1661</v>
      </c>
      <c r="N1662">
        <v>1679</v>
      </c>
      <c r="O1662">
        <v>0.37666293135649198</v>
      </c>
      <c r="P1662" t="s">
        <v>1665</v>
      </c>
      <c r="R1662">
        <v>4.6151731720725675E-2</v>
      </c>
      <c r="S1662" t="s">
        <v>1828</v>
      </c>
      <c r="T1662">
        <v>0.40613507536304616</v>
      </c>
    </row>
    <row r="1663" spans="1:20" x14ac:dyDescent="0.25">
      <c r="A1663" t="s">
        <v>1666</v>
      </c>
      <c r="B1663">
        <v>1</v>
      </c>
      <c r="C1663">
        <v>13108</v>
      </c>
      <c r="D1663">
        <v>0</v>
      </c>
      <c r="E1663">
        <v>21694</v>
      </c>
      <c r="F1663">
        <v>0.37666293099999998</v>
      </c>
      <c r="G1663" t="s">
        <v>5</v>
      </c>
      <c r="H1663">
        <v>8.7096672E-2</v>
      </c>
      <c r="I1663" t="s">
        <v>5</v>
      </c>
      <c r="J1663" t="b">
        <f t="shared" si="42"/>
        <v>1</v>
      </c>
      <c r="K1663" t="s">
        <v>1832</v>
      </c>
      <c r="L1663">
        <v>1662</v>
      </c>
      <c r="N1663">
        <v>1678</v>
      </c>
      <c r="O1663">
        <v>0.37666293135649198</v>
      </c>
      <c r="P1663" t="s">
        <v>1666</v>
      </c>
      <c r="R1663">
        <v>4.612424409015943E-2</v>
      </c>
      <c r="S1663" t="s">
        <v>1828</v>
      </c>
      <c r="T1663">
        <v>0.40613507536304616</v>
      </c>
    </row>
    <row r="1664" spans="1:20" x14ac:dyDescent="0.25">
      <c r="A1664" t="s">
        <v>1667</v>
      </c>
      <c r="B1664">
        <v>1</v>
      </c>
      <c r="C1664">
        <v>13108</v>
      </c>
      <c r="D1664">
        <v>0</v>
      </c>
      <c r="E1664">
        <v>21694</v>
      </c>
      <c r="F1664">
        <v>0.37666293099999998</v>
      </c>
      <c r="G1664" t="s">
        <v>5</v>
      </c>
      <c r="H1664">
        <v>8.7096672E-2</v>
      </c>
      <c r="I1664" t="s">
        <v>5</v>
      </c>
      <c r="J1664" t="b">
        <f t="shared" si="42"/>
        <v>1</v>
      </c>
      <c r="K1664" t="s">
        <v>1832</v>
      </c>
      <c r="L1664">
        <v>1663</v>
      </c>
      <c r="N1664">
        <v>1677</v>
      </c>
      <c r="O1664">
        <v>0.37666293135649198</v>
      </c>
      <c r="P1664" t="s">
        <v>1667</v>
      </c>
      <c r="R1664">
        <v>4.6096756459593186E-2</v>
      </c>
      <c r="S1664" t="s">
        <v>1828</v>
      </c>
      <c r="T1664">
        <v>0.40613507536304616</v>
      </c>
    </row>
    <row r="1665" spans="1:20" x14ac:dyDescent="0.25">
      <c r="A1665" t="s">
        <v>1668</v>
      </c>
      <c r="B1665">
        <v>1</v>
      </c>
      <c r="C1665">
        <v>13108</v>
      </c>
      <c r="D1665">
        <v>0</v>
      </c>
      <c r="E1665">
        <v>21694</v>
      </c>
      <c r="F1665">
        <v>0.37666293099999998</v>
      </c>
      <c r="G1665" t="s">
        <v>5</v>
      </c>
      <c r="H1665">
        <v>8.7096672E-2</v>
      </c>
      <c r="I1665" t="s">
        <v>5</v>
      </c>
      <c r="J1665" t="b">
        <f t="shared" si="42"/>
        <v>1</v>
      </c>
      <c r="K1665" t="s">
        <v>1832</v>
      </c>
      <c r="L1665">
        <v>1664</v>
      </c>
      <c r="N1665">
        <v>1676</v>
      </c>
      <c r="O1665">
        <v>0.37666293135649198</v>
      </c>
      <c r="P1665" t="s">
        <v>1668</v>
      </c>
      <c r="R1665">
        <v>4.6069268829026941E-2</v>
      </c>
      <c r="S1665" t="s">
        <v>1828</v>
      </c>
      <c r="T1665">
        <v>0.40613507536304616</v>
      </c>
    </row>
    <row r="1666" spans="1:20" x14ac:dyDescent="0.25">
      <c r="A1666" t="s">
        <v>1669</v>
      </c>
      <c r="B1666">
        <v>1</v>
      </c>
      <c r="C1666">
        <v>13108</v>
      </c>
      <c r="D1666">
        <v>0</v>
      </c>
      <c r="E1666">
        <v>21694</v>
      </c>
      <c r="F1666">
        <v>0.37666293099999998</v>
      </c>
      <c r="G1666" t="s">
        <v>5</v>
      </c>
      <c r="H1666">
        <v>8.7096672E-2</v>
      </c>
      <c r="I1666" t="s">
        <v>5</v>
      </c>
      <c r="J1666" t="b">
        <f t="shared" ref="J1666:J1729" si="44">IF(EXACT(A1666,P1666),TRUE,FALSE)</f>
        <v>1</v>
      </c>
      <c r="K1666" t="s">
        <v>1832</v>
      </c>
      <c r="L1666">
        <v>1665</v>
      </c>
      <c r="N1666">
        <v>1675</v>
      </c>
      <c r="O1666">
        <v>0.37666293135649198</v>
      </c>
      <c r="P1666" t="s">
        <v>1669</v>
      </c>
      <c r="R1666">
        <v>4.6041781198460689E-2</v>
      </c>
      <c r="S1666" t="s">
        <v>1828</v>
      </c>
      <c r="T1666">
        <v>0.40613507536304616</v>
      </c>
    </row>
    <row r="1667" spans="1:20" x14ac:dyDescent="0.25">
      <c r="A1667" t="s">
        <v>1670</v>
      </c>
      <c r="B1667">
        <v>1</v>
      </c>
      <c r="C1667">
        <v>13108</v>
      </c>
      <c r="D1667">
        <v>0</v>
      </c>
      <c r="E1667">
        <v>21694</v>
      </c>
      <c r="F1667">
        <v>0.37666293099999998</v>
      </c>
      <c r="G1667" t="s">
        <v>5</v>
      </c>
      <c r="H1667">
        <v>8.7096672E-2</v>
      </c>
      <c r="I1667" t="s">
        <v>5</v>
      </c>
      <c r="J1667" t="b">
        <f t="shared" si="44"/>
        <v>1</v>
      </c>
      <c r="K1667" t="s">
        <v>1832</v>
      </c>
      <c r="L1667">
        <v>1666</v>
      </c>
      <c r="N1667">
        <v>1674</v>
      </c>
      <c r="O1667">
        <v>0.37666293135649198</v>
      </c>
      <c r="P1667" t="s">
        <v>1670</v>
      </c>
      <c r="R1667">
        <v>4.6014293567894451E-2</v>
      </c>
      <c r="S1667" t="s">
        <v>1828</v>
      </c>
      <c r="T1667">
        <v>0.40613507536304616</v>
      </c>
    </row>
    <row r="1668" spans="1:20" x14ac:dyDescent="0.25">
      <c r="A1668" t="s">
        <v>1671</v>
      </c>
      <c r="B1668">
        <v>1</v>
      </c>
      <c r="C1668">
        <v>13108</v>
      </c>
      <c r="D1668">
        <v>0</v>
      </c>
      <c r="E1668">
        <v>21694</v>
      </c>
      <c r="F1668">
        <v>0.37666293099999998</v>
      </c>
      <c r="G1668" t="s">
        <v>5</v>
      </c>
      <c r="H1668">
        <v>8.7096672E-2</v>
      </c>
      <c r="I1668" t="s">
        <v>5</v>
      </c>
      <c r="J1668" t="b">
        <f t="shared" si="44"/>
        <v>1</v>
      </c>
      <c r="K1668" t="s">
        <v>1832</v>
      </c>
      <c r="L1668">
        <v>1667</v>
      </c>
      <c r="N1668">
        <v>1673</v>
      </c>
      <c r="O1668">
        <v>0.37666293135649198</v>
      </c>
      <c r="P1668" t="s">
        <v>1671</v>
      </c>
      <c r="R1668">
        <v>4.5986805937328207E-2</v>
      </c>
      <c r="S1668" t="s">
        <v>1828</v>
      </c>
      <c r="T1668">
        <v>0.40613507536304616</v>
      </c>
    </row>
    <row r="1669" spans="1:20" x14ac:dyDescent="0.25">
      <c r="A1669" t="s">
        <v>1672</v>
      </c>
      <c r="B1669">
        <v>1</v>
      </c>
      <c r="C1669">
        <v>13108</v>
      </c>
      <c r="D1669">
        <v>0</v>
      </c>
      <c r="E1669">
        <v>21694</v>
      </c>
      <c r="F1669">
        <v>0.37666293099999998</v>
      </c>
      <c r="G1669" t="s">
        <v>5</v>
      </c>
      <c r="H1669">
        <v>8.7096672E-2</v>
      </c>
      <c r="I1669" t="s">
        <v>5</v>
      </c>
      <c r="J1669" t="b">
        <f t="shared" si="44"/>
        <v>1</v>
      </c>
      <c r="K1669" t="s">
        <v>1832</v>
      </c>
      <c r="L1669">
        <v>1668</v>
      </c>
      <c r="N1669">
        <v>1672</v>
      </c>
      <c r="O1669">
        <v>0.37666293135649198</v>
      </c>
      <c r="P1669" t="s">
        <v>1672</v>
      </c>
      <c r="R1669">
        <v>4.5959318306761962E-2</v>
      </c>
      <c r="S1669" t="s">
        <v>1828</v>
      </c>
      <c r="T1669">
        <v>0.40613507536304616</v>
      </c>
    </row>
    <row r="1670" spans="1:20" x14ac:dyDescent="0.25">
      <c r="A1670" t="s">
        <v>1673</v>
      </c>
      <c r="B1670">
        <v>1</v>
      </c>
      <c r="C1670">
        <v>13108</v>
      </c>
      <c r="D1670">
        <v>0</v>
      </c>
      <c r="E1670">
        <v>21694</v>
      </c>
      <c r="F1670">
        <v>0.37666293099999998</v>
      </c>
      <c r="G1670" t="s">
        <v>5</v>
      </c>
      <c r="H1670">
        <v>8.7096672E-2</v>
      </c>
      <c r="I1670" t="s">
        <v>5</v>
      </c>
      <c r="J1670" t="b">
        <f t="shared" si="44"/>
        <v>1</v>
      </c>
      <c r="K1670" t="s">
        <v>1832</v>
      </c>
      <c r="L1670">
        <v>1669</v>
      </c>
      <c r="N1670">
        <v>1671</v>
      </c>
      <c r="O1670">
        <v>0.37666293135649198</v>
      </c>
      <c r="P1670" t="s">
        <v>1673</v>
      </c>
      <c r="R1670">
        <v>4.5931830676195717E-2</v>
      </c>
      <c r="S1670" t="s">
        <v>1828</v>
      </c>
      <c r="T1670">
        <v>0.40613507536304616</v>
      </c>
    </row>
    <row r="1671" spans="1:20" x14ac:dyDescent="0.25">
      <c r="A1671" t="s">
        <v>1674</v>
      </c>
      <c r="B1671">
        <v>1</v>
      </c>
      <c r="C1671">
        <v>13108</v>
      </c>
      <c r="D1671">
        <v>0</v>
      </c>
      <c r="E1671">
        <v>21694</v>
      </c>
      <c r="F1671">
        <v>0.37666293099999998</v>
      </c>
      <c r="G1671" t="s">
        <v>5</v>
      </c>
      <c r="H1671">
        <v>8.7096672E-2</v>
      </c>
      <c r="I1671" t="s">
        <v>5</v>
      </c>
      <c r="J1671" t="b">
        <f t="shared" si="44"/>
        <v>1</v>
      </c>
      <c r="K1671" t="s">
        <v>1832</v>
      </c>
      <c r="L1671">
        <v>1670</v>
      </c>
      <c r="N1671">
        <v>1670</v>
      </c>
      <c r="O1671">
        <v>0.37666293135649198</v>
      </c>
      <c r="P1671" t="s">
        <v>1674</v>
      </c>
      <c r="R1671">
        <v>4.5904343045629466E-2</v>
      </c>
      <c r="S1671" t="s">
        <v>1828</v>
      </c>
      <c r="T1671">
        <v>0.40613507536304616</v>
      </c>
    </row>
    <row r="1672" spans="1:20" x14ac:dyDescent="0.25">
      <c r="A1672" t="s">
        <v>1675</v>
      </c>
      <c r="B1672">
        <v>1</v>
      </c>
      <c r="C1672">
        <v>13108</v>
      </c>
      <c r="D1672">
        <v>0</v>
      </c>
      <c r="E1672">
        <v>21694</v>
      </c>
      <c r="F1672">
        <v>0.37666293099999998</v>
      </c>
      <c r="G1672" t="s">
        <v>5</v>
      </c>
      <c r="H1672">
        <v>8.7096672E-2</v>
      </c>
      <c r="I1672" t="s">
        <v>5</v>
      </c>
      <c r="J1672" t="b">
        <f t="shared" si="44"/>
        <v>1</v>
      </c>
      <c r="K1672" t="s">
        <v>1832</v>
      </c>
      <c r="L1672">
        <v>1671</v>
      </c>
      <c r="N1672">
        <v>1669</v>
      </c>
      <c r="O1672">
        <v>0.37666293135649198</v>
      </c>
      <c r="P1672" t="s">
        <v>1675</v>
      </c>
      <c r="R1672">
        <v>4.5876855415063221E-2</v>
      </c>
      <c r="S1672" t="s">
        <v>1828</v>
      </c>
      <c r="T1672">
        <v>0.40613507536304616</v>
      </c>
    </row>
    <row r="1673" spans="1:20" x14ac:dyDescent="0.25">
      <c r="A1673" t="s">
        <v>1676</v>
      </c>
      <c r="B1673">
        <v>1</v>
      </c>
      <c r="C1673">
        <v>13108</v>
      </c>
      <c r="D1673">
        <v>0</v>
      </c>
      <c r="E1673">
        <v>21694</v>
      </c>
      <c r="F1673">
        <v>0.37666293099999998</v>
      </c>
      <c r="G1673" t="s">
        <v>5</v>
      </c>
      <c r="H1673">
        <v>8.7096672E-2</v>
      </c>
      <c r="I1673" t="s">
        <v>5</v>
      </c>
      <c r="J1673" t="b">
        <f t="shared" si="44"/>
        <v>1</v>
      </c>
      <c r="K1673" t="s">
        <v>1832</v>
      </c>
      <c r="L1673">
        <v>1672</v>
      </c>
      <c r="N1673">
        <v>1668</v>
      </c>
      <c r="O1673">
        <v>0.37666293135649198</v>
      </c>
      <c r="P1673" t="s">
        <v>1676</v>
      </c>
      <c r="R1673">
        <v>4.5849367784496976E-2</v>
      </c>
      <c r="S1673" t="s">
        <v>1828</v>
      </c>
      <c r="T1673">
        <v>0.40613507536304616</v>
      </c>
    </row>
    <row r="1674" spans="1:20" x14ac:dyDescent="0.25">
      <c r="A1674" t="s">
        <v>1677</v>
      </c>
      <c r="B1674">
        <v>1</v>
      </c>
      <c r="C1674">
        <v>13108</v>
      </c>
      <c r="D1674">
        <v>0</v>
      </c>
      <c r="E1674">
        <v>21694</v>
      </c>
      <c r="F1674">
        <v>0.37666293099999998</v>
      </c>
      <c r="G1674" t="s">
        <v>5</v>
      </c>
      <c r="H1674">
        <v>8.7096672E-2</v>
      </c>
      <c r="I1674" t="s">
        <v>5</v>
      </c>
      <c r="J1674" t="b">
        <f t="shared" si="44"/>
        <v>1</v>
      </c>
      <c r="K1674" t="s">
        <v>1832</v>
      </c>
      <c r="L1674">
        <v>1673</v>
      </c>
      <c r="N1674">
        <v>1667</v>
      </c>
      <c r="O1674">
        <v>0.37666293135649198</v>
      </c>
      <c r="P1674" t="s">
        <v>1677</v>
      </c>
      <c r="R1674">
        <v>4.5821880153930739E-2</v>
      </c>
      <c r="S1674" t="s">
        <v>1828</v>
      </c>
      <c r="T1674">
        <v>0.40613507536304616</v>
      </c>
    </row>
    <row r="1675" spans="1:20" x14ac:dyDescent="0.25">
      <c r="A1675" t="s">
        <v>1678</v>
      </c>
      <c r="B1675">
        <v>1</v>
      </c>
      <c r="C1675">
        <v>13108</v>
      </c>
      <c r="D1675">
        <v>0</v>
      </c>
      <c r="E1675">
        <v>21694</v>
      </c>
      <c r="F1675">
        <v>0.37666293099999998</v>
      </c>
      <c r="G1675" t="s">
        <v>5</v>
      </c>
      <c r="H1675">
        <v>8.7096672E-2</v>
      </c>
      <c r="I1675" t="s">
        <v>5</v>
      </c>
      <c r="J1675" t="b">
        <f t="shared" si="44"/>
        <v>1</v>
      </c>
      <c r="K1675" t="s">
        <v>1832</v>
      </c>
      <c r="L1675">
        <v>1674</v>
      </c>
      <c r="N1675">
        <v>1666</v>
      </c>
      <c r="O1675">
        <v>0.37666293135649198</v>
      </c>
      <c r="P1675" t="s">
        <v>1678</v>
      </c>
      <c r="R1675">
        <v>4.5794392523364494E-2</v>
      </c>
      <c r="S1675" t="s">
        <v>1828</v>
      </c>
      <c r="T1675">
        <v>0.40613507536304616</v>
      </c>
    </row>
    <row r="1676" spans="1:20" x14ac:dyDescent="0.25">
      <c r="A1676" t="s">
        <v>1679</v>
      </c>
      <c r="B1676">
        <v>1</v>
      </c>
      <c r="C1676">
        <v>13108</v>
      </c>
      <c r="D1676">
        <v>0</v>
      </c>
      <c r="E1676">
        <v>21694</v>
      </c>
      <c r="F1676">
        <v>0.37666293099999998</v>
      </c>
      <c r="G1676" t="s">
        <v>5</v>
      </c>
      <c r="H1676">
        <v>8.7096672E-2</v>
      </c>
      <c r="I1676" t="s">
        <v>5</v>
      </c>
      <c r="J1676" t="b">
        <f t="shared" si="44"/>
        <v>1</v>
      </c>
      <c r="K1676" t="s">
        <v>1832</v>
      </c>
      <c r="L1676">
        <v>1675</v>
      </c>
      <c r="N1676">
        <v>1665</v>
      </c>
      <c r="O1676">
        <v>0.37666293135649198</v>
      </c>
      <c r="P1676" t="s">
        <v>1679</v>
      </c>
      <c r="R1676">
        <v>4.5766904892798242E-2</v>
      </c>
      <c r="S1676" t="s">
        <v>1828</v>
      </c>
      <c r="T1676">
        <v>0.40613507536304616</v>
      </c>
    </row>
    <row r="1677" spans="1:20" x14ac:dyDescent="0.25">
      <c r="A1677" t="s">
        <v>1680</v>
      </c>
      <c r="B1677">
        <v>1</v>
      </c>
      <c r="C1677">
        <v>13108</v>
      </c>
      <c r="D1677">
        <v>0</v>
      </c>
      <c r="E1677">
        <v>21694</v>
      </c>
      <c r="F1677">
        <v>0.37666293099999998</v>
      </c>
      <c r="G1677" t="s">
        <v>5</v>
      </c>
      <c r="H1677">
        <v>8.7096672E-2</v>
      </c>
      <c r="I1677" t="s">
        <v>5</v>
      </c>
      <c r="J1677" t="b">
        <f t="shared" si="44"/>
        <v>1</v>
      </c>
      <c r="K1677" t="s">
        <v>1832</v>
      </c>
      <c r="L1677">
        <v>1676</v>
      </c>
      <c r="N1677">
        <v>1664</v>
      </c>
      <c r="O1677">
        <v>0.37666293135649198</v>
      </c>
      <c r="P1677" t="s">
        <v>1680</v>
      </c>
      <c r="R1677">
        <v>4.5739417262231997E-2</v>
      </c>
      <c r="S1677" t="s">
        <v>1828</v>
      </c>
      <c r="T1677">
        <v>0.40613507536304616</v>
      </c>
    </row>
    <row r="1678" spans="1:20" x14ac:dyDescent="0.25">
      <c r="A1678" t="s">
        <v>1681</v>
      </c>
      <c r="B1678">
        <v>1</v>
      </c>
      <c r="C1678">
        <v>13108</v>
      </c>
      <c r="D1678">
        <v>0</v>
      </c>
      <c r="E1678">
        <v>21694</v>
      </c>
      <c r="F1678">
        <v>0.37666293099999998</v>
      </c>
      <c r="G1678" t="s">
        <v>5</v>
      </c>
      <c r="H1678">
        <v>8.7096672E-2</v>
      </c>
      <c r="I1678" t="s">
        <v>5</v>
      </c>
      <c r="J1678" t="b">
        <f t="shared" si="44"/>
        <v>1</v>
      </c>
      <c r="K1678" t="s">
        <v>1832</v>
      </c>
      <c r="L1678">
        <v>1677</v>
      </c>
      <c r="N1678">
        <v>1663</v>
      </c>
      <c r="O1678">
        <v>0.37666293135649198</v>
      </c>
      <c r="P1678" t="s">
        <v>1681</v>
      </c>
      <c r="R1678">
        <v>4.5711929631665753E-2</v>
      </c>
      <c r="S1678" t="s">
        <v>1828</v>
      </c>
      <c r="T1678">
        <v>0.40613507536304616</v>
      </c>
    </row>
    <row r="1679" spans="1:20" x14ac:dyDescent="0.25">
      <c r="A1679" t="s">
        <v>1682</v>
      </c>
      <c r="B1679">
        <v>1</v>
      </c>
      <c r="C1679">
        <v>13108</v>
      </c>
      <c r="D1679">
        <v>0</v>
      </c>
      <c r="E1679">
        <v>21694</v>
      </c>
      <c r="F1679">
        <v>0.37666293099999998</v>
      </c>
      <c r="G1679" t="s">
        <v>5</v>
      </c>
      <c r="H1679">
        <v>8.7096672E-2</v>
      </c>
      <c r="I1679" t="s">
        <v>5</v>
      </c>
      <c r="J1679" t="b">
        <f t="shared" si="44"/>
        <v>1</v>
      </c>
      <c r="K1679" t="s">
        <v>1832</v>
      </c>
      <c r="L1679">
        <v>1678</v>
      </c>
      <c r="N1679">
        <v>1662</v>
      </c>
      <c r="O1679">
        <v>0.37666293135649198</v>
      </c>
      <c r="P1679" t="s">
        <v>1682</v>
      </c>
      <c r="R1679">
        <v>4.5684442001099508E-2</v>
      </c>
      <c r="S1679" t="s">
        <v>1828</v>
      </c>
      <c r="T1679">
        <v>0.40613507536304616</v>
      </c>
    </row>
    <row r="1680" spans="1:20" x14ac:dyDescent="0.25">
      <c r="A1680" t="s">
        <v>1683</v>
      </c>
      <c r="B1680">
        <v>1</v>
      </c>
      <c r="C1680">
        <v>13108</v>
      </c>
      <c r="D1680">
        <v>0</v>
      </c>
      <c r="E1680">
        <v>21694</v>
      </c>
      <c r="F1680">
        <v>0.37666293099999998</v>
      </c>
      <c r="G1680" t="s">
        <v>5</v>
      </c>
      <c r="H1680">
        <v>8.7096672E-2</v>
      </c>
      <c r="I1680" t="s">
        <v>5</v>
      </c>
      <c r="J1680" t="b">
        <f t="shared" si="44"/>
        <v>1</v>
      </c>
      <c r="K1680" t="s">
        <v>1832</v>
      </c>
      <c r="L1680">
        <v>1679</v>
      </c>
      <c r="N1680">
        <v>1661</v>
      </c>
      <c r="O1680">
        <v>0.37666293135649198</v>
      </c>
      <c r="P1680" t="s">
        <v>1683</v>
      </c>
      <c r="R1680">
        <v>4.5656954370533263E-2</v>
      </c>
      <c r="S1680" t="s">
        <v>1828</v>
      </c>
      <c r="T1680">
        <v>0.40613507536304616</v>
      </c>
    </row>
    <row r="1681" spans="1:20" x14ac:dyDescent="0.25">
      <c r="A1681" t="s">
        <v>1684</v>
      </c>
      <c r="B1681">
        <v>1</v>
      </c>
      <c r="C1681">
        <v>13108</v>
      </c>
      <c r="D1681">
        <v>0</v>
      </c>
      <c r="E1681">
        <v>21694</v>
      </c>
      <c r="F1681">
        <v>0.37666293099999998</v>
      </c>
      <c r="G1681" t="s">
        <v>5</v>
      </c>
      <c r="H1681">
        <v>8.7096672E-2</v>
      </c>
      <c r="I1681" t="s">
        <v>5</v>
      </c>
      <c r="J1681" t="b">
        <f t="shared" si="44"/>
        <v>1</v>
      </c>
      <c r="K1681" t="s">
        <v>1832</v>
      </c>
      <c r="L1681">
        <v>1680</v>
      </c>
      <c r="N1681">
        <v>1660</v>
      </c>
      <c r="O1681">
        <v>0.37666293135649198</v>
      </c>
      <c r="P1681" t="s">
        <v>1684</v>
      </c>
      <c r="R1681">
        <v>4.5629466739967012E-2</v>
      </c>
      <c r="S1681" t="s">
        <v>1828</v>
      </c>
      <c r="T1681">
        <v>0.40613507536304616</v>
      </c>
    </row>
    <row r="1682" spans="1:20" x14ac:dyDescent="0.25">
      <c r="A1682" t="s">
        <v>1685</v>
      </c>
      <c r="B1682">
        <v>1</v>
      </c>
      <c r="C1682">
        <v>13108</v>
      </c>
      <c r="D1682">
        <v>0</v>
      </c>
      <c r="E1682">
        <v>21694</v>
      </c>
      <c r="F1682">
        <v>0.37666293099999998</v>
      </c>
      <c r="G1682" t="s">
        <v>5</v>
      </c>
      <c r="H1682">
        <v>8.7096672E-2</v>
      </c>
      <c r="I1682" t="s">
        <v>5</v>
      </c>
      <c r="J1682" t="b">
        <f t="shared" si="44"/>
        <v>1</v>
      </c>
      <c r="K1682" t="s">
        <v>1832</v>
      </c>
      <c r="L1682">
        <v>1681</v>
      </c>
      <c r="N1682">
        <v>1659</v>
      </c>
      <c r="O1682">
        <v>0.37666293135649198</v>
      </c>
      <c r="P1682" t="s">
        <v>1685</v>
      </c>
      <c r="R1682">
        <v>4.5601979109400774E-2</v>
      </c>
      <c r="S1682" t="s">
        <v>1828</v>
      </c>
      <c r="T1682">
        <v>0.40613507536304616</v>
      </c>
    </row>
    <row r="1683" spans="1:20" x14ac:dyDescent="0.25">
      <c r="A1683" t="s">
        <v>1686</v>
      </c>
      <c r="B1683">
        <v>1</v>
      </c>
      <c r="C1683">
        <v>13108</v>
      </c>
      <c r="D1683">
        <v>0</v>
      </c>
      <c r="E1683">
        <v>21694</v>
      </c>
      <c r="F1683">
        <v>0.37666293099999998</v>
      </c>
      <c r="G1683" t="s">
        <v>5</v>
      </c>
      <c r="H1683">
        <v>8.7096672E-2</v>
      </c>
      <c r="I1683" t="s">
        <v>5</v>
      </c>
      <c r="J1683" t="b">
        <f t="shared" si="44"/>
        <v>1</v>
      </c>
      <c r="K1683" t="s">
        <v>1832</v>
      </c>
      <c r="L1683">
        <v>1682</v>
      </c>
      <c r="N1683">
        <v>1658</v>
      </c>
      <c r="O1683">
        <v>0.37666293135649198</v>
      </c>
      <c r="P1683" t="s">
        <v>1686</v>
      </c>
      <c r="R1683">
        <v>4.5574491478834529E-2</v>
      </c>
      <c r="S1683" t="s">
        <v>1828</v>
      </c>
      <c r="T1683">
        <v>0.40613507536304616</v>
      </c>
    </row>
    <row r="1684" spans="1:20" x14ac:dyDescent="0.25">
      <c r="A1684" t="s">
        <v>1687</v>
      </c>
      <c r="B1684">
        <v>1</v>
      </c>
      <c r="C1684">
        <v>13108</v>
      </c>
      <c r="D1684">
        <v>0</v>
      </c>
      <c r="E1684">
        <v>21694</v>
      </c>
      <c r="F1684">
        <v>0.37666293099999998</v>
      </c>
      <c r="G1684" t="s">
        <v>5</v>
      </c>
      <c r="H1684">
        <v>8.7096672E-2</v>
      </c>
      <c r="I1684" t="s">
        <v>5</v>
      </c>
      <c r="J1684" t="b">
        <f t="shared" si="44"/>
        <v>1</v>
      </c>
      <c r="K1684" t="s">
        <v>1832</v>
      </c>
      <c r="L1684">
        <v>1683</v>
      </c>
      <c r="N1684">
        <v>1657</v>
      </c>
      <c r="O1684">
        <v>0.37666293135649198</v>
      </c>
      <c r="P1684" t="s">
        <v>1687</v>
      </c>
      <c r="R1684">
        <v>4.5547003848268285E-2</v>
      </c>
      <c r="S1684" t="s">
        <v>1828</v>
      </c>
      <c r="T1684">
        <v>0.40613507536304616</v>
      </c>
    </row>
    <row r="1685" spans="1:20" x14ac:dyDescent="0.25">
      <c r="A1685" t="s">
        <v>1688</v>
      </c>
      <c r="B1685">
        <v>1</v>
      </c>
      <c r="C1685">
        <v>13108</v>
      </c>
      <c r="D1685">
        <v>0</v>
      </c>
      <c r="E1685">
        <v>21694</v>
      </c>
      <c r="F1685">
        <v>0.37666293099999998</v>
      </c>
      <c r="G1685" t="s">
        <v>5</v>
      </c>
      <c r="H1685">
        <v>8.7096672E-2</v>
      </c>
      <c r="I1685" t="s">
        <v>5</v>
      </c>
      <c r="J1685" t="b">
        <f t="shared" si="44"/>
        <v>1</v>
      </c>
      <c r="K1685" t="s">
        <v>1832</v>
      </c>
      <c r="L1685">
        <v>1684</v>
      </c>
      <c r="N1685">
        <v>1656</v>
      </c>
      <c r="O1685">
        <v>0.37666293135649198</v>
      </c>
      <c r="P1685" t="s">
        <v>1688</v>
      </c>
      <c r="R1685">
        <v>4.551951621770204E-2</v>
      </c>
      <c r="S1685" t="s">
        <v>1828</v>
      </c>
      <c r="T1685">
        <v>0.40613507536304616</v>
      </c>
    </row>
    <row r="1686" spans="1:20" x14ac:dyDescent="0.25">
      <c r="A1686" t="s">
        <v>1689</v>
      </c>
      <c r="B1686">
        <v>1</v>
      </c>
      <c r="C1686">
        <v>13108</v>
      </c>
      <c r="D1686">
        <v>0</v>
      </c>
      <c r="E1686">
        <v>21694</v>
      </c>
      <c r="F1686">
        <v>0.37666293099999998</v>
      </c>
      <c r="G1686" t="s">
        <v>5</v>
      </c>
      <c r="H1686">
        <v>8.7096672E-2</v>
      </c>
      <c r="I1686" t="s">
        <v>5</v>
      </c>
      <c r="J1686" t="b">
        <f t="shared" si="44"/>
        <v>1</v>
      </c>
      <c r="K1686" t="s">
        <v>1832</v>
      </c>
      <c r="L1686">
        <v>1685</v>
      </c>
      <c r="N1686">
        <v>1655</v>
      </c>
      <c r="O1686">
        <v>0.37666293135649198</v>
      </c>
      <c r="P1686" t="s">
        <v>1689</v>
      </c>
      <c r="R1686">
        <v>4.5492028587135788E-2</v>
      </c>
      <c r="S1686" t="s">
        <v>1828</v>
      </c>
      <c r="T1686">
        <v>0.40613507536304616</v>
      </c>
    </row>
    <row r="1687" spans="1:20" x14ac:dyDescent="0.25">
      <c r="A1687" t="s">
        <v>1690</v>
      </c>
      <c r="B1687">
        <v>1</v>
      </c>
      <c r="C1687">
        <v>13108</v>
      </c>
      <c r="D1687">
        <v>0</v>
      </c>
      <c r="E1687">
        <v>21694</v>
      </c>
      <c r="F1687">
        <v>0.37666293099999998</v>
      </c>
      <c r="G1687" t="s">
        <v>5</v>
      </c>
      <c r="H1687">
        <v>8.7096672E-2</v>
      </c>
      <c r="I1687" t="s">
        <v>5</v>
      </c>
      <c r="J1687" t="b">
        <f t="shared" si="44"/>
        <v>1</v>
      </c>
      <c r="K1687" t="s">
        <v>1832</v>
      </c>
      <c r="L1687">
        <v>1686</v>
      </c>
      <c r="N1687">
        <v>1654</v>
      </c>
      <c r="O1687">
        <v>0.37666293135649198</v>
      </c>
      <c r="P1687" t="s">
        <v>1690</v>
      </c>
      <c r="R1687">
        <v>4.5464540956569544E-2</v>
      </c>
      <c r="S1687" t="s">
        <v>1828</v>
      </c>
      <c r="T1687">
        <v>0.40613507536304616</v>
      </c>
    </row>
    <row r="1688" spans="1:20" x14ac:dyDescent="0.25">
      <c r="A1688" t="s">
        <v>1691</v>
      </c>
      <c r="B1688">
        <v>1</v>
      </c>
      <c r="C1688">
        <v>13108</v>
      </c>
      <c r="D1688">
        <v>0</v>
      </c>
      <c r="E1688">
        <v>21694</v>
      </c>
      <c r="F1688">
        <v>0.37666293099999998</v>
      </c>
      <c r="G1688" t="s">
        <v>5</v>
      </c>
      <c r="H1688">
        <v>8.7096672E-2</v>
      </c>
      <c r="I1688" t="s">
        <v>5</v>
      </c>
      <c r="J1688" t="b">
        <f t="shared" si="44"/>
        <v>1</v>
      </c>
      <c r="K1688" t="s">
        <v>1832</v>
      </c>
      <c r="L1688">
        <v>1687</v>
      </c>
      <c r="N1688">
        <v>1653</v>
      </c>
      <c r="O1688">
        <v>0.37666293135649198</v>
      </c>
      <c r="P1688" t="s">
        <v>1691</v>
      </c>
      <c r="R1688">
        <v>4.5437053326003299E-2</v>
      </c>
      <c r="S1688" t="s">
        <v>1828</v>
      </c>
      <c r="T1688">
        <v>0.40613507536304616</v>
      </c>
    </row>
    <row r="1689" spans="1:20" x14ac:dyDescent="0.25">
      <c r="A1689" t="s">
        <v>1692</v>
      </c>
      <c r="B1689">
        <v>2</v>
      </c>
      <c r="C1689">
        <v>13107</v>
      </c>
      <c r="D1689">
        <v>16</v>
      </c>
      <c r="E1689">
        <v>160428</v>
      </c>
      <c r="F1689">
        <v>0.39902383499999999</v>
      </c>
      <c r="G1689">
        <v>1.5299635970000001</v>
      </c>
      <c r="H1689">
        <v>0.25117645199999999</v>
      </c>
      <c r="I1689" t="s">
        <v>5</v>
      </c>
      <c r="J1689" t="b">
        <f t="shared" si="44"/>
        <v>1</v>
      </c>
      <c r="K1689" t="str">
        <f t="shared" ref="K1689:K1720" si="45">IF(AND(IF(EXACT(S1689, "*"),TRUE,FALSE),IF(GESTEP(H1689,1),TRUE,FALSE),J1689), "PS4","")</f>
        <v/>
      </c>
      <c r="L1689">
        <v>1688</v>
      </c>
      <c r="N1689">
        <v>1688</v>
      </c>
      <c r="O1689">
        <v>0.39902383472177</v>
      </c>
      <c r="P1689" t="s">
        <v>1692</v>
      </c>
      <c r="R1689">
        <v>4.6399120395821884E-2</v>
      </c>
      <c r="S1689" t="s">
        <v>1828</v>
      </c>
      <c r="T1689">
        <v>0.42999073184768932</v>
      </c>
    </row>
    <row r="1690" spans="1:20" x14ac:dyDescent="0.25">
      <c r="A1690" t="s">
        <v>1693</v>
      </c>
      <c r="B1690">
        <v>3</v>
      </c>
      <c r="C1690">
        <v>13106</v>
      </c>
      <c r="D1690">
        <v>28</v>
      </c>
      <c r="E1690">
        <v>160505</v>
      </c>
      <c r="F1690">
        <v>0.41810302799999999</v>
      </c>
      <c r="G1690">
        <v>1.3121406369999999</v>
      </c>
      <c r="H1690">
        <v>0.33849479999999998</v>
      </c>
      <c r="I1690" t="s">
        <v>5</v>
      </c>
      <c r="J1690" t="b">
        <f t="shared" si="44"/>
        <v>1</v>
      </c>
      <c r="K1690" t="str">
        <f t="shared" si="45"/>
        <v/>
      </c>
      <c r="L1690">
        <v>1689</v>
      </c>
      <c r="N1690">
        <v>1689</v>
      </c>
      <c r="O1690">
        <v>0.41810302792356402</v>
      </c>
      <c r="P1690" t="s">
        <v>1693</v>
      </c>
      <c r="R1690">
        <v>4.6426608026388129E-2</v>
      </c>
      <c r="S1690" t="s">
        <v>1828</v>
      </c>
      <c r="T1690">
        <v>0.45028384120364889</v>
      </c>
    </row>
    <row r="1691" spans="1:20" x14ac:dyDescent="0.25">
      <c r="A1691" t="s">
        <v>1694</v>
      </c>
      <c r="B1691">
        <v>1</v>
      </c>
      <c r="C1691">
        <v>13108</v>
      </c>
      <c r="D1691">
        <v>6</v>
      </c>
      <c r="E1691">
        <v>160572</v>
      </c>
      <c r="F1691">
        <v>0.42266640799999999</v>
      </c>
      <c r="G1691">
        <v>2.0416488039999998</v>
      </c>
      <c r="H1691">
        <v>9.0085402999999994E-2</v>
      </c>
      <c r="I1691" t="s">
        <v>5</v>
      </c>
      <c r="J1691" t="b">
        <f t="shared" si="44"/>
        <v>1</v>
      </c>
      <c r="K1691" t="str">
        <f t="shared" si="45"/>
        <v/>
      </c>
      <c r="L1691">
        <v>1690</v>
      </c>
      <c r="N1691">
        <v>1690</v>
      </c>
      <c r="O1691">
        <v>0.422666408429623</v>
      </c>
      <c r="P1691" t="s">
        <v>1694</v>
      </c>
      <c r="R1691">
        <v>4.6454095656954374E-2</v>
      </c>
      <c r="S1691" t="s">
        <v>1828</v>
      </c>
      <c r="T1691">
        <v>0.45484201078309544</v>
      </c>
    </row>
    <row r="1692" spans="1:20" x14ac:dyDescent="0.25">
      <c r="A1692" t="s">
        <v>1695</v>
      </c>
      <c r="B1692">
        <v>1</v>
      </c>
      <c r="C1692">
        <v>13108</v>
      </c>
      <c r="D1692">
        <v>6</v>
      </c>
      <c r="E1692">
        <v>160483</v>
      </c>
      <c r="F1692">
        <v>0.42283553600000001</v>
      </c>
      <c r="G1692">
        <v>2.0405174019999999</v>
      </c>
      <c r="H1692">
        <v>9.0035471000000006E-2</v>
      </c>
      <c r="I1692" t="s">
        <v>5</v>
      </c>
      <c r="J1692" t="b">
        <f t="shared" si="44"/>
        <v>1</v>
      </c>
      <c r="K1692" t="str">
        <f t="shared" si="45"/>
        <v/>
      </c>
      <c r="L1692">
        <v>1691</v>
      </c>
      <c r="N1692">
        <v>1691</v>
      </c>
      <c r="O1692">
        <v>0.42283553613755598</v>
      </c>
      <c r="P1692" t="s">
        <v>1695</v>
      </c>
      <c r="R1692">
        <v>4.6481583287520625E-2</v>
      </c>
      <c r="S1692" t="s">
        <v>1828</v>
      </c>
      <c r="T1692">
        <v>0.45484201078309544</v>
      </c>
    </row>
    <row r="1693" spans="1:20" x14ac:dyDescent="0.25">
      <c r="A1693" t="s">
        <v>1696</v>
      </c>
      <c r="B1693">
        <v>1</v>
      </c>
      <c r="C1693">
        <v>13108</v>
      </c>
      <c r="D1693">
        <v>6</v>
      </c>
      <c r="E1693">
        <v>160305</v>
      </c>
      <c r="F1693">
        <v>0.42317418499999998</v>
      </c>
      <c r="G1693">
        <v>2.0382546129999999</v>
      </c>
      <c r="H1693">
        <v>8.9935607000000001E-2</v>
      </c>
      <c r="I1693" t="s">
        <v>5</v>
      </c>
      <c r="J1693" t="b">
        <f t="shared" si="44"/>
        <v>1</v>
      </c>
      <c r="K1693" t="str">
        <f t="shared" si="45"/>
        <v/>
      </c>
      <c r="L1693">
        <v>1692</v>
      </c>
      <c r="N1693">
        <v>1692</v>
      </c>
      <c r="O1693">
        <v>0.42317418461967499</v>
      </c>
      <c r="P1693" t="s">
        <v>1696</v>
      </c>
      <c r="R1693">
        <v>4.6509070918086863E-2</v>
      </c>
      <c r="S1693" t="s">
        <v>1828</v>
      </c>
      <c r="T1693">
        <v>0.45493725876074986</v>
      </c>
    </row>
    <row r="1694" spans="1:20" x14ac:dyDescent="0.25">
      <c r="A1694" t="s">
        <v>1697</v>
      </c>
      <c r="B1694">
        <v>1</v>
      </c>
      <c r="C1694">
        <v>13108</v>
      </c>
      <c r="D1694">
        <v>5</v>
      </c>
      <c r="E1694">
        <v>136306</v>
      </c>
      <c r="F1694">
        <v>0.42359354199999999</v>
      </c>
      <c r="G1694">
        <v>2.0797281029999999</v>
      </c>
      <c r="H1694">
        <v>8.9271278999999995E-2</v>
      </c>
      <c r="I1694" t="s">
        <v>5</v>
      </c>
      <c r="J1694" t="b">
        <f t="shared" si="44"/>
        <v>1</v>
      </c>
      <c r="K1694" t="str">
        <f t="shared" si="45"/>
        <v/>
      </c>
      <c r="L1694">
        <v>1693</v>
      </c>
      <c r="N1694">
        <v>1693</v>
      </c>
      <c r="O1694">
        <v>0.42359354217290801</v>
      </c>
      <c r="P1694" t="s">
        <v>1697</v>
      </c>
      <c r="R1694">
        <v>4.6536558548653108E-2</v>
      </c>
      <c r="S1694" t="s">
        <v>1828</v>
      </c>
      <c r="T1694">
        <v>0.45511910998967497</v>
      </c>
    </row>
    <row r="1695" spans="1:20" x14ac:dyDescent="0.25">
      <c r="A1695" t="s">
        <v>1698</v>
      </c>
      <c r="B1695">
        <v>1</v>
      </c>
      <c r="C1695">
        <v>13108</v>
      </c>
      <c r="D1695">
        <v>6</v>
      </c>
      <c r="E1695">
        <v>159016</v>
      </c>
      <c r="F1695">
        <v>0.42564227300000002</v>
      </c>
      <c r="G1695">
        <v>2.0218691010000001</v>
      </c>
      <c r="H1695">
        <v>8.9212437000000006E-2</v>
      </c>
      <c r="I1695" t="s">
        <v>5</v>
      </c>
      <c r="J1695" t="b">
        <f t="shared" si="44"/>
        <v>1</v>
      </c>
      <c r="K1695" t="str">
        <f t="shared" si="45"/>
        <v/>
      </c>
      <c r="L1695">
        <v>1694</v>
      </c>
      <c r="N1695">
        <v>1694</v>
      </c>
      <c r="O1695">
        <v>0.42564227308620101</v>
      </c>
      <c r="P1695" t="s">
        <v>1698</v>
      </c>
      <c r="R1695">
        <v>4.6564046179219352E-2</v>
      </c>
      <c r="S1695" t="s">
        <v>1828</v>
      </c>
      <c r="T1695">
        <v>0.45705035108842951</v>
      </c>
    </row>
    <row r="1696" spans="1:20" x14ac:dyDescent="0.25">
      <c r="A1696" t="s">
        <v>1699</v>
      </c>
      <c r="B1696">
        <v>2</v>
      </c>
      <c r="C1696">
        <v>13107</v>
      </c>
      <c r="D1696">
        <v>17</v>
      </c>
      <c r="E1696">
        <v>160339</v>
      </c>
      <c r="F1696">
        <v>0.42630687099999998</v>
      </c>
      <c r="G1696">
        <v>1.4391697880000001</v>
      </c>
      <c r="H1696">
        <v>0.23732476299999999</v>
      </c>
      <c r="I1696" t="s">
        <v>5</v>
      </c>
      <c r="J1696" t="b">
        <f t="shared" si="44"/>
        <v>1</v>
      </c>
      <c r="K1696" t="str">
        <f t="shared" si="45"/>
        <v/>
      </c>
      <c r="L1696">
        <v>1695</v>
      </c>
      <c r="N1696">
        <v>1695</v>
      </c>
      <c r="O1696">
        <v>0.42630687142205098</v>
      </c>
      <c r="P1696" t="s">
        <v>1699</v>
      </c>
      <c r="R1696">
        <v>4.6591533809785597E-2</v>
      </c>
      <c r="S1696" t="s">
        <v>1828</v>
      </c>
      <c r="T1696">
        <v>0.45749392278272022</v>
      </c>
    </row>
    <row r="1697" spans="1:20" x14ac:dyDescent="0.25">
      <c r="A1697" t="s">
        <v>1700</v>
      </c>
      <c r="B1697">
        <v>7</v>
      </c>
      <c r="C1697">
        <v>13102</v>
      </c>
      <c r="D1697">
        <v>75</v>
      </c>
      <c r="E1697">
        <v>159392</v>
      </c>
      <c r="F1697">
        <v>0.43179200000000001</v>
      </c>
      <c r="G1697">
        <v>1.1354424219999999</v>
      </c>
      <c r="H1697">
        <v>0.51672859299999996</v>
      </c>
      <c r="I1697" t="s">
        <v>5</v>
      </c>
      <c r="J1697" t="b">
        <f t="shared" si="44"/>
        <v>1</v>
      </c>
      <c r="K1697" t="str">
        <f t="shared" si="45"/>
        <v/>
      </c>
      <c r="L1697">
        <v>1696</v>
      </c>
      <c r="N1697">
        <v>1696</v>
      </c>
      <c r="O1697">
        <v>0.43179199972530802</v>
      </c>
      <c r="P1697" t="s">
        <v>1700</v>
      </c>
      <c r="R1697">
        <v>4.6619021440351849E-2</v>
      </c>
      <c r="S1697" t="s">
        <v>1828</v>
      </c>
      <c r="T1697">
        <v>0.46310710347897133</v>
      </c>
    </row>
    <row r="1698" spans="1:20" x14ac:dyDescent="0.25">
      <c r="A1698" t="s">
        <v>1701</v>
      </c>
      <c r="B1698">
        <v>2</v>
      </c>
      <c r="C1698">
        <v>13107</v>
      </c>
      <c r="D1698">
        <v>2</v>
      </c>
      <c r="E1698">
        <v>24131</v>
      </c>
      <c r="F1698">
        <v>0.44055950999999999</v>
      </c>
      <c r="G1698">
        <v>1.8411169000000001</v>
      </c>
      <c r="H1698">
        <v>0.199125836</v>
      </c>
      <c r="I1698" t="s">
        <v>5</v>
      </c>
      <c r="J1698" t="b">
        <f t="shared" si="44"/>
        <v>1</v>
      </c>
      <c r="K1698" t="str">
        <f t="shared" si="45"/>
        <v/>
      </c>
      <c r="L1698">
        <v>1697</v>
      </c>
      <c r="N1698">
        <v>1697</v>
      </c>
      <c r="O1698">
        <v>0.44055950969554702</v>
      </c>
      <c r="P1698" t="s">
        <v>1701</v>
      </c>
      <c r="R1698">
        <v>4.6646509070918094E-2</v>
      </c>
      <c r="S1698" t="s">
        <v>1828</v>
      </c>
      <c r="T1698">
        <v>0.47223202600836772</v>
      </c>
    </row>
    <row r="1699" spans="1:20" x14ac:dyDescent="0.25">
      <c r="A1699" t="s">
        <v>1702</v>
      </c>
      <c r="B1699">
        <v>2</v>
      </c>
      <c r="C1699">
        <v>13107</v>
      </c>
      <c r="D1699">
        <v>18</v>
      </c>
      <c r="E1699">
        <v>160426</v>
      </c>
      <c r="F1699">
        <v>0.45241587999999999</v>
      </c>
      <c r="G1699">
        <v>1.3599577700000001</v>
      </c>
      <c r="H1699">
        <v>0.22515534800000001</v>
      </c>
      <c r="I1699" t="s">
        <v>5</v>
      </c>
      <c r="J1699" t="b">
        <f t="shared" si="44"/>
        <v>1</v>
      </c>
      <c r="K1699" t="str">
        <f t="shared" si="45"/>
        <v/>
      </c>
      <c r="L1699">
        <v>1698</v>
      </c>
      <c r="N1699">
        <v>1698</v>
      </c>
      <c r="O1699">
        <v>0.45241588019606599</v>
      </c>
      <c r="P1699" t="s">
        <v>1702</v>
      </c>
      <c r="R1699">
        <v>4.6673996701484338E-2</v>
      </c>
      <c r="S1699" t="s">
        <v>1828</v>
      </c>
      <c r="T1699">
        <v>0.48465517436787048</v>
      </c>
    </row>
    <row r="1700" spans="1:20" x14ac:dyDescent="0.25">
      <c r="A1700" t="s">
        <v>1703</v>
      </c>
      <c r="B1700">
        <v>2</v>
      </c>
      <c r="C1700">
        <v>13107</v>
      </c>
      <c r="D1700">
        <v>18</v>
      </c>
      <c r="E1700">
        <v>159982</v>
      </c>
      <c r="F1700">
        <v>0.45376773799999998</v>
      </c>
      <c r="G1700">
        <v>1.3561941550000001</v>
      </c>
      <c r="H1700">
        <v>0.224532176</v>
      </c>
      <c r="I1700" t="s">
        <v>5</v>
      </c>
      <c r="J1700" t="b">
        <f t="shared" si="44"/>
        <v>1</v>
      </c>
      <c r="K1700" t="str">
        <f t="shared" si="45"/>
        <v/>
      </c>
      <c r="L1700">
        <v>1699</v>
      </c>
      <c r="N1700">
        <v>1699</v>
      </c>
      <c r="O1700">
        <v>0.45376773847162999</v>
      </c>
      <c r="P1700" t="s">
        <v>1703</v>
      </c>
      <c r="R1700">
        <v>4.6701484332050576E-2</v>
      </c>
      <c r="S1700" t="s">
        <v>1828</v>
      </c>
      <c r="T1700">
        <v>0.48581725502053846</v>
      </c>
    </row>
    <row r="1701" spans="1:20" x14ac:dyDescent="0.25">
      <c r="A1701" t="s">
        <v>1704</v>
      </c>
      <c r="B1701">
        <v>1</v>
      </c>
      <c r="C1701">
        <v>13108</v>
      </c>
      <c r="D1701">
        <v>6</v>
      </c>
      <c r="E1701">
        <v>136438</v>
      </c>
      <c r="F1701">
        <v>0.47385029099999998</v>
      </c>
      <c r="G1701">
        <v>1.7347799189999999</v>
      </c>
      <c r="H1701">
        <v>7.6545446000000003E-2</v>
      </c>
      <c r="I1701" t="s">
        <v>5</v>
      </c>
      <c r="J1701" t="b">
        <f t="shared" si="44"/>
        <v>1</v>
      </c>
      <c r="K1701" t="str">
        <f t="shared" si="45"/>
        <v/>
      </c>
      <c r="L1701">
        <v>1700</v>
      </c>
      <c r="N1701">
        <v>1700</v>
      </c>
      <c r="O1701">
        <v>0.47385029074756102</v>
      </c>
      <c r="P1701" t="s">
        <v>1704</v>
      </c>
      <c r="R1701">
        <v>4.6728971962616821E-2</v>
      </c>
      <c r="S1701" t="s">
        <v>1828</v>
      </c>
      <c r="T1701">
        <v>0.50694450020750192</v>
      </c>
    </row>
    <row r="1702" spans="1:20" x14ac:dyDescent="0.25">
      <c r="A1702" t="s">
        <v>1705</v>
      </c>
      <c r="B1702">
        <v>1</v>
      </c>
      <c r="C1702">
        <v>13108</v>
      </c>
      <c r="D1702">
        <v>6</v>
      </c>
      <c r="E1702">
        <v>136350</v>
      </c>
      <c r="F1702">
        <v>0.47405860100000002</v>
      </c>
      <c r="G1702">
        <v>1.733660969</v>
      </c>
      <c r="H1702">
        <v>7.6496074999999997E-2</v>
      </c>
      <c r="I1702" t="s">
        <v>5</v>
      </c>
      <c r="J1702" t="b">
        <f t="shared" si="44"/>
        <v>1</v>
      </c>
      <c r="K1702" t="str">
        <f t="shared" si="45"/>
        <v/>
      </c>
      <c r="L1702">
        <v>1701</v>
      </c>
      <c r="N1702">
        <v>1701</v>
      </c>
      <c r="O1702">
        <v>0.47405860079876899</v>
      </c>
      <c r="P1702" t="s">
        <v>1705</v>
      </c>
      <c r="R1702">
        <v>4.6756459593183072E-2</v>
      </c>
      <c r="S1702" t="s">
        <v>1828</v>
      </c>
      <c r="T1702">
        <v>0.50694450020750192</v>
      </c>
    </row>
    <row r="1703" spans="1:20" x14ac:dyDescent="0.25">
      <c r="A1703" t="s">
        <v>1706</v>
      </c>
      <c r="B1703">
        <v>2</v>
      </c>
      <c r="C1703">
        <v>13107</v>
      </c>
      <c r="D1703">
        <v>20</v>
      </c>
      <c r="E1703">
        <v>160513</v>
      </c>
      <c r="F1703">
        <v>0.50270450700000002</v>
      </c>
      <c r="G1703">
        <v>1.2246328310000001</v>
      </c>
      <c r="H1703">
        <v>0.20413509199999999</v>
      </c>
      <c r="I1703" t="s">
        <v>5</v>
      </c>
      <c r="J1703" t="b">
        <f t="shared" si="44"/>
        <v>1</v>
      </c>
      <c r="K1703" t="str">
        <f t="shared" si="45"/>
        <v/>
      </c>
      <c r="L1703">
        <v>1702</v>
      </c>
      <c r="N1703">
        <v>1702</v>
      </c>
      <c r="O1703">
        <v>0.50270450698351998</v>
      </c>
      <c r="P1703" t="s">
        <v>1706</v>
      </c>
      <c r="R1703">
        <v>4.6783947223749317E-2</v>
      </c>
      <c r="S1703" t="s">
        <v>1828</v>
      </c>
      <c r="T1703">
        <v>0.53726174982551289</v>
      </c>
    </row>
    <row r="1704" spans="1:20" x14ac:dyDescent="0.25">
      <c r="A1704" t="s">
        <v>1707</v>
      </c>
      <c r="B1704">
        <v>1</v>
      </c>
      <c r="C1704">
        <v>13108</v>
      </c>
      <c r="D1704">
        <v>8</v>
      </c>
      <c r="E1704">
        <v>160570</v>
      </c>
      <c r="F1704">
        <v>0.50652946499999996</v>
      </c>
      <c r="G1704">
        <v>1.5312009579999999</v>
      </c>
      <c r="H1704">
        <v>7.0008345E-2</v>
      </c>
      <c r="I1704" t="s">
        <v>5</v>
      </c>
      <c r="J1704" t="b">
        <f t="shared" si="44"/>
        <v>1</v>
      </c>
      <c r="K1704" t="str">
        <f t="shared" si="45"/>
        <v/>
      </c>
      <c r="L1704">
        <v>1703</v>
      </c>
      <c r="N1704">
        <v>1703</v>
      </c>
      <c r="O1704">
        <v>0.50652946482959804</v>
      </c>
      <c r="P1704" t="s">
        <v>1707</v>
      </c>
      <c r="R1704">
        <v>4.6811434854315562E-2</v>
      </c>
      <c r="S1704" t="s">
        <v>1828</v>
      </c>
      <c r="T1704">
        <v>0.54087385649118624</v>
      </c>
    </row>
    <row r="1705" spans="1:20" x14ac:dyDescent="0.25">
      <c r="A1705" t="s">
        <v>1708</v>
      </c>
      <c r="B1705">
        <v>1</v>
      </c>
      <c r="C1705">
        <v>13108</v>
      </c>
      <c r="D1705">
        <v>8</v>
      </c>
      <c r="E1705">
        <v>160348</v>
      </c>
      <c r="F1705">
        <v>0.50699330399999998</v>
      </c>
      <c r="G1705">
        <v>1.529084004</v>
      </c>
      <c r="H1705">
        <v>6.9911552000000002E-2</v>
      </c>
      <c r="I1705" t="s">
        <v>5</v>
      </c>
      <c r="J1705" t="b">
        <f t="shared" si="44"/>
        <v>1</v>
      </c>
      <c r="K1705" t="str">
        <f t="shared" si="45"/>
        <v/>
      </c>
      <c r="L1705">
        <v>1704</v>
      </c>
      <c r="N1705">
        <v>1704</v>
      </c>
      <c r="O1705">
        <v>0.50699330430090495</v>
      </c>
      <c r="P1705" t="s">
        <v>1708</v>
      </c>
      <c r="R1705">
        <v>4.6838922484881806E-2</v>
      </c>
      <c r="S1705" t="s">
        <v>1828</v>
      </c>
      <c r="T1705">
        <v>0.54087385649118624</v>
      </c>
    </row>
    <row r="1706" spans="1:20" x14ac:dyDescent="0.25">
      <c r="A1706" t="s">
        <v>1709</v>
      </c>
      <c r="B1706">
        <v>1</v>
      </c>
      <c r="C1706">
        <v>13108</v>
      </c>
      <c r="D1706">
        <v>8</v>
      </c>
      <c r="E1706">
        <v>160259</v>
      </c>
      <c r="F1706">
        <v>0.50717948199999996</v>
      </c>
      <c r="G1706">
        <v>1.528235316</v>
      </c>
      <c r="H1706">
        <v>6.9872747999999998E-2</v>
      </c>
      <c r="I1706" t="s">
        <v>5</v>
      </c>
      <c r="J1706" t="b">
        <f t="shared" si="44"/>
        <v>1</v>
      </c>
      <c r="K1706" t="str">
        <f t="shared" si="45"/>
        <v/>
      </c>
      <c r="L1706">
        <v>1705</v>
      </c>
      <c r="N1706">
        <v>1705</v>
      </c>
      <c r="O1706">
        <v>0.50717948242684197</v>
      </c>
      <c r="P1706" t="s">
        <v>1709</v>
      </c>
      <c r="R1706">
        <v>4.6866410115448051E-2</v>
      </c>
      <c r="S1706" t="s">
        <v>1828</v>
      </c>
      <c r="T1706">
        <v>0.54087385649118624</v>
      </c>
    </row>
    <row r="1707" spans="1:20" x14ac:dyDescent="0.25">
      <c r="A1707" t="s">
        <v>1710</v>
      </c>
      <c r="B1707">
        <v>1</v>
      </c>
      <c r="C1707">
        <v>13108</v>
      </c>
      <c r="D1707">
        <v>8</v>
      </c>
      <c r="E1707">
        <v>160214</v>
      </c>
      <c r="F1707">
        <v>0.50727366600000001</v>
      </c>
      <c r="G1707">
        <v>1.5278062050000001</v>
      </c>
      <c r="H1707">
        <v>6.9853127000000001E-2</v>
      </c>
      <c r="I1707" t="s">
        <v>5</v>
      </c>
      <c r="J1707" t="b">
        <f t="shared" si="44"/>
        <v>1</v>
      </c>
      <c r="K1707" t="str">
        <f t="shared" si="45"/>
        <v/>
      </c>
      <c r="L1707">
        <v>1706</v>
      </c>
      <c r="N1707">
        <v>1706</v>
      </c>
      <c r="O1707">
        <v>0.50727366639580196</v>
      </c>
      <c r="P1707" t="s">
        <v>1710</v>
      </c>
      <c r="R1707">
        <v>4.6893897746014303E-2</v>
      </c>
      <c r="S1707" t="s">
        <v>1828</v>
      </c>
      <c r="T1707">
        <v>0.54087385649118624</v>
      </c>
    </row>
    <row r="1708" spans="1:20" x14ac:dyDescent="0.25">
      <c r="A1708" t="s">
        <v>1711</v>
      </c>
      <c r="B1708">
        <v>2</v>
      </c>
      <c r="C1708">
        <v>13107</v>
      </c>
      <c r="D1708">
        <v>22</v>
      </c>
      <c r="E1708">
        <v>160467</v>
      </c>
      <c r="F1708">
        <v>0.55027976300000003</v>
      </c>
      <c r="G1708">
        <v>1.1129736219999999</v>
      </c>
      <c r="H1708">
        <v>0.18656683399999999</v>
      </c>
      <c r="I1708" t="s">
        <v>5</v>
      </c>
      <c r="J1708" t="b">
        <f t="shared" si="44"/>
        <v>1</v>
      </c>
      <c r="K1708" t="str">
        <f t="shared" si="45"/>
        <v/>
      </c>
      <c r="L1708">
        <v>1707</v>
      </c>
      <c r="N1708">
        <v>1707</v>
      </c>
      <c r="O1708">
        <v>0.55027976349827601</v>
      </c>
      <c r="P1708" t="s">
        <v>1711</v>
      </c>
      <c r="R1708">
        <v>4.6921385376580541E-2</v>
      </c>
      <c r="S1708" t="s">
        <v>1828</v>
      </c>
      <c r="T1708">
        <v>0.58638482120876623</v>
      </c>
    </row>
    <row r="1709" spans="1:20" x14ac:dyDescent="0.25">
      <c r="A1709" t="s">
        <v>1712</v>
      </c>
      <c r="B1709">
        <v>1</v>
      </c>
      <c r="C1709">
        <v>13108</v>
      </c>
      <c r="D1709">
        <v>8</v>
      </c>
      <c r="E1709">
        <v>136303</v>
      </c>
      <c r="F1709">
        <v>0.56238773799999997</v>
      </c>
      <c r="G1709">
        <v>1.299803533</v>
      </c>
      <c r="H1709">
        <v>5.9427827000000003E-2</v>
      </c>
      <c r="I1709" t="s">
        <v>5</v>
      </c>
      <c r="J1709" t="b">
        <f t="shared" si="44"/>
        <v>1</v>
      </c>
      <c r="K1709" t="str">
        <f t="shared" si="45"/>
        <v/>
      </c>
      <c r="L1709">
        <v>1708</v>
      </c>
      <c r="N1709">
        <v>1708</v>
      </c>
      <c r="O1709">
        <v>0.56238773755148896</v>
      </c>
      <c r="P1709" t="s">
        <v>1712</v>
      </c>
      <c r="R1709">
        <v>4.6948873007146785E-2</v>
      </c>
      <c r="S1709" t="s">
        <v>1828</v>
      </c>
      <c r="T1709">
        <v>0.59893635515583044</v>
      </c>
    </row>
    <row r="1710" spans="1:20" x14ac:dyDescent="0.25">
      <c r="A1710" t="s">
        <v>1713</v>
      </c>
      <c r="B1710">
        <v>1</v>
      </c>
      <c r="C1710">
        <v>13108</v>
      </c>
      <c r="D1710">
        <v>10</v>
      </c>
      <c r="E1710">
        <v>160479</v>
      </c>
      <c r="F1710">
        <v>0.57840558399999997</v>
      </c>
      <c r="G1710">
        <v>1.2242800250000001</v>
      </c>
      <c r="H1710">
        <v>5.7217282000000001E-2</v>
      </c>
      <c r="I1710" t="s">
        <v>5</v>
      </c>
      <c r="J1710" t="b">
        <f t="shared" si="44"/>
        <v>1</v>
      </c>
      <c r="K1710" t="str">
        <f t="shared" si="45"/>
        <v/>
      </c>
      <c r="L1710">
        <v>1709</v>
      </c>
      <c r="N1710">
        <v>1709</v>
      </c>
      <c r="O1710">
        <v>0.57840558418727395</v>
      </c>
      <c r="P1710" t="s">
        <v>1713</v>
      </c>
      <c r="R1710">
        <v>4.697636063771303E-2</v>
      </c>
      <c r="S1710" t="s">
        <v>1828</v>
      </c>
      <c r="T1710">
        <v>0.61563473237955024</v>
      </c>
    </row>
    <row r="1711" spans="1:20" x14ac:dyDescent="0.25">
      <c r="A1711" t="s">
        <v>1714</v>
      </c>
      <c r="B1711">
        <v>1</v>
      </c>
      <c r="C1711">
        <v>13108</v>
      </c>
      <c r="D1711">
        <v>1</v>
      </c>
      <c r="E1711">
        <v>24177</v>
      </c>
      <c r="F1711">
        <v>0.57954497599999999</v>
      </c>
      <c r="G1711">
        <v>1.8444855</v>
      </c>
      <c r="H1711">
        <v>4.7910222000000002E-2</v>
      </c>
      <c r="I1711" t="s">
        <v>5</v>
      </c>
      <c r="J1711" t="b">
        <f t="shared" si="44"/>
        <v>1</v>
      </c>
      <c r="K1711" t="str">
        <f t="shared" si="45"/>
        <v/>
      </c>
      <c r="L1711">
        <v>1710</v>
      </c>
      <c r="N1711">
        <v>1712</v>
      </c>
      <c r="O1711">
        <v>0.57954497643811498</v>
      </c>
      <c r="P1711" t="s">
        <v>1714</v>
      </c>
      <c r="R1711">
        <v>4.7058823529411771E-2</v>
      </c>
      <c r="S1711" t="s">
        <v>1828</v>
      </c>
      <c r="T1711">
        <v>0.61576653746549714</v>
      </c>
    </row>
    <row r="1712" spans="1:20" x14ac:dyDescent="0.25">
      <c r="A1712" t="s">
        <v>1715</v>
      </c>
      <c r="B1712">
        <v>1</v>
      </c>
      <c r="C1712">
        <v>13108</v>
      </c>
      <c r="D1712">
        <v>1</v>
      </c>
      <c r="E1712">
        <v>24177</v>
      </c>
      <c r="F1712">
        <v>0.57954497599999999</v>
      </c>
      <c r="G1712">
        <v>1.8444855</v>
      </c>
      <c r="H1712">
        <v>4.7910222000000002E-2</v>
      </c>
      <c r="I1712" t="s">
        <v>5</v>
      </c>
      <c r="J1712" t="b">
        <f t="shared" si="44"/>
        <v>1</v>
      </c>
      <c r="K1712" t="str">
        <f t="shared" si="45"/>
        <v/>
      </c>
      <c r="L1712">
        <v>1711</v>
      </c>
      <c r="N1712">
        <v>1711</v>
      </c>
      <c r="O1712">
        <v>0.57954497643811498</v>
      </c>
      <c r="P1712" t="s">
        <v>1715</v>
      </c>
      <c r="R1712">
        <v>4.7031335898845526E-2</v>
      </c>
      <c r="S1712" t="s">
        <v>1828</v>
      </c>
      <c r="T1712">
        <v>0.61576653746549714</v>
      </c>
    </row>
    <row r="1713" spans="1:20" x14ac:dyDescent="0.25">
      <c r="A1713" t="s">
        <v>1716</v>
      </c>
      <c r="B1713">
        <v>1</v>
      </c>
      <c r="C1713">
        <v>13108</v>
      </c>
      <c r="D1713">
        <v>1</v>
      </c>
      <c r="E1713">
        <v>24177</v>
      </c>
      <c r="F1713">
        <v>0.57954497599999999</v>
      </c>
      <c r="G1713">
        <v>1.8444855</v>
      </c>
      <c r="H1713">
        <v>4.7910222000000002E-2</v>
      </c>
      <c r="I1713" t="s">
        <v>5</v>
      </c>
      <c r="J1713" t="b">
        <f t="shared" si="44"/>
        <v>1</v>
      </c>
      <c r="K1713" t="str">
        <f t="shared" si="45"/>
        <v/>
      </c>
      <c r="L1713">
        <v>1712</v>
      </c>
      <c r="N1713">
        <v>1710</v>
      </c>
      <c r="O1713">
        <v>0.57954497643811498</v>
      </c>
      <c r="P1713" t="s">
        <v>1716</v>
      </c>
      <c r="R1713">
        <v>4.7003848268279275E-2</v>
      </c>
      <c r="S1713" t="s">
        <v>1828</v>
      </c>
      <c r="T1713">
        <v>0.61576653746549714</v>
      </c>
    </row>
    <row r="1714" spans="1:20" x14ac:dyDescent="0.25">
      <c r="A1714" t="s">
        <v>1717</v>
      </c>
      <c r="B1714">
        <v>1</v>
      </c>
      <c r="C1714">
        <v>13108</v>
      </c>
      <c r="D1714">
        <v>1</v>
      </c>
      <c r="E1714">
        <v>24088</v>
      </c>
      <c r="F1714">
        <v>0.58063516599999998</v>
      </c>
      <c r="G1714">
        <v>1.837696271</v>
      </c>
      <c r="H1714">
        <v>4.773384E-2</v>
      </c>
      <c r="I1714" t="s">
        <v>5</v>
      </c>
      <c r="J1714" t="b">
        <f t="shared" si="44"/>
        <v>1</v>
      </c>
      <c r="K1714" t="str">
        <f t="shared" si="45"/>
        <v/>
      </c>
      <c r="L1714">
        <v>1713</v>
      </c>
      <c r="N1714">
        <v>1714</v>
      </c>
      <c r="O1714">
        <v>0.58063516639000001</v>
      </c>
      <c r="P1714" t="s">
        <v>1717</v>
      </c>
      <c r="R1714">
        <v>4.7113798790544253E-2</v>
      </c>
      <c r="S1714" t="s">
        <v>1828</v>
      </c>
      <c r="T1714">
        <v>0.61612363438918638</v>
      </c>
    </row>
    <row r="1715" spans="1:20" x14ac:dyDescent="0.25">
      <c r="A1715" t="s">
        <v>1718</v>
      </c>
      <c r="B1715">
        <v>1</v>
      </c>
      <c r="C1715">
        <v>13108</v>
      </c>
      <c r="D1715">
        <v>1</v>
      </c>
      <c r="E1715">
        <v>24088</v>
      </c>
      <c r="F1715">
        <v>0.58063516599999998</v>
      </c>
      <c r="G1715">
        <v>1.837696271</v>
      </c>
      <c r="H1715">
        <v>4.773384E-2</v>
      </c>
      <c r="I1715" t="s">
        <v>5</v>
      </c>
      <c r="J1715" t="b">
        <f t="shared" si="44"/>
        <v>1</v>
      </c>
      <c r="K1715" t="str">
        <f t="shared" si="45"/>
        <v/>
      </c>
      <c r="L1715">
        <v>1714</v>
      </c>
      <c r="N1715">
        <v>1713</v>
      </c>
      <c r="O1715">
        <v>0.58063516639000001</v>
      </c>
      <c r="P1715" t="s">
        <v>1718</v>
      </c>
      <c r="R1715">
        <v>4.7086311159978016E-2</v>
      </c>
      <c r="S1715" t="s">
        <v>1828</v>
      </c>
      <c r="T1715">
        <v>0.61612363438918638</v>
      </c>
    </row>
    <row r="1716" spans="1:20" x14ac:dyDescent="0.25">
      <c r="A1716" t="s">
        <v>1719</v>
      </c>
      <c r="B1716">
        <v>2</v>
      </c>
      <c r="C1716">
        <v>13107</v>
      </c>
      <c r="D1716">
        <v>23</v>
      </c>
      <c r="E1716">
        <v>157977</v>
      </c>
      <c r="F1716">
        <v>0.58089721400000005</v>
      </c>
      <c r="G1716">
        <v>1.048091782</v>
      </c>
      <c r="H1716">
        <v>0.17611650600000001</v>
      </c>
      <c r="I1716" t="s">
        <v>5</v>
      </c>
      <c r="J1716" t="b">
        <f t="shared" si="44"/>
        <v>1</v>
      </c>
      <c r="K1716" t="str">
        <f t="shared" si="45"/>
        <v/>
      </c>
      <c r="L1716">
        <v>1715</v>
      </c>
      <c r="N1716">
        <v>1715</v>
      </c>
      <c r="O1716">
        <v>0.58089721439112396</v>
      </c>
      <c r="P1716" t="s">
        <v>1719</v>
      </c>
      <c r="R1716">
        <v>4.7141286421110498E-2</v>
      </c>
      <c r="S1716" t="s">
        <v>1828</v>
      </c>
      <c r="T1716">
        <v>0.61612363438918638</v>
      </c>
    </row>
    <row r="1717" spans="1:20" x14ac:dyDescent="0.25">
      <c r="A1717" t="s">
        <v>1720</v>
      </c>
      <c r="B1717">
        <v>14</v>
      </c>
      <c r="C1717">
        <v>13095</v>
      </c>
      <c r="D1717">
        <v>177</v>
      </c>
      <c r="E1717">
        <v>159512</v>
      </c>
      <c r="F1717">
        <v>0.59254300199999999</v>
      </c>
      <c r="G1717">
        <v>0.963479474</v>
      </c>
      <c r="H1717">
        <v>0.57187784399999997</v>
      </c>
      <c r="I1717" t="s">
        <v>5</v>
      </c>
      <c r="J1717" t="b">
        <f t="shared" si="44"/>
        <v>1</v>
      </c>
      <c r="K1717" t="str">
        <f t="shared" si="45"/>
        <v/>
      </c>
      <c r="L1717">
        <v>1716</v>
      </c>
      <c r="N1717">
        <v>1716</v>
      </c>
      <c r="O1717">
        <v>0.59254300220397205</v>
      </c>
      <c r="P1717" t="s">
        <v>1720</v>
      </c>
      <c r="R1717">
        <v>4.716877405167675E-2</v>
      </c>
      <c r="S1717" t="s">
        <v>1828</v>
      </c>
      <c r="T1717">
        <v>0.628109394527404</v>
      </c>
    </row>
    <row r="1718" spans="1:20" x14ac:dyDescent="0.25">
      <c r="A1718" t="s">
        <v>1721</v>
      </c>
      <c r="B1718">
        <v>1</v>
      </c>
      <c r="C1718">
        <v>13108</v>
      </c>
      <c r="D1718">
        <v>9</v>
      </c>
      <c r="E1718">
        <v>136169</v>
      </c>
      <c r="F1718">
        <v>0.60112482700000003</v>
      </c>
      <c r="G1718">
        <v>1.1542465799999999</v>
      </c>
      <c r="H1718">
        <v>5.3417138000000003E-2</v>
      </c>
      <c r="I1718" t="s">
        <v>5</v>
      </c>
      <c r="J1718" t="b">
        <f t="shared" si="44"/>
        <v>1</v>
      </c>
      <c r="K1718" t="str">
        <f t="shared" si="45"/>
        <v/>
      </c>
      <c r="L1718">
        <v>1717</v>
      </c>
      <c r="N1718">
        <v>1717</v>
      </c>
      <c r="O1718">
        <v>0.60112482704368597</v>
      </c>
      <c r="P1718" t="s">
        <v>1721</v>
      </c>
      <c r="R1718">
        <v>4.7196261682242995E-2</v>
      </c>
      <c r="S1718" t="s">
        <v>1828</v>
      </c>
      <c r="T1718">
        <v>0.6368352128086574</v>
      </c>
    </row>
    <row r="1719" spans="1:20" x14ac:dyDescent="0.25">
      <c r="A1719" t="s">
        <v>1722</v>
      </c>
      <c r="B1719">
        <v>1</v>
      </c>
      <c r="C1719">
        <v>13108</v>
      </c>
      <c r="D1719">
        <v>11</v>
      </c>
      <c r="E1719">
        <v>160611</v>
      </c>
      <c r="F1719">
        <v>0.60995110500000005</v>
      </c>
      <c r="G1719">
        <v>1.1138880369999999</v>
      </c>
      <c r="H1719">
        <v>5.2482040000000001E-2</v>
      </c>
      <c r="I1719" t="s">
        <v>5</v>
      </c>
      <c r="J1719" t="b">
        <f t="shared" si="44"/>
        <v>1</v>
      </c>
      <c r="K1719" t="str">
        <f t="shared" si="45"/>
        <v/>
      </c>
      <c r="L1719">
        <v>1718</v>
      </c>
      <c r="N1719">
        <v>1718</v>
      </c>
      <c r="O1719">
        <v>0.60995110525085405</v>
      </c>
      <c r="P1719" t="s">
        <v>1722</v>
      </c>
      <c r="R1719">
        <v>4.7223749312809239E-2</v>
      </c>
      <c r="S1719" t="s">
        <v>1828</v>
      </c>
      <c r="T1719">
        <v>0.6455364051758643</v>
      </c>
    </row>
    <row r="1720" spans="1:20" x14ac:dyDescent="0.25">
      <c r="A1720" t="s">
        <v>1723</v>
      </c>
      <c r="B1720">
        <v>1</v>
      </c>
      <c r="C1720">
        <v>13108</v>
      </c>
      <c r="D1720">
        <v>11</v>
      </c>
      <c r="E1720">
        <v>160567</v>
      </c>
      <c r="F1720">
        <v>0.61004787299999996</v>
      </c>
      <c r="G1720">
        <v>1.1135826769999999</v>
      </c>
      <c r="H1720">
        <v>5.2467661999999998E-2</v>
      </c>
      <c r="I1720" t="s">
        <v>5</v>
      </c>
      <c r="J1720" t="b">
        <f t="shared" si="44"/>
        <v>1</v>
      </c>
      <c r="K1720" t="str">
        <f t="shared" si="45"/>
        <v/>
      </c>
      <c r="L1720">
        <v>1719</v>
      </c>
      <c r="N1720">
        <v>1719</v>
      </c>
      <c r="O1720">
        <v>0.61004787273079197</v>
      </c>
      <c r="P1720" t="s">
        <v>1723</v>
      </c>
      <c r="R1720">
        <v>4.7251236943375484E-2</v>
      </c>
      <c r="S1720" t="s">
        <v>1828</v>
      </c>
      <c r="T1720">
        <v>0.6455364051758643</v>
      </c>
    </row>
    <row r="1721" spans="1:20" x14ac:dyDescent="0.25">
      <c r="A1721" t="s">
        <v>1724</v>
      </c>
      <c r="B1721">
        <v>2</v>
      </c>
      <c r="C1721">
        <v>13107</v>
      </c>
      <c r="D1721">
        <v>27</v>
      </c>
      <c r="E1721">
        <v>160062</v>
      </c>
      <c r="F1721">
        <v>0.65569500700000005</v>
      </c>
      <c r="G1721">
        <v>0.90458591499999996</v>
      </c>
      <c r="H1721">
        <v>0.15322981399999999</v>
      </c>
      <c r="I1721" t="s">
        <v>5</v>
      </c>
      <c r="J1721" t="b">
        <f t="shared" si="44"/>
        <v>1</v>
      </c>
      <c r="K1721" t="str">
        <f t="shared" ref="K1721:K1752" si="46">IF(AND(IF(EXACT(S1721, "*"),TRUE,FALSE),IF(GESTEP(H1721,1),TRUE,FALSE),J1721), "PS4","")</f>
        <v/>
      </c>
      <c r="L1721">
        <v>1720</v>
      </c>
      <c r="N1721">
        <v>1720</v>
      </c>
      <c r="O1721">
        <v>0.655695006553631</v>
      </c>
      <c r="P1721" t="s">
        <v>1724</v>
      </c>
      <c r="R1721">
        <v>4.7278724573941729E-2</v>
      </c>
      <c r="S1721" t="s">
        <v>1828</v>
      </c>
      <c r="T1721">
        <v>0.69343559123317133</v>
      </c>
    </row>
    <row r="1722" spans="1:20" x14ac:dyDescent="0.25">
      <c r="A1722" t="s">
        <v>1725</v>
      </c>
      <c r="B1722">
        <v>1</v>
      </c>
      <c r="C1722">
        <v>13108</v>
      </c>
      <c r="D1722">
        <v>13</v>
      </c>
      <c r="E1722">
        <v>159987</v>
      </c>
      <c r="F1722">
        <v>0.66796337900000002</v>
      </c>
      <c r="G1722">
        <v>0.93886768600000003</v>
      </c>
      <c r="H1722">
        <v>4.4795996999999997E-2</v>
      </c>
      <c r="I1722" t="s">
        <v>5</v>
      </c>
      <c r="J1722" t="b">
        <f t="shared" si="44"/>
        <v>1</v>
      </c>
      <c r="K1722" t="str">
        <f t="shared" si="46"/>
        <v/>
      </c>
      <c r="L1722">
        <v>1721</v>
      </c>
      <c r="N1722">
        <v>1721</v>
      </c>
      <c r="O1722">
        <v>0.66796337944766504</v>
      </c>
      <c r="P1722" t="s">
        <v>1725</v>
      </c>
      <c r="R1722">
        <v>4.730621220450798E-2</v>
      </c>
      <c r="S1722" t="s">
        <v>1828</v>
      </c>
      <c r="T1722">
        <v>0.70599964393684067</v>
      </c>
    </row>
    <row r="1723" spans="1:20" x14ac:dyDescent="0.25">
      <c r="A1723" t="s">
        <v>1726</v>
      </c>
      <c r="B1723">
        <v>4</v>
      </c>
      <c r="C1723">
        <v>13105</v>
      </c>
      <c r="D1723">
        <v>56</v>
      </c>
      <c r="E1723">
        <v>160477</v>
      </c>
      <c r="F1723">
        <v>0.67277186499999997</v>
      </c>
      <c r="G1723">
        <v>0.87467233300000002</v>
      </c>
      <c r="H1723">
        <v>0.28939546799999999</v>
      </c>
      <c r="I1723" t="s">
        <v>5</v>
      </c>
      <c r="J1723" t="b">
        <f t="shared" si="44"/>
        <v>1</v>
      </c>
      <c r="K1723" t="str">
        <f t="shared" si="46"/>
        <v/>
      </c>
      <c r="L1723">
        <v>1722</v>
      </c>
      <c r="N1723">
        <v>1722</v>
      </c>
      <c r="O1723">
        <v>0.67277186481115103</v>
      </c>
      <c r="P1723" t="s">
        <v>1726</v>
      </c>
      <c r="R1723">
        <v>4.7333699835074218E-2</v>
      </c>
      <c r="S1723" t="s">
        <v>1828</v>
      </c>
      <c r="T1723">
        <v>0.71066900237600683</v>
      </c>
    </row>
    <row r="1724" spans="1:20" x14ac:dyDescent="0.25">
      <c r="A1724" t="s">
        <v>1727</v>
      </c>
      <c r="B1724">
        <v>1</v>
      </c>
      <c r="C1724">
        <v>13108</v>
      </c>
      <c r="D1724">
        <v>14</v>
      </c>
      <c r="E1724">
        <v>160297</v>
      </c>
      <c r="F1724">
        <v>0.69243237700000004</v>
      </c>
      <c r="G1724">
        <v>0.87349121600000001</v>
      </c>
      <c r="H1724">
        <v>4.1885415000000002E-2</v>
      </c>
      <c r="I1724" t="s">
        <v>5</v>
      </c>
      <c r="J1724" t="b">
        <f t="shared" si="44"/>
        <v>1</v>
      </c>
      <c r="K1724" t="str">
        <f t="shared" si="46"/>
        <v/>
      </c>
      <c r="L1724">
        <v>1723</v>
      </c>
      <c r="N1724">
        <v>1723</v>
      </c>
      <c r="O1724">
        <v>0.69243237695050097</v>
      </c>
      <c r="P1724" t="s">
        <v>1727</v>
      </c>
      <c r="R1724">
        <v>4.7361187465640463E-2</v>
      </c>
      <c r="S1724" t="s">
        <v>1828</v>
      </c>
      <c r="T1724">
        <v>0.73101247456352947</v>
      </c>
    </row>
    <row r="1725" spans="1:20" x14ac:dyDescent="0.25">
      <c r="A1725" t="s">
        <v>1728</v>
      </c>
      <c r="B1725">
        <v>1</v>
      </c>
      <c r="C1725">
        <v>13108</v>
      </c>
      <c r="D1725">
        <v>15</v>
      </c>
      <c r="E1725">
        <v>160518</v>
      </c>
      <c r="F1725">
        <v>0.71520774899999995</v>
      </c>
      <c r="G1725">
        <v>0.81637771199999998</v>
      </c>
      <c r="H1725">
        <v>3.9317431999999999E-2</v>
      </c>
      <c r="I1725" t="s">
        <v>5</v>
      </c>
      <c r="J1725" t="b">
        <f t="shared" si="44"/>
        <v>1</v>
      </c>
      <c r="K1725" t="str">
        <f t="shared" si="46"/>
        <v/>
      </c>
      <c r="L1725">
        <v>1724</v>
      </c>
      <c r="N1725">
        <v>1725</v>
      </c>
      <c r="O1725">
        <v>0.71520774914382401</v>
      </c>
      <c r="P1725" t="s">
        <v>1728</v>
      </c>
      <c r="R1725">
        <v>4.7416162726772952E-2</v>
      </c>
      <c r="S1725" t="s">
        <v>1828</v>
      </c>
      <c r="T1725">
        <v>0.75418138880731367</v>
      </c>
    </row>
    <row r="1726" spans="1:20" x14ac:dyDescent="0.25">
      <c r="A1726" t="s">
        <v>1729</v>
      </c>
      <c r="B1726">
        <v>1</v>
      </c>
      <c r="C1726">
        <v>13108</v>
      </c>
      <c r="D1726">
        <v>15</v>
      </c>
      <c r="E1726">
        <v>160518</v>
      </c>
      <c r="F1726">
        <v>0.71520774899999995</v>
      </c>
      <c r="G1726">
        <v>0.81637771199999998</v>
      </c>
      <c r="H1726">
        <v>3.9317431999999999E-2</v>
      </c>
      <c r="I1726" t="s">
        <v>5</v>
      </c>
      <c r="J1726" t="b">
        <f t="shared" si="44"/>
        <v>1</v>
      </c>
      <c r="K1726" t="str">
        <f t="shared" si="46"/>
        <v/>
      </c>
      <c r="L1726">
        <v>1725</v>
      </c>
      <c r="N1726">
        <v>1724</v>
      </c>
      <c r="O1726">
        <v>0.71520774914382401</v>
      </c>
      <c r="P1726" t="s">
        <v>1729</v>
      </c>
      <c r="R1726">
        <v>4.7388675096206707E-2</v>
      </c>
      <c r="S1726" t="s">
        <v>1828</v>
      </c>
      <c r="T1726">
        <v>0.75418138880731367</v>
      </c>
    </row>
    <row r="1727" spans="1:20" x14ac:dyDescent="0.25">
      <c r="A1727" t="s">
        <v>1730</v>
      </c>
      <c r="B1727">
        <v>1</v>
      </c>
      <c r="C1727">
        <v>13108</v>
      </c>
      <c r="D1727">
        <v>2</v>
      </c>
      <c r="E1727">
        <v>24176</v>
      </c>
      <c r="F1727">
        <v>0.72737238400000004</v>
      </c>
      <c r="G1727">
        <v>0.922180522</v>
      </c>
      <c r="H1727">
        <v>3.1784592E-2</v>
      </c>
      <c r="I1727" t="s">
        <v>5</v>
      </c>
      <c r="J1727" t="b">
        <f t="shared" si="44"/>
        <v>1</v>
      </c>
      <c r="K1727" t="str">
        <f t="shared" si="46"/>
        <v/>
      </c>
      <c r="L1727">
        <v>1726</v>
      </c>
      <c r="N1727">
        <v>1728</v>
      </c>
      <c r="O1727">
        <v>0.72737238434673102</v>
      </c>
      <c r="P1727" t="s">
        <v>1730</v>
      </c>
      <c r="R1727">
        <v>4.7498625618471693E-2</v>
      </c>
      <c r="S1727" t="s">
        <v>1828</v>
      </c>
      <c r="T1727">
        <v>0.76567729579091648</v>
      </c>
    </row>
    <row r="1728" spans="1:20" x14ac:dyDescent="0.25">
      <c r="A1728" t="s">
        <v>1731</v>
      </c>
      <c r="B1728">
        <v>1</v>
      </c>
      <c r="C1728">
        <v>13108</v>
      </c>
      <c r="D1728">
        <v>2</v>
      </c>
      <c r="E1728">
        <v>24176</v>
      </c>
      <c r="F1728">
        <v>0.72737238400000004</v>
      </c>
      <c r="G1728">
        <v>0.922180522</v>
      </c>
      <c r="H1728">
        <v>3.1784592E-2</v>
      </c>
      <c r="I1728" t="s">
        <v>5</v>
      </c>
      <c r="J1728" t="b">
        <f t="shared" si="44"/>
        <v>1</v>
      </c>
      <c r="K1728" t="str">
        <f t="shared" si="46"/>
        <v/>
      </c>
      <c r="L1728">
        <v>1727</v>
      </c>
      <c r="N1728">
        <v>1727</v>
      </c>
      <c r="O1728">
        <v>0.72737238434673102</v>
      </c>
      <c r="P1728" t="s">
        <v>1731</v>
      </c>
      <c r="R1728">
        <v>4.7471137987905448E-2</v>
      </c>
      <c r="S1728" t="s">
        <v>1828</v>
      </c>
      <c r="T1728">
        <v>0.76567729579091648</v>
      </c>
    </row>
    <row r="1729" spans="1:20" x14ac:dyDescent="0.25">
      <c r="A1729" t="s">
        <v>1732</v>
      </c>
      <c r="B1729">
        <v>1</v>
      </c>
      <c r="C1729">
        <v>13108</v>
      </c>
      <c r="D1729">
        <v>2</v>
      </c>
      <c r="E1729">
        <v>24176</v>
      </c>
      <c r="F1729">
        <v>0.72737238400000004</v>
      </c>
      <c r="G1729">
        <v>0.922180522</v>
      </c>
      <c r="H1729">
        <v>3.1784592E-2</v>
      </c>
      <c r="I1729" t="s">
        <v>5</v>
      </c>
      <c r="J1729" t="b">
        <f t="shared" si="44"/>
        <v>1</v>
      </c>
      <c r="K1729" t="str">
        <f t="shared" si="46"/>
        <v/>
      </c>
      <c r="L1729">
        <v>1728</v>
      </c>
      <c r="N1729">
        <v>1726</v>
      </c>
      <c r="O1729">
        <v>0.72737238434673102</v>
      </c>
      <c r="P1729" t="s">
        <v>1732</v>
      </c>
      <c r="R1729">
        <v>4.7443650357339204E-2</v>
      </c>
      <c r="S1729" t="s">
        <v>1828</v>
      </c>
      <c r="T1729">
        <v>0.76567729579091648</v>
      </c>
    </row>
    <row r="1730" spans="1:20" x14ac:dyDescent="0.25">
      <c r="A1730" t="s">
        <v>1733</v>
      </c>
      <c r="B1730">
        <v>1</v>
      </c>
      <c r="C1730">
        <v>13108</v>
      </c>
      <c r="D1730">
        <v>2</v>
      </c>
      <c r="E1730">
        <v>24131</v>
      </c>
      <c r="F1730">
        <v>0.72790789099999997</v>
      </c>
      <c r="G1730">
        <v>0.92046376900000004</v>
      </c>
      <c r="H1730">
        <v>3.1725404999999998E-2</v>
      </c>
      <c r="I1730" t="s">
        <v>5</v>
      </c>
      <c r="J1730" t="b">
        <f t="shared" ref="J1730:J1793" si="47">IF(EXACT(A1730,P1730),TRUE,FALSE)</f>
        <v>1</v>
      </c>
      <c r="K1730" t="str">
        <f t="shared" si="46"/>
        <v/>
      </c>
      <c r="L1730">
        <v>1729</v>
      </c>
      <c r="N1730">
        <v>1729</v>
      </c>
      <c r="O1730">
        <v>0.72790789099015896</v>
      </c>
      <c r="P1730" t="s">
        <v>1733</v>
      </c>
      <c r="R1730">
        <v>4.7526113249037938E-2</v>
      </c>
      <c r="S1730" t="s">
        <v>1828</v>
      </c>
      <c r="T1730">
        <v>0.76579783326263684</v>
      </c>
    </row>
    <row r="1731" spans="1:20" x14ac:dyDescent="0.25">
      <c r="A1731" t="s">
        <v>1734</v>
      </c>
      <c r="B1731">
        <v>1</v>
      </c>
      <c r="C1731">
        <v>13108</v>
      </c>
      <c r="D1731">
        <v>16</v>
      </c>
      <c r="E1731">
        <v>160606</v>
      </c>
      <c r="F1731">
        <v>0.73652263100000004</v>
      </c>
      <c r="G1731">
        <v>0.76576878400000004</v>
      </c>
      <c r="H1731">
        <v>3.7021355999999998E-2</v>
      </c>
      <c r="I1731" t="s">
        <v>5</v>
      </c>
      <c r="J1731" t="b">
        <f t="shared" si="47"/>
        <v>1</v>
      </c>
      <c r="K1731" t="str">
        <f t="shared" si="46"/>
        <v/>
      </c>
      <c r="L1731">
        <v>1730</v>
      </c>
      <c r="N1731">
        <v>1730</v>
      </c>
      <c r="O1731">
        <v>0.73652263103612903</v>
      </c>
      <c r="P1731" t="s">
        <v>1734</v>
      </c>
      <c r="R1731">
        <v>4.7553600879604176E-2</v>
      </c>
      <c r="S1731" t="s">
        <v>1828</v>
      </c>
      <c r="T1731">
        <v>0.77441310165012645</v>
      </c>
    </row>
    <row r="1732" spans="1:20" x14ac:dyDescent="0.25">
      <c r="A1732" t="s">
        <v>1735</v>
      </c>
      <c r="B1732">
        <v>1</v>
      </c>
      <c r="C1732">
        <v>13108</v>
      </c>
      <c r="D1732">
        <v>18</v>
      </c>
      <c r="E1732">
        <v>160426</v>
      </c>
      <c r="F1732">
        <v>0.77514590999999999</v>
      </c>
      <c r="G1732">
        <v>0.67991179000000002</v>
      </c>
      <c r="H1732">
        <v>3.3081823000000003E-2</v>
      </c>
      <c r="I1732" t="s">
        <v>5</v>
      </c>
      <c r="J1732" t="b">
        <f t="shared" si="47"/>
        <v>1</v>
      </c>
      <c r="K1732" t="str">
        <f t="shared" si="46"/>
        <v/>
      </c>
      <c r="L1732">
        <v>1731</v>
      </c>
      <c r="N1732">
        <v>1731</v>
      </c>
      <c r="O1732">
        <v>0.77514591013817702</v>
      </c>
      <c r="P1732" t="s">
        <v>1735</v>
      </c>
      <c r="R1732">
        <v>4.7581088510170427E-2</v>
      </c>
      <c r="S1732" t="s">
        <v>1828</v>
      </c>
      <c r="T1732">
        <v>0.8143632447872633</v>
      </c>
    </row>
    <row r="1733" spans="1:20" x14ac:dyDescent="0.25">
      <c r="A1733" t="s">
        <v>1736</v>
      </c>
      <c r="B1733">
        <v>1</v>
      </c>
      <c r="C1733">
        <v>13108</v>
      </c>
      <c r="D1733">
        <v>18</v>
      </c>
      <c r="E1733">
        <v>160293</v>
      </c>
      <c r="F1733">
        <v>0.77541349100000001</v>
      </c>
      <c r="G1733">
        <v>0.67934800299999998</v>
      </c>
      <c r="H1733">
        <v>3.3054395E-2</v>
      </c>
      <c r="I1733" t="s">
        <v>5</v>
      </c>
      <c r="J1733" t="b">
        <f t="shared" si="47"/>
        <v>1</v>
      </c>
      <c r="K1733" t="str">
        <f t="shared" si="46"/>
        <v/>
      </c>
      <c r="L1733">
        <v>1732</v>
      </c>
      <c r="N1733">
        <v>1732</v>
      </c>
      <c r="O1733">
        <v>0.77541349091343603</v>
      </c>
      <c r="P1733" t="s">
        <v>1736</v>
      </c>
      <c r="R1733">
        <v>4.7608576140736672E-2</v>
      </c>
      <c r="S1733" t="s">
        <v>1828</v>
      </c>
      <c r="T1733">
        <v>0.8143632447872633</v>
      </c>
    </row>
    <row r="1734" spans="1:20" x14ac:dyDescent="0.25">
      <c r="A1734" t="s">
        <v>1737</v>
      </c>
      <c r="B1734">
        <v>6</v>
      </c>
      <c r="C1734">
        <v>13103</v>
      </c>
      <c r="D1734">
        <v>95</v>
      </c>
      <c r="E1734">
        <v>160438</v>
      </c>
      <c r="F1734">
        <v>0.78278244500000005</v>
      </c>
      <c r="G1734">
        <v>0.773315631</v>
      </c>
      <c r="H1734">
        <v>0.32918374500000003</v>
      </c>
      <c r="I1734" t="s">
        <v>5</v>
      </c>
      <c r="J1734" t="b">
        <f t="shared" si="47"/>
        <v>1</v>
      </c>
      <c r="K1734" t="str">
        <f t="shared" si="46"/>
        <v/>
      </c>
      <c r="L1734">
        <v>1733</v>
      </c>
      <c r="N1734">
        <v>1733</v>
      </c>
      <c r="O1734">
        <v>0.78278244528393104</v>
      </c>
      <c r="P1734" t="s">
        <v>1737</v>
      </c>
      <c r="R1734">
        <v>4.7636063771302917E-2</v>
      </c>
      <c r="S1734" t="s">
        <v>1828</v>
      </c>
      <c r="T1734">
        <v>0.82162796766963098</v>
      </c>
    </row>
    <row r="1735" spans="1:20" x14ac:dyDescent="0.25">
      <c r="A1735" t="s">
        <v>1738</v>
      </c>
      <c r="B1735">
        <v>1</v>
      </c>
      <c r="C1735">
        <v>13108</v>
      </c>
      <c r="D1735">
        <v>19</v>
      </c>
      <c r="E1735">
        <v>160603</v>
      </c>
      <c r="F1735">
        <v>0.79178336199999999</v>
      </c>
      <c r="G1735">
        <v>0.64483413999999994</v>
      </c>
      <c r="H1735">
        <v>3.1460196000000003E-2</v>
      </c>
      <c r="I1735" t="s">
        <v>5</v>
      </c>
      <c r="J1735" t="b">
        <f t="shared" si="47"/>
        <v>1</v>
      </c>
      <c r="K1735" t="str">
        <f t="shared" si="46"/>
        <v/>
      </c>
      <c r="L1735">
        <v>1734</v>
      </c>
      <c r="N1735">
        <v>1734</v>
      </c>
      <c r="O1735">
        <v>0.79178336231336899</v>
      </c>
      <c r="P1735" t="s">
        <v>1738</v>
      </c>
      <c r="R1735">
        <v>4.7663551401869161E-2</v>
      </c>
      <c r="S1735" t="s">
        <v>1828</v>
      </c>
      <c r="T1735">
        <v>0.83059627223069099</v>
      </c>
    </row>
    <row r="1736" spans="1:20" x14ac:dyDescent="0.25">
      <c r="A1736" t="s">
        <v>1739</v>
      </c>
      <c r="B1736">
        <v>7</v>
      </c>
      <c r="C1736">
        <v>13102</v>
      </c>
      <c r="D1736">
        <v>112</v>
      </c>
      <c r="E1736">
        <v>160421</v>
      </c>
      <c r="F1736">
        <v>0.80250381800000004</v>
      </c>
      <c r="G1736">
        <v>0.765236688</v>
      </c>
      <c r="H1736">
        <v>0.35175729999999999</v>
      </c>
      <c r="I1736" t="s">
        <v>5</v>
      </c>
      <c r="J1736" t="b">
        <f t="shared" si="47"/>
        <v>1</v>
      </c>
      <c r="K1736" t="str">
        <f t="shared" si="46"/>
        <v/>
      </c>
      <c r="L1736">
        <v>1735</v>
      </c>
      <c r="N1736">
        <v>1735</v>
      </c>
      <c r="O1736">
        <v>0.80250381752824895</v>
      </c>
      <c r="P1736" t="s">
        <v>1739</v>
      </c>
      <c r="R1736">
        <v>4.7691039032435406E-2</v>
      </c>
      <c r="S1736" t="s">
        <v>1828</v>
      </c>
      <c r="T1736">
        <v>0.84135702829042347</v>
      </c>
    </row>
    <row r="1737" spans="1:20" x14ac:dyDescent="0.25">
      <c r="A1737" t="s">
        <v>1740</v>
      </c>
      <c r="B1737">
        <v>2</v>
      </c>
      <c r="C1737">
        <v>13107</v>
      </c>
      <c r="D1737">
        <v>37</v>
      </c>
      <c r="E1737">
        <v>160319</v>
      </c>
      <c r="F1737">
        <v>0.80455818999999995</v>
      </c>
      <c r="G1737">
        <v>0.66114295199999995</v>
      </c>
      <c r="H1737">
        <v>0.113418484</v>
      </c>
      <c r="I1737" t="s">
        <v>5</v>
      </c>
      <c r="J1737" t="b">
        <f t="shared" si="47"/>
        <v>1</v>
      </c>
      <c r="K1737" t="str">
        <f t="shared" si="46"/>
        <v/>
      </c>
      <c r="L1737">
        <v>1736</v>
      </c>
      <c r="N1737">
        <v>1736</v>
      </c>
      <c r="O1737">
        <v>0.80455819010847895</v>
      </c>
      <c r="P1737" t="s">
        <v>1740</v>
      </c>
      <c r="R1737">
        <v>4.7718526663001658E-2</v>
      </c>
      <c r="S1737" t="s">
        <v>1828</v>
      </c>
      <c r="T1737">
        <v>0.84302496993509402</v>
      </c>
    </row>
    <row r="1738" spans="1:20" x14ac:dyDescent="0.25">
      <c r="A1738" t="s">
        <v>1741</v>
      </c>
      <c r="B1738">
        <v>4</v>
      </c>
      <c r="C1738">
        <v>13105</v>
      </c>
      <c r="D1738">
        <v>69</v>
      </c>
      <c r="E1738">
        <v>160198</v>
      </c>
      <c r="F1738">
        <v>0.81158803599999996</v>
      </c>
      <c r="G1738">
        <v>0.70862996300000003</v>
      </c>
      <c r="H1738">
        <v>0.235846322</v>
      </c>
      <c r="I1738" t="s">
        <v>5</v>
      </c>
      <c r="J1738" t="b">
        <f t="shared" si="47"/>
        <v>1</v>
      </c>
      <c r="K1738" t="str">
        <f t="shared" si="46"/>
        <v/>
      </c>
      <c r="L1738">
        <v>1737</v>
      </c>
      <c r="N1738">
        <v>1737</v>
      </c>
      <c r="O1738">
        <v>0.81158803574149396</v>
      </c>
      <c r="P1738" t="s">
        <v>1741</v>
      </c>
      <c r="R1738">
        <v>4.7746014293567902E-2</v>
      </c>
      <c r="S1738" t="s">
        <v>1828</v>
      </c>
      <c r="T1738">
        <v>0.84990134543107509</v>
      </c>
    </row>
    <row r="1739" spans="1:20" x14ac:dyDescent="0.25">
      <c r="A1739" t="s">
        <v>1742</v>
      </c>
      <c r="B1739">
        <v>1</v>
      </c>
      <c r="C1739">
        <v>13108</v>
      </c>
      <c r="D1739">
        <v>21</v>
      </c>
      <c r="E1739">
        <v>160379</v>
      </c>
      <c r="F1739">
        <v>0.82243204199999997</v>
      </c>
      <c r="G1739">
        <v>0.58260184999999998</v>
      </c>
      <c r="H1739">
        <v>2.8580652000000002E-2</v>
      </c>
      <c r="I1739" t="s">
        <v>5</v>
      </c>
      <c r="J1739" t="b">
        <f t="shared" si="47"/>
        <v>1</v>
      </c>
      <c r="K1739" t="str">
        <f t="shared" si="46"/>
        <v/>
      </c>
      <c r="L1739">
        <v>1738</v>
      </c>
      <c r="N1739">
        <v>1738</v>
      </c>
      <c r="O1739">
        <v>0.82243204241684698</v>
      </c>
      <c r="P1739" t="s">
        <v>1742</v>
      </c>
      <c r="R1739">
        <v>4.777350192413414E-2</v>
      </c>
      <c r="S1739" t="s">
        <v>1828</v>
      </c>
      <c r="T1739">
        <v>0.86046460293166116</v>
      </c>
    </row>
    <row r="1740" spans="1:20" x14ac:dyDescent="0.25">
      <c r="A1740" t="s">
        <v>1743</v>
      </c>
      <c r="B1740">
        <v>13</v>
      </c>
      <c r="C1740">
        <v>13096</v>
      </c>
      <c r="D1740">
        <v>200</v>
      </c>
      <c r="E1740">
        <v>160333</v>
      </c>
      <c r="F1740">
        <v>0.82262119</v>
      </c>
      <c r="G1740">
        <v>0.79577709100000005</v>
      </c>
      <c r="H1740">
        <v>0.46333164500000001</v>
      </c>
      <c r="I1740" t="s">
        <v>5</v>
      </c>
      <c r="J1740" t="b">
        <f t="shared" si="47"/>
        <v>1</v>
      </c>
      <c r="K1740" t="str">
        <f t="shared" si="46"/>
        <v/>
      </c>
      <c r="L1740">
        <v>1739</v>
      </c>
      <c r="N1740">
        <v>1739</v>
      </c>
      <c r="O1740">
        <v>0.82262118993851496</v>
      </c>
      <c r="P1740" t="s">
        <v>1743</v>
      </c>
      <c r="R1740">
        <v>4.7800989554700385E-2</v>
      </c>
      <c r="S1740" t="s">
        <v>1828</v>
      </c>
      <c r="T1740">
        <v>0.86046460293166116</v>
      </c>
    </row>
    <row r="1741" spans="1:20" x14ac:dyDescent="0.25">
      <c r="A1741" t="s">
        <v>1744</v>
      </c>
      <c r="B1741">
        <v>9</v>
      </c>
      <c r="C1741">
        <v>13100</v>
      </c>
      <c r="D1741">
        <v>145</v>
      </c>
      <c r="E1741">
        <v>160433</v>
      </c>
      <c r="F1741">
        <v>0.82925439499999998</v>
      </c>
      <c r="G1741">
        <v>0.76013146600000003</v>
      </c>
      <c r="H1741">
        <v>0.38940253600000002</v>
      </c>
      <c r="I1741" t="s">
        <v>5</v>
      </c>
      <c r="J1741" t="b">
        <f t="shared" si="47"/>
        <v>1</v>
      </c>
      <c r="K1741" t="str">
        <f t="shared" si="46"/>
        <v/>
      </c>
      <c r="L1741">
        <v>1740</v>
      </c>
      <c r="N1741">
        <v>1740</v>
      </c>
      <c r="O1741">
        <v>0.829254395094429</v>
      </c>
      <c r="P1741" t="s">
        <v>1744</v>
      </c>
      <c r="R1741">
        <v>4.782847718526663E-2</v>
      </c>
      <c r="S1741" t="s">
        <v>1828</v>
      </c>
      <c r="T1741">
        <v>0.86690445096365876</v>
      </c>
    </row>
    <row r="1742" spans="1:20" x14ac:dyDescent="0.25">
      <c r="A1742" t="s">
        <v>1745</v>
      </c>
      <c r="B1742">
        <v>1</v>
      </c>
      <c r="C1742">
        <v>13108</v>
      </c>
      <c r="D1742">
        <v>25</v>
      </c>
      <c r="E1742">
        <v>160153</v>
      </c>
      <c r="F1742">
        <v>0.87067207599999996</v>
      </c>
      <c r="G1742">
        <v>0.48875033299999998</v>
      </c>
      <c r="H1742">
        <v>2.4149278E-2</v>
      </c>
      <c r="I1742" t="s">
        <v>5</v>
      </c>
      <c r="J1742" t="b">
        <f t="shared" si="47"/>
        <v>1</v>
      </c>
      <c r="K1742" t="str">
        <f t="shared" si="46"/>
        <v/>
      </c>
      <c r="L1742">
        <v>1741</v>
      </c>
      <c r="N1742">
        <v>1741</v>
      </c>
      <c r="O1742">
        <v>0.87067207619424503</v>
      </c>
      <c r="P1742" t="s">
        <v>1745</v>
      </c>
      <c r="R1742">
        <v>4.7855964815832881E-2</v>
      </c>
      <c r="S1742" t="s">
        <v>1828</v>
      </c>
      <c r="T1742">
        <v>0.90967978552402728</v>
      </c>
    </row>
    <row r="1743" spans="1:20" x14ac:dyDescent="0.25">
      <c r="A1743" t="s">
        <v>1746</v>
      </c>
      <c r="B1743">
        <v>1</v>
      </c>
      <c r="C1743">
        <v>13108</v>
      </c>
      <c r="D1743">
        <v>22</v>
      </c>
      <c r="E1743">
        <v>136245</v>
      </c>
      <c r="F1743">
        <v>0.87909167099999996</v>
      </c>
      <c r="G1743">
        <v>0.47245775699999998</v>
      </c>
      <c r="H1743">
        <v>2.3228286000000001E-2</v>
      </c>
      <c r="I1743" t="s">
        <v>5</v>
      </c>
      <c r="J1743" t="b">
        <f t="shared" si="47"/>
        <v>1</v>
      </c>
      <c r="K1743" t="str">
        <f t="shared" si="46"/>
        <v/>
      </c>
      <c r="L1743">
        <v>1742</v>
      </c>
      <c r="N1743">
        <v>1742</v>
      </c>
      <c r="O1743">
        <v>0.87909167106399</v>
      </c>
      <c r="P1743" t="s">
        <v>1746</v>
      </c>
      <c r="R1743">
        <v>4.7883452446399126E-2</v>
      </c>
      <c r="S1743" t="s">
        <v>1828</v>
      </c>
      <c r="T1743">
        <v>0.91794933964718595</v>
      </c>
    </row>
    <row r="1744" spans="1:20" x14ac:dyDescent="0.25">
      <c r="A1744" t="s">
        <v>1747</v>
      </c>
      <c r="B1744">
        <v>1</v>
      </c>
      <c r="C1744">
        <v>13108</v>
      </c>
      <c r="D1744">
        <v>25</v>
      </c>
      <c r="E1744">
        <v>152908</v>
      </c>
      <c r="F1744">
        <v>0.88216028599999996</v>
      </c>
      <c r="G1744">
        <v>0.46661121700000002</v>
      </c>
      <c r="H1744">
        <v>2.3058131999999999E-2</v>
      </c>
      <c r="I1744" t="s">
        <v>5</v>
      </c>
      <c r="J1744" t="b">
        <f t="shared" si="47"/>
        <v>1</v>
      </c>
      <c r="K1744" t="str">
        <f t="shared" si="46"/>
        <v/>
      </c>
      <c r="L1744">
        <v>1743</v>
      </c>
      <c r="N1744">
        <v>1743</v>
      </c>
      <c r="O1744">
        <v>0.882160285813677</v>
      </c>
      <c r="P1744" t="s">
        <v>1747</v>
      </c>
      <c r="R1744">
        <v>4.7910940076965371E-2</v>
      </c>
      <c r="S1744" t="s">
        <v>1828</v>
      </c>
      <c r="T1744">
        <v>0.92062510607864512</v>
      </c>
    </row>
    <row r="1745" spans="1:20" x14ac:dyDescent="0.25">
      <c r="A1745" t="s">
        <v>1748</v>
      </c>
      <c r="B1745">
        <v>3</v>
      </c>
      <c r="C1745">
        <v>13106</v>
      </c>
      <c r="D1745">
        <v>67</v>
      </c>
      <c r="E1745">
        <v>157533</v>
      </c>
      <c r="F1745">
        <v>0.91241867700000001</v>
      </c>
      <c r="G1745">
        <v>0.53823617499999998</v>
      </c>
      <c r="H1745">
        <v>0.14328080900000001</v>
      </c>
      <c r="I1745" t="s">
        <v>5</v>
      </c>
      <c r="J1745" t="b">
        <f t="shared" si="47"/>
        <v>1</v>
      </c>
      <c r="K1745" t="str">
        <f t="shared" si="46"/>
        <v/>
      </c>
      <c r="L1745">
        <v>1744</v>
      </c>
      <c r="N1745">
        <v>1744</v>
      </c>
      <c r="O1745">
        <v>0.91241867730377502</v>
      </c>
      <c r="P1745" t="s">
        <v>1748</v>
      </c>
      <c r="R1745">
        <v>4.7938427707531615E-2</v>
      </c>
      <c r="S1745" t="s">
        <v>1828</v>
      </c>
      <c r="T1745">
        <v>0.95165686583461384</v>
      </c>
    </row>
    <row r="1746" spans="1:20" x14ac:dyDescent="0.25">
      <c r="A1746" t="s">
        <v>1749</v>
      </c>
      <c r="B1746">
        <v>1</v>
      </c>
      <c r="C1746">
        <v>13108</v>
      </c>
      <c r="D1746">
        <v>31</v>
      </c>
      <c r="E1746">
        <v>160591</v>
      </c>
      <c r="F1746">
        <v>0.91879448799999996</v>
      </c>
      <c r="G1746">
        <v>0.395207001</v>
      </c>
      <c r="H1746">
        <v>1.967644E-2</v>
      </c>
      <c r="I1746" t="s">
        <v>5</v>
      </c>
      <c r="J1746" t="b">
        <f t="shared" si="47"/>
        <v>1</v>
      </c>
      <c r="K1746" t="str">
        <f t="shared" si="46"/>
        <v/>
      </c>
      <c r="L1746">
        <v>1745</v>
      </c>
      <c r="N1746">
        <v>1745</v>
      </c>
      <c r="O1746">
        <v>0.91879448835889199</v>
      </c>
      <c r="P1746" t="s">
        <v>1749</v>
      </c>
      <c r="R1746">
        <v>4.7965915338097853E-2</v>
      </c>
      <c r="S1746" t="s">
        <v>1828</v>
      </c>
      <c r="T1746">
        <v>0.95743550592341209</v>
      </c>
    </row>
    <row r="1747" spans="1:20" x14ac:dyDescent="0.25">
      <c r="A1747" t="s">
        <v>1750</v>
      </c>
      <c r="B1747">
        <v>1</v>
      </c>
      <c r="C1747">
        <v>13108</v>
      </c>
      <c r="D1747">
        <v>31</v>
      </c>
      <c r="E1747">
        <v>160413</v>
      </c>
      <c r="F1747">
        <v>0.91901176100000004</v>
      </c>
      <c r="G1747">
        <v>0.39476895400000001</v>
      </c>
      <c r="H1747">
        <v>1.9654663999999999E-2</v>
      </c>
      <c r="I1747" t="s">
        <v>5</v>
      </c>
      <c r="J1747" t="b">
        <f t="shared" si="47"/>
        <v>1</v>
      </c>
      <c r="K1747" t="str">
        <f t="shared" si="46"/>
        <v/>
      </c>
      <c r="L1747">
        <v>1746</v>
      </c>
      <c r="N1747">
        <v>1746</v>
      </c>
      <c r="O1747">
        <v>0.91901176104578197</v>
      </c>
      <c r="P1747" t="s">
        <v>1750</v>
      </c>
      <c r="R1747">
        <v>4.7993402968664105E-2</v>
      </c>
      <c r="S1747" t="s">
        <v>1828</v>
      </c>
      <c r="T1747">
        <v>0.95743550592341209</v>
      </c>
    </row>
    <row r="1748" spans="1:20" x14ac:dyDescent="0.25">
      <c r="A1748" t="s">
        <v>1751</v>
      </c>
      <c r="B1748">
        <v>15</v>
      </c>
      <c r="C1748">
        <v>13094</v>
      </c>
      <c r="D1748">
        <v>259</v>
      </c>
      <c r="E1748">
        <v>160363</v>
      </c>
      <c r="F1748">
        <v>0.92690229099999999</v>
      </c>
      <c r="G1748">
        <v>0.709270077</v>
      </c>
      <c r="H1748">
        <v>0.43152598599999997</v>
      </c>
      <c r="I1748" t="s">
        <v>5</v>
      </c>
      <c r="J1748" t="b">
        <f t="shared" si="47"/>
        <v>1</v>
      </c>
      <c r="K1748" t="str">
        <f t="shared" si="46"/>
        <v/>
      </c>
      <c r="L1748">
        <v>1747</v>
      </c>
      <c r="N1748">
        <v>1747</v>
      </c>
      <c r="O1748">
        <v>0.926902291346961</v>
      </c>
      <c r="P1748" t="s">
        <v>1751</v>
      </c>
      <c r="R1748">
        <v>4.8020890599230349E-2</v>
      </c>
      <c r="S1748" t="s">
        <v>1828</v>
      </c>
      <c r="T1748">
        <v>0.96510318715519294</v>
      </c>
    </row>
    <row r="1749" spans="1:20" x14ac:dyDescent="0.25">
      <c r="A1749" t="s">
        <v>1752</v>
      </c>
      <c r="B1749">
        <v>9</v>
      </c>
      <c r="C1749">
        <v>13100</v>
      </c>
      <c r="D1749">
        <v>171</v>
      </c>
      <c r="E1749">
        <v>160273</v>
      </c>
      <c r="F1749">
        <v>0.93232253700000001</v>
      </c>
      <c r="G1749">
        <v>0.64390138799999996</v>
      </c>
      <c r="H1749">
        <v>0.33076282600000001</v>
      </c>
      <c r="I1749" t="s">
        <v>5</v>
      </c>
      <c r="J1749" t="b">
        <f t="shared" si="47"/>
        <v>1</v>
      </c>
      <c r="K1749" t="str">
        <f t="shared" si="46"/>
        <v/>
      </c>
      <c r="L1749">
        <v>1748</v>
      </c>
      <c r="N1749">
        <v>1748</v>
      </c>
      <c r="O1749">
        <v>0.93232253718958902</v>
      </c>
      <c r="P1749" t="s">
        <v>1752</v>
      </c>
      <c r="R1749">
        <v>4.8048378229796594E-2</v>
      </c>
      <c r="S1749" t="s">
        <v>1828</v>
      </c>
      <c r="T1749">
        <v>0.97019147319671772</v>
      </c>
    </row>
    <row r="1750" spans="1:20" x14ac:dyDescent="0.25">
      <c r="A1750" t="s">
        <v>1753</v>
      </c>
      <c r="B1750">
        <v>17</v>
      </c>
      <c r="C1750">
        <v>13092</v>
      </c>
      <c r="D1750">
        <v>299</v>
      </c>
      <c r="E1750">
        <v>160190</v>
      </c>
      <c r="F1750">
        <v>0.94762878900000003</v>
      </c>
      <c r="G1750">
        <v>0.69565577300000003</v>
      </c>
      <c r="H1750">
        <v>0.43794258200000002</v>
      </c>
      <c r="I1750" t="s">
        <v>5</v>
      </c>
      <c r="J1750" t="b">
        <f t="shared" si="47"/>
        <v>1</v>
      </c>
      <c r="K1750" t="str">
        <f t="shared" si="46"/>
        <v/>
      </c>
      <c r="L1750">
        <v>1749</v>
      </c>
      <c r="N1750">
        <v>1749</v>
      </c>
      <c r="O1750">
        <v>0.94762878940056305</v>
      </c>
      <c r="P1750" t="s">
        <v>1753</v>
      </c>
      <c r="R1750">
        <v>4.8075865860362839E-2</v>
      </c>
      <c r="S1750" t="s">
        <v>1828</v>
      </c>
      <c r="T1750">
        <v>0.98555561344746956</v>
      </c>
    </row>
    <row r="1751" spans="1:20" x14ac:dyDescent="0.25">
      <c r="A1751" t="s">
        <v>1754</v>
      </c>
      <c r="B1751">
        <v>2</v>
      </c>
      <c r="C1751">
        <v>13107</v>
      </c>
      <c r="D1751">
        <v>50</v>
      </c>
      <c r="E1751">
        <v>136394</v>
      </c>
      <c r="F1751">
        <v>0.94919483599999999</v>
      </c>
      <c r="G1751">
        <v>0.41624944899999999</v>
      </c>
      <c r="H1751">
        <v>7.2040010000000002E-2</v>
      </c>
      <c r="I1751" t="s">
        <v>5</v>
      </c>
      <c r="J1751" t="b">
        <f t="shared" si="47"/>
        <v>1</v>
      </c>
      <c r="K1751" t="str">
        <f t="shared" si="46"/>
        <v/>
      </c>
      <c r="L1751">
        <v>1750</v>
      </c>
      <c r="N1751">
        <v>1750</v>
      </c>
      <c r="O1751">
        <v>0.94919483555393802</v>
      </c>
      <c r="P1751" t="s">
        <v>1754</v>
      </c>
      <c r="R1751">
        <v>4.8103353490929084E-2</v>
      </c>
      <c r="S1751" t="s">
        <v>1828</v>
      </c>
      <c r="T1751">
        <v>0.9863210468478143</v>
      </c>
    </row>
    <row r="1752" spans="1:20" x14ac:dyDescent="0.25">
      <c r="A1752" t="s">
        <v>1755</v>
      </c>
      <c r="B1752">
        <v>1</v>
      </c>
      <c r="C1752">
        <v>13108</v>
      </c>
      <c r="D1752">
        <v>37</v>
      </c>
      <c r="E1752">
        <v>160407</v>
      </c>
      <c r="F1752">
        <v>0.94944923199999998</v>
      </c>
      <c r="G1752">
        <v>0.33074013600000002</v>
      </c>
      <c r="H1752">
        <v>1.6553211000000002E-2</v>
      </c>
      <c r="I1752" t="s">
        <v>5</v>
      </c>
      <c r="J1752" t="b">
        <f t="shared" si="47"/>
        <v>1</v>
      </c>
      <c r="K1752" t="str">
        <f t="shared" si="46"/>
        <v/>
      </c>
      <c r="L1752">
        <v>1751</v>
      </c>
      <c r="N1752">
        <v>1751</v>
      </c>
      <c r="O1752">
        <v>0.94944923201238196</v>
      </c>
      <c r="P1752" t="s">
        <v>1755</v>
      </c>
      <c r="R1752">
        <v>4.8130841121495335E-2</v>
      </c>
      <c r="S1752" t="s">
        <v>1828</v>
      </c>
      <c r="T1752">
        <v>0.9863210468478143</v>
      </c>
    </row>
    <row r="1753" spans="1:20" x14ac:dyDescent="0.25">
      <c r="A1753" t="s">
        <v>1756</v>
      </c>
      <c r="B1753">
        <v>1</v>
      </c>
      <c r="C1753">
        <v>13108</v>
      </c>
      <c r="D1753">
        <v>6</v>
      </c>
      <c r="E1753">
        <v>24172</v>
      </c>
      <c r="F1753">
        <v>0.95181544200000001</v>
      </c>
      <c r="G1753">
        <v>0.30735227599999998</v>
      </c>
      <c r="H1753">
        <v>1.353363E-2</v>
      </c>
      <c r="I1753" t="s">
        <v>5</v>
      </c>
      <c r="J1753" t="b">
        <f t="shared" si="47"/>
        <v>1</v>
      </c>
      <c r="K1753" t="str">
        <f t="shared" ref="K1753:K1784" si="48">IF(AND(IF(EXACT(S1753, "*"),TRUE,FALSE),IF(GESTEP(H1753,1),TRUE,FALSE),J1753), "PS4","")</f>
        <v/>
      </c>
      <c r="L1753">
        <v>1752</v>
      </c>
      <c r="N1753">
        <v>1752</v>
      </c>
      <c r="O1753">
        <v>0.95181544215421299</v>
      </c>
      <c r="P1753" t="s">
        <v>1756</v>
      </c>
      <c r="R1753">
        <v>4.815832875206158E-2</v>
      </c>
      <c r="S1753" t="s">
        <v>1828</v>
      </c>
      <c r="T1753">
        <v>0.98821477698545279</v>
      </c>
    </row>
    <row r="1754" spans="1:20" x14ac:dyDescent="0.25">
      <c r="A1754" t="s">
        <v>1757</v>
      </c>
      <c r="B1754">
        <v>32</v>
      </c>
      <c r="C1754">
        <v>13077</v>
      </c>
      <c r="D1754">
        <v>524</v>
      </c>
      <c r="E1754">
        <v>160054</v>
      </c>
      <c r="F1754">
        <v>0.95824361700000005</v>
      </c>
      <c r="G1754">
        <v>0.74742484600000003</v>
      </c>
      <c r="H1754">
        <v>0.53900208100000002</v>
      </c>
      <c r="I1754" t="s">
        <v>5</v>
      </c>
      <c r="J1754" t="b">
        <f t="shared" si="47"/>
        <v>1</v>
      </c>
      <c r="K1754" t="str">
        <f t="shared" si="48"/>
        <v/>
      </c>
      <c r="L1754">
        <v>1753</v>
      </c>
      <c r="N1754">
        <v>1753</v>
      </c>
      <c r="O1754">
        <v>0.95824361682856996</v>
      </c>
      <c r="P1754" t="s">
        <v>1757</v>
      </c>
      <c r="R1754">
        <v>4.8185816382627818E-2</v>
      </c>
      <c r="S1754" t="s">
        <v>1828</v>
      </c>
      <c r="T1754">
        <v>0.99432124301835056</v>
      </c>
    </row>
    <row r="1755" spans="1:20" x14ac:dyDescent="0.25">
      <c r="A1755" t="s">
        <v>1758</v>
      </c>
      <c r="B1755">
        <v>30</v>
      </c>
      <c r="C1755">
        <v>13079</v>
      </c>
      <c r="D1755">
        <v>81</v>
      </c>
      <c r="E1755">
        <v>24097</v>
      </c>
      <c r="F1755">
        <v>0.97303388099999999</v>
      </c>
      <c r="G1755">
        <v>0.68238412599999998</v>
      </c>
      <c r="H1755">
        <v>0.46541456799999997</v>
      </c>
      <c r="I1755" t="s">
        <v>5</v>
      </c>
      <c r="J1755" t="b">
        <f t="shared" si="47"/>
        <v>1</v>
      </c>
      <c r="K1755" t="str">
        <f t="shared" si="48"/>
        <v/>
      </c>
      <c r="L1755">
        <v>1754</v>
      </c>
      <c r="N1755">
        <v>1754</v>
      </c>
      <c r="O1755">
        <v>0.97303388065170104</v>
      </c>
      <c r="P1755" t="s">
        <v>1758</v>
      </c>
      <c r="R1755">
        <v>4.8213304013194062E-2</v>
      </c>
      <c r="S1755" t="s">
        <v>1828</v>
      </c>
      <c r="T1755">
        <v>1</v>
      </c>
    </row>
    <row r="1756" spans="1:20" x14ac:dyDescent="0.25">
      <c r="A1756" t="s">
        <v>1759</v>
      </c>
      <c r="B1756">
        <v>13</v>
      </c>
      <c r="C1756">
        <v>13096</v>
      </c>
      <c r="D1756">
        <v>262</v>
      </c>
      <c r="E1756">
        <v>160316</v>
      </c>
      <c r="F1756">
        <v>0.97672357499999996</v>
      </c>
      <c r="G1756">
        <v>0.60738120699999998</v>
      </c>
      <c r="H1756">
        <v>0.35491977699999999</v>
      </c>
      <c r="I1756" t="s">
        <v>5</v>
      </c>
      <c r="J1756" t="b">
        <f t="shared" si="47"/>
        <v>1</v>
      </c>
      <c r="K1756" t="str">
        <f t="shared" si="48"/>
        <v/>
      </c>
      <c r="L1756">
        <v>1755</v>
      </c>
      <c r="N1756">
        <v>1755</v>
      </c>
      <c r="O1756">
        <v>0.97672357487272399</v>
      </c>
      <c r="P1756" t="s">
        <v>1759</v>
      </c>
      <c r="R1756">
        <v>4.8240791643760307E-2</v>
      </c>
      <c r="S1756" t="s">
        <v>1828</v>
      </c>
      <c r="T1756">
        <v>1</v>
      </c>
    </row>
    <row r="1757" spans="1:20" x14ac:dyDescent="0.25">
      <c r="A1757" t="s">
        <v>1760</v>
      </c>
      <c r="B1757">
        <v>1</v>
      </c>
      <c r="C1757">
        <v>13108</v>
      </c>
      <c r="D1757">
        <v>42</v>
      </c>
      <c r="E1757">
        <v>136314</v>
      </c>
      <c r="F1757">
        <v>0.98070069000000004</v>
      </c>
      <c r="G1757">
        <v>0.24760365600000001</v>
      </c>
      <c r="H1757">
        <v>1.2438240999999999E-2</v>
      </c>
      <c r="I1757" t="s">
        <v>5</v>
      </c>
      <c r="J1757" t="b">
        <f t="shared" si="47"/>
        <v>1</v>
      </c>
      <c r="K1757" t="str">
        <f t="shared" si="48"/>
        <v/>
      </c>
      <c r="L1757">
        <v>1756</v>
      </c>
      <c r="N1757">
        <v>1756</v>
      </c>
      <c r="O1757">
        <v>0.980700689603619</v>
      </c>
      <c r="P1757" t="s">
        <v>1760</v>
      </c>
      <c r="R1757">
        <v>4.8268279274326559E-2</v>
      </c>
      <c r="S1757" t="s">
        <v>1828</v>
      </c>
      <c r="T1757">
        <v>1</v>
      </c>
    </row>
    <row r="1758" spans="1:20" x14ac:dyDescent="0.25">
      <c r="A1758" t="s">
        <v>1761</v>
      </c>
      <c r="B1758">
        <v>1</v>
      </c>
      <c r="C1758">
        <v>13108</v>
      </c>
      <c r="D1758">
        <v>54</v>
      </c>
      <c r="E1758">
        <v>160390</v>
      </c>
      <c r="F1758">
        <v>0.98670400400000002</v>
      </c>
      <c r="G1758">
        <v>0.22659438300000001</v>
      </c>
      <c r="H1758">
        <v>1.1442937E-2</v>
      </c>
      <c r="I1758" t="s">
        <v>5</v>
      </c>
      <c r="J1758" t="b">
        <f t="shared" si="47"/>
        <v>1</v>
      </c>
      <c r="K1758" t="str">
        <f t="shared" si="48"/>
        <v/>
      </c>
      <c r="L1758">
        <v>1757</v>
      </c>
      <c r="N1758">
        <v>1757</v>
      </c>
      <c r="O1758">
        <v>0.98670400405569303</v>
      </c>
      <c r="P1758" t="s">
        <v>1761</v>
      </c>
      <c r="R1758">
        <v>4.8295766904892803E-2</v>
      </c>
      <c r="S1758" t="s">
        <v>1828</v>
      </c>
      <c r="T1758">
        <v>1</v>
      </c>
    </row>
    <row r="1759" spans="1:20" x14ac:dyDescent="0.25">
      <c r="A1759" t="s">
        <v>1762</v>
      </c>
      <c r="B1759">
        <v>9</v>
      </c>
      <c r="C1759">
        <v>13100</v>
      </c>
      <c r="D1759">
        <v>217</v>
      </c>
      <c r="E1759">
        <v>160272</v>
      </c>
      <c r="F1759">
        <v>0.99017798899999998</v>
      </c>
      <c r="G1759">
        <v>0.50745316100000004</v>
      </c>
      <c r="H1759">
        <v>0.26147707399999998</v>
      </c>
      <c r="I1759" t="s">
        <v>5</v>
      </c>
      <c r="J1759" t="b">
        <f t="shared" si="47"/>
        <v>1</v>
      </c>
      <c r="K1759" t="str">
        <f t="shared" si="48"/>
        <v/>
      </c>
      <c r="L1759">
        <v>1758</v>
      </c>
      <c r="N1759">
        <v>1758</v>
      </c>
      <c r="O1759">
        <v>0.99017798895978704</v>
      </c>
      <c r="P1759" t="s">
        <v>1762</v>
      </c>
      <c r="R1759">
        <v>4.8323254535459048E-2</v>
      </c>
      <c r="S1759" t="s">
        <v>1828</v>
      </c>
      <c r="T1759">
        <v>1</v>
      </c>
    </row>
    <row r="1760" spans="1:20" x14ac:dyDescent="0.25">
      <c r="A1760" t="s">
        <v>1763</v>
      </c>
      <c r="B1760">
        <v>1</v>
      </c>
      <c r="C1760">
        <v>13108</v>
      </c>
      <c r="D1760">
        <v>60</v>
      </c>
      <c r="E1760">
        <v>160340</v>
      </c>
      <c r="F1760">
        <v>0.99171200800000003</v>
      </c>
      <c r="G1760">
        <v>0.20387140200000001</v>
      </c>
      <c r="H1760">
        <v>1.0316993999999999E-2</v>
      </c>
      <c r="I1760" t="s">
        <v>5</v>
      </c>
      <c r="J1760" t="b">
        <f t="shared" si="47"/>
        <v>1</v>
      </c>
      <c r="K1760" t="str">
        <f t="shared" si="48"/>
        <v/>
      </c>
      <c r="L1760">
        <v>1759</v>
      </c>
      <c r="N1760">
        <v>1759</v>
      </c>
      <c r="O1760">
        <v>0.99171200757248301</v>
      </c>
      <c r="P1760" t="s">
        <v>1763</v>
      </c>
      <c r="R1760">
        <v>4.8350742166025293E-2</v>
      </c>
      <c r="S1760" t="s">
        <v>1828</v>
      </c>
      <c r="T1760">
        <v>1</v>
      </c>
    </row>
    <row r="1761" spans="1:20" x14ac:dyDescent="0.25">
      <c r="A1761" t="s">
        <v>1764</v>
      </c>
      <c r="B1761">
        <v>1</v>
      </c>
      <c r="C1761">
        <v>13108</v>
      </c>
      <c r="D1761">
        <v>61</v>
      </c>
      <c r="E1761">
        <v>160561</v>
      </c>
      <c r="F1761">
        <v>0.99228861999999995</v>
      </c>
      <c r="G1761">
        <v>0.20080564400000001</v>
      </c>
      <c r="H1761">
        <v>1.0165008999999999E-2</v>
      </c>
      <c r="I1761" t="s">
        <v>5</v>
      </c>
      <c r="J1761" t="b">
        <f t="shared" si="47"/>
        <v>1</v>
      </c>
      <c r="K1761" t="str">
        <f t="shared" si="48"/>
        <v/>
      </c>
      <c r="L1761">
        <v>1760</v>
      </c>
      <c r="N1761">
        <v>1760</v>
      </c>
      <c r="O1761">
        <v>0.99228861987768302</v>
      </c>
      <c r="P1761" t="s">
        <v>1764</v>
      </c>
      <c r="R1761">
        <v>4.8378229796591531E-2</v>
      </c>
      <c r="S1761" t="s">
        <v>1828</v>
      </c>
      <c r="T1761">
        <v>1</v>
      </c>
    </row>
    <row r="1762" spans="1:20" x14ac:dyDescent="0.25">
      <c r="A1762" t="s">
        <v>1765</v>
      </c>
      <c r="B1762">
        <v>2</v>
      </c>
      <c r="C1762">
        <v>13107</v>
      </c>
      <c r="D1762">
        <v>88</v>
      </c>
      <c r="E1762">
        <v>159868</v>
      </c>
      <c r="F1762">
        <v>0.99302356899999999</v>
      </c>
      <c r="G1762">
        <v>0.27720909100000002</v>
      </c>
      <c r="H1762">
        <v>4.8504944000000001E-2</v>
      </c>
      <c r="I1762" t="s">
        <v>5</v>
      </c>
      <c r="J1762" t="b">
        <f t="shared" si="47"/>
        <v>1</v>
      </c>
      <c r="K1762" t="str">
        <f t="shared" si="48"/>
        <v/>
      </c>
      <c r="L1762">
        <v>1761</v>
      </c>
      <c r="N1762">
        <v>1761</v>
      </c>
      <c r="O1762">
        <v>0.99302356918901802</v>
      </c>
      <c r="P1762" t="s">
        <v>1765</v>
      </c>
      <c r="R1762">
        <v>4.8405717427157782E-2</v>
      </c>
      <c r="S1762" t="s">
        <v>1828</v>
      </c>
      <c r="T1762">
        <v>1</v>
      </c>
    </row>
    <row r="1763" spans="1:20" x14ac:dyDescent="0.25">
      <c r="A1763" t="s">
        <v>1766</v>
      </c>
      <c r="B1763">
        <v>2</v>
      </c>
      <c r="C1763">
        <v>13107</v>
      </c>
      <c r="D1763">
        <v>91</v>
      </c>
      <c r="E1763">
        <v>160442</v>
      </c>
      <c r="F1763">
        <v>0.99420378799999998</v>
      </c>
      <c r="G1763">
        <v>0.26903283700000002</v>
      </c>
      <c r="H1763">
        <v>4.7125384999999999E-2</v>
      </c>
      <c r="I1763" t="s">
        <v>5</v>
      </c>
      <c r="J1763" t="b">
        <f t="shared" si="47"/>
        <v>1</v>
      </c>
      <c r="K1763" t="str">
        <f t="shared" si="48"/>
        <v/>
      </c>
      <c r="L1763">
        <v>1762</v>
      </c>
      <c r="N1763">
        <v>1762</v>
      </c>
      <c r="O1763">
        <v>0.99420378760499795</v>
      </c>
      <c r="P1763" t="s">
        <v>1766</v>
      </c>
      <c r="R1763">
        <v>4.8433205057724027E-2</v>
      </c>
      <c r="S1763" t="s">
        <v>1828</v>
      </c>
      <c r="T1763">
        <v>1</v>
      </c>
    </row>
    <row r="1764" spans="1:20" x14ac:dyDescent="0.25">
      <c r="A1764" t="s">
        <v>1767</v>
      </c>
      <c r="B1764">
        <v>1</v>
      </c>
      <c r="C1764">
        <v>13108</v>
      </c>
      <c r="D1764">
        <v>65</v>
      </c>
      <c r="E1764">
        <v>160513</v>
      </c>
      <c r="F1764">
        <v>0.994374019</v>
      </c>
      <c r="G1764">
        <v>0.188392053</v>
      </c>
      <c r="H1764">
        <v>9.5479169999999995E-3</v>
      </c>
      <c r="I1764" t="s">
        <v>5</v>
      </c>
      <c r="J1764" t="b">
        <f t="shared" si="47"/>
        <v>1</v>
      </c>
      <c r="K1764" t="str">
        <f t="shared" si="48"/>
        <v/>
      </c>
      <c r="L1764">
        <v>1763</v>
      </c>
      <c r="N1764">
        <v>1763</v>
      </c>
      <c r="O1764">
        <v>0.99437401913646595</v>
      </c>
      <c r="P1764" t="s">
        <v>1767</v>
      </c>
      <c r="R1764">
        <v>4.8460692688290272E-2</v>
      </c>
      <c r="S1764" t="s">
        <v>1828</v>
      </c>
      <c r="T1764">
        <v>1</v>
      </c>
    </row>
    <row r="1765" spans="1:20" x14ac:dyDescent="0.25">
      <c r="A1765" t="s">
        <v>1768</v>
      </c>
      <c r="B1765">
        <v>2</v>
      </c>
      <c r="C1765">
        <v>13107</v>
      </c>
      <c r="D1765">
        <v>92</v>
      </c>
      <c r="E1765">
        <v>160041</v>
      </c>
      <c r="F1765">
        <v>0.99467399300000003</v>
      </c>
      <c r="G1765">
        <v>0.26544347899999998</v>
      </c>
      <c r="H1765">
        <v>4.6491697999999998E-2</v>
      </c>
      <c r="I1765" t="s">
        <v>5</v>
      </c>
      <c r="J1765" t="b">
        <f t="shared" si="47"/>
        <v>1</v>
      </c>
      <c r="K1765" t="str">
        <f t="shared" si="48"/>
        <v/>
      </c>
      <c r="L1765">
        <v>1764</v>
      </c>
      <c r="N1765">
        <v>1764</v>
      </c>
      <c r="O1765">
        <v>0.99467399254664102</v>
      </c>
      <c r="P1765" t="s">
        <v>1768</v>
      </c>
      <c r="R1765">
        <v>4.8488180318856516E-2</v>
      </c>
      <c r="S1765" t="s">
        <v>1828</v>
      </c>
      <c r="T1765">
        <v>1</v>
      </c>
    </row>
    <row r="1766" spans="1:20" x14ac:dyDescent="0.25">
      <c r="A1766" t="s">
        <v>1769</v>
      </c>
      <c r="B1766">
        <v>2</v>
      </c>
      <c r="C1766">
        <v>13107</v>
      </c>
      <c r="D1766">
        <v>97</v>
      </c>
      <c r="E1766">
        <v>160259</v>
      </c>
      <c r="F1766">
        <v>0.99620317000000003</v>
      </c>
      <c r="G1766">
        <v>0.25210378300000003</v>
      </c>
      <c r="H1766">
        <v>4.4188027999999997E-2</v>
      </c>
      <c r="I1766" t="s">
        <v>5</v>
      </c>
      <c r="J1766" t="b">
        <f t="shared" si="47"/>
        <v>1</v>
      </c>
      <c r="K1766" t="str">
        <f t="shared" si="48"/>
        <v/>
      </c>
      <c r="L1766">
        <v>1765</v>
      </c>
      <c r="N1766">
        <v>1765</v>
      </c>
      <c r="O1766">
        <v>0.99620316962068201</v>
      </c>
      <c r="P1766" t="s">
        <v>1769</v>
      </c>
      <c r="R1766">
        <v>4.8515667949422761E-2</v>
      </c>
      <c r="S1766" t="s">
        <v>1828</v>
      </c>
      <c r="T1766">
        <v>1</v>
      </c>
    </row>
    <row r="1767" spans="1:20" x14ac:dyDescent="0.25">
      <c r="A1767" t="s">
        <v>1770</v>
      </c>
      <c r="B1767">
        <v>1</v>
      </c>
      <c r="C1767">
        <v>13108</v>
      </c>
      <c r="D1767">
        <v>13</v>
      </c>
      <c r="E1767">
        <v>24120</v>
      </c>
      <c r="F1767">
        <v>0.99770110099999998</v>
      </c>
      <c r="G1767">
        <v>0.14154092900000001</v>
      </c>
      <c r="H1767">
        <v>6.7263369999999998E-3</v>
      </c>
      <c r="I1767" t="s">
        <v>5</v>
      </c>
      <c r="J1767" t="b">
        <f t="shared" si="47"/>
        <v>1</v>
      </c>
      <c r="K1767" t="str">
        <f t="shared" si="48"/>
        <v/>
      </c>
      <c r="L1767">
        <v>1766</v>
      </c>
      <c r="N1767">
        <v>1766</v>
      </c>
      <c r="O1767">
        <v>0.99770110134215095</v>
      </c>
      <c r="P1767" t="s">
        <v>1770</v>
      </c>
      <c r="R1767">
        <v>4.8543155579989013E-2</v>
      </c>
      <c r="S1767" t="s">
        <v>1828</v>
      </c>
      <c r="T1767">
        <v>1</v>
      </c>
    </row>
    <row r="1768" spans="1:20" x14ac:dyDescent="0.25">
      <c r="A1768" t="s">
        <v>1771</v>
      </c>
      <c r="B1768">
        <v>1</v>
      </c>
      <c r="C1768">
        <v>13108</v>
      </c>
      <c r="D1768">
        <v>77</v>
      </c>
      <c r="E1768">
        <v>160501</v>
      </c>
      <c r="F1768">
        <v>0.99780695399999997</v>
      </c>
      <c r="G1768">
        <v>0.15902039500000001</v>
      </c>
      <c r="H1768">
        <v>8.0832379999999995E-3</v>
      </c>
      <c r="I1768" t="s">
        <v>5</v>
      </c>
      <c r="J1768" t="b">
        <f t="shared" si="47"/>
        <v>1</v>
      </c>
      <c r="K1768" t="str">
        <f t="shared" si="48"/>
        <v/>
      </c>
      <c r="L1768">
        <v>1767</v>
      </c>
      <c r="N1768">
        <v>1767</v>
      </c>
      <c r="O1768">
        <v>0.99780695369729799</v>
      </c>
      <c r="P1768" t="s">
        <v>1771</v>
      </c>
      <c r="R1768">
        <v>4.8570643210555257E-2</v>
      </c>
      <c r="S1768" t="s">
        <v>1828</v>
      </c>
      <c r="T1768">
        <v>1</v>
      </c>
    </row>
    <row r="1769" spans="1:20" x14ac:dyDescent="0.25">
      <c r="A1769" t="s">
        <v>1772</v>
      </c>
      <c r="B1769">
        <v>2</v>
      </c>
      <c r="C1769">
        <v>13107</v>
      </c>
      <c r="D1769">
        <v>105</v>
      </c>
      <c r="E1769">
        <v>159584</v>
      </c>
      <c r="F1769">
        <v>0.99789440299999999</v>
      </c>
      <c r="G1769">
        <v>0.23191497</v>
      </c>
      <c r="H1769">
        <v>4.0694354000000002E-2</v>
      </c>
      <c r="I1769" t="s">
        <v>5</v>
      </c>
      <c r="J1769" t="b">
        <f t="shared" si="47"/>
        <v>1</v>
      </c>
      <c r="K1769" t="str">
        <f t="shared" si="48"/>
        <v/>
      </c>
      <c r="L1769">
        <v>1768</v>
      </c>
      <c r="N1769">
        <v>1768</v>
      </c>
      <c r="O1769">
        <v>0.99789440297820597</v>
      </c>
      <c r="P1769" t="s">
        <v>1772</v>
      </c>
      <c r="R1769">
        <v>4.8598130841121495E-2</v>
      </c>
      <c r="S1769" t="s">
        <v>1828</v>
      </c>
      <c r="T1769">
        <v>1</v>
      </c>
    </row>
    <row r="1770" spans="1:20" x14ac:dyDescent="0.25">
      <c r="A1770" t="s">
        <v>1773</v>
      </c>
      <c r="B1770">
        <v>4</v>
      </c>
      <c r="C1770">
        <v>13105</v>
      </c>
      <c r="D1770">
        <v>159</v>
      </c>
      <c r="E1770">
        <v>160152</v>
      </c>
      <c r="F1770">
        <v>0.99866799299999998</v>
      </c>
      <c r="G1770">
        <v>0.30743975099999998</v>
      </c>
      <c r="H1770">
        <v>0.10379419300000001</v>
      </c>
      <c r="I1770" t="s">
        <v>5</v>
      </c>
      <c r="J1770" t="b">
        <f t="shared" si="47"/>
        <v>1</v>
      </c>
      <c r="K1770" t="str">
        <f t="shared" si="48"/>
        <v/>
      </c>
      <c r="L1770">
        <v>1769</v>
      </c>
      <c r="N1770">
        <v>1769</v>
      </c>
      <c r="O1770">
        <v>0.998667993009969</v>
      </c>
      <c r="P1770" t="s">
        <v>1773</v>
      </c>
      <c r="R1770">
        <v>4.862561847168774E-2</v>
      </c>
      <c r="S1770" t="s">
        <v>1828</v>
      </c>
      <c r="T1770">
        <v>1</v>
      </c>
    </row>
    <row r="1771" spans="1:20" x14ac:dyDescent="0.25">
      <c r="A1771" t="s">
        <v>1774</v>
      </c>
      <c r="B1771">
        <v>1</v>
      </c>
      <c r="C1771">
        <v>13108</v>
      </c>
      <c r="D1771">
        <v>16</v>
      </c>
      <c r="E1771">
        <v>24162</v>
      </c>
      <c r="F1771">
        <v>0.99936786399999999</v>
      </c>
      <c r="G1771">
        <v>0.11520552100000001</v>
      </c>
      <c r="H1771">
        <v>5.5428880000000002E-3</v>
      </c>
      <c r="I1771" t="s">
        <v>5</v>
      </c>
      <c r="J1771" t="b">
        <f t="shared" si="47"/>
        <v>1</v>
      </c>
      <c r="K1771" t="str">
        <f t="shared" si="48"/>
        <v/>
      </c>
      <c r="L1771">
        <v>1770</v>
      </c>
      <c r="N1771">
        <v>1770</v>
      </c>
      <c r="O1771">
        <v>0.99936786381500597</v>
      </c>
      <c r="P1771" t="s">
        <v>1774</v>
      </c>
      <c r="R1771">
        <v>4.8653106102253985E-2</v>
      </c>
      <c r="S1771" t="s">
        <v>1828</v>
      </c>
      <c r="T1771">
        <v>1</v>
      </c>
    </row>
    <row r="1772" spans="1:20" x14ac:dyDescent="0.25">
      <c r="A1772" t="s">
        <v>1775</v>
      </c>
      <c r="B1772">
        <v>1</v>
      </c>
      <c r="C1772">
        <v>13108</v>
      </c>
      <c r="D1772">
        <v>93</v>
      </c>
      <c r="E1772">
        <v>160485</v>
      </c>
      <c r="F1772">
        <v>0.99937559300000001</v>
      </c>
      <c r="G1772">
        <v>0.13164894599999999</v>
      </c>
      <c r="H1772">
        <v>6.7123629999999998E-3</v>
      </c>
      <c r="I1772" t="s">
        <v>5</v>
      </c>
      <c r="J1772" t="b">
        <f t="shared" si="47"/>
        <v>1</v>
      </c>
      <c r="K1772" t="str">
        <f t="shared" si="48"/>
        <v/>
      </c>
      <c r="L1772">
        <v>1771</v>
      </c>
      <c r="N1772">
        <v>1771</v>
      </c>
      <c r="O1772">
        <v>0.99937559251421904</v>
      </c>
      <c r="P1772" t="s">
        <v>1775</v>
      </c>
      <c r="R1772">
        <v>4.8680593732820236E-2</v>
      </c>
      <c r="S1772" t="s">
        <v>1828</v>
      </c>
      <c r="T1772">
        <v>1</v>
      </c>
    </row>
    <row r="1773" spans="1:20" x14ac:dyDescent="0.25">
      <c r="A1773" t="s">
        <v>1776</v>
      </c>
      <c r="B1773">
        <v>2</v>
      </c>
      <c r="C1773">
        <v>13107</v>
      </c>
      <c r="D1773">
        <v>127</v>
      </c>
      <c r="E1773">
        <v>160495</v>
      </c>
      <c r="F1773">
        <v>0.99953754800000005</v>
      </c>
      <c r="G1773">
        <v>0.19283533899999999</v>
      </c>
      <c r="H1773">
        <v>3.3880855000000001E-2</v>
      </c>
      <c r="I1773" t="s">
        <v>5</v>
      </c>
      <c r="J1773" t="b">
        <f t="shared" si="47"/>
        <v>1</v>
      </c>
      <c r="K1773" t="str">
        <f t="shared" si="48"/>
        <v/>
      </c>
      <c r="L1773">
        <v>1772</v>
      </c>
      <c r="N1773">
        <v>1772</v>
      </c>
      <c r="O1773">
        <v>0.99953754750169699</v>
      </c>
      <c r="P1773" t="s">
        <v>1776</v>
      </c>
      <c r="R1773">
        <v>4.8708081363386481E-2</v>
      </c>
      <c r="S1773" t="s">
        <v>1828</v>
      </c>
      <c r="T1773">
        <v>1</v>
      </c>
    </row>
    <row r="1774" spans="1:20" x14ac:dyDescent="0.25">
      <c r="A1774" t="s">
        <v>1777</v>
      </c>
      <c r="B1774">
        <v>1</v>
      </c>
      <c r="C1774">
        <v>13108</v>
      </c>
      <c r="D1774">
        <v>97</v>
      </c>
      <c r="E1774">
        <v>160436</v>
      </c>
      <c r="F1774">
        <v>0.99954483999999999</v>
      </c>
      <c r="G1774">
        <v>0.12618159000000001</v>
      </c>
      <c r="H1774">
        <v>6.4378320000000001E-3</v>
      </c>
      <c r="I1774" t="s">
        <v>5</v>
      </c>
      <c r="J1774" t="b">
        <f t="shared" si="47"/>
        <v>1</v>
      </c>
      <c r="K1774" t="str">
        <f t="shared" si="48"/>
        <v/>
      </c>
      <c r="L1774">
        <v>1773</v>
      </c>
      <c r="N1774">
        <v>1773</v>
      </c>
      <c r="O1774">
        <v>0.99954484005599997</v>
      </c>
      <c r="P1774" t="s">
        <v>1777</v>
      </c>
      <c r="R1774">
        <v>4.8735568993952726E-2</v>
      </c>
      <c r="S1774" t="s">
        <v>1828</v>
      </c>
      <c r="T1774">
        <v>1</v>
      </c>
    </row>
    <row r="1775" spans="1:20" x14ac:dyDescent="0.25">
      <c r="A1775" t="s">
        <v>1778</v>
      </c>
      <c r="B1775">
        <v>5</v>
      </c>
      <c r="C1775">
        <v>13104</v>
      </c>
      <c r="D1775">
        <v>207</v>
      </c>
      <c r="E1775">
        <v>157037</v>
      </c>
      <c r="F1775">
        <v>0.99978787700000005</v>
      </c>
      <c r="G1775">
        <v>0.28946740100000001</v>
      </c>
      <c r="H1775">
        <v>0.112940187</v>
      </c>
      <c r="I1775" t="s">
        <v>5</v>
      </c>
      <c r="J1775" t="b">
        <f t="shared" si="47"/>
        <v>1</v>
      </c>
      <c r="K1775" t="str">
        <f t="shared" si="48"/>
        <v/>
      </c>
      <c r="L1775">
        <v>1774</v>
      </c>
      <c r="N1775">
        <v>1774</v>
      </c>
      <c r="O1775">
        <v>0.99978787654005197</v>
      </c>
      <c r="P1775" t="s">
        <v>1778</v>
      </c>
      <c r="R1775">
        <v>4.876305662451897E-2</v>
      </c>
      <c r="S1775" t="s">
        <v>1828</v>
      </c>
      <c r="T1775">
        <v>1</v>
      </c>
    </row>
    <row r="1776" spans="1:20" x14ac:dyDescent="0.25">
      <c r="A1776" t="s">
        <v>1779</v>
      </c>
      <c r="B1776">
        <v>1</v>
      </c>
      <c r="C1776">
        <v>13108</v>
      </c>
      <c r="D1776">
        <v>19</v>
      </c>
      <c r="E1776">
        <v>24025</v>
      </c>
      <c r="F1776">
        <v>0.99983440599999995</v>
      </c>
      <c r="G1776">
        <v>9.6466581999999995E-2</v>
      </c>
      <c r="H1776">
        <v>4.680048E-3</v>
      </c>
      <c r="I1776" t="s">
        <v>5</v>
      </c>
      <c r="J1776" t="b">
        <f t="shared" si="47"/>
        <v>1</v>
      </c>
      <c r="K1776" t="str">
        <f t="shared" si="48"/>
        <v/>
      </c>
      <c r="L1776">
        <v>1775</v>
      </c>
      <c r="N1776">
        <v>1775</v>
      </c>
      <c r="O1776">
        <v>0.99983440577038996</v>
      </c>
      <c r="P1776" t="s">
        <v>1779</v>
      </c>
      <c r="R1776">
        <v>4.8790544255085215E-2</v>
      </c>
      <c r="S1776" t="s">
        <v>1828</v>
      </c>
      <c r="T1776">
        <v>1</v>
      </c>
    </row>
    <row r="1777" spans="1:20" x14ac:dyDescent="0.25">
      <c r="A1777" t="s">
        <v>1780</v>
      </c>
      <c r="B1777">
        <v>1</v>
      </c>
      <c r="C1777">
        <v>13108</v>
      </c>
      <c r="D1777">
        <v>20</v>
      </c>
      <c r="E1777">
        <v>24158</v>
      </c>
      <c r="F1777">
        <v>0.99988836599999997</v>
      </c>
      <c r="G1777">
        <v>9.2150924999999995E-2</v>
      </c>
      <c r="H1777">
        <v>4.480599E-3</v>
      </c>
      <c r="I1777" t="s">
        <v>5</v>
      </c>
      <c r="J1777" t="b">
        <f t="shared" si="47"/>
        <v>1</v>
      </c>
      <c r="K1777" t="str">
        <f t="shared" si="48"/>
        <v/>
      </c>
      <c r="L1777">
        <v>1776</v>
      </c>
      <c r="N1777">
        <v>1776</v>
      </c>
      <c r="O1777">
        <v>0.99988836644267198</v>
      </c>
      <c r="P1777" t="s">
        <v>1780</v>
      </c>
      <c r="R1777">
        <v>4.881803188565146E-2</v>
      </c>
      <c r="S1777" t="s">
        <v>1828</v>
      </c>
      <c r="T1777">
        <v>1</v>
      </c>
    </row>
    <row r="1778" spans="1:20" x14ac:dyDescent="0.25">
      <c r="A1778" t="s">
        <v>1781</v>
      </c>
      <c r="B1778">
        <v>1</v>
      </c>
      <c r="C1778">
        <v>13108</v>
      </c>
      <c r="D1778">
        <v>120</v>
      </c>
      <c r="E1778">
        <v>160280</v>
      </c>
      <c r="F1778">
        <v>0.99992582100000005</v>
      </c>
      <c r="G1778">
        <v>0.10189762600000001</v>
      </c>
      <c r="H1778">
        <v>5.1547449999999996E-3</v>
      </c>
      <c r="I1778" t="s">
        <v>5</v>
      </c>
      <c r="J1778" t="b">
        <f t="shared" si="47"/>
        <v>1</v>
      </c>
      <c r="K1778" t="str">
        <f t="shared" si="48"/>
        <v/>
      </c>
      <c r="L1778">
        <v>1777</v>
      </c>
      <c r="N1778">
        <v>1777</v>
      </c>
      <c r="O1778">
        <v>0.99992582127374796</v>
      </c>
      <c r="P1778" t="s">
        <v>1781</v>
      </c>
      <c r="R1778">
        <v>4.8845519516217704E-2</v>
      </c>
      <c r="S1778" t="s">
        <v>1828</v>
      </c>
      <c r="T1778">
        <v>1</v>
      </c>
    </row>
    <row r="1779" spans="1:20" x14ac:dyDescent="0.25">
      <c r="A1779" t="s">
        <v>1782</v>
      </c>
      <c r="B1779">
        <v>10</v>
      </c>
      <c r="C1779">
        <v>13099</v>
      </c>
      <c r="D1779">
        <v>339</v>
      </c>
      <c r="E1779">
        <v>160239</v>
      </c>
      <c r="F1779">
        <v>0.99994409200000001</v>
      </c>
      <c r="G1779">
        <v>0.36085442699999998</v>
      </c>
      <c r="H1779">
        <v>0.19411439899999999</v>
      </c>
      <c r="I1779" t="s">
        <v>5</v>
      </c>
      <c r="J1779" t="b">
        <f t="shared" si="47"/>
        <v>1</v>
      </c>
      <c r="K1779" t="str">
        <f t="shared" si="48"/>
        <v/>
      </c>
      <c r="L1779">
        <v>1778</v>
      </c>
      <c r="N1779">
        <v>1778</v>
      </c>
      <c r="O1779">
        <v>0.99994409229346604</v>
      </c>
      <c r="P1779" t="s">
        <v>1782</v>
      </c>
      <c r="R1779">
        <v>4.8873007146783949E-2</v>
      </c>
      <c r="S1779" t="s">
        <v>1828</v>
      </c>
      <c r="T1779">
        <v>1</v>
      </c>
    </row>
    <row r="1780" spans="1:20" x14ac:dyDescent="0.25">
      <c r="A1780" t="s">
        <v>1783</v>
      </c>
      <c r="B1780">
        <v>1</v>
      </c>
      <c r="C1780">
        <v>13108</v>
      </c>
      <c r="D1780">
        <v>22</v>
      </c>
      <c r="E1780">
        <v>24156</v>
      </c>
      <c r="F1780">
        <v>0.99995309200000004</v>
      </c>
      <c r="G1780">
        <v>8.3767109000000006E-2</v>
      </c>
      <c r="H1780">
        <v>4.0882419999999997E-3</v>
      </c>
      <c r="I1780" t="s">
        <v>5</v>
      </c>
      <c r="J1780" t="b">
        <f t="shared" si="47"/>
        <v>1</v>
      </c>
      <c r="K1780" t="str">
        <f t="shared" si="48"/>
        <v/>
      </c>
      <c r="L1780">
        <v>1779</v>
      </c>
      <c r="N1780">
        <v>1779</v>
      </c>
      <c r="O1780">
        <v>0.99995309178799696</v>
      </c>
      <c r="P1780" t="s">
        <v>1783</v>
      </c>
      <c r="R1780">
        <v>4.8900494777350194E-2</v>
      </c>
      <c r="S1780" t="s">
        <v>1828</v>
      </c>
      <c r="T1780">
        <v>1</v>
      </c>
    </row>
    <row r="1781" spans="1:20" x14ac:dyDescent="0.25">
      <c r="A1781" t="s">
        <v>1784</v>
      </c>
      <c r="B1781">
        <v>1</v>
      </c>
      <c r="C1781">
        <v>13108</v>
      </c>
      <c r="D1781">
        <v>118</v>
      </c>
      <c r="E1781">
        <v>140949</v>
      </c>
      <c r="F1781">
        <v>0.99997454399999997</v>
      </c>
      <c r="G1781">
        <v>9.1126844999999998E-2</v>
      </c>
      <c r="H1781">
        <v>4.6068150000000002E-3</v>
      </c>
      <c r="I1781" t="s">
        <v>5</v>
      </c>
      <c r="J1781" t="b">
        <f t="shared" si="47"/>
        <v>1</v>
      </c>
      <c r="K1781" t="str">
        <f t="shared" si="48"/>
        <v/>
      </c>
      <c r="L1781">
        <v>1780</v>
      </c>
      <c r="N1781">
        <v>1780</v>
      </c>
      <c r="O1781">
        <v>0.99997454393391805</v>
      </c>
      <c r="P1781" t="s">
        <v>1784</v>
      </c>
      <c r="R1781">
        <v>4.8927982407916439E-2</v>
      </c>
      <c r="S1781" t="s">
        <v>1828</v>
      </c>
      <c r="T1781">
        <v>1</v>
      </c>
    </row>
    <row r="1782" spans="1:20" x14ac:dyDescent="0.25">
      <c r="A1782" t="s">
        <v>1785</v>
      </c>
      <c r="B1782">
        <v>2</v>
      </c>
      <c r="C1782">
        <v>13107</v>
      </c>
      <c r="D1782">
        <v>169</v>
      </c>
      <c r="E1782">
        <v>160231</v>
      </c>
      <c r="F1782">
        <v>0.99997818699999996</v>
      </c>
      <c r="G1782">
        <v>0.14467344500000001</v>
      </c>
      <c r="H1782">
        <v>2.5477831999999999E-2</v>
      </c>
      <c r="I1782" t="s">
        <v>5</v>
      </c>
      <c r="J1782" t="b">
        <f t="shared" si="47"/>
        <v>1</v>
      </c>
      <c r="K1782" t="str">
        <f t="shared" si="48"/>
        <v/>
      </c>
      <c r="L1782">
        <v>1781</v>
      </c>
      <c r="N1782">
        <v>1781</v>
      </c>
      <c r="O1782">
        <v>0.99997818711027597</v>
      </c>
      <c r="P1782" t="s">
        <v>1785</v>
      </c>
      <c r="R1782">
        <v>4.895547003848269E-2</v>
      </c>
      <c r="S1782" t="s">
        <v>1828</v>
      </c>
      <c r="T1782">
        <v>1</v>
      </c>
    </row>
    <row r="1783" spans="1:20" x14ac:dyDescent="0.25">
      <c r="A1783" t="s">
        <v>1786</v>
      </c>
      <c r="B1783">
        <v>15</v>
      </c>
      <c r="C1783">
        <v>13094</v>
      </c>
      <c r="D1783">
        <v>477</v>
      </c>
      <c r="E1783">
        <v>160056</v>
      </c>
      <c r="F1783">
        <v>0.999993154</v>
      </c>
      <c r="G1783">
        <v>0.38439177499999999</v>
      </c>
      <c r="H1783">
        <v>0.235209373</v>
      </c>
      <c r="I1783" t="s">
        <v>5</v>
      </c>
      <c r="J1783" t="b">
        <f t="shared" si="47"/>
        <v>1</v>
      </c>
      <c r="K1783" t="str">
        <f t="shared" si="48"/>
        <v/>
      </c>
      <c r="L1783">
        <v>1782</v>
      </c>
      <c r="N1783">
        <v>1782</v>
      </c>
      <c r="O1783">
        <v>0.99999315372446895</v>
      </c>
      <c r="P1783" t="s">
        <v>1786</v>
      </c>
      <c r="R1783">
        <v>4.8982957669048935E-2</v>
      </c>
      <c r="S1783" t="s">
        <v>1828</v>
      </c>
      <c r="T1783">
        <v>1</v>
      </c>
    </row>
    <row r="1784" spans="1:20" x14ac:dyDescent="0.25">
      <c r="A1784" t="s">
        <v>1787</v>
      </c>
      <c r="B1784">
        <v>15</v>
      </c>
      <c r="C1784">
        <v>13094</v>
      </c>
      <c r="D1784">
        <v>81</v>
      </c>
      <c r="E1784">
        <v>24097</v>
      </c>
      <c r="F1784">
        <v>0.99999448999999996</v>
      </c>
      <c r="G1784">
        <v>0.34080664900000002</v>
      </c>
      <c r="H1784">
        <v>0.20178475500000001</v>
      </c>
      <c r="I1784" t="s">
        <v>5</v>
      </c>
      <c r="J1784" t="b">
        <f t="shared" si="47"/>
        <v>1</v>
      </c>
      <c r="K1784" t="str">
        <f t="shared" si="48"/>
        <v/>
      </c>
      <c r="L1784">
        <v>1783</v>
      </c>
      <c r="N1784">
        <v>1783</v>
      </c>
      <c r="O1784">
        <v>0.99999448995328799</v>
      </c>
      <c r="P1784" t="s">
        <v>1787</v>
      </c>
      <c r="R1784">
        <v>4.901044529961518E-2</v>
      </c>
      <c r="S1784" t="s">
        <v>1828</v>
      </c>
      <c r="T1784">
        <v>1</v>
      </c>
    </row>
    <row r="1785" spans="1:20" x14ac:dyDescent="0.25">
      <c r="A1785" t="s">
        <v>1788</v>
      </c>
      <c r="B1785">
        <v>1</v>
      </c>
      <c r="C1785">
        <v>13108</v>
      </c>
      <c r="D1785">
        <v>27</v>
      </c>
      <c r="E1785">
        <v>24151</v>
      </c>
      <c r="F1785">
        <v>0.99999463200000005</v>
      </c>
      <c r="G1785">
        <v>6.8241148000000001E-2</v>
      </c>
      <c r="H1785">
        <v>3.3529689999999999E-3</v>
      </c>
      <c r="I1785" t="s">
        <v>5</v>
      </c>
      <c r="J1785" t="b">
        <f t="shared" si="47"/>
        <v>1</v>
      </c>
      <c r="K1785" t="str">
        <f t="shared" ref="K1785:K1816" si="49">IF(AND(IF(EXACT(S1785, "*"),TRUE,FALSE),IF(GESTEP(H1785,1),TRUE,FALSE),J1785), "PS4","")</f>
        <v/>
      </c>
      <c r="L1785">
        <v>1784</v>
      </c>
      <c r="N1785">
        <v>1784</v>
      </c>
      <c r="O1785">
        <v>0.99999463248240905</v>
      </c>
      <c r="P1785" t="s">
        <v>1788</v>
      </c>
      <c r="R1785">
        <v>4.9037932930181417E-2</v>
      </c>
      <c r="S1785" t="s">
        <v>1828</v>
      </c>
      <c r="T1785">
        <v>1</v>
      </c>
    </row>
    <row r="1786" spans="1:20" x14ac:dyDescent="0.25">
      <c r="A1786" t="s">
        <v>1789</v>
      </c>
      <c r="B1786">
        <v>13</v>
      </c>
      <c r="C1786">
        <v>13096</v>
      </c>
      <c r="D1786">
        <v>446</v>
      </c>
      <c r="E1786">
        <v>160087</v>
      </c>
      <c r="F1786">
        <v>0.99999552899999999</v>
      </c>
      <c r="G1786">
        <v>0.35630962900000002</v>
      </c>
      <c r="H1786">
        <v>0.20923163</v>
      </c>
      <c r="I1786" t="s">
        <v>5</v>
      </c>
      <c r="J1786" t="b">
        <f t="shared" si="47"/>
        <v>1</v>
      </c>
      <c r="K1786" t="str">
        <f t="shared" si="49"/>
        <v/>
      </c>
      <c r="L1786">
        <v>1785</v>
      </c>
      <c r="N1786">
        <v>1785</v>
      </c>
      <c r="O1786">
        <v>0.999995528856223</v>
      </c>
      <c r="P1786" t="s">
        <v>1789</v>
      </c>
      <c r="R1786">
        <v>4.9065420560747662E-2</v>
      </c>
      <c r="S1786" t="s">
        <v>1828</v>
      </c>
      <c r="T1786">
        <v>1</v>
      </c>
    </row>
    <row r="1787" spans="1:20" x14ac:dyDescent="0.25">
      <c r="A1787" t="s">
        <v>1790</v>
      </c>
      <c r="B1787">
        <v>1</v>
      </c>
      <c r="C1787">
        <v>13108</v>
      </c>
      <c r="D1787">
        <v>196</v>
      </c>
      <c r="E1787">
        <v>160426</v>
      </c>
      <c r="F1787">
        <v>0.99999980799999999</v>
      </c>
      <c r="G1787">
        <v>6.2468056000000001E-2</v>
      </c>
      <c r="H1787">
        <v>3.1601789999999999E-3</v>
      </c>
      <c r="I1787" t="s">
        <v>5</v>
      </c>
      <c r="J1787" t="b">
        <f t="shared" si="47"/>
        <v>1</v>
      </c>
      <c r="K1787" t="str">
        <f t="shared" si="49"/>
        <v/>
      </c>
      <c r="L1787">
        <v>1786</v>
      </c>
      <c r="N1787">
        <v>1786</v>
      </c>
      <c r="O1787">
        <v>0.99999980777187203</v>
      </c>
      <c r="P1787" t="s">
        <v>1790</v>
      </c>
      <c r="R1787">
        <v>4.9092908191313914E-2</v>
      </c>
      <c r="S1787" t="s">
        <v>1828</v>
      </c>
      <c r="T1787">
        <v>1</v>
      </c>
    </row>
    <row r="1788" spans="1:20" x14ac:dyDescent="0.25">
      <c r="A1788" t="s">
        <v>1791</v>
      </c>
      <c r="B1788">
        <v>7</v>
      </c>
      <c r="C1788">
        <v>13102</v>
      </c>
      <c r="D1788">
        <v>390</v>
      </c>
      <c r="E1788">
        <v>160054</v>
      </c>
      <c r="F1788">
        <v>0.99999994699999994</v>
      </c>
      <c r="G1788">
        <v>0.21926253900000001</v>
      </c>
      <c r="H1788">
        <v>0.102283784</v>
      </c>
      <c r="I1788" t="s">
        <v>5</v>
      </c>
      <c r="J1788" t="b">
        <f t="shared" si="47"/>
        <v>1</v>
      </c>
      <c r="K1788" t="str">
        <f t="shared" si="49"/>
        <v/>
      </c>
      <c r="L1788">
        <v>1787</v>
      </c>
      <c r="N1788">
        <v>1787</v>
      </c>
      <c r="O1788">
        <v>0.99999994661510205</v>
      </c>
      <c r="P1788" t="s">
        <v>1791</v>
      </c>
      <c r="R1788">
        <v>4.9120395821880158E-2</v>
      </c>
      <c r="S1788" t="s">
        <v>1828</v>
      </c>
      <c r="T1788">
        <v>1</v>
      </c>
    </row>
    <row r="1789" spans="1:20" x14ac:dyDescent="0.25">
      <c r="A1789" t="s">
        <v>1792</v>
      </c>
      <c r="B1789">
        <v>1</v>
      </c>
      <c r="C1789">
        <v>13108</v>
      </c>
      <c r="D1789">
        <v>224</v>
      </c>
      <c r="E1789">
        <v>158754</v>
      </c>
      <c r="F1789">
        <v>0.99999998199999995</v>
      </c>
      <c r="G1789">
        <v>5.4087662000000002E-2</v>
      </c>
      <c r="H1789">
        <v>2.7353680000000002E-3</v>
      </c>
      <c r="I1789" t="s">
        <v>5</v>
      </c>
      <c r="J1789" t="b">
        <f t="shared" si="47"/>
        <v>1</v>
      </c>
      <c r="K1789" t="str">
        <f t="shared" si="49"/>
        <v/>
      </c>
      <c r="L1789">
        <v>1788</v>
      </c>
      <c r="N1789">
        <v>1788</v>
      </c>
      <c r="O1789">
        <v>0.99999998212408003</v>
      </c>
      <c r="P1789" t="s">
        <v>1792</v>
      </c>
      <c r="R1789">
        <v>4.9147883452446403E-2</v>
      </c>
      <c r="S1789" t="s">
        <v>1828</v>
      </c>
      <c r="T1789">
        <v>1</v>
      </c>
    </row>
    <row r="1790" spans="1:20" x14ac:dyDescent="0.25">
      <c r="A1790" t="s">
        <v>1793</v>
      </c>
      <c r="B1790">
        <v>4</v>
      </c>
      <c r="C1790">
        <v>13105</v>
      </c>
      <c r="D1790">
        <v>352</v>
      </c>
      <c r="E1790">
        <v>159915</v>
      </c>
      <c r="F1790">
        <v>0.99999999699999997</v>
      </c>
      <c r="G1790">
        <v>0.13866658300000001</v>
      </c>
      <c r="H1790">
        <v>4.7103134999999997E-2</v>
      </c>
      <c r="I1790" t="s">
        <v>5</v>
      </c>
      <c r="J1790" t="b">
        <f t="shared" si="47"/>
        <v>1</v>
      </c>
      <c r="K1790" t="str">
        <f t="shared" si="49"/>
        <v/>
      </c>
      <c r="L1790">
        <v>1789</v>
      </c>
      <c r="N1790">
        <v>1789</v>
      </c>
      <c r="O1790">
        <v>0.99999999690569497</v>
      </c>
      <c r="P1790" t="s">
        <v>1793</v>
      </c>
      <c r="R1790">
        <v>4.9175371083012648E-2</v>
      </c>
      <c r="S1790" t="s">
        <v>1828</v>
      </c>
      <c r="T1790">
        <v>1</v>
      </c>
    </row>
    <row r="1791" spans="1:20" x14ac:dyDescent="0.25">
      <c r="A1791" t="s">
        <v>1794</v>
      </c>
      <c r="B1791">
        <v>11</v>
      </c>
      <c r="C1791">
        <v>13098</v>
      </c>
      <c r="D1791">
        <v>536</v>
      </c>
      <c r="E1791">
        <v>159997</v>
      </c>
      <c r="F1791">
        <v>0.99999999799999995</v>
      </c>
      <c r="G1791">
        <v>0.25068983500000003</v>
      </c>
      <c r="H1791">
        <v>0.139817989</v>
      </c>
      <c r="I1791" t="s">
        <v>5</v>
      </c>
      <c r="J1791" t="b">
        <f t="shared" si="47"/>
        <v>1</v>
      </c>
      <c r="K1791" t="str">
        <f t="shared" si="49"/>
        <v/>
      </c>
      <c r="L1791">
        <v>1790</v>
      </c>
      <c r="N1791">
        <v>1790</v>
      </c>
      <c r="O1791">
        <v>0.99999999777331094</v>
      </c>
      <c r="P1791" t="s">
        <v>1794</v>
      </c>
      <c r="R1791">
        <v>4.9202858713578893E-2</v>
      </c>
      <c r="S1791" t="s">
        <v>1828</v>
      </c>
      <c r="T1791">
        <v>1</v>
      </c>
    </row>
    <row r="1792" spans="1:20" x14ac:dyDescent="0.25">
      <c r="A1792" t="s">
        <v>1795</v>
      </c>
      <c r="B1792">
        <v>10</v>
      </c>
      <c r="C1792">
        <v>13099</v>
      </c>
      <c r="D1792">
        <v>590</v>
      </c>
      <c r="E1792">
        <v>159588</v>
      </c>
      <c r="F1792">
        <v>1</v>
      </c>
      <c r="G1792">
        <v>0.20649625999999999</v>
      </c>
      <c r="H1792">
        <v>0.111465631</v>
      </c>
      <c r="I1792" t="s">
        <v>5</v>
      </c>
      <c r="J1792" t="b">
        <f t="shared" si="47"/>
        <v>1</v>
      </c>
      <c r="K1792" t="str">
        <f t="shared" si="49"/>
        <v/>
      </c>
      <c r="L1792">
        <v>1791</v>
      </c>
      <c r="N1792">
        <v>1791</v>
      </c>
      <c r="O1792">
        <v>0.99999999998417999</v>
      </c>
      <c r="P1792" t="s">
        <v>1795</v>
      </c>
      <c r="R1792">
        <v>4.9230346344145144E-2</v>
      </c>
      <c r="S1792" t="s">
        <v>1828</v>
      </c>
      <c r="T1792">
        <v>1</v>
      </c>
    </row>
    <row r="1793" spans="1:20" x14ac:dyDescent="0.25">
      <c r="A1793" t="s">
        <v>1796</v>
      </c>
      <c r="B1793">
        <v>2</v>
      </c>
      <c r="C1793">
        <v>13107</v>
      </c>
      <c r="D1793">
        <v>374</v>
      </c>
      <c r="E1793">
        <v>159848</v>
      </c>
      <c r="F1793">
        <v>1</v>
      </c>
      <c r="G1793">
        <v>6.5245634999999996E-2</v>
      </c>
      <c r="H1793">
        <v>1.1552603E-2</v>
      </c>
      <c r="I1793" t="s">
        <v>5</v>
      </c>
      <c r="J1793" t="b">
        <f t="shared" si="47"/>
        <v>1</v>
      </c>
      <c r="K1793" t="str">
        <f t="shared" si="49"/>
        <v/>
      </c>
      <c r="L1793">
        <v>1792</v>
      </c>
      <c r="N1793">
        <v>1792</v>
      </c>
      <c r="O1793">
        <v>0.99999999999556899</v>
      </c>
      <c r="P1793" t="s">
        <v>1796</v>
      </c>
      <c r="R1793">
        <v>4.9257833974711382E-2</v>
      </c>
      <c r="S1793" t="s">
        <v>1828</v>
      </c>
      <c r="T1793">
        <v>1</v>
      </c>
    </row>
    <row r="1794" spans="1:20" x14ac:dyDescent="0.25">
      <c r="A1794" t="s">
        <v>1797</v>
      </c>
      <c r="B1794">
        <v>30</v>
      </c>
      <c r="C1794">
        <v>13079</v>
      </c>
      <c r="D1794">
        <v>1089</v>
      </c>
      <c r="E1794">
        <v>152600</v>
      </c>
      <c r="F1794">
        <v>1</v>
      </c>
      <c r="G1794">
        <v>0.321421709</v>
      </c>
      <c r="H1794">
        <v>0.23028026300000001</v>
      </c>
      <c r="I1794" t="s">
        <v>5</v>
      </c>
      <c r="J1794" t="b">
        <f t="shared" ref="J1794:J1820" si="50">IF(EXACT(A1794,P1794),TRUE,FALSE)</f>
        <v>1</v>
      </c>
      <c r="K1794" t="str">
        <f t="shared" si="49"/>
        <v/>
      </c>
      <c r="L1794">
        <v>1793</v>
      </c>
      <c r="N1794">
        <v>1793</v>
      </c>
      <c r="O1794">
        <v>0.99999999999995803</v>
      </c>
      <c r="P1794" t="s">
        <v>1797</v>
      </c>
      <c r="R1794">
        <v>4.9285321605277627E-2</v>
      </c>
      <c r="S1794" t="s">
        <v>1828</v>
      </c>
      <c r="T1794">
        <v>1</v>
      </c>
    </row>
    <row r="1795" spans="1:20" x14ac:dyDescent="0.25">
      <c r="A1795" t="s">
        <v>1798</v>
      </c>
      <c r="B1795">
        <v>1</v>
      </c>
      <c r="C1795">
        <v>13108</v>
      </c>
      <c r="D1795">
        <v>73</v>
      </c>
      <c r="E1795">
        <v>24060</v>
      </c>
      <c r="F1795">
        <v>1</v>
      </c>
      <c r="G1795">
        <v>2.5145101E-2</v>
      </c>
      <c r="H1795">
        <v>1.2538919999999999E-3</v>
      </c>
      <c r="I1795" t="s">
        <v>5</v>
      </c>
      <c r="J1795" t="b">
        <f t="shared" si="50"/>
        <v>1</v>
      </c>
      <c r="K1795" t="str">
        <f t="shared" si="49"/>
        <v/>
      </c>
      <c r="L1795">
        <v>1794</v>
      </c>
      <c r="N1795">
        <v>1794</v>
      </c>
      <c r="O1795">
        <v>0.99999999999998901</v>
      </c>
      <c r="P1795" t="s">
        <v>1798</v>
      </c>
      <c r="R1795">
        <v>4.9312809235843871E-2</v>
      </c>
      <c r="S1795" t="s">
        <v>1828</v>
      </c>
      <c r="T1795">
        <v>1</v>
      </c>
    </row>
    <row r="1796" spans="1:20" x14ac:dyDescent="0.25">
      <c r="A1796" t="s">
        <v>1799</v>
      </c>
      <c r="B1796">
        <v>1</v>
      </c>
      <c r="C1796">
        <v>13108</v>
      </c>
      <c r="D1796">
        <v>411</v>
      </c>
      <c r="E1796">
        <v>159989</v>
      </c>
      <c r="F1796">
        <v>1</v>
      </c>
      <c r="G1796">
        <v>2.9703225E-2</v>
      </c>
      <c r="H1796">
        <v>1.4983539999999999E-3</v>
      </c>
      <c r="I1796" t="s">
        <v>5</v>
      </c>
      <c r="J1796" t="b">
        <f t="shared" si="50"/>
        <v>1</v>
      </c>
      <c r="K1796" t="str">
        <f t="shared" si="49"/>
        <v/>
      </c>
      <c r="L1796">
        <v>1795</v>
      </c>
      <c r="N1796">
        <v>1795</v>
      </c>
      <c r="O1796">
        <v>0.99999999999999201</v>
      </c>
      <c r="P1796" t="s">
        <v>1799</v>
      </c>
      <c r="R1796">
        <v>4.9340296866410116E-2</v>
      </c>
      <c r="S1796" t="s">
        <v>1828</v>
      </c>
      <c r="T1796">
        <v>1</v>
      </c>
    </row>
    <row r="1797" spans="1:20" x14ac:dyDescent="0.25">
      <c r="A1797" t="s">
        <v>1800</v>
      </c>
      <c r="B1797">
        <v>1</v>
      </c>
      <c r="C1797">
        <v>13108</v>
      </c>
      <c r="D1797">
        <v>25289</v>
      </c>
      <c r="E1797">
        <v>134800</v>
      </c>
      <c r="F1797">
        <v>1</v>
      </c>
      <c r="G1797">
        <v>4.06668E-4</v>
      </c>
      <c r="H1797">
        <v>0</v>
      </c>
      <c r="I1797" t="s">
        <v>5</v>
      </c>
      <c r="J1797" t="b">
        <f t="shared" si="50"/>
        <v>1</v>
      </c>
      <c r="K1797" t="str">
        <f t="shared" si="49"/>
        <v/>
      </c>
      <c r="L1797">
        <v>1796</v>
      </c>
      <c r="N1797">
        <v>1819</v>
      </c>
      <c r="O1797">
        <v>1</v>
      </c>
      <c r="P1797" t="s">
        <v>1800</v>
      </c>
      <c r="R1797">
        <v>0.05</v>
      </c>
      <c r="S1797" t="s">
        <v>1828</v>
      </c>
      <c r="T1797">
        <v>1</v>
      </c>
    </row>
    <row r="1798" spans="1:20" x14ac:dyDescent="0.25">
      <c r="A1798" t="s">
        <v>1801</v>
      </c>
      <c r="B1798">
        <v>1</v>
      </c>
      <c r="C1798">
        <v>13108</v>
      </c>
      <c r="D1798">
        <v>91171</v>
      </c>
      <c r="E1798">
        <v>68340</v>
      </c>
      <c r="F1798">
        <v>1</v>
      </c>
      <c r="G1798" s="1">
        <v>6.0999999999999999E-5</v>
      </c>
      <c r="H1798">
        <v>0</v>
      </c>
      <c r="I1798" t="s">
        <v>5</v>
      </c>
      <c r="J1798" t="b">
        <f t="shared" si="50"/>
        <v>1</v>
      </c>
      <c r="K1798" t="str">
        <f t="shared" si="49"/>
        <v/>
      </c>
      <c r="L1798">
        <v>1797</v>
      </c>
      <c r="N1798">
        <v>1818</v>
      </c>
      <c r="O1798">
        <v>1</v>
      </c>
      <c r="P1798" t="s">
        <v>1801</v>
      </c>
      <c r="R1798">
        <v>4.9972512369433758E-2</v>
      </c>
      <c r="S1798" t="s">
        <v>1828</v>
      </c>
      <c r="T1798">
        <v>1</v>
      </c>
    </row>
    <row r="1799" spans="1:20" x14ac:dyDescent="0.25">
      <c r="A1799" t="s">
        <v>1802</v>
      </c>
      <c r="B1799">
        <v>5</v>
      </c>
      <c r="C1799">
        <v>13104</v>
      </c>
      <c r="D1799">
        <v>4377</v>
      </c>
      <c r="E1799">
        <v>156023</v>
      </c>
      <c r="F1799">
        <v>1</v>
      </c>
      <c r="G1799">
        <v>1.3603647999999999E-2</v>
      </c>
      <c r="H1799">
        <v>5.3623200000000003E-3</v>
      </c>
      <c r="I1799" t="s">
        <v>5</v>
      </c>
      <c r="J1799" t="b">
        <f t="shared" si="50"/>
        <v>1</v>
      </c>
      <c r="K1799" t="str">
        <f t="shared" si="49"/>
        <v/>
      </c>
      <c r="L1799">
        <v>1798</v>
      </c>
      <c r="N1799">
        <v>1817</v>
      </c>
      <c r="O1799">
        <v>1</v>
      </c>
      <c r="P1799" t="s">
        <v>1802</v>
      </c>
      <c r="R1799">
        <v>4.9945024738867513E-2</v>
      </c>
      <c r="S1799" t="s">
        <v>1828</v>
      </c>
      <c r="T1799">
        <v>1</v>
      </c>
    </row>
    <row r="1800" spans="1:20" x14ac:dyDescent="0.25">
      <c r="A1800" t="s">
        <v>1803</v>
      </c>
      <c r="B1800">
        <v>1</v>
      </c>
      <c r="C1800">
        <v>13108</v>
      </c>
      <c r="D1800">
        <v>164</v>
      </c>
      <c r="E1800">
        <v>24014</v>
      </c>
      <c r="F1800">
        <v>1</v>
      </c>
      <c r="G1800">
        <v>1.1147693E-2</v>
      </c>
      <c r="H1800">
        <v>5.6010999999999995E-4</v>
      </c>
      <c r="I1800" t="s">
        <v>5</v>
      </c>
      <c r="J1800" t="b">
        <f t="shared" si="50"/>
        <v>1</v>
      </c>
      <c r="K1800" t="str">
        <f t="shared" si="49"/>
        <v/>
      </c>
      <c r="L1800">
        <v>1799</v>
      </c>
      <c r="N1800">
        <v>1816</v>
      </c>
      <c r="O1800">
        <v>1</v>
      </c>
      <c r="P1800" t="s">
        <v>1803</v>
      </c>
      <c r="R1800">
        <v>4.9917537108301269E-2</v>
      </c>
      <c r="S1800" t="s">
        <v>1828</v>
      </c>
      <c r="T1800">
        <v>1</v>
      </c>
    </row>
    <row r="1801" spans="1:20" x14ac:dyDescent="0.25">
      <c r="A1801" t="s">
        <v>1804</v>
      </c>
      <c r="B1801">
        <v>2</v>
      </c>
      <c r="C1801">
        <v>13107</v>
      </c>
      <c r="D1801">
        <v>704</v>
      </c>
      <c r="E1801">
        <v>159785</v>
      </c>
      <c r="F1801">
        <v>1</v>
      </c>
      <c r="G1801">
        <v>3.4641838000000001E-2</v>
      </c>
      <c r="H1801">
        <v>6.1538160000000003E-3</v>
      </c>
      <c r="I1801" t="s">
        <v>5</v>
      </c>
      <c r="J1801" t="b">
        <f t="shared" si="50"/>
        <v>1</v>
      </c>
      <c r="K1801" t="str">
        <f t="shared" si="49"/>
        <v/>
      </c>
      <c r="L1801">
        <v>1800</v>
      </c>
      <c r="N1801">
        <v>1815</v>
      </c>
      <c r="O1801">
        <v>1</v>
      </c>
      <c r="P1801" t="s">
        <v>1804</v>
      </c>
      <c r="R1801">
        <v>4.9890049477735017E-2</v>
      </c>
      <c r="S1801" t="s">
        <v>1828</v>
      </c>
      <c r="T1801">
        <v>1</v>
      </c>
    </row>
    <row r="1802" spans="1:20" x14ac:dyDescent="0.25">
      <c r="A1802" t="s">
        <v>1805</v>
      </c>
      <c r="B1802">
        <v>10</v>
      </c>
      <c r="C1802">
        <v>13099</v>
      </c>
      <c r="D1802">
        <v>11639</v>
      </c>
      <c r="E1802">
        <v>148850</v>
      </c>
      <c r="F1802">
        <v>1</v>
      </c>
      <c r="G1802">
        <v>9.7660349999999993E-3</v>
      </c>
      <c r="H1802">
        <v>5.2972339999999996E-3</v>
      </c>
      <c r="I1802" t="s">
        <v>5</v>
      </c>
      <c r="J1802" t="b">
        <f t="shared" si="50"/>
        <v>1</v>
      </c>
      <c r="K1802" t="str">
        <f t="shared" si="49"/>
        <v/>
      </c>
      <c r="L1802">
        <v>1801</v>
      </c>
      <c r="N1802">
        <v>1814</v>
      </c>
      <c r="O1802">
        <v>1</v>
      </c>
      <c r="P1802" t="s">
        <v>1805</v>
      </c>
      <c r="R1802">
        <v>4.9862561847168772E-2</v>
      </c>
      <c r="S1802" t="s">
        <v>1828</v>
      </c>
      <c r="T1802">
        <v>1</v>
      </c>
    </row>
    <row r="1803" spans="1:20" x14ac:dyDescent="0.25">
      <c r="A1803" t="s">
        <v>1806</v>
      </c>
      <c r="B1803">
        <v>12</v>
      </c>
      <c r="C1803">
        <v>13097</v>
      </c>
      <c r="D1803">
        <v>26594</v>
      </c>
      <c r="E1803">
        <v>133584</v>
      </c>
      <c r="F1803">
        <v>1</v>
      </c>
      <c r="G1803">
        <v>4.6043680000000002E-3</v>
      </c>
      <c r="H1803">
        <v>2.645274E-3</v>
      </c>
      <c r="I1803" t="s">
        <v>5</v>
      </c>
      <c r="J1803" t="b">
        <f t="shared" si="50"/>
        <v>1</v>
      </c>
      <c r="K1803" t="str">
        <f t="shared" si="49"/>
        <v/>
      </c>
      <c r="L1803">
        <v>1802</v>
      </c>
      <c r="N1803">
        <v>1813</v>
      </c>
      <c r="O1803">
        <v>1</v>
      </c>
      <c r="P1803" t="s">
        <v>1806</v>
      </c>
      <c r="R1803">
        <v>4.9835074216602535E-2</v>
      </c>
      <c r="S1803" t="s">
        <v>1828</v>
      </c>
      <c r="T1803">
        <v>1</v>
      </c>
    </row>
    <row r="1804" spans="1:20" x14ac:dyDescent="0.25">
      <c r="A1804" t="s">
        <v>1807</v>
      </c>
      <c r="B1804">
        <v>9</v>
      </c>
      <c r="C1804">
        <v>13100</v>
      </c>
      <c r="D1804">
        <v>10606</v>
      </c>
      <c r="E1804">
        <v>149838</v>
      </c>
      <c r="F1804">
        <v>1</v>
      </c>
      <c r="G1804">
        <v>9.7085120000000007E-3</v>
      </c>
      <c r="H1804">
        <v>5.0655209999999999E-3</v>
      </c>
      <c r="I1804" t="s">
        <v>5</v>
      </c>
      <c r="J1804" t="b">
        <f t="shared" si="50"/>
        <v>1</v>
      </c>
      <c r="K1804" t="str">
        <f t="shared" si="49"/>
        <v/>
      </c>
      <c r="L1804">
        <v>1803</v>
      </c>
      <c r="N1804">
        <v>1812</v>
      </c>
      <c r="O1804">
        <v>1</v>
      </c>
      <c r="P1804" t="s">
        <v>1807</v>
      </c>
      <c r="R1804">
        <v>4.980758658603629E-2</v>
      </c>
      <c r="S1804" t="s">
        <v>1828</v>
      </c>
      <c r="T1804">
        <v>1</v>
      </c>
    </row>
    <row r="1805" spans="1:20" x14ac:dyDescent="0.25">
      <c r="A1805" t="s">
        <v>1808</v>
      </c>
      <c r="B1805">
        <v>1</v>
      </c>
      <c r="C1805">
        <v>13108</v>
      </c>
      <c r="D1805">
        <v>12454</v>
      </c>
      <c r="E1805">
        <v>147902</v>
      </c>
      <c r="F1805">
        <v>1</v>
      </c>
      <c r="G1805">
        <v>9.0603299999999999E-4</v>
      </c>
      <c r="H1805" s="1">
        <v>6.0999999999999999E-5</v>
      </c>
      <c r="I1805" t="s">
        <v>5</v>
      </c>
      <c r="J1805" t="b">
        <f t="shared" si="50"/>
        <v>1</v>
      </c>
      <c r="K1805" t="str">
        <f t="shared" si="49"/>
        <v/>
      </c>
      <c r="L1805">
        <v>1804</v>
      </c>
      <c r="N1805">
        <v>1811</v>
      </c>
      <c r="O1805">
        <v>1</v>
      </c>
      <c r="P1805" t="s">
        <v>1808</v>
      </c>
      <c r="R1805">
        <v>4.9780098955470045E-2</v>
      </c>
      <c r="S1805" t="s">
        <v>1828</v>
      </c>
      <c r="T1805">
        <v>1</v>
      </c>
    </row>
    <row r="1806" spans="1:20" x14ac:dyDescent="0.25">
      <c r="A1806" t="s">
        <v>1809</v>
      </c>
      <c r="B1806">
        <v>5</v>
      </c>
      <c r="C1806">
        <v>13104</v>
      </c>
      <c r="D1806">
        <v>5222</v>
      </c>
      <c r="E1806">
        <v>155356</v>
      </c>
      <c r="F1806">
        <v>1</v>
      </c>
      <c r="G1806">
        <v>1.1353488E-2</v>
      </c>
      <c r="H1806">
        <v>4.4533050000000003E-3</v>
      </c>
      <c r="I1806" t="s">
        <v>5</v>
      </c>
      <c r="J1806" t="b">
        <f t="shared" si="50"/>
        <v>1</v>
      </c>
      <c r="K1806" t="str">
        <f t="shared" si="49"/>
        <v/>
      </c>
      <c r="L1806">
        <v>1805</v>
      </c>
      <c r="N1806">
        <v>1810</v>
      </c>
      <c r="O1806">
        <v>1</v>
      </c>
      <c r="P1806" t="s">
        <v>1809</v>
      </c>
      <c r="R1806">
        <v>4.9752611324903794E-2</v>
      </c>
      <c r="S1806" t="s">
        <v>1828</v>
      </c>
      <c r="T1806">
        <v>1</v>
      </c>
    </row>
    <row r="1807" spans="1:20" x14ac:dyDescent="0.25">
      <c r="A1807" t="s">
        <v>1810</v>
      </c>
      <c r="B1807">
        <v>2</v>
      </c>
      <c r="C1807">
        <v>13107</v>
      </c>
      <c r="D1807">
        <v>2410</v>
      </c>
      <c r="E1807">
        <v>149590</v>
      </c>
      <c r="F1807">
        <v>1</v>
      </c>
      <c r="G1807">
        <v>9.4723870000000005E-3</v>
      </c>
      <c r="H1807">
        <v>1.684985E-3</v>
      </c>
      <c r="I1807" t="s">
        <v>5</v>
      </c>
      <c r="J1807" t="b">
        <f t="shared" si="50"/>
        <v>1</v>
      </c>
      <c r="K1807" t="str">
        <f t="shared" si="49"/>
        <v/>
      </c>
      <c r="L1807">
        <v>1806</v>
      </c>
      <c r="N1807">
        <v>1809</v>
      </c>
      <c r="O1807">
        <v>1</v>
      </c>
      <c r="P1807" t="s">
        <v>1810</v>
      </c>
      <c r="R1807">
        <v>4.9725123694337549E-2</v>
      </c>
      <c r="S1807" t="s">
        <v>1828</v>
      </c>
      <c r="T1807">
        <v>1</v>
      </c>
    </row>
    <row r="1808" spans="1:20" x14ac:dyDescent="0.25">
      <c r="A1808" t="s">
        <v>1811</v>
      </c>
      <c r="B1808">
        <v>3</v>
      </c>
      <c r="C1808">
        <v>13106</v>
      </c>
      <c r="D1808">
        <v>6577</v>
      </c>
      <c r="E1808">
        <v>153379</v>
      </c>
      <c r="F1808">
        <v>1</v>
      </c>
      <c r="G1808">
        <v>5.338644E-3</v>
      </c>
      <c r="H1808">
        <v>1.45021E-3</v>
      </c>
      <c r="I1808" t="s">
        <v>5</v>
      </c>
      <c r="J1808" t="b">
        <f t="shared" si="50"/>
        <v>1</v>
      </c>
      <c r="K1808" t="str">
        <f t="shared" si="49"/>
        <v/>
      </c>
      <c r="L1808">
        <v>1807</v>
      </c>
      <c r="N1808">
        <v>1808</v>
      </c>
      <c r="O1808">
        <v>1</v>
      </c>
      <c r="P1808" t="s">
        <v>1811</v>
      </c>
      <c r="R1808">
        <v>4.9697636063771304E-2</v>
      </c>
      <c r="S1808" t="s">
        <v>1828</v>
      </c>
      <c r="T1808">
        <v>1</v>
      </c>
    </row>
    <row r="1809" spans="1:20" x14ac:dyDescent="0.25">
      <c r="A1809" t="s">
        <v>1812</v>
      </c>
      <c r="B1809">
        <v>3</v>
      </c>
      <c r="C1809">
        <v>13106</v>
      </c>
      <c r="D1809">
        <v>44741</v>
      </c>
      <c r="E1809">
        <v>115703</v>
      </c>
      <c r="F1809">
        <v>1</v>
      </c>
      <c r="G1809">
        <v>5.92057E-4</v>
      </c>
      <c r="H1809">
        <v>1.8607199999999999E-4</v>
      </c>
      <c r="I1809" t="s">
        <v>5</v>
      </c>
      <c r="J1809" t="b">
        <f t="shared" si="50"/>
        <v>1</v>
      </c>
      <c r="K1809" t="str">
        <f t="shared" si="49"/>
        <v/>
      </c>
      <c r="L1809">
        <v>1808</v>
      </c>
      <c r="N1809">
        <v>1807</v>
      </c>
      <c r="O1809">
        <v>1</v>
      </c>
      <c r="P1809" t="s">
        <v>1812</v>
      </c>
      <c r="R1809">
        <v>4.9670148433205059E-2</v>
      </c>
      <c r="S1809" t="s">
        <v>1828</v>
      </c>
      <c r="T1809">
        <v>1</v>
      </c>
    </row>
    <row r="1810" spans="1:20" x14ac:dyDescent="0.25">
      <c r="A1810" t="s">
        <v>1813</v>
      </c>
      <c r="B1810">
        <v>1</v>
      </c>
      <c r="C1810">
        <v>13108</v>
      </c>
      <c r="D1810">
        <v>756</v>
      </c>
      <c r="E1810">
        <v>142444</v>
      </c>
      <c r="F1810">
        <v>1</v>
      </c>
      <c r="G1810">
        <v>1.4376307E-2</v>
      </c>
      <c r="H1810">
        <v>7.2319300000000001E-4</v>
      </c>
      <c r="I1810" t="s">
        <v>5</v>
      </c>
      <c r="J1810" t="b">
        <f t="shared" si="50"/>
        <v>1</v>
      </c>
      <c r="K1810" t="str">
        <f t="shared" si="49"/>
        <v/>
      </c>
      <c r="L1810">
        <v>1809</v>
      </c>
      <c r="N1810">
        <v>1806</v>
      </c>
      <c r="O1810">
        <v>1</v>
      </c>
      <c r="P1810" t="s">
        <v>1813</v>
      </c>
      <c r="R1810">
        <v>4.9642660802638822E-2</v>
      </c>
      <c r="S1810" t="s">
        <v>1828</v>
      </c>
      <c r="T1810">
        <v>1</v>
      </c>
    </row>
    <row r="1811" spans="1:20" x14ac:dyDescent="0.25">
      <c r="A1811" t="s">
        <v>1814</v>
      </c>
      <c r="B1811">
        <v>3</v>
      </c>
      <c r="C1811">
        <v>13106</v>
      </c>
      <c r="D1811">
        <v>36733</v>
      </c>
      <c r="E1811">
        <v>123623</v>
      </c>
      <c r="F1811">
        <v>1</v>
      </c>
      <c r="G1811">
        <v>7.70471E-4</v>
      </c>
      <c r="H1811">
        <v>1.86467E-4</v>
      </c>
      <c r="I1811" t="s">
        <v>5</v>
      </c>
      <c r="J1811" t="b">
        <f t="shared" si="50"/>
        <v>1</v>
      </c>
      <c r="K1811" t="str">
        <f t="shared" si="49"/>
        <v/>
      </c>
      <c r="L1811">
        <v>1810</v>
      </c>
      <c r="N1811">
        <v>1805</v>
      </c>
      <c r="O1811">
        <v>1</v>
      </c>
      <c r="P1811" t="s">
        <v>1814</v>
      </c>
      <c r="R1811">
        <v>4.961517317207257E-2</v>
      </c>
      <c r="S1811" t="s">
        <v>1828</v>
      </c>
      <c r="T1811">
        <v>1</v>
      </c>
    </row>
    <row r="1812" spans="1:20" x14ac:dyDescent="0.25">
      <c r="A1812" t="s">
        <v>1815</v>
      </c>
      <c r="B1812">
        <v>13</v>
      </c>
      <c r="C1812">
        <v>13096</v>
      </c>
      <c r="D1812">
        <v>862</v>
      </c>
      <c r="E1812">
        <v>159005</v>
      </c>
      <c r="F1812">
        <v>1</v>
      </c>
      <c r="G1812">
        <v>0.18310929400000001</v>
      </c>
      <c r="H1812">
        <v>0.107883599</v>
      </c>
      <c r="I1812" t="s">
        <v>5</v>
      </c>
      <c r="J1812" t="b">
        <f t="shared" si="50"/>
        <v>1</v>
      </c>
      <c r="K1812" t="str">
        <f t="shared" si="49"/>
        <v/>
      </c>
      <c r="L1812">
        <v>1811</v>
      </c>
      <c r="N1812">
        <v>1804</v>
      </c>
      <c r="O1812">
        <v>1</v>
      </c>
      <c r="P1812" t="s">
        <v>1815</v>
      </c>
      <c r="R1812">
        <v>4.9587685541506325E-2</v>
      </c>
      <c r="S1812" t="s">
        <v>1828</v>
      </c>
      <c r="T1812">
        <v>1</v>
      </c>
    </row>
    <row r="1813" spans="1:20" x14ac:dyDescent="0.25">
      <c r="A1813" t="s">
        <v>1816</v>
      </c>
      <c r="B1813">
        <v>5</v>
      </c>
      <c r="C1813">
        <v>13104</v>
      </c>
      <c r="D1813">
        <v>910</v>
      </c>
      <c r="E1813">
        <v>159712</v>
      </c>
      <c r="F1813">
        <v>1</v>
      </c>
      <c r="G1813">
        <v>6.6938589000000007E-2</v>
      </c>
      <c r="H1813">
        <v>2.6332621E-2</v>
      </c>
      <c r="I1813" t="s">
        <v>5</v>
      </c>
      <c r="J1813" t="b">
        <f t="shared" si="50"/>
        <v>1</v>
      </c>
      <c r="K1813" t="str">
        <f t="shared" si="49"/>
        <v/>
      </c>
      <c r="L1813">
        <v>1812</v>
      </c>
      <c r="N1813">
        <v>1803</v>
      </c>
      <c r="O1813">
        <v>1</v>
      </c>
      <c r="P1813" t="s">
        <v>1816</v>
      </c>
      <c r="R1813">
        <v>4.9560197910940081E-2</v>
      </c>
      <c r="S1813" t="s">
        <v>1828</v>
      </c>
      <c r="T1813">
        <v>1</v>
      </c>
    </row>
    <row r="1814" spans="1:20" x14ac:dyDescent="0.25">
      <c r="A1814" t="s">
        <v>1817</v>
      </c>
      <c r="B1814">
        <v>6</v>
      </c>
      <c r="C1814">
        <v>13103</v>
      </c>
      <c r="D1814">
        <v>176</v>
      </c>
      <c r="E1814">
        <v>23957</v>
      </c>
      <c r="F1814">
        <v>1</v>
      </c>
      <c r="G1814">
        <v>6.2332222999999999E-2</v>
      </c>
      <c r="H1814">
        <v>2.6791084999999999E-2</v>
      </c>
      <c r="I1814" t="s">
        <v>5</v>
      </c>
      <c r="J1814" t="b">
        <f t="shared" si="50"/>
        <v>1</v>
      </c>
      <c r="K1814" t="str">
        <f t="shared" si="49"/>
        <v/>
      </c>
      <c r="L1814">
        <v>1813</v>
      </c>
      <c r="N1814">
        <v>1802</v>
      </c>
      <c r="O1814">
        <v>1</v>
      </c>
      <c r="P1814" t="s">
        <v>1817</v>
      </c>
      <c r="R1814">
        <v>4.9532710280373836E-2</v>
      </c>
      <c r="S1814" t="s">
        <v>1828</v>
      </c>
      <c r="T1814">
        <v>1</v>
      </c>
    </row>
    <row r="1815" spans="1:20" x14ac:dyDescent="0.25">
      <c r="A1815" t="s">
        <v>1818</v>
      </c>
      <c r="B1815">
        <v>2</v>
      </c>
      <c r="C1815">
        <v>13107</v>
      </c>
      <c r="D1815">
        <v>531</v>
      </c>
      <c r="E1815">
        <v>159869</v>
      </c>
      <c r="F1815">
        <v>1</v>
      </c>
      <c r="G1815">
        <v>4.5955434000000003E-2</v>
      </c>
      <c r="H1815">
        <v>8.1545820000000005E-3</v>
      </c>
      <c r="I1815" t="s">
        <v>5</v>
      </c>
      <c r="J1815" t="b">
        <f t="shared" si="50"/>
        <v>1</v>
      </c>
      <c r="K1815" t="str">
        <f t="shared" si="49"/>
        <v/>
      </c>
      <c r="L1815">
        <v>1814</v>
      </c>
      <c r="N1815">
        <v>1801</v>
      </c>
      <c r="O1815">
        <v>1</v>
      </c>
      <c r="P1815" t="s">
        <v>1818</v>
      </c>
      <c r="R1815">
        <v>4.9505222649807591E-2</v>
      </c>
      <c r="S1815" t="s">
        <v>1828</v>
      </c>
      <c r="T1815">
        <v>1</v>
      </c>
    </row>
    <row r="1816" spans="1:20" x14ac:dyDescent="0.25">
      <c r="A1816" t="s">
        <v>1819</v>
      </c>
      <c r="B1816">
        <v>2</v>
      </c>
      <c r="C1816">
        <v>13107</v>
      </c>
      <c r="D1816">
        <v>28852</v>
      </c>
      <c r="E1816">
        <v>131726</v>
      </c>
      <c r="F1816">
        <v>1</v>
      </c>
      <c r="G1816">
        <v>6.9671999999999996E-4</v>
      </c>
      <c r="H1816">
        <v>1.2578700000000001E-4</v>
      </c>
      <c r="I1816" t="s">
        <v>5</v>
      </c>
      <c r="J1816" t="b">
        <f t="shared" si="50"/>
        <v>1</v>
      </c>
      <c r="K1816" t="str">
        <f t="shared" si="49"/>
        <v/>
      </c>
      <c r="L1816">
        <v>1815</v>
      </c>
      <c r="N1816">
        <v>1800</v>
      </c>
      <c r="O1816">
        <v>1</v>
      </c>
      <c r="P1816" t="s">
        <v>1819</v>
      </c>
      <c r="R1816">
        <v>4.947773501924134E-2</v>
      </c>
      <c r="S1816" t="s">
        <v>1828</v>
      </c>
      <c r="T1816">
        <v>1</v>
      </c>
    </row>
    <row r="1817" spans="1:20" x14ac:dyDescent="0.25">
      <c r="A1817" t="s">
        <v>1820</v>
      </c>
      <c r="B1817">
        <v>1</v>
      </c>
      <c r="C1817">
        <v>13108</v>
      </c>
      <c r="D1817">
        <v>137</v>
      </c>
      <c r="E1817">
        <v>24041</v>
      </c>
      <c r="F1817">
        <v>1</v>
      </c>
      <c r="G1817">
        <v>1.3380062999999999E-2</v>
      </c>
      <c r="H1817">
        <v>6.7002700000000001E-4</v>
      </c>
      <c r="I1817" t="s">
        <v>5</v>
      </c>
      <c r="J1817" t="b">
        <f t="shared" si="50"/>
        <v>1</v>
      </c>
      <c r="K1817" t="str">
        <f t="shared" ref="K1817:K1820" si="51">IF(AND(IF(EXACT(S1817, "*"),TRUE,FALSE),IF(GESTEP(H1817,1),TRUE,FALSE),J1817), "PS4","")</f>
        <v/>
      </c>
      <c r="L1817">
        <v>1816</v>
      </c>
      <c r="N1817">
        <v>1799</v>
      </c>
      <c r="O1817">
        <v>1</v>
      </c>
      <c r="P1817" t="s">
        <v>1820</v>
      </c>
      <c r="R1817">
        <v>4.9450247388675095E-2</v>
      </c>
      <c r="S1817" t="s">
        <v>1828</v>
      </c>
      <c r="T1817">
        <v>1</v>
      </c>
    </row>
    <row r="1818" spans="1:20" x14ac:dyDescent="0.25">
      <c r="A1818" t="s">
        <v>1821</v>
      </c>
      <c r="B1818">
        <v>6</v>
      </c>
      <c r="C1818">
        <v>13103</v>
      </c>
      <c r="D1818">
        <v>160062</v>
      </c>
      <c r="E1818">
        <v>471</v>
      </c>
      <c r="F1818">
        <v>1</v>
      </c>
      <c r="G1818">
        <v>0</v>
      </c>
      <c r="H1818">
        <v>0</v>
      </c>
      <c r="I1818" t="s">
        <v>5</v>
      </c>
      <c r="J1818" t="b">
        <f t="shared" si="50"/>
        <v>1</v>
      </c>
      <c r="K1818" t="str">
        <f t="shared" si="51"/>
        <v/>
      </c>
      <c r="L1818">
        <v>1817</v>
      </c>
      <c r="N1818">
        <v>1798</v>
      </c>
      <c r="O1818">
        <v>1</v>
      </c>
      <c r="P1818" t="s">
        <v>1821</v>
      </c>
      <c r="R1818">
        <v>4.9422759758108857E-2</v>
      </c>
      <c r="S1818" t="s">
        <v>1828</v>
      </c>
      <c r="T1818">
        <v>1</v>
      </c>
    </row>
    <row r="1819" spans="1:20" x14ac:dyDescent="0.25">
      <c r="A1819" t="s">
        <v>1822</v>
      </c>
      <c r="B1819">
        <v>6</v>
      </c>
      <c r="C1819">
        <v>13103</v>
      </c>
      <c r="D1819">
        <v>1054</v>
      </c>
      <c r="E1819">
        <v>159435</v>
      </c>
      <c r="F1819">
        <v>1</v>
      </c>
      <c r="G1819">
        <v>6.9240916999999999E-2</v>
      </c>
      <c r="H1819">
        <v>3.0086663999999999E-2</v>
      </c>
      <c r="I1819" t="s">
        <v>5</v>
      </c>
      <c r="J1819" t="b">
        <f t="shared" si="50"/>
        <v>1</v>
      </c>
      <c r="K1819" t="str">
        <f t="shared" si="51"/>
        <v/>
      </c>
      <c r="L1819">
        <v>1818</v>
      </c>
      <c r="N1819">
        <v>1797</v>
      </c>
      <c r="O1819">
        <v>1</v>
      </c>
      <c r="P1819" t="s">
        <v>1822</v>
      </c>
      <c r="R1819">
        <v>4.9395272127542612E-2</v>
      </c>
      <c r="S1819" t="s">
        <v>1828</v>
      </c>
      <c r="T1819">
        <v>1</v>
      </c>
    </row>
    <row r="1820" spans="1:20" x14ac:dyDescent="0.25">
      <c r="A1820" t="s">
        <v>1823</v>
      </c>
      <c r="B1820">
        <v>1</v>
      </c>
      <c r="C1820">
        <v>13108</v>
      </c>
      <c r="D1820">
        <v>203</v>
      </c>
      <c r="E1820">
        <v>23930</v>
      </c>
      <c r="F1820">
        <v>1</v>
      </c>
      <c r="G1820">
        <v>9.0182400000000003E-3</v>
      </c>
      <c r="H1820">
        <v>4.5237899999999999E-4</v>
      </c>
      <c r="I1820" t="s">
        <v>5</v>
      </c>
      <c r="J1820" t="b">
        <f t="shared" si="50"/>
        <v>1</v>
      </c>
      <c r="K1820" t="str">
        <f t="shared" si="51"/>
        <v/>
      </c>
      <c r="L1820">
        <v>1819</v>
      </c>
      <c r="N1820">
        <v>1796</v>
      </c>
      <c r="O1820">
        <v>1</v>
      </c>
      <c r="P1820" t="s">
        <v>1823</v>
      </c>
      <c r="R1820">
        <v>4.9367784496976368E-2</v>
      </c>
      <c r="S1820" t="s">
        <v>1828</v>
      </c>
      <c r="T1820">
        <v>1</v>
      </c>
    </row>
    <row r="1821" spans="1:20" x14ac:dyDescent="0.25">
      <c r="A1821" t="s">
        <v>1833</v>
      </c>
      <c r="B1821" t="s">
        <v>2126</v>
      </c>
      <c r="C1821" t="s">
        <v>2126</v>
      </c>
      <c r="D1821" t="s">
        <v>2126</v>
      </c>
      <c r="E1821" t="s">
        <v>2126</v>
      </c>
      <c r="F1821" t="s">
        <v>2126</v>
      </c>
      <c r="G1821" t="s">
        <v>2126</v>
      </c>
      <c r="H1821" t="s">
        <v>2126</v>
      </c>
      <c r="I1821" t="s">
        <v>2126</v>
      </c>
      <c r="J1821" t="s">
        <v>2126</v>
      </c>
      <c r="K1821" t="s">
        <v>1832</v>
      </c>
      <c r="L1821" t="s">
        <v>2126</v>
      </c>
      <c r="M1821" t="s">
        <v>2126</v>
      </c>
      <c r="N1821" t="s">
        <v>2126</v>
      </c>
      <c r="O1821" t="s">
        <v>2126</v>
      </c>
      <c r="P1821" t="s">
        <v>2126</v>
      </c>
      <c r="Q1821" t="s">
        <v>2126</v>
      </c>
      <c r="R1821" t="s">
        <v>2126</v>
      </c>
      <c r="S1821" t="s">
        <v>2126</v>
      </c>
      <c r="T1821" t="s">
        <v>2126</v>
      </c>
    </row>
    <row r="1822" spans="1:20" x14ac:dyDescent="0.25">
      <c r="A1822" t="s">
        <v>1834</v>
      </c>
      <c r="B1822" t="s">
        <v>2126</v>
      </c>
      <c r="C1822" t="s">
        <v>2126</v>
      </c>
      <c r="D1822" t="s">
        <v>2126</v>
      </c>
      <c r="E1822" t="s">
        <v>2126</v>
      </c>
      <c r="F1822" t="s">
        <v>2126</v>
      </c>
      <c r="G1822" t="s">
        <v>2126</v>
      </c>
      <c r="H1822" t="s">
        <v>2126</v>
      </c>
      <c r="I1822" t="s">
        <v>2126</v>
      </c>
      <c r="J1822" t="s">
        <v>2126</v>
      </c>
      <c r="K1822" t="s">
        <v>1832</v>
      </c>
      <c r="L1822" t="s">
        <v>2126</v>
      </c>
      <c r="M1822" t="s">
        <v>2126</v>
      </c>
      <c r="N1822" t="s">
        <v>2126</v>
      </c>
      <c r="O1822" t="s">
        <v>2126</v>
      </c>
      <c r="P1822" t="s">
        <v>2126</v>
      </c>
      <c r="Q1822" t="s">
        <v>2126</v>
      </c>
      <c r="R1822" t="s">
        <v>2126</v>
      </c>
      <c r="S1822" t="s">
        <v>2126</v>
      </c>
      <c r="T1822" t="s">
        <v>2126</v>
      </c>
    </row>
    <row r="1823" spans="1:20" x14ac:dyDescent="0.25">
      <c r="A1823" t="s">
        <v>1835</v>
      </c>
      <c r="B1823" t="s">
        <v>2126</v>
      </c>
      <c r="C1823" t="s">
        <v>2126</v>
      </c>
      <c r="D1823" t="s">
        <v>2126</v>
      </c>
      <c r="E1823" t="s">
        <v>2126</v>
      </c>
      <c r="F1823" t="s">
        <v>2126</v>
      </c>
      <c r="G1823" t="s">
        <v>2126</v>
      </c>
      <c r="H1823" t="s">
        <v>2126</v>
      </c>
      <c r="I1823" t="s">
        <v>2126</v>
      </c>
      <c r="J1823" t="s">
        <v>2126</v>
      </c>
      <c r="K1823" t="s">
        <v>1832</v>
      </c>
      <c r="L1823" t="s">
        <v>2126</v>
      </c>
      <c r="M1823" t="s">
        <v>2126</v>
      </c>
      <c r="N1823" t="s">
        <v>2126</v>
      </c>
      <c r="O1823" t="s">
        <v>2126</v>
      </c>
      <c r="P1823" t="s">
        <v>2126</v>
      </c>
      <c r="Q1823" t="s">
        <v>2126</v>
      </c>
      <c r="R1823" t="s">
        <v>2126</v>
      </c>
      <c r="S1823" t="s">
        <v>2126</v>
      </c>
      <c r="T1823" t="s">
        <v>2126</v>
      </c>
    </row>
    <row r="1824" spans="1:20" x14ac:dyDescent="0.25">
      <c r="A1824" t="s">
        <v>1836</v>
      </c>
      <c r="B1824" t="s">
        <v>2126</v>
      </c>
      <c r="C1824" t="s">
        <v>2126</v>
      </c>
      <c r="D1824" t="s">
        <v>2126</v>
      </c>
      <c r="E1824" t="s">
        <v>2126</v>
      </c>
      <c r="F1824" t="s">
        <v>2126</v>
      </c>
      <c r="G1824" t="s">
        <v>2126</v>
      </c>
      <c r="H1824" t="s">
        <v>2126</v>
      </c>
      <c r="I1824" t="s">
        <v>2126</v>
      </c>
      <c r="J1824" t="s">
        <v>2126</v>
      </c>
      <c r="K1824" t="s">
        <v>1832</v>
      </c>
      <c r="L1824" t="s">
        <v>2126</v>
      </c>
      <c r="M1824" t="s">
        <v>2126</v>
      </c>
      <c r="N1824" t="s">
        <v>2126</v>
      </c>
      <c r="O1824" t="s">
        <v>2126</v>
      </c>
      <c r="P1824" t="s">
        <v>2126</v>
      </c>
      <c r="Q1824" t="s">
        <v>2126</v>
      </c>
      <c r="R1824" t="s">
        <v>2126</v>
      </c>
      <c r="S1824" t="s">
        <v>2126</v>
      </c>
      <c r="T1824" t="s">
        <v>2126</v>
      </c>
    </row>
    <row r="1825" spans="1:20" x14ac:dyDescent="0.25">
      <c r="A1825" t="s">
        <v>1837</v>
      </c>
      <c r="B1825" t="s">
        <v>2126</v>
      </c>
      <c r="C1825" t="s">
        <v>2126</v>
      </c>
      <c r="D1825" t="s">
        <v>2126</v>
      </c>
      <c r="E1825" t="s">
        <v>2126</v>
      </c>
      <c r="F1825" t="s">
        <v>2126</v>
      </c>
      <c r="G1825" t="s">
        <v>2126</v>
      </c>
      <c r="H1825" t="s">
        <v>2126</v>
      </c>
      <c r="I1825" t="s">
        <v>2126</v>
      </c>
      <c r="J1825" t="s">
        <v>2126</v>
      </c>
      <c r="K1825" t="s">
        <v>1832</v>
      </c>
      <c r="L1825" t="s">
        <v>2126</v>
      </c>
      <c r="M1825" t="s">
        <v>2126</v>
      </c>
      <c r="N1825" t="s">
        <v>2126</v>
      </c>
      <c r="O1825" t="s">
        <v>2126</v>
      </c>
      <c r="P1825" t="s">
        <v>2126</v>
      </c>
      <c r="Q1825" t="s">
        <v>2126</v>
      </c>
      <c r="R1825" t="s">
        <v>2126</v>
      </c>
      <c r="S1825" t="s">
        <v>2126</v>
      </c>
      <c r="T1825" t="s">
        <v>2126</v>
      </c>
    </row>
    <row r="1826" spans="1:20" x14ac:dyDescent="0.25">
      <c r="A1826" t="s">
        <v>1838</v>
      </c>
      <c r="B1826" t="s">
        <v>2126</v>
      </c>
      <c r="C1826" t="s">
        <v>2126</v>
      </c>
      <c r="D1826" t="s">
        <v>2126</v>
      </c>
      <c r="E1826" t="s">
        <v>2126</v>
      </c>
      <c r="F1826" t="s">
        <v>2126</v>
      </c>
      <c r="G1826" t="s">
        <v>2126</v>
      </c>
      <c r="H1826" t="s">
        <v>2126</v>
      </c>
      <c r="I1826" t="s">
        <v>2126</v>
      </c>
      <c r="J1826" t="s">
        <v>2126</v>
      </c>
      <c r="K1826" t="s">
        <v>1832</v>
      </c>
      <c r="L1826" t="s">
        <v>2126</v>
      </c>
      <c r="M1826" t="s">
        <v>2126</v>
      </c>
      <c r="N1826" t="s">
        <v>2126</v>
      </c>
      <c r="O1826" t="s">
        <v>2126</v>
      </c>
      <c r="P1826" t="s">
        <v>2126</v>
      </c>
      <c r="Q1826" t="s">
        <v>2126</v>
      </c>
      <c r="R1826" t="s">
        <v>2126</v>
      </c>
      <c r="S1826" t="s">
        <v>2126</v>
      </c>
      <c r="T1826" t="s">
        <v>2126</v>
      </c>
    </row>
    <row r="1827" spans="1:20" x14ac:dyDescent="0.25">
      <c r="A1827" t="s">
        <v>1839</v>
      </c>
      <c r="B1827" t="s">
        <v>2126</v>
      </c>
      <c r="C1827" t="s">
        <v>2126</v>
      </c>
      <c r="D1827" t="s">
        <v>2126</v>
      </c>
      <c r="E1827" t="s">
        <v>2126</v>
      </c>
      <c r="F1827" t="s">
        <v>2126</v>
      </c>
      <c r="G1827" t="s">
        <v>2126</v>
      </c>
      <c r="H1827" t="s">
        <v>2126</v>
      </c>
      <c r="I1827" t="s">
        <v>2126</v>
      </c>
      <c r="J1827" t="s">
        <v>2126</v>
      </c>
      <c r="K1827" t="s">
        <v>1832</v>
      </c>
      <c r="L1827" t="s">
        <v>2126</v>
      </c>
      <c r="M1827" t="s">
        <v>2126</v>
      </c>
      <c r="N1827" t="s">
        <v>2126</v>
      </c>
      <c r="O1827" t="s">
        <v>2126</v>
      </c>
      <c r="P1827" t="s">
        <v>2126</v>
      </c>
      <c r="Q1827" t="s">
        <v>2126</v>
      </c>
      <c r="R1827" t="s">
        <v>2126</v>
      </c>
      <c r="S1827" t="s">
        <v>2126</v>
      </c>
      <c r="T1827" t="s">
        <v>2126</v>
      </c>
    </row>
    <row r="1828" spans="1:20" x14ac:dyDescent="0.25">
      <c r="A1828" t="s">
        <v>1840</v>
      </c>
      <c r="B1828" t="s">
        <v>2126</v>
      </c>
      <c r="C1828" t="s">
        <v>2126</v>
      </c>
      <c r="D1828" t="s">
        <v>2126</v>
      </c>
      <c r="E1828" t="s">
        <v>2126</v>
      </c>
      <c r="F1828" t="s">
        <v>2126</v>
      </c>
      <c r="G1828" t="s">
        <v>2126</v>
      </c>
      <c r="H1828" t="s">
        <v>2126</v>
      </c>
      <c r="I1828" t="s">
        <v>2126</v>
      </c>
      <c r="J1828" t="s">
        <v>2126</v>
      </c>
      <c r="K1828" t="s">
        <v>1832</v>
      </c>
      <c r="L1828" t="s">
        <v>2126</v>
      </c>
      <c r="M1828" t="s">
        <v>2126</v>
      </c>
      <c r="N1828" t="s">
        <v>2126</v>
      </c>
      <c r="O1828" t="s">
        <v>2126</v>
      </c>
      <c r="P1828" t="s">
        <v>2126</v>
      </c>
      <c r="Q1828" t="s">
        <v>2126</v>
      </c>
      <c r="R1828" t="s">
        <v>2126</v>
      </c>
      <c r="S1828" t="s">
        <v>2126</v>
      </c>
      <c r="T1828" t="s">
        <v>2126</v>
      </c>
    </row>
    <row r="1829" spans="1:20" x14ac:dyDescent="0.25">
      <c r="A1829" t="s">
        <v>1841</v>
      </c>
      <c r="B1829" t="s">
        <v>2126</v>
      </c>
      <c r="C1829" t="s">
        <v>2126</v>
      </c>
      <c r="D1829" t="s">
        <v>2126</v>
      </c>
      <c r="E1829" t="s">
        <v>2126</v>
      </c>
      <c r="F1829" t="s">
        <v>2126</v>
      </c>
      <c r="G1829" t="s">
        <v>2126</v>
      </c>
      <c r="H1829" t="s">
        <v>2126</v>
      </c>
      <c r="I1829" t="s">
        <v>2126</v>
      </c>
      <c r="J1829" t="s">
        <v>2126</v>
      </c>
      <c r="K1829" t="s">
        <v>1832</v>
      </c>
      <c r="L1829" t="s">
        <v>2126</v>
      </c>
      <c r="M1829" t="s">
        <v>2126</v>
      </c>
      <c r="N1829" t="s">
        <v>2126</v>
      </c>
      <c r="O1829" t="s">
        <v>2126</v>
      </c>
      <c r="P1829" t="s">
        <v>2126</v>
      </c>
      <c r="Q1829" t="s">
        <v>2126</v>
      </c>
      <c r="R1829" t="s">
        <v>2126</v>
      </c>
      <c r="S1829" t="s">
        <v>2126</v>
      </c>
      <c r="T1829" t="s">
        <v>2126</v>
      </c>
    </row>
    <row r="1830" spans="1:20" x14ac:dyDescent="0.25">
      <c r="A1830" t="s">
        <v>1842</v>
      </c>
      <c r="B1830" t="s">
        <v>2126</v>
      </c>
      <c r="C1830" t="s">
        <v>2126</v>
      </c>
      <c r="D1830" t="s">
        <v>2126</v>
      </c>
      <c r="E1830" t="s">
        <v>2126</v>
      </c>
      <c r="F1830" t="s">
        <v>2126</v>
      </c>
      <c r="G1830" t="s">
        <v>2126</v>
      </c>
      <c r="H1830" t="s">
        <v>2126</v>
      </c>
      <c r="I1830" t="s">
        <v>2126</v>
      </c>
      <c r="J1830" t="s">
        <v>2126</v>
      </c>
      <c r="K1830" t="s">
        <v>1832</v>
      </c>
      <c r="L1830" t="s">
        <v>2126</v>
      </c>
      <c r="M1830" t="s">
        <v>2126</v>
      </c>
      <c r="N1830" t="s">
        <v>2126</v>
      </c>
      <c r="O1830" t="s">
        <v>2126</v>
      </c>
      <c r="P1830" t="s">
        <v>2126</v>
      </c>
      <c r="Q1830" t="s">
        <v>2126</v>
      </c>
      <c r="R1830" t="s">
        <v>2126</v>
      </c>
      <c r="S1830" t="s">
        <v>2126</v>
      </c>
      <c r="T1830" t="s">
        <v>2126</v>
      </c>
    </row>
    <row r="1831" spans="1:20" x14ac:dyDescent="0.25">
      <c r="A1831" t="s">
        <v>1843</v>
      </c>
      <c r="B1831" t="s">
        <v>2126</v>
      </c>
      <c r="C1831" t="s">
        <v>2126</v>
      </c>
      <c r="D1831" t="s">
        <v>2126</v>
      </c>
      <c r="E1831" t="s">
        <v>2126</v>
      </c>
      <c r="F1831" t="s">
        <v>2126</v>
      </c>
      <c r="G1831" t="s">
        <v>2126</v>
      </c>
      <c r="H1831" t="s">
        <v>2126</v>
      </c>
      <c r="I1831" t="s">
        <v>2126</v>
      </c>
      <c r="J1831" t="s">
        <v>2126</v>
      </c>
      <c r="K1831" t="s">
        <v>1832</v>
      </c>
      <c r="L1831" t="s">
        <v>2126</v>
      </c>
      <c r="M1831" t="s">
        <v>2126</v>
      </c>
      <c r="N1831" t="s">
        <v>2126</v>
      </c>
      <c r="O1831" t="s">
        <v>2126</v>
      </c>
      <c r="P1831" t="s">
        <v>2126</v>
      </c>
      <c r="Q1831" t="s">
        <v>2126</v>
      </c>
      <c r="R1831" t="s">
        <v>2126</v>
      </c>
      <c r="S1831" t="s">
        <v>2126</v>
      </c>
      <c r="T1831" t="s">
        <v>2126</v>
      </c>
    </row>
    <row r="1832" spans="1:20" x14ac:dyDescent="0.25">
      <c r="A1832" t="s">
        <v>1844</v>
      </c>
      <c r="B1832" t="s">
        <v>2126</v>
      </c>
      <c r="C1832" t="s">
        <v>2126</v>
      </c>
      <c r="D1832" t="s">
        <v>2126</v>
      </c>
      <c r="E1832" t="s">
        <v>2126</v>
      </c>
      <c r="F1832" t="s">
        <v>2126</v>
      </c>
      <c r="G1832" t="s">
        <v>2126</v>
      </c>
      <c r="H1832" t="s">
        <v>2126</v>
      </c>
      <c r="I1832" t="s">
        <v>2126</v>
      </c>
      <c r="J1832" t="s">
        <v>2126</v>
      </c>
      <c r="K1832" t="s">
        <v>1832</v>
      </c>
      <c r="L1832" t="s">
        <v>2126</v>
      </c>
      <c r="M1832" t="s">
        <v>2126</v>
      </c>
      <c r="N1832" t="s">
        <v>2126</v>
      </c>
      <c r="O1832" t="s">
        <v>2126</v>
      </c>
      <c r="P1832" t="s">
        <v>2126</v>
      </c>
      <c r="Q1832" t="s">
        <v>2126</v>
      </c>
      <c r="R1832" t="s">
        <v>2126</v>
      </c>
      <c r="S1832" t="s">
        <v>2126</v>
      </c>
      <c r="T1832" t="s">
        <v>2126</v>
      </c>
    </row>
    <row r="1833" spans="1:20" x14ac:dyDescent="0.25">
      <c r="A1833" t="s">
        <v>1845</v>
      </c>
      <c r="B1833" t="s">
        <v>2126</v>
      </c>
      <c r="C1833" t="s">
        <v>2126</v>
      </c>
      <c r="D1833" t="s">
        <v>2126</v>
      </c>
      <c r="E1833" t="s">
        <v>2126</v>
      </c>
      <c r="F1833" t="s">
        <v>2126</v>
      </c>
      <c r="G1833" t="s">
        <v>2126</v>
      </c>
      <c r="H1833" t="s">
        <v>2126</v>
      </c>
      <c r="I1833" t="s">
        <v>2126</v>
      </c>
      <c r="J1833" t="s">
        <v>2126</v>
      </c>
      <c r="K1833" t="s">
        <v>1832</v>
      </c>
      <c r="L1833" t="s">
        <v>2126</v>
      </c>
      <c r="M1833" t="s">
        <v>2126</v>
      </c>
      <c r="N1833" t="s">
        <v>2126</v>
      </c>
      <c r="O1833" t="s">
        <v>2126</v>
      </c>
      <c r="P1833" t="s">
        <v>2126</v>
      </c>
      <c r="Q1833" t="s">
        <v>2126</v>
      </c>
      <c r="R1833" t="s">
        <v>2126</v>
      </c>
      <c r="S1833" t="s">
        <v>2126</v>
      </c>
      <c r="T1833" t="s">
        <v>2126</v>
      </c>
    </row>
    <row r="1834" spans="1:20" x14ac:dyDescent="0.25">
      <c r="A1834" t="s">
        <v>1846</v>
      </c>
      <c r="B1834" t="s">
        <v>2126</v>
      </c>
      <c r="C1834" t="s">
        <v>2126</v>
      </c>
      <c r="D1834" t="s">
        <v>2126</v>
      </c>
      <c r="E1834" t="s">
        <v>2126</v>
      </c>
      <c r="F1834" t="s">
        <v>2126</v>
      </c>
      <c r="G1834" t="s">
        <v>2126</v>
      </c>
      <c r="H1834" t="s">
        <v>2126</v>
      </c>
      <c r="I1834" t="s">
        <v>2126</v>
      </c>
      <c r="J1834" t="s">
        <v>2126</v>
      </c>
      <c r="K1834" t="s">
        <v>1832</v>
      </c>
      <c r="L1834" t="s">
        <v>2126</v>
      </c>
      <c r="M1834" t="s">
        <v>2126</v>
      </c>
      <c r="N1834" t="s">
        <v>2126</v>
      </c>
      <c r="O1834" t="s">
        <v>2126</v>
      </c>
      <c r="P1834" t="s">
        <v>2126</v>
      </c>
      <c r="Q1834" t="s">
        <v>2126</v>
      </c>
      <c r="R1834" t="s">
        <v>2126</v>
      </c>
      <c r="S1834" t="s">
        <v>2126</v>
      </c>
      <c r="T1834" t="s">
        <v>2126</v>
      </c>
    </row>
    <row r="1835" spans="1:20" x14ac:dyDescent="0.25">
      <c r="A1835" t="s">
        <v>1847</v>
      </c>
      <c r="B1835" t="s">
        <v>2126</v>
      </c>
      <c r="C1835" t="s">
        <v>2126</v>
      </c>
      <c r="D1835" t="s">
        <v>2126</v>
      </c>
      <c r="E1835" t="s">
        <v>2126</v>
      </c>
      <c r="F1835" t="s">
        <v>2126</v>
      </c>
      <c r="G1835" t="s">
        <v>2126</v>
      </c>
      <c r="H1835" t="s">
        <v>2126</v>
      </c>
      <c r="I1835" t="s">
        <v>2126</v>
      </c>
      <c r="J1835" t="s">
        <v>2126</v>
      </c>
      <c r="K1835" t="s">
        <v>1832</v>
      </c>
      <c r="L1835" t="s">
        <v>2126</v>
      </c>
      <c r="M1835" t="s">
        <v>2126</v>
      </c>
      <c r="N1835" t="s">
        <v>2126</v>
      </c>
      <c r="O1835" t="s">
        <v>2126</v>
      </c>
      <c r="P1835" t="s">
        <v>2126</v>
      </c>
      <c r="Q1835" t="s">
        <v>2126</v>
      </c>
      <c r="R1835" t="s">
        <v>2126</v>
      </c>
      <c r="S1835" t="s">
        <v>2126</v>
      </c>
      <c r="T1835" t="s">
        <v>2126</v>
      </c>
    </row>
    <row r="1836" spans="1:20" x14ac:dyDescent="0.25">
      <c r="A1836" t="s">
        <v>1848</v>
      </c>
      <c r="B1836" t="s">
        <v>2126</v>
      </c>
      <c r="C1836" t="s">
        <v>2126</v>
      </c>
      <c r="D1836" t="s">
        <v>2126</v>
      </c>
      <c r="E1836" t="s">
        <v>2126</v>
      </c>
      <c r="F1836" t="s">
        <v>2126</v>
      </c>
      <c r="G1836" t="s">
        <v>2126</v>
      </c>
      <c r="H1836" t="s">
        <v>2126</v>
      </c>
      <c r="I1836" t="s">
        <v>2126</v>
      </c>
      <c r="J1836" t="s">
        <v>2126</v>
      </c>
      <c r="K1836" t="s">
        <v>1832</v>
      </c>
      <c r="L1836" t="s">
        <v>2126</v>
      </c>
      <c r="M1836" t="s">
        <v>2126</v>
      </c>
      <c r="N1836" t="s">
        <v>2126</v>
      </c>
      <c r="O1836" t="s">
        <v>2126</v>
      </c>
      <c r="P1836" t="s">
        <v>2126</v>
      </c>
      <c r="Q1836" t="s">
        <v>2126</v>
      </c>
      <c r="R1836" t="s">
        <v>2126</v>
      </c>
      <c r="S1836" t="s">
        <v>2126</v>
      </c>
      <c r="T1836" t="s">
        <v>2126</v>
      </c>
    </row>
    <row r="1837" spans="1:20" x14ac:dyDescent="0.25">
      <c r="A1837" t="s">
        <v>1849</v>
      </c>
      <c r="B1837" t="s">
        <v>2126</v>
      </c>
      <c r="C1837" t="s">
        <v>2126</v>
      </c>
      <c r="D1837" t="s">
        <v>2126</v>
      </c>
      <c r="E1837" t="s">
        <v>2126</v>
      </c>
      <c r="F1837" t="s">
        <v>2126</v>
      </c>
      <c r="G1837" t="s">
        <v>2126</v>
      </c>
      <c r="H1837" t="s">
        <v>2126</v>
      </c>
      <c r="I1837" t="s">
        <v>2126</v>
      </c>
      <c r="J1837" t="s">
        <v>2126</v>
      </c>
      <c r="K1837" t="s">
        <v>1832</v>
      </c>
      <c r="L1837" t="s">
        <v>2126</v>
      </c>
      <c r="M1837" t="s">
        <v>2126</v>
      </c>
      <c r="N1837" t="s">
        <v>2126</v>
      </c>
      <c r="O1837" t="s">
        <v>2126</v>
      </c>
      <c r="P1837" t="s">
        <v>2126</v>
      </c>
      <c r="Q1837" t="s">
        <v>2126</v>
      </c>
      <c r="R1837" t="s">
        <v>2126</v>
      </c>
      <c r="S1837" t="s">
        <v>2126</v>
      </c>
      <c r="T1837" t="s">
        <v>2126</v>
      </c>
    </row>
    <row r="1838" spans="1:20" x14ac:dyDescent="0.25">
      <c r="A1838" t="s">
        <v>1850</v>
      </c>
      <c r="B1838" t="s">
        <v>2126</v>
      </c>
      <c r="C1838" t="s">
        <v>2126</v>
      </c>
      <c r="D1838" t="s">
        <v>2126</v>
      </c>
      <c r="E1838" t="s">
        <v>2126</v>
      </c>
      <c r="F1838" t="s">
        <v>2126</v>
      </c>
      <c r="G1838" t="s">
        <v>2126</v>
      </c>
      <c r="H1838" t="s">
        <v>2126</v>
      </c>
      <c r="I1838" t="s">
        <v>2126</v>
      </c>
      <c r="J1838" t="s">
        <v>2126</v>
      </c>
      <c r="K1838" t="s">
        <v>1832</v>
      </c>
      <c r="L1838" t="s">
        <v>2126</v>
      </c>
      <c r="M1838" t="s">
        <v>2126</v>
      </c>
      <c r="N1838" t="s">
        <v>2126</v>
      </c>
      <c r="O1838" t="s">
        <v>2126</v>
      </c>
      <c r="P1838" t="s">
        <v>2126</v>
      </c>
      <c r="Q1838" t="s">
        <v>2126</v>
      </c>
      <c r="R1838" t="s">
        <v>2126</v>
      </c>
      <c r="S1838" t="s">
        <v>2126</v>
      </c>
      <c r="T1838" t="s">
        <v>2126</v>
      </c>
    </row>
    <row r="1839" spans="1:20" x14ac:dyDescent="0.25">
      <c r="A1839" t="s">
        <v>1851</v>
      </c>
      <c r="B1839" t="s">
        <v>2126</v>
      </c>
      <c r="C1839" t="s">
        <v>2126</v>
      </c>
      <c r="D1839" t="s">
        <v>2126</v>
      </c>
      <c r="E1839" t="s">
        <v>2126</v>
      </c>
      <c r="F1839" t="s">
        <v>2126</v>
      </c>
      <c r="G1839" t="s">
        <v>2126</v>
      </c>
      <c r="H1839" t="s">
        <v>2126</v>
      </c>
      <c r="I1839" t="s">
        <v>2126</v>
      </c>
      <c r="J1839" t="s">
        <v>2126</v>
      </c>
      <c r="K1839" t="s">
        <v>1832</v>
      </c>
      <c r="L1839" t="s">
        <v>2126</v>
      </c>
      <c r="M1839" t="s">
        <v>2126</v>
      </c>
      <c r="N1839" t="s">
        <v>2126</v>
      </c>
      <c r="O1839" t="s">
        <v>2126</v>
      </c>
      <c r="P1839" t="s">
        <v>2126</v>
      </c>
      <c r="Q1839" t="s">
        <v>2126</v>
      </c>
      <c r="R1839" t="s">
        <v>2126</v>
      </c>
      <c r="S1839" t="s">
        <v>2126</v>
      </c>
      <c r="T1839" t="s">
        <v>2126</v>
      </c>
    </row>
    <row r="1840" spans="1:20" x14ac:dyDescent="0.25">
      <c r="A1840" t="s">
        <v>1852</v>
      </c>
      <c r="B1840" t="s">
        <v>2126</v>
      </c>
      <c r="C1840" t="s">
        <v>2126</v>
      </c>
      <c r="D1840" t="s">
        <v>2126</v>
      </c>
      <c r="E1840" t="s">
        <v>2126</v>
      </c>
      <c r="F1840" t="s">
        <v>2126</v>
      </c>
      <c r="G1840" t="s">
        <v>2126</v>
      </c>
      <c r="H1840" t="s">
        <v>2126</v>
      </c>
      <c r="I1840" t="s">
        <v>2126</v>
      </c>
      <c r="J1840" t="s">
        <v>2126</v>
      </c>
      <c r="K1840" t="s">
        <v>1832</v>
      </c>
      <c r="L1840" t="s">
        <v>2126</v>
      </c>
      <c r="M1840" t="s">
        <v>2126</v>
      </c>
      <c r="N1840" t="s">
        <v>2126</v>
      </c>
      <c r="O1840" t="s">
        <v>2126</v>
      </c>
      <c r="P1840" t="s">
        <v>2126</v>
      </c>
      <c r="Q1840" t="s">
        <v>2126</v>
      </c>
      <c r="R1840" t="s">
        <v>2126</v>
      </c>
      <c r="S1840" t="s">
        <v>2126</v>
      </c>
      <c r="T1840" t="s">
        <v>2126</v>
      </c>
    </row>
    <row r="1841" spans="1:20" x14ac:dyDescent="0.25">
      <c r="A1841" t="s">
        <v>1853</v>
      </c>
      <c r="B1841" t="s">
        <v>2126</v>
      </c>
      <c r="C1841" t="s">
        <v>2126</v>
      </c>
      <c r="D1841" t="s">
        <v>2126</v>
      </c>
      <c r="E1841" t="s">
        <v>2126</v>
      </c>
      <c r="F1841" t="s">
        <v>2126</v>
      </c>
      <c r="G1841" t="s">
        <v>2126</v>
      </c>
      <c r="H1841" t="s">
        <v>2126</v>
      </c>
      <c r="I1841" t="s">
        <v>2126</v>
      </c>
      <c r="J1841" t="s">
        <v>2126</v>
      </c>
      <c r="K1841" t="s">
        <v>1832</v>
      </c>
      <c r="L1841" t="s">
        <v>2126</v>
      </c>
      <c r="M1841" t="s">
        <v>2126</v>
      </c>
      <c r="N1841" t="s">
        <v>2126</v>
      </c>
      <c r="O1841" t="s">
        <v>2126</v>
      </c>
      <c r="P1841" t="s">
        <v>2126</v>
      </c>
      <c r="Q1841" t="s">
        <v>2126</v>
      </c>
      <c r="R1841" t="s">
        <v>2126</v>
      </c>
      <c r="S1841" t="s">
        <v>2126</v>
      </c>
      <c r="T1841" t="s">
        <v>2126</v>
      </c>
    </row>
    <row r="1842" spans="1:20" x14ac:dyDescent="0.25">
      <c r="A1842" t="s">
        <v>1854</v>
      </c>
      <c r="B1842" t="s">
        <v>2126</v>
      </c>
      <c r="C1842" t="s">
        <v>2126</v>
      </c>
      <c r="D1842" t="s">
        <v>2126</v>
      </c>
      <c r="E1842" t="s">
        <v>2126</v>
      </c>
      <c r="F1842" t="s">
        <v>2126</v>
      </c>
      <c r="G1842" t="s">
        <v>2126</v>
      </c>
      <c r="H1842" t="s">
        <v>2126</v>
      </c>
      <c r="I1842" t="s">
        <v>2126</v>
      </c>
      <c r="J1842" t="s">
        <v>2126</v>
      </c>
      <c r="K1842" t="s">
        <v>1832</v>
      </c>
      <c r="L1842" t="s">
        <v>2126</v>
      </c>
      <c r="M1842" t="s">
        <v>2126</v>
      </c>
      <c r="N1842" t="s">
        <v>2126</v>
      </c>
      <c r="O1842" t="s">
        <v>2126</v>
      </c>
      <c r="P1842" t="s">
        <v>2126</v>
      </c>
      <c r="Q1842" t="s">
        <v>2126</v>
      </c>
      <c r="R1842" t="s">
        <v>2126</v>
      </c>
      <c r="S1842" t="s">
        <v>2126</v>
      </c>
      <c r="T1842" t="s">
        <v>2126</v>
      </c>
    </row>
    <row r="1843" spans="1:20" x14ac:dyDescent="0.25">
      <c r="A1843" t="s">
        <v>1855</v>
      </c>
      <c r="B1843" t="s">
        <v>2126</v>
      </c>
      <c r="C1843" t="s">
        <v>2126</v>
      </c>
      <c r="D1843" t="s">
        <v>2126</v>
      </c>
      <c r="E1843" t="s">
        <v>2126</v>
      </c>
      <c r="F1843" t="s">
        <v>2126</v>
      </c>
      <c r="G1843" t="s">
        <v>2126</v>
      </c>
      <c r="H1843" t="s">
        <v>2126</v>
      </c>
      <c r="I1843" t="s">
        <v>2126</v>
      </c>
      <c r="J1843" t="s">
        <v>2126</v>
      </c>
      <c r="K1843" t="s">
        <v>1832</v>
      </c>
      <c r="L1843" t="s">
        <v>2126</v>
      </c>
      <c r="M1843" t="s">
        <v>2126</v>
      </c>
      <c r="N1843" t="s">
        <v>2126</v>
      </c>
      <c r="O1843" t="s">
        <v>2126</v>
      </c>
      <c r="P1843" t="s">
        <v>2126</v>
      </c>
      <c r="Q1843" t="s">
        <v>2126</v>
      </c>
      <c r="R1843" t="s">
        <v>2126</v>
      </c>
      <c r="S1843" t="s">
        <v>2126</v>
      </c>
      <c r="T1843" t="s">
        <v>2126</v>
      </c>
    </row>
    <row r="1844" spans="1:20" x14ac:dyDescent="0.25">
      <c r="A1844" t="s">
        <v>1856</v>
      </c>
      <c r="B1844" t="s">
        <v>2126</v>
      </c>
      <c r="C1844" t="s">
        <v>2126</v>
      </c>
      <c r="D1844" t="s">
        <v>2126</v>
      </c>
      <c r="E1844" t="s">
        <v>2126</v>
      </c>
      <c r="F1844" t="s">
        <v>2126</v>
      </c>
      <c r="G1844" t="s">
        <v>2126</v>
      </c>
      <c r="H1844" t="s">
        <v>2126</v>
      </c>
      <c r="I1844" t="s">
        <v>2126</v>
      </c>
      <c r="J1844" t="s">
        <v>2126</v>
      </c>
      <c r="K1844" t="s">
        <v>1832</v>
      </c>
      <c r="L1844" t="s">
        <v>2126</v>
      </c>
      <c r="M1844" t="s">
        <v>2126</v>
      </c>
      <c r="N1844" t="s">
        <v>2126</v>
      </c>
      <c r="O1844" t="s">
        <v>2126</v>
      </c>
      <c r="P1844" t="s">
        <v>2126</v>
      </c>
      <c r="Q1844" t="s">
        <v>2126</v>
      </c>
      <c r="R1844" t="s">
        <v>2126</v>
      </c>
      <c r="S1844" t="s">
        <v>2126</v>
      </c>
      <c r="T1844" t="s">
        <v>2126</v>
      </c>
    </row>
    <row r="1845" spans="1:20" x14ac:dyDescent="0.25">
      <c r="A1845" t="s">
        <v>1857</v>
      </c>
      <c r="B1845" t="s">
        <v>2126</v>
      </c>
      <c r="C1845" t="s">
        <v>2126</v>
      </c>
      <c r="D1845" t="s">
        <v>2126</v>
      </c>
      <c r="E1845" t="s">
        <v>2126</v>
      </c>
      <c r="F1845" t="s">
        <v>2126</v>
      </c>
      <c r="G1845" t="s">
        <v>2126</v>
      </c>
      <c r="H1845" t="s">
        <v>2126</v>
      </c>
      <c r="I1845" t="s">
        <v>2126</v>
      </c>
      <c r="J1845" t="s">
        <v>2126</v>
      </c>
      <c r="K1845" t="s">
        <v>1832</v>
      </c>
      <c r="L1845" t="s">
        <v>2126</v>
      </c>
      <c r="M1845" t="s">
        <v>2126</v>
      </c>
      <c r="N1845" t="s">
        <v>2126</v>
      </c>
      <c r="O1845" t="s">
        <v>2126</v>
      </c>
      <c r="P1845" t="s">
        <v>2126</v>
      </c>
      <c r="Q1845" t="s">
        <v>2126</v>
      </c>
      <c r="R1845" t="s">
        <v>2126</v>
      </c>
      <c r="S1845" t="s">
        <v>2126</v>
      </c>
      <c r="T1845" t="s">
        <v>2126</v>
      </c>
    </row>
    <row r="1846" spans="1:20" x14ac:dyDescent="0.25">
      <c r="A1846" t="s">
        <v>1858</v>
      </c>
      <c r="B1846" t="s">
        <v>2126</v>
      </c>
      <c r="C1846" t="s">
        <v>2126</v>
      </c>
      <c r="D1846" t="s">
        <v>2126</v>
      </c>
      <c r="E1846" t="s">
        <v>2126</v>
      </c>
      <c r="F1846" t="s">
        <v>2126</v>
      </c>
      <c r="G1846" t="s">
        <v>2126</v>
      </c>
      <c r="H1846" t="s">
        <v>2126</v>
      </c>
      <c r="I1846" t="s">
        <v>2126</v>
      </c>
      <c r="J1846" t="s">
        <v>2126</v>
      </c>
      <c r="K1846" t="s">
        <v>1832</v>
      </c>
      <c r="L1846" t="s">
        <v>2126</v>
      </c>
      <c r="M1846" t="s">
        <v>2126</v>
      </c>
      <c r="N1846" t="s">
        <v>2126</v>
      </c>
      <c r="O1846" t="s">
        <v>2126</v>
      </c>
      <c r="P1846" t="s">
        <v>2126</v>
      </c>
      <c r="Q1846" t="s">
        <v>2126</v>
      </c>
      <c r="R1846" t="s">
        <v>2126</v>
      </c>
      <c r="S1846" t="s">
        <v>2126</v>
      </c>
      <c r="T1846" t="s">
        <v>2126</v>
      </c>
    </row>
    <row r="1847" spans="1:20" x14ac:dyDescent="0.25">
      <c r="A1847" t="s">
        <v>1859</v>
      </c>
      <c r="B1847" t="s">
        <v>2126</v>
      </c>
      <c r="C1847" t="s">
        <v>2126</v>
      </c>
      <c r="D1847" t="s">
        <v>2126</v>
      </c>
      <c r="E1847" t="s">
        <v>2126</v>
      </c>
      <c r="F1847" t="s">
        <v>2126</v>
      </c>
      <c r="G1847" t="s">
        <v>2126</v>
      </c>
      <c r="H1847" t="s">
        <v>2126</v>
      </c>
      <c r="I1847" t="s">
        <v>2126</v>
      </c>
      <c r="J1847" t="s">
        <v>2126</v>
      </c>
      <c r="K1847" t="s">
        <v>1832</v>
      </c>
      <c r="L1847" t="s">
        <v>2126</v>
      </c>
      <c r="M1847" t="s">
        <v>2126</v>
      </c>
      <c r="N1847" t="s">
        <v>2126</v>
      </c>
      <c r="O1847" t="s">
        <v>2126</v>
      </c>
      <c r="P1847" t="s">
        <v>2126</v>
      </c>
      <c r="Q1847" t="s">
        <v>2126</v>
      </c>
      <c r="R1847" t="s">
        <v>2126</v>
      </c>
      <c r="S1847" t="s">
        <v>2126</v>
      </c>
      <c r="T1847" t="s">
        <v>2126</v>
      </c>
    </row>
    <row r="1848" spans="1:20" x14ac:dyDescent="0.25">
      <c r="A1848" t="s">
        <v>1860</v>
      </c>
      <c r="B1848" t="s">
        <v>2126</v>
      </c>
      <c r="C1848" t="s">
        <v>2126</v>
      </c>
      <c r="D1848" t="s">
        <v>2126</v>
      </c>
      <c r="E1848" t="s">
        <v>2126</v>
      </c>
      <c r="F1848" t="s">
        <v>2126</v>
      </c>
      <c r="G1848" t="s">
        <v>2126</v>
      </c>
      <c r="H1848" t="s">
        <v>2126</v>
      </c>
      <c r="I1848" t="s">
        <v>2126</v>
      </c>
      <c r="J1848" t="s">
        <v>2126</v>
      </c>
      <c r="K1848" t="s">
        <v>1832</v>
      </c>
      <c r="L1848" t="s">
        <v>2126</v>
      </c>
      <c r="M1848" t="s">
        <v>2126</v>
      </c>
      <c r="N1848" t="s">
        <v>2126</v>
      </c>
      <c r="O1848" t="s">
        <v>2126</v>
      </c>
      <c r="P1848" t="s">
        <v>2126</v>
      </c>
      <c r="Q1848" t="s">
        <v>2126</v>
      </c>
      <c r="R1848" t="s">
        <v>2126</v>
      </c>
      <c r="S1848" t="s">
        <v>2126</v>
      </c>
      <c r="T1848" t="s">
        <v>2126</v>
      </c>
    </row>
    <row r="1849" spans="1:20" x14ac:dyDescent="0.25">
      <c r="A1849" t="s">
        <v>1861</v>
      </c>
      <c r="B1849" t="s">
        <v>2126</v>
      </c>
      <c r="C1849" t="s">
        <v>2126</v>
      </c>
      <c r="D1849" t="s">
        <v>2126</v>
      </c>
      <c r="E1849" t="s">
        <v>2126</v>
      </c>
      <c r="F1849" t="s">
        <v>2126</v>
      </c>
      <c r="G1849" t="s">
        <v>2126</v>
      </c>
      <c r="H1849" t="s">
        <v>2126</v>
      </c>
      <c r="I1849" t="s">
        <v>2126</v>
      </c>
      <c r="J1849" t="s">
        <v>2126</v>
      </c>
      <c r="K1849" t="s">
        <v>1832</v>
      </c>
      <c r="L1849" t="s">
        <v>2126</v>
      </c>
      <c r="M1849" t="s">
        <v>2126</v>
      </c>
      <c r="N1849" t="s">
        <v>2126</v>
      </c>
      <c r="O1849" t="s">
        <v>2126</v>
      </c>
      <c r="P1849" t="s">
        <v>2126</v>
      </c>
      <c r="Q1849" t="s">
        <v>2126</v>
      </c>
      <c r="R1849" t="s">
        <v>2126</v>
      </c>
      <c r="S1849" t="s">
        <v>2126</v>
      </c>
      <c r="T1849" t="s">
        <v>2126</v>
      </c>
    </row>
    <row r="1850" spans="1:20" x14ac:dyDescent="0.25">
      <c r="A1850" t="s">
        <v>1862</v>
      </c>
      <c r="B1850" t="s">
        <v>2126</v>
      </c>
      <c r="C1850" t="s">
        <v>2126</v>
      </c>
      <c r="D1850" t="s">
        <v>2126</v>
      </c>
      <c r="E1850" t="s">
        <v>2126</v>
      </c>
      <c r="F1850" t="s">
        <v>2126</v>
      </c>
      <c r="G1850" t="s">
        <v>2126</v>
      </c>
      <c r="H1850" t="s">
        <v>2126</v>
      </c>
      <c r="I1850" t="s">
        <v>2126</v>
      </c>
      <c r="J1850" t="s">
        <v>2126</v>
      </c>
      <c r="K1850" t="s">
        <v>1832</v>
      </c>
      <c r="L1850" t="s">
        <v>2126</v>
      </c>
      <c r="M1850" t="s">
        <v>2126</v>
      </c>
      <c r="N1850" t="s">
        <v>2126</v>
      </c>
      <c r="O1850" t="s">
        <v>2126</v>
      </c>
      <c r="P1850" t="s">
        <v>2126</v>
      </c>
      <c r="Q1850" t="s">
        <v>2126</v>
      </c>
      <c r="R1850" t="s">
        <v>2126</v>
      </c>
      <c r="S1850" t="s">
        <v>2126</v>
      </c>
      <c r="T1850" t="s">
        <v>2126</v>
      </c>
    </row>
    <row r="1851" spans="1:20" x14ac:dyDescent="0.25">
      <c r="A1851" t="s">
        <v>1863</v>
      </c>
      <c r="B1851" t="s">
        <v>2126</v>
      </c>
      <c r="C1851" t="s">
        <v>2126</v>
      </c>
      <c r="D1851" t="s">
        <v>2126</v>
      </c>
      <c r="E1851" t="s">
        <v>2126</v>
      </c>
      <c r="F1851" t="s">
        <v>2126</v>
      </c>
      <c r="G1851" t="s">
        <v>2126</v>
      </c>
      <c r="H1851" t="s">
        <v>2126</v>
      </c>
      <c r="I1851" t="s">
        <v>2126</v>
      </c>
      <c r="J1851" t="s">
        <v>2126</v>
      </c>
      <c r="K1851" t="s">
        <v>1832</v>
      </c>
      <c r="L1851" t="s">
        <v>2126</v>
      </c>
      <c r="M1851" t="s">
        <v>2126</v>
      </c>
      <c r="N1851" t="s">
        <v>2126</v>
      </c>
      <c r="O1851" t="s">
        <v>2126</v>
      </c>
      <c r="P1851" t="s">
        <v>2126</v>
      </c>
      <c r="Q1851" t="s">
        <v>2126</v>
      </c>
      <c r="R1851" t="s">
        <v>2126</v>
      </c>
      <c r="S1851" t="s">
        <v>2126</v>
      </c>
      <c r="T1851" t="s">
        <v>2126</v>
      </c>
    </row>
    <row r="1852" spans="1:20" x14ac:dyDescent="0.25">
      <c r="A1852" t="s">
        <v>1864</v>
      </c>
      <c r="B1852" t="s">
        <v>2126</v>
      </c>
      <c r="C1852" t="s">
        <v>2126</v>
      </c>
      <c r="D1852" t="s">
        <v>2126</v>
      </c>
      <c r="E1852" t="s">
        <v>2126</v>
      </c>
      <c r="F1852" t="s">
        <v>2126</v>
      </c>
      <c r="G1852" t="s">
        <v>2126</v>
      </c>
      <c r="H1852" t="s">
        <v>2126</v>
      </c>
      <c r="I1852" t="s">
        <v>2126</v>
      </c>
      <c r="J1852" t="s">
        <v>2126</v>
      </c>
      <c r="K1852" t="s">
        <v>1832</v>
      </c>
      <c r="L1852" t="s">
        <v>2126</v>
      </c>
      <c r="M1852" t="s">
        <v>2126</v>
      </c>
      <c r="N1852" t="s">
        <v>2126</v>
      </c>
      <c r="O1852" t="s">
        <v>2126</v>
      </c>
      <c r="P1852" t="s">
        <v>2126</v>
      </c>
      <c r="Q1852" t="s">
        <v>2126</v>
      </c>
      <c r="R1852" t="s">
        <v>2126</v>
      </c>
      <c r="S1852" t="s">
        <v>2126</v>
      </c>
      <c r="T1852" t="s">
        <v>2126</v>
      </c>
    </row>
    <row r="1853" spans="1:20" x14ac:dyDescent="0.25">
      <c r="A1853" t="s">
        <v>1865</v>
      </c>
      <c r="B1853" t="s">
        <v>2126</v>
      </c>
      <c r="C1853" t="s">
        <v>2126</v>
      </c>
      <c r="D1853" t="s">
        <v>2126</v>
      </c>
      <c r="E1853" t="s">
        <v>2126</v>
      </c>
      <c r="F1853" t="s">
        <v>2126</v>
      </c>
      <c r="G1853" t="s">
        <v>2126</v>
      </c>
      <c r="H1853" t="s">
        <v>2126</v>
      </c>
      <c r="I1853" t="s">
        <v>2126</v>
      </c>
      <c r="J1853" t="s">
        <v>2126</v>
      </c>
      <c r="K1853" t="s">
        <v>1832</v>
      </c>
      <c r="L1853" t="s">
        <v>2126</v>
      </c>
      <c r="M1853" t="s">
        <v>2126</v>
      </c>
      <c r="N1853" t="s">
        <v>2126</v>
      </c>
      <c r="O1853" t="s">
        <v>2126</v>
      </c>
      <c r="P1853" t="s">
        <v>2126</v>
      </c>
      <c r="Q1853" t="s">
        <v>2126</v>
      </c>
      <c r="R1853" t="s">
        <v>2126</v>
      </c>
      <c r="S1853" t="s">
        <v>2126</v>
      </c>
      <c r="T1853" t="s">
        <v>2126</v>
      </c>
    </row>
    <row r="1854" spans="1:20" x14ac:dyDescent="0.25">
      <c r="A1854" t="s">
        <v>1866</v>
      </c>
      <c r="B1854" t="s">
        <v>2126</v>
      </c>
      <c r="C1854" t="s">
        <v>2126</v>
      </c>
      <c r="D1854" t="s">
        <v>2126</v>
      </c>
      <c r="E1854" t="s">
        <v>2126</v>
      </c>
      <c r="F1854" t="s">
        <v>2126</v>
      </c>
      <c r="G1854" t="s">
        <v>2126</v>
      </c>
      <c r="H1854" t="s">
        <v>2126</v>
      </c>
      <c r="I1854" t="s">
        <v>2126</v>
      </c>
      <c r="J1854" t="s">
        <v>2126</v>
      </c>
      <c r="K1854" t="s">
        <v>1832</v>
      </c>
      <c r="L1854" t="s">
        <v>2126</v>
      </c>
      <c r="M1854" t="s">
        <v>2126</v>
      </c>
      <c r="N1854" t="s">
        <v>2126</v>
      </c>
      <c r="O1854" t="s">
        <v>2126</v>
      </c>
      <c r="P1854" t="s">
        <v>2126</v>
      </c>
      <c r="Q1854" t="s">
        <v>2126</v>
      </c>
      <c r="R1854" t="s">
        <v>2126</v>
      </c>
      <c r="S1854" t="s">
        <v>2126</v>
      </c>
      <c r="T1854" t="s">
        <v>2126</v>
      </c>
    </row>
    <row r="1855" spans="1:20" x14ac:dyDescent="0.25">
      <c r="A1855" t="s">
        <v>1867</v>
      </c>
      <c r="B1855" t="s">
        <v>2126</v>
      </c>
      <c r="C1855" t="s">
        <v>2126</v>
      </c>
      <c r="D1855" t="s">
        <v>2126</v>
      </c>
      <c r="E1855" t="s">
        <v>2126</v>
      </c>
      <c r="F1855" t="s">
        <v>2126</v>
      </c>
      <c r="G1855" t="s">
        <v>2126</v>
      </c>
      <c r="H1855" t="s">
        <v>2126</v>
      </c>
      <c r="I1855" t="s">
        <v>2126</v>
      </c>
      <c r="J1855" t="s">
        <v>2126</v>
      </c>
      <c r="K1855" t="s">
        <v>1832</v>
      </c>
      <c r="L1855" t="s">
        <v>2126</v>
      </c>
      <c r="M1855" t="s">
        <v>2126</v>
      </c>
      <c r="N1855" t="s">
        <v>2126</v>
      </c>
      <c r="O1855" t="s">
        <v>2126</v>
      </c>
      <c r="P1855" t="s">
        <v>2126</v>
      </c>
      <c r="Q1855" t="s">
        <v>2126</v>
      </c>
      <c r="R1855" t="s">
        <v>2126</v>
      </c>
      <c r="S1855" t="s">
        <v>2126</v>
      </c>
      <c r="T1855" t="s">
        <v>2126</v>
      </c>
    </row>
    <row r="1856" spans="1:20" x14ac:dyDescent="0.25">
      <c r="A1856" t="s">
        <v>1868</v>
      </c>
      <c r="B1856" t="s">
        <v>2126</v>
      </c>
      <c r="C1856" t="s">
        <v>2126</v>
      </c>
      <c r="D1856" t="s">
        <v>2126</v>
      </c>
      <c r="E1856" t="s">
        <v>2126</v>
      </c>
      <c r="F1856" t="s">
        <v>2126</v>
      </c>
      <c r="G1856" t="s">
        <v>2126</v>
      </c>
      <c r="H1856" t="s">
        <v>2126</v>
      </c>
      <c r="I1856" t="s">
        <v>2126</v>
      </c>
      <c r="J1856" t="s">
        <v>2126</v>
      </c>
      <c r="K1856" t="s">
        <v>1832</v>
      </c>
      <c r="L1856" t="s">
        <v>2126</v>
      </c>
      <c r="M1856" t="s">
        <v>2126</v>
      </c>
      <c r="N1856" t="s">
        <v>2126</v>
      </c>
      <c r="O1856" t="s">
        <v>2126</v>
      </c>
      <c r="P1856" t="s">
        <v>2126</v>
      </c>
      <c r="Q1856" t="s">
        <v>2126</v>
      </c>
      <c r="R1856" t="s">
        <v>2126</v>
      </c>
      <c r="S1856" t="s">
        <v>2126</v>
      </c>
      <c r="T1856" t="s">
        <v>2126</v>
      </c>
    </row>
    <row r="1857" spans="1:20" x14ac:dyDescent="0.25">
      <c r="A1857" t="s">
        <v>1869</v>
      </c>
      <c r="B1857" t="s">
        <v>2126</v>
      </c>
      <c r="C1857" t="s">
        <v>2126</v>
      </c>
      <c r="D1857" t="s">
        <v>2126</v>
      </c>
      <c r="E1857" t="s">
        <v>2126</v>
      </c>
      <c r="F1857" t="s">
        <v>2126</v>
      </c>
      <c r="G1857" t="s">
        <v>2126</v>
      </c>
      <c r="H1857" t="s">
        <v>2126</v>
      </c>
      <c r="I1857" t="s">
        <v>2126</v>
      </c>
      <c r="J1857" t="s">
        <v>2126</v>
      </c>
      <c r="K1857" t="s">
        <v>1832</v>
      </c>
      <c r="L1857" t="s">
        <v>2126</v>
      </c>
      <c r="M1857" t="s">
        <v>2126</v>
      </c>
      <c r="N1857" t="s">
        <v>2126</v>
      </c>
      <c r="O1857" t="s">
        <v>2126</v>
      </c>
      <c r="P1857" t="s">
        <v>2126</v>
      </c>
      <c r="Q1857" t="s">
        <v>2126</v>
      </c>
      <c r="R1857" t="s">
        <v>2126</v>
      </c>
      <c r="S1857" t="s">
        <v>2126</v>
      </c>
      <c r="T1857" t="s">
        <v>2126</v>
      </c>
    </row>
    <row r="1858" spans="1:20" x14ac:dyDescent="0.25">
      <c r="A1858" t="s">
        <v>1870</v>
      </c>
      <c r="B1858" t="s">
        <v>2126</v>
      </c>
      <c r="C1858" t="s">
        <v>2126</v>
      </c>
      <c r="D1858" t="s">
        <v>2126</v>
      </c>
      <c r="E1858" t="s">
        <v>2126</v>
      </c>
      <c r="F1858" t="s">
        <v>2126</v>
      </c>
      <c r="G1858" t="s">
        <v>2126</v>
      </c>
      <c r="H1858" t="s">
        <v>2126</v>
      </c>
      <c r="I1858" t="s">
        <v>2126</v>
      </c>
      <c r="J1858" t="s">
        <v>2126</v>
      </c>
      <c r="K1858" t="s">
        <v>1832</v>
      </c>
      <c r="L1858" t="s">
        <v>2126</v>
      </c>
      <c r="M1858" t="s">
        <v>2126</v>
      </c>
      <c r="N1858" t="s">
        <v>2126</v>
      </c>
      <c r="O1858" t="s">
        <v>2126</v>
      </c>
      <c r="P1858" t="s">
        <v>2126</v>
      </c>
      <c r="Q1858" t="s">
        <v>2126</v>
      </c>
      <c r="R1858" t="s">
        <v>2126</v>
      </c>
      <c r="S1858" t="s">
        <v>2126</v>
      </c>
      <c r="T1858" t="s">
        <v>2126</v>
      </c>
    </row>
    <row r="1859" spans="1:20" x14ac:dyDescent="0.25">
      <c r="A1859" t="s">
        <v>1871</v>
      </c>
      <c r="B1859" t="s">
        <v>2126</v>
      </c>
      <c r="C1859" t="s">
        <v>2126</v>
      </c>
      <c r="D1859" t="s">
        <v>2126</v>
      </c>
      <c r="E1859" t="s">
        <v>2126</v>
      </c>
      <c r="F1859" t="s">
        <v>2126</v>
      </c>
      <c r="G1859" t="s">
        <v>2126</v>
      </c>
      <c r="H1859" t="s">
        <v>2126</v>
      </c>
      <c r="I1859" t="s">
        <v>2126</v>
      </c>
      <c r="J1859" t="s">
        <v>2126</v>
      </c>
      <c r="K1859" t="s">
        <v>1832</v>
      </c>
      <c r="L1859" t="s">
        <v>2126</v>
      </c>
      <c r="M1859" t="s">
        <v>2126</v>
      </c>
      <c r="N1859" t="s">
        <v>2126</v>
      </c>
      <c r="O1859" t="s">
        <v>2126</v>
      </c>
      <c r="P1859" t="s">
        <v>2126</v>
      </c>
      <c r="Q1859" t="s">
        <v>2126</v>
      </c>
      <c r="R1859" t="s">
        <v>2126</v>
      </c>
      <c r="S1859" t="s">
        <v>2126</v>
      </c>
      <c r="T1859" t="s">
        <v>2126</v>
      </c>
    </row>
    <row r="1860" spans="1:20" x14ac:dyDescent="0.25">
      <c r="A1860" t="s">
        <v>1872</v>
      </c>
      <c r="B1860" t="s">
        <v>2126</v>
      </c>
      <c r="C1860" t="s">
        <v>2126</v>
      </c>
      <c r="D1860" t="s">
        <v>2126</v>
      </c>
      <c r="E1860" t="s">
        <v>2126</v>
      </c>
      <c r="F1860" t="s">
        <v>2126</v>
      </c>
      <c r="G1860" t="s">
        <v>2126</v>
      </c>
      <c r="H1860" t="s">
        <v>2126</v>
      </c>
      <c r="I1860" t="s">
        <v>2126</v>
      </c>
      <c r="J1860" t="s">
        <v>2126</v>
      </c>
      <c r="K1860" t="s">
        <v>1832</v>
      </c>
      <c r="L1860" t="s">
        <v>2126</v>
      </c>
      <c r="M1860" t="s">
        <v>2126</v>
      </c>
      <c r="N1860" t="s">
        <v>2126</v>
      </c>
      <c r="O1860" t="s">
        <v>2126</v>
      </c>
      <c r="P1860" t="s">
        <v>2126</v>
      </c>
      <c r="Q1860" t="s">
        <v>2126</v>
      </c>
      <c r="R1860" t="s">
        <v>2126</v>
      </c>
      <c r="S1860" t="s">
        <v>2126</v>
      </c>
      <c r="T1860" t="s">
        <v>2126</v>
      </c>
    </row>
    <row r="1861" spans="1:20" x14ac:dyDescent="0.25">
      <c r="A1861" t="s">
        <v>1873</v>
      </c>
      <c r="B1861" t="s">
        <v>2126</v>
      </c>
      <c r="C1861" t="s">
        <v>2126</v>
      </c>
      <c r="D1861" t="s">
        <v>2126</v>
      </c>
      <c r="E1861" t="s">
        <v>2126</v>
      </c>
      <c r="F1861" t="s">
        <v>2126</v>
      </c>
      <c r="G1861" t="s">
        <v>2126</v>
      </c>
      <c r="H1861" t="s">
        <v>2126</v>
      </c>
      <c r="I1861" t="s">
        <v>2126</v>
      </c>
      <c r="J1861" t="s">
        <v>2126</v>
      </c>
      <c r="K1861" t="s">
        <v>1832</v>
      </c>
      <c r="L1861" t="s">
        <v>2126</v>
      </c>
      <c r="M1861" t="s">
        <v>2126</v>
      </c>
      <c r="N1861" t="s">
        <v>2126</v>
      </c>
      <c r="O1861" t="s">
        <v>2126</v>
      </c>
      <c r="P1861" t="s">
        <v>2126</v>
      </c>
      <c r="Q1861" t="s">
        <v>2126</v>
      </c>
      <c r="R1861" t="s">
        <v>2126</v>
      </c>
      <c r="S1861" t="s">
        <v>2126</v>
      </c>
      <c r="T1861" t="s">
        <v>2126</v>
      </c>
    </row>
    <row r="1862" spans="1:20" x14ac:dyDescent="0.25">
      <c r="A1862" t="s">
        <v>1874</v>
      </c>
      <c r="B1862" t="s">
        <v>2126</v>
      </c>
      <c r="C1862" t="s">
        <v>2126</v>
      </c>
      <c r="D1862" t="s">
        <v>2126</v>
      </c>
      <c r="E1862" t="s">
        <v>2126</v>
      </c>
      <c r="F1862" t="s">
        <v>2126</v>
      </c>
      <c r="G1862" t="s">
        <v>2126</v>
      </c>
      <c r="H1862" t="s">
        <v>2126</v>
      </c>
      <c r="I1862" t="s">
        <v>2126</v>
      </c>
      <c r="J1862" t="s">
        <v>2126</v>
      </c>
      <c r="K1862" t="s">
        <v>1832</v>
      </c>
      <c r="L1862" t="s">
        <v>2126</v>
      </c>
      <c r="M1862" t="s">
        <v>2126</v>
      </c>
      <c r="N1862" t="s">
        <v>2126</v>
      </c>
      <c r="O1862" t="s">
        <v>2126</v>
      </c>
      <c r="P1862" t="s">
        <v>2126</v>
      </c>
      <c r="Q1862" t="s">
        <v>2126</v>
      </c>
      <c r="R1862" t="s">
        <v>2126</v>
      </c>
      <c r="S1862" t="s">
        <v>2126</v>
      </c>
      <c r="T1862" t="s">
        <v>2126</v>
      </c>
    </row>
    <row r="1863" spans="1:20" x14ac:dyDescent="0.25">
      <c r="A1863" t="s">
        <v>1875</v>
      </c>
      <c r="B1863" t="s">
        <v>2126</v>
      </c>
      <c r="C1863" t="s">
        <v>2126</v>
      </c>
      <c r="D1863" t="s">
        <v>2126</v>
      </c>
      <c r="E1863" t="s">
        <v>2126</v>
      </c>
      <c r="F1863" t="s">
        <v>2126</v>
      </c>
      <c r="G1863" t="s">
        <v>2126</v>
      </c>
      <c r="H1863" t="s">
        <v>2126</v>
      </c>
      <c r="I1863" t="s">
        <v>2126</v>
      </c>
      <c r="J1863" t="s">
        <v>2126</v>
      </c>
      <c r="K1863" t="s">
        <v>1832</v>
      </c>
      <c r="L1863" t="s">
        <v>2126</v>
      </c>
      <c r="M1863" t="s">
        <v>2126</v>
      </c>
      <c r="N1863" t="s">
        <v>2126</v>
      </c>
      <c r="O1863" t="s">
        <v>2126</v>
      </c>
      <c r="P1863" t="s">
        <v>2126</v>
      </c>
      <c r="Q1863" t="s">
        <v>2126</v>
      </c>
      <c r="R1863" t="s">
        <v>2126</v>
      </c>
      <c r="S1863" t="s">
        <v>2126</v>
      </c>
      <c r="T1863" t="s">
        <v>2126</v>
      </c>
    </row>
    <row r="1864" spans="1:20" x14ac:dyDescent="0.25">
      <c r="A1864" t="s">
        <v>1876</v>
      </c>
      <c r="B1864" t="s">
        <v>2126</v>
      </c>
      <c r="C1864" t="s">
        <v>2126</v>
      </c>
      <c r="D1864" t="s">
        <v>2126</v>
      </c>
      <c r="E1864" t="s">
        <v>2126</v>
      </c>
      <c r="F1864" t="s">
        <v>2126</v>
      </c>
      <c r="G1864" t="s">
        <v>2126</v>
      </c>
      <c r="H1864" t="s">
        <v>2126</v>
      </c>
      <c r="I1864" t="s">
        <v>2126</v>
      </c>
      <c r="J1864" t="s">
        <v>2126</v>
      </c>
      <c r="K1864" t="s">
        <v>1832</v>
      </c>
      <c r="L1864" t="s">
        <v>2126</v>
      </c>
      <c r="M1864" t="s">
        <v>2126</v>
      </c>
      <c r="N1864" t="s">
        <v>2126</v>
      </c>
      <c r="O1864" t="s">
        <v>2126</v>
      </c>
      <c r="P1864" t="s">
        <v>2126</v>
      </c>
      <c r="Q1864" t="s">
        <v>2126</v>
      </c>
      <c r="R1864" t="s">
        <v>2126</v>
      </c>
      <c r="S1864" t="s">
        <v>2126</v>
      </c>
      <c r="T1864" t="s">
        <v>2126</v>
      </c>
    </row>
    <row r="1865" spans="1:20" x14ac:dyDescent="0.25">
      <c r="A1865" t="s">
        <v>1877</v>
      </c>
      <c r="B1865" t="s">
        <v>2126</v>
      </c>
      <c r="C1865" t="s">
        <v>2126</v>
      </c>
      <c r="D1865" t="s">
        <v>2126</v>
      </c>
      <c r="E1865" t="s">
        <v>2126</v>
      </c>
      <c r="F1865" t="s">
        <v>2126</v>
      </c>
      <c r="G1865" t="s">
        <v>2126</v>
      </c>
      <c r="H1865" t="s">
        <v>2126</v>
      </c>
      <c r="I1865" t="s">
        <v>2126</v>
      </c>
      <c r="J1865" t="s">
        <v>2126</v>
      </c>
      <c r="K1865" t="s">
        <v>1832</v>
      </c>
      <c r="L1865" t="s">
        <v>2126</v>
      </c>
      <c r="M1865" t="s">
        <v>2126</v>
      </c>
      <c r="N1865" t="s">
        <v>2126</v>
      </c>
      <c r="O1865" t="s">
        <v>2126</v>
      </c>
      <c r="P1865" t="s">
        <v>2126</v>
      </c>
      <c r="Q1865" t="s">
        <v>2126</v>
      </c>
      <c r="R1865" t="s">
        <v>2126</v>
      </c>
      <c r="S1865" t="s">
        <v>2126</v>
      </c>
      <c r="T1865" t="s">
        <v>2126</v>
      </c>
    </row>
    <row r="1866" spans="1:20" x14ac:dyDescent="0.25">
      <c r="A1866" t="s">
        <v>1878</v>
      </c>
      <c r="B1866" t="s">
        <v>2126</v>
      </c>
      <c r="C1866" t="s">
        <v>2126</v>
      </c>
      <c r="D1866" t="s">
        <v>2126</v>
      </c>
      <c r="E1866" t="s">
        <v>2126</v>
      </c>
      <c r="F1866" t="s">
        <v>2126</v>
      </c>
      <c r="G1866" t="s">
        <v>2126</v>
      </c>
      <c r="H1866" t="s">
        <v>2126</v>
      </c>
      <c r="I1866" t="s">
        <v>2126</v>
      </c>
      <c r="J1866" t="s">
        <v>2126</v>
      </c>
      <c r="K1866" t="s">
        <v>1832</v>
      </c>
      <c r="L1866" t="s">
        <v>2126</v>
      </c>
      <c r="M1866" t="s">
        <v>2126</v>
      </c>
      <c r="N1866" t="s">
        <v>2126</v>
      </c>
      <c r="O1866" t="s">
        <v>2126</v>
      </c>
      <c r="P1866" t="s">
        <v>2126</v>
      </c>
      <c r="Q1866" t="s">
        <v>2126</v>
      </c>
      <c r="R1866" t="s">
        <v>2126</v>
      </c>
      <c r="S1866" t="s">
        <v>2126</v>
      </c>
      <c r="T1866" t="s">
        <v>2126</v>
      </c>
    </row>
    <row r="1867" spans="1:20" x14ac:dyDescent="0.25">
      <c r="A1867" t="s">
        <v>1879</v>
      </c>
      <c r="B1867" t="s">
        <v>2126</v>
      </c>
      <c r="C1867" t="s">
        <v>2126</v>
      </c>
      <c r="D1867" t="s">
        <v>2126</v>
      </c>
      <c r="E1867" t="s">
        <v>2126</v>
      </c>
      <c r="F1867" t="s">
        <v>2126</v>
      </c>
      <c r="G1867" t="s">
        <v>2126</v>
      </c>
      <c r="H1867" t="s">
        <v>2126</v>
      </c>
      <c r="I1867" t="s">
        <v>2126</v>
      </c>
      <c r="J1867" t="s">
        <v>2126</v>
      </c>
      <c r="K1867" t="s">
        <v>1832</v>
      </c>
      <c r="L1867" t="s">
        <v>2126</v>
      </c>
      <c r="M1867" t="s">
        <v>2126</v>
      </c>
      <c r="N1867" t="s">
        <v>2126</v>
      </c>
      <c r="O1867" t="s">
        <v>2126</v>
      </c>
      <c r="P1867" t="s">
        <v>2126</v>
      </c>
      <c r="Q1867" t="s">
        <v>2126</v>
      </c>
      <c r="R1867" t="s">
        <v>2126</v>
      </c>
      <c r="S1867" t="s">
        <v>2126</v>
      </c>
      <c r="T1867" t="s">
        <v>2126</v>
      </c>
    </row>
    <row r="1868" spans="1:20" x14ac:dyDescent="0.25">
      <c r="A1868" t="s">
        <v>1880</v>
      </c>
      <c r="B1868" t="s">
        <v>2126</v>
      </c>
      <c r="C1868" t="s">
        <v>2126</v>
      </c>
      <c r="D1868" t="s">
        <v>2126</v>
      </c>
      <c r="E1868" t="s">
        <v>2126</v>
      </c>
      <c r="F1868" t="s">
        <v>2126</v>
      </c>
      <c r="G1868" t="s">
        <v>2126</v>
      </c>
      <c r="H1868" t="s">
        <v>2126</v>
      </c>
      <c r="I1868" t="s">
        <v>2126</v>
      </c>
      <c r="J1868" t="s">
        <v>2126</v>
      </c>
      <c r="K1868" t="s">
        <v>1832</v>
      </c>
      <c r="L1868" t="s">
        <v>2126</v>
      </c>
      <c r="M1868" t="s">
        <v>2126</v>
      </c>
      <c r="N1868" t="s">
        <v>2126</v>
      </c>
      <c r="O1868" t="s">
        <v>2126</v>
      </c>
      <c r="P1868" t="s">
        <v>2126</v>
      </c>
      <c r="Q1868" t="s">
        <v>2126</v>
      </c>
      <c r="R1868" t="s">
        <v>2126</v>
      </c>
      <c r="S1868" t="s">
        <v>2126</v>
      </c>
      <c r="T1868" t="s">
        <v>2126</v>
      </c>
    </row>
    <row r="1869" spans="1:20" x14ac:dyDescent="0.25">
      <c r="A1869" t="s">
        <v>1881</v>
      </c>
      <c r="B1869" t="s">
        <v>2126</v>
      </c>
      <c r="C1869" t="s">
        <v>2126</v>
      </c>
      <c r="D1869" t="s">
        <v>2126</v>
      </c>
      <c r="E1869" t="s">
        <v>2126</v>
      </c>
      <c r="F1869" t="s">
        <v>2126</v>
      </c>
      <c r="G1869" t="s">
        <v>2126</v>
      </c>
      <c r="H1869" t="s">
        <v>2126</v>
      </c>
      <c r="I1869" t="s">
        <v>2126</v>
      </c>
      <c r="J1869" t="s">
        <v>2126</v>
      </c>
      <c r="K1869" t="s">
        <v>1832</v>
      </c>
      <c r="L1869" t="s">
        <v>2126</v>
      </c>
      <c r="M1869" t="s">
        <v>2126</v>
      </c>
      <c r="N1869" t="s">
        <v>2126</v>
      </c>
      <c r="O1869" t="s">
        <v>2126</v>
      </c>
      <c r="P1869" t="s">
        <v>2126</v>
      </c>
      <c r="Q1869" t="s">
        <v>2126</v>
      </c>
      <c r="R1869" t="s">
        <v>2126</v>
      </c>
      <c r="S1869" t="s">
        <v>2126</v>
      </c>
      <c r="T1869" t="s">
        <v>2126</v>
      </c>
    </row>
    <row r="1870" spans="1:20" x14ac:dyDescent="0.25">
      <c r="A1870" t="s">
        <v>1882</v>
      </c>
      <c r="B1870" t="s">
        <v>2126</v>
      </c>
      <c r="C1870" t="s">
        <v>2126</v>
      </c>
      <c r="D1870" t="s">
        <v>2126</v>
      </c>
      <c r="E1870" t="s">
        <v>2126</v>
      </c>
      <c r="F1870" t="s">
        <v>2126</v>
      </c>
      <c r="G1870" t="s">
        <v>2126</v>
      </c>
      <c r="H1870" t="s">
        <v>2126</v>
      </c>
      <c r="I1870" t="s">
        <v>2126</v>
      </c>
      <c r="J1870" t="s">
        <v>2126</v>
      </c>
      <c r="K1870" t="s">
        <v>1832</v>
      </c>
      <c r="L1870" t="s">
        <v>2126</v>
      </c>
      <c r="M1870" t="s">
        <v>2126</v>
      </c>
      <c r="N1870" t="s">
        <v>2126</v>
      </c>
      <c r="O1870" t="s">
        <v>2126</v>
      </c>
      <c r="P1870" t="s">
        <v>2126</v>
      </c>
      <c r="Q1870" t="s">
        <v>2126</v>
      </c>
      <c r="R1870" t="s">
        <v>2126</v>
      </c>
      <c r="S1870" t="s">
        <v>2126</v>
      </c>
      <c r="T1870" t="s">
        <v>2126</v>
      </c>
    </row>
    <row r="1871" spans="1:20" x14ac:dyDescent="0.25">
      <c r="A1871" t="s">
        <v>1883</v>
      </c>
      <c r="B1871" t="s">
        <v>2126</v>
      </c>
      <c r="C1871" t="s">
        <v>2126</v>
      </c>
      <c r="D1871" t="s">
        <v>2126</v>
      </c>
      <c r="E1871" t="s">
        <v>2126</v>
      </c>
      <c r="F1871" t="s">
        <v>2126</v>
      </c>
      <c r="G1871" t="s">
        <v>2126</v>
      </c>
      <c r="H1871" t="s">
        <v>2126</v>
      </c>
      <c r="I1871" t="s">
        <v>2126</v>
      </c>
      <c r="J1871" t="s">
        <v>2126</v>
      </c>
      <c r="K1871" t="s">
        <v>1832</v>
      </c>
      <c r="L1871" t="s">
        <v>2126</v>
      </c>
      <c r="M1871" t="s">
        <v>2126</v>
      </c>
      <c r="N1871" t="s">
        <v>2126</v>
      </c>
      <c r="O1871" t="s">
        <v>2126</v>
      </c>
      <c r="P1871" t="s">
        <v>2126</v>
      </c>
      <c r="Q1871" t="s">
        <v>2126</v>
      </c>
      <c r="R1871" t="s">
        <v>2126</v>
      </c>
      <c r="S1871" t="s">
        <v>2126</v>
      </c>
      <c r="T1871" t="s">
        <v>2126</v>
      </c>
    </row>
    <row r="1872" spans="1:20" x14ac:dyDescent="0.25">
      <c r="A1872" t="s">
        <v>1884</v>
      </c>
      <c r="B1872" t="s">
        <v>2126</v>
      </c>
      <c r="C1872" t="s">
        <v>2126</v>
      </c>
      <c r="D1872" t="s">
        <v>2126</v>
      </c>
      <c r="E1872" t="s">
        <v>2126</v>
      </c>
      <c r="F1872" t="s">
        <v>2126</v>
      </c>
      <c r="G1872" t="s">
        <v>2126</v>
      </c>
      <c r="H1872" t="s">
        <v>2126</v>
      </c>
      <c r="I1872" t="s">
        <v>2126</v>
      </c>
      <c r="J1872" t="s">
        <v>2126</v>
      </c>
      <c r="K1872" t="s">
        <v>1832</v>
      </c>
      <c r="L1872" t="s">
        <v>2126</v>
      </c>
      <c r="M1872" t="s">
        <v>2126</v>
      </c>
      <c r="N1872" t="s">
        <v>2126</v>
      </c>
      <c r="O1872" t="s">
        <v>2126</v>
      </c>
      <c r="P1872" t="s">
        <v>2126</v>
      </c>
      <c r="Q1872" t="s">
        <v>2126</v>
      </c>
      <c r="R1872" t="s">
        <v>2126</v>
      </c>
      <c r="S1872" t="s">
        <v>2126</v>
      </c>
      <c r="T1872" t="s">
        <v>2126</v>
      </c>
    </row>
    <row r="1873" spans="1:20" x14ac:dyDescent="0.25">
      <c r="A1873" t="s">
        <v>1885</v>
      </c>
      <c r="B1873" t="s">
        <v>2126</v>
      </c>
      <c r="C1873" t="s">
        <v>2126</v>
      </c>
      <c r="D1873" t="s">
        <v>2126</v>
      </c>
      <c r="E1873" t="s">
        <v>2126</v>
      </c>
      <c r="F1873" t="s">
        <v>2126</v>
      </c>
      <c r="G1873" t="s">
        <v>2126</v>
      </c>
      <c r="H1873" t="s">
        <v>2126</v>
      </c>
      <c r="I1873" t="s">
        <v>2126</v>
      </c>
      <c r="J1873" t="s">
        <v>2126</v>
      </c>
      <c r="K1873" t="s">
        <v>1832</v>
      </c>
      <c r="L1873" t="s">
        <v>2126</v>
      </c>
      <c r="M1873" t="s">
        <v>2126</v>
      </c>
      <c r="N1873" t="s">
        <v>2126</v>
      </c>
      <c r="O1873" t="s">
        <v>2126</v>
      </c>
      <c r="P1873" t="s">
        <v>2126</v>
      </c>
      <c r="Q1873" t="s">
        <v>2126</v>
      </c>
      <c r="R1873" t="s">
        <v>2126</v>
      </c>
      <c r="S1873" t="s">
        <v>2126</v>
      </c>
      <c r="T1873" t="s">
        <v>2126</v>
      </c>
    </row>
    <row r="1874" spans="1:20" x14ac:dyDescent="0.25">
      <c r="A1874" t="s">
        <v>1886</v>
      </c>
      <c r="B1874" t="s">
        <v>2126</v>
      </c>
      <c r="C1874" t="s">
        <v>2126</v>
      </c>
      <c r="D1874" t="s">
        <v>2126</v>
      </c>
      <c r="E1874" t="s">
        <v>2126</v>
      </c>
      <c r="F1874" t="s">
        <v>2126</v>
      </c>
      <c r="G1874" t="s">
        <v>2126</v>
      </c>
      <c r="H1874" t="s">
        <v>2126</v>
      </c>
      <c r="I1874" t="s">
        <v>2126</v>
      </c>
      <c r="J1874" t="s">
        <v>2126</v>
      </c>
      <c r="K1874" t="s">
        <v>1832</v>
      </c>
      <c r="L1874" t="s">
        <v>2126</v>
      </c>
      <c r="M1874" t="s">
        <v>2126</v>
      </c>
      <c r="N1874" t="s">
        <v>2126</v>
      </c>
      <c r="O1874" t="s">
        <v>2126</v>
      </c>
      <c r="P1874" t="s">
        <v>2126</v>
      </c>
      <c r="Q1874" t="s">
        <v>2126</v>
      </c>
      <c r="R1874" t="s">
        <v>2126</v>
      </c>
      <c r="S1874" t="s">
        <v>2126</v>
      </c>
      <c r="T1874" t="s">
        <v>2126</v>
      </c>
    </row>
    <row r="1875" spans="1:20" x14ac:dyDescent="0.25">
      <c r="A1875" t="s">
        <v>1887</v>
      </c>
      <c r="B1875" t="s">
        <v>2126</v>
      </c>
      <c r="C1875" t="s">
        <v>2126</v>
      </c>
      <c r="D1875" t="s">
        <v>2126</v>
      </c>
      <c r="E1875" t="s">
        <v>2126</v>
      </c>
      <c r="F1875" t="s">
        <v>2126</v>
      </c>
      <c r="G1875" t="s">
        <v>2126</v>
      </c>
      <c r="H1875" t="s">
        <v>2126</v>
      </c>
      <c r="I1875" t="s">
        <v>2126</v>
      </c>
      <c r="J1875" t="s">
        <v>2126</v>
      </c>
      <c r="K1875" t="s">
        <v>1832</v>
      </c>
      <c r="L1875" t="s">
        <v>2126</v>
      </c>
      <c r="M1875" t="s">
        <v>2126</v>
      </c>
      <c r="N1875" t="s">
        <v>2126</v>
      </c>
      <c r="O1875" t="s">
        <v>2126</v>
      </c>
      <c r="P1875" t="s">
        <v>2126</v>
      </c>
      <c r="Q1875" t="s">
        <v>2126</v>
      </c>
      <c r="R1875" t="s">
        <v>2126</v>
      </c>
      <c r="S1875" t="s">
        <v>2126</v>
      </c>
      <c r="T1875" t="s">
        <v>2126</v>
      </c>
    </row>
    <row r="1876" spans="1:20" x14ac:dyDescent="0.25">
      <c r="A1876" t="s">
        <v>1888</v>
      </c>
      <c r="B1876" t="s">
        <v>2126</v>
      </c>
      <c r="C1876" t="s">
        <v>2126</v>
      </c>
      <c r="D1876" t="s">
        <v>2126</v>
      </c>
      <c r="E1876" t="s">
        <v>2126</v>
      </c>
      <c r="F1876" t="s">
        <v>2126</v>
      </c>
      <c r="G1876" t="s">
        <v>2126</v>
      </c>
      <c r="H1876" t="s">
        <v>2126</v>
      </c>
      <c r="I1876" t="s">
        <v>2126</v>
      </c>
      <c r="J1876" t="s">
        <v>2126</v>
      </c>
      <c r="K1876" t="s">
        <v>1832</v>
      </c>
      <c r="L1876" t="s">
        <v>2126</v>
      </c>
      <c r="M1876" t="s">
        <v>2126</v>
      </c>
      <c r="N1876" t="s">
        <v>2126</v>
      </c>
      <c r="O1876" t="s">
        <v>2126</v>
      </c>
      <c r="P1876" t="s">
        <v>2126</v>
      </c>
      <c r="Q1876" t="s">
        <v>2126</v>
      </c>
      <c r="R1876" t="s">
        <v>2126</v>
      </c>
      <c r="S1876" t="s">
        <v>2126</v>
      </c>
      <c r="T1876" t="s">
        <v>2126</v>
      </c>
    </row>
    <row r="1877" spans="1:20" x14ac:dyDescent="0.25">
      <c r="A1877" t="s">
        <v>1889</v>
      </c>
      <c r="B1877" t="s">
        <v>2126</v>
      </c>
      <c r="C1877" t="s">
        <v>2126</v>
      </c>
      <c r="D1877" t="s">
        <v>2126</v>
      </c>
      <c r="E1877" t="s">
        <v>2126</v>
      </c>
      <c r="F1877" t="s">
        <v>2126</v>
      </c>
      <c r="G1877" t="s">
        <v>2126</v>
      </c>
      <c r="H1877" t="s">
        <v>2126</v>
      </c>
      <c r="I1877" t="s">
        <v>2126</v>
      </c>
      <c r="J1877" t="s">
        <v>2126</v>
      </c>
      <c r="K1877" t="s">
        <v>1832</v>
      </c>
      <c r="L1877" t="s">
        <v>2126</v>
      </c>
      <c r="M1877" t="s">
        <v>2126</v>
      </c>
      <c r="N1877" t="s">
        <v>2126</v>
      </c>
      <c r="O1877" t="s">
        <v>2126</v>
      </c>
      <c r="P1877" t="s">
        <v>2126</v>
      </c>
      <c r="Q1877" t="s">
        <v>2126</v>
      </c>
      <c r="R1877" t="s">
        <v>2126</v>
      </c>
      <c r="S1877" t="s">
        <v>2126</v>
      </c>
      <c r="T1877" t="s">
        <v>2126</v>
      </c>
    </row>
    <row r="1878" spans="1:20" x14ac:dyDescent="0.25">
      <c r="A1878" t="s">
        <v>1890</v>
      </c>
      <c r="B1878" t="s">
        <v>2126</v>
      </c>
      <c r="C1878" t="s">
        <v>2126</v>
      </c>
      <c r="D1878" t="s">
        <v>2126</v>
      </c>
      <c r="E1878" t="s">
        <v>2126</v>
      </c>
      <c r="F1878" t="s">
        <v>2126</v>
      </c>
      <c r="G1878" t="s">
        <v>2126</v>
      </c>
      <c r="H1878" t="s">
        <v>2126</v>
      </c>
      <c r="I1878" t="s">
        <v>2126</v>
      </c>
      <c r="J1878" t="s">
        <v>2126</v>
      </c>
      <c r="K1878" t="s">
        <v>1832</v>
      </c>
      <c r="L1878" t="s">
        <v>2126</v>
      </c>
      <c r="M1878" t="s">
        <v>2126</v>
      </c>
      <c r="N1878" t="s">
        <v>2126</v>
      </c>
      <c r="O1878" t="s">
        <v>2126</v>
      </c>
      <c r="P1878" t="s">
        <v>2126</v>
      </c>
      <c r="Q1878" t="s">
        <v>2126</v>
      </c>
      <c r="R1878" t="s">
        <v>2126</v>
      </c>
      <c r="S1878" t="s">
        <v>2126</v>
      </c>
      <c r="T1878" t="s">
        <v>2126</v>
      </c>
    </row>
    <row r="1879" spans="1:20" x14ac:dyDescent="0.25">
      <c r="A1879" t="s">
        <v>1891</v>
      </c>
      <c r="B1879" t="s">
        <v>2126</v>
      </c>
      <c r="C1879" t="s">
        <v>2126</v>
      </c>
      <c r="D1879" t="s">
        <v>2126</v>
      </c>
      <c r="E1879" t="s">
        <v>2126</v>
      </c>
      <c r="F1879" t="s">
        <v>2126</v>
      </c>
      <c r="G1879" t="s">
        <v>2126</v>
      </c>
      <c r="H1879" t="s">
        <v>2126</v>
      </c>
      <c r="I1879" t="s">
        <v>2126</v>
      </c>
      <c r="J1879" t="s">
        <v>2126</v>
      </c>
      <c r="K1879" t="s">
        <v>1832</v>
      </c>
      <c r="L1879" t="s">
        <v>2126</v>
      </c>
      <c r="M1879" t="s">
        <v>2126</v>
      </c>
      <c r="N1879" t="s">
        <v>2126</v>
      </c>
      <c r="O1879" t="s">
        <v>2126</v>
      </c>
      <c r="P1879" t="s">
        <v>2126</v>
      </c>
      <c r="Q1879" t="s">
        <v>2126</v>
      </c>
      <c r="R1879" t="s">
        <v>2126</v>
      </c>
      <c r="S1879" t="s">
        <v>2126</v>
      </c>
      <c r="T1879" t="s">
        <v>2126</v>
      </c>
    </row>
    <row r="1880" spans="1:20" x14ac:dyDescent="0.25">
      <c r="A1880" t="s">
        <v>1892</v>
      </c>
      <c r="B1880" t="s">
        <v>2126</v>
      </c>
      <c r="C1880" t="s">
        <v>2126</v>
      </c>
      <c r="D1880" t="s">
        <v>2126</v>
      </c>
      <c r="E1880" t="s">
        <v>2126</v>
      </c>
      <c r="F1880" t="s">
        <v>2126</v>
      </c>
      <c r="G1880" t="s">
        <v>2126</v>
      </c>
      <c r="H1880" t="s">
        <v>2126</v>
      </c>
      <c r="I1880" t="s">
        <v>2126</v>
      </c>
      <c r="J1880" t="s">
        <v>2126</v>
      </c>
      <c r="K1880" t="s">
        <v>1832</v>
      </c>
      <c r="L1880" t="s">
        <v>2126</v>
      </c>
      <c r="M1880" t="s">
        <v>2126</v>
      </c>
      <c r="N1880" t="s">
        <v>2126</v>
      </c>
      <c r="O1880" t="s">
        <v>2126</v>
      </c>
      <c r="P1880" t="s">
        <v>2126</v>
      </c>
      <c r="Q1880" t="s">
        <v>2126</v>
      </c>
      <c r="R1880" t="s">
        <v>2126</v>
      </c>
      <c r="S1880" t="s">
        <v>2126</v>
      </c>
      <c r="T1880" t="s">
        <v>2126</v>
      </c>
    </row>
    <row r="1881" spans="1:20" x14ac:dyDescent="0.25">
      <c r="A1881" t="s">
        <v>1893</v>
      </c>
      <c r="B1881" t="s">
        <v>2126</v>
      </c>
      <c r="C1881" t="s">
        <v>2126</v>
      </c>
      <c r="D1881" t="s">
        <v>2126</v>
      </c>
      <c r="E1881" t="s">
        <v>2126</v>
      </c>
      <c r="F1881" t="s">
        <v>2126</v>
      </c>
      <c r="G1881" t="s">
        <v>2126</v>
      </c>
      <c r="H1881" t="s">
        <v>2126</v>
      </c>
      <c r="I1881" t="s">
        <v>2126</v>
      </c>
      <c r="J1881" t="s">
        <v>2126</v>
      </c>
      <c r="K1881" t="s">
        <v>1832</v>
      </c>
      <c r="L1881" t="s">
        <v>2126</v>
      </c>
      <c r="M1881" t="s">
        <v>2126</v>
      </c>
      <c r="N1881" t="s">
        <v>2126</v>
      </c>
      <c r="O1881" t="s">
        <v>2126</v>
      </c>
      <c r="P1881" t="s">
        <v>2126</v>
      </c>
      <c r="Q1881" t="s">
        <v>2126</v>
      </c>
      <c r="R1881" t="s">
        <v>2126</v>
      </c>
      <c r="S1881" t="s">
        <v>2126</v>
      </c>
      <c r="T1881" t="s">
        <v>2126</v>
      </c>
    </row>
    <row r="1882" spans="1:20" x14ac:dyDescent="0.25">
      <c r="A1882" t="s">
        <v>1894</v>
      </c>
      <c r="B1882" t="s">
        <v>2126</v>
      </c>
      <c r="C1882" t="s">
        <v>2126</v>
      </c>
      <c r="D1882" t="s">
        <v>2126</v>
      </c>
      <c r="E1882" t="s">
        <v>2126</v>
      </c>
      <c r="F1882" t="s">
        <v>2126</v>
      </c>
      <c r="G1882" t="s">
        <v>2126</v>
      </c>
      <c r="H1882" t="s">
        <v>2126</v>
      </c>
      <c r="I1882" t="s">
        <v>2126</v>
      </c>
      <c r="J1882" t="s">
        <v>2126</v>
      </c>
      <c r="K1882" t="s">
        <v>1832</v>
      </c>
      <c r="L1882" t="s">
        <v>2126</v>
      </c>
      <c r="M1882" t="s">
        <v>2126</v>
      </c>
      <c r="N1882" t="s">
        <v>2126</v>
      </c>
      <c r="O1882" t="s">
        <v>2126</v>
      </c>
      <c r="P1882" t="s">
        <v>2126</v>
      </c>
      <c r="Q1882" t="s">
        <v>2126</v>
      </c>
      <c r="R1882" t="s">
        <v>2126</v>
      </c>
      <c r="S1882" t="s">
        <v>2126</v>
      </c>
      <c r="T1882" t="s">
        <v>2126</v>
      </c>
    </row>
    <row r="1883" spans="1:20" x14ac:dyDescent="0.25">
      <c r="A1883" t="s">
        <v>1895</v>
      </c>
      <c r="B1883" t="s">
        <v>2126</v>
      </c>
      <c r="C1883" t="s">
        <v>2126</v>
      </c>
      <c r="D1883" t="s">
        <v>2126</v>
      </c>
      <c r="E1883" t="s">
        <v>2126</v>
      </c>
      <c r="F1883" t="s">
        <v>2126</v>
      </c>
      <c r="G1883" t="s">
        <v>2126</v>
      </c>
      <c r="H1883" t="s">
        <v>2126</v>
      </c>
      <c r="I1883" t="s">
        <v>2126</v>
      </c>
      <c r="J1883" t="s">
        <v>2126</v>
      </c>
      <c r="K1883" t="s">
        <v>1832</v>
      </c>
      <c r="L1883" t="s">
        <v>2126</v>
      </c>
      <c r="M1883" t="s">
        <v>2126</v>
      </c>
      <c r="N1883" t="s">
        <v>2126</v>
      </c>
      <c r="O1883" t="s">
        <v>2126</v>
      </c>
      <c r="P1883" t="s">
        <v>2126</v>
      </c>
      <c r="Q1883" t="s">
        <v>2126</v>
      </c>
      <c r="R1883" t="s">
        <v>2126</v>
      </c>
      <c r="S1883" t="s">
        <v>2126</v>
      </c>
      <c r="T1883" t="s">
        <v>2126</v>
      </c>
    </row>
    <row r="1884" spans="1:20" x14ac:dyDescent="0.25">
      <c r="A1884" t="s">
        <v>1896</v>
      </c>
      <c r="B1884" t="s">
        <v>2126</v>
      </c>
      <c r="C1884" t="s">
        <v>2126</v>
      </c>
      <c r="D1884" t="s">
        <v>2126</v>
      </c>
      <c r="E1884" t="s">
        <v>2126</v>
      </c>
      <c r="F1884" t="s">
        <v>2126</v>
      </c>
      <c r="G1884" t="s">
        <v>2126</v>
      </c>
      <c r="H1884" t="s">
        <v>2126</v>
      </c>
      <c r="I1884" t="s">
        <v>2126</v>
      </c>
      <c r="J1884" t="s">
        <v>2126</v>
      </c>
      <c r="K1884" t="s">
        <v>1832</v>
      </c>
      <c r="L1884" t="s">
        <v>2126</v>
      </c>
      <c r="M1884" t="s">
        <v>2126</v>
      </c>
      <c r="N1884" t="s">
        <v>2126</v>
      </c>
      <c r="O1884" t="s">
        <v>2126</v>
      </c>
      <c r="P1884" t="s">
        <v>2126</v>
      </c>
      <c r="Q1884" t="s">
        <v>2126</v>
      </c>
      <c r="R1884" t="s">
        <v>2126</v>
      </c>
      <c r="S1884" t="s">
        <v>2126</v>
      </c>
      <c r="T1884" t="s">
        <v>2126</v>
      </c>
    </row>
    <row r="1885" spans="1:20" x14ac:dyDescent="0.25">
      <c r="A1885" t="s">
        <v>1897</v>
      </c>
      <c r="B1885" t="s">
        <v>2126</v>
      </c>
      <c r="C1885" t="s">
        <v>2126</v>
      </c>
      <c r="D1885" t="s">
        <v>2126</v>
      </c>
      <c r="E1885" t="s">
        <v>2126</v>
      </c>
      <c r="F1885" t="s">
        <v>2126</v>
      </c>
      <c r="G1885" t="s">
        <v>2126</v>
      </c>
      <c r="H1885" t="s">
        <v>2126</v>
      </c>
      <c r="I1885" t="s">
        <v>2126</v>
      </c>
      <c r="J1885" t="s">
        <v>2126</v>
      </c>
      <c r="K1885" t="s">
        <v>1832</v>
      </c>
      <c r="L1885" t="s">
        <v>2126</v>
      </c>
      <c r="M1885" t="s">
        <v>2126</v>
      </c>
      <c r="N1885" t="s">
        <v>2126</v>
      </c>
      <c r="O1885" t="s">
        <v>2126</v>
      </c>
      <c r="P1885" t="s">
        <v>2126</v>
      </c>
      <c r="Q1885" t="s">
        <v>2126</v>
      </c>
      <c r="R1885" t="s">
        <v>2126</v>
      </c>
      <c r="S1885" t="s">
        <v>2126</v>
      </c>
      <c r="T1885" t="s">
        <v>2126</v>
      </c>
    </row>
    <row r="1886" spans="1:20" x14ac:dyDescent="0.25">
      <c r="A1886" t="s">
        <v>1898</v>
      </c>
      <c r="B1886" t="s">
        <v>2126</v>
      </c>
      <c r="C1886" t="s">
        <v>2126</v>
      </c>
      <c r="D1886" t="s">
        <v>2126</v>
      </c>
      <c r="E1886" t="s">
        <v>2126</v>
      </c>
      <c r="F1886" t="s">
        <v>2126</v>
      </c>
      <c r="G1886" t="s">
        <v>2126</v>
      </c>
      <c r="H1886" t="s">
        <v>2126</v>
      </c>
      <c r="I1886" t="s">
        <v>2126</v>
      </c>
      <c r="J1886" t="s">
        <v>2126</v>
      </c>
      <c r="K1886" t="s">
        <v>1832</v>
      </c>
      <c r="L1886" t="s">
        <v>2126</v>
      </c>
      <c r="M1886" t="s">
        <v>2126</v>
      </c>
      <c r="N1886" t="s">
        <v>2126</v>
      </c>
      <c r="O1886" t="s">
        <v>2126</v>
      </c>
      <c r="P1886" t="s">
        <v>2126</v>
      </c>
      <c r="Q1886" t="s">
        <v>2126</v>
      </c>
      <c r="R1886" t="s">
        <v>2126</v>
      </c>
      <c r="S1886" t="s">
        <v>2126</v>
      </c>
      <c r="T1886" t="s">
        <v>2126</v>
      </c>
    </row>
    <row r="1887" spans="1:20" x14ac:dyDescent="0.25">
      <c r="A1887" t="s">
        <v>1899</v>
      </c>
      <c r="B1887" t="s">
        <v>2126</v>
      </c>
      <c r="C1887" t="s">
        <v>2126</v>
      </c>
      <c r="D1887" t="s">
        <v>2126</v>
      </c>
      <c r="E1887" t="s">
        <v>2126</v>
      </c>
      <c r="F1887" t="s">
        <v>2126</v>
      </c>
      <c r="G1887" t="s">
        <v>2126</v>
      </c>
      <c r="H1887" t="s">
        <v>2126</v>
      </c>
      <c r="I1887" t="s">
        <v>2126</v>
      </c>
      <c r="J1887" t="s">
        <v>2126</v>
      </c>
      <c r="K1887" t="s">
        <v>1832</v>
      </c>
      <c r="L1887" t="s">
        <v>2126</v>
      </c>
      <c r="M1887" t="s">
        <v>2126</v>
      </c>
      <c r="N1887" t="s">
        <v>2126</v>
      </c>
      <c r="O1887" t="s">
        <v>2126</v>
      </c>
      <c r="P1887" t="s">
        <v>2126</v>
      </c>
      <c r="Q1887" t="s">
        <v>2126</v>
      </c>
      <c r="R1887" t="s">
        <v>2126</v>
      </c>
      <c r="S1887" t="s">
        <v>2126</v>
      </c>
      <c r="T1887" t="s">
        <v>2126</v>
      </c>
    </row>
    <row r="1888" spans="1:20" x14ac:dyDescent="0.25">
      <c r="A1888" t="s">
        <v>1900</v>
      </c>
      <c r="B1888" t="s">
        <v>2126</v>
      </c>
      <c r="C1888" t="s">
        <v>2126</v>
      </c>
      <c r="D1888" t="s">
        <v>2126</v>
      </c>
      <c r="E1888" t="s">
        <v>2126</v>
      </c>
      <c r="F1888" t="s">
        <v>2126</v>
      </c>
      <c r="G1888" t="s">
        <v>2126</v>
      </c>
      <c r="H1888" t="s">
        <v>2126</v>
      </c>
      <c r="I1888" t="s">
        <v>2126</v>
      </c>
      <c r="J1888" t="s">
        <v>2126</v>
      </c>
      <c r="K1888" t="s">
        <v>1832</v>
      </c>
      <c r="L1888" t="s">
        <v>2126</v>
      </c>
      <c r="M1888" t="s">
        <v>2126</v>
      </c>
      <c r="N1888" t="s">
        <v>2126</v>
      </c>
      <c r="O1888" t="s">
        <v>2126</v>
      </c>
      <c r="P1888" t="s">
        <v>2126</v>
      </c>
      <c r="Q1888" t="s">
        <v>2126</v>
      </c>
      <c r="R1888" t="s">
        <v>2126</v>
      </c>
      <c r="S1888" t="s">
        <v>2126</v>
      </c>
      <c r="T1888" t="s">
        <v>2126</v>
      </c>
    </row>
    <row r="1889" spans="1:20" x14ac:dyDescent="0.25">
      <c r="A1889" t="s">
        <v>1901</v>
      </c>
      <c r="B1889" t="s">
        <v>2126</v>
      </c>
      <c r="C1889" t="s">
        <v>2126</v>
      </c>
      <c r="D1889" t="s">
        <v>2126</v>
      </c>
      <c r="E1889" t="s">
        <v>2126</v>
      </c>
      <c r="F1889" t="s">
        <v>2126</v>
      </c>
      <c r="G1889" t="s">
        <v>2126</v>
      </c>
      <c r="H1889" t="s">
        <v>2126</v>
      </c>
      <c r="I1889" t="s">
        <v>2126</v>
      </c>
      <c r="J1889" t="s">
        <v>2126</v>
      </c>
      <c r="K1889" t="s">
        <v>1832</v>
      </c>
      <c r="L1889" t="s">
        <v>2126</v>
      </c>
      <c r="M1889" t="s">
        <v>2126</v>
      </c>
      <c r="N1889" t="s">
        <v>2126</v>
      </c>
      <c r="O1889" t="s">
        <v>2126</v>
      </c>
      <c r="P1889" t="s">
        <v>2126</v>
      </c>
      <c r="Q1889" t="s">
        <v>2126</v>
      </c>
      <c r="R1889" t="s">
        <v>2126</v>
      </c>
      <c r="S1889" t="s">
        <v>2126</v>
      </c>
      <c r="T1889" t="s">
        <v>2126</v>
      </c>
    </row>
    <row r="1890" spans="1:20" x14ac:dyDescent="0.25">
      <c r="A1890" t="s">
        <v>1902</v>
      </c>
      <c r="B1890" t="s">
        <v>2126</v>
      </c>
      <c r="C1890" t="s">
        <v>2126</v>
      </c>
      <c r="D1890" t="s">
        <v>2126</v>
      </c>
      <c r="E1890" t="s">
        <v>2126</v>
      </c>
      <c r="F1890" t="s">
        <v>2126</v>
      </c>
      <c r="G1890" t="s">
        <v>2126</v>
      </c>
      <c r="H1890" t="s">
        <v>2126</v>
      </c>
      <c r="I1890" t="s">
        <v>2126</v>
      </c>
      <c r="J1890" t="s">
        <v>2126</v>
      </c>
      <c r="K1890" t="s">
        <v>1832</v>
      </c>
      <c r="L1890" t="s">
        <v>2126</v>
      </c>
      <c r="M1890" t="s">
        <v>2126</v>
      </c>
      <c r="N1890" t="s">
        <v>2126</v>
      </c>
      <c r="O1890" t="s">
        <v>2126</v>
      </c>
      <c r="P1890" t="s">
        <v>2126</v>
      </c>
      <c r="Q1890" t="s">
        <v>2126</v>
      </c>
      <c r="R1890" t="s">
        <v>2126</v>
      </c>
      <c r="S1890" t="s">
        <v>2126</v>
      </c>
      <c r="T1890" t="s">
        <v>2126</v>
      </c>
    </row>
    <row r="1891" spans="1:20" x14ac:dyDescent="0.25">
      <c r="A1891" t="s">
        <v>1903</v>
      </c>
      <c r="B1891" t="s">
        <v>2126</v>
      </c>
      <c r="C1891" t="s">
        <v>2126</v>
      </c>
      <c r="D1891" t="s">
        <v>2126</v>
      </c>
      <c r="E1891" t="s">
        <v>2126</v>
      </c>
      <c r="F1891" t="s">
        <v>2126</v>
      </c>
      <c r="G1891" t="s">
        <v>2126</v>
      </c>
      <c r="H1891" t="s">
        <v>2126</v>
      </c>
      <c r="I1891" t="s">
        <v>2126</v>
      </c>
      <c r="J1891" t="s">
        <v>2126</v>
      </c>
      <c r="K1891" t="s">
        <v>1832</v>
      </c>
      <c r="L1891" t="s">
        <v>2126</v>
      </c>
      <c r="M1891" t="s">
        <v>2126</v>
      </c>
      <c r="N1891" t="s">
        <v>2126</v>
      </c>
      <c r="O1891" t="s">
        <v>2126</v>
      </c>
      <c r="P1891" t="s">
        <v>2126</v>
      </c>
      <c r="Q1891" t="s">
        <v>2126</v>
      </c>
      <c r="R1891" t="s">
        <v>2126</v>
      </c>
      <c r="S1891" t="s">
        <v>2126</v>
      </c>
      <c r="T1891" t="s">
        <v>2126</v>
      </c>
    </row>
    <row r="1892" spans="1:20" x14ac:dyDescent="0.25">
      <c r="A1892" t="s">
        <v>1904</v>
      </c>
      <c r="B1892" t="s">
        <v>2126</v>
      </c>
      <c r="C1892" t="s">
        <v>2126</v>
      </c>
      <c r="D1892" t="s">
        <v>2126</v>
      </c>
      <c r="E1892" t="s">
        <v>2126</v>
      </c>
      <c r="F1892" t="s">
        <v>2126</v>
      </c>
      <c r="G1892" t="s">
        <v>2126</v>
      </c>
      <c r="H1892" t="s">
        <v>2126</v>
      </c>
      <c r="I1892" t="s">
        <v>2126</v>
      </c>
      <c r="J1892" t="s">
        <v>2126</v>
      </c>
      <c r="K1892" t="s">
        <v>1832</v>
      </c>
      <c r="L1892" t="s">
        <v>2126</v>
      </c>
      <c r="M1892" t="s">
        <v>2126</v>
      </c>
      <c r="N1892" t="s">
        <v>2126</v>
      </c>
      <c r="O1892" t="s">
        <v>2126</v>
      </c>
      <c r="P1892" t="s">
        <v>2126</v>
      </c>
      <c r="Q1892" t="s">
        <v>2126</v>
      </c>
      <c r="R1892" t="s">
        <v>2126</v>
      </c>
      <c r="S1892" t="s">
        <v>2126</v>
      </c>
      <c r="T1892" t="s">
        <v>2126</v>
      </c>
    </row>
    <row r="1893" spans="1:20" x14ac:dyDescent="0.25">
      <c r="A1893" t="s">
        <v>1905</v>
      </c>
      <c r="B1893" t="s">
        <v>2126</v>
      </c>
      <c r="C1893" t="s">
        <v>2126</v>
      </c>
      <c r="D1893" t="s">
        <v>2126</v>
      </c>
      <c r="E1893" t="s">
        <v>2126</v>
      </c>
      <c r="F1893" t="s">
        <v>2126</v>
      </c>
      <c r="G1893" t="s">
        <v>2126</v>
      </c>
      <c r="H1893" t="s">
        <v>2126</v>
      </c>
      <c r="I1893" t="s">
        <v>2126</v>
      </c>
      <c r="J1893" t="s">
        <v>2126</v>
      </c>
      <c r="K1893" t="s">
        <v>1832</v>
      </c>
      <c r="L1893" t="s">
        <v>2126</v>
      </c>
      <c r="M1893" t="s">
        <v>2126</v>
      </c>
      <c r="N1893" t="s">
        <v>2126</v>
      </c>
      <c r="O1893" t="s">
        <v>2126</v>
      </c>
      <c r="P1893" t="s">
        <v>2126</v>
      </c>
      <c r="Q1893" t="s">
        <v>2126</v>
      </c>
      <c r="R1893" t="s">
        <v>2126</v>
      </c>
      <c r="S1893" t="s">
        <v>2126</v>
      </c>
      <c r="T1893" t="s">
        <v>2126</v>
      </c>
    </row>
    <row r="1894" spans="1:20" x14ac:dyDescent="0.25">
      <c r="A1894" t="s">
        <v>1906</v>
      </c>
      <c r="B1894" t="s">
        <v>2126</v>
      </c>
      <c r="C1894" t="s">
        <v>2126</v>
      </c>
      <c r="D1894" t="s">
        <v>2126</v>
      </c>
      <c r="E1894" t="s">
        <v>2126</v>
      </c>
      <c r="F1894" t="s">
        <v>2126</v>
      </c>
      <c r="G1894" t="s">
        <v>2126</v>
      </c>
      <c r="H1894" t="s">
        <v>2126</v>
      </c>
      <c r="I1894" t="s">
        <v>2126</v>
      </c>
      <c r="J1894" t="s">
        <v>2126</v>
      </c>
      <c r="K1894" t="s">
        <v>1832</v>
      </c>
      <c r="L1894" t="s">
        <v>2126</v>
      </c>
      <c r="M1894" t="s">
        <v>2126</v>
      </c>
      <c r="N1894" t="s">
        <v>2126</v>
      </c>
      <c r="O1894" t="s">
        <v>2126</v>
      </c>
      <c r="P1894" t="s">
        <v>2126</v>
      </c>
      <c r="Q1894" t="s">
        <v>2126</v>
      </c>
      <c r="R1894" t="s">
        <v>2126</v>
      </c>
      <c r="S1894" t="s">
        <v>2126</v>
      </c>
      <c r="T1894" t="s">
        <v>2126</v>
      </c>
    </row>
    <row r="1895" spans="1:20" x14ac:dyDescent="0.25">
      <c r="A1895" t="s">
        <v>1907</v>
      </c>
      <c r="B1895" t="s">
        <v>2126</v>
      </c>
      <c r="C1895" t="s">
        <v>2126</v>
      </c>
      <c r="D1895" t="s">
        <v>2126</v>
      </c>
      <c r="E1895" t="s">
        <v>2126</v>
      </c>
      <c r="F1895" t="s">
        <v>2126</v>
      </c>
      <c r="G1895" t="s">
        <v>2126</v>
      </c>
      <c r="H1895" t="s">
        <v>2126</v>
      </c>
      <c r="I1895" t="s">
        <v>2126</v>
      </c>
      <c r="J1895" t="s">
        <v>2126</v>
      </c>
      <c r="K1895" t="s">
        <v>1832</v>
      </c>
      <c r="L1895" t="s">
        <v>2126</v>
      </c>
      <c r="M1895" t="s">
        <v>2126</v>
      </c>
      <c r="N1895" t="s">
        <v>2126</v>
      </c>
      <c r="O1895" t="s">
        <v>2126</v>
      </c>
      <c r="P1895" t="s">
        <v>2126</v>
      </c>
      <c r="Q1895" t="s">
        <v>2126</v>
      </c>
      <c r="R1895" t="s">
        <v>2126</v>
      </c>
      <c r="S1895" t="s">
        <v>2126</v>
      </c>
      <c r="T1895" t="s">
        <v>2126</v>
      </c>
    </row>
    <row r="1896" spans="1:20" x14ac:dyDescent="0.25">
      <c r="A1896" t="s">
        <v>1908</v>
      </c>
      <c r="B1896" t="s">
        <v>2126</v>
      </c>
      <c r="C1896" t="s">
        <v>2126</v>
      </c>
      <c r="D1896" t="s">
        <v>2126</v>
      </c>
      <c r="E1896" t="s">
        <v>2126</v>
      </c>
      <c r="F1896" t="s">
        <v>2126</v>
      </c>
      <c r="G1896" t="s">
        <v>2126</v>
      </c>
      <c r="H1896" t="s">
        <v>2126</v>
      </c>
      <c r="I1896" t="s">
        <v>2126</v>
      </c>
      <c r="J1896" t="s">
        <v>2126</v>
      </c>
      <c r="K1896" t="s">
        <v>1832</v>
      </c>
      <c r="L1896" t="s">
        <v>2126</v>
      </c>
      <c r="M1896" t="s">
        <v>2126</v>
      </c>
      <c r="N1896" t="s">
        <v>2126</v>
      </c>
      <c r="O1896" t="s">
        <v>2126</v>
      </c>
      <c r="P1896" t="s">
        <v>2126</v>
      </c>
      <c r="Q1896" t="s">
        <v>2126</v>
      </c>
      <c r="R1896" t="s">
        <v>2126</v>
      </c>
      <c r="S1896" t="s">
        <v>2126</v>
      </c>
      <c r="T1896" t="s">
        <v>2126</v>
      </c>
    </row>
    <row r="1897" spans="1:20" x14ac:dyDescent="0.25">
      <c r="A1897" t="s">
        <v>1909</v>
      </c>
      <c r="B1897" t="s">
        <v>2126</v>
      </c>
      <c r="C1897" t="s">
        <v>2126</v>
      </c>
      <c r="D1897" t="s">
        <v>2126</v>
      </c>
      <c r="E1897" t="s">
        <v>2126</v>
      </c>
      <c r="F1897" t="s">
        <v>2126</v>
      </c>
      <c r="G1897" t="s">
        <v>2126</v>
      </c>
      <c r="H1897" t="s">
        <v>2126</v>
      </c>
      <c r="I1897" t="s">
        <v>2126</v>
      </c>
      <c r="J1897" t="s">
        <v>2126</v>
      </c>
      <c r="K1897" t="s">
        <v>1832</v>
      </c>
      <c r="L1897" t="s">
        <v>2126</v>
      </c>
      <c r="M1897" t="s">
        <v>2126</v>
      </c>
      <c r="N1897" t="s">
        <v>2126</v>
      </c>
      <c r="O1897" t="s">
        <v>2126</v>
      </c>
      <c r="P1897" t="s">
        <v>2126</v>
      </c>
      <c r="Q1897" t="s">
        <v>2126</v>
      </c>
      <c r="R1897" t="s">
        <v>2126</v>
      </c>
      <c r="S1897" t="s">
        <v>2126</v>
      </c>
      <c r="T1897" t="s">
        <v>2126</v>
      </c>
    </row>
    <row r="1898" spans="1:20" x14ac:dyDescent="0.25">
      <c r="A1898" t="s">
        <v>1910</v>
      </c>
      <c r="B1898" t="s">
        <v>2126</v>
      </c>
      <c r="C1898" t="s">
        <v>2126</v>
      </c>
      <c r="D1898" t="s">
        <v>2126</v>
      </c>
      <c r="E1898" t="s">
        <v>2126</v>
      </c>
      <c r="F1898" t="s">
        <v>2126</v>
      </c>
      <c r="G1898" t="s">
        <v>2126</v>
      </c>
      <c r="H1898" t="s">
        <v>2126</v>
      </c>
      <c r="I1898" t="s">
        <v>2126</v>
      </c>
      <c r="J1898" t="s">
        <v>2126</v>
      </c>
      <c r="K1898" t="s">
        <v>1832</v>
      </c>
      <c r="L1898" t="s">
        <v>2126</v>
      </c>
      <c r="M1898" t="s">
        <v>2126</v>
      </c>
      <c r="N1898" t="s">
        <v>2126</v>
      </c>
      <c r="O1898" t="s">
        <v>2126</v>
      </c>
      <c r="P1898" t="s">
        <v>2126</v>
      </c>
      <c r="Q1898" t="s">
        <v>2126</v>
      </c>
      <c r="R1898" t="s">
        <v>2126</v>
      </c>
      <c r="S1898" t="s">
        <v>2126</v>
      </c>
      <c r="T1898" t="s">
        <v>2126</v>
      </c>
    </row>
    <row r="1899" spans="1:20" x14ac:dyDescent="0.25">
      <c r="A1899" t="s">
        <v>1911</v>
      </c>
      <c r="B1899" t="s">
        <v>2126</v>
      </c>
      <c r="C1899" t="s">
        <v>2126</v>
      </c>
      <c r="D1899" t="s">
        <v>2126</v>
      </c>
      <c r="E1899" t="s">
        <v>2126</v>
      </c>
      <c r="F1899" t="s">
        <v>2126</v>
      </c>
      <c r="G1899" t="s">
        <v>2126</v>
      </c>
      <c r="H1899" t="s">
        <v>2126</v>
      </c>
      <c r="I1899" t="s">
        <v>2126</v>
      </c>
      <c r="J1899" t="s">
        <v>2126</v>
      </c>
      <c r="K1899" t="s">
        <v>1832</v>
      </c>
      <c r="L1899" t="s">
        <v>2126</v>
      </c>
      <c r="M1899" t="s">
        <v>2126</v>
      </c>
      <c r="N1899" t="s">
        <v>2126</v>
      </c>
      <c r="O1899" t="s">
        <v>2126</v>
      </c>
      <c r="P1899" t="s">
        <v>2126</v>
      </c>
      <c r="Q1899" t="s">
        <v>2126</v>
      </c>
      <c r="R1899" t="s">
        <v>2126</v>
      </c>
      <c r="S1899" t="s">
        <v>2126</v>
      </c>
      <c r="T1899" t="s">
        <v>2126</v>
      </c>
    </row>
    <row r="1900" spans="1:20" x14ac:dyDescent="0.25">
      <c r="A1900" t="s">
        <v>1912</v>
      </c>
      <c r="B1900" t="s">
        <v>2126</v>
      </c>
      <c r="C1900" t="s">
        <v>2126</v>
      </c>
      <c r="D1900" t="s">
        <v>2126</v>
      </c>
      <c r="E1900" t="s">
        <v>2126</v>
      </c>
      <c r="F1900" t="s">
        <v>2126</v>
      </c>
      <c r="G1900" t="s">
        <v>2126</v>
      </c>
      <c r="H1900" t="s">
        <v>2126</v>
      </c>
      <c r="I1900" t="s">
        <v>2126</v>
      </c>
      <c r="J1900" t="s">
        <v>2126</v>
      </c>
      <c r="K1900" t="s">
        <v>1832</v>
      </c>
      <c r="L1900" t="s">
        <v>2126</v>
      </c>
      <c r="M1900" t="s">
        <v>2126</v>
      </c>
      <c r="N1900" t="s">
        <v>2126</v>
      </c>
      <c r="O1900" t="s">
        <v>2126</v>
      </c>
      <c r="P1900" t="s">
        <v>2126</v>
      </c>
      <c r="Q1900" t="s">
        <v>2126</v>
      </c>
      <c r="R1900" t="s">
        <v>2126</v>
      </c>
      <c r="S1900" t="s">
        <v>2126</v>
      </c>
      <c r="T1900" t="s">
        <v>2126</v>
      </c>
    </row>
    <row r="1901" spans="1:20" x14ac:dyDescent="0.25">
      <c r="A1901" t="s">
        <v>1913</v>
      </c>
      <c r="B1901" t="s">
        <v>2126</v>
      </c>
      <c r="C1901" t="s">
        <v>2126</v>
      </c>
      <c r="D1901" t="s">
        <v>2126</v>
      </c>
      <c r="E1901" t="s">
        <v>2126</v>
      </c>
      <c r="F1901" t="s">
        <v>2126</v>
      </c>
      <c r="G1901" t="s">
        <v>2126</v>
      </c>
      <c r="H1901" t="s">
        <v>2126</v>
      </c>
      <c r="I1901" t="s">
        <v>2126</v>
      </c>
      <c r="J1901" t="s">
        <v>2126</v>
      </c>
      <c r="K1901" t="s">
        <v>1832</v>
      </c>
      <c r="L1901" t="s">
        <v>2126</v>
      </c>
      <c r="M1901" t="s">
        <v>2126</v>
      </c>
      <c r="N1901" t="s">
        <v>2126</v>
      </c>
      <c r="O1901" t="s">
        <v>2126</v>
      </c>
      <c r="P1901" t="s">
        <v>2126</v>
      </c>
      <c r="Q1901" t="s">
        <v>2126</v>
      </c>
      <c r="R1901" t="s">
        <v>2126</v>
      </c>
      <c r="S1901" t="s">
        <v>2126</v>
      </c>
      <c r="T1901" t="s">
        <v>2126</v>
      </c>
    </row>
    <row r="1902" spans="1:20" x14ac:dyDescent="0.25">
      <c r="A1902" t="s">
        <v>1914</v>
      </c>
      <c r="B1902" t="s">
        <v>2126</v>
      </c>
      <c r="C1902" t="s">
        <v>2126</v>
      </c>
      <c r="D1902" t="s">
        <v>2126</v>
      </c>
      <c r="E1902" t="s">
        <v>2126</v>
      </c>
      <c r="F1902" t="s">
        <v>2126</v>
      </c>
      <c r="G1902" t="s">
        <v>2126</v>
      </c>
      <c r="H1902" t="s">
        <v>2126</v>
      </c>
      <c r="I1902" t="s">
        <v>2126</v>
      </c>
      <c r="J1902" t="s">
        <v>2126</v>
      </c>
      <c r="K1902" t="s">
        <v>1832</v>
      </c>
      <c r="L1902" t="s">
        <v>2126</v>
      </c>
      <c r="M1902" t="s">
        <v>2126</v>
      </c>
      <c r="N1902" t="s">
        <v>2126</v>
      </c>
      <c r="O1902" t="s">
        <v>2126</v>
      </c>
      <c r="P1902" t="s">
        <v>2126</v>
      </c>
      <c r="Q1902" t="s">
        <v>2126</v>
      </c>
      <c r="R1902" t="s">
        <v>2126</v>
      </c>
      <c r="S1902" t="s">
        <v>2126</v>
      </c>
      <c r="T1902" t="s">
        <v>2126</v>
      </c>
    </row>
    <row r="1903" spans="1:20" x14ac:dyDescent="0.25">
      <c r="A1903" t="s">
        <v>1915</v>
      </c>
      <c r="B1903" t="s">
        <v>2126</v>
      </c>
      <c r="C1903" t="s">
        <v>2126</v>
      </c>
      <c r="D1903" t="s">
        <v>2126</v>
      </c>
      <c r="E1903" t="s">
        <v>2126</v>
      </c>
      <c r="F1903" t="s">
        <v>2126</v>
      </c>
      <c r="G1903" t="s">
        <v>2126</v>
      </c>
      <c r="H1903" t="s">
        <v>2126</v>
      </c>
      <c r="I1903" t="s">
        <v>2126</v>
      </c>
      <c r="J1903" t="s">
        <v>2126</v>
      </c>
      <c r="K1903" t="s">
        <v>1832</v>
      </c>
      <c r="L1903" t="s">
        <v>2126</v>
      </c>
      <c r="M1903" t="s">
        <v>2126</v>
      </c>
      <c r="N1903" t="s">
        <v>2126</v>
      </c>
      <c r="O1903" t="s">
        <v>2126</v>
      </c>
      <c r="P1903" t="s">
        <v>2126</v>
      </c>
      <c r="Q1903" t="s">
        <v>2126</v>
      </c>
      <c r="R1903" t="s">
        <v>2126</v>
      </c>
      <c r="S1903" t="s">
        <v>2126</v>
      </c>
      <c r="T1903" t="s">
        <v>2126</v>
      </c>
    </row>
    <row r="1904" spans="1:20" x14ac:dyDescent="0.25">
      <c r="A1904" t="s">
        <v>1916</v>
      </c>
      <c r="B1904" t="s">
        <v>2126</v>
      </c>
      <c r="C1904" t="s">
        <v>2126</v>
      </c>
      <c r="D1904" t="s">
        <v>2126</v>
      </c>
      <c r="E1904" t="s">
        <v>2126</v>
      </c>
      <c r="F1904" t="s">
        <v>2126</v>
      </c>
      <c r="G1904" t="s">
        <v>2126</v>
      </c>
      <c r="H1904" t="s">
        <v>2126</v>
      </c>
      <c r="I1904" t="s">
        <v>2126</v>
      </c>
      <c r="J1904" t="s">
        <v>2126</v>
      </c>
      <c r="K1904" t="s">
        <v>1832</v>
      </c>
      <c r="L1904" t="s">
        <v>2126</v>
      </c>
      <c r="M1904" t="s">
        <v>2126</v>
      </c>
      <c r="N1904" t="s">
        <v>2126</v>
      </c>
      <c r="O1904" t="s">
        <v>2126</v>
      </c>
      <c r="P1904" t="s">
        <v>2126</v>
      </c>
      <c r="Q1904" t="s">
        <v>2126</v>
      </c>
      <c r="R1904" t="s">
        <v>2126</v>
      </c>
      <c r="S1904" t="s">
        <v>2126</v>
      </c>
      <c r="T1904" t="s">
        <v>2126</v>
      </c>
    </row>
    <row r="1905" spans="1:20" x14ac:dyDescent="0.25">
      <c r="A1905" t="s">
        <v>1917</v>
      </c>
      <c r="B1905" t="s">
        <v>2126</v>
      </c>
      <c r="C1905" t="s">
        <v>2126</v>
      </c>
      <c r="D1905" t="s">
        <v>2126</v>
      </c>
      <c r="E1905" t="s">
        <v>2126</v>
      </c>
      <c r="F1905" t="s">
        <v>2126</v>
      </c>
      <c r="G1905" t="s">
        <v>2126</v>
      </c>
      <c r="H1905" t="s">
        <v>2126</v>
      </c>
      <c r="I1905" t="s">
        <v>2126</v>
      </c>
      <c r="J1905" t="s">
        <v>2126</v>
      </c>
      <c r="K1905" t="s">
        <v>1832</v>
      </c>
      <c r="L1905" t="s">
        <v>2126</v>
      </c>
      <c r="M1905" t="s">
        <v>2126</v>
      </c>
      <c r="N1905" t="s">
        <v>2126</v>
      </c>
      <c r="O1905" t="s">
        <v>2126</v>
      </c>
      <c r="P1905" t="s">
        <v>2126</v>
      </c>
      <c r="Q1905" t="s">
        <v>2126</v>
      </c>
      <c r="R1905" t="s">
        <v>2126</v>
      </c>
      <c r="S1905" t="s">
        <v>2126</v>
      </c>
      <c r="T1905" t="s">
        <v>2126</v>
      </c>
    </row>
    <row r="1906" spans="1:20" x14ac:dyDescent="0.25">
      <c r="A1906" t="s">
        <v>1918</v>
      </c>
      <c r="B1906" t="s">
        <v>2126</v>
      </c>
      <c r="C1906" t="s">
        <v>2126</v>
      </c>
      <c r="D1906" t="s">
        <v>2126</v>
      </c>
      <c r="E1906" t="s">
        <v>2126</v>
      </c>
      <c r="F1906" t="s">
        <v>2126</v>
      </c>
      <c r="G1906" t="s">
        <v>2126</v>
      </c>
      <c r="H1906" t="s">
        <v>2126</v>
      </c>
      <c r="I1906" t="s">
        <v>2126</v>
      </c>
      <c r="J1906" t="s">
        <v>2126</v>
      </c>
      <c r="K1906" t="s">
        <v>1832</v>
      </c>
      <c r="L1906" t="s">
        <v>2126</v>
      </c>
      <c r="M1906" t="s">
        <v>2126</v>
      </c>
      <c r="N1906" t="s">
        <v>2126</v>
      </c>
      <c r="O1906" t="s">
        <v>2126</v>
      </c>
      <c r="P1906" t="s">
        <v>2126</v>
      </c>
      <c r="Q1906" t="s">
        <v>2126</v>
      </c>
      <c r="R1906" t="s">
        <v>2126</v>
      </c>
      <c r="S1906" t="s">
        <v>2126</v>
      </c>
      <c r="T1906" t="s">
        <v>2126</v>
      </c>
    </row>
    <row r="1907" spans="1:20" x14ac:dyDescent="0.25">
      <c r="A1907" t="s">
        <v>1919</v>
      </c>
      <c r="B1907" t="s">
        <v>2126</v>
      </c>
      <c r="C1907" t="s">
        <v>2126</v>
      </c>
      <c r="D1907" t="s">
        <v>2126</v>
      </c>
      <c r="E1907" t="s">
        <v>2126</v>
      </c>
      <c r="F1907" t="s">
        <v>2126</v>
      </c>
      <c r="G1907" t="s">
        <v>2126</v>
      </c>
      <c r="H1907" t="s">
        <v>2126</v>
      </c>
      <c r="I1907" t="s">
        <v>2126</v>
      </c>
      <c r="J1907" t="s">
        <v>2126</v>
      </c>
      <c r="K1907" t="s">
        <v>1832</v>
      </c>
      <c r="L1907" t="s">
        <v>2126</v>
      </c>
      <c r="M1907" t="s">
        <v>2126</v>
      </c>
      <c r="N1907" t="s">
        <v>2126</v>
      </c>
      <c r="O1907" t="s">
        <v>2126</v>
      </c>
      <c r="P1907" t="s">
        <v>2126</v>
      </c>
      <c r="Q1907" t="s">
        <v>2126</v>
      </c>
      <c r="R1907" t="s">
        <v>2126</v>
      </c>
      <c r="S1907" t="s">
        <v>2126</v>
      </c>
      <c r="T1907" t="s">
        <v>2126</v>
      </c>
    </row>
    <row r="1908" spans="1:20" x14ac:dyDescent="0.25">
      <c r="A1908" t="s">
        <v>1920</v>
      </c>
      <c r="B1908" t="s">
        <v>2126</v>
      </c>
      <c r="C1908" t="s">
        <v>2126</v>
      </c>
      <c r="D1908" t="s">
        <v>2126</v>
      </c>
      <c r="E1908" t="s">
        <v>2126</v>
      </c>
      <c r="F1908" t="s">
        <v>2126</v>
      </c>
      <c r="G1908" t="s">
        <v>2126</v>
      </c>
      <c r="H1908" t="s">
        <v>2126</v>
      </c>
      <c r="I1908" t="s">
        <v>2126</v>
      </c>
      <c r="J1908" t="s">
        <v>2126</v>
      </c>
      <c r="K1908" t="s">
        <v>1832</v>
      </c>
      <c r="L1908" t="s">
        <v>2126</v>
      </c>
      <c r="M1908" t="s">
        <v>2126</v>
      </c>
      <c r="N1908" t="s">
        <v>2126</v>
      </c>
      <c r="O1908" t="s">
        <v>2126</v>
      </c>
      <c r="P1908" t="s">
        <v>2126</v>
      </c>
      <c r="Q1908" t="s">
        <v>2126</v>
      </c>
      <c r="R1908" t="s">
        <v>2126</v>
      </c>
      <c r="S1908" t="s">
        <v>2126</v>
      </c>
      <c r="T1908" t="s">
        <v>2126</v>
      </c>
    </row>
    <row r="1909" spans="1:20" x14ac:dyDescent="0.25">
      <c r="A1909" t="s">
        <v>1921</v>
      </c>
      <c r="B1909" t="s">
        <v>2126</v>
      </c>
      <c r="C1909" t="s">
        <v>2126</v>
      </c>
      <c r="D1909" t="s">
        <v>2126</v>
      </c>
      <c r="E1909" t="s">
        <v>2126</v>
      </c>
      <c r="F1909" t="s">
        <v>2126</v>
      </c>
      <c r="G1909" t="s">
        <v>2126</v>
      </c>
      <c r="H1909" t="s">
        <v>2126</v>
      </c>
      <c r="I1909" t="s">
        <v>2126</v>
      </c>
      <c r="J1909" t="s">
        <v>2126</v>
      </c>
      <c r="K1909" t="s">
        <v>1832</v>
      </c>
      <c r="L1909" t="s">
        <v>2126</v>
      </c>
      <c r="M1909" t="s">
        <v>2126</v>
      </c>
      <c r="N1909" t="s">
        <v>2126</v>
      </c>
      <c r="O1909" t="s">
        <v>2126</v>
      </c>
      <c r="P1909" t="s">
        <v>2126</v>
      </c>
      <c r="Q1909" t="s">
        <v>2126</v>
      </c>
      <c r="R1909" t="s">
        <v>2126</v>
      </c>
      <c r="S1909" t="s">
        <v>2126</v>
      </c>
      <c r="T1909" t="s">
        <v>2126</v>
      </c>
    </row>
    <row r="1910" spans="1:20" x14ac:dyDescent="0.25">
      <c r="A1910" t="s">
        <v>1922</v>
      </c>
      <c r="B1910" t="s">
        <v>2126</v>
      </c>
      <c r="C1910" t="s">
        <v>2126</v>
      </c>
      <c r="D1910" t="s">
        <v>2126</v>
      </c>
      <c r="E1910" t="s">
        <v>2126</v>
      </c>
      <c r="F1910" t="s">
        <v>2126</v>
      </c>
      <c r="G1910" t="s">
        <v>2126</v>
      </c>
      <c r="H1910" t="s">
        <v>2126</v>
      </c>
      <c r="I1910" t="s">
        <v>2126</v>
      </c>
      <c r="J1910" t="s">
        <v>2126</v>
      </c>
      <c r="K1910" t="s">
        <v>1832</v>
      </c>
      <c r="L1910" t="s">
        <v>2126</v>
      </c>
      <c r="M1910" t="s">
        <v>2126</v>
      </c>
      <c r="N1910" t="s">
        <v>2126</v>
      </c>
      <c r="O1910" t="s">
        <v>2126</v>
      </c>
      <c r="P1910" t="s">
        <v>2126</v>
      </c>
      <c r="Q1910" t="s">
        <v>2126</v>
      </c>
      <c r="R1910" t="s">
        <v>2126</v>
      </c>
      <c r="S1910" t="s">
        <v>2126</v>
      </c>
      <c r="T1910" t="s">
        <v>2126</v>
      </c>
    </row>
    <row r="1911" spans="1:20" x14ac:dyDescent="0.25">
      <c r="A1911" t="s">
        <v>1923</v>
      </c>
      <c r="B1911" t="s">
        <v>2126</v>
      </c>
      <c r="C1911" t="s">
        <v>2126</v>
      </c>
      <c r="D1911" t="s">
        <v>2126</v>
      </c>
      <c r="E1911" t="s">
        <v>2126</v>
      </c>
      <c r="F1911" t="s">
        <v>2126</v>
      </c>
      <c r="G1911" t="s">
        <v>2126</v>
      </c>
      <c r="H1911" t="s">
        <v>2126</v>
      </c>
      <c r="I1911" t="s">
        <v>2126</v>
      </c>
      <c r="J1911" t="s">
        <v>2126</v>
      </c>
      <c r="K1911" t="s">
        <v>1832</v>
      </c>
      <c r="L1911" t="s">
        <v>2126</v>
      </c>
      <c r="M1911" t="s">
        <v>2126</v>
      </c>
      <c r="N1911" t="s">
        <v>2126</v>
      </c>
      <c r="O1911" t="s">
        <v>2126</v>
      </c>
      <c r="P1911" t="s">
        <v>2126</v>
      </c>
      <c r="Q1911" t="s">
        <v>2126</v>
      </c>
      <c r="R1911" t="s">
        <v>2126</v>
      </c>
      <c r="S1911" t="s">
        <v>2126</v>
      </c>
      <c r="T1911" t="s">
        <v>2126</v>
      </c>
    </row>
    <row r="1912" spans="1:20" x14ac:dyDescent="0.25">
      <c r="A1912" t="s">
        <v>1924</v>
      </c>
      <c r="B1912" t="s">
        <v>2126</v>
      </c>
      <c r="C1912" t="s">
        <v>2126</v>
      </c>
      <c r="D1912" t="s">
        <v>2126</v>
      </c>
      <c r="E1912" t="s">
        <v>2126</v>
      </c>
      <c r="F1912" t="s">
        <v>2126</v>
      </c>
      <c r="G1912" t="s">
        <v>2126</v>
      </c>
      <c r="H1912" t="s">
        <v>2126</v>
      </c>
      <c r="I1912" t="s">
        <v>2126</v>
      </c>
      <c r="J1912" t="s">
        <v>2126</v>
      </c>
      <c r="K1912" t="s">
        <v>1832</v>
      </c>
      <c r="L1912" t="s">
        <v>2126</v>
      </c>
      <c r="M1912" t="s">
        <v>2126</v>
      </c>
      <c r="N1912" t="s">
        <v>2126</v>
      </c>
      <c r="O1912" t="s">
        <v>2126</v>
      </c>
      <c r="P1912" t="s">
        <v>2126</v>
      </c>
      <c r="Q1912" t="s">
        <v>2126</v>
      </c>
      <c r="R1912" t="s">
        <v>2126</v>
      </c>
      <c r="S1912" t="s">
        <v>2126</v>
      </c>
      <c r="T1912" t="s">
        <v>2126</v>
      </c>
    </row>
    <row r="1913" spans="1:20" x14ac:dyDescent="0.25">
      <c r="A1913" t="s">
        <v>1925</v>
      </c>
      <c r="B1913" t="s">
        <v>2126</v>
      </c>
      <c r="C1913" t="s">
        <v>2126</v>
      </c>
      <c r="D1913" t="s">
        <v>2126</v>
      </c>
      <c r="E1913" t="s">
        <v>2126</v>
      </c>
      <c r="F1913" t="s">
        <v>2126</v>
      </c>
      <c r="G1913" t="s">
        <v>2126</v>
      </c>
      <c r="H1913" t="s">
        <v>2126</v>
      </c>
      <c r="I1913" t="s">
        <v>2126</v>
      </c>
      <c r="J1913" t="s">
        <v>2126</v>
      </c>
      <c r="K1913" t="s">
        <v>1832</v>
      </c>
      <c r="L1913" t="s">
        <v>2126</v>
      </c>
      <c r="M1913" t="s">
        <v>2126</v>
      </c>
      <c r="N1913" t="s">
        <v>2126</v>
      </c>
      <c r="O1913" t="s">
        <v>2126</v>
      </c>
      <c r="P1913" t="s">
        <v>2126</v>
      </c>
      <c r="Q1913" t="s">
        <v>2126</v>
      </c>
      <c r="R1913" t="s">
        <v>2126</v>
      </c>
      <c r="S1913" t="s">
        <v>2126</v>
      </c>
      <c r="T1913" t="s">
        <v>2126</v>
      </c>
    </row>
    <row r="1914" spans="1:20" x14ac:dyDescent="0.25">
      <c r="A1914" t="s">
        <v>1926</v>
      </c>
      <c r="B1914" t="s">
        <v>2126</v>
      </c>
      <c r="C1914" t="s">
        <v>2126</v>
      </c>
      <c r="D1914" t="s">
        <v>2126</v>
      </c>
      <c r="E1914" t="s">
        <v>2126</v>
      </c>
      <c r="F1914" t="s">
        <v>2126</v>
      </c>
      <c r="G1914" t="s">
        <v>2126</v>
      </c>
      <c r="H1914" t="s">
        <v>2126</v>
      </c>
      <c r="I1914" t="s">
        <v>2126</v>
      </c>
      <c r="J1914" t="s">
        <v>2126</v>
      </c>
      <c r="K1914" t="s">
        <v>1832</v>
      </c>
      <c r="L1914" t="s">
        <v>2126</v>
      </c>
      <c r="M1914" t="s">
        <v>2126</v>
      </c>
      <c r="N1914" t="s">
        <v>2126</v>
      </c>
      <c r="O1914" t="s">
        <v>2126</v>
      </c>
      <c r="P1914" t="s">
        <v>2126</v>
      </c>
      <c r="Q1914" t="s">
        <v>2126</v>
      </c>
      <c r="R1914" t="s">
        <v>2126</v>
      </c>
      <c r="S1914" t="s">
        <v>2126</v>
      </c>
      <c r="T1914" t="s">
        <v>2126</v>
      </c>
    </row>
    <row r="1915" spans="1:20" x14ac:dyDescent="0.25">
      <c r="A1915" t="s">
        <v>1927</v>
      </c>
      <c r="B1915" t="s">
        <v>2126</v>
      </c>
      <c r="C1915" t="s">
        <v>2126</v>
      </c>
      <c r="D1915" t="s">
        <v>2126</v>
      </c>
      <c r="E1915" t="s">
        <v>2126</v>
      </c>
      <c r="F1915" t="s">
        <v>2126</v>
      </c>
      <c r="G1915" t="s">
        <v>2126</v>
      </c>
      <c r="H1915" t="s">
        <v>2126</v>
      </c>
      <c r="I1915" t="s">
        <v>2126</v>
      </c>
      <c r="J1915" t="s">
        <v>2126</v>
      </c>
      <c r="K1915" t="s">
        <v>1832</v>
      </c>
      <c r="L1915" t="s">
        <v>2126</v>
      </c>
      <c r="M1915" t="s">
        <v>2126</v>
      </c>
      <c r="N1915" t="s">
        <v>2126</v>
      </c>
      <c r="O1915" t="s">
        <v>2126</v>
      </c>
      <c r="P1915" t="s">
        <v>2126</v>
      </c>
      <c r="Q1915" t="s">
        <v>2126</v>
      </c>
      <c r="R1915" t="s">
        <v>2126</v>
      </c>
      <c r="S1915" t="s">
        <v>2126</v>
      </c>
      <c r="T1915" t="s">
        <v>2126</v>
      </c>
    </row>
    <row r="1916" spans="1:20" x14ac:dyDescent="0.25">
      <c r="A1916" t="s">
        <v>1928</v>
      </c>
      <c r="B1916" t="s">
        <v>2126</v>
      </c>
      <c r="C1916" t="s">
        <v>2126</v>
      </c>
      <c r="D1916" t="s">
        <v>2126</v>
      </c>
      <c r="E1916" t="s">
        <v>2126</v>
      </c>
      <c r="F1916" t="s">
        <v>2126</v>
      </c>
      <c r="G1916" t="s">
        <v>2126</v>
      </c>
      <c r="H1916" t="s">
        <v>2126</v>
      </c>
      <c r="I1916" t="s">
        <v>2126</v>
      </c>
      <c r="J1916" t="s">
        <v>2126</v>
      </c>
      <c r="K1916" t="s">
        <v>1832</v>
      </c>
      <c r="L1916" t="s">
        <v>2126</v>
      </c>
      <c r="M1916" t="s">
        <v>2126</v>
      </c>
      <c r="N1916" t="s">
        <v>2126</v>
      </c>
      <c r="O1916" t="s">
        <v>2126</v>
      </c>
      <c r="P1916" t="s">
        <v>2126</v>
      </c>
      <c r="Q1916" t="s">
        <v>2126</v>
      </c>
      <c r="R1916" t="s">
        <v>2126</v>
      </c>
      <c r="S1916" t="s">
        <v>2126</v>
      </c>
      <c r="T1916" t="s">
        <v>2126</v>
      </c>
    </row>
    <row r="1917" spans="1:20" x14ac:dyDescent="0.25">
      <c r="A1917" t="s">
        <v>1929</v>
      </c>
      <c r="B1917" t="s">
        <v>2126</v>
      </c>
      <c r="C1917" t="s">
        <v>2126</v>
      </c>
      <c r="D1917" t="s">
        <v>2126</v>
      </c>
      <c r="E1917" t="s">
        <v>2126</v>
      </c>
      <c r="F1917" t="s">
        <v>2126</v>
      </c>
      <c r="G1917" t="s">
        <v>2126</v>
      </c>
      <c r="H1917" t="s">
        <v>2126</v>
      </c>
      <c r="I1917" t="s">
        <v>2126</v>
      </c>
      <c r="J1917" t="s">
        <v>2126</v>
      </c>
      <c r="K1917" t="s">
        <v>1832</v>
      </c>
      <c r="L1917" t="s">
        <v>2126</v>
      </c>
      <c r="M1917" t="s">
        <v>2126</v>
      </c>
      <c r="N1917" t="s">
        <v>2126</v>
      </c>
      <c r="O1917" t="s">
        <v>2126</v>
      </c>
      <c r="P1917" t="s">
        <v>2126</v>
      </c>
      <c r="Q1917" t="s">
        <v>2126</v>
      </c>
      <c r="R1917" t="s">
        <v>2126</v>
      </c>
      <c r="S1917" t="s">
        <v>2126</v>
      </c>
      <c r="T1917" t="s">
        <v>2126</v>
      </c>
    </row>
    <row r="1918" spans="1:20" x14ac:dyDescent="0.25">
      <c r="A1918" t="s">
        <v>1930</v>
      </c>
      <c r="B1918" t="s">
        <v>2126</v>
      </c>
      <c r="C1918" t="s">
        <v>2126</v>
      </c>
      <c r="D1918" t="s">
        <v>2126</v>
      </c>
      <c r="E1918" t="s">
        <v>2126</v>
      </c>
      <c r="F1918" t="s">
        <v>2126</v>
      </c>
      <c r="G1918" t="s">
        <v>2126</v>
      </c>
      <c r="H1918" t="s">
        <v>2126</v>
      </c>
      <c r="I1918" t="s">
        <v>2126</v>
      </c>
      <c r="J1918" t="s">
        <v>2126</v>
      </c>
      <c r="K1918" t="s">
        <v>1832</v>
      </c>
      <c r="L1918" t="s">
        <v>2126</v>
      </c>
      <c r="M1918" t="s">
        <v>2126</v>
      </c>
      <c r="N1918" t="s">
        <v>2126</v>
      </c>
      <c r="O1918" t="s">
        <v>2126</v>
      </c>
      <c r="P1918" t="s">
        <v>2126</v>
      </c>
      <c r="Q1918" t="s">
        <v>2126</v>
      </c>
      <c r="R1918" t="s">
        <v>2126</v>
      </c>
      <c r="S1918" t="s">
        <v>2126</v>
      </c>
      <c r="T1918" t="s">
        <v>2126</v>
      </c>
    </row>
    <row r="1919" spans="1:20" x14ac:dyDescent="0.25">
      <c r="A1919" t="s">
        <v>1931</v>
      </c>
      <c r="B1919" t="s">
        <v>2126</v>
      </c>
      <c r="C1919" t="s">
        <v>2126</v>
      </c>
      <c r="D1919" t="s">
        <v>2126</v>
      </c>
      <c r="E1919" t="s">
        <v>2126</v>
      </c>
      <c r="F1919" t="s">
        <v>2126</v>
      </c>
      <c r="G1919" t="s">
        <v>2126</v>
      </c>
      <c r="H1919" t="s">
        <v>2126</v>
      </c>
      <c r="I1919" t="s">
        <v>2126</v>
      </c>
      <c r="J1919" t="s">
        <v>2126</v>
      </c>
      <c r="K1919" t="s">
        <v>1832</v>
      </c>
      <c r="L1919" t="s">
        <v>2126</v>
      </c>
      <c r="M1919" t="s">
        <v>2126</v>
      </c>
      <c r="N1919" t="s">
        <v>2126</v>
      </c>
      <c r="O1919" t="s">
        <v>2126</v>
      </c>
      <c r="P1919" t="s">
        <v>2126</v>
      </c>
      <c r="Q1919" t="s">
        <v>2126</v>
      </c>
      <c r="R1919" t="s">
        <v>2126</v>
      </c>
      <c r="S1919" t="s">
        <v>2126</v>
      </c>
      <c r="T1919" t="s">
        <v>2126</v>
      </c>
    </row>
    <row r="1920" spans="1:20" x14ac:dyDescent="0.25">
      <c r="A1920" t="s">
        <v>1932</v>
      </c>
      <c r="B1920" t="s">
        <v>2126</v>
      </c>
      <c r="C1920" t="s">
        <v>2126</v>
      </c>
      <c r="D1920" t="s">
        <v>2126</v>
      </c>
      <c r="E1920" t="s">
        <v>2126</v>
      </c>
      <c r="F1920" t="s">
        <v>2126</v>
      </c>
      <c r="G1920" t="s">
        <v>2126</v>
      </c>
      <c r="H1920" t="s">
        <v>2126</v>
      </c>
      <c r="I1920" t="s">
        <v>2126</v>
      </c>
      <c r="J1920" t="s">
        <v>2126</v>
      </c>
      <c r="K1920" t="s">
        <v>1832</v>
      </c>
      <c r="L1920" t="s">
        <v>2126</v>
      </c>
      <c r="M1920" t="s">
        <v>2126</v>
      </c>
      <c r="N1920" t="s">
        <v>2126</v>
      </c>
      <c r="O1920" t="s">
        <v>2126</v>
      </c>
      <c r="P1920" t="s">
        <v>2126</v>
      </c>
      <c r="Q1920" t="s">
        <v>2126</v>
      </c>
      <c r="R1920" t="s">
        <v>2126</v>
      </c>
      <c r="S1920" t="s">
        <v>2126</v>
      </c>
      <c r="T1920" t="s">
        <v>2126</v>
      </c>
    </row>
    <row r="1921" spans="1:20" x14ac:dyDescent="0.25">
      <c r="A1921" t="s">
        <v>1933</v>
      </c>
      <c r="B1921" t="s">
        <v>2126</v>
      </c>
      <c r="C1921" t="s">
        <v>2126</v>
      </c>
      <c r="D1921" t="s">
        <v>2126</v>
      </c>
      <c r="E1921" t="s">
        <v>2126</v>
      </c>
      <c r="F1921" t="s">
        <v>2126</v>
      </c>
      <c r="G1921" t="s">
        <v>2126</v>
      </c>
      <c r="H1921" t="s">
        <v>2126</v>
      </c>
      <c r="I1921" t="s">
        <v>2126</v>
      </c>
      <c r="J1921" t="s">
        <v>2126</v>
      </c>
      <c r="K1921" t="s">
        <v>1832</v>
      </c>
      <c r="L1921" t="s">
        <v>2126</v>
      </c>
      <c r="M1921" t="s">
        <v>2126</v>
      </c>
      <c r="N1921" t="s">
        <v>2126</v>
      </c>
      <c r="O1921" t="s">
        <v>2126</v>
      </c>
      <c r="P1921" t="s">
        <v>2126</v>
      </c>
      <c r="Q1921" t="s">
        <v>2126</v>
      </c>
      <c r="R1921" t="s">
        <v>2126</v>
      </c>
      <c r="S1921" t="s">
        <v>2126</v>
      </c>
      <c r="T1921" t="s">
        <v>2126</v>
      </c>
    </row>
    <row r="1922" spans="1:20" x14ac:dyDescent="0.25">
      <c r="A1922" t="s">
        <v>1934</v>
      </c>
      <c r="B1922" t="s">
        <v>2126</v>
      </c>
      <c r="C1922" t="s">
        <v>2126</v>
      </c>
      <c r="D1922" t="s">
        <v>2126</v>
      </c>
      <c r="E1922" t="s">
        <v>2126</v>
      </c>
      <c r="F1922" t="s">
        <v>2126</v>
      </c>
      <c r="G1922" t="s">
        <v>2126</v>
      </c>
      <c r="H1922" t="s">
        <v>2126</v>
      </c>
      <c r="I1922" t="s">
        <v>2126</v>
      </c>
      <c r="J1922" t="s">
        <v>2126</v>
      </c>
      <c r="K1922" t="s">
        <v>1832</v>
      </c>
      <c r="L1922" t="s">
        <v>2126</v>
      </c>
      <c r="M1922" t="s">
        <v>2126</v>
      </c>
      <c r="N1922" t="s">
        <v>2126</v>
      </c>
      <c r="O1922" t="s">
        <v>2126</v>
      </c>
      <c r="P1922" t="s">
        <v>2126</v>
      </c>
      <c r="Q1922" t="s">
        <v>2126</v>
      </c>
      <c r="R1922" t="s">
        <v>2126</v>
      </c>
      <c r="S1922" t="s">
        <v>2126</v>
      </c>
      <c r="T1922" t="s">
        <v>2126</v>
      </c>
    </row>
    <row r="1923" spans="1:20" x14ac:dyDescent="0.25">
      <c r="A1923" t="s">
        <v>1935</v>
      </c>
      <c r="B1923" t="s">
        <v>2126</v>
      </c>
      <c r="C1923" t="s">
        <v>2126</v>
      </c>
      <c r="D1923" t="s">
        <v>2126</v>
      </c>
      <c r="E1923" t="s">
        <v>2126</v>
      </c>
      <c r="F1923" t="s">
        <v>2126</v>
      </c>
      <c r="G1923" t="s">
        <v>2126</v>
      </c>
      <c r="H1923" t="s">
        <v>2126</v>
      </c>
      <c r="I1923" t="s">
        <v>2126</v>
      </c>
      <c r="J1923" t="s">
        <v>2126</v>
      </c>
      <c r="K1923" t="s">
        <v>1832</v>
      </c>
      <c r="L1923" t="s">
        <v>2126</v>
      </c>
      <c r="M1923" t="s">
        <v>2126</v>
      </c>
      <c r="N1923" t="s">
        <v>2126</v>
      </c>
      <c r="O1923" t="s">
        <v>2126</v>
      </c>
      <c r="P1923" t="s">
        <v>2126</v>
      </c>
      <c r="Q1923" t="s">
        <v>2126</v>
      </c>
      <c r="R1923" t="s">
        <v>2126</v>
      </c>
      <c r="S1923" t="s">
        <v>2126</v>
      </c>
      <c r="T1923" t="s">
        <v>2126</v>
      </c>
    </row>
    <row r="1924" spans="1:20" x14ac:dyDescent="0.25">
      <c r="A1924" t="s">
        <v>1936</v>
      </c>
      <c r="B1924" t="s">
        <v>2126</v>
      </c>
      <c r="C1924" t="s">
        <v>2126</v>
      </c>
      <c r="D1924" t="s">
        <v>2126</v>
      </c>
      <c r="E1924" t="s">
        <v>2126</v>
      </c>
      <c r="F1924" t="s">
        <v>2126</v>
      </c>
      <c r="G1924" t="s">
        <v>2126</v>
      </c>
      <c r="H1924" t="s">
        <v>2126</v>
      </c>
      <c r="I1924" t="s">
        <v>2126</v>
      </c>
      <c r="J1924" t="s">
        <v>2126</v>
      </c>
      <c r="K1924" t="s">
        <v>1832</v>
      </c>
      <c r="L1924" t="s">
        <v>2126</v>
      </c>
      <c r="M1924" t="s">
        <v>2126</v>
      </c>
      <c r="N1924" t="s">
        <v>2126</v>
      </c>
      <c r="O1924" t="s">
        <v>2126</v>
      </c>
      <c r="P1924" t="s">
        <v>2126</v>
      </c>
      <c r="Q1924" t="s">
        <v>2126</v>
      </c>
      <c r="R1924" t="s">
        <v>2126</v>
      </c>
      <c r="S1924" t="s">
        <v>2126</v>
      </c>
      <c r="T1924" t="s">
        <v>2126</v>
      </c>
    </row>
    <row r="1925" spans="1:20" x14ac:dyDescent="0.25">
      <c r="A1925" t="s">
        <v>1937</v>
      </c>
      <c r="B1925" t="s">
        <v>2126</v>
      </c>
      <c r="C1925" t="s">
        <v>2126</v>
      </c>
      <c r="D1925" t="s">
        <v>2126</v>
      </c>
      <c r="E1925" t="s">
        <v>2126</v>
      </c>
      <c r="F1925" t="s">
        <v>2126</v>
      </c>
      <c r="G1925" t="s">
        <v>2126</v>
      </c>
      <c r="H1925" t="s">
        <v>2126</v>
      </c>
      <c r="I1925" t="s">
        <v>2126</v>
      </c>
      <c r="J1925" t="s">
        <v>2126</v>
      </c>
      <c r="K1925" t="s">
        <v>1832</v>
      </c>
      <c r="L1925" t="s">
        <v>2126</v>
      </c>
      <c r="M1925" t="s">
        <v>2126</v>
      </c>
      <c r="N1925" t="s">
        <v>2126</v>
      </c>
      <c r="O1925" t="s">
        <v>2126</v>
      </c>
      <c r="P1925" t="s">
        <v>2126</v>
      </c>
      <c r="Q1925" t="s">
        <v>2126</v>
      </c>
      <c r="R1925" t="s">
        <v>2126</v>
      </c>
      <c r="S1925" t="s">
        <v>2126</v>
      </c>
      <c r="T1925" t="s">
        <v>2126</v>
      </c>
    </row>
    <row r="1926" spans="1:20" x14ac:dyDescent="0.25">
      <c r="A1926" t="s">
        <v>1938</v>
      </c>
      <c r="B1926" t="s">
        <v>2126</v>
      </c>
      <c r="C1926" t="s">
        <v>2126</v>
      </c>
      <c r="D1926" t="s">
        <v>2126</v>
      </c>
      <c r="E1926" t="s">
        <v>2126</v>
      </c>
      <c r="F1926" t="s">
        <v>2126</v>
      </c>
      <c r="G1926" t="s">
        <v>2126</v>
      </c>
      <c r="H1926" t="s">
        <v>2126</v>
      </c>
      <c r="I1926" t="s">
        <v>2126</v>
      </c>
      <c r="J1926" t="s">
        <v>2126</v>
      </c>
      <c r="K1926" t="s">
        <v>1832</v>
      </c>
      <c r="L1926" t="s">
        <v>2126</v>
      </c>
      <c r="M1926" t="s">
        <v>2126</v>
      </c>
      <c r="N1926" t="s">
        <v>2126</v>
      </c>
      <c r="O1926" t="s">
        <v>2126</v>
      </c>
      <c r="P1926" t="s">
        <v>2126</v>
      </c>
      <c r="Q1926" t="s">
        <v>2126</v>
      </c>
      <c r="R1926" t="s">
        <v>2126</v>
      </c>
      <c r="S1926" t="s">
        <v>2126</v>
      </c>
      <c r="T1926" t="s">
        <v>2126</v>
      </c>
    </row>
    <row r="1927" spans="1:20" x14ac:dyDescent="0.25">
      <c r="A1927" t="s">
        <v>1939</v>
      </c>
      <c r="B1927" t="s">
        <v>2126</v>
      </c>
      <c r="C1927" t="s">
        <v>2126</v>
      </c>
      <c r="D1927" t="s">
        <v>2126</v>
      </c>
      <c r="E1927" t="s">
        <v>2126</v>
      </c>
      <c r="F1927" t="s">
        <v>2126</v>
      </c>
      <c r="G1927" t="s">
        <v>2126</v>
      </c>
      <c r="H1927" t="s">
        <v>2126</v>
      </c>
      <c r="I1927" t="s">
        <v>2126</v>
      </c>
      <c r="J1927" t="s">
        <v>2126</v>
      </c>
      <c r="K1927" t="s">
        <v>1832</v>
      </c>
      <c r="L1927" t="s">
        <v>2126</v>
      </c>
      <c r="M1927" t="s">
        <v>2126</v>
      </c>
      <c r="N1927" t="s">
        <v>2126</v>
      </c>
      <c r="O1927" t="s">
        <v>2126</v>
      </c>
      <c r="P1927" t="s">
        <v>2126</v>
      </c>
      <c r="Q1927" t="s">
        <v>2126</v>
      </c>
      <c r="R1927" t="s">
        <v>2126</v>
      </c>
      <c r="S1927" t="s">
        <v>2126</v>
      </c>
      <c r="T1927" t="s">
        <v>2126</v>
      </c>
    </row>
    <row r="1928" spans="1:20" x14ac:dyDescent="0.25">
      <c r="A1928" t="s">
        <v>1940</v>
      </c>
      <c r="B1928" t="s">
        <v>2126</v>
      </c>
      <c r="C1928" t="s">
        <v>2126</v>
      </c>
      <c r="D1928" t="s">
        <v>2126</v>
      </c>
      <c r="E1928" t="s">
        <v>2126</v>
      </c>
      <c r="F1928" t="s">
        <v>2126</v>
      </c>
      <c r="G1928" t="s">
        <v>2126</v>
      </c>
      <c r="H1928" t="s">
        <v>2126</v>
      </c>
      <c r="I1928" t="s">
        <v>2126</v>
      </c>
      <c r="J1928" t="s">
        <v>2126</v>
      </c>
      <c r="K1928" t="s">
        <v>1832</v>
      </c>
      <c r="L1928" t="s">
        <v>2126</v>
      </c>
      <c r="M1928" t="s">
        <v>2126</v>
      </c>
      <c r="N1928" t="s">
        <v>2126</v>
      </c>
      <c r="O1928" t="s">
        <v>2126</v>
      </c>
      <c r="P1928" t="s">
        <v>2126</v>
      </c>
      <c r="Q1928" t="s">
        <v>2126</v>
      </c>
      <c r="R1928" t="s">
        <v>2126</v>
      </c>
      <c r="S1928" t="s">
        <v>2126</v>
      </c>
      <c r="T1928" t="s">
        <v>2126</v>
      </c>
    </row>
    <row r="1929" spans="1:20" x14ac:dyDescent="0.25">
      <c r="A1929" t="s">
        <v>1941</v>
      </c>
      <c r="B1929" t="s">
        <v>2126</v>
      </c>
      <c r="C1929" t="s">
        <v>2126</v>
      </c>
      <c r="D1929" t="s">
        <v>2126</v>
      </c>
      <c r="E1929" t="s">
        <v>2126</v>
      </c>
      <c r="F1929" t="s">
        <v>2126</v>
      </c>
      <c r="G1929" t="s">
        <v>2126</v>
      </c>
      <c r="H1929" t="s">
        <v>2126</v>
      </c>
      <c r="I1929" t="s">
        <v>2126</v>
      </c>
      <c r="J1929" t="s">
        <v>2126</v>
      </c>
      <c r="K1929" t="s">
        <v>1832</v>
      </c>
      <c r="L1929" t="s">
        <v>2126</v>
      </c>
      <c r="M1929" t="s">
        <v>2126</v>
      </c>
      <c r="N1929" t="s">
        <v>2126</v>
      </c>
      <c r="O1929" t="s">
        <v>2126</v>
      </c>
      <c r="P1929" t="s">
        <v>2126</v>
      </c>
      <c r="Q1929" t="s">
        <v>2126</v>
      </c>
      <c r="R1929" t="s">
        <v>2126</v>
      </c>
      <c r="S1929" t="s">
        <v>2126</v>
      </c>
      <c r="T1929" t="s">
        <v>2126</v>
      </c>
    </row>
    <row r="1930" spans="1:20" x14ac:dyDescent="0.25">
      <c r="A1930" t="s">
        <v>1942</v>
      </c>
      <c r="B1930" t="s">
        <v>2126</v>
      </c>
      <c r="C1930" t="s">
        <v>2126</v>
      </c>
      <c r="D1930" t="s">
        <v>2126</v>
      </c>
      <c r="E1930" t="s">
        <v>2126</v>
      </c>
      <c r="F1930" t="s">
        <v>2126</v>
      </c>
      <c r="G1930" t="s">
        <v>2126</v>
      </c>
      <c r="H1930" t="s">
        <v>2126</v>
      </c>
      <c r="I1930" t="s">
        <v>2126</v>
      </c>
      <c r="J1930" t="s">
        <v>2126</v>
      </c>
      <c r="K1930" t="s">
        <v>1832</v>
      </c>
      <c r="L1930" t="s">
        <v>2126</v>
      </c>
      <c r="M1930" t="s">
        <v>2126</v>
      </c>
      <c r="N1930" t="s">
        <v>2126</v>
      </c>
      <c r="O1930" t="s">
        <v>2126</v>
      </c>
      <c r="P1930" t="s">
        <v>2126</v>
      </c>
      <c r="Q1930" t="s">
        <v>2126</v>
      </c>
      <c r="R1930" t="s">
        <v>2126</v>
      </c>
      <c r="S1930" t="s">
        <v>2126</v>
      </c>
      <c r="T1930" t="s">
        <v>2126</v>
      </c>
    </row>
    <row r="1931" spans="1:20" x14ac:dyDescent="0.25">
      <c r="A1931" t="s">
        <v>1943</v>
      </c>
      <c r="B1931" t="s">
        <v>2126</v>
      </c>
      <c r="C1931" t="s">
        <v>2126</v>
      </c>
      <c r="D1931" t="s">
        <v>2126</v>
      </c>
      <c r="E1931" t="s">
        <v>2126</v>
      </c>
      <c r="F1931" t="s">
        <v>2126</v>
      </c>
      <c r="G1931" t="s">
        <v>2126</v>
      </c>
      <c r="H1931" t="s">
        <v>2126</v>
      </c>
      <c r="I1931" t="s">
        <v>2126</v>
      </c>
      <c r="J1931" t="s">
        <v>2126</v>
      </c>
      <c r="K1931" t="s">
        <v>1832</v>
      </c>
      <c r="L1931" t="s">
        <v>2126</v>
      </c>
      <c r="M1931" t="s">
        <v>2126</v>
      </c>
      <c r="N1931" t="s">
        <v>2126</v>
      </c>
      <c r="O1931" t="s">
        <v>2126</v>
      </c>
      <c r="P1931" t="s">
        <v>2126</v>
      </c>
      <c r="Q1931" t="s">
        <v>2126</v>
      </c>
      <c r="R1931" t="s">
        <v>2126</v>
      </c>
      <c r="S1931" t="s">
        <v>2126</v>
      </c>
      <c r="T1931" t="s">
        <v>2126</v>
      </c>
    </row>
    <row r="1932" spans="1:20" x14ac:dyDescent="0.25">
      <c r="A1932" t="s">
        <v>1944</v>
      </c>
      <c r="B1932" t="s">
        <v>2126</v>
      </c>
      <c r="C1932" t="s">
        <v>2126</v>
      </c>
      <c r="D1932" t="s">
        <v>2126</v>
      </c>
      <c r="E1932" t="s">
        <v>2126</v>
      </c>
      <c r="F1932" t="s">
        <v>2126</v>
      </c>
      <c r="G1932" t="s">
        <v>2126</v>
      </c>
      <c r="H1932" t="s">
        <v>2126</v>
      </c>
      <c r="I1932" t="s">
        <v>2126</v>
      </c>
      <c r="J1932" t="s">
        <v>2126</v>
      </c>
      <c r="K1932" t="s">
        <v>1832</v>
      </c>
      <c r="L1932" t="s">
        <v>2126</v>
      </c>
      <c r="M1932" t="s">
        <v>2126</v>
      </c>
      <c r="N1932" t="s">
        <v>2126</v>
      </c>
      <c r="O1932" t="s">
        <v>2126</v>
      </c>
      <c r="P1932" t="s">
        <v>2126</v>
      </c>
      <c r="Q1932" t="s">
        <v>2126</v>
      </c>
      <c r="R1932" t="s">
        <v>2126</v>
      </c>
      <c r="S1932" t="s">
        <v>2126</v>
      </c>
      <c r="T1932" t="s">
        <v>2126</v>
      </c>
    </row>
    <row r="1933" spans="1:20" x14ac:dyDescent="0.25">
      <c r="A1933" t="s">
        <v>1945</v>
      </c>
      <c r="B1933" t="s">
        <v>2126</v>
      </c>
      <c r="C1933" t="s">
        <v>2126</v>
      </c>
      <c r="D1933" t="s">
        <v>2126</v>
      </c>
      <c r="E1933" t="s">
        <v>2126</v>
      </c>
      <c r="F1933" t="s">
        <v>2126</v>
      </c>
      <c r="G1933" t="s">
        <v>2126</v>
      </c>
      <c r="H1933" t="s">
        <v>2126</v>
      </c>
      <c r="I1933" t="s">
        <v>2126</v>
      </c>
      <c r="J1933" t="s">
        <v>2126</v>
      </c>
      <c r="K1933" t="s">
        <v>1832</v>
      </c>
      <c r="L1933" t="s">
        <v>2126</v>
      </c>
      <c r="M1933" t="s">
        <v>2126</v>
      </c>
      <c r="N1933" t="s">
        <v>2126</v>
      </c>
      <c r="O1933" t="s">
        <v>2126</v>
      </c>
      <c r="P1933" t="s">
        <v>2126</v>
      </c>
      <c r="Q1933" t="s">
        <v>2126</v>
      </c>
      <c r="R1933" t="s">
        <v>2126</v>
      </c>
      <c r="S1933" t="s">
        <v>2126</v>
      </c>
      <c r="T1933" t="s">
        <v>2126</v>
      </c>
    </row>
    <row r="1934" spans="1:20" x14ac:dyDescent="0.25">
      <c r="A1934" t="s">
        <v>1946</v>
      </c>
      <c r="B1934" t="s">
        <v>2126</v>
      </c>
      <c r="C1934" t="s">
        <v>2126</v>
      </c>
      <c r="D1934" t="s">
        <v>2126</v>
      </c>
      <c r="E1934" t="s">
        <v>2126</v>
      </c>
      <c r="F1934" t="s">
        <v>2126</v>
      </c>
      <c r="G1934" t="s">
        <v>2126</v>
      </c>
      <c r="H1934" t="s">
        <v>2126</v>
      </c>
      <c r="I1934" t="s">
        <v>2126</v>
      </c>
      <c r="J1934" t="s">
        <v>2126</v>
      </c>
      <c r="K1934" t="s">
        <v>1832</v>
      </c>
      <c r="L1934" t="s">
        <v>2126</v>
      </c>
      <c r="M1934" t="s">
        <v>2126</v>
      </c>
      <c r="N1934" t="s">
        <v>2126</v>
      </c>
      <c r="O1934" t="s">
        <v>2126</v>
      </c>
      <c r="P1934" t="s">
        <v>2126</v>
      </c>
      <c r="Q1934" t="s">
        <v>2126</v>
      </c>
      <c r="R1934" t="s">
        <v>2126</v>
      </c>
      <c r="S1934" t="s">
        <v>2126</v>
      </c>
      <c r="T1934" t="s">
        <v>2126</v>
      </c>
    </row>
    <row r="1935" spans="1:20" x14ac:dyDescent="0.25">
      <c r="A1935" t="s">
        <v>1947</v>
      </c>
      <c r="B1935" t="s">
        <v>2126</v>
      </c>
      <c r="C1935" t="s">
        <v>2126</v>
      </c>
      <c r="D1935" t="s">
        <v>2126</v>
      </c>
      <c r="E1935" t="s">
        <v>2126</v>
      </c>
      <c r="F1935" t="s">
        <v>2126</v>
      </c>
      <c r="G1935" t="s">
        <v>2126</v>
      </c>
      <c r="H1935" t="s">
        <v>2126</v>
      </c>
      <c r="I1935" t="s">
        <v>2126</v>
      </c>
      <c r="J1935" t="s">
        <v>2126</v>
      </c>
      <c r="K1935" t="s">
        <v>1832</v>
      </c>
      <c r="L1935" t="s">
        <v>2126</v>
      </c>
      <c r="M1935" t="s">
        <v>2126</v>
      </c>
      <c r="N1935" t="s">
        <v>2126</v>
      </c>
      <c r="O1935" t="s">
        <v>2126</v>
      </c>
      <c r="P1935" t="s">
        <v>2126</v>
      </c>
      <c r="Q1935" t="s">
        <v>2126</v>
      </c>
      <c r="R1935" t="s">
        <v>2126</v>
      </c>
      <c r="S1935" t="s">
        <v>2126</v>
      </c>
      <c r="T1935" t="s">
        <v>2126</v>
      </c>
    </row>
    <row r="1936" spans="1:20" x14ac:dyDescent="0.25">
      <c r="A1936" t="s">
        <v>1948</v>
      </c>
      <c r="B1936" t="s">
        <v>2126</v>
      </c>
      <c r="C1936" t="s">
        <v>2126</v>
      </c>
      <c r="D1936" t="s">
        <v>2126</v>
      </c>
      <c r="E1936" t="s">
        <v>2126</v>
      </c>
      <c r="F1936" t="s">
        <v>2126</v>
      </c>
      <c r="G1936" t="s">
        <v>2126</v>
      </c>
      <c r="H1936" t="s">
        <v>2126</v>
      </c>
      <c r="I1936" t="s">
        <v>2126</v>
      </c>
      <c r="J1936" t="s">
        <v>2126</v>
      </c>
      <c r="K1936" t="s">
        <v>1832</v>
      </c>
      <c r="L1936" t="s">
        <v>2126</v>
      </c>
      <c r="M1936" t="s">
        <v>2126</v>
      </c>
      <c r="N1936" t="s">
        <v>2126</v>
      </c>
      <c r="O1936" t="s">
        <v>2126</v>
      </c>
      <c r="P1936" t="s">
        <v>2126</v>
      </c>
      <c r="Q1936" t="s">
        <v>2126</v>
      </c>
      <c r="R1936" t="s">
        <v>2126</v>
      </c>
      <c r="S1936" t="s">
        <v>2126</v>
      </c>
      <c r="T1936" t="s">
        <v>2126</v>
      </c>
    </row>
    <row r="1937" spans="1:20" x14ac:dyDescent="0.25">
      <c r="A1937" t="s">
        <v>1949</v>
      </c>
      <c r="B1937" t="s">
        <v>2126</v>
      </c>
      <c r="C1937" t="s">
        <v>2126</v>
      </c>
      <c r="D1937" t="s">
        <v>2126</v>
      </c>
      <c r="E1937" t="s">
        <v>2126</v>
      </c>
      <c r="F1937" t="s">
        <v>2126</v>
      </c>
      <c r="G1937" t="s">
        <v>2126</v>
      </c>
      <c r="H1937" t="s">
        <v>2126</v>
      </c>
      <c r="I1937" t="s">
        <v>2126</v>
      </c>
      <c r="J1937" t="s">
        <v>2126</v>
      </c>
      <c r="K1937" t="s">
        <v>1832</v>
      </c>
      <c r="L1937" t="s">
        <v>2126</v>
      </c>
      <c r="M1937" t="s">
        <v>2126</v>
      </c>
      <c r="N1937" t="s">
        <v>2126</v>
      </c>
      <c r="O1937" t="s">
        <v>2126</v>
      </c>
      <c r="P1937" t="s">
        <v>2126</v>
      </c>
      <c r="Q1937" t="s">
        <v>2126</v>
      </c>
      <c r="R1937" t="s">
        <v>2126</v>
      </c>
      <c r="S1937" t="s">
        <v>2126</v>
      </c>
      <c r="T1937" t="s">
        <v>2126</v>
      </c>
    </row>
    <row r="1938" spans="1:20" x14ac:dyDescent="0.25">
      <c r="A1938" t="s">
        <v>1950</v>
      </c>
      <c r="B1938" t="s">
        <v>2126</v>
      </c>
      <c r="C1938" t="s">
        <v>2126</v>
      </c>
      <c r="D1938" t="s">
        <v>2126</v>
      </c>
      <c r="E1938" t="s">
        <v>2126</v>
      </c>
      <c r="F1938" t="s">
        <v>2126</v>
      </c>
      <c r="G1938" t="s">
        <v>2126</v>
      </c>
      <c r="H1938" t="s">
        <v>2126</v>
      </c>
      <c r="I1938" t="s">
        <v>2126</v>
      </c>
      <c r="J1938" t="s">
        <v>2126</v>
      </c>
      <c r="K1938" t="s">
        <v>1832</v>
      </c>
      <c r="L1938" t="s">
        <v>2126</v>
      </c>
      <c r="M1938" t="s">
        <v>2126</v>
      </c>
      <c r="N1938" t="s">
        <v>2126</v>
      </c>
      <c r="O1938" t="s">
        <v>2126</v>
      </c>
      <c r="P1938" t="s">
        <v>2126</v>
      </c>
      <c r="Q1938" t="s">
        <v>2126</v>
      </c>
      <c r="R1938" t="s">
        <v>2126</v>
      </c>
      <c r="S1938" t="s">
        <v>2126</v>
      </c>
      <c r="T1938" t="s">
        <v>2126</v>
      </c>
    </row>
    <row r="1939" spans="1:20" x14ac:dyDescent="0.25">
      <c r="A1939" t="s">
        <v>1951</v>
      </c>
      <c r="B1939" t="s">
        <v>2126</v>
      </c>
      <c r="C1939" t="s">
        <v>2126</v>
      </c>
      <c r="D1939" t="s">
        <v>2126</v>
      </c>
      <c r="E1939" t="s">
        <v>2126</v>
      </c>
      <c r="F1939" t="s">
        <v>2126</v>
      </c>
      <c r="G1939" t="s">
        <v>2126</v>
      </c>
      <c r="H1939" t="s">
        <v>2126</v>
      </c>
      <c r="I1939" t="s">
        <v>2126</v>
      </c>
      <c r="J1939" t="s">
        <v>2126</v>
      </c>
      <c r="K1939" t="s">
        <v>1832</v>
      </c>
      <c r="L1939" t="s">
        <v>2126</v>
      </c>
      <c r="M1939" t="s">
        <v>2126</v>
      </c>
      <c r="N1939" t="s">
        <v>2126</v>
      </c>
      <c r="O1939" t="s">
        <v>2126</v>
      </c>
      <c r="P1939" t="s">
        <v>2126</v>
      </c>
      <c r="Q1939" t="s">
        <v>2126</v>
      </c>
      <c r="R1939" t="s">
        <v>2126</v>
      </c>
      <c r="S1939" t="s">
        <v>2126</v>
      </c>
      <c r="T1939" t="s">
        <v>2126</v>
      </c>
    </row>
    <row r="1940" spans="1:20" x14ac:dyDescent="0.25">
      <c r="A1940" t="s">
        <v>1952</v>
      </c>
      <c r="B1940" t="s">
        <v>2126</v>
      </c>
      <c r="C1940" t="s">
        <v>2126</v>
      </c>
      <c r="D1940" t="s">
        <v>2126</v>
      </c>
      <c r="E1940" t="s">
        <v>2126</v>
      </c>
      <c r="F1940" t="s">
        <v>2126</v>
      </c>
      <c r="G1940" t="s">
        <v>2126</v>
      </c>
      <c r="H1940" t="s">
        <v>2126</v>
      </c>
      <c r="I1940" t="s">
        <v>2126</v>
      </c>
      <c r="J1940" t="s">
        <v>2126</v>
      </c>
      <c r="K1940" t="s">
        <v>1832</v>
      </c>
      <c r="L1940" t="s">
        <v>2126</v>
      </c>
      <c r="M1940" t="s">
        <v>2126</v>
      </c>
      <c r="N1940" t="s">
        <v>2126</v>
      </c>
      <c r="O1940" t="s">
        <v>2126</v>
      </c>
      <c r="P1940" t="s">
        <v>2126</v>
      </c>
      <c r="Q1940" t="s">
        <v>2126</v>
      </c>
      <c r="R1940" t="s">
        <v>2126</v>
      </c>
      <c r="S1940" t="s">
        <v>2126</v>
      </c>
      <c r="T1940" t="s">
        <v>2126</v>
      </c>
    </row>
    <row r="1941" spans="1:20" x14ac:dyDescent="0.25">
      <c r="A1941" t="s">
        <v>1953</v>
      </c>
      <c r="B1941" t="s">
        <v>2126</v>
      </c>
      <c r="C1941" t="s">
        <v>2126</v>
      </c>
      <c r="D1941" t="s">
        <v>2126</v>
      </c>
      <c r="E1941" t="s">
        <v>2126</v>
      </c>
      <c r="F1941" t="s">
        <v>2126</v>
      </c>
      <c r="G1941" t="s">
        <v>2126</v>
      </c>
      <c r="H1941" t="s">
        <v>2126</v>
      </c>
      <c r="I1941" t="s">
        <v>2126</v>
      </c>
      <c r="J1941" t="s">
        <v>2126</v>
      </c>
      <c r="K1941" t="s">
        <v>1832</v>
      </c>
      <c r="L1941" t="s">
        <v>2126</v>
      </c>
      <c r="M1941" t="s">
        <v>2126</v>
      </c>
      <c r="N1941" t="s">
        <v>2126</v>
      </c>
      <c r="O1941" t="s">
        <v>2126</v>
      </c>
      <c r="P1941" t="s">
        <v>2126</v>
      </c>
      <c r="Q1941" t="s">
        <v>2126</v>
      </c>
      <c r="R1941" t="s">
        <v>2126</v>
      </c>
      <c r="S1941" t="s">
        <v>2126</v>
      </c>
      <c r="T1941" t="s">
        <v>2126</v>
      </c>
    </row>
    <row r="1942" spans="1:20" x14ac:dyDescent="0.25">
      <c r="A1942" t="s">
        <v>1954</v>
      </c>
      <c r="B1942" t="s">
        <v>2126</v>
      </c>
      <c r="C1942" t="s">
        <v>2126</v>
      </c>
      <c r="D1942" t="s">
        <v>2126</v>
      </c>
      <c r="E1942" t="s">
        <v>2126</v>
      </c>
      <c r="F1942" t="s">
        <v>2126</v>
      </c>
      <c r="G1942" t="s">
        <v>2126</v>
      </c>
      <c r="H1942" t="s">
        <v>2126</v>
      </c>
      <c r="I1942" t="s">
        <v>2126</v>
      </c>
      <c r="J1942" t="s">
        <v>2126</v>
      </c>
      <c r="K1942" t="s">
        <v>1832</v>
      </c>
      <c r="L1942" t="s">
        <v>2126</v>
      </c>
      <c r="M1942" t="s">
        <v>2126</v>
      </c>
      <c r="N1942" t="s">
        <v>2126</v>
      </c>
      <c r="O1942" t="s">
        <v>2126</v>
      </c>
      <c r="P1942" t="s">
        <v>2126</v>
      </c>
      <c r="Q1942" t="s">
        <v>2126</v>
      </c>
      <c r="R1942" t="s">
        <v>2126</v>
      </c>
      <c r="S1942" t="s">
        <v>2126</v>
      </c>
      <c r="T1942" t="s">
        <v>2126</v>
      </c>
    </row>
    <row r="1943" spans="1:20" x14ac:dyDescent="0.25">
      <c r="A1943" t="s">
        <v>1955</v>
      </c>
      <c r="B1943" t="s">
        <v>2126</v>
      </c>
      <c r="C1943" t="s">
        <v>2126</v>
      </c>
      <c r="D1943" t="s">
        <v>2126</v>
      </c>
      <c r="E1943" t="s">
        <v>2126</v>
      </c>
      <c r="F1943" t="s">
        <v>2126</v>
      </c>
      <c r="G1943" t="s">
        <v>2126</v>
      </c>
      <c r="H1943" t="s">
        <v>2126</v>
      </c>
      <c r="I1943" t="s">
        <v>2126</v>
      </c>
      <c r="J1943" t="s">
        <v>2126</v>
      </c>
      <c r="K1943" t="s">
        <v>1832</v>
      </c>
      <c r="L1943" t="s">
        <v>2126</v>
      </c>
      <c r="M1943" t="s">
        <v>2126</v>
      </c>
      <c r="N1943" t="s">
        <v>2126</v>
      </c>
      <c r="O1943" t="s">
        <v>2126</v>
      </c>
      <c r="P1943" t="s">
        <v>2126</v>
      </c>
      <c r="Q1943" t="s">
        <v>2126</v>
      </c>
      <c r="R1943" t="s">
        <v>2126</v>
      </c>
      <c r="S1943" t="s">
        <v>2126</v>
      </c>
      <c r="T1943" t="s">
        <v>2126</v>
      </c>
    </row>
    <row r="1944" spans="1:20" x14ac:dyDescent="0.25">
      <c r="A1944" t="s">
        <v>1956</v>
      </c>
      <c r="B1944" t="s">
        <v>2126</v>
      </c>
      <c r="C1944" t="s">
        <v>2126</v>
      </c>
      <c r="D1944" t="s">
        <v>2126</v>
      </c>
      <c r="E1944" t="s">
        <v>2126</v>
      </c>
      <c r="F1944" t="s">
        <v>2126</v>
      </c>
      <c r="G1944" t="s">
        <v>2126</v>
      </c>
      <c r="H1944" t="s">
        <v>2126</v>
      </c>
      <c r="I1944" t="s">
        <v>2126</v>
      </c>
      <c r="J1944" t="s">
        <v>2126</v>
      </c>
      <c r="K1944" t="s">
        <v>1832</v>
      </c>
      <c r="L1944" t="s">
        <v>2126</v>
      </c>
      <c r="M1944" t="s">
        <v>2126</v>
      </c>
      <c r="N1944" t="s">
        <v>2126</v>
      </c>
      <c r="O1944" t="s">
        <v>2126</v>
      </c>
      <c r="P1944" t="s">
        <v>2126</v>
      </c>
      <c r="Q1944" t="s">
        <v>2126</v>
      </c>
      <c r="R1944" t="s">
        <v>2126</v>
      </c>
      <c r="S1944" t="s">
        <v>2126</v>
      </c>
      <c r="T1944" t="s">
        <v>2126</v>
      </c>
    </row>
    <row r="1945" spans="1:20" x14ac:dyDescent="0.25">
      <c r="A1945" t="s">
        <v>1957</v>
      </c>
      <c r="B1945" t="s">
        <v>2126</v>
      </c>
      <c r="C1945" t="s">
        <v>2126</v>
      </c>
      <c r="D1945" t="s">
        <v>2126</v>
      </c>
      <c r="E1945" t="s">
        <v>2126</v>
      </c>
      <c r="F1945" t="s">
        <v>2126</v>
      </c>
      <c r="G1945" t="s">
        <v>2126</v>
      </c>
      <c r="H1945" t="s">
        <v>2126</v>
      </c>
      <c r="I1945" t="s">
        <v>2126</v>
      </c>
      <c r="J1945" t="s">
        <v>2126</v>
      </c>
      <c r="K1945" t="s">
        <v>1832</v>
      </c>
      <c r="L1945" t="s">
        <v>2126</v>
      </c>
      <c r="M1945" t="s">
        <v>2126</v>
      </c>
      <c r="N1945" t="s">
        <v>2126</v>
      </c>
      <c r="O1945" t="s">
        <v>2126</v>
      </c>
      <c r="P1945" t="s">
        <v>2126</v>
      </c>
      <c r="Q1945" t="s">
        <v>2126</v>
      </c>
      <c r="R1945" t="s">
        <v>2126</v>
      </c>
      <c r="S1945" t="s">
        <v>2126</v>
      </c>
      <c r="T1945" t="s">
        <v>2126</v>
      </c>
    </row>
    <row r="1946" spans="1:20" x14ac:dyDescent="0.25">
      <c r="A1946" t="s">
        <v>1958</v>
      </c>
      <c r="B1946" t="s">
        <v>2126</v>
      </c>
      <c r="C1946" t="s">
        <v>2126</v>
      </c>
      <c r="D1946" t="s">
        <v>2126</v>
      </c>
      <c r="E1946" t="s">
        <v>2126</v>
      </c>
      <c r="F1946" t="s">
        <v>2126</v>
      </c>
      <c r="G1946" t="s">
        <v>2126</v>
      </c>
      <c r="H1946" t="s">
        <v>2126</v>
      </c>
      <c r="I1946" t="s">
        <v>2126</v>
      </c>
      <c r="J1946" t="s">
        <v>2126</v>
      </c>
      <c r="K1946" t="s">
        <v>1832</v>
      </c>
      <c r="L1946" t="s">
        <v>2126</v>
      </c>
      <c r="M1946" t="s">
        <v>2126</v>
      </c>
      <c r="N1946" t="s">
        <v>2126</v>
      </c>
      <c r="O1946" t="s">
        <v>2126</v>
      </c>
      <c r="P1946" t="s">
        <v>2126</v>
      </c>
      <c r="Q1946" t="s">
        <v>2126</v>
      </c>
      <c r="R1946" t="s">
        <v>2126</v>
      </c>
      <c r="S1946" t="s">
        <v>2126</v>
      </c>
      <c r="T1946" t="s">
        <v>2126</v>
      </c>
    </row>
    <row r="1947" spans="1:20" x14ac:dyDescent="0.25">
      <c r="A1947" t="s">
        <v>1959</v>
      </c>
      <c r="B1947" t="s">
        <v>2126</v>
      </c>
      <c r="C1947" t="s">
        <v>2126</v>
      </c>
      <c r="D1947" t="s">
        <v>2126</v>
      </c>
      <c r="E1947" t="s">
        <v>2126</v>
      </c>
      <c r="F1947" t="s">
        <v>2126</v>
      </c>
      <c r="G1947" t="s">
        <v>2126</v>
      </c>
      <c r="H1947" t="s">
        <v>2126</v>
      </c>
      <c r="I1947" t="s">
        <v>2126</v>
      </c>
      <c r="J1947" t="s">
        <v>2126</v>
      </c>
      <c r="K1947" t="s">
        <v>1832</v>
      </c>
      <c r="L1947" t="s">
        <v>2126</v>
      </c>
      <c r="M1947" t="s">
        <v>2126</v>
      </c>
      <c r="N1947" t="s">
        <v>2126</v>
      </c>
      <c r="O1947" t="s">
        <v>2126</v>
      </c>
      <c r="P1947" t="s">
        <v>2126</v>
      </c>
      <c r="Q1947" t="s">
        <v>2126</v>
      </c>
      <c r="R1947" t="s">
        <v>2126</v>
      </c>
      <c r="S1947" t="s">
        <v>2126</v>
      </c>
      <c r="T1947" t="s">
        <v>2126</v>
      </c>
    </row>
    <row r="1948" spans="1:20" x14ac:dyDescent="0.25">
      <c r="A1948" t="s">
        <v>1960</v>
      </c>
      <c r="B1948" t="s">
        <v>2126</v>
      </c>
      <c r="C1948" t="s">
        <v>2126</v>
      </c>
      <c r="D1948" t="s">
        <v>2126</v>
      </c>
      <c r="E1948" t="s">
        <v>2126</v>
      </c>
      <c r="F1948" t="s">
        <v>2126</v>
      </c>
      <c r="G1948" t="s">
        <v>2126</v>
      </c>
      <c r="H1948" t="s">
        <v>2126</v>
      </c>
      <c r="I1948" t="s">
        <v>2126</v>
      </c>
      <c r="J1948" t="s">
        <v>2126</v>
      </c>
      <c r="K1948" t="s">
        <v>1832</v>
      </c>
      <c r="L1948" t="s">
        <v>2126</v>
      </c>
      <c r="M1948" t="s">
        <v>2126</v>
      </c>
      <c r="N1948" t="s">
        <v>2126</v>
      </c>
      <c r="O1948" t="s">
        <v>2126</v>
      </c>
      <c r="P1948" t="s">
        <v>2126</v>
      </c>
      <c r="Q1948" t="s">
        <v>2126</v>
      </c>
      <c r="R1948" t="s">
        <v>2126</v>
      </c>
      <c r="S1948" t="s">
        <v>2126</v>
      </c>
      <c r="T1948" t="s">
        <v>2126</v>
      </c>
    </row>
    <row r="1949" spans="1:20" x14ac:dyDescent="0.25">
      <c r="A1949" t="s">
        <v>1961</v>
      </c>
      <c r="B1949" t="s">
        <v>2126</v>
      </c>
      <c r="C1949" t="s">
        <v>2126</v>
      </c>
      <c r="D1949" t="s">
        <v>2126</v>
      </c>
      <c r="E1949" t="s">
        <v>2126</v>
      </c>
      <c r="F1949" t="s">
        <v>2126</v>
      </c>
      <c r="G1949" t="s">
        <v>2126</v>
      </c>
      <c r="H1949" t="s">
        <v>2126</v>
      </c>
      <c r="I1949" t="s">
        <v>2126</v>
      </c>
      <c r="J1949" t="s">
        <v>2126</v>
      </c>
      <c r="K1949" t="s">
        <v>1832</v>
      </c>
      <c r="L1949" t="s">
        <v>2126</v>
      </c>
      <c r="M1949" t="s">
        <v>2126</v>
      </c>
      <c r="N1949" t="s">
        <v>2126</v>
      </c>
      <c r="O1949" t="s">
        <v>2126</v>
      </c>
      <c r="P1949" t="s">
        <v>2126</v>
      </c>
      <c r="Q1949" t="s">
        <v>2126</v>
      </c>
      <c r="R1949" t="s">
        <v>2126</v>
      </c>
      <c r="S1949" t="s">
        <v>2126</v>
      </c>
      <c r="T1949" t="s">
        <v>2126</v>
      </c>
    </row>
    <row r="1950" spans="1:20" x14ac:dyDescent="0.25">
      <c r="A1950" t="s">
        <v>1962</v>
      </c>
      <c r="B1950" t="s">
        <v>2126</v>
      </c>
      <c r="C1950" t="s">
        <v>2126</v>
      </c>
      <c r="D1950" t="s">
        <v>2126</v>
      </c>
      <c r="E1950" t="s">
        <v>2126</v>
      </c>
      <c r="F1950" t="s">
        <v>2126</v>
      </c>
      <c r="G1950" t="s">
        <v>2126</v>
      </c>
      <c r="H1950" t="s">
        <v>2126</v>
      </c>
      <c r="I1950" t="s">
        <v>2126</v>
      </c>
      <c r="J1950" t="s">
        <v>2126</v>
      </c>
      <c r="K1950" t="s">
        <v>1832</v>
      </c>
      <c r="L1950" t="s">
        <v>2126</v>
      </c>
      <c r="M1950" t="s">
        <v>2126</v>
      </c>
      <c r="N1950" t="s">
        <v>2126</v>
      </c>
      <c r="O1950" t="s">
        <v>2126</v>
      </c>
      <c r="P1950" t="s">
        <v>2126</v>
      </c>
      <c r="Q1950" t="s">
        <v>2126</v>
      </c>
      <c r="R1950" t="s">
        <v>2126</v>
      </c>
      <c r="S1950" t="s">
        <v>2126</v>
      </c>
      <c r="T1950" t="s">
        <v>2126</v>
      </c>
    </row>
    <row r="1951" spans="1:20" x14ac:dyDescent="0.25">
      <c r="A1951" t="s">
        <v>1963</v>
      </c>
      <c r="B1951" t="s">
        <v>2126</v>
      </c>
      <c r="C1951" t="s">
        <v>2126</v>
      </c>
      <c r="D1951" t="s">
        <v>2126</v>
      </c>
      <c r="E1951" t="s">
        <v>2126</v>
      </c>
      <c r="F1951" t="s">
        <v>2126</v>
      </c>
      <c r="G1951" t="s">
        <v>2126</v>
      </c>
      <c r="H1951" t="s">
        <v>2126</v>
      </c>
      <c r="I1951" t="s">
        <v>2126</v>
      </c>
      <c r="J1951" t="s">
        <v>2126</v>
      </c>
      <c r="K1951" t="s">
        <v>1832</v>
      </c>
      <c r="L1951" t="s">
        <v>2126</v>
      </c>
      <c r="M1951" t="s">
        <v>2126</v>
      </c>
      <c r="N1951" t="s">
        <v>2126</v>
      </c>
      <c r="O1951" t="s">
        <v>2126</v>
      </c>
      <c r="P1951" t="s">
        <v>2126</v>
      </c>
      <c r="Q1951" t="s">
        <v>2126</v>
      </c>
      <c r="R1951" t="s">
        <v>2126</v>
      </c>
      <c r="S1951" t="s">
        <v>2126</v>
      </c>
      <c r="T1951" t="s">
        <v>2126</v>
      </c>
    </row>
    <row r="1952" spans="1:20" x14ac:dyDescent="0.25">
      <c r="A1952" t="s">
        <v>1964</v>
      </c>
      <c r="B1952" t="s">
        <v>2126</v>
      </c>
      <c r="C1952" t="s">
        <v>2126</v>
      </c>
      <c r="D1952" t="s">
        <v>2126</v>
      </c>
      <c r="E1952" t="s">
        <v>2126</v>
      </c>
      <c r="F1952" t="s">
        <v>2126</v>
      </c>
      <c r="G1952" t="s">
        <v>2126</v>
      </c>
      <c r="H1952" t="s">
        <v>2126</v>
      </c>
      <c r="I1952" t="s">
        <v>2126</v>
      </c>
      <c r="J1952" t="s">
        <v>2126</v>
      </c>
      <c r="K1952" t="s">
        <v>1832</v>
      </c>
      <c r="L1952" t="s">
        <v>2126</v>
      </c>
      <c r="M1952" t="s">
        <v>2126</v>
      </c>
      <c r="N1952" t="s">
        <v>2126</v>
      </c>
      <c r="O1952" t="s">
        <v>2126</v>
      </c>
      <c r="P1952" t="s">
        <v>2126</v>
      </c>
      <c r="Q1952" t="s">
        <v>2126</v>
      </c>
      <c r="R1952" t="s">
        <v>2126</v>
      </c>
      <c r="S1952" t="s">
        <v>2126</v>
      </c>
      <c r="T1952" t="s">
        <v>2126</v>
      </c>
    </row>
    <row r="1953" spans="1:20" x14ac:dyDescent="0.25">
      <c r="A1953" t="s">
        <v>1965</v>
      </c>
      <c r="B1953" t="s">
        <v>2126</v>
      </c>
      <c r="C1953" t="s">
        <v>2126</v>
      </c>
      <c r="D1953" t="s">
        <v>2126</v>
      </c>
      <c r="E1953" t="s">
        <v>2126</v>
      </c>
      <c r="F1953" t="s">
        <v>2126</v>
      </c>
      <c r="G1953" t="s">
        <v>2126</v>
      </c>
      <c r="H1953" t="s">
        <v>2126</v>
      </c>
      <c r="I1953" t="s">
        <v>2126</v>
      </c>
      <c r="J1953" t="s">
        <v>2126</v>
      </c>
      <c r="K1953" t="s">
        <v>1832</v>
      </c>
      <c r="L1953" t="s">
        <v>2126</v>
      </c>
      <c r="M1953" t="s">
        <v>2126</v>
      </c>
      <c r="N1953" t="s">
        <v>2126</v>
      </c>
      <c r="O1953" t="s">
        <v>2126</v>
      </c>
      <c r="P1953" t="s">
        <v>2126</v>
      </c>
      <c r="Q1953" t="s">
        <v>2126</v>
      </c>
      <c r="R1953" t="s">
        <v>2126</v>
      </c>
      <c r="S1953" t="s">
        <v>2126</v>
      </c>
      <c r="T1953" t="s">
        <v>2126</v>
      </c>
    </row>
    <row r="1954" spans="1:20" x14ac:dyDescent="0.25">
      <c r="A1954" t="s">
        <v>1966</v>
      </c>
      <c r="B1954" t="s">
        <v>2126</v>
      </c>
      <c r="C1954" t="s">
        <v>2126</v>
      </c>
      <c r="D1954" t="s">
        <v>2126</v>
      </c>
      <c r="E1954" t="s">
        <v>2126</v>
      </c>
      <c r="F1954" t="s">
        <v>2126</v>
      </c>
      <c r="G1954" t="s">
        <v>2126</v>
      </c>
      <c r="H1954" t="s">
        <v>2126</v>
      </c>
      <c r="I1954" t="s">
        <v>2126</v>
      </c>
      <c r="J1954" t="s">
        <v>2126</v>
      </c>
      <c r="K1954" t="s">
        <v>1832</v>
      </c>
      <c r="L1954" t="s">
        <v>2126</v>
      </c>
      <c r="M1954" t="s">
        <v>2126</v>
      </c>
      <c r="N1954" t="s">
        <v>2126</v>
      </c>
      <c r="O1954" t="s">
        <v>2126</v>
      </c>
      <c r="P1954" t="s">
        <v>2126</v>
      </c>
      <c r="Q1954" t="s">
        <v>2126</v>
      </c>
      <c r="R1954" t="s">
        <v>2126</v>
      </c>
      <c r="S1954" t="s">
        <v>2126</v>
      </c>
      <c r="T1954" t="s">
        <v>2126</v>
      </c>
    </row>
    <row r="1955" spans="1:20" x14ac:dyDescent="0.25">
      <c r="A1955" t="s">
        <v>1967</v>
      </c>
      <c r="B1955" t="s">
        <v>2126</v>
      </c>
      <c r="C1955" t="s">
        <v>2126</v>
      </c>
      <c r="D1955" t="s">
        <v>2126</v>
      </c>
      <c r="E1955" t="s">
        <v>2126</v>
      </c>
      <c r="F1955" t="s">
        <v>2126</v>
      </c>
      <c r="G1955" t="s">
        <v>2126</v>
      </c>
      <c r="H1955" t="s">
        <v>2126</v>
      </c>
      <c r="I1955" t="s">
        <v>2126</v>
      </c>
      <c r="J1955" t="s">
        <v>2126</v>
      </c>
      <c r="K1955" t="s">
        <v>1832</v>
      </c>
      <c r="L1955" t="s">
        <v>2126</v>
      </c>
      <c r="M1955" t="s">
        <v>2126</v>
      </c>
      <c r="N1955" t="s">
        <v>2126</v>
      </c>
      <c r="O1955" t="s">
        <v>2126</v>
      </c>
      <c r="P1955" t="s">
        <v>2126</v>
      </c>
      <c r="Q1955" t="s">
        <v>2126</v>
      </c>
      <c r="R1955" t="s">
        <v>2126</v>
      </c>
      <c r="S1955" t="s">
        <v>2126</v>
      </c>
      <c r="T1955" t="s">
        <v>2126</v>
      </c>
    </row>
    <row r="1956" spans="1:20" x14ac:dyDescent="0.25">
      <c r="A1956" t="s">
        <v>1968</v>
      </c>
      <c r="B1956" t="s">
        <v>2126</v>
      </c>
      <c r="C1956" t="s">
        <v>2126</v>
      </c>
      <c r="D1956" t="s">
        <v>2126</v>
      </c>
      <c r="E1956" t="s">
        <v>2126</v>
      </c>
      <c r="F1956" t="s">
        <v>2126</v>
      </c>
      <c r="G1956" t="s">
        <v>2126</v>
      </c>
      <c r="H1956" t="s">
        <v>2126</v>
      </c>
      <c r="I1956" t="s">
        <v>2126</v>
      </c>
      <c r="J1956" t="s">
        <v>2126</v>
      </c>
      <c r="K1956" t="s">
        <v>1832</v>
      </c>
      <c r="L1956" t="s">
        <v>2126</v>
      </c>
      <c r="M1956" t="s">
        <v>2126</v>
      </c>
      <c r="N1956" t="s">
        <v>2126</v>
      </c>
      <c r="O1956" t="s">
        <v>2126</v>
      </c>
      <c r="P1956" t="s">
        <v>2126</v>
      </c>
      <c r="Q1956" t="s">
        <v>2126</v>
      </c>
      <c r="R1956" t="s">
        <v>2126</v>
      </c>
      <c r="S1956" t="s">
        <v>2126</v>
      </c>
      <c r="T1956" t="s">
        <v>2126</v>
      </c>
    </row>
    <row r="1957" spans="1:20" x14ac:dyDescent="0.25">
      <c r="A1957" t="s">
        <v>1969</v>
      </c>
      <c r="B1957" t="s">
        <v>2126</v>
      </c>
      <c r="C1957" t="s">
        <v>2126</v>
      </c>
      <c r="D1957" t="s">
        <v>2126</v>
      </c>
      <c r="E1957" t="s">
        <v>2126</v>
      </c>
      <c r="F1957" t="s">
        <v>2126</v>
      </c>
      <c r="G1957" t="s">
        <v>2126</v>
      </c>
      <c r="H1957" t="s">
        <v>2126</v>
      </c>
      <c r="I1957" t="s">
        <v>2126</v>
      </c>
      <c r="J1957" t="s">
        <v>2126</v>
      </c>
      <c r="K1957" t="s">
        <v>1832</v>
      </c>
      <c r="L1957" t="s">
        <v>2126</v>
      </c>
      <c r="M1957" t="s">
        <v>2126</v>
      </c>
      <c r="N1957" t="s">
        <v>2126</v>
      </c>
      <c r="O1957" t="s">
        <v>2126</v>
      </c>
      <c r="P1957" t="s">
        <v>2126</v>
      </c>
      <c r="Q1957" t="s">
        <v>2126</v>
      </c>
      <c r="R1957" t="s">
        <v>2126</v>
      </c>
      <c r="S1957" t="s">
        <v>2126</v>
      </c>
      <c r="T1957" t="s">
        <v>2126</v>
      </c>
    </row>
    <row r="1958" spans="1:20" x14ac:dyDescent="0.25">
      <c r="A1958" t="s">
        <v>1970</v>
      </c>
      <c r="B1958" t="s">
        <v>2126</v>
      </c>
      <c r="C1958" t="s">
        <v>2126</v>
      </c>
      <c r="D1958" t="s">
        <v>2126</v>
      </c>
      <c r="E1958" t="s">
        <v>2126</v>
      </c>
      <c r="F1958" t="s">
        <v>2126</v>
      </c>
      <c r="G1958" t="s">
        <v>2126</v>
      </c>
      <c r="H1958" t="s">
        <v>2126</v>
      </c>
      <c r="I1958" t="s">
        <v>2126</v>
      </c>
      <c r="J1958" t="s">
        <v>2126</v>
      </c>
      <c r="K1958" t="s">
        <v>1832</v>
      </c>
      <c r="L1958" t="s">
        <v>2126</v>
      </c>
      <c r="M1958" t="s">
        <v>2126</v>
      </c>
      <c r="N1958" t="s">
        <v>2126</v>
      </c>
      <c r="O1958" t="s">
        <v>2126</v>
      </c>
      <c r="P1958" t="s">
        <v>2126</v>
      </c>
      <c r="Q1958" t="s">
        <v>2126</v>
      </c>
      <c r="R1958" t="s">
        <v>2126</v>
      </c>
      <c r="S1958" t="s">
        <v>2126</v>
      </c>
      <c r="T1958" t="s">
        <v>2126</v>
      </c>
    </row>
    <row r="1959" spans="1:20" x14ac:dyDescent="0.25">
      <c r="A1959" t="s">
        <v>1971</v>
      </c>
      <c r="B1959" t="s">
        <v>2126</v>
      </c>
      <c r="C1959" t="s">
        <v>2126</v>
      </c>
      <c r="D1959" t="s">
        <v>2126</v>
      </c>
      <c r="E1959" t="s">
        <v>2126</v>
      </c>
      <c r="F1959" t="s">
        <v>2126</v>
      </c>
      <c r="G1959" t="s">
        <v>2126</v>
      </c>
      <c r="H1959" t="s">
        <v>2126</v>
      </c>
      <c r="I1959" t="s">
        <v>2126</v>
      </c>
      <c r="J1959" t="s">
        <v>2126</v>
      </c>
      <c r="K1959" t="s">
        <v>1832</v>
      </c>
      <c r="L1959" t="s">
        <v>2126</v>
      </c>
      <c r="M1959" t="s">
        <v>2126</v>
      </c>
      <c r="N1959" t="s">
        <v>2126</v>
      </c>
      <c r="O1959" t="s">
        <v>2126</v>
      </c>
      <c r="P1959" t="s">
        <v>2126</v>
      </c>
      <c r="Q1959" t="s">
        <v>2126</v>
      </c>
      <c r="R1959" t="s">
        <v>2126</v>
      </c>
      <c r="S1959" t="s">
        <v>2126</v>
      </c>
      <c r="T1959" t="s">
        <v>2126</v>
      </c>
    </row>
    <row r="1960" spans="1:20" x14ac:dyDescent="0.25">
      <c r="A1960" t="s">
        <v>1972</v>
      </c>
      <c r="B1960" t="s">
        <v>2126</v>
      </c>
      <c r="C1960" t="s">
        <v>2126</v>
      </c>
      <c r="D1960" t="s">
        <v>2126</v>
      </c>
      <c r="E1960" t="s">
        <v>2126</v>
      </c>
      <c r="F1960" t="s">
        <v>2126</v>
      </c>
      <c r="G1960" t="s">
        <v>2126</v>
      </c>
      <c r="H1960" t="s">
        <v>2126</v>
      </c>
      <c r="I1960" t="s">
        <v>2126</v>
      </c>
      <c r="J1960" t="s">
        <v>2126</v>
      </c>
      <c r="K1960" t="s">
        <v>1832</v>
      </c>
      <c r="L1960" t="s">
        <v>2126</v>
      </c>
      <c r="M1960" t="s">
        <v>2126</v>
      </c>
      <c r="N1960" t="s">
        <v>2126</v>
      </c>
      <c r="O1960" t="s">
        <v>2126</v>
      </c>
      <c r="P1960" t="s">
        <v>2126</v>
      </c>
      <c r="Q1960" t="s">
        <v>2126</v>
      </c>
      <c r="R1960" t="s">
        <v>2126</v>
      </c>
      <c r="S1960" t="s">
        <v>2126</v>
      </c>
      <c r="T1960" t="s">
        <v>2126</v>
      </c>
    </row>
    <row r="1961" spans="1:20" x14ac:dyDescent="0.25">
      <c r="A1961" t="s">
        <v>1973</v>
      </c>
      <c r="B1961" t="s">
        <v>2126</v>
      </c>
      <c r="C1961" t="s">
        <v>2126</v>
      </c>
      <c r="D1961" t="s">
        <v>2126</v>
      </c>
      <c r="E1961" t="s">
        <v>2126</v>
      </c>
      <c r="F1961" t="s">
        <v>2126</v>
      </c>
      <c r="G1961" t="s">
        <v>2126</v>
      </c>
      <c r="H1961" t="s">
        <v>2126</v>
      </c>
      <c r="I1961" t="s">
        <v>2126</v>
      </c>
      <c r="J1961" t="s">
        <v>2126</v>
      </c>
      <c r="K1961" t="s">
        <v>1832</v>
      </c>
      <c r="L1961" t="s">
        <v>2126</v>
      </c>
      <c r="M1961" t="s">
        <v>2126</v>
      </c>
      <c r="N1961" t="s">
        <v>2126</v>
      </c>
      <c r="O1961" t="s">
        <v>2126</v>
      </c>
      <c r="P1961" t="s">
        <v>2126</v>
      </c>
      <c r="Q1961" t="s">
        <v>2126</v>
      </c>
      <c r="R1961" t="s">
        <v>2126</v>
      </c>
      <c r="S1961" t="s">
        <v>2126</v>
      </c>
      <c r="T1961" t="s">
        <v>2126</v>
      </c>
    </row>
    <row r="1962" spans="1:20" x14ac:dyDescent="0.25">
      <c r="A1962" t="s">
        <v>1974</v>
      </c>
      <c r="B1962" t="s">
        <v>2126</v>
      </c>
      <c r="C1962" t="s">
        <v>2126</v>
      </c>
      <c r="D1962" t="s">
        <v>2126</v>
      </c>
      <c r="E1962" t="s">
        <v>2126</v>
      </c>
      <c r="F1962" t="s">
        <v>2126</v>
      </c>
      <c r="G1962" t="s">
        <v>2126</v>
      </c>
      <c r="H1962" t="s">
        <v>2126</v>
      </c>
      <c r="I1962" t="s">
        <v>2126</v>
      </c>
      <c r="J1962" t="s">
        <v>2126</v>
      </c>
      <c r="K1962" t="s">
        <v>1832</v>
      </c>
      <c r="L1962" t="s">
        <v>2126</v>
      </c>
      <c r="M1962" t="s">
        <v>2126</v>
      </c>
      <c r="N1962" t="s">
        <v>2126</v>
      </c>
      <c r="O1962" t="s">
        <v>2126</v>
      </c>
      <c r="P1962" t="s">
        <v>2126</v>
      </c>
      <c r="Q1962" t="s">
        <v>2126</v>
      </c>
      <c r="R1962" t="s">
        <v>2126</v>
      </c>
      <c r="S1962" t="s">
        <v>2126</v>
      </c>
      <c r="T1962" t="s">
        <v>2126</v>
      </c>
    </row>
    <row r="1963" spans="1:20" x14ac:dyDescent="0.25">
      <c r="A1963" t="s">
        <v>1975</v>
      </c>
      <c r="B1963" t="s">
        <v>2126</v>
      </c>
      <c r="C1963" t="s">
        <v>2126</v>
      </c>
      <c r="D1963" t="s">
        <v>2126</v>
      </c>
      <c r="E1963" t="s">
        <v>2126</v>
      </c>
      <c r="F1963" t="s">
        <v>2126</v>
      </c>
      <c r="G1963" t="s">
        <v>2126</v>
      </c>
      <c r="H1963" t="s">
        <v>2126</v>
      </c>
      <c r="I1963" t="s">
        <v>2126</v>
      </c>
      <c r="J1963" t="s">
        <v>2126</v>
      </c>
      <c r="K1963" t="s">
        <v>1832</v>
      </c>
      <c r="L1963" t="s">
        <v>2126</v>
      </c>
      <c r="M1963" t="s">
        <v>2126</v>
      </c>
      <c r="N1963" t="s">
        <v>2126</v>
      </c>
      <c r="O1963" t="s">
        <v>2126</v>
      </c>
      <c r="P1963" t="s">
        <v>2126</v>
      </c>
      <c r="Q1963" t="s">
        <v>2126</v>
      </c>
      <c r="R1963" t="s">
        <v>2126</v>
      </c>
      <c r="S1963" t="s">
        <v>2126</v>
      </c>
      <c r="T1963" t="s">
        <v>2126</v>
      </c>
    </row>
    <row r="1964" spans="1:20" x14ac:dyDescent="0.25">
      <c r="A1964" t="s">
        <v>1976</v>
      </c>
      <c r="B1964" t="s">
        <v>2126</v>
      </c>
      <c r="C1964" t="s">
        <v>2126</v>
      </c>
      <c r="D1964" t="s">
        <v>2126</v>
      </c>
      <c r="E1964" t="s">
        <v>2126</v>
      </c>
      <c r="F1964" t="s">
        <v>2126</v>
      </c>
      <c r="G1964" t="s">
        <v>2126</v>
      </c>
      <c r="H1964" t="s">
        <v>2126</v>
      </c>
      <c r="I1964" t="s">
        <v>2126</v>
      </c>
      <c r="J1964" t="s">
        <v>2126</v>
      </c>
      <c r="K1964" t="s">
        <v>1832</v>
      </c>
      <c r="L1964" t="s">
        <v>2126</v>
      </c>
      <c r="M1964" t="s">
        <v>2126</v>
      </c>
      <c r="N1964" t="s">
        <v>2126</v>
      </c>
      <c r="O1964" t="s">
        <v>2126</v>
      </c>
      <c r="P1964" t="s">
        <v>2126</v>
      </c>
      <c r="Q1964" t="s">
        <v>2126</v>
      </c>
      <c r="R1964" t="s">
        <v>2126</v>
      </c>
      <c r="S1964" t="s">
        <v>2126</v>
      </c>
      <c r="T1964" t="s">
        <v>2126</v>
      </c>
    </row>
    <row r="1965" spans="1:20" x14ac:dyDescent="0.25">
      <c r="A1965" t="s">
        <v>1977</v>
      </c>
      <c r="B1965" t="s">
        <v>2126</v>
      </c>
      <c r="C1965" t="s">
        <v>2126</v>
      </c>
      <c r="D1965" t="s">
        <v>2126</v>
      </c>
      <c r="E1965" t="s">
        <v>2126</v>
      </c>
      <c r="F1965" t="s">
        <v>2126</v>
      </c>
      <c r="G1965" t="s">
        <v>2126</v>
      </c>
      <c r="H1965" t="s">
        <v>2126</v>
      </c>
      <c r="I1965" t="s">
        <v>2126</v>
      </c>
      <c r="J1965" t="s">
        <v>2126</v>
      </c>
      <c r="K1965" t="s">
        <v>1832</v>
      </c>
      <c r="L1965" t="s">
        <v>2126</v>
      </c>
      <c r="M1965" t="s">
        <v>2126</v>
      </c>
      <c r="N1965" t="s">
        <v>2126</v>
      </c>
      <c r="O1965" t="s">
        <v>2126</v>
      </c>
      <c r="P1965" t="s">
        <v>2126</v>
      </c>
      <c r="Q1965" t="s">
        <v>2126</v>
      </c>
      <c r="R1965" t="s">
        <v>2126</v>
      </c>
      <c r="S1965" t="s">
        <v>2126</v>
      </c>
      <c r="T1965" t="s">
        <v>2126</v>
      </c>
    </row>
    <row r="1966" spans="1:20" x14ac:dyDescent="0.25">
      <c r="A1966" t="s">
        <v>1978</v>
      </c>
      <c r="B1966" t="s">
        <v>2126</v>
      </c>
      <c r="C1966" t="s">
        <v>2126</v>
      </c>
      <c r="D1966" t="s">
        <v>2126</v>
      </c>
      <c r="E1966" t="s">
        <v>2126</v>
      </c>
      <c r="F1966" t="s">
        <v>2126</v>
      </c>
      <c r="G1966" t="s">
        <v>2126</v>
      </c>
      <c r="H1966" t="s">
        <v>2126</v>
      </c>
      <c r="I1966" t="s">
        <v>2126</v>
      </c>
      <c r="J1966" t="s">
        <v>2126</v>
      </c>
      <c r="K1966" t="s">
        <v>1832</v>
      </c>
      <c r="L1966" t="s">
        <v>2126</v>
      </c>
      <c r="M1966" t="s">
        <v>2126</v>
      </c>
      <c r="N1966" t="s">
        <v>2126</v>
      </c>
      <c r="O1966" t="s">
        <v>2126</v>
      </c>
      <c r="P1966" t="s">
        <v>2126</v>
      </c>
      <c r="Q1966" t="s">
        <v>2126</v>
      </c>
      <c r="R1966" t="s">
        <v>2126</v>
      </c>
      <c r="S1966" t="s">
        <v>2126</v>
      </c>
      <c r="T1966" t="s">
        <v>2126</v>
      </c>
    </row>
    <row r="1967" spans="1:20" x14ac:dyDescent="0.25">
      <c r="A1967" t="s">
        <v>1979</v>
      </c>
      <c r="B1967" t="s">
        <v>2126</v>
      </c>
      <c r="C1967" t="s">
        <v>2126</v>
      </c>
      <c r="D1967" t="s">
        <v>2126</v>
      </c>
      <c r="E1967" t="s">
        <v>2126</v>
      </c>
      <c r="F1967" t="s">
        <v>2126</v>
      </c>
      <c r="G1967" t="s">
        <v>2126</v>
      </c>
      <c r="H1967" t="s">
        <v>2126</v>
      </c>
      <c r="I1967" t="s">
        <v>2126</v>
      </c>
      <c r="J1967" t="s">
        <v>2126</v>
      </c>
      <c r="K1967" t="s">
        <v>1832</v>
      </c>
      <c r="L1967" t="s">
        <v>2126</v>
      </c>
      <c r="M1967" t="s">
        <v>2126</v>
      </c>
      <c r="N1967" t="s">
        <v>2126</v>
      </c>
      <c r="O1967" t="s">
        <v>2126</v>
      </c>
      <c r="P1967" t="s">
        <v>2126</v>
      </c>
      <c r="Q1967" t="s">
        <v>2126</v>
      </c>
      <c r="R1967" t="s">
        <v>2126</v>
      </c>
      <c r="S1967" t="s">
        <v>2126</v>
      </c>
      <c r="T1967" t="s">
        <v>2126</v>
      </c>
    </row>
    <row r="1968" spans="1:20" x14ac:dyDescent="0.25">
      <c r="A1968" t="s">
        <v>1980</v>
      </c>
      <c r="B1968" t="s">
        <v>2126</v>
      </c>
      <c r="C1968" t="s">
        <v>2126</v>
      </c>
      <c r="D1968" t="s">
        <v>2126</v>
      </c>
      <c r="E1968" t="s">
        <v>2126</v>
      </c>
      <c r="F1968" t="s">
        <v>2126</v>
      </c>
      <c r="G1968" t="s">
        <v>2126</v>
      </c>
      <c r="H1968" t="s">
        <v>2126</v>
      </c>
      <c r="I1968" t="s">
        <v>2126</v>
      </c>
      <c r="J1968" t="s">
        <v>2126</v>
      </c>
      <c r="K1968" t="s">
        <v>1832</v>
      </c>
      <c r="L1968" t="s">
        <v>2126</v>
      </c>
      <c r="M1968" t="s">
        <v>2126</v>
      </c>
      <c r="N1968" t="s">
        <v>2126</v>
      </c>
      <c r="O1968" t="s">
        <v>2126</v>
      </c>
      <c r="P1968" t="s">
        <v>2126</v>
      </c>
      <c r="Q1968" t="s">
        <v>2126</v>
      </c>
      <c r="R1968" t="s">
        <v>2126</v>
      </c>
      <c r="S1968" t="s">
        <v>2126</v>
      </c>
      <c r="T1968" t="s">
        <v>2126</v>
      </c>
    </row>
    <row r="1969" spans="1:20" x14ac:dyDescent="0.25">
      <c r="A1969" t="s">
        <v>1981</v>
      </c>
      <c r="B1969" t="s">
        <v>2126</v>
      </c>
      <c r="C1969" t="s">
        <v>2126</v>
      </c>
      <c r="D1969" t="s">
        <v>2126</v>
      </c>
      <c r="E1969" t="s">
        <v>2126</v>
      </c>
      <c r="F1969" t="s">
        <v>2126</v>
      </c>
      <c r="G1969" t="s">
        <v>2126</v>
      </c>
      <c r="H1969" t="s">
        <v>2126</v>
      </c>
      <c r="I1969" t="s">
        <v>2126</v>
      </c>
      <c r="J1969" t="s">
        <v>2126</v>
      </c>
      <c r="K1969" t="s">
        <v>1832</v>
      </c>
      <c r="L1969" t="s">
        <v>2126</v>
      </c>
      <c r="M1969" t="s">
        <v>2126</v>
      </c>
      <c r="N1969" t="s">
        <v>2126</v>
      </c>
      <c r="O1969" t="s">
        <v>2126</v>
      </c>
      <c r="P1969" t="s">
        <v>2126</v>
      </c>
      <c r="Q1969" t="s">
        <v>2126</v>
      </c>
      <c r="R1969" t="s">
        <v>2126</v>
      </c>
      <c r="S1969" t="s">
        <v>2126</v>
      </c>
      <c r="T1969" t="s">
        <v>2126</v>
      </c>
    </row>
    <row r="1970" spans="1:20" x14ac:dyDescent="0.25">
      <c r="A1970" t="s">
        <v>1982</v>
      </c>
      <c r="B1970" t="s">
        <v>2126</v>
      </c>
      <c r="C1970" t="s">
        <v>2126</v>
      </c>
      <c r="D1970" t="s">
        <v>2126</v>
      </c>
      <c r="E1970" t="s">
        <v>2126</v>
      </c>
      <c r="F1970" t="s">
        <v>2126</v>
      </c>
      <c r="G1970" t="s">
        <v>2126</v>
      </c>
      <c r="H1970" t="s">
        <v>2126</v>
      </c>
      <c r="I1970" t="s">
        <v>2126</v>
      </c>
      <c r="J1970" t="s">
        <v>2126</v>
      </c>
      <c r="K1970" t="s">
        <v>1832</v>
      </c>
      <c r="L1970" t="s">
        <v>2126</v>
      </c>
      <c r="M1970" t="s">
        <v>2126</v>
      </c>
      <c r="N1970" t="s">
        <v>2126</v>
      </c>
      <c r="O1970" t="s">
        <v>2126</v>
      </c>
      <c r="P1970" t="s">
        <v>2126</v>
      </c>
      <c r="Q1970" t="s">
        <v>2126</v>
      </c>
      <c r="R1970" t="s">
        <v>2126</v>
      </c>
      <c r="S1970" t="s">
        <v>2126</v>
      </c>
      <c r="T1970" t="s">
        <v>2126</v>
      </c>
    </row>
    <row r="1971" spans="1:20" x14ac:dyDescent="0.25">
      <c r="A1971" t="s">
        <v>1983</v>
      </c>
      <c r="B1971" t="s">
        <v>2126</v>
      </c>
      <c r="C1971" t="s">
        <v>2126</v>
      </c>
      <c r="D1971" t="s">
        <v>2126</v>
      </c>
      <c r="E1971" t="s">
        <v>2126</v>
      </c>
      <c r="F1971" t="s">
        <v>2126</v>
      </c>
      <c r="G1971" t="s">
        <v>2126</v>
      </c>
      <c r="H1971" t="s">
        <v>2126</v>
      </c>
      <c r="I1971" t="s">
        <v>2126</v>
      </c>
      <c r="J1971" t="s">
        <v>2126</v>
      </c>
      <c r="K1971" t="s">
        <v>1832</v>
      </c>
      <c r="L1971" t="s">
        <v>2126</v>
      </c>
      <c r="M1971" t="s">
        <v>2126</v>
      </c>
      <c r="N1971" t="s">
        <v>2126</v>
      </c>
      <c r="O1971" t="s">
        <v>2126</v>
      </c>
      <c r="P1971" t="s">
        <v>2126</v>
      </c>
      <c r="Q1971" t="s">
        <v>2126</v>
      </c>
      <c r="R1971" t="s">
        <v>2126</v>
      </c>
      <c r="S1971" t="s">
        <v>2126</v>
      </c>
      <c r="T1971" t="s">
        <v>2126</v>
      </c>
    </row>
    <row r="1972" spans="1:20" x14ac:dyDescent="0.25">
      <c r="A1972" t="s">
        <v>1984</v>
      </c>
      <c r="B1972" t="s">
        <v>2126</v>
      </c>
      <c r="C1972" t="s">
        <v>2126</v>
      </c>
      <c r="D1972" t="s">
        <v>2126</v>
      </c>
      <c r="E1972" t="s">
        <v>2126</v>
      </c>
      <c r="F1972" t="s">
        <v>2126</v>
      </c>
      <c r="G1972" t="s">
        <v>2126</v>
      </c>
      <c r="H1972" t="s">
        <v>2126</v>
      </c>
      <c r="I1972" t="s">
        <v>2126</v>
      </c>
      <c r="J1972" t="s">
        <v>2126</v>
      </c>
      <c r="K1972" t="s">
        <v>1832</v>
      </c>
      <c r="L1972" t="s">
        <v>2126</v>
      </c>
      <c r="M1972" t="s">
        <v>2126</v>
      </c>
      <c r="N1972" t="s">
        <v>2126</v>
      </c>
      <c r="O1972" t="s">
        <v>2126</v>
      </c>
      <c r="P1972" t="s">
        <v>2126</v>
      </c>
      <c r="Q1972" t="s">
        <v>2126</v>
      </c>
      <c r="R1972" t="s">
        <v>2126</v>
      </c>
      <c r="S1972" t="s">
        <v>2126</v>
      </c>
      <c r="T1972" t="s">
        <v>2126</v>
      </c>
    </row>
    <row r="1973" spans="1:20" x14ac:dyDescent="0.25">
      <c r="A1973" t="s">
        <v>1985</v>
      </c>
      <c r="B1973" t="s">
        <v>2126</v>
      </c>
      <c r="C1973" t="s">
        <v>2126</v>
      </c>
      <c r="D1973" t="s">
        <v>2126</v>
      </c>
      <c r="E1973" t="s">
        <v>2126</v>
      </c>
      <c r="F1973" t="s">
        <v>2126</v>
      </c>
      <c r="G1973" t="s">
        <v>2126</v>
      </c>
      <c r="H1973" t="s">
        <v>2126</v>
      </c>
      <c r="I1973" t="s">
        <v>2126</v>
      </c>
      <c r="J1973" t="s">
        <v>2126</v>
      </c>
      <c r="K1973" t="s">
        <v>1832</v>
      </c>
      <c r="L1973" t="s">
        <v>2126</v>
      </c>
      <c r="M1973" t="s">
        <v>2126</v>
      </c>
      <c r="N1973" t="s">
        <v>2126</v>
      </c>
      <c r="O1973" t="s">
        <v>2126</v>
      </c>
      <c r="P1973" t="s">
        <v>2126</v>
      </c>
      <c r="Q1973" t="s">
        <v>2126</v>
      </c>
      <c r="R1973" t="s">
        <v>2126</v>
      </c>
      <c r="S1973" t="s">
        <v>2126</v>
      </c>
      <c r="T1973" t="s">
        <v>2126</v>
      </c>
    </row>
    <row r="1974" spans="1:20" x14ac:dyDescent="0.25">
      <c r="A1974" t="s">
        <v>1986</v>
      </c>
      <c r="B1974" t="s">
        <v>2126</v>
      </c>
      <c r="C1974" t="s">
        <v>2126</v>
      </c>
      <c r="D1974" t="s">
        <v>2126</v>
      </c>
      <c r="E1974" t="s">
        <v>2126</v>
      </c>
      <c r="F1974" t="s">
        <v>2126</v>
      </c>
      <c r="G1974" t="s">
        <v>2126</v>
      </c>
      <c r="H1974" t="s">
        <v>2126</v>
      </c>
      <c r="I1974" t="s">
        <v>2126</v>
      </c>
      <c r="J1974" t="s">
        <v>2126</v>
      </c>
      <c r="K1974" t="s">
        <v>1832</v>
      </c>
      <c r="L1974" t="s">
        <v>2126</v>
      </c>
      <c r="M1974" t="s">
        <v>2126</v>
      </c>
      <c r="N1974" t="s">
        <v>2126</v>
      </c>
      <c r="O1974" t="s">
        <v>2126</v>
      </c>
      <c r="P1974" t="s">
        <v>2126</v>
      </c>
      <c r="Q1974" t="s">
        <v>2126</v>
      </c>
      <c r="R1974" t="s">
        <v>2126</v>
      </c>
      <c r="S1974" t="s">
        <v>2126</v>
      </c>
      <c r="T1974" t="s">
        <v>2126</v>
      </c>
    </row>
    <row r="1975" spans="1:20" x14ac:dyDescent="0.25">
      <c r="A1975" t="s">
        <v>1987</v>
      </c>
      <c r="B1975" t="s">
        <v>2126</v>
      </c>
      <c r="C1975" t="s">
        <v>2126</v>
      </c>
      <c r="D1975" t="s">
        <v>2126</v>
      </c>
      <c r="E1975" t="s">
        <v>2126</v>
      </c>
      <c r="F1975" t="s">
        <v>2126</v>
      </c>
      <c r="G1975" t="s">
        <v>2126</v>
      </c>
      <c r="H1975" t="s">
        <v>2126</v>
      </c>
      <c r="I1975" t="s">
        <v>2126</v>
      </c>
      <c r="J1975" t="s">
        <v>2126</v>
      </c>
      <c r="K1975" t="s">
        <v>1832</v>
      </c>
      <c r="L1975" t="s">
        <v>2126</v>
      </c>
      <c r="M1975" t="s">
        <v>2126</v>
      </c>
      <c r="N1975" t="s">
        <v>2126</v>
      </c>
      <c r="O1975" t="s">
        <v>2126</v>
      </c>
      <c r="P1975" t="s">
        <v>2126</v>
      </c>
      <c r="Q1975" t="s">
        <v>2126</v>
      </c>
      <c r="R1975" t="s">
        <v>2126</v>
      </c>
      <c r="S1975" t="s">
        <v>2126</v>
      </c>
      <c r="T1975" t="s">
        <v>2126</v>
      </c>
    </row>
    <row r="1976" spans="1:20" x14ac:dyDescent="0.25">
      <c r="A1976" t="s">
        <v>1988</v>
      </c>
      <c r="B1976" t="s">
        <v>2126</v>
      </c>
      <c r="C1976" t="s">
        <v>2126</v>
      </c>
      <c r="D1976" t="s">
        <v>2126</v>
      </c>
      <c r="E1976" t="s">
        <v>2126</v>
      </c>
      <c r="F1976" t="s">
        <v>2126</v>
      </c>
      <c r="G1976" t="s">
        <v>2126</v>
      </c>
      <c r="H1976" t="s">
        <v>2126</v>
      </c>
      <c r="I1976" t="s">
        <v>2126</v>
      </c>
      <c r="J1976" t="s">
        <v>2126</v>
      </c>
      <c r="K1976" t="s">
        <v>1832</v>
      </c>
      <c r="L1976" t="s">
        <v>2126</v>
      </c>
      <c r="M1976" t="s">
        <v>2126</v>
      </c>
      <c r="N1976" t="s">
        <v>2126</v>
      </c>
      <c r="O1976" t="s">
        <v>2126</v>
      </c>
      <c r="P1976" t="s">
        <v>2126</v>
      </c>
      <c r="Q1976" t="s">
        <v>2126</v>
      </c>
      <c r="R1976" t="s">
        <v>2126</v>
      </c>
      <c r="S1976" t="s">
        <v>2126</v>
      </c>
      <c r="T1976" t="s">
        <v>2126</v>
      </c>
    </row>
    <row r="1977" spans="1:20" x14ac:dyDescent="0.25">
      <c r="A1977" t="s">
        <v>1989</v>
      </c>
      <c r="B1977" t="s">
        <v>2126</v>
      </c>
      <c r="C1977" t="s">
        <v>2126</v>
      </c>
      <c r="D1977" t="s">
        <v>2126</v>
      </c>
      <c r="E1977" t="s">
        <v>2126</v>
      </c>
      <c r="F1977" t="s">
        <v>2126</v>
      </c>
      <c r="G1977" t="s">
        <v>2126</v>
      </c>
      <c r="H1977" t="s">
        <v>2126</v>
      </c>
      <c r="I1977" t="s">
        <v>2126</v>
      </c>
      <c r="J1977" t="s">
        <v>2126</v>
      </c>
      <c r="K1977" t="s">
        <v>1832</v>
      </c>
      <c r="L1977" t="s">
        <v>2126</v>
      </c>
      <c r="M1977" t="s">
        <v>2126</v>
      </c>
      <c r="N1977" t="s">
        <v>2126</v>
      </c>
      <c r="O1977" t="s">
        <v>2126</v>
      </c>
      <c r="P1977" t="s">
        <v>2126</v>
      </c>
      <c r="Q1977" t="s">
        <v>2126</v>
      </c>
      <c r="R1977" t="s">
        <v>2126</v>
      </c>
      <c r="S1977" t="s">
        <v>2126</v>
      </c>
      <c r="T1977" t="s">
        <v>2126</v>
      </c>
    </row>
    <row r="1978" spans="1:20" x14ac:dyDescent="0.25">
      <c r="A1978" t="s">
        <v>1990</v>
      </c>
      <c r="B1978" t="s">
        <v>2126</v>
      </c>
      <c r="C1978" t="s">
        <v>2126</v>
      </c>
      <c r="D1978" t="s">
        <v>2126</v>
      </c>
      <c r="E1978" t="s">
        <v>2126</v>
      </c>
      <c r="F1978" t="s">
        <v>2126</v>
      </c>
      <c r="G1978" t="s">
        <v>2126</v>
      </c>
      <c r="H1978" t="s">
        <v>2126</v>
      </c>
      <c r="I1978" t="s">
        <v>2126</v>
      </c>
      <c r="J1978" t="s">
        <v>2126</v>
      </c>
      <c r="K1978" t="s">
        <v>1832</v>
      </c>
      <c r="L1978" t="s">
        <v>2126</v>
      </c>
      <c r="M1978" t="s">
        <v>2126</v>
      </c>
      <c r="N1978" t="s">
        <v>2126</v>
      </c>
      <c r="O1978" t="s">
        <v>2126</v>
      </c>
      <c r="P1978" t="s">
        <v>2126</v>
      </c>
      <c r="Q1978" t="s">
        <v>2126</v>
      </c>
      <c r="R1978" t="s">
        <v>2126</v>
      </c>
      <c r="S1978" t="s">
        <v>2126</v>
      </c>
      <c r="T1978" t="s">
        <v>2126</v>
      </c>
    </row>
    <row r="1979" spans="1:20" x14ac:dyDescent="0.25">
      <c r="A1979" t="s">
        <v>1991</v>
      </c>
      <c r="B1979" t="s">
        <v>2126</v>
      </c>
      <c r="C1979" t="s">
        <v>2126</v>
      </c>
      <c r="D1979" t="s">
        <v>2126</v>
      </c>
      <c r="E1979" t="s">
        <v>2126</v>
      </c>
      <c r="F1979" t="s">
        <v>2126</v>
      </c>
      <c r="G1979" t="s">
        <v>2126</v>
      </c>
      <c r="H1979" t="s">
        <v>2126</v>
      </c>
      <c r="I1979" t="s">
        <v>2126</v>
      </c>
      <c r="J1979" t="s">
        <v>2126</v>
      </c>
      <c r="K1979" t="s">
        <v>1832</v>
      </c>
      <c r="L1979" t="s">
        <v>2126</v>
      </c>
      <c r="M1979" t="s">
        <v>2126</v>
      </c>
      <c r="N1979" t="s">
        <v>2126</v>
      </c>
      <c r="O1979" t="s">
        <v>2126</v>
      </c>
      <c r="P1979" t="s">
        <v>2126</v>
      </c>
      <c r="Q1979" t="s">
        <v>2126</v>
      </c>
      <c r="R1979" t="s">
        <v>2126</v>
      </c>
      <c r="S1979" t="s">
        <v>2126</v>
      </c>
      <c r="T1979" t="s">
        <v>2126</v>
      </c>
    </row>
    <row r="1980" spans="1:20" x14ac:dyDescent="0.25">
      <c r="A1980" t="s">
        <v>1992</v>
      </c>
      <c r="B1980" t="s">
        <v>2126</v>
      </c>
      <c r="C1980" t="s">
        <v>2126</v>
      </c>
      <c r="D1980" t="s">
        <v>2126</v>
      </c>
      <c r="E1980" t="s">
        <v>2126</v>
      </c>
      <c r="F1980" t="s">
        <v>2126</v>
      </c>
      <c r="G1980" t="s">
        <v>2126</v>
      </c>
      <c r="H1980" t="s">
        <v>2126</v>
      </c>
      <c r="I1980" t="s">
        <v>2126</v>
      </c>
      <c r="J1980" t="s">
        <v>2126</v>
      </c>
      <c r="K1980" t="s">
        <v>1832</v>
      </c>
      <c r="L1980" t="s">
        <v>2126</v>
      </c>
      <c r="M1980" t="s">
        <v>2126</v>
      </c>
      <c r="N1980" t="s">
        <v>2126</v>
      </c>
      <c r="O1980" t="s">
        <v>2126</v>
      </c>
      <c r="P1980" t="s">
        <v>2126</v>
      </c>
      <c r="Q1980" t="s">
        <v>2126</v>
      </c>
      <c r="R1980" t="s">
        <v>2126</v>
      </c>
      <c r="S1980" t="s">
        <v>2126</v>
      </c>
      <c r="T1980" t="s">
        <v>2126</v>
      </c>
    </row>
    <row r="1981" spans="1:20" x14ac:dyDescent="0.25">
      <c r="A1981" t="s">
        <v>1993</v>
      </c>
      <c r="B1981" t="s">
        <v>2126</v>
      </c>
      <c r="C1981" t="s">
        <v>2126</v>
      </c>
      <c r="D1981" t="s">
        <v>2126</v>
      </c>
      <c r="E1981" t="s">
        <v>2126</v>
      </c>
      <c r="F1981" t="s">
        <v>2126</v>
      </c>
      <c r="G1981" t="s">
        <v>2126</v>
      </c>
      <c r="H1981" t="s">
        <v>2126</v>
      </c>
      <c r="I1981" t="s">
        <v>2126</v>
      </c>
      <c r="J1981" t="s">
        <v>2126</v>
      </c>
      <c r="K1981" t="s">
        <v>1832</v>
      </c>
      <c r="L1981" t="s">
        <v>2126</v>
      </c>
      <c r="M1981" t="s">
        <v>2126</v>
      </c>
      <c r="N1981" t="s">
        <v>2126</v>
      </c>
      <c r="O1981" t="s">
        <v>2126</v>
      </c>
      <c r="P1981" t="s">
        <v>2126</v>
      </c>
      <c r="Q1981" t="s">
        <v>2126</v>
      </c>
      <c r="R1981" t="s">
        <v>2126</v>
      </c>
      <c r="S1981" t="s">
        <v>2126</v>
      </c>
      <c r="T1981" t="s">
        <v>2126</v>
      </c>
    </row>
    <row r="1982" spans="1:20" x14ac:dyDescent="0.25">
      <c r="A1982" t="s">
        <v>1994</v>
      </c>
      <c r="B1982" t="s">
        <v>2126</v>
      </c>
      <c r="C1982" t="s">
        <v>2126</v>
      </c>
      <c r="D1982" t="s">
        <v>2126</v>
      </c>
      <c r="E1982" t="s">
        <v>2126</v>
      </c>
      <c r="F1982" t="s">
        <v>2126</v>
      </c>
      <c r="G1982" t="s">
        <v>2126</v>
      </c>
      <c r="H1982" t="s">
        <v>2126</v>
      </c>
      <c r="I1982" t="s">
        <v>2126</v>
      </c>
      <c r="J1982" t="s">
        <v>2126</v>
      </c>
      <c r="K1982" t="s">
        <v>1832</v>
      </c>
      <c r="L1982" t="s">
        <v>2126</v>
      </c>
      <c r="M1982" t="s">
        <v>2126</v>
      </c>
      <c r="N1982" t="s">
        <v>2126</v>
      </c>
      <c r="O1982" t="s">
        <v>2126</v>
      </c>
      <c r="P1982" t="s">
        <v>2126</v>
      </c>
      <c r="Q1982" t="s">
        <v>2126</v>
      </c>
      <c r="R1982" t="s">
        <v>2126</v>
      </c>
      <c r="S1982" t="s">
        <v>2126</v>
      </c>
      <c r="T1982" t="s">
        <v>2126</v>
      </c>
    </row>
    <row r="1983" spans="1:20" x14ac:dyDescent="0.25">
      <c r="A1983" t="s">
        <v>1995</v>
      </c>
      <c r="B1983" t="s">
        <v>2126</v>
      </c>
      <c r="C1983" t="s">
        <v>2126</v>
      </c>
      <c r="D1983" t="s">
        <v>2126</v>
      </c>
      <c r="E1983" t="s">
        <v>2126</v>
      </c>
      <c r="F1983" t="s">
        <v>2126</v>
      </c>
      <c r="G1983" t="s">
        <v>2126</v>
      </c>
      <c r="H1983" t="s">
        <v>2126</v>
      </c>
      <c r="I1983" t="s">
        <v>2126</v>
      </c>
      <c r="J1983" t="s">
        <v>2126</v>
      </c>
      <c r="K1983" t="s">
        <v>1832</v>
      </c>
      <c r="L1983" t="s">
        <v>2126</v>
      </c>
      <c r="M1983" t="s">
        <v>2126</v>
      </c>
      <c r="N1983" t="s">
        <v>2126</v>
      </c>
      <c r="O1983" t="s">
        <v>2126</v>
      </c>
      <c r="P1983" t="s">
        <v>2126</v>
      </c>
      <c r="Q1983" t="s">
        <v>2126</v>
      </c>
      <c r="R1983" t="s">
        <v>2126</v>
      </c>
      <c r="S1983" t="s">
        <v>2126</v>
      </c>
      <c r="T1983" t="s">
        <v>2126</v>
      </c>
    </row>
    <row r="1984" spans="1:20" x14ac:dyDescent="0.25">
      <c r="A1984" t="s">
        <v>1996</v>
      </c>
      <c r="B1984" t="s">
        <v>2126</v>
      </c>
      <c r="C1984" t="s">
        <v>2126</v>
      </c>
      <c r="D1984" t="s">
        <v>2126</v>
      </c>
      <c r="E1984" t="s">
        <v>2126</v>
      </c>
      <c r="F1984" t="s">
        <v>2126</v>
      </c>
      <c r="G1984" t="s">
        <v>2126</v>
      </c>
      <c r="H1984" t="s">
        <v>2126</v>
      </c>
      <c r="I1984" t="s">
        <v>2126</v>
      </c>
      <c r="J1984" t="s">
        <v>2126</v>
      </c>
      <c r="K1984" t="s">
        <v>1832</v>
      </c>
      <c r="L1984" t="s">
        <v>2126</v>
      </c>
      <c r="M1984" t="s">
        <v>2126</v>
      </c>
      <c r="N1984" t="s">
        <v>2126</v>
      </c>
      <c r="O1984" t="s">
        <v>2126</v>
      </c>
      <c r="P1984" t="s">
        <v>2126</v>
      </c>
      <c r="Q1984" t="s">
        <v>2126</v>
      </c>
      <c r="R1984" t="s">
        <v>2126</v>
      </c>
      <c r="S1984" t="s">
        <v>2126</v>
      </c>
      <c r="T1984" t="s">
        <v>2126</v>
      </c>
    </row>
    <row r="1985" spans="1:20" x14ac:dyDescent="0.25">
      <c r="A1985" t="s">
        <v>1997</v>
      </c>
      <c r="B1985" t="s">
        <v>2126</v>
      </c>
      <c r="C1985" t="s">
        <v>2126</v>
      </c>
      <c r="D1985" t="s">
        <v>2126</v>
      </c>
      <c r="E1985" t="s">
        <v>2126</v>
      </c>
      <c r="F1985" t="s">
        <v>2126</v>
      </c>
      <c r="G1985" t="s">
        <v>2126</v>
      </c>
      <c r="H1985" t="s">
        <v>2126</v>
      </c>
      <c r="I1985" t="s">
        <v>2126</v>
      </c>
      <c r="J1985" t="s">
        <v>2126</v>
      </c>
      <c r="K1985" t="s">
        <v>1832</v>
      </c>
      <c r="L1985" t="s">
        <v>2126</v>
      </c>
      <c r="M1985" t="s">
        <v>2126</v>
      </c>
      <c r="N1985" t="s">
        <v>2126</v>
      </c>
      <c r="O1985" t="s">
        <v>2126</v>
      </c>
      <c r="P1985" t="s">
        <v>2126</v>
      </c>
      <c r="Q1985" t="s">
        <v>2126</v>
      </c>
      <c r="R1985" t="s">
        <v>2126</v>
      </c>
      <c r="S1985" t="s">
        <v>2126</v>
      </c>
      <c r="T1985" t="s">
        <v>2126</v>
      </c>
    </row>
    <row r="1986" spans="1:20" x14ac:dyDescent="0.25">
      <c r="A1986" t="s">
        <v>1998</v>
      </c>
      <c r="B1986" t="s">
        <v>2126</v>
      </c>
      <c r="C1986" t="s">
        <v>2126</v>
      </c>
      <c r="D1986" t="s">
        <v>2126</v>
      </c>
      <c r="E1986" t="s">
        <v>2126</v>
      </c>
      <c r="F1986" t="s">
        <v>2126</v>
      </c>
      <c r="G1986" t="s">
        <v>2126</v>
      </c>
      <c r="H1986" t="s">
        <v>2126</v>
      </c>
      <c r="I1986" t="s">
        <v>2126</v>
      </c>
      <c r="J1986" t="s">
        <v>2126</v>
      </c>
      <c r="K1986" t="s">
        <v>1832</v>
      </c>
      <c r="L1986" t="s">
        <v>2126</v>
      </c>
      <c r="M1986" t="s">
        <v>2126</v>
      </c>
      <c r="N1986" t="s">
        <v>2126</v>
      </c>
      <c r="O1986" t="s">
        <v>2126</v>
      </c>
      <c r="P1986" t="s">
        <v>2126</v>
      </c>
      <c r="Q1986" t="s">
        <v>2126</v>
      </c>
      <c r="R1986" t="s">
        <v>2126</v>
      </c>
      <c r="S1986" t="s">
        <v>2126</v>
      </c>
      <c r="T1986" t="s">
        <v>2126</v>
      </c>
    </row>
    <row r="1987" spans="1:20" x14ac:dyDescent="0.25">
      <c r="A1987" t="s">
        <v>1999</v>
      </c>
      <c r="B1987" t="s">
        <v>2126</v>
      </c>
      <c r="C1987" t="s">
        <v>2126</v>
      </c>
      <c r="D1987" t="s">
        <v>2126</v>
      </c>
      <c r="E1987" t="s">
        <v>2126</v>
      </c>
      <c r="F1987" t="s">
        <v>2126</v>
      </c>
      <c r="G1987" t="s">
        <v>2126</v>
      </c>
      <c r="H1987" t="s">
        <v>2126</v>
      </c>
      <c r="I1987" t="s">
        <v>2126</v>
      </c>
      <c r="J1987" t="s">
        <v>2126</v>
      </c>
      <c r="K1987" t="s">
        <v>1832</v>
      </c>
      <c r="L1987" t="s">
        <v>2126</v>
      </c>
      <c r="M1987" t="s">
        <v>2126</v>
      </c>
      <c r="N1987" t="s">
        <v>2126</v>
      </c>
      <c r="O1987" t="s">
        <v>2126</v>
      </c>
      <c r="P1987" t="s">
        <v>2126</v>
      </c>
      <c r="Q1987" t="s">
        <v>2126</v>
      </c>
      <c r="R1987" t="s">
        <v>2126</v>
      </c>
      <c r="S1987" t="s">
        <v>2126</v>
      </c>
      <c r="T1987" t="s">
        <v>2126</v>
      </c>
    </row>
    <row r="1988" spans="1:20" x14ac:dyDescent="0.25">
      <c r="A1988" t="s">
        <v>2000</v>
      </c>
      <c r="B1988" t="s">
        <v>2126</v>
      </c>
      <c r="C1988" t="s">
        <v>2126</v>
      </c>
      <c r="D1988" t="s">
        <v>2126</v>
      </c>
      <c r="E1988" t="s">
        <v>2126</v>
      </c>
      <c r="F1988" t="s">
        <v>2126</v>
      </c>
      <c r="G1988" t="s">
        <v>2126</v>
      </c>
      <c r="H1988" t="s">
        <v>2126</v>
      </c>
      <c r="I1988" t="s">
        <v>2126</v>
      </c>
      <c r="J1988" t="s">
        <v>2126</v>
      </c>
      <c r="K1988" t="s">
        <v>1832</v>
      </c>
      <c r="L1988" t="s">
        <v>2126</v>
      </c>
      <c r="M1988" t="s">
        <v>2126</v>
      </c>
      <c r="N1988" t="s">
        <v>2126</v>
      </c>
      <c r="O1988" t="s">
        <v>2126</v>
      </c>
      <c r="P1988" t="s">
        <v>2126</v>
      </c>
      <c r="Q1988" t="s">
        <v>2126</v>
      </c>
      <c r="R1988" t="s">
        <v>2126</v>
      </c>
      <c r="S1988" t="s">
        <v>2126</v>
      </c>
      <c r="T1988" t="s">
        <v>2126</v>
      </c>
    </row>
    <row r="1989" spans="1:20" x14ac:dyDescent="0.25">
      <c r="A1989" t="s">
        <v>2001</v>
      </c>
      <c r="B1989" t="s">
        <v>2126</v>
      </c>
      <c r="C1989" t="s">
        <v>2126</v>
      </c>
      <c r="D1989" t="s">
        <v>2126</v>
      </c>
      <c r="E1989" t="s">
        <v>2126</v>
      </c>
      <c r="F1989" t="s">
        <v>2126</v>
      </c>
      <c r="G1989" t="s">
        <v>2126</v>
      </c>
      <c r="H1989" t="s">
        <v>2126</v>
      </c>
      <c r="I1989" t="s">
        <v>2126</v>
      </c>
      <c r="J1989" t="s">
        <v>2126</v>
      </c>
      <c r="K1989" t="s">
        <v>1832</v>
      </c>
      <c r="L1989" t="s">
        <v>2126</v>
      </c>
      <c r="M1989" t="s">
        <v>2126</v>
      </c>
      <c r="N1989" t="s">
        <v>2126</v>
      </c>
      <c r="O1989" t="s">
        <v>2126</v>
      </c>
      <c r="P1989" t="s">
        <v>2126</v>
      </c>
      <c r="Q1989" t="s">
        <v>2126</v>
      </c>
      <c r="R1989" t="s">
        <v>2126</v>
      </c>
      <c r="S1989" t="s">
        <v>2126</v>
      </c>
      <c r="T1989" t="s">
        <v>2126</v>
      </c>
    </row>
    <row r="1990" spans="1:20" x14ac:dyDescent="0.25">
      <c r="A1990" t="s">
        <v>2002</v>
      </c>
      <c r="B1990" t="s">
        <v>2126</v>
      </c>
      <c r="C1990" t="s">
        <v>2126</v>
      </c>
      <c r="D1990" t="s">
        <v>2126</v>
      </c>
      <c r="E1990" t="s">
        <v>2126</v>
      </c>
      <c r="F1990" t="s">
        <v>2126</v>
      </c>
      <c r="G1990" t="s">
        <v>2126</v>
      </c>
      <c r="H1990" t="s">
        <v>2126</v>
      </c>
      <c r="I1990" t="s">
        <v>2126</v>
      </c>
      <c r="J1990" t="s">
        <v>2126</v>
      </c>
      <c r="K1990" t="s">
        <v>1832</v>
      </c>
      <c r="L1990" t="s">
        <v>2126</v>
      </c>
      <c r="M1990" t="s">
        <v>2126</v>
      </c>
      <c r="N1990" t="s">
        <v>2126</v>
      </c>
      <c r="O1990" t="s">
        <v>2126</v>
      </c>
      <c r="P1990" t="s">
        <v>2126</v>
      </c>
      <c r="Q1990" t="s">
        <v>2126</v>
      </c>
      <c r="R1990" t="s">
        <v>2126</v>
      </c>
      <c r="S1990" t="s">
        <v>2126</v>
      </c>
      <c r="T1990" t="s">
        <v>2126</v>
      </c>
    </row>
    <row r="1991" spans="1:20" x14ac:dyDescent="0.25">
      <c r="A1991" t="s">
        <v>2003</v>
      </c>
      <c r="B1991" t="s">
        <v>2126</v>
      </c>
      <c r="C1991" t="s">
        <v>2126</v>
      </c>
      <c r="D1991" t="s">
        <v>2126</v>
      </c>
      <c r="E1991" t="s">
        <v>2126</v>
      </c>
      <c r="F1991" t="s">
        <v>2126</v>
      </c>
      <c r="G1991" t="s">
        <v>2126</v>
      </c>
      <c r="H1991" t="s">
        <v>2126</v>
      </c>
      <c r="I1991" t="s">
        <v>2126</v>
      </c>
      <c r="J1991" t="s">
        <v>2126</v>
      </c>
      <c r="K1991" t="s">
        <v>1832</v>
      </c>
      <c r="L1991" t="s">
        <v>2126</v>
      </c>
      <c r="M1991" t="s">
        <v>2126</v>
      </c>
      <c r="N1991" t="s">
        <v>2126</v>
      </c>
      <c r="O1991" t="s">
        <v>2126</v>
      </c>
      <c r="P1991" t="s">
        <v>2126</v>
      </c>
      <c r="Q1991" t="s">
        <v>2126</v>
      </c>
      <c r="R1991" t="s">
        <v>2126</v>
      </c>
      <c r="S1991" t="s">
        <v>2126</v>
      </c>
      <c r="T1991" t="s">
        <v>2126</v>
      </c>
    </row>
    <row r="1992" spans="1:20" x14ac:dyDescent="0.25">
      <c r="A1992" t="s">
        <v>2004</v>
      </c>
      <c r="B1992" t="s">
        <v>2126</v>
      </c>
      <c r="C1992" t="s">
        <v>2126</v>
      </c>
      <c r="D1992" t="s">
        <v>2126</v>
      </c>
      <c r="E1992" t="s">
        <v>2126</v>
      </c>
      <c r="F1992" t="s">
        <v>2126</v>
      </c>
      <c r="G1992" t="s">
        <v>2126</v>
      </c>
      <c r="H1992" t="s">
        <v>2126</v>
      </c>
      <c r="I1992" t="s">
        <v>2126</v>
      </c>
      <c r="J1992" t="s">
        <v>2126</v>
      </c>
      <c r="K1992" t="s">
        <v>1832</v>
      </c>
      <c r="L1992" t="s">
        <v>2126</v>
      </c>
      <c r="M1992" t="s">
        <v>2126</v>
      </c>
      <c r="N1992" t="s">
        <v>2126</v>
      </c>
      <c r="O1992" t="s">
        <v>2126</v>
      </c>
      <c r="P1992" t="s">
        <v>2126</v>
      </c>
      <c r="Q1992" t="s">
        <v>2126</v>
      </c>
      <c r="R1992" t="s">
        <v>2126</v>
      </c>
      <c r="S1992" t="s">
        <v>2126</v>
      </c>
      <c r="T1992" t="s">
        <v>2126</v>
      </c>
    </row>
    <row r="1993" spans="1:20" x14ac:dyDescent="0.25">
      <c r="A1993" t="s">
        <v>2005</v>
      </c>
      <c r="B1993" t="s">
        <v>2126</v>
      </c>
      <c r="C1993" t="s">
        <v>2126</v>
      </c>
      <c r="D1993" t="s">
        <v>2126</v>
      </c>
      <c r="E1993" t="s">
        <v>2126</v>
      </c>
      <c r="F1993" t="s">
        <v>2126</v>
      </c>
      <c r="G1993" t="s">
        <v>2126</v>
      </c>
      <c r="H1993" t="s">
        <v>2126</v>
      </c>
      <c r="I1993" t="s">
        <v>2126</v>
      </c>
      <c r="J1993" t="s">
        <v>2126</v>
      </c>
      <c r="K1993" t="s">
        <v>1832</v>
      </c>
      <c r="L1993" t="s">
        <v>2126</v>
      </c>
      <c r="M1993" t="s">
        <v>2126</v>
      </c>
      <c r="N1993" t="s">
        <v>2126</v>
      </c>
      <c r="O1993" t="s">
        <v>2126</v>
      </c>
      <c r="P1993" t="s">
        <v>2126</v>
      </c>
      <c r="Q1993" t="s">
        <v>2126</v>
      </c>
      <c r="R1993" t="s">
        <v>2126</v>
      </c>
      <c r="S1993" t="s">
        <v>2126</v>
      </c>
      <c r="T1993" t="s">
        <v>2126</v>
      </c>
    </row>
    <row r="1994" spans="1:20" x14ac:dyDescent="0.25">
      <c r="A1994" t="s">
        <v>2006</v>
      </c>
      <c r="B1994" t="s">
        <v>2126</v>
      </c>
      <c r="C1994" t="s">
        <v>2126</v>
      </c>
      <c r="D1994" t="s">
        <v>2126</v>
      </c>
      <c r="E1994" t="s">
        <v>2126</v>
      </c>
      <c r="F1994" t="s">
        <v>2126</v>
      </c>
      <c r="G1994" t="s">
        <v>2126</v>
      </c>
      <c r="H1994" t="s">
        <v>2126</v>
      </c>
      <c r="I1994" t="s">
        <v>2126</v>
      </c>
      <c r="J1994" t="s">
        <v>2126</v>
      </c>
      <c r="K1994" t="s">
        <v>1832</v>
      </c>
      <c r="L1994" t="s">
        <v>2126</v>
      </c>
      <c r="M1994" t="s">
        <v>2126</v>
      </c>
      <c r="N1994" t="s">
        <v>2126</v>
      </c>
      <c r="O1994" t="s">
        <v>2126</v>
      </c>
      <c r="P1994" t="s">
        <v>2126</v>
      </c>
      <c r="Q1994" t="s">
        <v>2126</v>
      </c>
      <c r="R1994" t="s">
        <v>2126</v>
      </c>
      <c r="S1994" t="s">
        <v>2126</v>
      </c>
      <c r="T1994" t="s">
        <v>2126</v>
      </c>
    </row>
    <row r="1995" spans="1:20" x14ac:dyDescent="0.25">
      <c r="A1995" t="s">
        <v>2007</v>
      </c>
      <c r="B1995" t="s">
        <v>2126</v>
      </c>
      <c r="C1995" t="s">
        <v>2126</v>
      </c>
      <c r="D1995" t="s">
        <v>2126</v>
      </c>
      <c r="E1995" t="s">
        <v>2126</v>
      </c>
      <c r="F1995" t="s">
        <v>2126</v>
      </c>
      <c r="G1995" t="s">
        <v>2126</v>
      </c>
      <c r="H1995" t="s">
        <v>2126</v>
      </c>
      <c r="I1995" t="s">
        <v>2126</v>
      </c>
      <c r="J1995" t="s">
        <v>2126</v>
      </c>
      <c r="K1995" t="s">
        <v>1832</v>
      </c>
      <c r="L1995" t="s">
        <v>2126</v>
      </c>
      <c r="M1995" t="s">
        <v>2126</v>
      </c>
      <c r="N1995" t="s">
        <v>2126</v>
      </c>
      <c r="O1995" t="s">
        <v>2126</v>
      </c>
      <c r="P1995" t="s">
        <v>2126</v>
      </c>
      <c r="Q1995" t="s">
        <v>2126</v>
      </c>
      <c r="R1995" t="s">
        <v>2126</v>
      </c>
      <c r="S1995" t="s">
        <v>2126</v>
      </c>
      <c r="T1995" t="s">
        <v>2126</v>
      </c>
    </row>
    <row r="1996" spans="1:20" x14ac:dyDescent="0.25">
      <c r="A1996" t="s">
        <v>2008</v>
      </c>
      <c r="B1996" t="s">
        <v>2126</v>
      </c>
      <c r="C1996" t="s">
        <v>2126</v>
      </c>
      <c r="D1996" t="s">
        <v>2126</v>
      </c>
      <c r="E1996" t="s">
        <v>2126</v>
      </c>
      <c r="F1996" t="s">
        <v>2126</v>
      </c>
      <c r="G1996" t="s">
        <v>2126</v>
      </c>
      <c r="H1996" t="s">
        <v>2126</v>
      </c>
      <c r="I1996" t="s">
        <v>2126</v>
      </c>
      <c r="J1996" t="s">
        <v>2126</v>
      </c>
      <c r="K1996" t="s">
        <v>1832</v>
      </c>
      <c r="L1996" t="s">
        <v>2126</v>
      </c>
      <c r="M1996" t="s">
        <v>2126</v>
      </c>
      <c r="N1996" t="s">
        <v>2126</v>
      </c>
      <c r="O1996" t="s">
        <v>2126</v>
      </c>
      <c r="P1996" t="s">
        <v>2126</v>
      </c>
      <c r="Q1996" t="s">
        <v>2126</v>
      </c>
      <c r="R1996" t="s">
        <v>2126</v>
      </c>
      <c r="S1996" t="s">
        <v>2126</v>
      </c>
      <c r="T1996" t="s">
        <v>2126</v>
      </c>
    </row>
    <row r="1997" spans="1:20" x14ac:dyDescent="0.25">
      <c r="A1997" t="s">
        <v>2009</v>
      </c>
      <c r="B1997" t="s">
        <v>2126</v>
      </c>
      <c r="C1997" t="s">
        <v>2126</v>
      </c>
      <c r="D1997" t="s">
        <v>2126</v>
      </c>
      <c r="E1997" t="s">
        <v>2126</v>
      </c>
      <c r="F1997" t="s">
        <v>2126</v>
      </c>
      <c r="G1997" t="s">
        <v>2126</v>
      </c>
      <c r="H1997" t="s">
        <v>2126</v>
      </c>
      <c r="I1997" t="s">
        <v>2126</v>
      </c>
      <c r="J1997" t="s">
        <v>2126</v>
      </c>
      <c r="K1997" t="s">
        <v>1832</v>
      </c>
      <c r="L1997" t="s">
        <v>2126</v>
      </c>
      <c r="M1997" t="s">
        <v>2126</v>
      </c>
      <c r="N1997" t="s">
        <v>2126</v>
      </c>
      <c r="O1997" t="s">
        <v>2126</v>
      </c>
      <c r="P1997" t="s">
        <v>2126</v>
      </c>
      <c r="Q1997" t="s">
        <v>2126</v>
      </c>
      <c r="R1997" t="s">
        <v>2126</v>
      </c>
      <c r="S1997" t="s">
        <v>2126</v>
      </c>
      <c r="T1997" t="s">
        <v>2126</v>
      </c>
    </row>
    <row r="1998" spans="1:20" x14ac:dyDescent="0.25">
      <c r="A1998" t="s">
        <v>2010</v>
      </c>
      <c r="B1998" t="s">
        <v>2126</v>
      </c>
      <c r="C1998" t="s">
        <v>2126</v>
      </c>
      <c r="D1998" t="s">
        <v>2126</v>
      </c>
      <c r="E1998" t="s">
        <v>2126</v>
      </c>
      <c r="F1998" t="s">
        <v>2126</v>
      </c>
      <c r="G1998" t="s">
        <v>2126</v>
      </c>
      <c r="H1998" t="s">
        <v>2126</v>
      </c>
      <c r="I1998" t="s">
        <v>2126</v>
      </c>
      <c r="J1998" t="s">
        <v>2126</v>
      </c>
      <c r="K1998" t="s">
        <v>1832</v>
      </c>
      <c r="L1998" t="s">
        <v>2126</v>
      </c>
      <c r="M1998" t="s">
        <v>2126</v>
      </c>
      <c r="N1998" t="s">
        <v>2126</v>
      </c>
      <c r="O1998" t="s">
        <v>2126</v>
      </c>
      <c r="P1998" t="s">
        <v>2126</v>
      </c>
      <c r="Q1998" t="s">
        <v>2126</v>
      </c>
      <c r="R1998" t="s">
        <v>2126</v>
      </c>
      <c r="S1998" t="s">
        <v>2126</v>
      </c>
      <c r="T1998" t="s">
        <v>2126</v>
      </c>
    </row>
    <row r="1999" spans="1:20" x14ac:dyDescent="0.25">
      <c r="A1999" t="s">
        <v>2011</v>
      </c>
      <c r="B1999" t="s">
        <v>2126</v>
      </c>
      <c r="C1999" t="s">
        <v>2126</v>
      </c>
      <c r="D1999" t="s">
        <v>2126</v>
      </c>
      <c r="E1999" t="s">
        <v>2126</v>
      </c>
      <c r="F1999" t="s">
        <v>2126</v>
      </c>
      <c r="G1999" t="s">
        <v>2126</v>
      </c>
      <c r="H1999" t="s">
        <v>2126</v>
      </c>
      <c r="I1999" t="s">
        <v>2126</v>
      </c>
      <c r="J1999" t="s">
        <v>2126</v>
      </c>
      <c r="K1999" t="s">
        <v>1832</v>
      </c>
      <c r="L1999" t="s">
        <v>2126</v>
      </c>
      <c r="M1999" t="s">
        <v>2126</v>
      </c>
      <c r="N1999" t="s">
        <v>2126</v>
      </c>
      <c r="O1999" t="s">
        <v>2126</v>
      </c>
      <c r="P1999" t="s">
        <v>2126</v>
      </c>
      <c r="Q1999" t="s">
        <v>2126</v>
      </c>
      <c r="R1999" t="s">
        <v>2126</v>
      </c>
      <c r="S1999" t="s">
        <v>2126</v>
      </c>
      <c r="T1999" t="s">
        <v>2126</v>
      </c>
    </row>
    <row r="2000" spans="1:20" x14ac:dyDescent="0.25">
      <c r="A2000" t="s">
        <v>2012</v>
      </c>
      <c r="B2000" t="s">
        <v>2126</v>
      </c>
      <c r="C2000" t="s">
        <v>2126</v>
      </c>
      <c r="D2000" t="s">
        <v>2126</v>
      </c>
      <c r="E2000" t="s">
        <v>2126</v>
      </c>
      <c r="F2000" t="s">
        <v>2126</v>
      </c>
      <c r="G2000" t="s">
        <v>2126</v>
      </c>
      <c r="H2000" t="s">
        <v>2126</v>
      </c>
      <c r="I2000" t="s">
        <v>2126</v>
      </c>
      <c r="J2000" t="s">
        <v>2126</v>
      </c>
      <c r="K2000" t="s">
        <v>1832</v>
      </c>
      <c r="L2000" t="s">
        <v>2126</v>
      </c>
      <c r="M2000" t="s">
        <v>2126</v>
      </c>
      <c r="N2000" t="s">
        <v>2126</v>
      </c>
      <c r="O2000" t="s">
        <v>2126</v>
      </c>
      <c r="P2000" t="s">
        <v>2126</v>
      </c>
      <c r="Q2000" t="s">
        <v>2126</v>
      </c>
      <c r="R2000" t="s">
        <v>2126</v>
      </c>
      <c r="S2000" t="s">
        <v>2126</v>
      </c>
      <c r="T2000" t="s">
        <v>2126</v>
      </c>
    </row>
    <row r="2001" spans="1:20" x14ac:dyDescent="0.25">
      <c r="A2001" t="s">
        <v>2013</v>
      </c>
      <c r="B2001" t="s">
        <v>2126</v>
      </c>
      <c r="C2001" t="s">
        <v>2126</v>
      </c>
      <c r="D2001" t="s">
        <v>2126</v>
      </c>
      <c r="E2001" t="s">
        <v>2126</v>
      </c>
      <c r="F2001" t="s">
        <v>2126</v>
      </c>
      <c r="G2001" t="s">
        <v>2126</v>
      </c>
      <c r="H2001" t="s">
        <v>2126</v>
      </c>
      <c r="I2001" t="s">
        <v>2126</v>
      </c>
      <c r="J2001" t="s">
        <v>2126</v>
      </c>
      <c r="K2001" t="s">
        <v>1832</v>
      </c>
      <c r="L2001" t="s">
        <v>2126</v>
      </c>
      <c r="M2001" t="s">
        <v>2126</v>
      </c>
      <c r="N2001" t="s">
        <v>2126</v>
      </c>
      <c r="O2001" t="s">
        <v>2126</v>
      </c>
      <c r="P2001" t="s">
        <v>2126</v>
      </c>
      <c r="Q2001" t="s">
        <v>2126</v>
      </c>
      <c r="R2001" t="s">
        <v>2126</v>
      </c>
      <c r="S2001" t="s">
        <v>2126</v>
      </c>
      <c r="T2001" t="s">
        <v>2126</v>
      </c>
    </row>
    <row r="2002" spans="1:20" x14ac:dyDescent="0.25">
      <c r="A2002" t="s">
        <v>2014</v>
      </c>
      <c r="B2002" t="s">
        <v>2126</v>
      </c>
      <c r="C2002" t="s">
        <v>2126</v>
      </c>
      <c r="D2002" t="s">
        <v>2126</v>
      </c>
      <c r="E2002" t="s">
        <v>2126</v>
      </c>
      <c r="F2002" t="s">
        <v>2126</v>
      </c>
      <c r="G2002" t="s">
        <v>2126</v>
      </c>
      <c r="H2002" t="s">
        <v>2126</v>
      </c>
      <c r="I2002" t="s">
        <v>2126</v>
      </c>
      <c r="J2002" t="s">
        <v>2126</v>
      </c>
      <c r="K2002" t="s">
        <v>1832</v>
      </c>
      <c r="L2002" t="s">
        <v>2126</v>
      </c>
      <c r="M2002" t="s">
        <v>2126</v>
      </c>
      <c r="N2002" t="s">
        <v>2126</v>
      </c>
      <c r="O2002" t="s">
        <v>2126</v>
      </c>
      <c r="P2002" t="s">
        <v>2126</v>
      </c>
      <c r="Q2002" t="s">
        <v>2126</v>
      </c>
      <c r="R2002" t="s">
        <v>2126</v>
      </c>
      <c r="S2002" t="s">
        <v>2126</v>
      </c>
      <c r="T2002" t="s">
        <v>2126</v>
      </c>
    </row>
    <row r="2003" spans="1:20" x14ac:dyDescent="0.25">
      <c r="A2003" t="s">
        <v>2015</v>
      </c>
      <c r="B2003" t="s">
        <v>2126</v>
      </c>
      <c r="C2003" t="s">
        <v>2126</v>
      </c>
      <c r="D2003" t="s">
        <v>2126</v>
      </c>
      <c r="E2003" t="s">
        <v>2126</v>
      </c>
      <c r="F2003" t="s">
        <v>2126</v>
      </c>
      <c r="G2003" t="s">
        <v>2126</v>
      </c>
      <c r="H2003" t="s">
        <v>2126</v>
      </c>
      <c r="I2003" t="s">
        <v>2126</v>
      </c>
      <c r="J2003" t="s">
        <v>2126</v>
      </c>
      <c r="K2003" t="s">
        <v>1832</v>
      </c>
      <c r="L2003" t="s">
        <v>2126</v>
      </c>
      <c r="M2003" t="s">
        <v>2126</v>
      </c>
      <c r="N2003" t="s">
        <v>2126</v>
      </c>
      <c r="O2003" t="s">
        <v>2126</v>
      </c>
      <c r="P2003" t="s">
        <v>2126</v>
      </c>
      <c r="Q2003" t="s">
        <v>2126</v>
      </c>
      <c r="R2003" t="s">
        <v>2126</v>
      </c>
      <c r="S2003" t="s">
        <v>2126</v>
      </c>
      <c r="T2003" t="s">
        <v>2126</v>
      </c>
    </row>
    <row r="2004" spans="1:20" x14ac:dyDescent="0.25">
      <c r="A2004" t="s">
        <v>2016</v>
      </c>
      <c r="B2004" t="s">
        <v>2126</v>
      </c>
      <c r="C2004" t="s">
        <v>2126</v>
      </c>
      <c r="D2004" t="s">
        <v>2126</v>
      </c>
      <c r="E2004" t="s">
        <v>2126</v>
      </c>
      <c r="F2004" t="s">
        <v>2126</v>
      </c>
      <c r="G2004" t="s">
        <v>2126</v>
      </c>
      <c r="H2004" t="s">
        <v>2126</v>
      </c>
      <c r="I2004" t="s">
        <v>2126</v>
      </c>
      <c r="J2004" t="s">
        <v>2126</v>
      </c>
      <c r="K2004" t="s">
        <v>1832</v>
      </c>
      <c r="L2004" t="s">
        <v>2126</v>
      </c>
      <c r="M2004" t="s">
        <v>2126</v>
      </c>
      <c r="N2004" t="s">
        <v>2126</v>
      </c>
      <c r="O2004" t="s">
        <v>2126</v>
      </c>
      <c r="P2004" t="s">
        <v>2126</v>
      </c>
      <c r="Q2004" t="s">
        <v>2126</v>
      </c>
      <c r="R2004" t="s">
        <v>2126</v>
      </c>
      <c r="S2004" t="s">
        <v>2126</v>
      </c>
      <c r="T2004" t="s">
        <v>2126</v>
      </c>
    </row>
    <row r="2005" spans="1:20" x14ac:dyDescent="0.25">
      <c r="A2005" t="s">
        <v>2017</v>
      </c>
      <c r="B2005" t="s">
        <v>2126</v>
      </c>
      <c r="C2005" t="s">
        <v>2126</v>
      </c>
      <c r="D2005" t="s">
        <v>2126</v>
      </c>
      <c r="E2005" t="s">
        <v>2126</v>
      </c>
      <c r="F2005" t="s">
        <v>2126</v>
      </c>
      <c r="G2005" t="s">
        <v>2126</v>
      </c>
      <c r="H2005" t="s">
        <v>2126</v>
      </c>
      <c r="I2005" t="s">
        <v>2126</v>
      </c>
      <c r="J2005" t="s">
        <v>2126</v>
      </c>
      <c r="K2005" t="s">
        <v>1832</v>
      </c>
      <c r="L2005" t="s">
        <v>2126</v>
      </c>
      <c r="M2005" t="s">
        <v>2126</v>
      </c>
      <c r="N2005" t="s">
        <v>2126</v>
      </c>
      <c r="O2005" t="s">
        <v>2126</v>
      </c>
      <c r="P2005" t="s">
        <v>2126</v>
      </c>
      <c r="Q2005" t="s">
        <v>2126</v>
      </c>
      <c r="R2005" t="s">
        <v>2126</v>
      </c>
      <c r="S2005" t="s">
        <v>2126</v>
      </c>
      <c r="T2005" t="s">
        <v>2126</v>
      </c>
    </row>
    <row r="2006" spans="1:20" x14ac:dyDescent="0.25">
      <c r="A2006" t="s">
        <v>2018</v>
      </c>
      <c r="B2006" t="s">
        <v>2126</v>
      </c>
      <c r="C2006" t="s">
        <v>2126</v>
      </c>
      <c r="D2006" t="s">
        <v>2126</v>
      </c>
      <c r="E2006" t="s">
        <v>2126</v>
      </c>
      <c r="F2006" t="s">
        <v>2126</v>
      </c>
      <c r="G2006" t="s">
        <v>2126</v>
      </c>
      <c r="H2006" t="s">
        <v>2126</v>
      </c>
      <c r="I2006" t="s">
        <v>2126</v>
      </c>
      <c r="J2006" t="s">
        <v>2126</v>
      </c>
      <c r="K2006" t="s">
        <v>1832</v>
      </c>
      <c r="L2006" t="s">
        <v>2126</v>
      </c>
      <c r="M2006" t="s">
        <v>2126</v>
      </c>
      <c r="N2006" t="s">
        <v>2126</v>
      </c>
      <c r="O2006" t="s">
        <v>2126</v>
      </c>
      <c r="P2006" t="s">
        <v>2126</v>
      </c>
      <c r="Q2006" t="s">
        <v>2126</v>
      </c>
      <c r="R2006" t="s">
        <v>2126</v>
      </c>
      <c r="S2006" t="s">
        <v>2126</v>
      </c>
      <c r="T2006" t="s">
        <v>2126</v>
      </c>
    </row>
    <row r="2007" spans="1:20" x14ac:dyDescent="0.25">
      <c r="A2007" t="s">
        <v>2019</v>
      </c>
      <c r="B2007" t="s">
        <v>2126</v>
      </c>
      <c r="C2007" t="s">
        <v>2126</v>
      </c>
      <c r="D2007" t="s">
        <v>2126</v>
      </c>
      <c r="E2007" t="s">
        <v>2126</v>
      </c>
      <c r="F2007" t="s">
        <v>2126</v>
      </c>
      <c r="G2007" t="s">
        <v>2126</v>
      </c>
      <c r="H2007" t="s">
        <v>2126</v>
      </c>
      <c r="I2007" t="s">
        <v>2126</v>
      </c>
      <c r="J2007" t="s">
        <v>2126</v>
      </c>
      <c r="K2007" t="s">
        <v>1832</v>
      </c>
      <c r="L2007" t="s">
        <v>2126</v>
      </c>
      <c r="M2007" t="s">
        <v>2126</v>
      </c>
      <c r="N2007" t="s">
        <v>2126</v>
      </c>
      <c r="O2007" t="s">
        <v>2126</v>
      </c>
      <c r="P2007" t="s">
        <v>2126</v>
      </c>
      <c r="Q2007" t="s">
        <v>2126</v>
      </c>
      <c r="R2007" t="s">
        <v>2126</v>
      </c>
      <c r="S2007" t="s">
        <v>2126</v>
      </c>
      <c r="T2007" t="s">
        <v>2126</v>
      </c>
    </row>
    <row r="2008" spans="1:20" x14ac:dyDescent="0.25">
      <c r="A2008" t="s">
        <v>2020</v>
      </c>
      <c r="B2008" t="s">
        <v>2126</v>
      </c>
      <c r="C2008" t="s">
        <v>2126</v>
      </c>
      <c r="D2008" t="s">
        <v>2126</v>
      </c>
      <c r="E2008" t="s">
        <v>2126</v>
      </c>
      <c r="F2008" t="s">
        <v>2126</v>
      </c>
      <c r="G2008" t="s">
        <v>2126</v>
      </c>
      <c r="H2008" t="s">
        <v>2126</v>
      </c>
      <c r="I2008" t="s">
        <v>2126</v>
      </c>
      <c r="J2008" t="s">
        <v>2126</v>
      </c>
      <c r="K2008" t="s">
        <v>1832</v>
      </c>
      <c r="L2008" t="s">
        <v>2126</v>
      </c>
      <c r="M2008" t="s">
        <v>2126</v>
      </c>
      <c r="N2008" t="s">
        <v>2126</v>
      </c>
      <c r="O2008" t="s">
        <v>2126</v>
      </c>
      <c r="P2008" t="s">
        <v>2126</v>
      </c>
      <c r="Q2008" t="s">
        <v>2126</v>
      </c>
      <c r="R2008" t="s">
        <v>2126</v>
      </c>
      <c r="S2008" t="s">
        <v>2126</v>
      </c>
      <c r="T2008" t="s">
        <v>2126</v>
      </c>
    </row>
    <row r="2009" spans="1:20" x14ac:dyDescent="0.25">
      <c r="A2009" t="s">
        <v>2021</v>
      </c>
      <c r="B2009" t="s">
        <v>2126</v>
      </c>
      <c r="C2009" t="s">
        <v>2126</v>
      </c>
      <c r="D2009" t="s">
        <v>2126</v>
      </c>
      <c r="E2009" t="s">
        <v>2126</v>
      </c>
      <c r="F2009" t="s">
        <v>2126</v>
      </c>
      <c r="G2009" t="s">
        <v>2126</v>
      </c>
      <c r="H2009" t="s">
        <v>2126</v>
      </c>
      <c r="I2009" t="s">
        <v>2126</v>
      </c>
      <c r="J2009" t="s">
        <v>2126</v>
      </c>
      <c r="K2009" t="s">
        <v>1832</v>
      </c>
      <c r="L2009" t="s">
        <v>2126</v>
      </c>
      <c r="M2009" t="s">
        <v>2126</v>
      </c>
      <c r="N2009" t="s">
        <v>2126</v>
      </c>
      <c r="O2009" t="s">
        <v>2126</v>
      </c>
      <c r="P2009" t="s">
        <v>2126</v>
      </c>
      <c r="Q2009" t="s">
        <v>2126</v>
      </c>
      <c r="R2009" t="s">
        <v>2126</v>
      </c>
      <c r="S2009" t="s">
        <v>2126</v>
      </c>
      <c r="T2009" t="s">
        <v>2126</v>
      </c>
    </row>
    <row r="2010" spans="1:20" x14ac:dyDescent="0.25">
      <c r="A2010" t="s">
        <v>2022</v>
      </c>
      <c r="B2010" t="s">
        <v>2126</v>
      </c>
      <c r="C2010" t="s">
        <v>2126</v>
      </c>
      <c r="D2010" t="s">
        <v>2126</v>
      </c>
      <c r="E2010" t="s">
        <v>2126</v>
      </c>
      <c r="F2010" t="s">
        <v>2126</v>
      </c>
      <c r="G2010" t="s">
        <v>2126</v>
      </c>
      <c r="H2010" t="s">
        <v>2126</v>
      </c>
      <c r="I2010" t="s">
        <v>2126</v>
      </c>
      <c r="J2010" t="s">
        <v>2126</v>
      </c>
      <c r="K2010" t="s">
        <v>1832</v>
      </c>
      <c r="L2010" t="s">
        <v>2126</v>
      </c>
      <c r="M2010" t="s">
        <v>2126</v>
      </c>
      <c r="N2010" t="s">
        <v>2126</v>
      </c>
      <c r="O2010" t="s">
        <v>2126</v>
      </c>
      <c r="P2010" t="s">
        <v>2126</v>
      </c>
      <c r="Q2010" t="s">
        <v>2126</v>
      </c>
      <c r="R2010" t="s">
        <v>2126</v>
      </c>
      <c r="S2010" t="s">
        <v>2126</v>
      </c>
      <c r="T2010" t="s">
        <v>2126</v>
      </c>
    </row>
    <row r="2011" spans="1:20" x14ac:dyDescent="0.25">
      <c r="A2011" t="s">
        <v>2023</v>
      </c>
      <c r="B2011" t="s">
        <v>2126</v>
      </c>
      <c r="C2011" t="s">
        <v>2126</v>
      </c>
      <c r="D2011" t="s">
        <v>2126</v>
      </c>
      <c r="E2011" t="s">
        <v>2126</v>
      </c>
      <c r="F2011" t="s">
        <v>2126</v>
      </c>
      <c r="G2011" t="s">
        <v>2126</v>
      </c>
      <c r="H2011" t="s">
        <v>2126</v>
      </c>
      <c r="I2011" t="s">
        <v>2126</v>
      </c>
      <c r="J2011" t="s">
        <v>2126</v>
      </c>
      <c r="K2011" t="s">
        <v>1832</v>
      </c>
      <c r="L2011" t="s">
        <v>2126</v>
      </c>
      <c r="M2011" t="s">
        <v>2126</v>
      </c>
      <c r="N2011" t="s">
        <v>2126</v>
      </c>
      <c r="O2011" t="s">
        <v>2126</v>
      </c>
      <c r="P2011" t="s">
        <v>2126</v>
      </c>
      <c r="Q2011" t="s">
        <v>2126</v>
      </c>
      <c r="R2011" t="s">
        <v>2126</v>
      </c>
      <c r="S2011" t="s">
        <v>2126</v>
      </c>
      <c r="T2011" t="s">
        <v>2126</v>
      </c>
    </row>
    <row r="2012" spans="1:20" x14ac:dyDescent="0.25">
      <c r="A2012" t="s">
        <v>2024</v>
      </c>
      <c r="B2012" t="s">
        <v>2126</v>
      </c>
      <c r="C2012" t="s">
        <v>2126</v>
      </c>
      <c r="D2012" t="s">
        <v>2126</v>
      </c>
      <c r="E2012" t="s">
        <v>2126</v>
      </c>
      <c r="F2012" t="s">
        <v>2126</v>
      </c>
      <c r="G2012" t="s">
        <v>2126</v>
      </c>
      <c r="H2012" t="s">
        <v>2126</v>
      </c>
      <c r="I2012" t="s">
        <v>2126</v>
      </c>
      <c r="J2012" t="s">
        <v>2126</v>
      </c>
      <c r="K2012" t="s">
        <v>1832</v>
      </c>
      <c r="L2012" t="s">
        <v>2126</v>
      </c>
      <c r="M2012" t="s">
        <v>2126</v>
      </c>
      <c r="N2012" t="s">
        <v>2126</v>
      </c>
      <c r="O2012" t="s">
        <v>2126</v>
      </c>
      <c r="P2012" t="s">
        <v>2126</v>
      </c>
      <c r="Q2012" t="s">
        <v>2126</v>
      </c>
      <c r="R2012" t="s">
        <v>2126</v>
      </c>
      <c r="S2012" t="s">
        <v>2126</v>
      </c>
      <c r="T2012" t="s">
        <v>2126</v>
      </c>
    </row>
    <row r="2013" spans="1:20" x14ac:dyDescent="0.25">
      <c r="A2013" t="s">
        <v>2025</v>
      </c>
      <c r="B2013" t="s">
        <v>2126</v>
      </c>
      <c r="C2013" t="s">
        <v>2126</v>
      </c>
      <c r="D2013" t="s">
        <v>2126</v>
      </c>
      <c r="E2013" t="s">
        <v>2126</v>
      </c>
      <c r="F2013" t="s">
        <v>2126</v>
      </c>
      <c r="G2013" t="s">
        <v>2126</v>
      </c>
      <c r="H2013" t="s">
        <v>2126</v>
      </c>
      <c r="I2013" t="s">
        <v>2126</v>
      </c>
      <c r="J2013" t="s">
        <v>2126</v>
      </c>
      <c r="K2013" t="s">
        <v>1832</v>
      </c>
      <c r="L2013" t="s">
        <v>2126</v>
      </c>
      <c r="M2013" t="s">
        <v>2126</v>
      </c>
      <c r="N2013" t="s">
        <v>2126</v>
      </c>
      <c r="O2013" t="s">
        <v>2126</v>
      </c>
      <c r="P2013" t="s">
        <v>2126</v>
      </c>
      <c r="Q2013" t="s">
        <v>2126</v>
      </c>
      <c r="R2013" t="s">
        <v>2126</v>
      </c>
      <c r="S2013" t="s">
        <v>2126</v>
      </c>
      <c r="T2013" t="s">
        <v>2126</v>
      </c>
    </row>
    <row r="2014" spans="1:20" x14ac:dyDescent="0.25">
      <c r="A2014" t="s">
        <v>2026</v>
      </c>
      <c r="B2014" t="s">
        <v>2126</v>
      </c>
      <c r="C2014" t="s">
        <v>2126</v>
      </c>
      <c r="D2014" t="s">
        <v>2126</v>
      </c>
      <c r="E2014" t="s">
        <v>2126</v>
      </c>
      <c r="F2014" t="s">
        <v>2126</v>
      </c>
      <c r="G2014" t="s">
        <v>2126</v>
      </c>
      <c r="H2014" t="s">
        <v>2126</v>
      </c>
      <c r="I2014" t="s">
        <v>2126</v>
      </c>
      <c r="J2014" t="s">
        <v>2126</v>
      </c>
      <c r="K2014" t="s">
        <v>1832</v>
      </c>
      <c r="L2014" t="s">
        <v>2126</v>
      </c>
      <c r="M2014" t="s">
        <v>2126</v>
      </c>
      <c r="N2014" t="s">
        <v>2126</v>
      </c>
      <c r="O2014" t="s">
        <v>2126</v>
      </c>
      <c r="P2014" t="s">
        <v>2126</v>
      </c>
      <c r="Q2014" t="s">
        <v>2126</v>
      </c>
      <c r="R2014" t="s">
        <v>2126</v>
      </c>
      <c r="S2014" t="s">
        <v>2126</v>
      </c>
      <c r="T2014" t="s">
        <v>2126</v>
      </c>
    </row>
    <row r="2015" spans="1:20" x14ac:dyDescent="0.25">
      <c r="A2015" t="s">
        <v>2027</v>
      </c>
      <c r="B2015" t="s">
        <v>2126</v>
      </c>
      <c r="C2015" t="s">
        <v>2126</v>
      </c>
      <c r="D2015" t="s">
        <v>2126</v>
      </c>
      <c r="E2015" t="s">
        <v>2126</v>
      </c>
      <c r="F2015" t="s">
        <v>2126</v>
      </c>
      <c r="G2015" t="s">
        <v>2126</v>
      </c>
      <c r="H2015" t="s">
        <v>2126</v>
      </c>
      <c r="I2015" t="s">
        <v>2126</v>
      </c>
      <c r="J2015" t="s">
        <v>2126</v>
      </c>
      <c r="K2015" t="s">
        <v>1832</v>
      </c>
      <c r="L2015" t="s">
        <v>2126</v>
      </c>
      <c r="M2015" t="s">
        <v>2126</v>
      </c>
      <c r="N2015" t="s">
        <v>2126</v>
      </c>
      <c r="O2015" t="s">
        <v>2126</v>
      </c>
      <c r="P2015" t="s">
        <v>2126</v>
      </c>
      <c r="Q2015" t="s">
        <v>2126</v>
      </c>
      <c r="R2015" t="s">
        <v>2126</v>
      </c>
      <c r="S2015" t="s">
        <v>2126</v>
      </c>
      <c r="T2015" t="s">
        <v>2126</v>
      </c>
    </row>
    <row r="2016" spans="1:20" x14ac:dyDescent="0.25">
      <c r="A2016" t="s">
        <v>2028</v>
      </c>
      <c r="B2016" t="s">
        <v>2126</v>
      </c>
      <c r="C2016" t="s">
        <v>2126</v>
      </c>
      <c r="D2016" t="s">
        <v>2126</v>
      </c>
      <c r="E2016" t="s">
        <v>2126</v>
      </c>
      <c r="F2016" t="s">
        <v>2126</v>
      </c>
      <c r="G2016" t="s">
        <v>2126</v>
      </c>
      <c r="H2016" t="s">
        <v>2126</v>
      </c>
      <c r="I2016" t="s">
        <v>2126</v>
      </c>
      <c r="J2016" t="s">
        <v>2126</v>
      </c>
      <c r="K2016" t="s">
        <v>1832</v>
      </c>
      <c r="L2016" t="s">
        <v>2126</v>
      </c>
      <c r="M2016" t="s">
        <v>2126</v>
      </c>
      <c r="N2016" t="s">
        <v>2126</v>
      </c>
      <c r="O2016" t="s">
        <v>2126</v>
      </c>
      <c r="P2016" t="s">
        <v>2126</v>
      </c>
      <c r="Q2016" t="s">
        <v>2126</v>
      </c>
      <c r="R2016" t="s">
        <v>2126</v>
      </c>
      <c r="S2016" t="s">
        <v>2126</v>
      </c>
      <c r="T2016" t="s">
        <v>2126</v>
      </c>
    </row>
    <row r="2017" spans="1:20" x14ac:dyDescent="0.25">
      <c r="A2017" t="s">
        <v>2029</v>
      </c>
      <c r="B2017" t="s">
        <v>2126</v>
      </c>
      <c r="C2017" t="s">
        <v>2126</v>
      </c>
      <c r="D2017" t="s">
        <v>2126</v>
      </c>
      <c r="E2017" t="s">
        <v>2126</v>
      </c>
      <c r="F2017" t="s">
        <v>2126</v>
      </c>
      <c r="G2017" t="s">
        <v>2126</v>
      </c>
      <c r="H2017" t="s">
        <v>2126</v>
      </c>
      <c r="I2017" t="s">
        <v>2126</v>
      </c>
      <c r="J2017" t="s">
        <v>2126</v>
      </c>
      <c r="K2017" t="s">
        <v>1832</v>
      </c>
      <c r="L2017" t="s">
        <v>2126</v>
      </c>
      <c r="M2017" t="s">
        <v>2126</v>
      </c>
      <c r="N2017" t="s">
        <v>2126</v>
      </c>
      <c r="O2017" t="s">
        <v>2126</v>
      </c>
      <c r="P2017" t="s">
        <v>2126</v>
      </c>
      <c r="Q2017" t="s">
        <v>2126</v>
      </c>
      <c r="R2017" t="s">
        <v>2126</v>
      </c>
      <c r="S2017" t="s">
        <v>2126</v>
      </c>
      <c r="T2017" t="s">
        <v>2126</v>
      </c>
    </row>
    <row r="2018" spans="1:20" x14ac:dyDescent="0.25">
      <c r="A2018" t="s">
        <v>2030</v>
      </c>
      <c r="B2018" t="s">
        <v>2126</v>
      </c>
      <c r="C2018" t="s">
        <v>2126</v>
      </c>
      <c r="D2018" t="s">
        <v>2126</v>
      </c>
      <c r="E2018" t="s">
        <v>2126</v>
      </c>
      <c r="F2018" t="s">
        <v>2126</v>
      </c>
      <c r="G2018" t="s">
        <v>2126</v>
      </c>
      <c r="H2018" t="s">
        <v>2126</v>
      </c>
      <c r="I2018" t="s">
        <v>2126</v>
      </c>
      <c r="J2018" t="s">
        <v>2126</v>
      </c>
      <c r="K2018" t="s">
        <v>1832</v>
      </c>
      <c r="L2018" t="s">
        <v>2126</v>
      </c>
      <c r="M2018" t="s">
        <v>2126</v>
      </c>
      <c r="N2018" t="s">
        <v>2126</v>
      </c>
      <c r="O2018" t="s">
        <v>2126</v>
      </c>
      <c r="P2018" t="s">
        <v>2126</v>
      </c>
      <c r="Q2018" t="s">
        <v>2126</v>
      </c>
      <c r="R2018" t="s">
        <v>2126</v>
      </c>
      <c r="S2018" t="s">
        <v>2126</v>
      </c>
      <c r="T2018" t="s">
        <v>2126</v>
      </c>
    </row>
    <row r="2019" spans="1:20" x14ac:dyDescent="0.25">
      <c r="A2019" t="s">
        <v>2031</v>
      </c>
      <c r="B2019" t="s">
        <v>2126</v>
      </c>
      <c r="C2019" t="s">
        <v>2126</v>
      </c>
      <c r="D2019" t="s">
        <v>2126</v>
      </c>
      <c r="E2019" t="s">
        <v>2126</v>
      </c>
      <c r="F2019" t="s">
        <v>2126</v>
      </c>
      <c r="G2019" t="s">
        <v>2126</v>
      </c>
      <c r="H2019" t="s">
        <v>2126</v>
      </c>
      <c r="I2019" t="s">
        <v>2126</v>
      </c>
      <c r="J2019" t="s">
        <v>2126</v>
      </c>
      <c r="K2019" t="s">
        <v>1832</v>
      </c>
      <c r="L2019" t="s">
        <v>2126</v>
      </c>
      <c r="M2019" t="s">
        <v>2126</v>
      </c>
      <c r="N2019" t="s">
        <v>2126</v>
      </c>
      <c r="O2019" t="s">
        <v>2126</v>
      </c>
      <c r="P2019" t="s">
        <v>2126</v>
      </c>
      <c r="Q2019" t="s">
        <v>2126</v>
      </c>
      <c r="R2019" t="s">
        <v>2126</v>
      </c>
      <c r="S2019" t="s">
        <v>2126</v>
      </c>
      <c r="T2019" t="s">
        <v>2126</v>
      </c>
    </row>
    <row r="2020" spans="1:20" x14ac:dyDescent="0.25">
      <c r="A2020" t="s">
        <v>2032</v>
      </c>
      <c r="B2020" t="s">
        <v>2126</v>
      </c>
      <c r="C2020" t="s">
        <v>2126</v>
      </c>
      <c r="D2020" t="s">
        <v>2126</v>
      </c>
      <c r="E2020" t="s">
        <v>2126</v>
      </c>
      <c r="F2020" t="s">
        <v>2126</v>
      </c>
      <c r="G2020" t="s">
        <v>2126</v>
      </c>
      <c r="H2020" t="s">
        <v>2126</v>
      </c>
      <c r="I2020" t="s">
        <v>2126</v>
      </c>
      <c r="J2020" t="s">
        <v>2126</v>
      </c>
      <c r="K2020" t="s">
        <v>1832</v>
      </c>
      <c r="L2020" t="s">
        <v>2126</v>
      </c>
      <c r="M2020" t="s">
        <v>2126</v>
      </c>
      <c r="N2020" t="s">
        <v>2126</v>
      </c>
      <c r="O2020" t="s">
        <v>2126</v>
      </c>
      <c r="P2020" t="s">
        <v>2126</v>
      </c>
      <c r="Q2020" t="s">
        <v>2126</v>
      </c>
      <c r="R2020" t="s">
        <v>2126</v>
      </c>
      <c r="S2020" t="s">
        <v>2126</v>
      </c>
      <c r="T2020" t="s">
        <v>2126</v>
      </c>
    </row>
    <row r="2021" spans="1:20" x14ac:dyDescent="0.25">
      <c r="A2021" t="s">
        <v>2033</v>
      </c>
      <c r="B2021" t="s">
        <v>2126</v>
      </c>
      <c r="C2021" t="s">
        <v>2126</v>
      </c>
      <c r="D2021" t="s">
        <v>2126</v>
      </c>
      <c r="E2021" t="s">
        <v>2126</v>
      </c>
      <c r="F2021" t="s">
        <v>2126</v>
      </c>
      <c r="G2021" t="s">
        <v>2126</v>
      </c>
      <c r="H2021" t="s">
        <v>2126</v>
      </c>
      <c r="I2021" t="s">
        <v>2126</v>
      </c>
      <c r="J2021" t="s">
        <v>2126</v>
      </c>
      <c r="K2021" t="s">
        <v>1832</v>
      </c>
      <c r="L2021" t="s">
        <v>2126</v>
      </c>
      <c r="M2021" t="s">
        <v>2126</v>
      </c>
      <c r="N2021" t="s">
        <v>2126</v>
      </c>
      <c r="O2021" t="s">
        <v>2126</v>
      </c>
      <c r="P2021" t="s">
        <v>2126</v>
      </c>
      <c r="Q2021" t="s">
        <v>2126</v>
      </c>
      <c r="R2021" t="s">
        <v>2126</v>
      </c>
      <c r="S2021" t="s">
        <v>2126</v>
      </c>
      <c r="T2021" t="s">
        <v>2126</v>
      </c>
    </row>
    <row r="2022" spans="1:20" x14ac:dyDescent="0.25">
      <c r="A2022" t="s">
        <v>2034</v>
      </c>
      <c r="B2022" t="s">
        <v>2126</v>
      </c>
      <c r="C2022" t="s">
        <v>2126</v>
      </c>
      <c r="D2022" t="s">
        <v>2126</v>
      </c>
      <c r="E2022" t="s">
        <v>2126</v>
      </c>
      <c r="F2022" t="s">
        <v>2126</v>
      </c>
      <c r="G2022" t="s">
        <v>2126</v>
      </c>
      <c r="H2022" t="s">
        <v>2126</v>
      </c>
      <c r="I2022" t="s">
        <v>2126</v>
      </c>
      <c r="J2022" t="s">
        <v>2126</v>
      </c>
      <c r="K2022" t="s">
        <v>1832</v>
      </c>
      <c r="L2022" t="s">
        <v>2126</v>
      </c>
      <c r="M2022" t="s">
        <v>2126</v>
      </c>
      <c r="N2022" t="s">
        <v>2126</v>
      </c>
      <c r="O2022" t="s">
        <v>2126</v>
      </c>
      <c r="P2022" t="s">
        <v>2126</v>
      </c>
      <c r="Q2022" t="s">
        <v>2126</v>
      </c>
      <c r="R2022" t="s">
        <v>2126</v>
      </c>
      <c r="S2022" t="s">
        <v>2126</v>
      </c>
      <c r="T2022" t="s">
        <v>2126</v>
      </c>
    </row>
    <row r="2023" spans="1:20" x14ac:dyDescent="0.25">
      <c r="A2023" t="s">
        <v>2035</v>
      </c>
      <c r="B2023" t="s">
        <v>2126</v>
      </c>
      <c r="C2023" t="s">
        <v>2126</v>
      </c>
      <c r="D2023" t="s">
        <v>2126</v>
      </c>
      <c r="E2023" t="s">
        <v>2126</v>
      </c>
      <c r="F2023" t="s">
        <v>2126</v>
      </c>
      <c r="G2023" t="s">
        <v>2126</v>
      </c>
      <c r="H2023" t="s">
        <v>2126</v>
      </c>
      <c r="I2023" t="s">
        <v>2126</v>
      </c>
      <c r="J2023" t="s">
        <v>2126</v>
      </c>
      <c r="K2023" t="s">
        <v>1832</v>
      </c>
      <c r="L2023" t="s">
        <v>2126</v>
      </c>
      <c r="M2023" t="s">
        <v>2126</v>
      </c>
      <c r="N2023" t="s">
        <v>2126</v>
      </c>
      <c r="O2023" t="s">
        <v>2126</v>
      </c>
      <c r="P2023" t="s">
        <v>2126</v>
      </c>
      <c r="Q2023" t="s">
        <v>2126</v>
      </c>
      <c r="R2023" t="s">
        <v>2126</v>
      </c>
      <c r="S2023" t="s">
        <v>2126</v>
      </c>
      <c r="T2023" t="s">
        <v>2126</v>
      </c>
    </row>
    <row r="2024" spans="1:20" x14ac:dyDescent="0.25">
      <c r="A2024" t="s">
        <v>2036</v>
      </c>
      <c r="B2024" t="s">
        <v>2126</v>
      </c>
      <c r="C2024" t="s">
        <v>2126</v>
      </c>
      <c r="D2024" t="s">
        <v>2126</v>
      </c>
      <c r="E2024" t="s">
        <v>2126</v>
      </c>
      <c r="F2024" t="s">
        <v>2126</v>
      </c>
      <c r="G2024" t="s">
        <v>2126</v>
      </c>
      <c r="H2024" t="s">
        <v>2126</v>
      </c>
      <c r="I2024" t="s">
        <v>2126</v>
      </c>
      <c r="J2024" t="s">
        <v>2126</v>
      </c>
      <c r="K2024" t="s">
        <v>1832</v>
      </c>
      <c r="L2024" t="s">
        <v>2126</v>
      </c>
      <c r="M2024" t="s">
        <v>2126</v>
      </c>
      <c r="N2024" t="s">
        <v>2126</v>
      </c>
      <c r="O2024" t="s">
        <v>2126</v>
      </c>
      <c r="P2024" t="s">
        <v>2126</v>
      </c>
      <c r="Q2024" t="s">
        <v>2126</v>
      </c>
      <c r="R2024" t="s">
        <v>2126</v>
      </c>
      <c r="S2024" t="s">
        <v>2126</v>
      </c>
      <c r="T2024" t="s">
        <v>2126</v>
      </c>
    </row>
    <row r="2025" spans="1:20" x14ac:dyDescent="0.25">
      <c r="A2025" t="s">
        <v>2037</v>
      </c>
      <c r="B2025" t="s">
        <v>2126</v>
      </c>
      <c r="C2025" t="s">
        <v>2126</v>
      </c>
      <c r="D2025" t="s">
        <v>2126</v>
      </c>
      <c r="E2025" t="s">
        <v>2126</v>
      </c>
      <c r="F2025" t="s">
        <v>2126</v>
      </c>
      <c r="G2025" t="s">
        <v>2126</v>
      </c>
      <c r="H2025" t="s">
        <v>2126</v>
      </c>
      <c r="I2025" t="s">
        <v>2126</v>
      </c>
      <c r="J2025" t="s">
        <v>2126</v>
      </c>
      <c r="K2025" t="s">
        <v>1832</v>
      </c>
      <c r="L2025" t="s">
        <v>2126</v>
      </c>
      <c r="M2025" t="s">
        <v>2126</v>
      </c>
      <c r="N2025" t="s">
        <v>2126</v>
      </c>
      <c r="O2025" t="s">
        <v>2126</v>
      </c>
      <c r="P2025" t="s">
        <v>2126</v>
      </c>
      <c r="Q2025" t="s">
        <v>2126</v>
      </c>
      <c r="R2025" t="s">
        <v>2126</v>
      </c>
      <c r="S2025" t="s">
        <v>2126</v>
      </c>
      <c r="T2025" t="s">
        <v>2126</v>
      </c>
    </row>
    <row r="2026" spans="1:20" x14ac:dyDescent="0.25">
      <c r="A2026" t="s">
        <v>2038</v>
      </c>
      <c r="B2026" t="s">
        <v>2126</v>
      </c>
      <c r="C2026" t="s">
        <v>2126</v>
      </c>
      <c r="D2026" t="s">
        <v>2126</v>
      </c>
      <c r="E2026" t="s">
        <v>2126</v>
      </c>
      <c r="F2026" t="s">
        <v>2126</v>
      </c>
      <c r="G2026" t="s">
        <v>2126</v>
      </c>
      <c r="H2026" t="s">
        <v>2126</v>
      </c>
      <c r="I2026" t="s">
        <v>2126</v>
      </c>
      <c r="J2026" t="s">
        <v>2126</v>
      </c>
      <c r="K2026" t="s">
        <v>1832</v>
      </c>
      <c r="L2026" t="s">
        <v>2126</v>
      </c>
      <c r="M2026" t="s">
        <v>2126</v>
      </c>
      <c r="N2026" t="s">
        <v>2126</v>
      </c>
      <c r="O2026" t="s">
        <v>2126</v>
      </c>
      <c r="P2026" t="s">
        <v>2126</v>
      </c>
      <c r="Q2026" t="s">
        <v>2126</v>
      </c>
      <c r="R2026" t="s">
        <v>2126</v>
      </c>
      <c r="S2026" t="s">
        <v>2126</v>
      </c>
      <c r="T2026" t="s">
        <v>2126</v>
      </c>
    </row>
    <row r="2027" spans="1:20" x14ac:dyDescent="0.25">
      <c r="A2027" t="s">
        <v>2039</v>
      </c>
      <c r="B2027" t="s">
        <v>2126</v>
      </c>
      <c r="C2027" t="s">
        <v>2126</v>
      </c>
      <c r="D2027" t="s">
        <v>2126</v>
      </c>
      <c r="E2027" t="s">
        <v>2126</v>
      </c>
      <c r="F2027" t="s">
        <v>2126</v>
      </c>
      <c r="G2027" t="s">
        <v>2126</v>
      </c>
      <c r="H2027" t="s">
        <v>2126</v>
      </c>
      <c r="I2027" t="s">
        <v>2126</v>
      </c>
      <c r="J2027" t="s">
        <v>2126</v>
      </c>
      <c r="K2027" t="s">
        <v>1832</v>
      </c>
      <c r="L2027" t="s">
        <v>2126</v>
      </c>
      <c r="M2027" t="s">
        <v>2126</v>
      </c>
      <c r="N2027" t="s">
        <v>2126</v>
      </c>
      <c r="O2027" t="s">
        <v>2126</v>
      </c>
      <c r="P2027" t="s">
        <v>2126</v>
      </c>
      <c r="Q2027" t="s">
        <v>2126</v>
      </c>
      <c r="R2027" t="s">
        <v>2126</v>
      </c>
      <c r="S2027" t="s">
        <v>2126</v>
      </c>
      <c r="T2027" t="s">
        <v>2126</v>
      </c>
    </row>
    <row r="2028" spans="1:20" x14ac:dyDescent="0.25">
      <c r="A2028" t="s">
        <v>2040</v>
      </c>
      <c r="B2028" t="s">
        <v>2126</v>
      </c>
      <c r="C2028" t="s">
        <v>2126</v>
      </c>
      <c r="D2028" t="s">
        <v>2126</v>
      </c>
      <c r="E2028" t="s">
        <v>2126</v>
      </c>
      <c r="F2028" t="s">
        <v>2126</v>
      </c>
      <c r="G2028" t="s">
        <v>2126</v>
      </c>
      <c r="H2028" t="s">
        <v>2126</v>
      </c>
      <c r="I2028" t="s">
        <v>2126</v>
      </c>
      <c r="J2028" t="s">
        <v>2126</v>
      </c>
      <c r="K2028" t="s">
        <v>1832</v>
      </c>
      <c r="L2028" t="s">
        <v>2126</v>
      </c>
      <c r="M2028" t="s">
        <v>2126</v>
      </c>
      <c r="N2028" t="s">
        <v>2126</v>
      </c>
      <c r="O2028" t="s">
        <v>2126</v>
      </c>
      <c r="P2028" t="s">
        <v>2126</v>
      </c>
      <c r="Q2028" t="s">
        <v>2126</v>
      </c>
      <c r="R2028" t="s">
        <v>2126</v>
      </c>
      <c r="S2028" t="s">
        <v>2126</v>
      </c>
      <c r="T2028" t="s">
        <v>2126</v>
      </c>
    </row>
    <row r="2029" spans="1:20" x14ac:dyDescent="0.25">
      <c r="A2029" t="s">
        <v>2041</v>
      </c>
      <c r="B2029" t="s">
        <v>2126</v>
      </c>
      <c r="C2029" t="s">
        <v>2126</v>
      </c>
      <c r="D2029" t="s">
        <v>2126</v>
      </c>
      <c r="E2029" t="s">
        <v>2126</v>
      </c>
      <c r="F2029" t="s">
        <v>2126</v>
      </c>
      <c r="G2029" t="s">
        <v>2126</v>
      </c>
      <c r="H2029" t="s">
        <v>2126</v>
      </c>
      <c r="I2029" t="s">
        <v>2126</v>
      </c>
      <c r="J2029" t="s">
        <v>2126</v>
      </c>
      <c r="K2029" t="s">
        <v>1832</v>
      </c>
      <c r="L2029" t="s">
        <v>2126</v>
      </c>
      <c r="M2029" t="s">
        <v>2126</v>
      </c>
      <c r="N2029" t="s">
        <v>2126</v>
      </c>
      <c r="O2029" t="s">
        <v>2126</v>
      </c>
      <c r="P2029" t="s">
        <v>2126</v>
      </c>
      <c r="Q2029" t="s">
        <v>2126</v>
      </c>
      <c r="R2029" t="s">
        <v>2126</v>
      </c>
      <c r="S2029" t="s">
        <v>2126</v>
      </c>
      <c r="T2029" t="s">
        <v>2126</v>
      </c>
    </row>
    <row r="2030" spans="1:20" x14ac:dyDescent="0.25">
      <c r="A2030" t="s">
        <v>2042</v>
      </c>
      <c r="B2030" t="s">
        <v>2126</v>
      </c>
      <c r="C2030" t="s">
        <v>2126</v>
      </c>
      <c r="D2030" t="s">
        <v>2126</v>
      </c>
      <c r="E2030" t="s">
        <v>2126</v>
      </c>
      <c r="F2030" t="s">
        <v>2126</v>
      </c>
      <c r="G2030" t="s">
        <v>2126</v>
      </c>
      <c r="H2030" t="s">
        <v>2126</v>
      </c>
      <c r="I2030" t="s">
        <v>2126</v>
      </c>
      <c r="J2030" t="s">
        <v>2126</v>
      </c>
      <c r="K2030" t="s">
        <v>1832</v>
      </c>
      <c r="L2030" t="s">
        <v>2126</v>
      </c>
      <c r="M2030" t="s">
        <v>2126</v>
      </c>
      <c r="N2030" t="s">
        <v>2126</v>
      </c>
      <c r="O2030" t="s">
        <v>2126</v>
      </c>
      <c r="P2030" t="s">
        <v>2126</v>
      </c>
      <c r="Q2030" t="s">
        <v>2126</v>
      </c>
      <c r="R2030" t="s">
        <v>2126</v>
      </c>
      <c r="S2030" t="s">
        <v>2126</v>
      </c>
      <c r="T2030" t="s">
        <v>2126</v>
      </c>
    </row>
    <row r="2031" spans="1:20" x14ac:dyDescent="0.25">
      <c r="A2031" t="s">
        <v>2043</v>
      </c>
      <c r="B2031" t="s">
        <v>2126</v>
      </c>
      <c r="C2031" t="s">
        <v>2126</v>
      </c>
      <c r="D2031" t="s">
        <v>2126</v>
      </c>
      <c r="E2031" t="s">
        <v>2126</v>
      </c>
      <c r="F2031" t="s">
        <v>2126</v>
      </c>
      <c r="G2031" t="s">
        <v>2126</v>
      </c>
      <c r="H2031" t="s">
        <v>2126</v>
      </c>
      <c r="I2031" t="s">
        <v>2126</v>
      </c>
      <c r="J2031" t="s">
        <v>2126</v>
      </c>
      <c r="K2031" t="s">
        <v>1832</v>
      </c>
      <c r="L2031" t="s">
        <v>2126</v>
      </c>
      <c r="M2031" t="s">
        <v>2126</v>
      </c>
      <c r="N2031" t="s">
        <v>2126</v>
      </c>
      <c r="O2031" t="s">
        <v>2126</v>
      </c>
      <c r="P2031" t="s">
        <v>2126</v>
      </c>
      <c r="Q2031" t="s">
        <v>2126</v>
      </c>
      <c r="R2031" t="s">
        <v>2126</v>
      </c>
      <c r="S2031" t="s">
        <v>2126</v>
      </c>
      <c r="T2031" t="s">
        <v>2126</v>
      </c>
    </row>
    <row r="2032" spans="1:20" x14ac:dyDescent="0.25">
      <c r="A2032" t="s">
        <v>2044</v>
      </c>
      <c r="B2032" t="s">
        <v>2126</v>
      </c>
      <c r="C2032" t="s">
        <v>2126</v>
      </c>
      <c r="D2032" t="s">
        <v>2126</v>
      </c>
      <c r="E2032" t="s">
        <v>2126</v>
      </c>
      <c r="F2032" t="s">
        <v>2126</v>
      </c>
      <c r="G2032" t="s">
        <v>2126</v>
      </c>
      <c r="H2032" t="s">
        <v>2126</v>
      </c>
      <c r="I2032" t="s">
        <v>2126</v>
      </c>
      <c r="J2032" t="s">
        <v>2126</v>
      </c>
      <c r="K2032" t="s">
        <v>1832</v>
      </c>
      <c r="L2032" t="s">
        <v>2126</v>
      </c>
      <c r="M2032" t="s">
        <v>2126</v>
      </c>
      <c r="N2032" t="s">
        <v>2126</v>
      </c>
      <c r="O2032" t="s">
        <v>2126</v>
      </c>
      <c r="P2032" t="s">
        <v>2126</v>
      </c>
      <c r="Q2032" t="s">
        <v>2126</v>
      </c>
      <c r="R2032" t="s">
        <v>2126</v>
      </c>
      <c r="S2032" t="s">
        <v>2126</v>
      </c>
      <c r="T2032" t="s">
        <v>2126</v>
      </c>
    </row>
    <row r="2033" spans="1:20" x14ac:dyDescent="0.25">
      <c r="A2033" t="s">
        <v>2045</v>
      </c>
      <c r="B2033" t="s">
        <v>2126</v>
      </c>
      <c r="C2033" t="s">
        <v>2126</v>
      </c>
      <c r="D2033" t="s">
        <v>2126</v>
      </c>
      <c r="E2033" t="s">
        <v>2126</v>
      </c>
      <c r="F2033" t="s">
        <v>2126</v>
      </c>
      <c r="G2033" t="s">
        <v>2126</v>
      </c>
      <c r="H2033" t="s">
        <v>2126</v>
      </c>
      <c r="I2033" t="s">
        <v>2126</v>
      </c>
      <c r="J2033" t="s">
        <v>2126</v>
      </c>
      <c r="K2033" t="s">
        <v>1832</v>
      </c>
      <c r="L2033" t="s">
        <v>2126</v>
      </c>
      <c r="M2033" t="s">
        <v>2126</v>
      </c>
      <c r="N2033" t="s">
        <v>2126</v>
      </c>
      <c r="O2033" t="s">
        <v>2126</v>
      </c>
      <c r="P2033" t="s">
        <v>2126</v>
      </c>
      <c r="Q2033" t="s">
        <v>2126</v>
      </c>
      <c r="R2033" t="s">
        <v>2126</v>
      </c>
      <c r="S2033" t="s">
        <v>2126</v>
      </c>
      <c r="T2033" t="s">
        <v>2126</v>
      </c>
    </row>
    <row r="2034" spans="1:20" x14ac:dyDescent="0.25">
      <c r="A2034" t="s">
        <v>2046</v>
      </c>
      <c r="B2034" t="s">
        <v>2126</v>
      </c>
      <c r="C2034" t="s">
        <v>2126</v>
      </c>
      <c r="D2034" t="s">
        <v>2126</v>
      </c>
      <c r="E2034" t="s">
        <v>2126</v>
      </c>
      <c r="F2034" t="s">
        <v>2126</v>
      </c>
      <c r="G2034" t="s">
        <v>2126</v>
      </c>
      <c r="H2034" t="s">
        <v>2126</v>
      </c>
      <c r="I2034" t="s">
        <v>2126</v>
      </c>
      <c r="J2034" t="s">
        <v>2126</v>
      </c>
      <c r="K2034" t="s">
        <v>1832</v>
      </c>
      <c r="L2034" t="s">
        <v>2126</v>
      </c>
      <c r="M2034" t="s">
        <v>2126</v>
      </c>
      <c r="N2034" t="s">
        <v>2126</v>
      </c>
      <c r="O2034" t="s">
        <v>2126</v>
      </c>
      <c r="P2034" t="s">
        <v>2126</v>
      </c>
      <c r="Q2034" t="s">
        <v>2126</v>
      </c>
      <c r="R2034" t="s">
        <v>2126</v>
      </c>
      <c r="S2034" t="s">
        <v>2126</v>
      </c>
      <c r="T2034" t="s">
        <v>2126</v>
      </c>
    </row>
    <row r="2035" spans="1:20" x14ac:dyDescent="0.25">
      <c r="A2035" t="s">
        <v>2047</v>
      </c>
      <c r="B2035" t="s">
        <v>2126</v>
      </c>
      <c r="C2035" t="s">
        <v>2126</v>
      </c>
      <c r="D2035" t="s">
        <v>2126</v>
      </c>
      <c r="E2035" t="s">
        <v>2126</v>
      </c>
      <c r="F2035" t="s">
        <v>2126</v>
      </c>
      <c r="G2035" t="s">
        <v>2126</v>
      </c>
      <c r="H2035" t="s">
        <v>2126</v>
      </c>
      <c r="I2035" t="s">
        <v>2126</v>
      </c>
      <c r="J2035" t="s">
        <v>2126</v>
      </c>
      <c r="K2035" t="s">
        <v>1832</v>
      </c>
      <c r="L2035" t="s">
        <v>2126</v>
      </c>
      <c r="M2035" t="s">
        <v>2126</v>
      </c>
      <c r="N2035" t="s">
        <v>2126</v>
      </c>
      <c r="O2035" t="s">
        <v>2126</v>
      </c>
      <c r="P2035" t="s">
        <v>2126</v>
      </c>
      <c r="Q2035" t="s">
        <v>2126</v>
      </c>
      <c r="R2035" t="s">
        <v>2126</v>
      </c>
      <c r="S2035" t="s">
        <v>2126</v>
      </c>
      <c r="T2035" t="s">
        <v>2126</v>
      </c>
    </row>
    <row r="2036" spans="1:20" x14ac:dyDescent="0.25">
      <c r="A2036" t="s">
        <v>2048</v>
      </c>
      <c r="B2036" t="s">
        <v>2126</v>
      </c>
      <c r="C2036" t="s">
        <v>2126</v>
      </c>
      <c r="D2036" t="s">
        <v>2126</v>
      </c>
      <c r="E2036" t="s">
        <v>2126</v>
      </c>
      <c r="F2036" t="s">
        <v>2126</v>
      </c>
      <c r="G2036" t="s">
        <v>2126</v>
      </c>
      <c r="H2036" t="s">
        <v>2126</v>
      </c>
      <c r="I2036" t="s">
        <v>2126</v>
      </c>
      <c r="J2036" t="s">
        <v>2126</v>
      </c>
      <c r="K2036" t="s">
        <v>1832</v>
      </c>
      <c r="L2036" t="s">
        <v>2126</v>
      </c>
      <c r="M2036" t="s">
        <v>2126</v>
      </c>
      <c r="N2036" t="s">
        <v>2126</v>
      </c>
      <c r="O2036" t="s">
        <v>2126</v>
      </c>
      <c r="P2036" t="s">
        <v>2126</v>
      </c>
      <c r="Q2036" t="s">
        <v>2126</v>
      </c>
      <c r="R2036" t="s">
        <v>2126</v>
      </c>
      <c r="S2036" t="s">
        <v>2126</v>
      </c>
      <c r="T2036" t="s">
        <v>2126</v>
      </c>
    </row>
    <row r="2037" spans="1:20" x14ac:dyDescent="0.25">
      <c r="A2037" t="s">
        <v>2049</v>
      </c>
      <c r="B2037" t="s">
        <v>2126</v>
      </c>
      <c r="C2037" t="s">
        <v>2126</v>
      </c>
      <c r="D2037" t="s">
        <v>2126</v>
      </c>
      <c r="E2037" t="s">
        <v>2126</v>
      </c>
      <c r="F2037" t="s">
        <v>2126</v>
      </c>
      <c r="G2037" t="s">
        <v>2126</v>
      </c>
      <c r="H2037" t="s">
        <v>2126</v>
      </c>
      <c r="I2037" t="s">
        <v>2126</v>
      </c>
      <c r="J2037" t="s">
        <v>2126</v>
      </c>
      <c r="K2037" t="s">
        <v>1832</v>
      </c>
      <c r="L2037" t="s">
        <v>2126</v>
      </c>
      <c r="M2037" t="s">
        <v>2126</v>
      </c>
      <c r="N2037" t="s">
        <v>2126</v>
      </c>
      <c r="O2037" t="s">
        <v>2126</v>
      </c>
      <c r="P2037" t="s">
        <v>2126</v>
      </c>
      <c r="Q2037" t="s">
        <v>2126</v>
      </c>
      <c r="R2037" t="s">
        <v>2126</v>
      </c>
      <c r="S2037" t="s">
        <v>2126</v>
      </c>
      <c r="T2037" t="s">
        <v>2126</v>
      </c>
    </row>
    <row r="2038" spans="1:20" x14ac:dyDescent="0.25">
      <c r="A2038" t="s">
        <v>2050</v>
      </c>
      <c r="B2038" t="s">
        <v>2126</v>
      </c>
      <c r="C2038" t="s">
        <v>2126</v>
      </c>
      <c r="D2038" t="s">
        <v>2126</v>
      </c>
      <c r="E2038" t="s">
        <v>2126</v>
      </c>
      <c r="F2038" t="s">
        <v>2126</v>
      </c>
      <c r="G2038" t="s">
        <v>2126</v>
      </c>
      <c r="H2038" t="s">
        <v>2126</v>
      </c>
      <c r="I2038" t="s">
        <v>2126</v>
      </c>
      <c r="J2038" t="s">
        <v>2126</v>
      </c>
      <c r="K2038" t="s">
        <v>1832</v>
      </c>
      <c r="L2038" t="s">
        <v>2126</v>
      </c>
      <c r="M2038" t="s">
        <v>2126</v>
      </c>
      <c r="N2038" t="s">
        <v>2126</v>
      </c>
      <c r="O2038" t="s">
        <v>2126</v>
      </c>
      <c r="P2038" t="s">
        <v>2126</v>
      </c>
      <c r="Q2038" t="s">
        <v>2126</v>
      </c>
      <c r="R2038" t="s">
        <v>2126</v>
      </c>
      <c r="S2038" t="s">
        <v>2126</v>
      </c>
      <c r="T2038" t="s">
        <v>2126</v>
      </c>
    </row>
    <row r="2039" spans="1:20" x14ac:dyDescent="0.25">
      <c r="A2039" t="s">
        <v>2051</v>
      </c>
      <c r="B2039" t="s">
        <v>2126</v>
      </c>
      <c r="C2039" t="s">
        <v>2126</v>
      </c>
      <c r="D2039" t="s">
        <v>2126</v>
      </c>
      <c r="E2039" t="s">
        <v>2126</v>
      </c>
      <c r="F2039" t="s">
        <v>2126</v>
      </c>
      <c r="G2039" t="s">
        <v>2126</v>
      </c>
      <c r="H2039" t="s">
        <v>2126</v>
      </c>
      <c r="I2039" t="s">
        <v>2126</v>
      </c>
      <c r="J2039" t="s">
        <v>2126</v>
      </c>
      <c r="K2039" t="s">
        <v>1832</v>
      </c>
      <c r="L2039" t="s">
        <v>2126</v>
      </c>
      <c r="M2039" t="s">
        <v>2126</v>
      </c>
      <c r="N2039" t="s">
        <v>2126</v>
      </c>
      <c r="O2039" t="s">
        <v>2126</v>
      </c>
      <c r="P2039" t="s">
        <v>2126</v>
      </c>
      <c r="Q2039" t="s">
        <v>2126</v>
      </c>
      <c r="R2039" t="s">
        <v>2126</v>
      </c>
      <c r="S2039" t="s">
        <v>2126</v>
      </c>
      <c r="T2039" t="s">
        <v>2126</v>
      </c>
    </row>
    <row r="2040" spans="1:20" x14ac:dyDescent="0.25">
      <c r="A2040" t="s">
        <v>2052</v>
      </c>
      <c r="B2040" t="s">
        <v>2126</v>
      </c>
      <c r="C2040" t="s">
        <v>2126</v>
      </c>
      <c r="D2040" t="s">
        <v>2126</v>
      </c>
      <c r="E2040" t="s">
        <v>2126</v>
      </c>
      <c r="F2040" t="s">
        <v>2126</v>
      </c>
      <c r="G2040" t="s">
        <v>2126</v>
      </c>
      <c r="H2040" t="s">
        <v>2126</v>
      </c>
      <c r="I2040" t="s">
        <v>2126</v>
      </c>
      <c r="J2040" t="s">
        <v>2126</v>
      </c>
      <c r="K2040" t="s">
        <v>1832</v>
      </c>
      <c r="L2040" t="s">
        <v>2126</v>
      </c>
      <c r="M2040" t="s">
        <v>2126</v>
      </c>
      <c r="N2040" t="s">
        <v>2126</v>
      </c>
      <c r="O2040" t="s">
        <v>2126</v>
      </c>
      <c r="P2040" t="s">
        <v>2126</v>
      </c>
      <c r="Q2040" t="s">
        <v>2126</v>
      </c>
      <c r="R2040" t="s">
        <v>2126</v>
      </c>
      <c r="S2040" t="s">
        <v>2126</v>
      </c>
      <c r="T2040" t="s">
        <v>2126</v>
      </c>
    </row>
    <row r="2041" spans="1:20" x14ac:dyDescent="0.25">
      <c r="A2041" t="s">
        <v>2053</v>
      </c>
      <c r="B2041" t="s">
        <v>2126</v>
      </c>
      <c r="C2041" t="s">
        <v>2126</v>
      </c>
      <c r="D2041" t="s">
        <v>2126</v>
      </c>
      <c r="E2041" t="s">
        <v>2126</v>
      </c>
      <c r="F2041" t="s">
        <v>2126</v>
      </c>
      <c r="G2041" t="s">
        <v>2126</v>
      </c>
      <c r="H2041" t="s">
        <v>2126</v>
      </c>
      <c r="I2041" t="s">
        <v>2126</v>
      </c>
      <c r="J2041" t="s">
        <v>2126</v>
      </c>
      <c r="K2041" t="s">
        <v>1832</v>
      </c>
      <c r="L2041" t="s">
        <v>2126</v>
      </c>
      <c r="M2041" t="s">
        <v>2126</v>
      </c>
      <c r="N2041" t="s">
        <v>2126</v>
      </c>
      <c r="O2041" t="s">
        <v>2126</v>
      </c>
      <c r="P2041" t="s">
        <v>2126</v>
      </c>
      <c r="Q2041" t="s">
        <v>2126</v>
      </c>
      <c r="R2041" t="s">
        <v>2126</v>
      </c>
      <c r="S2041" t="s">
        <v>2126</v>
      </c>
      <c r="T2041" t="s">
        <v>2126</v>
      </c>
    </row>
    <row r="2042" spans="1:20" x14ac:dyDescent="0.25">
      <c r="A2042" t="s">
        <v>2054</v>
      </c>
      <c r="B2042" t="s">
        <v>2126</v>
      </c>
      <c r="C2042" t="s">
        <v>2126</v>
      </c>
      <c r="D2042" t="s">
        <v>2126</v>
      </c>
      <c r="E2042" t="s">
        <v>2126</v>
      </c>
      <c r="F2042" t="s">
        <v>2126</v>
      </c>
      <c r="G2042" t="s">
        <v>2126</v>
      </c>
      <c r="H2042" t="s">
        <v>2126</v>
      </c>
      <c r="I2042" t="s">
        <v>2126</v>
      </c>
      <c r="J2042" t="s">
        <v>2126</v>
      </c>
      <c r="K2042" t="s">
        <v>1832</v>
      </c>
      <c r="L2042" t="s">
        <v>2126</v>
      </c>
      <c r="M2042" t="s">
        <v>2126</v>
      </c>
      <c r="N2042" t="s">
        <v>2126</v>
      </c>
      <c r="O2042" t="s">
        <v>2126</v>
      </c>
      <c r="P2042" t="s">
        <v>2126</v>
      </c>
      <c r="Q2042" t="s">
        <v>2126</v>
      </c>
      <c r="R2042" t="s">
        <v>2126</v>
      </c>
      <c r="S2042" t="s">
        <v>2126</v>
      </c>
      <c r="T2042" t="s">
        <v>2126</v>
      </c>
    </row>
    <row r="2043" spans="1:20" x14ac:dyDescent="0.25">
      <c r="A2043" t="s">
        <v>2055</v>
      </c>
      <c r="B2043" t="s">
        <v>2126</v>
      </c>
      <c r="C2043" t="s">
        <v>2126</v>
      </c>
      <c r="D2043" t="s">
        <v>2126</v>
      </c>
      <c r="E2043" t="s">
        <v>2126</v>
      </c>
      <c r="F2043" t="s">
        <v>2126</v>
      </c>
      <c r="G2043" t="s">
        <v>2126</v>
      </c>
      <c r="H2043" t="s">
        <v>2126</v>
      </c>
      <c r="I2043" t="s">
        <v>2126</v>
      </c>
      <c r="J2043" t="s">
        <v>2126</v>
      </c>
      <c r="K2043" t="s">
        <v>1832</v>
      </c>
      <c r="L2043" t="s">
        <v>2126</v>
      </c>
      <c r="M2043" t="s">
        <v>2126</v>
      </c>
      <c r="N2043" t="s">
        <v>2126</v>
      </c>
      <c r="O2043" t="s">
        <v>2126</v>
      </c>
      <c r="P2043" t="s">
        <v>2126</v>
      </c>
      <c r="Q2043" t="s">
        <v>2126</v>
      </c>
      <c r="R2043" t="s">
        <v>2126</v>
      </c>
      <c r="S2043" t="s">
        <v>2126</v>
      </c>
      <c r="T2043" t="s">
        <v>2126</v>
      </c>
    </row>
    <row r="2044" spans="1:20" x14ac:dyDescent="0.25">
      <c r="A2044" t="s">
        <v>2056</v>
      </c>
      <c r="B2044" t="s">
        <v>2126</v>
      </c>
      <c r="C2044" t="s">
        <v>2126</v>
      </c>
      <c r="D2044" t="s">
        <v>2126</v>
      </c>
      <c r="E2044" t="s">
        <v>2126</v>
      </c>
      <c r="F2044" t="s">
        <v>2126</v>
      </c>
      <c r="G2044" t="s">
        <v>2126</v>
      </c>
      <c r="H2044" t="s">
        <v>2126</v>
      </c>
      <c r="I2044" t="s">
        <v>2126</v>
      </c>
      <c r="J2044" t="s">
        <v>2126</v>
      </c>
      <c r="K2044" t="s">
        <v>1832</v>
      </c>
      <c r="L2044" t="s">
        <v>2126</v>
      </c>
      <c r="M2044" t="s">
        <v>2126</v>
      </c>
      <c r="N2044" t="s">
        <v>2126</v>
      </c>
      <c r="O2044" t="s">
        <v>2126</v>
      </c>
      <c r="P2044" t="s">
        <v>2126</v>
      </c>
      <c r="Q2044" t="s">
        <v>2126</v>
      </c>
      <c r="R2044" t="s">
        <v>2126</v>
      </c>
      <c r="S2044" t="s">
        <v>2126</v>
      </c>
      <c r="T2044" t="s">
        <v>2126</v>
      </c>
    </row>
    <row r="2045" spans="1:20" x14ac:dyDescent="0.25">
      <c r="A2045" t="s">
        <v>2057</v>
      </c>
      <c r="B2045" t="s">
        <v>2126</v>
      </c>
      <c r="C2045" t="s">
        <v>2126</v>
      </c>
      <c r="D2045" t="s">
        <v>2126</v>
      </c>
      <c r="E2045" t="s">
        <v>2126</v>
      </c>
      <c r="F2045" t="s">
        <v>2126</v>
      </c>
      <c r="G2045" t="s">
        <v>2126</v>
      </c>
      <c r="H2045" t="s">
        <v>2126</v>
      </c>
      <c r="I2045" t="s">
        <v>2126</v>
      </c>
      <c r="J2045" t="s">
        <v>2126</v>
      </c>
      <c r="K2045" t="s">
        <v>1832</v>
      </c>
      <c r="L2045" t="s">
        <v>2126</v>
      </c>
      <c r="M2045" t="s">
        <v>2126</v>
      </c>
      <c r="N2045" t="s">
        <v>2126</v>
      </c>
      <c r="O2045" t="s">
        <v>2126</v>
      </c>
      <c r="P2045" t="s">
        <v>2126</v>
      </c>
      <c r="Q2045" t="s">
        <v>2126</v>
      </c>
      <c r="R2045" t="s">
        <v>2126</v>
      </c>
      <c r="S2045" t="s">
        <v>2126</v>
      </c>
      <c r="T2045" t="s">
        <v>2126</v>
      </c>
    </row>
    <row r="2046" spans="1:20" x14ac:dyDescent="0.25">
      <c r="A2046" t="s">
        <v>2058</v>
      </c>
      <c r="B2046" t="s">
        <v>2126</v>
      </c>
      <c r="C2046" t="s">
        <v>2126</v>
      </c>
      <c r="D2046" t="s">
        <v>2126</v>
      </c>
      <c r="E2046" t="s">
        <v>2126</v>
      </c>
      <c r="F2046" t="s">
        <v>2126</v>
      </c>
      <c r="G2046" t="s">
        <v>2126</v>
      </c>
      <c r="H2046" t="s">
        <v>2126</v>
      </c>
      <c r="I2046" t="s">
        <v>2126</v>
      </c>
      <c r="J2046" t="s">
        <v>2126</v>
      </c>
      <c r="K2046" t="s">
        <v>1832</v>
      </c>
      <c r="L2046" t="s">
        <v>2126</v>
      </c>
      <c r="M2046" t="s">
        <v>2126</v>
      </c>
      <c r="N2046" t="s">
        <v>2126</v>
      </c>
      <c r="O2046" t="s">
        <v>2126</v>
      </c>
      <c r="P2046" t="s">
        <v>2126</v>
      </c>
      <c r="Q2046" t="s">
        <v>2126</v>
      </c>
      <c r="R2046" t="s">
        <v>2126</v>
      </c>
      <c r="S2046" t="s">
        <v>2126</v>
      </c>
      <c r="T2046" t="s">
        <v>2126</v>
      </c>
    </row>
    <row r="2047" spans="1:20" x14ac:dyDescent="0.25">
      <c r="A2047" t="s">
        <v>2059</v>
      </c>
      <c r="B2047" t="s">
        <v>2126</v>
      </c>
      <c r="C2047" t="s">
        <v>2126</v>
      </c>
      <c r="D2047" t="s">
        <v>2126</v>
      </c>
      <c r="E2047" t="s">
        <v>2126</v>
      </c>
      <c r="F2047" t="s">
        <v>2126</v>
      </c>
      <c r="G2047" t="s">
        <v>2126</v>
      </c>
      <c r="H2047" t="s">
        <v>2126</v>
      </c>
      <c r="I2047" t="s">
        <v>2126</v>
      </c>
      <c r="J2047" t="s">
        <v>2126</v>
      </c>
      <c r="K2047" t="s">
        <v>1832</v>
      </c>
      <c r="L2047" t="s">
        <v>2126</v>
      </c>
      <c r="M2047" t="s">
        <v>2126</v>
      </c>
      <c r="N2047" t="s">
        <v>2126</v>
      </c>
      <c r="O2047" t="s">
        <v>2126</v>
      </c>
      <c r="P2047" t="s">
        <v>2126</v>
      </c>
      <c r="Q2047" t="s">
        <v>2126</v>
      </c>
      <c r="R2047" t="s">
        <v>2126</v>
      </c>
      <c r="S2047" t="s">
        <v>2126</v>
      </c>
      <c r="T2047" t="s">
        <v>2126</v>
      </c>
    </row>
    <row r="2048" spans="1:20" x14ac:dyDescent="0.25">
      <c r="A2048" t="s">
        <v>2060</v>
      </c>
      <c r="B2048" t="s">
        <v>2126</v>
      </c>
      <c r="C2048" t="s">
        <v>2126</v>
      </c>
      <c r="D2048" t="s">
        <v>2126</v>
      </c>
      <c r="E2048" t="s">
        <v>2126</v>
      </c>
      <c r="F2048" t="s">
        <v>2126</v>
      </c>
      <c r="G2048" t="s">
        <v>2126</v>
      </c>
      <c r="H2048" t="s">
        <v>2126</v>
      </c>
      <c r="I2048" t="s">
        <v>2126</v>
      </c>
      <c r="J2048" t="s">
        <v>2126</v>
      </c>
      <c r="K2048" t="s">
        <v>1832</v>
      </c>
      <c r="L2048" t="s">
        <v>2126</v>
      </c>
      <c r="M2048" t="s">
        <v>2126</v>
      </c>
      <c r="N2048" t="s">
        <v>2126</v>
      </c>
      <c r="O2048" t="s">
        <v>2126</v>
      </c>
      <c r="P2048" t="s">
        <v>2126</v>
      </c>
      <c r="Q2048" t="s">
        <v>2126</v>
      </c>
      <c r="R2048" t="s">
        <v>2126</v>
      </c>
      <c r="S2048" t="s">
        <v>2126</v>
      </c>
      <c r="T2048" t="s">
        <v>2126</v>
      </c>
    </row>
    <row r="2049" spans="1:20" x14ac:dyDescent="0.25">
      <c r="A2049" t="s">
        <v>2061</v>
      </c>
      <c r="B2049" t="s">
        <v>2126</v>
      </c>
      <c r="C2049" t="s">
        <v>2126</v>
      </c>
      <c r="D2049" t="s">
        <v>2126</v>
      </c>
      <c r="E2049" t="s">
        <v>2126</v>
      </c>
      <c r="F2049" t="s">
        <v>2126</v>
      </c>
      <c r="G2049" t="s">
        <v>2126</v>
      </c>
      <c r="H2049" t="s">
        <v>2126</v>
      </c>
      <c r="I2049" t="s">
        <v>2126</v>
      </c>
      <c r="J2049" t="s">
        <v>2126</v>
      </c>
      <c r="K2049" t="s">
        <v>1832</v>
      </c>
      <c r="L2049" t="s">
        <v>2126</v>
      </c>
      <c r="M2049" t="s">
        <v>2126</v>
      </c>
      <c r="N2049" t="s">
        <v>2126</v>
      </c>
      <c r="O2049" t="s">
        <v>2126</v>
      </c>
      <c r="P2049" t="s">
        <v>2126</v>
      </c>
      <c r="Q2049" t="s">
        <v>2126</v>
      </c>
      <c r="R2049" t="s">
        <v>2126</v>
      </c>
      <c r="S2049" t="s">
        <v>2126</v>
      </c>
      <c r="T2049" t="s">
        <v>2126</v>
      </c>
    </row>
    <row r="2050" spans="1:20" x14ac:dyDescent="0.25">
      <c r="A2050" t="s">
        <v>2062</v>
      </c>
      <c r="B2050" t="s">
        <v>2126</v>
      </c>
      <c r="C2050" t="s">
        <v>2126</v>
      </c>
      <c r="D2050" t="s">
        <v>2126</v>
      </c>
      <c r="E2050" t="s">
        <v>2126</v>
      </c>
      <c r="F2050" t="s">
        <v>2126</v>
      </c>
      <c r="G2050" t="s">
        <v>2126</v>
      </c>
      <c r="H2050" t="s">
        <v>2126</v>
      </c>
      <c r="I2050" t="s">
        <v>2126</v>
      </c>
      <c r="J2050" t="s">
        <v>2126</v>
      </c>
      <c r="K2050" t="s">
        <v>1832</v>
      </c>
      <c r="L2050" t="s">
        <v>2126</v>
      </c>
      <c r="M2050" t="s">
        <v>2126</v>
      </c>
      <c r="N2050" t="s">
        <v>2126</v>
      </c>
      <c r="O2050" t="s">
        <v>2126</v>
      </c>
      <c r="P2050" t="s">
        <v>2126</v>
      </c>
      <c r="Q2050" t="s">
        <v>2126</v>
      </c>
      <c r="R2050" t="s">
        <v>2126</v>
      </c>
      <c r="S2050" t="s">
        <v>2126</v>
      </c>
      <c r="T2050" t="s">
        <v>2126</v>
      </c>
    </row>
    <row r="2051" spans="1:20" x14ac:dyDescent="0.25">
      <c r="A2051" t="s">
        <v>2063</v>
      </c>
      <c r="B2051" t="s">
        <v>2126</v>
      </c>
      <c r="C2051" t="s">
        <v>2126</v>
      </c>
      <c r="D2051" t="s">
        <v>2126</v>
      </c>
      <c r="E2051" t="s">
        <v>2126</v>
      </c>
      <c r="F2051" t="s">
        <v>2126</v>
      </c>
      <c r="G2051" t="s">
        <v>2126</v>
      </c>
      <c r="H2051" t="s">
        <v>2126</v>
      </c>
      <c r="I2051" t="s">
        <v>2126</v>
      </c>
      <c r="J2051" t="s">
        <v>2126</v>
      </c>
      <c r="K2051" t="s">
        <v>1832</v>
      </c>
      <c r="L2051" t="s">
        <v>2126</v>
      </c>
      <c r="M2051" t="s">
        <v>2126</v>
      </c>
      <c r="N2051" t="s">
        <v>2126</v>
      </c>
      <c r="O2051" t="s">
        <v>2126</v>
      </c>
      <c r="P2051" t="s">
        <v>2126</v>
      </c>
      <c r="Q2051" t="s">
        <v>2126</v>
      </c>
      <c r="R2051" t="s">
        <v>2126</v>
      </c>
      <c r="S2051" t="s">
        <v>2126</v>
      </c>
      <c r="T2051" t="s">
        <v>2126</v>
      </c>
    </row>
    <row r="2052" spans="1:20" x14ac:dyDescent="0.25">
      <c r="A2052" t="s">
        <v>2064</v>
      </c>
      <c r="B2052" t="s">
        <v>2126</v>
      </c>
      <c r="C2052" t="s">
        <v>2126</v>
      </c>
      <c r="D2052" t="s">
        <v>2126</v>
      </c>
      <c r="E2052" t="s">
        <v>2126</v>
      </c>
      <c r="F2052" t="s">
        <v>2126</v>
      </c>
      <c r="G2052" t="s">
        <v>2126</v>
      </c>
      <c r="H2052" t="s">
        <v>2126</v>
      </c>
      <c r="I2052" t="s">
        <v>2126</v>
      </c>
      <c r="J2052" t="s">
        <v>2126</v>
      </c>
      <c r="K2052" t="s">
        <v>1832</v>
      </c>
      <c r="L2052" t="s">
        <v>2126</v>
      </c>
      <c r="M2052" t="s">
        <v>2126</v>
      </c>
      <c r="N2052" t="s">
        <v>2126</v>
      </c>
      <c r="O2052" t="s">
        <v>2126</v>
      </c>
      <c r="P2052" t="s">
        <v>2126</v>
      </c>
      <c r="Q2052" t="s">
        <v>2126</v>
      </c>
      <c r="R2052" t="s">
        <v>2126</v>
      </c>
      <c r="S2052" t="s">
        <v>2126</v>
      </c>
      <c r="T2052" t="s">
        <v>2126</v>
      </c>
    </row>
    <row r="2053" spans="1:20" x14ac:dyDescent="0.25">
      <c r="A2053" t="s">
        <v>2065</v>
      </c>
      <c r="B2053" t="s">
        <v>2126</v>
      </c>
      <c r="C2053" t="s">
        <v>2126</v>
      </c>
      <c r="D2053" t="s">
        <v>2126</v>
      </c>
      <c r="E2053" t="s">
        <v>2126</v>
      </c>
      <c r="F2053" t="s">
        <v>2126</v>
      </c>
      <c r="G2053" t="s">
        <v>2126</v>
      </c>
      <c r="H2053" t="s">
        <v>2126</v>
      </c>
      <c r="I2053" t="s">
        <v>2126</v>
      </c>
      <c r="J2053" t="s">
        <v>2126</v>
      </c>
      <c r="K2053" t="s">
        <v>1832</v>
      </c>
      <c r="L2053" t="s">
        <v>2126</v>
      </c>
      <c r="M2053" t="s">
        <v>2126</v>
      </c>
      <c r="N2053" t="s">
        <v>2126</v>
      </c>
      <c r="O2053" t="s">
        <v>2126</v>
      </c>
      <c r="P2053" t="s">
        <v>2126</v>
      </c>
      <c r="Q2053" t="s">
        <v>2126</v>
      </c>
      <c r="R2053" t="s">
        <v>2126</v>
      </c>
      <c r="S2053" t="s">
        <v>2126</v>
      </c>
      <c r="T2053" t="s">
        <v>2126</v>
      </c>
    </row>
    <row r="2054" spans="1:20" x14ac:dyDescent="0.25">
      <c r="A2054" t="s">
        <v>2066</v>
      </c>
      <c r="B2054" t="s">
        <v>2126</v>
      </c>
      <c r="C2054" t="s">
        <v>2126</v>
      </c>
      <c r="D2054" t="s">
        <v>2126</v>
      </c>
      <c r="E2054" t="s">
        <v>2126</v>
      </c>
      <c r="F2054" t="s">
        <v>2126</v>
      </c>
      <c r="G2054" t="s">
        <v>2126</v>
      </c>
      <c r="H2054" t="s">
        <v>2126</v>
      </c>
      <c r="I2054" t="s">
        <v>2126</v>
      </c>
      <c r="J2054" t="s">
        <v>2126</v>
      </c>
      <c r="K2054" t="s">
        <v>1832</v>
      </c>
      <c r="L2054" t="s">
        <v>2126</v>
      </c>
      <c r="M2054" t="s">
        <v>2126</v>
      </c>
      <c r="N2054" t="s">
        <v>2126</v>
      </c>
      <c r="O2054" t="s">
        <v>2126</v>
      </c>
      <c r="P2054" t="s">
        <v>2126</v>
      </c>
      <c r="Q2054" t="s">
        <v>2126</v>
      </c>
      <c r="R2054" t="s">
        <v>2126</v>
      </c>
      <c r="S2054" t="s">
        <v>2126</v>
      </c>
      <c r="T2054" t="s">
        <v>2126</v>
      </c>
    </row>
    <row r="2055" spans="1:20" x14ac:dyDescent="0.25">
      <c r="A2055" t="s">
        <v>2067</v>
      </c>
      <c r="B2055" t="s">
        <v>2126</v>
      </c>
      <c r="C2055" t="s">
        <v>2126</v>
      </c>
      <c r="D2055" t="s">
        <v>2126</v>
      </c>
      <c r="E2055" t="s">
        <v>2126</v>
      </c>
      <c r="F2055" t="s">
        <v>2126</v>
      </c>
      <c r="G2055" t="s">
        <v>2126</v>
      </c>
      <c r="H2055" t="s">
        <v>2126</v>
      </c>
      <c r="I2055" t="s">
        <v>2126</v>
      </c>
      <c r="J2055" t="s">
        <v>2126</v>
      </c>
      <c r="K2055" t="s">
        <v>1832</v>
      </c>
      <c r="L2055" t="s">
        <v>2126</v>
      </c>
      <c r="M2055" t="s">
        <v>2126</v>
      </c>
      <c r="N2055" t="s">
        <v>2126</v>
      </c>
      <c r="O2055" t="s">
        <v>2126</v>
      </c>
      <c r="P2055" t="s">
        <v>2126</v>
      </c>
      <c r="Q2055" t="s">
        <v>2126</v>
      </c>
      <c r="R2055" t="s">
        <v>2126</v>
      </c>
      <c r="S2055" t="s">
        <v>2126</v>
      </c>
      <c r="T2055" t="s">
        <v>2126</v>
      </c>
    </row>
    <row r="2056" spans="1:20" x14ac:dyDescent="0.25">
      <c r="A2056" t="s">
        <v>2068</v>
      </c>
      <c r="B2056" t="s">
        <v>2126</v>
      </c>
      <c r="C2056" t="s">
        <v>2126</v>
      </c>
      <c r="D2056" t="s">
        <v>2126</v>
      </c>
      <c r="E2056" t="s">
        <v>2126</v>
      </c>
      <c r="F2056" t="s">
        <v>2126</v>
      </c>
      <c r="G2056" t="s">
        <v>2126</v>
      </c>
      <c r="H2056" t="s">
        <v>2126</v>
      </c>
      <c r="I2056" t="s">
        <v>2126</v>
      </c>
      <c r="J2056" t="s">
        <v>2126</v>
      </c>
      <c r="K2056" t="s">
        <v>1832</v>
      </c>
      <c r="L2056" t="s">
        <v>2126</v>
      </c>
      <c r="M2056" t="s">
        <v>2126</v>
      </c>
      <c r="N2056" t="s">
        <v>2126</v>
      </c>
      <c r="O2056" t="s">
        <v>2126</v>
      </c>
      <c r="P2056" t="s">
        <v>2126</v>
      </c>
      <c r="Q2056" t="s">
        <v>2126</v>
      </c>
      <c r="R2056" t="s">
        <v>2126</v>
      </c>
      <c r="S2056" t="s">
        <v>2126</v>
      </c>
      <c r="T2056" t="s">
        <v>2126</v>
      </c>
    </row>
    <row r="2057" spans="1:20" x14ac:dyDescent="0.25">
      <c r="A2057" t="s">
        <v>2069</v>
      </c>
      <c r="B2057" t="s">
        <v>2126</v>
      </c>
      <c r="C2057" t="s">
        <v>2126</v>
      </c>
      <c r="D2057" t="s">
        <v>2126</v>
      </c>
      <c r="E2057" t="s">
        <v>2126</v>
      </c>
      <c r="F2057" t="s">
        <v>2126</v>
      </c>
      <c r="G2057" t="s">
        <v>2126</v>
      </c>
      <c r="H2057" t="s">
        <v>2126</v>
      </c>
      <c r="I2057" t="s">
        <v>2126</v>
      </c>
      <c r="J2057" t="s">
        <v>2126</v>
      </c>
      <c r="K2057" t="s">
        <v>1832</v>
      </c>
      <c r="L2057" t="s">
        <v>2126</v>
      </c>
      <c r="M2057" t="s">
        <v>2126</v>
      </c>
      <c r="N2057" t="s">
        <v>2126</v>
      </c>
      <c r="O2057" t="s">
        <v>2126</v>
      </c>
      <c r="P2057" t="s">
        <v>2126</v>
      </c>
      <c r="Q2057" t="s">
        <v>2126</v>
      </c>
      <c r="R2057" t="s">
        <v>2126</v>
      </c>
      <c r="S2057" t="s">
        <v>2126</v>
      </c>
      <c r="T2057" t="s">
        <v>2126</v>
      </c>
    </row>
    <row r="2058" spans="1:20" x14ac:dyDescent="0.25">
      <c r="A2058" t="s">
        <v>2070</v>
      </c>
      <c r="B2058" t="s">
        <v>2126</v>
      </c>
      <c r="C2058" t="s">
        <v>2126</v>
      </c>
      <c r="D2058" t="s">
        <v>2126</v>
      </c>
      <c r="E2058" t="s">
        <v>2126</v>
      </c>
      <c r="F2058" t="s">
        <v>2126</v>
      </c>
      <c r="G2058" t="s">
        <v>2126</v>
      </c>
      <c r="H2058" t="s">
        <v>2126</v>
      </c>
      <c r="I2058" t="s">
        <v>2126</v>
      </c>
      <c r="J2058" t="s">
        <v>2126</v>
      </c>
      <c r="K2058" t="s">
        <v>1832</v>
      </c>
      <c r="L2058" t="s">
        <v>2126</v>
      </c>
      <c r="M2058" t="s">
        <v>2126</v>
      </c>
      <c r="N2058" t="s">
        <v>2126</v>
      </c>
      <c r="O2058" t="s">
        <v>2126</v>
      </c>
      <c r="P2058" t="s">
        <v>2126</v>
      </c>
      <c r="Q2058" t="s">
        <v>2126</v>
      </c>
      <c r="R2058" t="s">
        <v>2126</v>
      </c>
      <c r="S2058" t="s">
        <v>2126</v>
      </c>
      <c r="T2058" t="s">
        <v>2126</v>
      </c>
    </row>
    <row r="2059" spans="1:20" x14ac:dyDescent="0.25">
      <c r="A2059" t="s">
        <v>2071</v>
      </c>
      <c r="B2059" t="s">
        <v>2126</v>
      </c>
      <c r="C2059" t="s">
        <v>2126</v>
      </c>
      <c r="D2059" t="s">
        <v>2126</v>
      </c>
      <c r="E2059" t="s">
        <v>2126</v>
      </c>
      <c r="F2059" t="s">
        <v>2126</v>
      </c>
      <c r="G2059" t="s">
        <v>2126</v>
      </c>
      <c r="H2059" t="s">
        <v>2126</v>
      </c>
      <c r="I2059" t="s">
        <v>2126</v>
      </c>
      <c r="J2059" t="s">
        <v>2126</v>
      </c>
      <c r="K2059" t="s">
        <v>1832</v>
      </c>
      <c r="L2059" t="s">
        <v>2126</v>
      </c>
      <c r="M2059" t="s">
        <v>2126</v>
      </c>
      <c r="N2059" t="s">
        <v>2126</v>
      </c>
      <c r="O2059" t="s">
        <v>2126</v>
      </c>
      <c r="P2059" t="s">
        <v>2126</v>
      </c>
      <c r="Q2059" t="s">
        <v>2126</v>
      </c>
      <c r="R2059" t="s">
        <v>2126</v>
      </c>
      <c r="S2059" t="s">
        <v>2126</v>
      </c>
      <c r="T2059" t="s">
        <v>2126</v>
      </c>
    </row>
    <row r="2060" spans="1:20" x14ac:dyDescent="0.25">
      <c r="A2060" t="s">
        <v>2072</v>
      </c>
      <c r="B2060" t="s">
        <v>2126</v>
      </c>
      <c r="C2060" t="s">
        <v>2126</v>
      </c>
      <c r="D2060" t="s">
        <v>2126</v>
      </c>
      <c r="E2060" t="s">
        <v>2126</v>
      </c>
      <c r="F2060" t="s">
        <v>2126</v>
      </c>
      <c r="G2060" t="s">
        <v>2126</v>
      </c>
      <c r="H2060" t="s">
        <v>2126</v>
      </c>
      <c r="I2060" t="s">
        <v>2126</v>
      </c>
      <c r="J2060" t="s">
        <v>2126</v>
      </c>
      <c r="K2060" t="s">
        <v>1832</v>
      </c>
      <c r="L2060" t="s">
        <v>2126</v>
      </c>
      <c r="M2060" t="s">
        <v>2126</v>
      </c>
      <c r="N2060" t="s">
        <v>2126</v>
      </c>
      <c r="O2060" t="s">
        <v>2126</v>
      </c>
      <c r="P2060" t="s">
        <v>2126</v>
      </c>
      <c r="Q2060" t="s">
        <v>2126</v>
      </c>
      <c r="R2060" t="s">
        <v>2126</v>
      </c>
      <c r="S2060" t="s">
        <v>2126</v>
      </c>
      <c r="T2060" t="s">
        <v>2126</v>
      </c>
    </row>
    <row r="2061" spans="1:20" x14ac:dyDescent="0.25">
      <c r="A2061" t="s">
        <v>2073</v>
      </c>
      <c r="B2061" t="s">
        <v>2126</v>
      </c>
      <c r="C2061" t="s">
        <v>2126</v>
      </c>
      <c r="D2061" t="s">
        <v>2126</v>
      </c>
      <c r="E2061" t="s">
        <v>2126</v>
      </c>
      <c r="F2061" t="s">
        <v>2126</v>
      </c>
      <c r="G2061" t="s">
        <v>2126</v>
      </c>
      <c r="H2061" t="s">
        <v>2126</v>
      </c>
      <c r="I2061" t="s">
        <v>2126</v>
      </c>
      <c r="J2061" t="s">
        <v>2126</v>
      </c>
      <c r="K2061" t="s">
        <v>1832</v>
      </c>
      <c r="L2061" t="s">
        <v>2126</v>
      </c>
      <c r="M2061" t="s">
        <v>2126</v>
      </c>
      <c r="N2061" t="s">
        <v>2126</v>
      </c>
      <c r="O2061" t="s">
        <v>2126</v>
      </c>
      <c r="P2061" t="s">
        <v>2126</v>
      </c>
      <c r="Q2061" t="s">
        <v>2126</v>
      </c>
      <c r="R2061" t="s">
        <v>2126</v>
      </c>
      <c r="S2061" t="s">
        <v>2126</v>
      </c>
      <c r="T2061" t="s">
        <v>2126</v>
      </c>
    </row>
    <row r="2062" spans="1:20" x14ac:dyDescent="0.25">
      <c r="A2062" t="s">
        <v>2074</v>
      </c>
      <c r="B2062" t="s">
        <v>2126</v>
      </c>
      <c r="C2062" t="s">
        <v>2126</v>
      </c>
      <c r="D2062" t="s">
        <v>2126</v>
      </c>
      <c r="E2062" t="s">
        <v>2126</v>
      </c>
      <c r="F2062" t="s">
        <v>2126</v>
      </c>
      <c r="G2062" t="s">
        <v>2126</v>
      </c>
      <c r="H2062" t="s">
        <v>2126</v>
      </c>
      <c r="I2062" t="s">
        <v>2126</v>
      </c>
      <c r="J2062" t="s">
        <v>2126</v>
      </c>
      <c r="K2062" t="s">
        <v>1832</v>
      </c>
      <c r="L2062" t="s">
        <v>2126</v>
      </c>
      <c r="M2062" t="s">
        <v>2126</v>
      </c>
      <c r="N2062" t="s">
        <v>2126</v>
      </c>
      <c r="O2062" t="s">
        <v>2126</v>
      </c>
      <c r="P2062" t="s">
        <v>2126</v>
      </c>
      <c r="Q2062" t="s">
        <v>2126</v>
      </c>
      <c r="R2062" t="s">
        <v>2126</v>
      </c>
      <c r="S2062" t="s">
        <v>2126</v>
      </c>
      <c r="T2062" t="s">
        <v>2126</v>
      </c>
    </row>
    <row r="2063" spans="1:20" x14ac:dyDescent="0.25">
      <c r="A2063" t="s">
        <v>2075</v>
      </c>
      <c r="B2063" t="s">
        <v>2126</v>
      </c>
      <c r="C2063" t="s">
        <v>2126</v>
      </c>
      <c r="D2063" t="s">
        <v>2126</v>
      </c>
      <c r="E2063" t="s">
        <v>2126</v>
      </c>
      <c r="F2063" t="s">
        <v>2126</v>
      </c>
      <c r="G2063" t="s">
        <v>2126</v>
      </c>
      <c r="H2063" t="s">
        <v>2126</v>
      </c>
      <c r="I2063" t="s">
        <v>2126</v>
      </c>
      <c r="J2063" t="s">
        <v>2126</v>
      </c>
      <c r="K2063" t="s">
        <v>1832</v>
      </c>
      <c r="L2063" t="s">
        <v>2126</v>
      </c>
      <c r="M2063" t="s">
        <v>2126</v>
      </c>
      <c r="N2063" t="s">
        <v>2126</v>
      </c>
      <c r="O2063" t="s">
        <v>2126</v>
      </c>
      <c r="P2063" t="s">
        <v>2126</v>
      </c>
      <c r="Q2063" t="s">
        <v>2126</v>
      </c>
      <c r="R2063" t="s">
        <v>2126</v>
      </c>
      <c r="S2063" t="s">
        <v>2126</v>
      </c>
      <c r="T2063" t="s">
        <v>2126</v>
      </c>
    </row>
    <row r="2064" spans="1:20" x14ac:dyDescent="0.25">
      <c r="A2064" t="s">
        <v>2076</v>
      </c>
      <c r="B2064" t="s">
        <v>2126</v>
      </c>
      <c r="C2064" t="s">
        <v>2126</v>
      </c>
      <c r="D2064" t="s">
        <v>2126</v>
      </c>
      <c r="E2064" t="s">
        <v>2126</v>
      </c>
      <c r="F2064" t="s">
        <v>2126</v>
      </c>
      <c r="G2064" t="s">
        <v>2126</v>
      </c>
      <c r="H2064" t="s">
        <v>2126</v>
      </c>
      <c r="I2064" t="s">
        <v>2126</v>
      </c>
      <c r="J2064" t="s">
        <v>2126</v>
      </c>
      <c r="K2064" t="s">
        <v>1832</v>
      </c>
      <c r="L2064" t="s">
        <v>2126</v>
      </c>
      <c r="M2064" t="s">
        <v>2126</v>
      </c>
      <c r="N2064" t="s">
        <v>2126</v>
      </c>
      <c r="O2064" t="s">
        <v>2126</v>
      </c>
      <c r="P2064" t="s">
        <v>2126</v>
      </c>
      <c r="Q2064" t="s">
        <v>2126</v>
      </c>
      <c r="R2064" t="s">
        <v>2126</v>
      </c>
      <c r="S2064" t="s">
        <v>2126</v>
      </c>
      <c r="T2064" t="s">
        <v>2126</v>
      </c>
    </row>
    <row r="2065" spans="1:20" x14ac:dyDescent="0.25">
      <c r="A2065" t="s">
        <v>2077</v>
      </c>
      <c r="B2065" t="s">
        <v>2126</v>
      </c>
      <c r="C2065" t="s">
        <v>2126</v>
      </c>
      <c r="D2065" t="s">
        <v>2126</v>
      </c>
      <c r="E2065" t="s">
        <v>2126</v>
      </c>
      <c r="F2065" t="s">
        <v>2126</v>
      </c>
      <c r="G2065" t="s">
        <v>2126</v>
      </c>
      <c r="H2065" t="s">
        <v>2126</v>
      </c>
      <c r="I2065" t="s">
        <v>2126</v>
      </c>
      <c r="J2065" t="s">
        <v>2126</v>
      </c>
      <c r="K2065" t="s">
        <v>1832</v>
      </c>
      <c r="L2065" t="s">
        <v>2126</v>
      </c>
      <c r="M2065" t="s">
        <v>2126</v>
      </c>
      <c r="N2065" t="s">
        <v>2126</v>
      </c>
      <c r="O2065" t="s">
        <v>2126</v>
      </c>
      <c r="P2065" t="s">
        <v>2126</v>
      </c>
      <c r="Q2065" t="s">
        <v>2126</v>
      </c>
      <c r="R2065" t="s">
        <v>2126</v>
      </c>
      <c r="S2065" t="s">
        <v>2126</v>
      </c>
      <c r="T2065" t="s">
        <v>2126</v>
      </c>
    </row>
    <row r="2066" spans="1:20" x14ac:dyDescent="0.25">
      <c r="A2066" t="s">
        <v>2078</v>
      </c>
      <c r="B2066" t="s">
        <v>2126</v>
      </c>
      <c r="C2066" t="s">
        <v>2126</v>
      </c>
      <c r="D2066" t="s">
        <v>2126</v>
      </c>
      <c r="E2066" t="s">
        <v>2126</v>
      </c>
      <c r="F2066" t="s">
        <v>2126</v>
      </c>
      <c r="G2066" t="s">
        <v>2126</v>
      </c>
      <c r="H2066" t="s">
        <v>2126</v>
      </c>
      <c r="I2066" t="s">
        <v>2126</v>
      </c>
      <c r="J2066" t="s">
        <v>2126</v>
      </c>
      <c r="K2066" t="s">
        <v>1832</v>
      </c>
      <c r="L2066" t="s">
        <v>2126</v>
      </c>
      <c r="M2066" t="s">
        <v>2126</v>
      </c>
      <c r="N2066" t="s">
        <v>2126</v>
      </c>
      <c r="O2066" t="s">
        <v>2126</v>
      </c>
      <c r="P2066" t="s">
        <v>2126</v>
      </c>
      <c r="Q2066" t="s">
        <v>2126</v>
      </c>
      <c r="R2066" t="s">
        <v>2126</v>
      </c>
      <c r="S2066" t="s">
        <v>2126</v>
      </c>
      <c r="T2066" t="s">
        <v>2126</v>
      </c>
    </row>
    <row r="2067" spans="1:20" x14ac:dyDescent="0.25">
      <c r="A2067" t="s">
        <v>2079</v>
      </c>
      <c r="B2067" t="s">
        <v>2126</v>
      </c>
      <c r="C2067" t="s">
        <v>2126</v>
      </c>
      <c r="D2067" t="s">
        <v>2126</v>
      </c>
      <c r="E2067" t="s">
        <v>2126</v>
      </c>
      <c r="F2067" t="s">
        <v>2126</v>
      </c>
      <c r="G2067" t="s">
        <v>2126</v>
      </c>
      <c r="H2067" t="s">
        <v>2126</v>
      </c>
      <c r="I2067" t="s">
        <v>2126</v>
      </c>
      <c r="J2067" t="s">
        <v>2126</v>
      </c>
      <c r="K2067" t="s">
        <v>1832</v>
      </c>
      <c r="L2067" t="s">
        <v>2126</v>
      </c>
      <c r="M2067" t="s">
        <v>2126</v>
      </c>
      <c r="N2067" t="s">
        <v>2126</v>
      </c>
      <c r="O2067" t="s">
        <v>2126</v>
      </c>
      <c r="P2067" t="s">
        <v>2126</v>
      </c>
      <c r="Q2067" t="s">
        <v>2126</v>
      </c>
      <c r="R2067" t="s">
        <v>2126</v>
      </c>
      <c r="S2067" t="s">
        <v>2126</v>
      </c>
      <c r="T2067" t="s">
        <v>2126</v>
      </c>
    </row>
    <row r="2068" spans="1:20" x14ac:dyDescent="0.25">
      <c r="A2068" t="s">
        <v>2080</v>
      </c>
      <c r="B2068" t="s">
        <v>2126</v>
      </c>
      <c r="C2068" t="s">
        <v>2126</v>
      </c>
      <c r="D2068" t="s">
        <v>2126</v>
      </c>
      <c r="E2068" t="s">
        <v>2126</v>
      </c>
      <c r="F2068" t="s">
        <v>2126</v>
      </c>
      <c r="G2068" t="s">
        <v>2126</v>
      </c>
      <c r="H2068" t="s">
        <v>2126</v>
      </c>
      <c r="I2068" t="s">
        <v>2126</v>
      </c>
      <c r="J2068" t="s">
        <v>2126</v>
      </c>
      <c r="K2068" t="s">
        <v>1832</v>
      </c>
      <c r="L2068" t="s">
        <v>2126</v>
      </c>
      <c r="M2068" t="s">
        <v>2126</v>
      </c>
      <c r="N2068" t="s">
        <v>2126</v>
      </c>
      <c r="O2068" t="s">
        <v>2126</v>
      </c>
      <c r="P2068" t="s">
        <v>2126</v>
      </c>
      <c r="Q2068" t="s">
        <v>2126</v>
      </c>
      <c r="R2068" t="s">
        <v>2126</v>
      </c>
      <c r="S2068" t="s">
        <v>2126</v>
      </c>
      <c r="T2068" t="s">
        <v>2126</v>
      </c>
    </row>
    <row r="2069" spans="1:20" x14ac:dyDescent="0.25">
      <c r="A2069" t="s">
        <v>2081</v>
      </c>
      <c r="B2069" t="s">
        <v>2126</v>
      </c>
      <c r="C2069" t="s">
        <v>2126</v>
      </c>
      <c r="D2069" t="s">
        <v>2126</v>
      </c>
      <c r="E2069" t="s">
        <v>2126</v>
      </c>
      <c r="F2069" t="s">
        <v>2126</v>
      </c>
      <c r="G2069" t="s">
        <v>2126</v>
      </c>
      <c r="H2069" t="s">
        <v>2126</v>
      </c>
      <c r="I2069" t="s">
        <v>2126</v>
      </c>
      <c r="J2069" t="s">
        <v>2126</v>
      </c>
      <c r="K2069" t="s">
        <v>1832</v>
      </c>
      <c r="L2069" t="s">
        <v>2126</v>
      </c>
      <c r="M2069" t="s">
        <v>2126</v>
      </c>
      <c r="N2069" t="s">
        <v>2126</v>
      </c>
      <c r="O2069" t="s">
        <v>2126</v>
      </c>
      <c r="P2069" t="s">
        <v>2126</v>
      </c>
      <c r="Q2069" t="s">
        <v>2126</v>
      </c>
      <c r="R2069" t="s">
        <v>2126</v>
      </c>
      <c r="S2069" t="s">
        <v>2126</v>
      </c>
      <c r="T2069" t="s">
        <v>2126</v>
      </c>
    </row>
    <row r="2070" spans="1:20" x14ac:dyDescent="0.25">
      <c r="A2070" t="s">
        <v>2082</v>
      </c>
      <c r="B2070" t="s">
        <v>2126</v>
      </c>
      <c r="C2070" t="s">
        <v>2126</v>
      </c>
      <c r="D2070" t="s">
        <v>2126</v>
      </c>
      <c r="E2070" t="s">
        <v>2126</v>
      </c>
      <c r="F2070" t="s">
        <v>2126</v>
      </c>
      <c r="G2070" t="s">
        <v>2126</v>
      </c>
      <c r="H2070" t="s">
        <v>2126</v>
      </c>
      <c r="I2070" t="s">
        <v>2126</v>
      </c>
      <c r="J2070" t="s">
        <v>2126</v>
      </c>
      <c r="K2070" t="s">
        <v>1832</v>
      </c>
      <c r="L2070" t="s">
        <v>2126</v>
      </c>
      <c r="M2070" t="s">
        <v>2126</v>
      </c>
      <c r="N2070" t="s">
        <v>2126</v>
      </c>
      <c r="O2070" t="s">
        <v>2126</v>
      </c>
      <c r="P2070" t="s">
        <v>2126</v>
      </c>
      <c r="Q2070" t="s">
        <v>2126</v>
      </c>
      <c r="R2070" t="s">
        <v>2126</v>
      </c>
      <c r="S2070" t="s">
        <v>2126</v>
      </c>
      <c r="T2070" t="s">
        <v>2126</v>
      </c>
    </row>
    <row r="2071" spans="1:20" x14ac:dyDescent="0.25">
      <c r="A2071" t="s">
        <v>2083</v>
      </c>
      <c r="B2071" t="s">
        <v>2126</v>
      </c>
      <c r="C2071" t="s">
        <v>2126</v>
      </c>
      <c r="D2071" t="s">
        <v>2126</v>
      </c>
      <c r="E2071" t="s">
        <v>2126</v>
      </c>
      <c r="F2071" t="s">
        <v>2126</v>
      </c>
      <c r="G2071" t="s">
        <v>2126</v>
      </c>
      <c r="H2071" t="s">
        <v>2126</v>
      </c>
      <c r="I2071" t="s">
        <v>2126</v>
      </c>
      <c r="J2071" t="s">
        <v>2126</v>
      </c>
      <c r="K2071" t="s">
        <v>1832</v>
      </c>
      <c r="L2071" t="s">
        <v>2126</v>
      </c>
      <c r="M2071" t="s">
        <v>2126</v>
      </c>
      <c r="N2071" t="s">
        <v>2126</v>
      </c>
      <c r="O2071" t="s">
        <v>2126</v>
      </c>
      <c r="P2071" t="s">
        <v>2126</v>
      </c>
      <c r="Q2071" t="s">
        <v>2126</v>
      </c>
      <c r="R2071" t="s">
        <v>2126</v>
      </c>
      <c r="S2071" t="s">
        <v>2126</v>
      </c>
      <c r="T2071" t="s">
        <v>2126</v>
      </c>
    </row>
    <row r="2072" spans="1:20" x14ac:dyDescent="0.25">
      <c r="A2072" t="s">
        <v>2084</v>
      </c>
      <c r="B2072" t="s">
        <v>2126</v>
      </c>
      <c r="C2072" t="s">
        <v>2126</v>
      </c>
      <c r="D2072" t="s">
        <v>2126</v>
      </c>
      <c r="E2072" t="s">
        <v>2126</v>
      </c>
      <c r="F2072" t="s">
        <v>2126</v>
      </c>
      <c r="G2072" t="s">
        <v>2126</v>
      </c>
      <c r="H2072" t="s">
        <v>2126</v>
      </c>
      <c r="I2072" t="s">
        <v>2126</v>
      </c>
      <c r="J2072" t="s">
        <v>2126</v>
      </c>
      <c r="K2072" t="s">
        <v>1832</v>
      </c>
      <c r="L2072" t="s">
        <v>2126</v>
      </c>
      <c r="M2072" t="s">
        <v>2126</v>
      </c>
      <c r="N2072" t="s">
        <v>2126</v>
      </c>
      <c r="O2072" t="s">
        <v>2126</v>
      </c>
      <c r="P2072" t="s">
        <v>2126</v>
      </c>
      <c r="Q2072" t="s">
        <v>2126</v>
      </c>
      <c r="R2072" t="s">
        <v>2126</v>
      </c>
      <c r="S2072" t="s">
        <v>2126</v>
      </c>
      <c r="T2072" t="s">
        <v>2126</v>
      </c>
    </row>
    <row r="2073" spans="1:20" x14ac:dyDescent="0.25">
      <c r="A2073" t="s">
        <v>2085</v>
      </c>
      <c r="B2073" t="s">
        <v>2126</v>
      </c>
      <c r="C2073" t="s">
        <v>2126</v>
      </c>
      <c r="D2073" t="s">
        <v>2126</v>
      </c>
      <c r="E2073" t="s">
        <v>2126</v>
      </c>
      <c r="F2073" t="s">
        <v>2126</v>
      </c>
      <c r="G2073" t="s">
        <v>2126</v>
      </c>
      <c r="H2073" t="s">
        <v>2126</v>
      </c>
      <c r="I2073" t="s">
        <v>2126</v>
      </c>
      <c r="J2073" t="s">
        <v>2126</v>
      </c>
      <c r="K2073" t="s">
        <v>1832</v>
      </c>
      <c r="L2073" t="s">
        <v>2126</v>
      </c>
      <c r="M2073" t="s">
        <v>2126</v>
      </c>
      <c r="N2073" t="s">
        <v>2126</v>
      </c>
      <c r="O2073" t="s">
        <v>2126</v>
      </c>
      <c r="P2073" t="s">
        <v>2126</v>
      </c>
      <c r="Q2073" t="s">
        <v>2126</v>
      </c>
      <c r="R2073" t="s">
        <v>2126</v>
      </c>
      <c r="S2073" t="s">
        <v>2126</v>
      </c>
      <c r="T2073" t="s">
        <v>2126</v>
      </c>
    </row>
    <row r="2074" spans="1:20" x14ac:dyDescent="0.25">
      <c r="A2074" t="s">
        <v>2086</v>
      </c>
      <c r="B2074" t="s">
        <v>2126</v>
      </c>
      <c r="C2074" t="s">
        <v>2126</v>
      </c>
      <c r="D2074" t="s">
        <v>2126</v>
      </c>
      <c r="E2074" t="s">
        <v>2126</v>
      </c>
      <c r="F2074" t="s">
        <v>2126</v>
      </c>
      <c r="G2074" t="s">
        <v>2126</v>
      </c>
      <c r="H2074" t="s">
        <v>2126</v>
      </c>
      <c r="I2074" t="s">
        <v>2126</v>
      </c>
      <c r="J2074" t="s">
        <v>2126</v>
      </c>
      <c r="K2074" t="s">
        <v>1832</v>
      </c>
      <c r="L2074" t="s">
        <v>2126</v>
      </c>
      <c r="M2074" t="s">
        <v>2126</v>
      </c>
      <c r="N2074" t="s">
        <v>2126</v>
      </c>
      <c r="O2074" t="s">
        <v>2126</v>
      </c>
      <c r="P2074" t="s">
        <v>2126</v>
      </c>
      <c r="Q2074" t="s">
        <v>2126</v>
      </c>
      <c r="R2074" t="s">
        <v>2126</v>
      </c>
      <c r="S2074" t="s">
        <v>2126</v>
      </c>
      <c r="T2074" t="s">
        <v>2126</v>
      </c>
    </row>
    <row r="2075" spans="1:20" x14ac:dyDescent="0.25">
      <c r="A2075" t="s">
        <v>2087</v>
      </c>
      <c r="B2075" t="s">
        <v>2126</v>
      </c>
      <c r="C2075" t="s">
        <v>2126</v>
      </c>
      <c r="D2075" t="s">
        <v>2126</v>
      </c>
      <c r="E2075" t="s">
        <v>2126</v>
      </c>
      <c r="F2075" t="s">
        <v>2126</v>
      </c>
      <c r="G2075" t="s">
        <v>2126</v>
      </c>
      <c r="H2075" t="s">
        <v>2126</v>
      </c>
      <c r="I2075" t="s">
        <v>2126</v>
      </c>
      <c r="J2075" t="s">
        <v>2126</v>
      </c>
      <c r="K2075" t="s">
        <v>1832</v>
      </c>
      <c r="L2075" t="s">
        <v>2126</v>
      </c>
      <c r="M2075" t="s">
        <v>2126</v>
      </c>
      <c r="N2075" t="s">
        <v>2126</v>
      </c>
      <c r="O2075" t="s">
        <v>2126</v>
      </c>
      <c r="P2075" t="s">
        <v>2126</v>
      </c>
      <c r="Q2075" t="s">
        <v>2126</v>
      </c>
      <c r="R2075" t="s">
        <v>2126</v>
      </c>
      <c r="S2075" t="s">
        <v>2126</v>
      </c>
      <c r="T2075" t="s">
        <v>2126</v>
      </c>
    </row>
    <row r="2076" spans="1:20" x14ac:dyDescent="0.25">
      <c r="A2076" t="s">
        <v>2088</v>
      </c>
      <c r="B2076" t="s">
        <v>2126</v>
      </c>
      <c r="C2076" t="s">
        <v>2126</v>
      </c>
      <c r="D2076" t="s">
        <v>2126</v>
      </c>
      <c r="E2076" t="s">
        <v>2126</v>
      </c>
      <c r="F2076" t="s">
        <v>2126</v>
      </c>
      <c r="G2076" t="s">
        <v>2126</v>
      </c>
      <c r="H2076" t="s">
        <v>2126</v>
      </c>
      <c r="I2076" t="s">
        <v>2126</v>
      </c>
      <c r="J2076" t="s">
        <v>2126</v>
      </c>
      <c r="K2076" t="s">
        <v>1832</v>
      </c>
      <c r="L2076" t="s">
        <v>2126</v>
      </c>
      <c r="M2076" t="s">
        <v>2126</v>
      </c>
      <c r="N2076" t="s">
        <v>2126</v>
      </c>
      <c r="O2076" t="s">
        <v>2126</v>
      </c>
      <c r="P2076" t="s">
        <v>2126</v>
      </c>
      <c r="Q2076" t="s">
        <v>2126</v>
      </c>
      <c r="R2076" t="s">
        <v>2126</v>
      </c>
      <c r="S2076" t="s">
        <v>2126</v>
      </c>
      <c r="T2076" t="s">
        <v>2126</v>
      </c>
    </row>
    <row r="2077" spans="1:20" x14ac:dyDescent="0.25">
      <c r="A2077" t="s">
        <v>2089</v>
      </c>
      <c r="B2077" t="s">
        <v>2126</v>
      </c>
      <c r="C2077" t="s">
        <v>2126</v>
      </c>
      <c r="D2077" t="s">
        <v>2126</v>
      </c>
      <c r="E2077" t="s">
        <v>2126</v>
      </c>
      <c r="F2077" t="s">
        <v>2126</v>
      </c>
      <c r="G2077" t="s">
        <v>2126</v>
      </c>
      <c r="H2077" t="s">
        <v>2126</v>
      </c>
      <c r="I2077" t="s">
        <v>2126</v>
      </c>
      <c r="J2077" t="s">
        <v>2126</v>
      </c>
      <c r="K2077" t="s">
        <v>1832</v>
      </c>
      <c r="L2077" t="s">
        <v>2126</v>
      </c>
      <c r="M2077" t="s">
        <v>2126</v>
      </c>
      <c r="N2077" t="s">
        <v>2126</v>
      </c>
      <c r="O2077" t="s">
        <v>2126</v>
      </c>
      <c r="P2077" t="s">
        <v>2126</v>
      </c>
      <c r="Q2077" t="s">
        <v>2126</v>
      </c>
      <c r="R2077" t="s">
        <v>2126</v>
      </c>
      <c r="S2077" t="s">
        <v>2126</v>
      </c>
      <c r="T2077" t="s">
        <v>2126</v>
      </c>
    </row>
    <row r="2078" spans="1:20" x14ac:dyDescent="0.25">
      <c r="A2078" t="s">
        <v>2090</v>
      </c>
      <c r="B2078" t="s">
        <v>2126</v>
      </c>
      <c r="C2078" t="s">
        <v>2126</v>
      </c>
      <c r="D2078" t="s">
        <v>2126</v>
      </c>
      <c r="E2078" t="s">
        <v>2126</v>
      </c>
      <c r="F2078" t="s">
        <v>2126</v>
      </c>
      <c r="G2078" t="s">
        <v>2126</v>
      </c>
      <c r="H2078" t="s">
        <v>2126</v>
      </c>
      <c r="I2078" t="s">
        <v>2126</v>
      </c>
      <c r="J2078" t="s">
        <v>2126</v>
      </c>
      <c r="K2078" t="s">
        <v>1832</v>
      </c>
      <c r="L2078" t="s">
        <v>2126</v>
      </c>
      <c r="M2078" t="s">
        <v>2126</v>
      </c>
      <c r="N2078" t="s">
        <v>2126</v>
      </c>
      <c r="O2078" t="s">
        <v>2126</v>
      </c>
      <c r="P2078" t="s">
        <v>2126</v>
      </c>
      <c r="Q2078" t="s">
        <v>2126</v>
      </c>
      <c r="R2078" t="s">
        <v>2126</v>
      </c>
      <c r="S2078" t="s">
        <v>2126</v>
      </c>
      <c r="T2078" t="s">
        <v>2126</v>
      </c>
    </row>
    <row r="2079" spans="1:20" x14ac:dyDescent="0.25">
      <c r="A2079" t="s">
        <v>2091</v>
      </c>
      <c r="B2079" t="s">
        <v>2126</v>
      </c>
      <c r="C2079" t="s">
        <v>2126</v>
      </c>
      <c r="D2079" t="s">
        <v>2126</v>
      </c>
      <c r="E2079" t="s">
        <v>2126</v>
      </c>
      <c r="F2079" t="s">
        <v>2126</v>
      </c>
      <c r="G2079" t="s">
        <v>2126</v>
      </c>
      <c r="H2079" t="s">
        <v>2126</v>
      </c>
      <c r="I2079" t="s">
        <v>2126</v>
      </c>
      <c r="J2079" t="s">
        <v>2126</v>
      </c>
      <c r="K2079" t="s">
        <v>1832</v>
      </c>
      <c r="L2079" t="s">
        <v>2126</v>
      </c>
      <c r="M2079" t="s">
        <v>2126</v>
      </c>
      <c r="N2079" t="s">
        <v>2126</v>
      </c>
      <c r="O2079" t="s">
        <v>2126</v>
      </c>
      <c r="P2079" t="s">
        <v>2126</v>
      </c>
      <c r="Q2079" t="s">
        <v>2126</v>
      </c>
      <c r="R2079" t="s">
        <v>2126</v>
      </c>
      <c r="S2079" t="s">
        <v>2126</v>
      </c>
      <c r="T2079" t="s">
        <v>2126</v>
      </c>
    </row>
    <row r="2080" spans="1:20" x14ac:dyDescent="0.25">
      <c r="A2080" t="s">
        <v>2092</v>
      </c>
      <c r="B2080" t="s">
        <v>2126</v>
      </c>
      <c r="C2080" t="s">
        <v>2126</v>
      </c>
      <c r="D2080" t="s">
        <v>2126</v>
      </c>
      <c r="E2080" t="s">
        <v>2126</v>
      </c>
      <c r="F2080" t="s">
        <v>2126</v>
      </c>
      <c r="G2080" t="s">
        <v>2126</v>
      </c>
      <c r="H2080" t="s">
        <v>2126</v>
      </c>
      <c r="I2080" t="s">
        <v>2126</v>
      </c>
      <c r="J2080" t="s">
        <v>2126</v>
      </c>
      <c r="K2080" t="s">
        <v>1832</v>
      </c>
      <c r="L2080" t="s">
        <v>2126</v>
      </c>
      <c r="M2080" t="s">
        <v>2126</v>
      </c>
      <c r="N2080" t="s">
        <v>2126</v>
      </c>
      <c r="O2080" t="s">
        <v>2126</v>
      </c>
      <c r="P2080" t="s">
        <v>2126</v>
      </c>
      <c r="Q2080" t="s">
        <v>2126</v>
      </c>
      <c r="R2080" t="s">
        <v>2126</v>
      </c>
      <c r="S2080" t="s">
        <v>2126</v>
      </c>
      <c r="T2080" t="s">
        <v>2126</v>
      </c>
    </row>
    <row r="2081" spans="1:20" x14ac:dyDescent="0.25">
      <c r="A2081" t="s">
        <v>2093</v>
      </c>
      <c r="B2081" t="s">
        <v>2126</v>
      </c>
      <c r="C2081" t="s">
        <v>2126</v>
      </c>
      <c r="D2081" t="s">
        <v>2126</v>
      </c>
      <c r="E2081" t="s">
        <v>2126</v>
      </c>
      <c r="F2081" t="s">
        <v>2126</v>
      </c>
      <c r="G2081" t="s">
        <v>2126</v>
      </c>
      <c r="H2081" t="s">
        <v>2126</v>
      </c>
      <c r="I2081" t="s">
        <v>2126</v>
      </c>
      <c r="J2081" t="s">
        <v>2126</v>
      </c>
      <c r="K2081" t="s">
        <v>1832</v>
      </c>
      <c r="L2081" t="s">
        <v>2126</v>
      </c>
      <c r="M2081" t="s">
        <v>2126</v>
      </c>
      <c r="N2081" t="s">
        <v>2126</v>
      </c>
      <c r="O2081" t="s">
        <v>2126</v>
      </c>
      <c r="P2081" t="s">
        <v>2126</v>
      </c>
      <c r="Q2081" t="s">
        <v>2126</v>
      </c>
      <c r="R2081" t="s">
        <v>2126</v>
      </c>
      <c r="S2081" t="s">
        <v>2126</v>
      </c>
      <c r="T2081" t="s">
        <v>2126</v>
      </c>
    </row>
    <row r="2082" spans="1:20" x14ac:dyDescent="0.25">
      <c r="A2082" t="s">
        <v>2094</v>
      </c>
      <c r="B2082" t="s">
        <v>2126</v>
      </c>
      <c r="C2082" t="s">
        <v>2126</v>
      </c>
      <c r="D2082" t="s">
        <v>2126</v>
      </c>
      <c r="E2082" t="s">
        <v>2126</v>
      </c>
      <c r="F2082" t="s">
        <v>2126</v>
      </c>
      <c r="G2082" t="s">
        <v>2126</v>
      </c>
      <c r="H2082" t="s">
        <v>2126</v>
      </c>
      <c r="I2082" t="s">
        <v>2126</v>
      </c>
      <c r="J2082" t="s">
        <v>2126</v>
      </c>
      <c r="K2082" t="s">
        <v>1832</v>
      </c>
      <c r="L2082" t="s">
        <v>2126</v>
      </c>
      <c r="M2082" t="s">
        <v>2126</v>
      </c>
      <c r="N2082" t="s">
        <v>2126</v>
      </c>
      <c r="O2082" t="s">
        <v>2126</v>
      </c>
      <c r="P2082" t="s">
        <v>2126</v>
      </c>
      <c r="Q2082" t="s">
        <v>2126</v>
      </c>
      <c r="R2082" t="s">
        <v>2126</v>
      </c>
      <c r="S2082" t="s">
        <v>2126</v>
      </c>
      <c r="T2082" t="s">
        <v>2126</v>
      </c>
    </row>
    <row r="2083" spans="1:20" x14ac:dyDescent="0.25">
      <c r="A2083" t="s">
        <v>2095</v>
      </c>
      <c r="B2083" t="s">
        <v>2126</v>
      </c>
      <c r="C2083" t="s">
        <v>2126</v>
      </c>
      <c r="D2083" t="s">
        <v>2126</v>
      </c>
      <c r="E2083" t="s">
        <v>2126</v>
      </c>
      <c r="F2083" t="s">
        <v>2126</v>
      </c>
      <c r="G2083" t="s">
        <v>2126</v>
      </c>
      <c r="H2083" t="s">
        <v>2126</v>
      </c>
      <c r="I2083" t="s">
        <v>2126</v>
      </c>
      <c r="J2083" t="s">
        <v>2126</v>
      </c>
      <c r="K2083" t="s">
        <v>1832</v>
      </c>
      <c r="L2083" t="s">
        <v>2126</v>
      </c>
      <c r="M2083" t="s">
        <v>2126</v>
      </c>
      <c r="N2083" t="s">
        <v>2126</v>
      </c>
      <c r="O2083" t="s">
        <v>2126</v>
      </c>
      <c r="P2083" t="s">
        <v>2126</v>
      </c>
      <c r="Q2083" t="s">
        <v>2126</v>
      </c>
      <c r="R2083" t="s">
        <v>2126</v>
      </c>
      <c r="S2083" t="s">
        <v>2126</v>
      </c>
      <c r="T2083" t="s">
        <v>2126</v>
      </c>
    </row>
    <row r="2084" spans="1:20" x14ac:dyDescent="0.25">
      <c r="A2084" t="s">
        <v>2096</v>
      </c>
      <c r="B2084" t="s">
        <v>2126</v>
      </c>
      <c r="C2084" t="s">
        <v>2126</v>
      </c>
      <c r="D2084" t="s">
        <v>2126</v>
      </c>
      <c r="E2084" t="s">
        <v>2126</v>
      </c>
      <c r="F2084" t="s">
        <v>2126</v>
      </c>
      <c r="G2084" t="s">
        <v>2126</v>
      </c>
      <c r="H2084" t="s">
        <v>2126</v>
      </c>
      <c r="I2084" t="s">
        <v>2126</v>
      </c>
      <c r="J2084" t="s">
        <v>2126</v>
      </c>
      <c r="K2084" t="s">
        <v>1832</v>
      </c>
      <c r="L2084" t="s">
        <v>2126</v>
      </c>
      <c r="M2084" t="s">
        <v>2126</v>
      </c>
      <c r="N2084" t="s">
        <v>2126</v>
      </c>
      <c r="O2084" t="s">
        <v>2126</v>
      </c>
      <c r="P2084" t="s">
        <v>2126</v>
      </c>
      <c r="Q2084" t="s">
        <v>2126</v>
      </c>
      <c r="R2084" t="s">
        <v>2126</v>
      </c>
      <c r="S2084" t="s">
        <v>2126</v>
      </c>
      <c r="T2084" t="s">
        <v>2126</v>
      </c>
    </row>
    <row r="2085" spans="1:20" x14ac:dyDescent="0.25">
      <c r="A2085" t="s">
        <v>2097</v>
      </c>
      <c r="B2085" t="s">
        <v>2126</v>
      </c>
      <c r="C2085" t="s">
        <v>2126</v>
      </c>
      <c r="D2085" t="s">
        <v>2126</v>
      </c>
      <c r="E2085" t="s">
        <v>2126</v>
      </c>
      <c r="F2085" t="s">
        <v>2126</v>
      </c>
      <c r="G2085" t="s">
        <v>2126</v>
      </c>
      <c r="H2085" t="s">
        <v>2126</v>
      </c>
      <c r="I2085" t="s">
        <v>2126</v>
      </c>
      <c r="J2085" t="s">
        <v>2126</v>
      </c>
      <c r="K2085" t="s">
        <v>1832</v>
      </c>
      <c r="L2085" t="s">
        <v>2126</v>
      </c>
      <c r="M2085" t="s">
        <v>2126</v>
      </c>
      <c r="N2085" t="s">
        <v>2126</v>
      </c>
      <c r="O2085" t="s">
        <v>2126</v>
      </c>
      <c r="P2085" t="s">
        <v>2126</v>
      </c>
      <c r="Q2085" t="s">
        <v>2126</v>
      </c>
      <c r="R2085" t="s">
        <v>2126</v>
      </c>
      <c r="S2085" t="s">
        <v>2126</v>
      </c>
      <c r="T2085" t="s">
        <v>2126</v>
      </c>
    </row>
    <row r="2086" spans="1:20" x14ac:dyDescent="0.25">
      <c r="A2086" t="s">
        <v>2098</v>
      </c>
      <c r="B2086" t="s">
        <v>2126</v>
      </c>
      <c r="C2086" t="s">
        <v>2126</v>
      </c>
      <c r="D2086" t="s">
        <v>2126</v>
      </c>
      <c r="E2086" t="s">
        <v>2126</v>
      </c>
      <c r="F2086" t="s">
        <v>2126</v>
      </c>
      <c r="G2086" t="s">
        <v>2126</v>
      </c>
      <c r="H2086" t="s">
        <v>2126</v>
      </c>
      <c r="I2086" t="s">
        <v>2126</v>
      </c>
      <c r="J2086" t="s">
        <v>2126</v>
      </c>
      <c r="K2086" t="s">
        <v>1832</v>
      </c>
      <c r="L2086" t="s">
        <v>2126</v>
      </c>
      <c r="M2086" t="s">
        <v>2126</v>
      </c>
      <c r="N2086" t="s">
        <v>2126</v>
      </c>
      <c r="O2086" t="s">
        <v>2126</v>
      </c>
      <c r="P2086" t="s">
        <v>2126</v>
      </c>
      <c r="Q2086" t="s">
        <v>2126</v>
      </c>
      <c r="R2086" t="s">
        <v>2126</v>
      </c>
      <c r="S2086" t="s">
        <v>2126</v>
      </c>
      <c r="T2086" t="s">
        <v>2126</v>
      </c>
    </row>
    <row r="2087" spans="1:20" x14ac:dyDescent="0.25">
      <c r="A2087" t="s">
        <v>2099</v>
      </c>
      <c r="B2087" t="s">
        <v>2126</v>
      </c>
      <c r="C2087" t="s">
        <v>2126</v>
      </c>
      <c r="D2087" t="s">
        <v>2126</v>
      </c>
      <c r="E2087" t="s">
        <v>2126</v>
      </c>
      <c r="F2087" t="s">
        <v>2126</v>
      </c>
      <c r="G2087" t="s">
        <v>2126</v>
      </c>
      <c r="H2087" t="s">
        <v>2126</v>
      </c>
      <c r="I2087" t="s">
        <v>2126</v>
      </c>
      <c r="J2087" t="s">
        <v>2126</v>
      </c>
      <c r="K2087" t="s">
        <v>1832</v>
      </c>
      <c r="L2087" t="s">
        <v>2126</v>
      </c>
      <c r="M2087" t="s">
        <v>2126</v>
      </c>
      <c r="N2087" t="s">
        <v>2126</v>
      </c>
      <c r="O2087" t="s">
        <v>2126</v>
      </c>
      <c r="P2087" t="s">
        <v>2126</v>
      </c>
      <c r="Q2087" t="s">
        <v>2126</v>
      </c>
      <c r="R2087" t="s">
        <v>2126</v>
      </c>
      <c r="S2087" t="s">
        <v>2126</v>
      </c>
      <c r="T2087" t="s">
        <v>2126</v>
      </c>
    </row>
    <row r="2088" spans="1:20" x14ac:dyDescent="0.25">
      <c r="A2088" t="s">
        <v>2100</v>
      </c>
      <c r="B2088" t="s">
        <v>2126</v>
      </c>
      <c r="C2088" t="s">
        <v>2126</v>
      </c>
      <c r="D2088" t="s">
        <v>2126</v>
      </c>
      <c r="E2088" t="s">
        <v>2126</v>
      </c>
      <c r="F2088" t="s">
        <v>2126</v>
      </c>
      <c r="G2088" t="s">
        <v>2126</v>
      </c>
      <c r="H2088" t="s">
        <v>2126</v>
      </c>
      <c r="I2088" t="s">
        <v>2126</v>
      </c>
      <c r="J2088" t="s">
        <v>2126</v>
      </c>
      <c r="K2088" t="s">
        <v>1832</v>
      </c>
      <c r="L2088" t="s">
        <v>2126</v>
      </c>
      <c r="M2088" t="s">
        <v>2126</v>
      </c>
      <c r="N2088" t="s">
        <v>2126</v>
      </c>
      <c r="O2088" t="s">
        <v>2126</v>
      </c>
      <c r="P2088" t="s">
        <v>2126</v>
      </c>
      <c r="Q2088" t="s">
        <v>2126</v>
      </c>
      <c r="R2088" t="s">
        <v>2126</v>
      </c>
      <c r="S2088" t="s">
        <v>2126</v>
      </c>
      <c r="T2088" t="s">
        <v>2126</v>
      </c>
    </row>
    <row r="2089" spans="1:20" x14ac:dyDescent="0.25">
      <c r="A2089" t="s">
        <v>2101</v>
      </c>
      <c r="B2089" t="s">
        <v>2126</v>
      </c>
      <c r="C2089" t="s">
        <v>2126</v>
      </c>
      <c r="D2089" t="s">
        <v>2126</v>
      </c>
      <c r="E2089" t="s">
        <v>2126</v>
      </c>
      <c r="F2089" t="s">
        <v>2126</v>
      </c>
      <c r="G2089" t="s">
        <v>2126</v>
      </c>
      <c r="H2089" t="s">
        <v>2126</v>
      </c>
      <c r="I2089" t="s">
        <v>2126</v>
      </c>
      <c r="J2089" t="s">
        <v>2126</v>
      </c>
      <c r="K2089" t="s">
        <v>1832</v>
      </c>
      <c r="L2089" t="s">
        <v>2126</v>
      </c>
      <c r="M2089" t="s">
        <v>2126</v>
      </c>
      <c r="N2089" t="s">
        <v>2126</v>
      </c>
      <c r="O2089" t="s">
        <v>2126</v>
      </c>
      <c r="P2089" t="s">
        <v>2126</v>
      </c>
      <c r="Q2089" t="s">
        <v>2126</v>
      </c>
      <c r="R2089" t="s">
        <v>2126</v>
      </c>
      <c r="S2089" t="s">
        <v>2126</v>
      </c>
      <c r="T2089" t="s">
        <v>2126</v>
      </c>
    </row>
    <row r="2090" spans="1:20" x14ac:dyDescent="0.25">
      <c r="A2090" t="s">
        <v>2102</v>
      </c>
      <c r="B2090" t="s">
        <v>2126</v>
      </c>
      <c r="C2090" t="s">
        <v>2126</v>
      </c>
      <c r="D2090" t="s">
        <v>2126</v>
      </c>
      <c r="E2090" t="s">
        <v>2126</v>
      </c>
      <c r="F2090" t="s">
        <v>2126</v>
      </c>
      <c r="G2090" t="s">
        <v>2126</v>
      </c>
      <c r="H2090" t="s">
        <v>2126</v>
      </c>
      <c r="I2090" t="s">
        <v>2126</v>
      </c>
      <c r="J2090" t="s">
        <v>2126</v>
      </c>
      <c r="K2090" t="s">
        <v>1832</v>
      </c>
      <c r="L2090" t="s">
        <v>2126</v>
      </c>
      <c r="M2090" t="s">
        <v>2126</v>
      </c>
      <c r="N2090" t="s">
        <v>2126</v>
      </c>
      <c r="O2090" t="s">
        <v>2126</v>
      </c>
      <c r="P2090" t="s">
        <v>2126</v>
      </c>
      <c r="Q2090" t="s">
        <v>2126</v>
      </c>
      <c r="R2090" t="s">
        <v>2126</v>
      </c>
      <c r="S2090" t="s">
        <v>2126</v>
      </c>
      <c r="T2090" t="s">
        <v>2126</v>
      </c>
    </row>
    <row r="2091" spans="1:20" x14ac:dyDescent="0.25">
      <c r="A2091" t="s">
        <v>2103</v>
      </c>
      <c r="B2091" t="s">
        <v>2126</v>
      </c>
      <c r="C2091" t="s">
        <v>2126</v>
      </c>
      <c r="D2091" t="s">
        <v>2126</v>
      </c>
      <c r="E2091" t="s">
        <v>2126</v>
      </c>
      <c r="F2091" t="s">
        <v>2126</v>
      </c>
      <c r="G2091" t="s">
        <v>2126</v>
      </c>
      <c r="H2091" t="s">
        <v>2126</v>
      </c>
      <c r="I2091" t="s">
        <v>2126</v>
      </c>
      <c r="J2091" t="s">
        <v>2126</v>
      </c>
      <c r="K2091" t="s">
        <v>1832</v>
      </c>
      <c r="L2091" t="s">
        <v>2126</v>
      </c>
      <c r="M2091" t="s">
        <v>2126</v>
      </c>
      <c r="N2091" t="s">
        <v>2126</v>
      </c>
      <c r="O2091" t="s">
        <v>2126</v>
      </c>
      <c r="P2091" t="s">
        <v>2126</v>
      </c>
      <c r="Q2091" t="s">
        <v>2126</v>
      </c>
      <c r="R2091" t="s">
        <v>2126</v>
      </c>
      <c r="S2091" t="s">
        <v>2126</v>
      </c>
      <c r="T2091" t="s">
        <v>2126</v>
      </c>
    </row>
    <row r="2092" spans="1:20" x14ac:dyDescent="0.25">
      <c r="A2092" t="s">
        <v>2104</v>
      </c>
      <c r="B2092" t="s">
        <v>2126</v>
      </c>
      <c r="C2092" t="s">
        <v>2126</v>
      </c>
      <c r="D2092" t="s">
        <v>2126</v>
      </c>
      <c r="E2092" t="s">
        <v>2126</v>
      </c>
      <c r="F2092" t="s">
        <v>2126</v>
      </c>
      <c r="G2092" t="s">
        <v>2126</v>
      </c>
      <c r="H2092" t="s">
        <v>2126</v>
      </c>
      <c r="I2092" t="s">
        <v>2126</v>
      </c>
      <c r="J2092" t="s">
        <v>2126</v>
      </c>
      <c r="K2092" t="s">
        <v>1832</v>
      </c>
      <c r="L2092" t="s">
        <v>2126</v>
      </c>
      <c r="M2092" t="s">
        <v>2126</v>
      </c>
      <c r="N2092" t="s">
        <v>2126</v>
      </c>
      <c r="O2092" t="s">
        <v>2126</v>
      </c>
      <c r="P2092" t="s">
        <v>2126</v>
      </c>
      <c r="Q2092" t="s">
        <v>2126</v>
      </c>
      <c r="R2092" t="s">
        <v>2126</v>
      </c>
      <c r="S2092" t="s">
        <v>2126</v>
      </c>
      <c r="T2092" t="s">
        <v>2126</v>
      </c>
    </row>
    <row r="2093" spans="1:20" x14ac:dyDescent="0.25">
      <c r="A2093" t="s">
        <v>2105</v>
      </c>
      <c r="B2093" t="s">
        <v>2126</v>
      </c>
      <c r="C2093" t="s">
        <v>2126</v>
      </c>
      <c r="D2093" t="s">
        <v>2126</v>
      </c>
      <c r="E2093" t="s">
        <v>2126</v>
      </c>
      <c r="F2093" t="s">
        <v>2126</v>
      </c>
      <c r="G2093" t="s">
        <v>2126</v>
      </c>
      <c r="H2093" t="s">
        <v>2126</v>
      </c>
      <c r="I2093" t="s">
        <v>2126</v>
      </c>
      <c r="J2093" t="s">
        <v>2126</v>
      </c>
      <c r="K2093" t="s">
        <v>1832</v>
      </c>
      <c r="L2093" t="s">
        <v>2126</v>
      </c>
      <c r="M2093" t="s">
        <v>2126</v>
      </c>
      <c r="N2093" t="s">
        <v>2126</v>
      </c>
      <c r="O2093" t="s">
        <v>2126</v>
      </c>
      <c r="P2093" t="s">
        <v>2126</v>
      </c>
      <c r="Q2093" t="s">
        <v>2126</v>
      </c>
      <c r="R2093" t="s">
        <v>2126</v>
      </c>
      <c r="S2093" t="s">
        <v>2126</v>
      </c>
      <c r="T2093" t="s">
        <v>2126</v>
      </c>
    </row>
    <row r="2094" spans="1:20" x14ac:dyDescent="0.25">
      <c r="A2094" t="s">
        <v>2106</v>
      </c>
      <c r="B2094" t="s">
        <v>2126</v>
      </c>
      <c r="C2094" t="s">
        <v>2126</v>
      </c>
      <c r="D2094" t="s">
        <v>2126</v>
      </c>
      <c r="E2094" t="s">
        <v>2126</v>
      </c>
      <c r="F2094" t="s">
        <v>2126</v>
      </c>
      <c r="G2094" t="s">
        <v>2126</v>
      </c>
      <c r="H2094" t="s">
        <v>2126</v>
      </c>
      <c r="I2094" t="s">
        <v>2126</v>
      </c>
      <c r="J2094" t="s">
        <v>2126</v>
      </c>
      <c r="K2094" t="s">
        <v>1832</v>
      </c>
      <c r="L2094" t="s">
        <v>2126</v>
      </c>
      <c r="M2094" t="s">
        <v>2126</v>
      </c>
      <c r="N2094" t="s">
        <v>2126</v>
      </c>
      <c r="O2094" t="s">
        <v>2126</v>
      </c>
      <c r="P2094" t="s">
        <v>2126</v>
      </c>
      <c r="Q2094" t="s">
        <v>2126</v>
      </c>
      <c r="R2094" t="s">
        <v>2126</v>
      </c>
      <c r="S2094" t="s">
        <v>2126</v>
      </c>
      <c r="T2094" t="s">
        <v>2126</v>
      </c>
    </row>
    <row r="2095" spans="1:20" x14ac:dyDescent="0.25">
      <c r="A2095" t="s">
        <v>2107</v>
      </c>
      <c r="B2095" t="s">
        <v>2126</v>
      </c>
      <c r="C2095" t="s">
        <v>2126</v>
      </c>
      <c r="D2095" t="s">
        <v>2126</v>
      </c>
      <c r="E2095" t="s">
        <v>2126</v>
      </c>
      <c r="F2095" t="s">
        <v>2126</v>
      </c>
      <c r="G2095" t="s">
        <v>2126</v>
      </c>
      <c r="H2095" t="s">
        <v>2126</v>
      </c>
      <c r="I2095" t="s">
        <v>2126</v>
      </c>
      <c r="J2095" t="s">
        <v>2126</v>
      </c>
      <c r="K2095" t="s">
        <v>1832</v>
      </c>
      <c r="L2095" t="s">
        <v>2126</v>
      </c>
      <c r="M2095" t="s">
        <v>2126</v>
      </c>
      <c r="N2095" t="s">
        <v>2126</v>
      </c>
      <c r="O2095" t="s">
        <v>2126</v>
      </c>
      <c r="P2095" t="s">
        <v>2126</v>
      </c>
      <c r="Q2095" t="s">
        <v>2126</v>
      </c>
      <c r="R2095" t="s">
        <v>2126</v>
      </c>
      <c r="S2095" t="s">
        <v>2126</v>
      </c>
      <c r="T2095" t="s">
        <v>2126</v>
      </c>
    </row>
    <row r="2096" spans="1:20" x14ac:dyDescent="0.25">
      <c r="A2096" t="s">
        <v>2108</v>
      </c>
      <c r="B2096" t="s">
        <v>2126</v>
      </c>
      <c r="C2096" t="s">
        <v>2126</v>
      </c>
      <c r="D2096" t="s">
        <v>2126</v>
      </c>
      <c r="E2096" t="s">
        <v>2126</v>
      </c>
      <c r="F2096" t="s">
        <v>2126</v>
      </c>
      <c r="G2096" t="s">
        <v>2126</v>
      </c>
      <c r="H2096" t="s">
        <v>2126</v>
      </c>
      <c r="I2096" t="s">
        <v>2126</v>
      </c>
      <c r="J2096" t="s">
        <v>2126</v>
      </c>
      <c r="K2096" t="s">
        <v>1832</v>
      </c>
      <c r="L2096" t="s">
        <v>2126</v>
      </c>
      <c r="M2096" t="s">
        <v>2126</v>
      </c>
      <c r="N2096" t="s">
        <v>2126</v>
      </c>
      <c r="O2096" t="s">
        <v>2126</v>
      </c>
      <c r="P2096" t="s">
        <v>2126</v>
      </c>
      <c r="Q2096" t="s">
        <v>2126</v>
      </c>
      <c r="R2096" t="s">
        <v>2126</v>
      </c>
      <c r="S2096" t="s">
        <v>2126</v>
      </c>
      <c r="T2096" t="s">
        <v>2126</v>
      </c>
    </row>
    <row r="2097" spans="1:20" x14ac:dyDescent="0.25">
      <c r="A2097" t="s">
        <v>2109</v>
      </c>
      <c r="B2097" t="s">
        <v>2126</v>
      </c>
      <c r="C2097" t="s">
        <v>2126</v>
      </c>
      <c r="D2097" t="s">
        <v>2126</v>
      </c>
      <c r="E2097" t="s">
        <v>2126</v>
      </c>
      <c r="F2097" t="s">
        <v>2126</v>
      </c>
      <c r="G2097" t="s">
        <v>2126</v>
      </c>
      <c r="H2097" t="s">
        <v>2126</v>
      </c>
      <c r="I2097" t="s">
        <v>2126</v>
      </c>
      <c r="J2097" t="s">
        <v>2126</v>
      </c>
      <c r="K2097" t="s">
        <v>1832</v>
      </c>
      <c r="L2097" t="s">
        <v>2126</v>
      </c>
      <c r="M2097" t="s">
        <v>2126</v>
      </c>
      <c r="N2097" t="s">
        <v>2126</v>
      </c>
      <c r="O2097" t="s">
        <v>2126</v>
      </c>
      <c r="P2097" t="s">
        <v>2126</v>
      </c>
      <c r="Q2097" t="s">
        <v>2126</v>
      </c>
      <c r="R2097" t="s">
        <v>2126</v>
      </c>
      <c r="S2097" t="s">
        <v>2126</v>
      </c>
      <c r="T2097" t="s">
        <v>2126</v>
      </c>
    </row>
    <row r="2098" spans="1:20" x14ac:dyDescent="0.25">
      <c r="A2098" t="s">
        <v>2110</v>
      </c>
      <c r="B2098" t="s">
        <v>2126</v>
      </c>
      <c r="C2098" t="s">
        <v>2126</v>
      </c>
      <c r="D2098" t="s">
        <v>2126</v>
      </c>
      <c r="E2098" t="s">
        <v>2126</v>
      </c>
      <c r="F2098" t="s">
        <v>2126</v>
      </c>
      <c r="G2098" t="s">
        <v>2126</v>
      </c>
      <c r="H2098" t="s">
        <v>2126</v>
      </c>
      <c r="I2098" t="s">
        <v>2126</v>
      </c>
      <c r="J2098" t="s">
        <v>2126</v>
      </c>
      <c r="K2098" t="s">
        <v>1832</v>
      </c>
      <c r="L2098" t="s">
        <v>2126</v>
      </c>
      <c r="M2098" t="s">
        <v>2126</v>
      </c>
      <c r="N2098" t="s">
        <v>2126</v>
      </c>
      <c r="O2098" t="s">
        <v>2126</v>
      </c>
      <c r="P2098" t="s">
        <v>2126</v>
      </c>
      <c r="Q2098" t="s">
        <v>2126</v>
      </c>
      <c r="R2098" t="s">
        <v>2126</v>
      </c>
      <c r="S2098" t="s">
        <v>2126</v>
      </c>
      <c r="T2098" t="s">
        <v>2126</v>
      </c>
    </row>
    <row r="2099" spans="1:20" x14ac:dyDescent="0.25">
      <c r="A2099" t="s">
        <v>2111</v>
      </c>
      <c r="B2099" t="s">
        <v>2126</v>
      </c>
      <c r="C2099" t="s">
        <v>2126</v>
      </c>
      <c r="D2099" t="s">
        <v>2126</v>
      </c>
      <c r="E2099" t="s">
        <v>2126</v>
      </c>
      <c r="F2099" t="s">
        <v>2126</v>
      </c>
      <c r="G2099" t="s">
        <v>2126</v>
      </c>
      <c r="H2099" t="s">
        <v>2126</v>
      </c>
      <c r="I2099" t="s">
        <v>2126</v>
      </c>
      <c r="J2099" t="s">
        <v>2126</v>
      </c>
      <c r="K2099" t="s">
        <v>1832</v>
      </c>
      <c r="L2099" t="s">
        <v>2126</v>
      </c>
      <c r="M2099" t="s">
        <v>2126</v>
      </c>
      <c r="N2099" t="s">
        <v>2126</v>
      </c>
      <c r="O2099" t="s">
        <v>2126</v>
      </c>
      <c r="P2099" t="s">
        <v>2126</v>
      </c>
      <c r="Q2099" t="s">
        <v>2126</v>
      </c>
      <c r="R2099" t="s">
        <v>2126</v>
      </c>
      <c r="S2099" t="s">
        <v>2126</v>
      </c>
      <c r="T2099" t="s">
        <v>2126</v>
      </c>
    </row>
    <row r="2100" spans="1:20" x14ac:dyDescent="0.25">
      <c r="A2100" t="s">
        <v>2112</v>
      </c>
      <c r="B2100" t="s">
        <v>2126</v>
      </c>
      <c r="C2100" t="s">
        <v>2126</v>
      </c>
      <c r="D2100" t="s">
        <v>2126</v>
      </c>
      <c r="E2100" t="s">
        <v>2126</v>
      </c>
      <c r="F2100" t="s">
        <v>2126</v>
      </c>
      <c r="G2100" t="s">
        <v>2126</v>
      </c>
      <c r="H2100" t="s">
        <v>2126</v>
      </c>
      <c r="I2100" t="s">
        <v>2126</v>
      </c>
      <c r="J2100" t="s">
        <v>2126</v>
      </c>
      <c r="K2100" t="s">
        <v>1832</v>
      </c>
      <c r="L2100" t="s">
        <v>2126</v>
      </c>
      <c r="M2100" t="s">
        <v>2126</v>
      </c>
      <c r="N2100" t="s">
        <v>2126</v>
      </c>
      <c r="O2100" t="s">
        <v>2126</v>
      </c>
      <c r="P2100" t="s">
        <v>2126</v>
      </c>
      <c r="Q2100" t="s">
        <v>2126</v>
      </c>
      <c r="R2100" t="s">
        <v>2126</v>
      </c>
      <c r="S2100" t="s">
        <v>2126</v>
      </c>
      <c r="T2100" t="s">
        <v>2126</v>
      </c>
    </row>
    <row r="2101" spans="1:20" x14ac:dyDescent="0.25">
      <c r="A2101" t="s">
        <v>2113</v>
      </c>
      <c r="B2101" t="s">
        <v>2126</v>
      </c>
      <c r="C2101" t="s">
        <v>2126</v>
      </c>
      <c r="D2101" t="s">
        <v>2126</v>
      </c>
      <c r="E2101" t="s">
        <v>2126</v>
      </c>
      <c r="F2101" t="s">
        <v>2126</v>
      </c>
      <c r="G2101" t="s">
        <v>2126</v>
      </c>
      <c r="H2101" t="s">
        <v>2126</v>
      </c>
      <c r="I2101" t="s">
        <v>2126</v>
      </c>
      <c r="J2101" t="s">
        <v>2126</v>
      </c>
      <c r="K2101" t="s">
        <v>1832</v>
      </c>
      <c r="L2101" t="s">
        <v>2126</v>
      </c>
      <c r="M2101" t="s">
        <v>2126</v>
      </c>
      <c r="N2101" t="s">
        <v>2126</v>
      </c>
      <c r="O2101" t="s">
        <v>2126</v>
      </c>
      <c r="P2101" t="s">
        <v>2126</v>
      </c>
      <c r="Q2101" t="s">
        <v>2126</v>
      </c>
      <c r="R2101" t="s">
        <v>2126</v>
      </c>
      <c r="S2101" t="s">
        <v>2126</v>
      </c>
      <c r="T2101" t="s">
        <v>2126</v>
      </c>
    </row>
    <row r="2102" spans="1:20" x14ac:dyDescent="0.25">
      <c r="A2102" t="s">
        <v>2114</v>
      </c>
      <c r="B2102" t="s">
        <v>2126</v>
      </c>
      <c r="C2102" t="s">
        <v>2126</v>
      </c>
      <c r="D2102" t="s">
        <v>2126</v>
      </c>
      <c r="E2102" t="s">
        <v>2126</v>
      </c>
      <c r="F2102" t="s">
        <v>2126</v>
      </c>
      <c r="G2102" t="s">
        <v>2126</v>
      </c>
      <c r="H2102" t="s">
        <v>2126</v>
      </c>
      <c r="I2102" t="s">
        <v>2126</v>
      </c>
      <c r="J2102" t="s">
        <v>2126</v>
      </c>
      <c r="K2102" t="s">
        <v>1832</v>
      </c>
      <c r="L2102" t="s">
        <v>2126</v>
      </c>
      <c r="M2102" t="s">
        <v>2126</v>
      </c>
      <c r="N2102" t="s">
        <v>2126</v>
      </c>
      <c r="O2102" t="s">
        <v>2126</v>
      </c>
      <c r="P2102" t="s">
        <v>2126</v>
      </c>
      <c r="Q2102" t="s">
        <v>2126</v>
      </c>
      <c r="R2102" t="s">
        <v>2126</v>
      </c>
      <c r="S2102" t="s">
        <v>2126</v>
      </c>
      <c r="T2102" t="s">
        <v>2126</v>
      </c>
    </row>
    <row r="2103" spans="1:20" x14ac:dyDescent="0.25">
      <c r="A2103" t="s">
        <v>2115</v>
      </c>
      <c r="B2103" t="s">
        <v>2126</v>
      </c>
      <c r="C2103" t="s">
        <v>2126</v>
      </c>
      <c r="D2103" t="s">
        <v>2126</v>
      </c>
      <c r="E2103" t="s">
        <v>2126</v>
      </c>
      <c r="F2103" t="s">
        <v>2126</v>
      </c>
      <c r="G2103" t="s">
        <v>2126</v>
      </c>
      <c r="H2103" t="s">
        <v>2126</v>
      </c>
      <c r="I2103" t="s">
        <v>2126</v>
      </c>
      <c r="J2103" t="s">
        <v>2126</v>
      </c>
      <c r="K2103" t="s">
        <v>1832</v>
      </c>
      <c r="L2103" t="s">
        <v>2126</v>
      </c>
      <c r="M2103" t="s">
        <v>2126</v>
      </c>
      <c r="N2103" t="s">
        <v>2126</v>
      </c>
      <c r="O2103" t="s">
        <v>2126</v>
      </c>
      <c r="P2103" t="s">
        <v>2126</v>
      </c>
      <c r="Q2103" t="s">
        <v>2126</v>
      </c>
      <c r="R2103" t="s">
        <v>2126</v>
      </c>
      <c r="S2103" t="s">
        <v>2126</v>
      </c>
      <c r="T2103" t="s">
        <v>2126</v>
      </c>
    </row>
    <row r="2104" spans="1:20" x14ac:dyDescent="0.25">
      <c r="A2104" t="s">
        <v>2116</v>
      </c>
      <c r="B2104" t="s">
        <v>2126</v>
      </c>
      <c r="C2104" t="s">
        <v>2126</v>
      </c>
      <c r="D2104" t="s">
        <v>2126</v>
      </c>
      <c r="E2104" t="s">
        <v>2126</v>
      </c>
      <c r="F2104" t="s">
        <v>2126</v>
      </c>
      <c r="G2104" t="s">
        <v>2126</v>
      </c>
      <c r="H2104" t="s">
        <v>2126</v>
      </c>
      <c r="I2104" t="s">
        <v>2126</v>
      </c>
      <c r="J2104" t="s">
        <v>2126</v>
      </c>
      <c r="K2104" t="s">
        <v>1832</v>
      </c>
      <c r="L2104" t="s">
        <v>2126</v>
      </c>
      <c r="M2104" t="s">
        <v>2126</v>
      </c>
      <c r="N2104" t="s">
        <v>2126</v>
      </c>
      <c r="O2104" t="s">
        <v>2126</v>
      </c>
      <c r="P2104" t="s">
        <v>2126</v>
      </c>
      <c r="Q2104" t="s">
        <v>2126</v>
      </c>
      <c r="R2104" t="s">
        <v>2126</v>
      </c>
      <c r="S2104" t="s">
        <v>2126</v>
      </c>
      <c r="T2104" t="s">
        <v>2126</v>
      </c>
    </row>
    <row r="2105" spans="1:20" x14ac:dyDescent="0.25">
      <c r="A2105" t="s">
        <v>2117</v>
      </c>
      <c r="B2105" t="s">
        <v>2126</v>
      </c>
      <c r="C2105" t="s">
        <v>2126</v>
      </c>
      <c r="D2105" t="s">
        <v>2126</v>
      </c>
      <c r="E2105" t="s">
        <v>2126</v>
      </c>
      <c r="F2105" t="s">
        <v>2126</v>
      </c>
      <c r="G2105" t="s">
        <v>2126</v>
      </c>
      <c r="H2105" t="s">
        <v>2126</v>
      </c>
      <c r="I2105" t="s">
        <v>2126</v>
      </c>
      <c r="J2105" t="s">
        <v>2126</v>
      </c>
      <c r="K2105" t="s">
        <v>1832</v>
      </c>
      <c r="L2105" t="s">
        <v>2126</v>
      </c>
      <c r="M2105" t="s">
        <v>2126</v>
      </c>
      <c r="N2105" t="s">
        <v>2126</v>
      </c>
      <c r="O2105" t="s">
        <v>2126</v>
      </c>
      <c r="P2105" t="s">
        <v>2126</v>
      </c>
      <c r="Q2105" t="s">
        <v>2126</v>
      </c>
      <c r="R2105" t="s">
        <v>2126</v>
      </c>
      <c r="S2105" t="s">
        <v>2126</v>
      </c>
      <c r="T2105" t="s">
        <v>2126</v>
      </c>
    </row>
    <row r="2106" spans="1:20" x14ac:dyDescent="0.25">
      <c r="A2106" t="s">
        <v>2118</v>
      </c>
      <c r="B2106" t="s">
        <v>2126</v>
      </c>
      <c r="C2106" t="s">
        <v>2126</v>
      </c>
      <c r="D2106" t="s">
        <v>2126</v>
      </c>
      <c r="E2106" t="s">
        <v>2126</v>
      </c>
      <c r="F2106" t="s">
        <v>2126</v>
      </c>
      <c r="G2106" t="s">
        <v>2126</v>
      </c>
      <c r="H2106" t="s">
        <v>2126</v>
      </c>
      <c r="I2106" t="s">
        <v>2126</v>
      </c>
      <c r="J2106" t="s">
        <v>2126</v>
      </c>
      <c r="K2106" t="s">
        <v>1832</v>
      </c>
      <c r="L2106" t="s">
        <v>2126</v>
      </c>
      <c r="M2106" t="s">
        <v>2126</v>
      </c>
      <c r="N2106" t="s">
        <v>2126</v>
      </c>
      <c r="O2106" t="s">
        <v>2126</v>
      </c>
      <c r="P2106" t="s">
        <v>2126</v>
      </c>
      <c r="Q2106" t="s">
        <v>2126</v>
      </c>
      <c r="R2106" t="s">
        <v>2126</v>
      </c>
      <c r="S2106" t="s">
        <v>2126</v>
      </c>
      <c r="T2106" t="s">
        <v>2126</v>
      </c>
    </row>
    <row r="2107" spans="1:20" x14ac:dyDescent="0.25">
      <c r="A2107" t="s">
        <v>2119</v>
      </c>
      <c r="B2107" t="s">
        <v>2126</v>
      </c>
      <c r="C2107" t="s">
        <v>2126</v>
      </c>
      <c r="D2107" t="s">
        <v>2126</v>
      </c>
      <c r="E2107" t="s">
        <v>2126</v>
      </c>
      <c r="F2107" t="s">
        <v>2126</v>
      </c>
      <c r="G2107" t="s">
        <v>2126</v>
      </c>
      <c r="H2107" t="s">
        <v>2126</v>
      </c>
      <c r="I2107" t="s">
        <v>2126</v>
      </c>
      <c r="J2107" t="s">
        <v>2126</v>
      </c>
      <c r="K2107" t="s">
        <v>1832</v>
      </c>
      <c r="L2107" t="s">
        <v>2126</v>
      </c>
      <c r="M2107" t="s">
        <v>2126</v>
      </c>
      <c r="N2107" t="s">
        <v>2126</v>
      </c>
      <c r="O2107" t="s">
        <v>2126</v>
      </c>
      <c r="P2107" t="s">
        <v>2126</v>
      </c>
      <c r="Q2107" t="s">
        <v>2126</v>
      </c>
      <c r="R2107" t="s">
        <v>2126</v>
      </c>
      <c r="S2107" t="s">
        <v>2126</v>
      </c>
      <c r="T2107" t="s">
        <v>2126</v>
      </c>
    </row>
    <row r="2108" spans="1:20" x14ac:dyDescent="0.25">
      <c r="A2108" t="s">
        <v>2120</v>
      </c>
      <c r="B2108" t="s">
        <v>2126</v>
      </c>
      <c r="C2108" t="s">
        <v>2126</v>
      </c>
      <c r="D2108" t="s">
        <v>2126</v>
      </c>
      <c r="E2108" t="s">
        <v>2126</v>
      </c>
      <c r="F2108" t="s">
        <v>2126</v>
      </c>
      <c r="G2108" t="s">
        <v>2126</v>
      </c>
      <c r="H2108" t="s">
        <v>2126</v>
      </c>
      <c r="I2108" t="s">
        <v>2126</v>
      </c>
      <c r="J2108" t="s">
        <v>2126</v>
      </c>
      <c r="K2108" t="s">
        <v>1832</v>
      </c>
      <c r="L2108" t="s">
        <v>2126</v>
      </c>
      <c r="M2108" t="s">
        <v>2126</v>
      </c>
      <c r="N2108" t="s">
        <v>2126</v>
      </c>
      <c r="O2108" t="s">
        <v>2126</v>
      </c>
      <c r="P2108" t="s">
        <v>2126</v>
      </c>
      <c r="Q2108" t="s">
        <v>2126</v>
      </c>
      <c r="R2108" t="s">
        <v>2126</v>
      </c>
      <c r="S2108" t="s">
        <v>2126</v>
      </c>
      <c r="T2108" t="s">
        <v>2126</v>
      </c>
    </row>
    <row r="2109" spans="1:20" x14ac:dyDescent="0.25">
      <c r="A2109" t="s">
        <v>2121</v>
      </c>
      <c r="B2109" t="s">
        <v>2126</v>
      </c>
      <c r="C2109" t="s">
        <v>2126</v>
      </c>
      <c r="D2109" t="s">
        <v>2126</v>
      </c>
      <c r="E2109" t="s">
        <v>2126</v>
      </c>
      <c r="F2109" t="s">
        <v>2126</v>
      </c>
      <c r="G2109" t="s">
        <v>2126</v>
      </c>
      <c r="H2109" t="s">
        <v>2126</v>
      </c>
      <c r="I2109" t="s">
        <v>2126</v>
      </c>
      <c r="J2109" t="s">
        <v>2126</v>
      </c>
      <c r="K2109" t="s">
        <v>1832</v>
      </c>
      <c r="L2109" t="s">
        <v>2126</v>
      </c>
      <c r="M2109" t="s">
        <v>2126</v>
      </c>
      <c r="N2109" t="s">
        <v>2126</v>
      </c>
      <c r="O2109" t="s">
        <v>2126</v>
      </c>
      <c r="P2109" t="s">
        <v>2126</v>
      </c>
      <c r="Q2109" t="s">
        <v>2126</v>
      </c>
      <c r="R2109" t="s">
        <v>2126</v>
      </c>
      <c r="S2109" t="s">
        <v>2126</v>
      </c>
      <c r="T2109" t="s">
        <v>2126</v>
      </c>
    </row>
    <row r="2110" spans="1:20" x14ac:dyDescent="0.25">
      <c r="A2110" t="s">
        <v>2122</v>
      </c>
      <c r="B2110" t="s">
        <v>2126</v>
      </c>
      <c r="C2110" t="s">
        <v>2126</v>
      </c>
      <c r="D2110" t="s">
        <v>2126</v>
      </c>
      <c r="E2110" t="s">
        <v>2126</v>
      </c>
      <c r="F2110" t="s">
        <v>2126</v>
      </c>
      <c r="G2110" t="s">
        <v>2126</v>
      </c>
      <c r="H2110" t="s">
        <v>2126</v>
      </c>
      <c r="I2110" t="s">
        <v>2126</v>
      </c>
      <c r="J2110" t="s">
        <v>2126</v>
      </c>
      <c r="K2110" t="s">
        <v>1832</v>
      </c>
      <c r="L2110" t="s">
        <v>2126</v>
      </c>
      <c r="M2110" t="s">
        <v>2126</v>
      </c>
      <c r="N2110" t="s">
        <v>2126</v>
      </c>
      <c r="O2110" t="s">
        <v>2126</v>
      </c>
      <c r="P2110" t="s">
        <v>2126</v>
      </c>
      <c r="Q2110" t="s">
        <v>2126</v>
      </c>
      <c r="R2110" t="s">
        <v>2126</v>
      </c>
      <c r="S2110" t="s">
        <v>2126</v>
      </c>
      <c r="T2110" t="s">
        <v>2126</v>
      </c>
    </row>
    <row r="2111" spans="1:20" x14ac:dyDescent="0.25">
      <c r="A2111" t="s">
        <v>2123</v>
      </c>
      <c r="B2111" t="s">
        <v>2126</v>
      </c>
      <c r="C2111" t="s">
        <v>2126</v>
      </c>
      <c r="D2111" t="s">
        <v>2126</v>
      </c>
      <c r="E2111" t="s">
        <v>2126</v>
      </c>
      <c r="F2111" t="s">
        <v>2126</v>
      </c>
      <c r="G2111" t="s">
        <v>2126</v>
      </c>
      <c r="H2111" t="s">
        <v>2126</v>
      </c>
      <c r="I2111" t="s">
        <v>2126</v>
      </c>
      <c r="J2111" t="s">
        <v>2126</v>
      </c>
      <c r="K2111" t="s">
        <v>1832</v>
      </c>
      <c r="L2111" t="s">
        <v>2126</v>
      </c>
      <c r="M2111" t="s">
        <v>2126</v>
      </c>
      <c r="N2111" t="s">
        <v>2126</v>
      </c>
      <c r="O2111" t="s">
        <v>2126</v>
      </c>
      <c r="P2111" t="s">
        <v>2126</v>
      </c>
      <c r="Q2111" t="s">
        <v>2126</v>
      </c>
      <c r="R2111" t="s">
        <v>2126</v>
      </c>
      <c r="S2111" t="s">
        <v>2126</v>
      </c>
      <c r="T2111" t="s">
        <v>2126</v>
      </c>
    </row>
    <row r="2112" spans="1:20" x14ac:dyDescent="0.25">
      <c r="A2112" t="s">
        <v>2124</v>
      </c>
      <c r="B2112" t="s">
        <v>2126</v>
      </c>
      <c r="C2112" t="s">
        <v>2126</v>
      </c>
      <c r="D2112" t="s">
        <v>2126</v>
      </c>
      <c r="E2112" t="s">
        <v>2126</v>
      </c>
      <c r="F2112" t="s">
        <v>2126</v>
      </c>
      <c r="G2112" t="s">
        <v>2126</v>
      </c>
      <c r="H2112" t="s">
        <v>2126</v>
      </c>
      <c r="I2112" t="s">
        <v>2126</v>
      </c>
      <c r="J2112" t="s">
        <v>2126</v>
      </c>
      <c r="K2112" t="s">
        <v>1832</v>
      </c>
      <c r="L2112" t="s">
        <v>2126</v>
      </c>
      <c r="M2112" t="s">
        <v>2126</v>
      </c>
      <c r="N2112" t="s">
        <v>2126</v>
      </c>
      <c r="O2112" t="s">
        <v>2126</v>
      </c>
      <c r="P2112" t="s">
        <v>2126</v>
      </c>
      <c r="Q2112" t="s">
        <v>2126</v>
      </c>
      <c r="R2112" t="s">
        <v>2126</v>
      </c>
      <c r="S2112" t="s">
        <v>2126</v>
      </c>
      <c r="T2112" t="s">
        <v>2126</v>
      </c>
    </row>
    <row r="2113" spans="1:20" x14ac:dyDescent="0.25">
      <c r="A2113" t="s">
        <v>2125</v>
      </c>
      <c r="B2113" t="s">
        <v>2126</v>
      </c>
      <c r="C2113" t="s">
        <v>2126</v>
      </c>
      <c r="D2113" t="s">
        <v>2126</v>
      </c>
      <c r="E2113" t="s">
        <v>2126</v>
      </c>
      <c r="F2113" t="s">
        <v>2126</v>
      </c>
      <c r="G2113" t="s">
        <v>2126</v>
      </c>
      <c r="H2113" t="s">
        <v>2126</v>
      </c>
      <c r="I2113" t="s">
        <v>2126</v>
      </c>
      <c r="J2113" t="s">
        <v>2126</v>
      </c>
      <c r="K2113" t="s">
        <v>1832</v>
      </c>
      <c r="L2113" t="s">
        <v>2126</v>
      </c>
      <c r="M2113" t="s">
        <v>2126</v>
      </c>
      <c r="N2113" t="s">
        <v>2126</v>
      </c>
      <c r="O2113" t="s">
        <v>2126</v>
      </c>
      <c r="P2113" t="s">
        <v>2126</v>
      </c>
      <c r="Q2113" t="s">
        <v>2126</v>
      </c>
      <c r="R2113" t="s">
        <v>2126</v>
      </c>
      <c r="S2113" t="s">
        <v>2126</v>
      </c>
      <c r="T2113" t="s">
        <v>2126</v>
      </c>
    </row>
  </sheetData>
  <autoFilter ref="A1:X2113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PS4_AF_FET_PM2_r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, Stéphanie</dc:creator>
  <cp:lastModifiedBy>Cornelis, Stéphanie</cp:lastModifiedBy>
  <dcterms:created xsi:type="dcterms:W3CDTF">2022-10-28T09:17:42Z</dcterms:created>
  <dcterms:modified xsi:type="dcterms:W3CDTF">2023-03-21T09:40:22Z</dcterms:modified>
</cp:coreProperties>
</file>